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sukenasu/Desktop/All/University of Alberta/3. Lactate project/Manuscript/Revised manuscript/Nature Communications/Revision/Submission2/"/>
    </mc:Choice>
  </mc:AlternateContent>
  <xr:revisionPtr revIDLastSave="0" documentId="13_ncr:1_{E9657711-1AF5-AE4D-8452-F514E6846E34}" xr6:coauthVersionLast="47" xr6:coauthVersionMax="47" xr10:uidLastSave="{00000000-0000-0000-0000-000000000000}"/>
  <bookViews>
    <workbookView xWindow="-5420" yWindow="-21600" windowWidth="38400" windowHeight="21600" xr2:uid="{00000000-000D-0000-FFFF-FFFF00000000}"/>
  </bookViews>
  <sheets>
    <sheet name="Fig. 1" sheetId="1" r:id="rId1"/>
    <sheet name="Fig. 2" sheetId="2" r:id="rId2"/>
    <sheet name="Fig. 3" sheetId="3" r:id="rId3"/>
    <sheet name="Fig. 4" sheetId="4" r:id="rId4"/>
    <sheet name="Fig. 5 " sheetId="19" r:id="rId5"/>
    <sheet name="Fig. 6" sheetId="5" r:id="rId6"/>
    <sheet name="Fig. S1" sheetId="6" r:id="rId7"/>
    <sheet name="Fig. S2" sheetId="7" r:id="rId8"/>
    <sheet name="Fig. S4" sheetId="9" r:id="rId9"/>
    <sheet name="Fig. S5" sheetId="10" r:id="rId10"/>
    <sheet name="Fig. S6" sheetId="11" r:id="rId11"/>
    <sheet name="Fig. S7" sheetId="12" r:id="rId12"/>
    <sheet name="Fig. S9" sheetId="18" r:id="rId13"/>
    <sheet name="Fig. S10" sheetId="14" r:id="rId14"/>
    <sheet name="Fig. S11" sheetId="16" r:id="rId15"/>
    <sheet name="Fig. S12" sheetId="15" r:id="rId16"/>
    <sheet name="Fig. S13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0" i="17" l="1"/>
  <c r="K11" i="17" s="1"/>
  <c r="K12" i="17" s="1"/>
  <c r="K13" i="17" s="1"/>
  <c r="K14" i="17" s="1"/>
  <c r="K15" i="17" s="1"/>
  <c r="K16" i="17" s="1"/>
  <c r="K17" i="17" s="1"/>
  <c r="K18" i="17" s="1"/>
  <c r="K19" i="17" s="1"/>
  <c r="K20" i="17" s="1"/>
  <c r="K21" i="17" s="1"/>
  <c r="K22" i="17" s="1"/>
  <c r="K23" i="17" s="1"/>
  <c r="K24" i="17" s="1"/>
  <c r="K25" i="17" s="1"/>
  <c r="K26" i="17" s="1"/>
  <c r="K27" i="17" s="1"/>
  <c r="K28" i="17" s="1"/>
  <c r="K29" i="17" s="1"/>
  <c r="K30" i="17" s="1"/>
  <c r="K8" i="17"/>
  <c r="K7" i="17" s="1"/>
  <c r="K6" i="17" s="1"/>
  <c r="K5" i="17" s="1"/>
  <c r="F61" i="1"/>
  <c r="F62" i="1" s="1"/>
  <c r="F63" i="1" s="1"/>
  <c r="F64" i="1" s="1"/>
  <c r="F65" i="1" s="1"/>
  <c r="F66" i="1" s="1"/>
  <c r="F67" i="1" s="1"/>
  <c r="F68" i="1" s="1"/>
  <c r="F69" i="1" s="1"/>
  <c r="F70" i="1" s="1"/>
  <c r="F71" i="1" s="1"/>
  <c r="F72" i="1" s="1"/>
  <c r="F73" i="1" s="1"/>
  <c r="F74" i="1" s="1"/>
  <c r="F75" i="1" s="1"/>
  <c r="F76" i="1" s="1"/>
  <c r="F77" i="1" s="1"/>
  <c r="F78" i="1" s="1"/>
  <c r="F79" i="1" s="1"/>
  <c r="F80" i="1" s="1"/>
  <c r="F81" i="1" s="1"/>
  <c r="F82" i="1" s="1"/>
  <c r="F83" i="1" s="1"/>
  <c r="F84" i="1" s="1"/>
  <c r="F85" i="1" s="1"/>
  <c r="F86" i="1" s="1"/>
  <c r="F87" i="1" s="1"/>
  <c r="F88" i="1" s="1"/>
  <c r="F89" i="1" s="1"/>
  <c r="F90" i="1" s="1"/>
  <c r="F91" i="1" s="1"/>
  <c r="F92" i="1" s="1"/>
  <c r="F93" i="1" s="1"/>
  <c r="F94" i="1" s="1"/>
  <c r="F95" i="1" s="1"/>
  <c r="F96" i="1" s="1"/>
  <c r="F97" i="1" s="1"/>
  <c r="F98" i="1" s="1"/>
  <c r="F99" i="1" s="1"/>
  <c r="F100" i="1" s="1"/>
  <c r="F101" i="1" s="1"/>
  <c r="F102" i="1" s="1"/>
  <c r="F103" i="1" s="1"/>
  <c r="F104" i="1" s="1"/>
  <c r="F105" i="1" s="1"/>
  <c r="K62" i="9" l="1"/>
  <c r="K63" i="9" s="1"/>
  <c r="K64" i="9" s="1"/>
  <c r="K65" i="9" s="1"/>
  <c r="K66" i="9" s="1"/>
  <c r="K67" i="9" s="1"/>
  <c r="K68" i="9" s="1"/>
  <c r="K69" i="9" s="1"/>
  <c r="K70" i="9" s="1"/>
  <c r="K71" i="9" s="1"/>
  <c r="K72" i="9" s="1"/>
  <c r="K73" i="9" s="1"/>
  <c r="K74" i="9" s="1"/>
  <c r="K75" i="9" s="1"/>
  <c r="K76" i="9" s="1"/>
  <c r="K77" i="9" s="1"/>
  <c r="K78" i="9" s="1"/>
  <c r="K79" i="9" s="1"/>
  <c r="K80" i="9" s="1"/>
  <c r="K81" i="9" s="1"/>
  <c r="K82" i="9" s="1"/>
  <c r="K83" i="9" s="1"/>
  <c r="K84" i="9" s="1"/>
  <c r="K85" i="9" s="1"/>
  <c r="K86" i="9" s="1"/>
  <c r="K87" i="9" s="1"/>
  <c r="K88" i="9" s="1"/>
  <c r="K89" i="9" s="1"/>
  <c r="K90" i="9" s="1"/>
  <c r="K91" i="9" s="1"/>
  <c r="K92" i="9" s="1"/>
  <c r="K93" i="9" s="1"/>
  <c r="K94" i="9" s="1"/>
  <c r="K95" i="9" s="1"/>
  <c r="K96" i="9" s="1"/>
  <c r="K97" i="9" s="1"/>
  <c r="K98" i="9" s="1"/>
  <c r="K99" i="9" s="1"/>
  <c r="K100" i="9" s="1"/>
  <c r="K101" i="9" s="1"/>
  <c r="K102" i="9" s="1"/>
  <c r="K103" i="9" s="1"/>
  <c r="K104" i="9" s="1"/>
  <c r="K105" i="9" s="1"/>
  <c r="K106" i="9" s="1"/>
</calcChain>
</file>

<file path=xl/sharedStrings.xml><?xml version="1.0" encoding="utf-8"?>
<sst xmlns="http://schemas.openxmlformats.org/spreadsheetml/2006/main" count="417" uniqueCount="149">
  <si>
    <t>Fig. 1b</t>
  </si>
  <si>
    <t>Fig. 1c</t>
  </si>
  <si>
    <t>Mean</t>
  </si>
  <si>
    <t>Wavelength (nm)</t>
  </si>
  <si>
    <t>Excitation</t>
  </si>
  <si>
    <t>Emission</t>
  </si>
  <si>
    <t>Fig. 2c</t>
  </si>
  <si>
    <t>Fig. 2d</t>
  </si>
  <si>
    <t>Fig. 2e</t>
  </si>
  <si>
    <t>Fig. 2f</t>
  </si>
  <si>
    <t>Fig. 3d</t>
  </si>
  <si>
    <t>Fig. 3e</t>
  </si>
  <si>
    <t>Fig. 4b</t>
  </si>
  <si>
    <t>Fig. 4c</t>
  </si>
  <si>
    <t>Fig. 4d</t>
  </si>
  <si>
    <t>Fig. 4e</t>
  </si>
  <si>
    <t>Fig. 5c</t>
  </si>
  <si>
    <t>Fig. S1b</t>
  </si>
  <si>
    <t>Fig. S1c</t>
  </si>
  <si>
    <t>Fig. S2c</t>
  </si>
  <si>
    <t>Fig. S2d</t>
  </si>
  <si>
    <t>Fig. S4a</t>
  </si>
  <si>
    <t>Fig. S4b</t>
  </si>
  <si>
    <t>Fig. S4c</t>
  </si>
  <si>
    <t>Fig. S4d</t>
  </si>
  <si>
    <t>Fig. S5b</t>
  </si>
  <si>
    <t>Fig. S6b</t>
  </si>
  <si>
    <t>Fig. S6d</t>
  </si>
  <si>
    <t>Fig. S7a</t>
  </si>
  <si>
    <t>Fig. S9b</t>
  </si>
  <si>
    <t>Fig. S10b</t>
  </si>
  <si>
    <t>Time (s)</t>
  </si>
  <si>
    <t>SEM</t>
  </si>
  <si>
    <t>L-lactate bound state (control)</t>
  </si>
  <si>
    <r>
      <rPr>
        <i/>
        <sz val="11"/>
        <color theme="1"/>
        <rFont val="Arial"/>
        <family val="2"/>
      </rPr>
      <t>K</t>
    </r>
    <r>
      <rPr>
        <sz val="8"/>
        <color theme="1"/>
        <rFont val="Arial"/>
        <family val="2"/>
      </rPr>
      <t>off</t>
    </r>
    <r>
      <rPr>
        <sz val="11"/>
        <color theme="1"/>
        <rFont val="Arial"/>
        <family val="2"/>
      </rPr>
      <t xml:space="preserve"> measuremnt</t>
    </r>
  </si>
  <si>
    <t>Acetate</t>
  </si>
  <si>
    <t>Pyruvate</t>
  </si>
  <si>
    <t>Oxalacetate</t>
  </si>
  <si>
    <t>Citrate</t>
  </si>
  <si>
    <t>Succinate</t>
  </si>
  <si>
    <t>SD</t>
  </si>
  <si>
    <r>
      <t>Log</t>
    </r>
    <r>
      <rPr>
        <sz val="7"/>
        <color theme="1"/>
        <rFont val="Arial"/>
        <family val="2"/>
      </rPr>
      <t>10</t>
    </r>
    <r>
      <rPr>
        <sz val="11"/>
        <color theme="1"/>
        <rFont val="Arial"/>
        <family val="2"/>
      </rPr>
      <t>[Target (nM)]</t>
    </r>
  </si>
  <si>
    <t>Ca2+ (-)</t>
  </si>
  <si>
    <t>Ca2+ (+)</t>
  </si>
  <si>
    <r>
      <t>Log</t>
    </r>
    <r>
      <rPr>
        <sz val="7"/>
        <color theme="1"/>
        <rFont val="Arial"/>
        <family val="2"/>
      </rPr>
      <t>10</t>
    </r>
    <r>
      <rPr>
        <sz val="11"/>
        <color theme="1"/>
        <rFont val="Arial"/>
        <family val="2"/>
      </rPr>
      <t>[Ca2+]</t>
    </r>
    <r>
      <rPr>
        <sz val="7"/>
        <color theme="1"/>
        <rFont val="Arial"/>
        <family val="2"/>
      </rPr>
      <t>free</t>
    </r>
    <r>
      <rPr>
        <sz val="11"/>
        <color theme="1"/>
        <rFont val="Arial"/>
        <family val="2"/>
      </rPr>
      <t xml:space="preserve"> (nM)</t>
    </r>
  </si>
  <si>
    <r>
      <t>Log</t>
    </r>
    <r>
      <rPr>
        <sz val="7"/>
        <color theme="1"/>
        <rFont val="Arial"/>
        <family val="2"/>
      </rPr>
      <t>10</t>
    </r>
    <r>
      <rPr>
        <sz val="11"/>
        <color theme="1"/>
        <rFont val="Arial"/>
        <family val="2"/>
      </rPr>
      <t>[Mg2+]</t>
    </r>
    <r>
      <rPr>
        <sz val="7"/>
        <color theme="1"/>
        <rFont val="Arial"/>
        <family val="2"/>
      </rPr>
      <t>free</t>
    </r>
    <r>
      <rPr>
        <sz val="11"/>
        <color theme="1"/>
        <rFont val="Arial"/>
        <family val="2"/>
      </rPr>
      <t xml:space="preserve"> (nM)</t>
    </r>
  </si>
  <si>
    <t>pH</t>
  </si>
  <si>
    <t>ΔF/F</t>
  </si>
  <si>
    <r>
      <rPr>
        <sz val="9"/>
        <rFont val="Arial"/>
        <family val="2"/>
      </rPr>
      <t>L</t>
    </r>
    <r>
      <rPr>
        <sz val="11"/>
        <rFont val="Arial"/>
        <family val="2"/>
      </rPr>
      <t>-Lactate (+)</t>
    </r>
  </si>
  <si>
    <r>
      <rPr>
        <sz val="9"/>
        <rFont val="Arial"/>
        <family val="2"/>
      </rPr>
      <t>L</t>
    </r>
    <r>
      <rPr>
        <sz val="11"/>
        <rFont val="Arial"/>
        <family val="2"/>
      </rPr>
      <t>-Lactate (-)</t>
    </r>
  </si>
  <si>
    <t>Fig. S9c</t>
  </si>
  <si>
    <t>Fig. S11a</t>
  </si>
  <si>
    <t>Fig. S11b</t>
  </si>
  <si>
    <t>[Ca2+](mM)</t>
  </si>
  <si>
    <t>Fluorescence intensity (a.u.)</t>
  </si>
  <si>
    <t>eLACCO1.1</t>
  </si>
  <si>
    <t>pHuji</t>
  </si>
  <si>
    <t>deLACCO</t>
  </si>
  <si>
    <t>Time (min)</t>
  </si>
  <si>
    <r>
      <rPr>
        <sz val="9"/>
        <color theme="1"/>
        <rFont val="Arial"/>
        <family val="2"/>
      </rPr>
      <t>L</t>
    </r>
    <r>
      <rPr>
        <sz val="11"/>
        <color theme="1"/>
        <rFont val="Arial"/>
        <family val="2"/>
      </rPr>
      <t>-Lactate (+)</t>
    </r>
  </si>
  <si>
    <r>
      <rPr>
        <sz val="9"/>
        <color theme="1"/>
        <rFont val="Arial"/>
        <family val="2"/>
      </rPr>
      <t>L</t>
    </r>
    <r>
      <rPr>
        <sz val="11"/>
        <color theme="1"/>
        <rFont val="Arial"/>
        <family val="2"/>
      </rPr>
      <t>-Lactate (-)</t>
    </r>
  </si>
  <si>
    <t>Elution Volume (mL)</t>
  </si>
  <si>
    <t xml:space="preserve"> UV280 (mAU)</t>
  </si>
  <si>
    <t>cpGFP</t>
  </si>
  <si>
    <t>Insertion site</t>
  </si>
  <si>
    <t>%ΔF/F</t>
  </si>
  <si>
    <t>eLACCO0.1</t>
  </si>
  <si>
    <t>(4)-168</t>
  </si>
  <si>
    <t>(3)-169</t>
  </si>
  <si>
    <t>(2)-166</t>
  </si>
  <si>
    <r>
      <rPr>
        <sz val="9"/>
        <rFont val="Arial"/>
        <family val="2"/>
      </rPr>
      <t>L</t>
    </r>
    <r>
      <rPr>
        <sz val="11"/>
        <rFont val="Arial"/>
        <family val="2"/>
      </rPr>
      <t>-lactate (-)</t>
    </r>
  </si>
  <si>
    <r>
      <rPr>
        <sz val="9"/>
        <rFont val="Arial"/>
        <family val="2"/>
      </rPr>
      <t>L</t>
    </r>
    <r>
      <rPr>
        <sz val="11"/>
        <rFont val="Arial"/>
        <family val="2"/>
      </rPr>
      <t>-lactate (+)</t>
    </r>
  </si>
  <si>
    <t>Variant</t>
  </si>
  <si>
    <t>(2)-167</t>
  </si>
  <si>
    <t>(2)-168</t>
  </si>
  <si>
    <t>(2)-179</t>
  </si>
  <si>
    <t>(2)-180</t>
  </si>
  <si>
    <t>(2)-181</t>
  </si>
  <si>
    <t>(2)-182</t>
  </si>
  <si>
    <t>(2)-183</t>
  </si>
  <si>
    <t>(3)-166</t>
  </si>
  <si>
    <t>(3)-167</t>
  </si>
  <si>
    <t>(3)-168</t>
  </si>
  <si>
    <t>(3)-180</t>
  </si>
  <si>
    <t>(3)-181</t>
  </si>
  <si>
    <t>(3)-182</t>
  </si>
  <si>
    <t>(3)-183</t>
  </si>
  <si>
    <t>(4)-169</t>
  </si>
  <si>
    <t>(4)-170</t>
  </si>
  <si>
    <t>(4)-171</t>
  </si>
  <si>
    <t>(4)-181</t>
  </si>
  <si>
    <t>(4)-182</t>
  </si>
  <si>
    <t>(4)-183</t>
  </si>
  <si>
    <t>(4)-184</t>
  </si>
  <si>
    <t>(4)-185</t>
  </si>
  <si>
    <t>Glutamate</t>
  </si>
  <si>
    <t>Malate</t>
  </si>
  <si>
    <t>2-Deoxyglucose</t>
  </si>
  <si>
    <t>α-Ketoglutarate</t>
  </si>
  <si>
    <r>
      <t>D</t>
    </r>
    <r>
      <rPr>
        <sz val="11"/>
        <color theme="1"/>
        <rFont val="Arial"/>
        <family val="2"/>
      </rPr>
      <t>-Glucose</t>
    </r>
  </si>
  <si>
    <t>β-Hydroxybutyrate</t>
  </si>
  <si>
    <r>
      <rPr>
        <sz val="9"/>
        <color theme="1"/>
        <rFont val="Arial"/>
        <family val="2"/>
      </rPr>
      <t>L</t>
    </r>
    <r>
      <rPr>
        <sz val="11"/>
        <color theme="1"/>
        <rFont val="Arial"/>
        <family val="2"/>
      </rPr>
      <t>-Lactate</t>
    </r>
  </si>
  <si>
    <r>
      <rPr>
        <sz val="9"/>
        <color theme="1"/>
        <rFont val="Arial"/>
        <family val="2"/>
      </rPr>
      <t>D</t>
    </r>
    <r>
      <rPr>
        <sz val="11"/>
        <color theme="1"/>
        <rFont val="Arial"/>
        <family val="2"/>
      </rPr>
      <t>-Lactate</t>
    </r>
  </si>
  <si>
    <t>eLACCO1</t>
  </si>
  <si>
    <r>
      <t>Log</t>
    </r>
    <r>
      <rPr>
        <sz val="7"/>
        <color theme="1"/>
        <rFont val="Arial"/>
        <family val="2"/>
      </rPr>
      <t>10</t>
    </r>
    <r>
      <rPr>
        <sz val="11"/>
        <color theme="1"/>
        <rFont val="Arial"/>
        <family val="2"/>
      </rPr>
      <t>[</t>
    </r>
    <r>
      <rPr>
        <sz val="9"/>
        <color theme="1"/>
        <rFont val="Arial"/>
        <family val="2"/>
      </rPr>
      <t>L</t>
    </r>
    <r>
      <rPr>
        <sz val="11"/>
        <color theme="1"/>
        <rFont val="Arial"/>
        <family val="2"/>
      </rPr>
      <t>-lactate (nM)]</t>
    </r>
  </si>
  <si>
    <t>Linker</t>
  </si>
  <si>
    <t>-</t>
  </si>
  <si>
    <r>
      <t>(GGGGS)</t>
    </r>
    <r>
      <rPr>
        <sz val="7"/>
        <color theme="1"/>
        <rFont val="Arial"/>
        <family val="2"/>
      </rPr>
      <t>1</t>
    </r>
  </si>
  <si>
    <r>
      <t>(GGGGS)</t>
    </r>
    <r>
      <rPr>
        <sz val="7"/>
        <color theme="1"/>
        <rFont val="Arial"/>
        <family val="2"/>
      </rPr>
      <t>2</t>
    </r>
  </si>
  <si>
    <r>
      <t>(GGGGS)</t>
    </r>
    <r>
      <rPr>
        <sz val="7"/>
        <color theme="1"/>
        <rFont val="Arial"/>
        <family val="2"/>
      </rPr>
      <t>3</t>
    </r>
  </si>
  <si>
    <r>
      <t>(EAAAK)</t>
    </r>
    <r>
      <rPr>
        <sz val="7"/>
        <color theme="1"/>
        <rFont val="Arial"/>
        <family val="2"/>
      </rPr>
      <t>1</t>
    </r>
  </si>
  <si>
    <r>
      <t>(EAAAK)</t>
    </r>
    <r>
      <rPr>
        <sz val="7"/>
        <color theme="1"/>
        <rFont val="Arial"/>
        <family val="2"/>
      </rPr>
      <t>2</t>
    </r>
  </si>
  <si>
    <t>GTGSG</t>
  </si>
  <si>
    <t>GSTSGSGKPGSGEGSTKG</t>
  </si>
  <si>
    <t>GSTSGSTKG</t>
  </si>
  <si>
    <t>1 mM</t>
  </si>
  <si>
    <t>2.5 mM</t>
  </si>
  <si>
    <t>10 mM</t>
  </si>
  <si>
    <t>dF/F</t>
  </si>
  <si>
    <t>DMSO</t>
  </si>
  <si>
    <t>Phloretin</t>
  </si>
  <si>
    <t>AR-C155858</t>
  </si>
  <si>
    <t>EGFP</t>
  </si>
  <si>
    <t>Time constant (s)</t>
  </si>
  <si>
    <t>eLaconic</t>
  </si>
  <si>
    <t>ΔR/R</t>
  </si>
  <si>
    <t>Fig. S10c</t>
  </si>
  <si>
    <t>Fig. S12a</t>
  </si>
  <si>
    <t>Fig. S12b</t>
  </si>
  <si>
    <t>Fig. S13d</t>
  </si>
  <si>
    <t>Fig. S13e</t>
  </si>
  <si>
    <t>365 nm</t>
  </si>
  <si>
    <t>470 nm</t>
  </si>
  <si>
    <t>dR/R</t>
  </si>
  <si>
    <r>
      <t>Log</t>
    </r>
    <r>
      <rPr>
        <sz val="7"/>
        <color theme="1"/>
        <rFont val="Arial"/>
        <family val="2"/>
      </rPr>
      <t>10</t>
    </r>
    <r>
      <rPr>
        <sz val="11"/>
        <color theme="1"/>
        <rFont val="Arial"/>
        <family val="2"/>
      </rPr>
      <t>[</t>
    </r>
    <r>
      <rPr>
        <sz val="9"/>
        <color theme="1"/>
        <rFont val="Arial"/>
        <family val="2"/>
      </rPr>
      <t>L</t>
    </r>
    <r>
      <rPr>
        <sz val="11"/>
        <color theme="1"/>
        <rFont val="Arial"/>
        <family val="2"/>
      </rPr>
      <t>-lactate (μM)]</t>
    </r>
  </si>
  <si>
    <r>
      <t>Relative Δ</t>
    </r>
    <r>
      <rPr>
        <i/>
        <sz val="11"/>
        <color theme="1"/>
        <rFont val="Arial"/>
        <family val="2"/>
      </rPr>
      <t>F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F</t>
    </r>
  </si>
  <si>
    <t>Fig. S11c</t>
  </si>
  <si>
    <t>NCI-737</t>
  </si>
  <si>
    <t>Fig. 2a</t>
  </si>
  <si>
    <t>Fig. 2b</t>
  </si>
  <si>
    <t>AR-C155858 (+)</t>
  </si>
  <si>
    <t>AR-C155858 (-)</t>
  </si>
  <si>
    <t>Fluorescence intensity</t>
  </si>
  <si>
    <t>FRET</t>
  </si>
  <si>
    <t>mTFP1</t>
  </si>
  <si>
    <t>Ratio (mTFP1/FRET)</t>
  </si>
  <si>
    <t>Fig. 6c</t>
  </si>
  <si>
    <t>Fig. 6f</t>
  </si>
  <si>
    <t>Fig.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</font>
    <font>
      <sz val="11"/>
      <color rgb="FFFF0000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sz val="7"/>
      <color theme="1"/>
      <name val="Arial"/>
      <family val="2"/>
    </font>
    <font>
      <sz val="9"/>
      <name val="Arial"/>
      <family val="2"/>
    </font>
    <font>
      <sz val="8"/>
      <name val="Calibri"/>
      <family val="2"/>
      <scheme val="minor"/>
    </font>
    <font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94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11" fontId="1" fillId="0" borderId="0" xfId="0" applyNumberFormat="1" applyFon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Fill="1"/>
    <xf numFmtId="0" fontId="4" fillId="0" borderId="0" xfId="1" applyFont="1" applyFill="1"/>
    <xf numFmtId="0" fontId="4" fillId="0" borderId="0" xfId="0" applyFont="1" applyFill="1" applyAlignment="1">
      <alignment vertical="center"/>
    </xf>
    <xf numFmtId="0" fontId="4" fillId="0" borderId="1" xfId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1" applyFont="1" applyFill="1" applyBorder="1"/>
    <xf numFmtId="0" fontId="1" fillId="0" borderId="1" xfId="0" applyFont="1" applyBorder="1" applyAlignment="1">
      <alignment vertical="center"/>
    </xf>
    <xf numFmtId="0" fontId="1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0" fillId="0" borderId="0" xfId="0" applyAlignment="1"/>
    <xf numFmtId="0" fontId="1" fillId="0" borderId="0" xfId="0" applyFont="1" applyBorder="1"/>
    <xf numFmtId="0" fontId="1" fillId="0" borderId="0" xfId="0" applyFont="1" applyFill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NumberFormat="1" applyFont="1" applyBorder="1"/>
    <xf numFmtId="0" fontId="1" fillId="0" borderId="1" xfId="0" applyNumberFormat="1" applyFont="1" applyBorder="1" applyAlignment="1">
      <alignment horizontal="center"/>
    </xf>
    <xf numFmtId="0" fontId="1" fillId="0" borderId="0" xfId="0" applyNumberFormat="1" applyFont="1" applyBorder="1" applyAlignment="1">
      <alignment horizont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0" xfId="0" applyNumberFormat="1" applyFont="1" applyAlignment="1">
      <alignment horizont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0" xfId="0" applyNumberFormat="1" applyFont="1" applyAlignment="1">
      <alignment vertical="center"/>
    </xf>
    <xf numFmtId="0" fontId="1" fillId="0" borderId="0" xfId="0" applyNumberFormat="1" applyFont="1" applyAlignment="1">
      <alignment horizontal="right" vertical="center"/>
    </xf>
    <xf numFmtId="0" fontId="1" fillId="0" borderId="1" xfId="0" applyNumberFormat="1" applyFont="1" applyBorder="1" applyAlignment="1">
      <alignment vertical="center"/>
    </xf>
    <xf numFmtId="0" fontId="1" fillId="0" borderId="0" xfId="0" applyNumberFormat="1" applyFont="1" applyAlignment="1">
      <alignment horizontal="right"/>
    </xf>
    <xf numFmtId="0" fontId="1" fillId="0" borderId="2" xfId="0" applyNumberFormat="1" applyFont="1" applyBorder="1" applyAlignment="1">
      <alignment horizontal="right"/>
    </xf>
    <xf numFmtId="0" fontId="1" fillId="0" borderId="0" xfId="0" applyNumberFormat="1" applyFont="1" applyBorder="1" applyAlignment="1">
      <alignment horizontal="right"/>
    </xf>
    <xf numFmtId="0" fontId="1" fillId="0" borderId="0" xfId="0" applyNumberFormat="1" applyFont="1" applyBorder="1"/>
    <xf numFmtId="0" fontId="1" fillId="0" borderId="1" xfId="0" applyNumberFormat="1" applyFont="1" applyBorder="1" applyAlignment="1">
      <alignment horizontal="right"/>
    </xf>
    <xf numFmtId="0" fontId="1" fillId="0" borderId="1" xfId="0" applyNumberFormat="1" applyFont="1" applyBorder="1" applyAlignment="1">
      <alignment horizontal="right" vertical="center"/>
    </xf>
    <xf numFmtId="0" fontId="4" fillId="0" borderId="0" xfId="1" applyNumberFormat="1" applyFont="1" applyFill="1"/>
    <xf numFmtId="0" fontId="4" fillId="0" borderId="0" xfId="0" applyNumberFormat="1" applyFont="1" applyFill="1" applyAlignment="1">
      <alignment vertical="center"/>
    </xf>
    <xf numFmtId="0" fontId="4" fillId="0" borderId="1" xfId="1" applyNumberFormat="1" applyFont="1" applyFill="1" applyBorder="1"/>
    <xf numFmtId="0" fontId="4" fillId="0" borderId="1" xfId="1" applyNumberFormat="1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vertical="center"/>
    </xf>
    <xf numFmtId="0" fontId="1" fillId="0" borderId="1" xfId="0" applyFont="1" applyBorder="1" applyAlignment="1">
      <alignment horizontal="right" vertical="center"/>
    </xf>
    <xf numFmtId="0" fontId="11" fillId="2" borderId="0" xfId="0" applyFont="1" applyFill="1"/>
    <xf numFmtId="0" fontId="11" fillId="0" borderId="0" xfId="0" applyFont="1" applyFill="1"/>
    <xf numFmtId="0" fontId="11" fillId="2" borderId="0" xfId="0" applyNumberFormat="1" applyFont="1" applyFill="1"/>
    <xf numFmtId="0" fontId="1" fillId="0" borderId="0" xfId="0" applyFont="1" applyFill="1"/>
    <xf numFmtId="0" fontId="0" fillId="0" borderId="0" xfId="0" applyFill="1"/>
    <xf numFmtId="0" fontId="1" fillId="0" borderId="0" xfId="0" applyNumberFormat="1" applyFont="1" applyFill="1"/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4" fillId="0" borderId="0" xfId="0" applyNumberFormat="1" applyFont="1"/>
    <xf numFmtId="0" fontId="1" fillId="0" borderId="0" xfId="0" applyNumberFormat="1" applyFont="1" applyAlignment="1"/>
    <xf numFmtId="0" fontId="1" fillId="0" borderId="2" xfId="0" applyNumberFormat="1" applyFont="1" applyBorder="1" applyAlignment="1"/>
    <xf numFmtId="0" fontId="11" fillId="0" borderId="0" xfId="0" applyNumberFormat="1" applyFont="1" applyFill="1"/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0" fillId="0" borderId="0" xfId="0" applyAlignment="1"/>
    <xf numFmtId="0" fontId="1" fillId="0" borderId="1" xfId="0" applyFont="1" applyBorder="1" applyAlignment="1">
      <alignment horizontal="center"/>
    </xf>
    <xf numFmtId="0" fontId="1" fillId="0" borderId="1" xfId="0" applyNumberFormat="1" applyFont="1" applyBorder="1" applyAlignment="1">
      <alignment horizontal="center" vertical="center"/>
    </xf>
  </cellXfs>
  <cellStyles count="2">
    <cellStyle name="Normal" xfId="0" builtinId="0"/>
    <cellStyle name="標準 2" xfId="1" xr:uid="{84ADACB4-B6DF-2749-8FDA-114CD648DF99}"/>
  </cellStyles>
  <dxfs count="0"/>
  <tableStyles count="0" defaultTableStyle="TableStyleMedium2" defaultPivotStyle="PivotStyleLight16"/>
  <colors>
    <mruColors>
      <color rgb="FF00FF0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67"/>
  <sheetViews>
    <sheetView tabSelected="1" workbookViewId="0">
      <selection activeCell="B54" sqref="B54"/>
    </sheetView>
  </sheetViews>
  <sheetFormatPr baseColWidth="10" defaultColWidth="8.83203125" defaultRowHeight="15" x14ac:dyDescent="0.2"/>
  <cols>
    <col min="1" max="1" width="8.83203125" style="4"/>
    <col min="2" max="2" width="10.83203125" style="10"/>
    <col min="3" max="5" width="8.83203125" style="4"/>
    <col min="6" max="6" width="16" style="13" customWidth="1"/>
    <col min="7" max="10" width="10.83203125" style="11"/>
    <col min="11" max="11" width="10.83203125" style="7"/>
    <col min="12" max="16384" width="8.83203125" style="4"/>
  </cols>
  <sheetData>
    <row r="1" spans="1:11" x14ac:dyDescent="0.2">
      <c r="A1" s="54" t="s">
        <v>0</v>
      </c>
      <c r="E1" s="54" t="s">
        <v>1</v>
      </c>
    </row>
    <row r="3" spans="1:11" x14ac:dyDescent="0.15">
      <c r="B3" s="12">
        <v>-0.41316415543219664</v>
      </c>
      <c r="F3" s="80" t="s">
        <v>3</v>
      </c>
      <c r="G3" s="78" t="s">
        <v>4</v>
      </c>
      <c r="H3" s="79"/>
      <c r="I3" s="78" t="s">
        <v>5</v>
      </c>
      <c r="J3" s="79"/>
    </row>
    <row r="4" spans="1:11" ht="14" customHeight="1" x14ac:dyDescent="0.15">
      <c r="B4" s="12">
        <v>-0.37846178192752022</v>
      </c>
      <c r="C4" s="6"/>
      <c r="D4" s="6"/>
      <c r="F4" s="81"/>
      <c r="G4" s="16" t="s">
        <v>49</v>
      </c>
      <c r="H4" s="17" t="s">
        <v>48</v>
      </c>
      <c r="I4" s="16" t="s">
        <v>49</v>
      </c>
      <c r="J4" s="17" t="s">
        <v>48</v>
      </c>
      <c r="K4" s="4"/>
    </row>
    <row r="5" spans="1:11" ht="14" x14ac:dyDescent="0.15">
      <c r="B5" s="12">
        <v>-0.36609749623993632</v>
      </c>
      <c r="F5" s="8">
        <v>400</v>
      </c>
      <c r="G5" s="8">
        <v>0.10018421425534929</v>
      </c>
      <c r="H5" s="8">
        <v>7.5527844693212401E-2</v>
      </c>
      <c r="I5" s="8"/>
      <c r="J5" s="8"/>
      <c r="K5" s="4"/>
    </row>
    <row r="6" spans="1:11" ht="14" x14ac:dyDescent="0.15">
      <c r="B6" s="12">
        <v>-0.35085574572127143</v>
      </c>
      <c r="F6" s="8">
        <v>402</v>
      </c>
      <c r="G6" s="8">
        <v>9.9263142978602795E-2</v>
      </c>
      <c r="H6" s="8">
        <v>7.6342638514949698E-2</v>
      </c>
      <c r="I6" s="8"/>
      <c r="J6" s="8"/>
      <c r="K6" s="4"/>
    </row>
    <row r="7" spans="1:11" ht="14" x14ac:dyDescent="0.15">
      <c r="B7" s="12">
        <v>-0.34942037326317515</v>
      </c>
      <c r="F7" s="8">
        <v>404</v>
      </c>
      <c r="G7" s="8">
        <v>9.773983279013744E-2</v>
      </c>
      <c r="H7" s="8">
        <v>7.6874025789995748E-2</v>
      </c>
      <c r="I7" s="8"/>
      <c r="J7" s="8"/>
      <c r="K7" s="4"/>
    </row>
    <row r="8" spans="1:11" ht="14" x14ac:dyDescent="0.15">
      <c r="B8" s="12">
        <v>-0.32401842948717952</v>
      </c>
      <c r="F8" s="8">
        <v>406</v>
      </c>
      <c r="G8" s="8">
        <v>9.6677058240045341E-2</v>
      </c>
      <c r="H8" s="8">
        <v>7.8326484341788294E-2</v>
      </c>
      <c r="I8" s="8"/>
      <c r="J8" s="8"/>
      <c r="K8" s="4"/>
    </row>
    <row r="9" spans="1:11" ht="14" x14ac:dyDescent="0.15">
      <c r="B9" s="12">
        <v>-0.31841311722578214</v>
      </c>
      <c r="F9" s="8">
        <v>408</v>
      </c>
      <c r="G9" s="8">
        <v>9.625194842000849E-2</v>
      </c>
      <c r="H9" s="8">
        <v>7.9389258891880393E-2</v>
      </c>
      <c r="I9" s="8"/>
      <c r="J9" s="8"/>
      <c r="K9" s="4"/>
    </row>
    <row r="10" spans="1:11" ht="14" x14ac:dyDescent="0.15">
      <c r="B10" s="12">
        <v>-0.31287787182587667</v>
      </c>
      <c r="F10" s="8">
        <v>410</v>
      </c>
      <c r="G10" s="8">
        <v>9.6322800056681313E-2</v>
      </c>
      <c r="H10" s="8">
        <v>8.250673090548391E-2</v>
      </c>
      <c r="I10" s="8"/>
      <c r="J10" s="8"/>
      <c r="K10" s="4"/>
    </row>
    <row r="11" spans="1:11" ht="14" x14ac:dyDescent="0.15">
      <c r="B11" s="12">
        <v>-0.3037258194936866</v>
      </c>
      <c r="F11" s="8">
        <v>412</v>
      </c>
      <c r="G11" s="8">
        <v>9.6181096783335696E-2</v>
      </c>
      <c r="H11" s="8">
        <v>8.5695054555760236E-2</v>
      </c>
      <c r="I11" s="8"/>
      <c r="J11" s="8"/>
      <c r="K11" s="4"/>
    </row>
    <row r="12" spans="1:11" ht="14" x14ac:dyDescent="0.15">
      <c r="B12" s="12">
        <v>-0.29900424119491054</v>
      </c>
      <c r="F12" s="8">
        <v>414</v>
      </c>
      <c r="G12" s="8">
        <v>9.472863823154315E-2</v>
      </c>
      <c r="H12" s="8">
        <v>8.8741674932690945E-2</v>
      </c>
      <c r="I12" s="8"/>
      <c r="J12" s="8"/>
      <c r="K12" s="4"/>
    </row>
    <row r="13" spans="1:11" ht="14" x14ac:dyDescent="0.15">
      <c r="B13" s="12">
        <v>-0.29178470254957511</v>
      </c>
      <c r="F13" s="8">
        <v>416</v>
      </c>
      <c r="G13" s="8">
        <v>9.3559586226441824E-2</v>
      </c>
      <c r="H13" s="8">
        <v>9.2851069859713753E-2</v>
      </c>
      <c r="I13" s="8"/>
      <c r="J13" s="8"/>
      <c r="K13" s="4"/>
    </row>
    <row r="14" spans="1:11" ht="14" x14ac:dyDescent="0.15">
      <c r="B14" s="12">
        <v>-0.2802764889688476</v>
      </c>
      <c r="F14" s="8">
        <v>418</v>
      </c>
      <c r="G14" s="8">
        <v>9.2319682584667689E-2</v>
      </c>
      <c r="H14" s="8">
        <v>9.5897690236644462E-2</v>
      </c>
      <c r="I14" s="8"/>
      <c r="J14" s="8"/>
      <c r="K14" s="4"/>
    </row>
    <row r="15" spans="1:11" ht="14" x14ac:dyDescent="0.15">
      <c r="B15" s="12">
        <v>-0.27732476085933822</v>
      </c>
      <c r="F15" s="8">
        <v>420</v>
      </c>
      <c r="G15" s="8">
        <v>8.9060507297718569E-2</v>
      </c>
      <c r="H15" s="8">
        <v>9.9829956071985262E-2</v>
      </c>
      <c r="I15" s="9"/>
      <c r="J15" s="9"/>
      <c r="K15" s="4"/>
    </row>
    <row r="16" spans="1:11" ht="14" x14ac:dyDescent="0.15">
      <c r="B16" s="12">
        <v>-0.27475522357928739</v>
      </c>
      <c r="F16" s="8">
        <v>422</v>
      </c>
      <c r="G16" s="8">
        <v>8.6155590194133477E-2</v>
      </c>
      <c r="H16" s="8">
        <v>0.10461244154739974</v>
      </c>
      <c r="I16" s="8"/>
      <c r="J16" s="8"/>
      <c r="K16" s="4"/>
    </row>
    <row r="17" spans="2:11" ht="14" x14ac:dyDescent="0.15">
      <c r="B17" s="12">
        <v>-0.27463635487910609</v>
      </c>
      <c r="F17" s="8">
        <v>424</v>
      </c>
      <c r="G17" s="8">
        <v>8.2365027632138293E-2</v>
      </c>
      <c r="H17" s="8">
        <v>0.1102097208445515</v>
      </c>
      <c r="I17" s="8"/>
      <c r="J17" s="8"/>
      <c r="K17" s="4"/>
    </row>
    <row r="18" spans="2:11" ht="14" x14ac:dyDescent="0.15">
      <c r="B18" s="12">
        <v>-0.27398317511769699</v>
      </c>
      <c r="F18" s="8">
        <v>426</v>
      </c>
      <c r="G18" s="8">
        <v>7.8893297435170748E-2</v>
      </c>
      <c r="H18" s="8">
        <v>0.11495678050162959</v>
      </c>
      <c r="I18" s="8"/>
      <c r="J18" s="8"/>
      <c r="K18" s="4"/>
    </row>
    <row r="19" spans="2:11" ht="14" x14ac:dyDescent="0.15">
      <c r="B19" s="12">
        <v>-0.26945222533457824</v>
      </c>
      <c r="F19" s="8">
        <v>428</v>
      </c>
      <c r="G19" s="8">
        <v>7.6130083604931273E-2</v>
      </c>
      <c r="H19" s="8">
        <v>0.12232535071560152</v>
      </c>
      <c r="I19" s="8"/>
      <c r="J19" s="8"/>
      <c r="K19" s="4"/>
    </row>
    <row r="20" spans="2:11" ht="14" x14ac:dyDescent="0.15">
      <c r="B20" s="12">
        <v>-0.26929640325544757</v>
      </c>
      <c r="F20" s="8">
        <v>430</v>
      </c>
      <c r="G20" s="8">
        <v>7.2835482499645735E-2</v>
      </c>
      <c r="H20" s="8">
        <v>0.13096925038968399</v>
      </c>
      <c r="I20" s="8"/>
      <c r="J20" s="8"/>
      <c r="K20" s="4"/>
    </row>
    <row r="21" spans="2:11" ht="14" x14ac:dyDescent="0.15">
      <c r="B21" s="12">
        <v>-0.26636291947778845</v>
      </c>
      <c r="F21" s="8">
        <v>432</v>
      </c>
      <c r="G21" s="8">
        <v>6.9434603939350997E-2</v>
      </c>
      <c r="H21" s="8">
        <v>0.13901091115204761</v>
      </c>
      <c r="I21" s="8"/>
      <c r="J21" s="8"/>
      <c r="K21" s="4"/>
    </row>
    <row r="22" spans="2:11" ht="14" x14ac:dyDescent="0.15">
      <c r="B22" s="12">
        <v>-0.25696202531645573</v>
      </c>
      <c r="F22" s="8">
        <v>434</v>
      </c>
      <c r="G22" s="8">
        <v>6.6387983562420289E-2</v>
      </c>
      <c r="H22" s="8">
        <v>0.14928439846960465</v>
      </c>
      <c r="I22" s="8"/>
      <c r="J22" s="8"/>
      <c r="K22" s="4"/>
    </row>
    <row r="23" spans="2:11" ht="14" x14ac:dyDescent="0.15">
      <c r="B23" s="12">
        <v>-0.25624649859943982</v>
      </c>
      <c r="F23" s="8">
        <v>436</v>
      </c>
      <c r="G23" s="8">
        <v>6.1888904633697041E-2</v>
      </c>
      <c r="H23" s="8">
        <v>0.16203769307070992</v>
      </c>
      <c r="I23" s="8"/>
      <c r="J23" s="8"/>
      <c r="K23" s="4"/>
    </row>
    <row r="24" spans="2:11" ht="14" x14ac:dyDescent="0.15">
      <c r="B24" s="12">
        <v>-0.25577367205542723</v>
      </c>
      <c r="F24" s="8">
        <v>438</v>
      </c>
      <c r="G24" s="8">
        <v>5.8983987530111942E-2</v>
      </c>
      <c r="H24" s="8">
        <v>0.17858155023381039</v>
      </c>
      <c r="I24" s="8"/>
      <c r="J24" s="8"/>
      <c r="K24" s="4"/>
    </row>
    <row r="25" spans="2:11" ht="14" x14ac:dyDescent="0.15">
      <c r="B25" s="12">
        <v>-0.25421679811179554</v>
      </c>
      <c r="F25" s="8">
        <v>440</v>
      </c>
      <c r="G25" s="8">
        <v>5.5405979878135184E-2</v>
      </c>
      <c r="H25" s="8">
        <v>0.19292900666005383</v>
      </c>
      <c r="I25" s="8"/>
      <c r="J25" s="8"/>
      <c r="K25" s="4"/>
    </row>
    <row r="26" spans="2:11" ht="14" x14ac:dyDescent="0.15">
      <c r="B26" s="12">
        <v>-0.25307663269158176</v>
      </c>
      <c r="F26" s="8">
        <v>442</v>
      </c>
      <c r="G26" s="8">
        <v>5.2288507864531666E-2</v>
      </c>
      <c r="H26" s="8">
        <v>0.20883519909309903</v>
      </c>
      <c r="I26" s="8"/>
      <c r="J26" s="8"/>
      <c r="K26" s="4"/>
    </row>
    <row r="27" spans="2:11" ht="14" x14ac:dyDescent="0.15">
      <c r="B27" s="12">
        <v>-0.24309392265193375</v>
      </c>
      <c r="F27" s="8">
        <v>444</v>
      </c>
      <c r="G27" s="8">
        <v>4.9950403854329029E-2</v>
      </c>
      <c r="H27" s="8">
        <v>0.22824854754144819</v>
      </c>
      <c r="I27" s="8"/>
      <c r="J27" s="8"/>
      <c r="K27" s="4"/>
    </row>
    <row r="28" spans="2:11" ht="14" x14ac:dyDescent="0.15">
      <c r="B28" s="12">
        <v>-0.24208778665559827</v>
      </c>
      <c r="F28" s="8">
        <v>446</v>
      </c>
      <c r="G28" s="8">
        <v>4.8356242029190873E-2</v>
      </c>
      <c r="H28" s="8">
        <v>0.25031883236502761</v>
      </c>
      <c r="I28" s="8"/>
      <c r="J28" s="8"/>
      <c r="K28" s="4"/>
    </row>
    <row r="29" spans="2:11" ht="14" x14ac:dyDescent="0.15">
      <c r="B29" s="12">
        <v>-0.24112149532710281</v>
      </c>
      <c r="F29" s="8">
        <v>448</v>
      </c>
      <c r="G29" s="8">
        <v>4.8427093665863681E-2</v>
      </c>
      <c r="H29" s="8">
        <v>0.27334561428368992</v>
      </c>
      <c r="I29" s="8"/>
      <c r="J29" s="8"/>
      <c r="K29" s="4"/>
    </row>
    <row r="30" spans="2:11" ht="14" x14ac:dyDescent="0.15">
      <c r="B30" s="12">
        <v>-0.23335118728798432</v>
      </c>
      <c r="F30" s="8">
        <v>450</v>
      </c>
      <c r="G30" s="8">
        <v>4.7506022389117185E-2</v>
      </c>
      <c r="H30" s="8">
        <v>0.29881677766756409</v>
      </c>
      <c r="I30" s="8"/>
      <c r="J30" s="8"/>
      <c r="K30" s="4"/>
    </row>
    <row r="31" spans="2:11" ht="14" x14ac:dyDescent="0.15">
      <c r="B31" s="12">
        <v>-0.23251122535302926</v>
      </c>
      <c r="F31" s="8">
        <v>452</v>
      </c>
      <c r="G31" s="8">
        <v>4.7080912569080341E-2</v>
      </c>
      <c r="H31" s="8">
        <v>0.32574039960323081</v>
      </c>
      <c r="I31" s="8"/>
      <c r="J31" s="8"/>
      <c r="K31" s="4"/>
    </row>
    <row r="32" spans="2:11" ht="14" x14ac:dyDescent="0.15">
      <c r="B32" s="12">
        <v>-0.23229125445191923</v>
      </c>
      <c r="F32" s="8">
        <v>454</v>
      </c>
      <c r="G32" s="8">
        <v>4.7612299844126398E-2</v>
      </c>
      <c r="H32" s="8">
        <v>0.3523806149922063</v>
      </c>
      <c r="I32" s="8"/>
      <c r="J32" s="8"/>
      <c r="K32" s="4"/>
    </row>
    <row r="33" spans="2:11" ht="14" x14ac:dyDescent="0.15">
      <c r="B33" s="12">
        <v>-0.23089840470193113</v>
      </c>
      <c r="F33" s="8">
        <v>456</v>
      </c>
      <c r="G33" s="8">
        <v>4.7683151480799206E-2</v>
      </c>
      <c r="H33" s="8">
        <v>0.37923338529120021</v>
      </c>
      <c r="I33" s="8"/>
      <c r="J33" s="8"/>
      <c r="K33" s="4"/>
    </row>
    <row r="34" spans="2:11" ht="14" x14ac:dyDescent="0.15">
      <c r="B34" s="12">
        <v>-0.22620266120777888</v>
      </c>
      <c r="F34" s="8">
        <v>458</v>
      </c>
      <c r="G34" s="8">
        <v>4.8993906759246135E-2</v>
      </c>
      <c r="H34" s="8">
        <v>0.41186056397902793</v>
      </c>
      <c r="I34" s="8"/>
      <c r="J34" s="8"/>
      <c r="K34" s="4"/>
    </row>
    <row r="35" spans="2:11" ht="14" x14ac:dyDescent="0.15">
      <c r="B35" s="12">
        <v>-0.22255052594255997</v>
      </c>
      <c r="F35" s="8">
        <v>460</v>
      </c>
      <c r="G35" s="8">
        <v>5.0056681309338241E-2</v>
      </c>
      <c r="H35" s="8">
        <v>0.43757970809125685</v>
      </c>
      <c r="I35" s="8"/>
      <c r="J35" s="8"/>
      <c r="K35" s="4"/>
    </row>
    <row r="36" spans="2:11" ht="14" x14ac:dyDescent="0.15">
      <c r="B36" s="12">
        <v>-0.22117647058823528</v>
      </c>
      <c r="F36" s="8">
        <v>462</v>
      </c>
      <c r="G36" s="8">
        <v>5.0552642766047894E-2</v>
      </c>
      <c r="H36" s="8">
        <v>0.46319257474847664</v>
      </c>
      <c r="I36" s="8"/>
      <c r="J36" s="8"/>
      <c r="K36" s="4"/>
    </row>
    <row r="37" spans="2:11" ht="14" x14ac:dyDescent="0.15">
      <c r="B37" s="12">
        <v>-0.22052487269878573</v>
      </c>
      <c r="F37" s="8">
        <v>464</v>
      </c>
      <c r="G37" s="8">
        <v>5.1544565679467191E-2</v>
      </c>
      <c r="H37" s="8">
        <v>0.49295026215105564</v>
      </c>
      <c r="I37" s="8"/>
      <c r="J37" s="8"/>
      <c r="K37" s="4"/>
    </row>
    <row r="38" spans="2:11" ht="14" x14ac:dyDescent="0.15">
      <c r="B38" s="12">
        <v>-0.21776155717761558</v>
      </c>
      <c r="F38" s="8">
        <v>466</v>
      </c>
      <c r="G38" s="8">
        <v>5.3209579141278163E-2</v>
      </c>
      <c r="H38" s="8">
        <v>0.52331018846535349</v>
      </c>
      <c r="I38" s="8"/>
      <c r="J38" s="8"/>
      <c r="K38" s="4"/>
    </row>
    <row r="39" spans="2:11" ht="14" x14ac:dyDescent="0.15">
      <c r="B39" s="12">
        <v>-0.21464610061986444</v>
      </c>
      <c r="F39" s="8">
        <v>468</v>
      </c>
      <c r="G39" s="8">
        <v>5.512257333144395E-2</v>
      </c>
      <c r="H39" s="8">
        <v>0.55111945585943034</v>
      </c>
      <c r="I39" s="8"/>
      <c r="J39" s="8"/>
      <c r="K39" s="4"/>
    </row>
    <row r="40" spans="2:11" ht="14" x14ac:dyDescent="0.15">
      <c r="B40" s="12">
        <v>-0.21262217931700256</v>
      </c>
      <c r="F40" s="8">
        <v>470</v>
      </c>
      <c r="G40" s="8">
        <v>5.6397902791554474E-2</v>
      </c>
      <c r="H40" s="8">
        <v>0.58661612583250677</v>
      </c>
      <c r="I40" s="8"/>
      <c r="J40" s="8"/>
      <c r="K40" s="4"/>
    </row>
    <row r="41" spans="2:11" ht="14" x14ac:dyDescent="0.15">
      <c r="B41" s="12">
        <v>-0.21097281134830681</v>
      </c>
      <c r="F41" s="8">
        <v>472</v>
      </c>
      <c r="G41" s="8">
        <v>5.9621652260167204E-2</v>
      </c>
      <c r="H41" s="8">
        <v>0.62473430636247695</v>
      </c>
      <c r="I41" s="8"/>
      <c r="J41" s="8"/>
      <c r="K41" s="4"/>
    </row>
    <row r="42" spans="2:11" ht="14" x14ac:dyDescent="0.15">
      <c r="B42" s="12">
        <v>-0.21084142394822003</v>
      </c>
      <c r="F42" s="8">
        <v>474</v>
      </c>
      <c r="G42" s="8">
        <v>6.1534646450332998E-2</v>
      </c>
      <c r="H42" s="8">
        <v>0.67046903783477396</v>
      </c>
      <c r="I42" s="8"/>
      <c r="J42" s="8"/>
      <c r="K42" s="4"/>
    </row>
    <row r="43" spans="2:11" ht="14" x14ac:dyDescent="0.15">
      <c r="B43" s="12">
        <v>-0.2077065923862581</v>
      </c>
      <c r="F43" s="8">
        <v>476</v>
      </c>
      <c r="G43" s="8">
        <v>6.45812668272637E-2</v>
      </c>
      <c r="H43" s="8">
        <v>0.71655802749043496</v>
      </c>
      <c r="I43" s="8"/>
      <c r="J43" s="8"/>
      <c r="K43" s="4"/>
    </row>
    <row r="44" spans="2:11" ht="14" x14ac:dyDescent="0.15">
      <c r="B44" s="12">
        <v>-0.20739331340038059</v>
      </c>
      <c r="F44" s="8">
        <v>478</v>
      </c>
      <c r="G44" s="8">
        <v>6.6813093382457125E-2</v>
      </c>
      <c r="H44" s="8">
        <v>0.75956497095082887</v>
      </c>
      <c r="I44" s="8"/>
      <c r="J44" s="8"/>
      <c r="K44" s="4"/>
    </row>
    <row r="45" spans="2:11" ht="14" x14ac:dyDescent="0.15">
      <c r="B45" s="12">
        <v>-0.20312106720362444</v>
      </c>
      <c r="F45" s="8">
        <v>480</v>
      </c>
      <c r="G45" s="8">
        <v>7.0143120306079068E-2</v>
      </c>
      <c r="H45" s="8">
        <v>0.80491001842142551</v>
      </c>
      <c r="I45" s="8"/>
      <c r="J45" s="8"/>
      <c r="K45" s="4"/>
    </row>
    <row r="46" spans="2:11" ht="14" x14ac:dyDescent="0.15">
      <c r="B46" s="12">
        <v>-0.20311761927255545</v>
      </c>
      <c r="F46" s="8">
        <v>482</v>
      </c>
      <c r="G46" s="8">
        <v>7.2020688677908451E-2</v>
      </c>
      <c r="H46" s="8">
        <v>0.84022955930281984</v>
      </c>
      <c r="I46" s="8"/>
      <c r="J46" s="8"/>
      <c r="K46" s="4"/>
    </row>
    <row r="47" spans="2:11" ht="14" x14ac:dyDescent="0.15">
      <c r="B47" s="12">
        <v>-0.20294448420406908</v>
      </c>
      <c r="F47" s="8">
        <v>484</v>
      </c>
      <c r="G47" s="8">
        <v>7.3969108686410656E-2</v>
      </c>
      <c r="H47" s="8">
        <v>0.88026073402295579</v>
      </c>
      <c r="I47" s="8"/>
      <c r="J47" s="8"/>
      <c r="K47" s="4"/>
    </row>
    <row r="48" spans="2:11" ht="14" x14ac:dyDescent="0.15">
      <c r="B48" s="12">
        <v>-0.19856006062902609</v>
      </c>
      <c r="F48" s="8">
        <v>486</v>
      </c>
      <c r="G48" s="8">
        <v>7.5952954513249252E-2</v>
      </c>
      <c r="H48" s="8">
        <v>0.91363185489584797</v>
      </c>
      <c r="I48" s="8"/>
      <c r="J48" s="8"/>
      <c r="K48" s="4"/>
    </row>
    <row r="49" spans="2:11" ht="14" x14ac:dyDescent="0.15">
      <c r="B49" s="12">
        <v>-0.19582183681513599</v>
      </c>
      <c r="F49" s="8">
        <v>488</v>
      </c>
      <c r="G49" s="8">
        <v>7.7724245430069436E-2</v>
      </c>
      <c r="H49" s="8">
        <v>0.94735723395210425</v>
      </c>
      <c r="I49" s="8"/>
      <c r="J49" s="8"/>
      <c r="K49" s="4"/>
    </row>
    <row r="50" spans="2:11" ht="14" x14ac:dyDescent="0.15">
      <c r="B50" s="12">
        <v>-0.19414402532313368</v>
      </c>
      <c r="F50" s="8">
        <v>490</v>
      </c>
      <c r="G50" s="8">
        <v>7.9247555618534776E-2</v>
      </c>
      <c r="H50" s="8">
        <v>0.97126966132917669</v>
      </c>
      <c r="I50" s="8">
        <v>9.1508130513338296E-2</v>
      </c>
      <c r="J50" s="8">
        <v>0.3306408757572537</v>
      </c>
      <c r="K50" s="4"/>
    </row>
    <row r="51" spans="2:11" ht="14" x14ac:dyDescent="0.15">
      <c r="B51" s="12">
        <v>-0.18899999999999995</v>
      </c>
      <c r="F51" s="8">
        <v>492</v>
      </c>
      <c r="G51" s="8">
        <v>7.9778942893580826E-2</v>
      </c>
      <c r="H51" s="8">
        <v>0.9907892872325349</v>
      </c>
      <c r="I51" s="8">
        <v>9.5227973217132528E-2</v>
      </c>
      <c r="J51" s="8">
        <v>0.39951110638750131</v>
      </c>
      <c r="K51" s="4"/>
    </row>
    <row r="52" spans="2:11" ht="14" x14ac:dyDescent="0.15">
      <c r="B52" s="12">
        <v>-0.18573185731857322</v>
      </c>
      <c r="F52" s="8">
        <v>494</v>
      </c>
      <c r="G52" s="8">
        <v>7.8680742525152336E-2</v>
      </c>
      <c r="H52" s="29">
        <v>1</v>
      </c>
      <c r="I52" s="8">
        <v>0.10362418960569666</v>
      </c>
      <c r="J52" s="8">
        <v>0.48634286321606968</v>
      </c>
      <c r="K52" s="4"/>
    </row>
    <row r="53" spans="2:11" ht="14" x14ac:dyDescent="0.15">
      <c r="B53" s="12">
        <v>-0.18388175259546014</v>
      </c>
      <c r="F53" s="8">
        <v>496</v>
      </c>
      <c r="G53" s="8">
        <v>7.6236361059940486E-2</v>
      </c>
      <c r="H53" s="8">
        <v>0.98398753011194551</v>
      </c>
      <c r="I53" s="8">
        <v>0.1120204059942608</v>
      </c>
      <c r="J53" s="8">
        <v>0.57041130832181952</v>
      </c>
      <c r="K53" s="4"/>
    </row>
    <row r="54" spans="2:11" ht="14" x14ac:dyDescent="0.15">
      <c r="B54" s="12">
        <v>-0.18257261410788383</v>
      </c>
      <c r="F54" s="8">
        <v>498</v>
      </c>
      <c r="G54" s="8">
        <v>7.4358792688111089E-2</v>
      </c>
      <c r="H54" s="8">
        <v>0.95837466345472566</v>
      </c>
      <c r="I54" s="8">
        <v>0.12009777872249973</v>
      </c>
      <c r="J54" s="8">
        <v>0.66829631204166218</v>
      </c>
      <c r="K54" s="4"/>
    </row>
    <row r="55" spans="2:11" ht="14" x14ac:dyDescent="0.15">
      <c r="B55" s="12">
        <v>-0.18136036625245253</v>
      </c>
      <c r="F55" s="8">
        <v>500</v>
      </c>
      <c r="G55" s="8">
        <v>7.0320249397761075E-2</v>
      </c>
      <c r="H55" s="8">
        <v>0.9178475272778801</v>
      </c>
      <c r="I55" s="8">
        <v>0.12743118290997982</v>
      </c>
      <c r="J55" s="8">
        <v>0.74556275906047398</v>
      </c>
      <c r="K55" s="4"/>
    </row>
    <row r="56" spans="2:11" ht="14" x14ac:dyDescent="0.15">
      <c r="B56" s="12">
        <v>-0.18007168458781364</v>
      </c>
      <c r="F56" s="8">
        <v>502</v>
      </c>
      <c r="G56" s="8">
        <v>6.2703698455434317E-2</v>
      </c>
      <c r="H56" s="8">
        <v>0.83473855746067727</v>
      </c>
      <c r="I56" s="8">
        <v>0.13465830587735145</v>
      </c>
      <c r="J56" s="8">
        <v>0.82909979806568179</v>
      </c>
      <c r="K56" s="4"/>
    </row>
    <row r="57" spans="2:11" ht="14" x14ac:dyDescent="0.15">
      <c r="B57" s="12">
        <v>-0.17937581674225533</v>
      </c>
      <c r="F57" s="8">
        <v>504</v>
      </c>
      <c r="G57" s="8">
        <v>5.7070993339946148E-2</v>
      </c>
      <c r="H57" s="8">
        <v>0.76045061640923894</v>
      </c>
      <c r="I57" s="8">
        <v>0.13901583590179614</v>
      </c>
      <c r="J57" s="8">
        <v>0.8933999362312679</v>
      </c>
      <c r="K57" s="4"/>
    </row>
    <row r="58" spans="2:11" ht="14" x14ac:dyDescent="0.15">
      <c r="B58" s="12">
        <v>-0.17845889429962758</v>
      </c>
      <c r="F58" s="8">
        <v>506</v>
      </c>
      <c r="G58" s="8">
        <v>5.0765197676066319E-2</v>
      </c>
      <c r="H58" s="8">
        <v>0.67248830947994898</v>
      </c>
      <c r="I58" s="8">
        <v>0.14273567860559039</v>
      </c>
      <c r="J58" s="8">
        <v>0.94845360824742264</v>
      </c>
      <c r="K58" s="4"/>
    </row>
    <row r="59" spans="2:11" ht="14" x14ac:dyDescent="0.15">
      <c r="B59" s="12">
        <v>-0.17363308354149321</v>
      </c>
      <c r="F59" s="8">
        <v>508</v>
      </c>
      <c r="G59" s="8">
        <v>4.474280855887771E-2</v>
      </c>
      <c r="H59" s="8">
        <v>0.59136318548958478</v>
      </c>
      <c r="I59" s="8">
        <v>0.14379849080667445</v>
      </c>
      <c r="J59" s="8">
        <v>0.97608672547560849</v>
      </c>
      <c r="K59" s="4"/>
    </row>
    <row r="60" spans="2:11" ht="14" x14ac:dyDescent="0.15">
      <c r="B60" s="12">
        <v>-0.17304795380366556</v>
      </c>
      <c r="F60" s="8">
        <v>510</v>
      </c>
      <c r="G60" s="8">
        <v>3.949978744508998E-2</v>
      </c>
      <c r="H60" s="8">
        <v>0.49358792688111092</v>
      </c>
      <c r="I60" s="8">
        <v>0.14379849080667445</v>
      </c>
      <c r="J60" s="8">
        <v>1</v>
      </c>
      <c r="K60" s="4"/>
    </row>
    <row r="61" spans="2:11" ht="14" x14ac:dyDescent="0.15">
      <c r="B61" s="12">
        <v>-0.16638236451909194</v>
      </c>
      <c r="F61" s="8">
        <f>F60+2</f>
        <v>512</v>
      </c>
      <c r="G61" s="8"/>
      <c r="H61" s="8"/>
      <c r="I61" s="8">
        <v>0.14114146030396429</v>
      </c>
      <c r="J61" s="8">
        <v>0.99840578169837391</v>
      </c>
      <c r="K61" s="4"/>
    </row>
    <row r="62" spans="2:11" ht="14" x14ac:dyDescent="0.15">
      <c r="B62" s="12">
        <v>-0.16441005802707931</v>
      </c>
      <c r="F62" s="8">
        <f t="shared" ref="F62:F104" si="0">F61+2</f>
        <v>514</v>
      </c>
      <c r="G62" s="8"/>
      <c r="H62" s="8"/>
      <c r="I62" s="8">
        <v>0.13784674248060366</v>
      </c>
      <c r="J62" s="8">
        <v>0.986714847486449</v>
      </c>
      <c r="K62" s="4"/>
    </row>
    <row r="63" spans="2:11" ht="14" x14ac:dyDescent="0.15">
      <c r="B63" s="12">
        <v>-0.16242779549961206</v>
      </c>
      <c r="F63" s="8">
        <f t="shared" si="0"/>
        <v>516</v>
      </c>
      <c r="G63" s="8"/>
      <c r="H63" s="8"/>
      <c r="I63" s="8">
        <v>0.13285152513550855</v>
      </c>
      <c r="J63" s="8">
        <v>0.95716866829631198</v>
      </c>
      <c r="K63" s="4"/>
    </row>
    <row r="64" spans="2:11" ht="14" x14ac:dyDescent="0.15">
      <c r="B64" s="12">
        <v>-0.16031235645383557</v>
      </c>
      <c r="F64" s="8">
        <f t="shared" si="0"/>
        <v>518</v>
      </c>
      <c r="G64" s="8"/>
      <c r="H64" s="8"/>
      <c r="I64" s="8">
        <v>0.12668721436922095</v>
      </c>
      <c r="J64" s="8">
        <v>0.91284939951110633</v>
      </c>
      <c r="K64" s="4"/>
    </row>
    <row r="65" spans="2:11" ht="14" x14ac:dyDescent="0.15">
      <c r="B65" s="12">
        <v>-0.15695620018078726</v>
      </c>
      <c r="F65" s="8">
        <f t="shared" si="0"/>
        <v>520</v>
      </c>
      <c r="G65" s="8"/>
      <c r="H65" s="8"/>
      <c r="I65" s="8">
        <v>0.12031034116271654</v>
      </c>
      <c r="J65" s="8">
        <v>0.85726432139440956</v>
      </c>
      <c r="K65" s="4"/>
    </row>
    <row r="66" spans="2:11" ht="14" x14ac:dyDescent="0.15">
      <c r="B66" s="12">
        <v>-0.15541346973572034</v>
      </c>
      <c r="F66" s="8">
        <f t="shared" si="0"/>
        <v>522</v>
      </c>
      <c r="G66" s="8"/>
      <c r="H66" s="8"/>
      <c r="I66" s="8">
        <v>0.11297693697523646</v>
      </c>
      <c r="J66" s="8">
        <v>0.80167924327771278</v>
      </c>
      <c r="K66" s="4"/>
    </row>
    <row r="67" spans="2:11" ht="14" x14ac:dyDescent="0.15">
      <c r="B67" s="12">
        <v>-0.15159859262658715</v>
      </c>
      <c r="F67" s="8">
        <f t="shared" si="0"/>
        <v>524</v>
      </c>
      <c r="G67" s="8"/>
      <c r="H67" s="8"/>
      <c r="I67" s="8">
        <v>0.10628122010840683</v>
      </c>
      <c r="J67" s="8">
        <v>0.74216176001700496</v>
      </c>
      <c r="K67" s="4"/>
    </row>
    <row r="68" spans="2:11" ht="14" x14ac:dyDescent="0.15">
      <c r="B68" s="12">
        <v>-0.14625167336010714</v>
      </c>
      <c r="F68" s="8">
        <f t="shared" si="0"/>
        <v>526</v>
      </c>
      <c r="G68" s="8"/>
      <c r="H68" s="8"/>
      <c r="I68" s="8">
        <v>9.8841534700818356E-2</v>
      </c>
      <c r="J68" s="8">
        <v>0.67913699649271975</v>
      </c>
      <c r="K68" s="4"/>
    </row>
    <row r="69" spans="2:11" ht="14" x14ac:dyDescent="0.15">
      <c r="B69" s="12">
        <v>-0.1416824794433903</v>
      </c>
      <c r="F69" s="8">
        <f t="shared" si="0"/>
        <v>528</v>
      </c>
      <c r="G69" s="8"/>
      <c r="H69" s="8"/>
      <c r="I69" s="8">
        <v>9.1083005632904668E-2</v>
      </c>
      <c r="J69" s="8">
        <v>0.62195770007439688</v>
      </c>
      <c r="K69" s="4"/>
    </row>
    <row r="70" spans="2:11" ht="14" x14ac:dyDescent="0.15">
      <c r="B70" s="12">
        <v>-0.1384684684684685</v>
      </c>
      <c r="F70" s="8">
        <f t="shared" si="0"/>
        <v>530</v>
      </c>
      <c r="G70" s="8"/>
      <c r="H70" s="8"/>
      <c r="I70" s="8">
        <v>8.6406631948134763E-2</v>
      </c>
      <c r="J70" s="8">
        <v>0.57944521203103405</v>
      </c>
      <c r="K70" s="4"/>
    </row>
    <row r="71" spans="2:11" ht="14" x14ac:dyDescent="0.15">
      <c r="B71" s="12">
        <v>-0.13634290925672599</v>
      </c>
      <c r="F71" s="8">
        <f t="shared" si="0"/>
        <v>532</v>
      </c>
      <c r="G71" s="8"/>
      <c r="H71" s="8"/>
      <c r="I71" s="8">
        <v>8.0136039961738764E-2</v>
      </c>
      <c r="J71" s="8">
        <v>0.53395684982463598</v>
      </c>
      <c r="K71" s="4"/>
    </row>
    <row r="72" spans="2:11" ht="14" x14ac:dyDescent="0.15">
      <c r="B72" s="12">
        <v>-0.1253019102686086</v>
      </c>
      <c r="F72" s="8">
        <f t="shared" si="0"/>
        <v>534</v>
      </c>
      <c r="G72" s="8"/>
      <c r="H72" s="8"/>
      <c r="I72" s="8">
        <v>7.5034541396535231E-2</v>
      </c>
      <c r="J72" s="8">
        <v>0.49814007864810284</v>
      </c>
      <c r="K72" s="4"/>
    </row>
    <row r="73" spans="2:11" ht="14" x14ac:dyDescent="0.15">
      <c r="B73" s="12">
        <v>-0.12304866850321394</v>
      </c>
      <c r="F73" s="8">
        <f t="shared" si="0"/>
        <v>536</v>
      </c>
      <c r="G73" s="8"/>
      <c r="H73" s="8"/>
      <c r="I73" s="8">
        <v>7.0677011372090551E-2</v>
      </c>
      <c r="J73" s="8">
        <v>0.46561802529493035</v>
      </c>
      <c r="K73" s="4"/>
    </row>
    <row r="74" spans="2:11" ht="14" x14ac:dyDescent="0.15">
      <c r="B74" s="12">
        <v>-0.118899023843815</v>
      </c>
      <c r="F74" s="8">
        <f t="shared" si="0"/>
        <v>538</v>
      </c>
      <c r="G74" s="8"/>
      <c r="H74" s="8"/>
      <c r="I74" s="8">
        <v>6.7169731108513125E-2</v>
      </c>
      <c r="J74" s="8">
        <v>0.43894143904772026</v>
      </c>
      <c r="K74" s="4"/>
    </row>
    <row r="75" spans="2:11" ht="14" x14ac:dyDescent="0.15">
      <c r="B75" s="12">
        <v>-0.11045973464979941</v>
      </c>
      <c r="F75" s="8">
        <f t="shared" si="0"/>
        <v>540</v>
      </c>
      <c r="G75" s="8"/>
      <c r="H75" s="8"/>
      <c r="I75" s="8">
        <v>6.2280794983526414E-2</v>
      </c>
      <c r="J75" s="8">
        <v>0.41492188330322027</v>
      </c>
      <c r="K75" s="4"/>
    </row>
    <row r="76" spans="2:11" ht="14" x14ac:dyDescent="0.15">
      <c r="B76" s="12">
        <v>-0.11007348438456832</v>
      </c>
      <c r="F76" s="8">
        <f t="shared" si="0"/>
        <v>542</v>
      </c>
      <c r="G76" s="8"/>
      <c r="H76" s="8"/>
      <c r="I76" s="8">
        <v>5.9411202040599423E-2</v>
      </c>
      <c r="J76" s="8">
        <v>0.39068976511850351</v>
      </c>
      <c r="K76" s="4"/>
    </row>
    <row r="77" spans="2:11" ht="14" x14ac:dyDescent="0.15">
      <c r="B77" s="12">
        <v>-0.10250421694563382</v>
      </c>
      <c r="F77" s="8">
        <f t="shared" si="0"/>
        <v>544</v>
      </c>
      <c r="G77" s="8"/>
      <c r="H77" s="8"/>
      <c r="I77" s="8">
        <v>5.5691359336805184E-2</v>
      </c>
      <c r="J77" s="8">
        <v>0.36996492719736418</v>
      </c>
      <c r="K77" s="4"/>
    </row>
    <row r="78" spans="2:11" ht="14" x14ac:dyDescent="0.15">
      <c r="B78" s="12">
        <v>-0.10238993710691824</v>
      </c>
      <c r="F78" s="8">
        <f t="shared" si="0"/>
        <v>546</v>
      </c>
      <c r="G78" s="8"/>
      <c r="H78" s="8"/>
      <c r="I78" s="8">
        <v>5.2290360293336162E-2</v>
      </c>
      <c r="J78" s="8">
        <v>0.35062174513763417</v>
      </c>
      <c r="K78" s="4"/>
    </row>
    <row r="79" spans="2:11" ht="14" x14ac:dyDescent="0.15">
      <c r="B79" s="12">
        <v>-9.6991701244813266E-2</v>
      </c>
      <c r="F79" s="8">
        <f t="shared" si="0"/>
        <v>548</v>
      </c>
      <c r="G79" s="8"/>
      <c r="H79" s="8"/>
      <c r="I79" s="8">
        <v>4.9314486130300768E-2</v>
      </c>
      <c r="J79" s="8">
        <v>0.32925921989584439</v>
      </c>
      <c r="K79" s="4"/>
    </row>
    <row r="80" spans="2:11" ht="14" x14ac:dyDescent="0.15">
      <c r="B80" s="12">
        <v>-9.3302540415704419E-2</v>
      </c>
      <c r="F80" s="8">
        <f t="shared" si="0"/>
        <v>550</v>
      </c>
      <c r="G80" s="8"/>
      <c r="H80" s="8"/>
      <c r="I80" s="8">
        <v>4.5169518546072901E-2</v>
      </c>
      <c r="J80" s="8">
        <v>0.30492082049101921</v>
      </c>
      <c r="K80" s="4"/>
    </row>
    <row r="81" spans="2:11" ht="14" x14ac:dyDescent="0.15">
      <c r="B81" s="12">
        <v>-9.2391304347826053E-2</v>
      </c>
      <c r="F81" s="8">
        <f t="shared" si="0"/>
        <v>552</v>
      </c>
      <c r="G81" s="8"/>
      <c r="H81" s="8"/>
      <c r="I81" s="8">
        <v>4.2831331703687962E-2</v>
      </c>
      <c r="J81" s="8">
        <v>0.28993516845573386</v>
      </c>
      <c r="K81" s="4"/>
    </row>
    <row r="82" spans="2:11" ht="14" x14ac:dyDescent="0.15">
      <c r="B82" s="12">
        <v>-8.5201793721973118E-2</v>
      </c>
      <c r="F82" s="8">
        <f t="shared" si="0"/>
        <v>554</v>
      </c>
      <c r="G82" s="8"/>
      <c r="H82" s="8"/>
      <c r="I82" s="8">
        <v>3.9536613880327344E-2</v>
      </c>
      <c r="J82" s="8">
        <v>0.26665958125199279</v>
      </c>
      <c r="K82" s="4"/>
    </row>
    <row r="83" spans="2:11" ht="14" x14ac:dyDescent="0.15">
      <c r="B83" s="12">
        <v>-8.1870503597122349E-2</v>
      </c>
      <c r="F83" s="8">
        <f t="shared" si="0"/>
        <v>556</v>
      </c>
      <c r="G83" s="8"/>
      <c r="H83" s="8"/>
      <c r="I83" s="8">
        <v>3.666702093740036E-2</v>
      </c>
      <c r="J83" s="8">
        <v>0.2439154001487937</v>
      </c>
      <c r="K83" s="4"/>
    </row>
    <row r="84" spans="2:11" ht="14" x14ac:dyDescent="0.15">
      <c r="B84" s="12">
        <v>-8.0156402737047938E-2</v>
      </c>
      <c r="F84" s="8">
        <f t="shared" si="0"/>
        <v>558</v>
      </c>
      <c r="G84" s="8"/>
      <c r="H84" s="8"/>
      <c r="I84" s="8">
        <v>3.3691146774364966E-2</v>
      </c>
      <c r="J84" s="8">
        <v>0.22531618662982247</v>
      </c>
      <c r="K84" s="4"/>
    </row>
    <row r="85" spans="2:11" ht="14" x14ac:dyDescent="0.15">
      <c r="B85" s="12">
        <v>-7.7369571155421979E-2</v>
      </c>
      <c r="F85" s="8">
        <f t="shared" si="0"/>
        <v>560</v>
      </c>
      <c r="G85" s="8"/>
      <c r="H85" s="8"/>
      <c r="I85" s="8">
        <v>3.1034116271654796E-2</v>
      </c>
      <c r="J85" s="8">
        <v>0.20756722287171855</v>
      </c>
      <c r="K85" s="4"/>
    </row>
    <row r="86" spans="2:11" ht="14" x14ac:dyDescent="0.15">
      <c r="B86" s="12">
        <v>-7.6813655761024169E-2</v>
      </c>
      <c r="F86" s="8">
        <f t="shared" si="0"/>
        <v>562</v>
      </c>
      <c r="G86" s="8"/>
      <c r="H86" s="8"/>
      <c r="I86" s="8">
        <v>2.9546179190137103E-2</v>
      </c>
      <c r="J86" s="8">
        <v>0.19066850887448186</v>
      </c>
      <c r="K86" s="4"/>
    </row>
    <row r="87" spans="2:11" ht="14" x14ac:dyDescent="0.15">
      <c r="B87" s="12">
        <v>-7.0434070434070462E-2</v>
      </c>
      <c r="F87" s="8">
        <f t="shared" si="0"/>
        <v>564</v>
      </c>
      <c r="G87" s="8"/>
      <c r="H87" s="8"/>
      <c r="I87" s="8">
        <v>2.7314273567860561E-2</v>
      </c>
      <c r="J87" s="8">
        <v>0.17366351365713675</v>
      </c>
      <c r="K87" s="4"/>
    </row>
    <row r="88" spans="2:11" ht="14" x14ac:dyDescent="0.15">
      <c r="B88" s="12">
        <v>-6.3406981304745758E-2</v>
      </c>
      <c r="F88" s="8">
        <f>F87+2</f>
        <v>566</v>
      </c>
      <c r="G88" s="8"/>
      <c r="H88" s="8"/>
      <c r="I88" s="8">
        <v>2.4869805505367201E-2</v>
      </c>
      <c r="J88" s="8">
        <v>0.16090976724412795</v>
      </c>
      <c r="K88" s="4"/>
    </row>
    <row r="89" spans="2:11" ht="14" x14ac:dyDescent="0.15">
      <c r="B89" s="12">
        <v>-6.1173533083645475E-2</v>
      </c>
      <c r="F89" s="8">
        <f t="shared" si="0"/>
        <v>568</v>
      </c>
      <c r="G89" s="8"/>
      <c r="H89" s="8"/>
      <c r="I89" s="8">
        <v>2.3169305983632694E-2</v>
      </c>
      <c r="J89" s="8">
        <v>0.14486130300775851</v>
      </c>
      <c r="K89" s="4"/>
    </row>
    <row r="90" spans="2:11" ht="14" x14ac:dyDescent="0.15">
      <c r="B90" s="12">
        <v>-5.6028014007003524E-2</v>
      </c>
      <c r="F90" s="8">
        <f t="shared" si="0"/>
        <v>570</v>
      </c>
      <c r="G90" s="8"/>
      <c r="H90" s="8"/>
      <c r="I90" s="8">
        <v>2.157508768200659E-2</v>
      </c>
      <c r="J90" s="8">
        <v>0.13200127537464129</v>
      </c>
      <c r="K90" s="4"/>
    </row>
    <row r="91" spans="2:11" ht="14" x14ac:dyDescent="0.15">
      <c r="B91" s="12">
        <v>-5.5516014234875399E-2</v>
      </c>
      <c r="F91" s="8">
        <f t="shared" si="0"/>
        <v>572</v>
      </c>
      <c r="G91" s="8"/>
      <c r="H91" s="8"/>
      <c r="I91" s="8">
        <v>1.9980869380380486E-2</v>
      </c>
      <c r="J91" s="8">
        <v>0.12158571580401742</v>
      </c>
      <c r="K91" s="4"/>
    </row>
    <row r="92" spans="2:11" ht="14" x14ac:dyDescent="0.15">
      <c r="B92" s="12">
        <v>-5.0517346317711542E-2</v>
      </c>
      <c r="F92" s="8">
        <f t="shared" si="0"/>
        <v>574</v>
      </c>
      <c r="G92" s="8"/>
      <c r="H92" s="8"/>
      <c r="I92" s="8">
        <v>1.8280369858645978E-2</v>
      </c>
      <c r="J92" s="8">
        <v>0.1102136252524179</v>
      </c>
      <c r="K92" s="4"/>
    </row>
    <row r="93" spans="2:11" ht="14" x14ac:dyDescent="0.15">
      <c r="B93" s="12">
        <v>-4.3971367481639871E-2</v>
      </c>
      <c r="F93" s="8">
        <f t="shared" si="0"/>
        <v>576</v>
      </c>
      <c r="G93" s="8"/>
      <c r="H93" s="8"/>
      <c r="I93" s="8">
        <v>1.7430120097778719E-2</v>
      </c>
      <c r="J93" s="8">
        <v>0.10224253374428739</v>
      </c>
      <c r="K93" s="4"/>
    </row>
    <row r="94" spans="2:11" ht="14" x14ac:dyDescent="0.15">
      <c r="B94" s="12">
        <v>-3.9051860576392206E-2</v>
      </c>
      <c r="F94" s="8">
        <f t="shared" si="0"/>
        <v>578</v>
      </c>
      <c r="G94" s="8"/>
      <c r="H94" s="8"/>
      <c r="I94" s="8">
        <v>1.6048464236369433E-2</v>
      </c>
      <c r="J94" s="8">
        <v>9.3952598575831658E-2</v>
      </c>
      <c r="K94" s="4"/>
    </row>
    <row r="95" spans="2:11" ht="14" x14ac:dyDescent="0.15">
      <c r="B95" s="12">
        <v>-3.2688172043010777E-2</v>
      </c>
      <c r="F95" s="8">
        <f t="shared" si="0"/>
        <v>580</v>
      </c>
      <c r="G95" s="8"/>
      <c r="H95" s="8"/>
      <c r="I95" s="8">
        <v>1.5198214475502177E-2</v>
      </c>
      <c r="J95" s="8">
        <v>8.6406631948134763E-2</v>
      </c>
      <c r="K95" s="4"/>
    </row>
    <row r="96" spans="2:11" ht="14" x14ac:dyDescent="0.15">
      <c r="B96" s="12">
        <v>-2.1728861596598925E-2</v>
      </c>
      <c r="F96" s="8">
        <f t="shared" si="0"/>
        <v>582</v>
      </c>
      <c r="G96" s="8"/>
      <c r="H96" s="8"/>
      <c r="I96" s="8">
        <v>1.4029121054309703E-2</v>
      </c>
      <c r="J96" s="8">
        <v>8.1942820703581679E-2</v>
      </c>
      <c r="K96" s="4"/>
    </row>
    <row r="97" spans="2:11" ht="14" x14ac:dyDescent="0.15">
      <c r="B97" s="12">
        <v>-1.3901245551601438E-2</v>
      </c>
      <c r="F97" s="8">
        <f>F96+2</f>
        <v>584</v>
      </c>
      <c r="G97" s="8"/>
      <c r="H97" s="8"/>
      <c r="I97" s="8">
        <v>1.3178871293442449E-2</v>
      </c>
      <c r="J97" s="8">
        <v>7.5140822616643635E-2</v>
      </c>
      <c r="K97" s="4"/>
    </row>
    <row r="98" spans="2:11" ht="14" x14ac:dyDescent="0.15">
      <c r="B98" s="12">
        <v>-1.3095447354543821E-2</v>
      </c>
      <c r="F98" s="8">
        <f t="shared" si="0"/>
        <v>586</v>
      </c>
      <c r="G98" s="8"/>
      <c r="H98" s="8"/>
      <c r="I98" s="8">
        <v>1.2328621532575192E-2</v>
      </c>
      <c r="J98" s="8">
        <v>6.9826761611223295E-2</v>
      </c>
      <c r="K98" s="4"/>
    </row>
    <row r="99" spans="2:11" ht="14" x14ac:dyDescent="0.15">
      <c r="B99" s="12">
        <v>-1.0337452471482877E-2</v>
      </c>
      <c r="F99" s="8">
        <f t="shared" si="0"/>
        <v>588</v>
      </c>
      <c r="G99" s="8"/>
      <c r="H99" s="8"/>
      <c r="I99" s="8">
        <v>1.1797215432033159E-2</v>
      </c>
      <c r="J99" s="8">
        <v>6.4937825486236569E-2</v>
      </c>
      <c r="K99" s="4"/>
    </row>
    <row r="100" spans="2:11" ht="14" x14ac:dyDescent="0.15">
      <c r="B100" s="12">
        <v>-5.5939453767687164E-3</v>
      </c>
      <c r="F100" s="8">
        <f t="shared" si="0"/>
        <v>590</v>
      </c>
      <c r="G100" s="8"/>
      <c r="H100" s="8"/>
      <c r="I100" s="8">
        <v>1.1053246891274311E-2</v>
      </c>
      <c r="J100" s="8">
        <v>6.0048889361249864E-2</v>
      </c>
      <c r="K100" s="4"/>
    </row>
    <row r="101" spans="2:11" ht="14" x14ac:dyDescent="0.15">
      <c r="B101" s="12">
        <v>7.4497283369741041E-3</v>
      </c>
      <c r="F101" s="8">
        <f>F100+2</f>
        <v>592</v>
      </c>
      <c r="G101" s="8"/>
      <c r="H101" s="8"/>
      <c r="I101" s="8">
        <v>1.0202997130407057E-2</v>
      </c>
      <c r="J101" s="8">
        <v>5.547879689658837E-2</v>
      </c>
      <c r="K101" s="4"/>
    </row>
    <row r="102" spans="2:11" ht="14" x14ac:dyDescent="0.15">
      <c r="B102" s="12">
        <v>1.2221969179382119E-2</v>
      </c>
      <c r="F102" s="8">
        <f t="shared" si="0"/>
        <v>594</v>
      </c>
      <c r="G102" s="8"/>
      <c r="H102" s="8"/>
      <c r="I102" s="8">
        <v>9.6715910298650221E-3</v>
      </c>
      <c r="J102" s="8">
        <v>5.1546391752577317E-2</v>
      </c>
      <c r="K102" s="4"/>
    </row>
    <row r="103" spans="2:11" ht="14" x14ac:dyDescent="0.15">
      <c r="B103" s="12">
        <v>3.9271205219746363E-2</v>
      </c>
      <c r="F103" s="8">
        <f t="shared" si="0"/>
        <v>596</v>
      </c>
      <c r="G103" s="8"/>
      <c r="H103" s="8"/>
      <c r="I103" s="8">
        <v>9.1401849293229892E-3</v>
      </c>
      <c r="J103" s="8">
        <v>4.7932830268891488E-2</v>
      </c>
      <c r="K103" s="4"/>
    </row>
    <row r="104" spans="2:11" x14ac:dyDescent="0.15">
      <c r="B104" s="12">
        <v>5.018587360594795E-2</v>
      </c>
      <c r="F104" s="8">
        <f t="shared" si="0"/>
        <v>598</v>
      </c>
      <c r="G104" s="8"/>
      <c r="H104" s="8"/>
      <c r="I104" s="8">
        <v>8.2899351684557337E-3</v>
      </c>
      <c r="J104" s="8">
        <v>4.4850674885747684E-2</v>
      </c>
    </row>
    <row r="105" spans="2:11" x14ac:dyDescent="0.15">
      <c r="B105" s="12">
        <v>5.4810360777058253E-2</v>
      </c>
      <c r="F105" s="19">
        <f>F104+2</f>
        <v>600</v>
      </c>
      <c r="G105" s="19"/>
      <c r="H105" s="19"/>
      <c r="I105" s="19">
        <v>7.971091508130513E-3</v>
      </c>
      <c r="J105" s="19">
        <v>4.1662238282495476E-2</v>
      </c>
    </row>
    <row r="106" spans="2:11" x14ac:dyDescent="0.15">
      <c r="B106" s="12">
        <v>5.664830841856805E-2</v>
      </c>
    </row>
    <row r="107" spans="2:11" x14ac:dyDescent="0.15">
      <c r="B107" s="12">
        <v>8.5414585414585353E-2</v>
      </c>
    </row>
    <row r="108" spans="2:11" x14ac:dyDescent="0.15">
      <c r="B108" s="12">
        <v>0.11062632523242533</v>
      </c>
    </row>
    <row r="109" spans="2:11" x14ac:dyDescent="0.15">
      <c r="B109" s="12">
        <v>0.11507742461287694</v>
      </c>
    </row>
    <row r="110" spans="2:11" x14ac:dyDescent="0.15">
      <c r="B110" s="12">
        <v>0.12792511700468023</v>
      </c>
    </row>
    <row r="111" spans="2:11" x14ac:dyDescent="0.15">
      <c r="B111" s="12">
        <v>0.3262078220858895</v>
      </c>
    </row>
    <row r="112" spans="2:11" x14ac:dyDescent="0.15">
      <c r="B112" s="12">
        <v>-0.22053175775480061</v>
      </c>
    </row>
    <row r="113" spans="2:2" x14ac:dyDescent="0.15">
      <c r="B113" s="12">
        <v>-0.13292884721456155</v>
      </c>
    </row>
    <row r="114" spans="2:2" x14ac:dyDescent="0.15">
      <c r="B114" s="12">
        <v>-8.9486784402038597E-2</v>
      </c>
    </row>
    <row r="115" spans="2:2" x14ac:dyDescent="0.15">
      <c r="B115" s="12">
        <v>-6.5843001356034381E-2</v>
      </c>
    </row>
    <row r="116" spans="2:2" x14ac:dyDescent="0.15">
      <c r="B116" s="12">
        <v>-6.2879630421764032E-2</v>
      </c>
    </row>
    <row r="117" spans="2:2" x14ac:dyDescent="0.15">
      <c r="B117" s="12">
        <v>-5.2717078027563764E-2</v>
      </c>
    </row>
    <row r="118" spans="2:2" x14ac:dyDescent="0.15">
      <c r="B118" s="12">
        <v>-4.902852418354698E-2</v>
      </c>
    </row>
    <row r="119" spans="2:2" x14ac:dyDescent="0.15">
      <c r="B119" s="12">
        <v>-4.8721161642220068E-2</v>
      </c>
    </row>
    <row r="120" spans="2:2" x14ac:dyDescent="0.15">
      <c r="B120" s="12">
        <v>-2.1240185222468289E-2</v>
      </c>
    </row>
    <row r="121" spans="2:2" x14ac:dyDescent="0.15">
      <c r="B121" s="12">
        <v>-1.8844221105527637E-2</v>
      </c>
    </row>
    <row r="122" spans="2:2" x14ac:dyDescent="0.15">
      <c r="B122" s="12">
        <v>-1.7491847020456586E-2</v>
      </c>
    </row>
    <row r="123" spans="2:2" x14ac:dyDescent="0.15">
      <c r="B123" s="12">
        <v>-1.694699054248594E-2</v>
      </c>
    </row>
    <row r="124" spans="2:2" x14ac:dyDescent="0.15">
      <c r="B124" s="12">
        <v>-1.6696039328448209E-2</v>
      </c>
    </row>
    <row r="125" spans="2:2" x14ac:dyDescent="0.15">
      <c r="B125" s="12">
        <v>-1.1404487417875253E-2</v>
      </c>
    </row>
    <row r="126" spans="2:2" x14ac:dyDescent="0.15">
      <c r="B126" s="12">
        <v>-9.4671355152826653E-3</v>
      </c>
    </row>
    <row r="127" spans="2:2" x14ac:dyDescent="0.15">
      <c r="B127" s="12">
        <v>4.0066451675950798E-3</v>
      </c>
    </row>
    <row r="128" spans="2:2" x14ac:dyDescent="0.15">
      <c r="B128" s="12">
        <v>4.2781921895567177E-3</v>
      </c>
    </row>
    <row r="129" spans="2:2" x14ac:dyDescent="0.15">
      <c r="B129" s="12">
        <v>1.2599102698051645E-2</v>
      </c>
    </row>
    <row r="130" spans="2:2" x14ac:dyDescent="0.15">
      <c r="B130" s="12">
        <v>1.5122778997803898E-2</v>
      </c>
    </row>
    <row r="131" spans="2:2" x14ac:dyDescent="0.15">
      <c r="B131" s="12">
        <v>1.8217433888344736E-2</v>
      </c>
    </row>
    <row r="132" spans="2:2" x14ac:dyDescent="0.15">
      <c r="B132" s="12">
        <v>1.9078669323190134E-2</v>
      </c>
    </row>
    <row r="133" spans="2:2" x14ac:dyDescent="0.15">
      <c r="B133" s="12">
        <v>2.2120118148998946E-2</v>
      </c>
    </row>
    <row r="134" spans="2:2" x14ac:dyDescent="0.15">
      <c r="B134" s="12">
        <v>2.5357188827390909E-2</v>
      </c>
    </row>
    <row r="135" spans="2:2" x14ac:dyDescent="0.15">
      <c r="B135" s="12">
        <v>2.7654992632891284E-2</v>
      </c>
    </row>
    <row r="136" spans="2:2" x14ac:dyDescent="0.15">
      <c r="B136" s="12">
        <v>4.1279143839979549E-2</v>
      </c>
    </row>
    <row r="137" spans="2:2" x14ac:dyDescent="0.15">
      <c r="B137" s="12">
        <v>4.2163482258296137E-2</v>
      </c>
    </row>
    <row r="138" spans="2:2" x14ac:dyDescent="0.15">
      <c r="B138" s="12">
        <v>4.2594385285575909E-2</v>
      </c>
    </row>
    <row r="139" spans="2:2" x14ac:dyDescent="0.15">
      <c r="B139" s="12">
        <v>4.2748288776959908E-2</v>
      </c>
    </row>
    <row r="140" spans="2:2" x14ac:dyDescent="0.15">
      <c r="B140" s="12">
        <v>4.3751427918665708E-2</v>
      </c>
    </row>
    <row r="141" spans="2:2" x14ac:dyDescent="0.15">
      <c r="B141" s="12">
        <v>5.164103741106274E-2</v>
      </c>
    </row>
    <row r="142" spans="2:2" x14ac:dyDescent="0.15">
      <c r="B142" s="12">
        <v>5.4075483666349511E-2</v>
      </c>
    </row>
    <row r="143" spans="2:2" x14ac:dyDescent="0.15">
      <c r="B143" s="12">
        <v>5.4936305732484092E-2</v>
      </c>
    </row>
    <row r="144" spans="2:2" x14ac:dyDescent="0.15">
      <c r="B144" s="12">
        <v>5.8330003995205715E-2</v>
      </c>
    </row>
    <row r="145" spans="2:2" x14ac:dyDescent="0.15">
      <c r="B145" s="12">
        <v>5.876078735576451E-2</v>
      </c>
    </row>
    <row r="146" spans="2:2" x14ac:dyDescent="0.15">
      <c r="B146" s="12">
        <v>6.9392284055991738E-2</v>
      </c>
    </row>
    <row r="147" spans="2:2" x14ac:dyDescent="0.15">
      <c r="B147" s="12">
        <v>7.7398679269713888E-2</v>
      </c>
    </row>
    <row r="148" spans="2:2" x14ac:dyDescent="0.15">
      <c r="B148" s="12">
        <v>7.8527413493442833E-2</v>
      </c>
    </row>
    <row r="149" spans="2:2" x14ac:dyDescent="0.15">
      <c r="B149" s="12">
        <v>8.2995560702566973E-2</v>
      </c>
    </row>
    <row r="150" spans="2:2" x14ac:dyDescent="0.15">
      <c r="B150" s="12">
        <v>9.0663916871579264E-2</v>
      </c>
    </row>
    <row r="151" spans="2:2" x14ac:dyDescent="0.15">
      <c r="B151" s="12">
        <v>9.4666801088819419E-2</v>
      </c>
    </row>
    <row r="152" spans="2:2" x14ac:dyDescent="0.15">
      <c r="B152" s="12">
        <v>9.6025186934277862E-2</v>
      </c>
    </row>
    <row r="153" spans="2:2" x14ac:dyDescent="0.15">
      <c r="B153" s="12">
        <v>0.10296111309311451</v>
      </c>
    </row>
    <row r="154" spans="2:2" x14ac:dyDescent="0.15">
      <c r="B154" s="12">
        <v>0.1040744305421879</v>
      </c>
    </row>
    <row r="155" spans="2:2" x14ac:dyDescent="0.15">
      <c r="B155" s="12">
        <v>0.10555257510729611</v>
      </c>
    </row>
    <row r="156" spans="2:2" x14ac:dyDescent="0.15">
      <c r="B156" s="12">
        <v>0.10869303835517607</v>
      </c>
    </row>
    <row r="157" spans="2:2" x14ac:dyDescent="0.15">
      <c r="B157" s="12">
        <v>0.10981796478663085</v>
      </c>
    </row>
    <row r="158" spans="2:2" x14ac:dyDescent="0.15">
      <c r="B158" s="12">
        <v>0.11675603217158169</v>
      </c>
    </row>
    <row r="159" spans="2:2" x14ac:dyDescent="0.15">
      <c r="B159" s="12">
        <v>0.11868310527028857</v>
      </c>
    </row>
    <row r="160" spans="2:2" x14ac:dyDescent="0.15">
      <c r="B160" s="12">
        <v>0.11973328179358322</v>
      </c>
    </row>
    <row r="161" spans="2:2" x14ac:dyDescent="0.15">
      <c r="B161" s="12">
        <v>0.12269885376866974</v>
      </c>
    </row>
    <row r="162" spans="2:2" x14ac:dyDescent="0.15">
      <c r="B162" s="12">
        <v>0.12309301181102361</v>
      </c>
    </row>
    <row r="163" spans="2:2" x14ac:dyDescent="0.15">
      <c r="B163" s="12">
        <v>0.13537082314588433</v>
      </c>
    </row>
    <row r="164" spans="2:2" x14ac:dyDescent="0.15">
      <c r="B164" s="12">
        <v>0.14362320135847706</v>
      </c>
    </row>
    <row r="165" spans="2:2" x14ac:dyDescent="0.15">
      <c r="B165" s="12">
        <v>0.14362728407672232</v>
      </c>
    </row>
    <row r="166" spans="2:2" x14ac:dyDescent="0.15">
      <c r="B166" s="12">
        <v>0.14508516314385389</v>
      </c>
    </row>
    <row r="167" spans="2:2" x14ac:dyDescent="0.15">
      <c r="B167" s="12">
        <v>0.14641333850329574</v>
      </c>
    </row>
    <row r="168" spans="2:2" x14ac:dyDescent="0.15">
      <c r="B168" s="12">
        <v>0.15127432173198141</v>
      </c>
    </row>
    <row r="169" spans="2:2" x14ac:dyDescent="0.15">
      <c r="B169" s="12">
        <v>0.15350583877771484</v>
      </c>
    </row>
    <row r="170" spans="2:2" x14ac:dyDescent="0.15">
      <c r="B170" s="12">
        <v>0.15361958371514595</v>
      </c>
    </row>
    <row r="171" spans="2:2" x14ac:dyDescent="0.15">
      <c r="B171" s="12">
        <v>0.1537471612414838</v>
      </c>
    </row>
    <row r="172" spans="2:2" x14ac:dyDescent="0.15">
      <c r="B172" s="12">
        <v>0.15542221571783998</v>
      </c>
    </row>
    <row r="173" spans="2:2" x14ac:dyDescent="0.15">
      <c r="B173" s="12">
        <v>0.1559530191529801</v>
      </c>
    </row>
    <row r="174" spans="2:2" x14ac:dyDescent="0.15">
      <c r="B174" s="12">
        <v>0.16286266924564807</v>
      </c>
    </row>
    <row r="175" spans="2:2" x14ac:dyDescent="0.15">
      <c r="B175" s="12">
        <v>0.17149820420728587</v>
      </c>
    </row>
    <row r="176" spans="2:2" x14ac:dyDescent="0.15">
      <c r="B176" s="12">
        <v>0.1733256682954871</v>
      </c>
    </row>
    <row r="177" spans="2:2" x14ac:dyDescent="0.15">
      <c r="B177" s="12">
        <v>0.17482517482517479</v>
      </c>
    </row>
    <row r="178" spans="2:2" x14ac:dyDescent="0.15">
      <c r="B178" s="12">
        <v>0.17493112947658407</v>
      </c>
    </row>
    <row r="179" spans="2:2" x14ac:dyDescent="0.15">
      <c r="B179" s="12">
        <v>0.17500000000000004</v>
      </c>
    </row>
    <row r="180" spans="2:2" x14ac:dyDescent="0.15">
      <c r="B180" s="12">
        <v>0.18617621671867735</v>
      </c>
    </row>
    <row r="181" spans="2:2" x14ac:dyDescent="0.15">
      <c r="B181" s="12">
        <v>0.1948085771334318</v>
      </c>
    </row>
    <row r="182" spans="2:2" x14ac:dyDescent="0.15">
      <c r="B182" s="12">
        <v>0.20274551214361147</v>
      </c>
    </row>
    <row r="183" spans="2:2" x14ac:dyDescent="0.15">
      <c r="B183" s="12">
        <v>0.20420291630927578</v>
      </c>
    </row>
    <row r="184" spans="2:2" x14ac:dyDescent="0.15">
      <c r="B184" s="12">
        <v>0.2057280414789211</v>
      </c>
    </row>
    <row r="185" spans="2:2" x14ac:dyDescent="0.15">
      <c r="B185" s="12">
        <v>0.20747861282310745</v>
      </c>
    </row>
    <row r="186" spans="2:2" x14ac:dyDescent="0.15">
      <c r="B186" s="12">
        <v>0.21354021708878368</v>
      </c>
    </row>
    <row r="187" spans="2:2" x14ac:dyDescent="0.15">
      <c r="B187" s="12">
        <v>0.21469523234761609</v>
      </c>
    </row>
    <row r="188" spans="2:2" x14ac:dyDescent="0.15">
      <c r="B188" s="12">
        <v>0.21614917457873584</v>
      </c>
    </row>
    <row r="189" spans="2:2" x14ac:dyDescent="0.15">
      <c r="B189" s="12">
        <v>0.21806390194561787</v>
      </c>
    </row>
    <row r="190" spans="2:2" x14ac:dyDescent="0.15">
      <c r="B190" s="12">
        <v>0.22418797512093991</v>
      </c>
    </row>
    <row r="191" spans="2:2" x14ac:dyDescent="0.15">
      <c r="B191" s="12">
        <v>0.22498799972570804</v>
      </c>
    </row>
    <row r="192" spans="2:2" x14ac:dyDescent="0.15">
      <c r="B192" s="12">
        <v>0.23509753103260134</v>
      </c>
    </row>
    <row r="193" spans="2:2" x14ac:dyDescent="0.15">
      <c r="B193" s="12">
        <v>0.2364069236213886</v>
      </c>
    </row>
    <row r="194" spans="2:2" x14ac:dyDescent="0.15">
      <c r="B194" s="12">
        <v>0.24194093778178538</v>
      </c>
    </row>
    <row r="195" spans="2:2" x14ac:dyDescent="0.15">
      <c r="B195" s="12">
        <v>0.24369747899159666</v>
      </c>
    </row>
    <row r="196" spans="2:2" x14ac:dyDescent="0.15">
      <c r="B196" s="12">
        <v>0.24400744705608557</v>
      </c>
    </row>
    <row r="197" spans="2:2" x14ac:dyDescent="0.15">
      <c r="B197" s="12">
        <v>0.24476791403760845</v>
      </c>
    </row>
    <row r="198" spans="2:2" x14ac:dyDescent="0.15">
      <c r="B198" s="12">
        <v>0.24778834229020252</v>
      </c>
    </row>
    <row r="199" spans="2:2" x14ac:dyDescent="0.15">
      <c r="B199" s="12">
        <v>0.24817518248175177</v>
      </c>
    </row>
    <row r="200" spans="2:2" x14ac:dyDescent="0.15">
      <c r="B200" s="12">
        <v>0.26268638399705457</v>
      </c>
    </row>
    <row r="201" spans="2:2" x14ac:dyDescent="0.15">
      <c r="B201" s="12">
        <v>0.26281967213114754</v>
      </c>
    </row>
    <row r="202" spans="2:2" x14ac:dyDescent="0.15">
      <c r="B202" s="12">
        <v>0.26861580630424853</v>
      </c>
    </row>
    <row r="203" spans="2:2" x14ac:dyDescent="0.15">
      <c r="B203" s="12">
        <v>0.27197577344900958</v>
      </c>
    </row>
    <row r="204" spans="2:2" x14ac:dyDescent="0.15">
      <c r="B204" s="12">
        <v>0.28238656663093953</v>
      </c>
    </row>
    <row r="205" spans="2:2" x14ac:dyDescent="0.15">
      <c r="B205" s="12">
        <v>0.29303382130237243</v>
      </c>
    </row>
    <row r="206" spans="2:2" x14ac:dyDescent="0.15">
      <c r="B206" s="12">
        <v>0.29974461875228009</v>
      </c>
    </row>
    <row r="207" spans="2:2" x14ac:dyDescent="0.15">
      <c r="B207" s="12">
        <v>0.3006607356537121</v>
      </c>
    </row>
    <row r="208" spans="2:2" x14ac:dyDescent="0.15">
      <c r="B208" s="12">
        <v>0.30623269633331085</v>
      </c>
    </row>
    <row r="209" spans="2:2" x14ac:dyDescent="0.15">
      <c r="B209" s="12">
        <v>0.3116465079984394</v>
      </c>
    </row>
    <row r="210" spans="2:2" x14ac:dyDescent="0.15">
      <c r="B210" s="12">
        <v>0.32009543600400225</v>
      </c>
    </row>
    <row r="211" spans="2:2" x14ac:dyDescent="0.15">
      <c r="B211" s="12">
        <v>0.32772394233041835</v>
      </c>
    </row>
    <row r="212" spans="2:2" x14ac:dyDescent="0.15">
      <c r="B212" s="12">
        <v>0.33198286838754476</v>
      </c>
    </row>
    <row r="213" spans="2:2" x14ac:dyDescent="0.15">
      <c r="B213" s="12">
        <v>0.3487809417457659</v>
      </c>
    </row>
    <row r="214" spans="2:2" x14ac:dyDescent="0.15">
      <c r="B214" s="12">
        <v>0.35108701429862338</v>
      </c>
    </row>
    <row r="215" spans="2:2" x14ac:dyDescent="0.15">
      <c r="B215" s="12">
        <v>0.35221941537351142</v>
      </c>
    </row>
    <row r="216" spans="2:2" x14ac:dyDescent="0.15">
      <c r="B216" s="12">
        <v>0.35981918633852339</v>
      </c>
    </row>
    <row r="217" spans="2:2" x14ac:dyDescent="0.15">
      <c r="B217" s="12">
        <v>0.36297448662103293</v>
      </c>
    </row>
    <row r="218" spans="2:2" x14ac:dyDescent="0.15">
      <c r="B218" s="12">
        <v>0.36901607489842791</v>
      </c>
    </row>
    <row r="219" spans="2:2" x14ac:dyDescent="0.15">
      <c r="B219" s="12">
        <v>0.37259615384615374</v>
      </c>
    </row>
    <row r="220" spans="2:2" x14ac:dyDescent="0.15">
      <c r="B220" s="12">
        <v>0.37414937053419534</v>
      </c>
    </row>
    <row r="221" spans="2:2" x14ac:dyDescent="0.15">
      <c r="B221" s="12">
        <v>0.38695032935730822</v>
      </c>
    </row>
    <row r="222" spans="2:2" x14ac:dyDescent="0.15">
      <c r="B222" s="12">
        <v>0.39487249050461215</v>
      </c>
    </row>
    <row r="223" spans="2:2" x14ac:dyDescent="0.15">
      <c r="B223" s="12">
        <v>0.39626225804795401</v>
      </c>
    </row>
    <row r="224" spans="2:2" x14ac:dyDescent="0.15">
      <c r="B224" s="12">
        <v>0.39687870406953762</v>
      </c>
    </row>
    <row r="225" spans="2:2" x14ac:dyDescent="0.15">
      <c r="B225" s="12">
        <v>0.40706121140903745</v>
      </c>
    </row>
    <row r="226" spans="2:2" x14ac:dyDescent="0.15">
      <c r="B226" s="12">
        <v>0.42638475938773257</v>
      </c>
    </row>
    <row r="227" spans="2:2" x14ac:dyDescent="0.15">
      <c r="B227" s="12">
        <v>0.43104119616852271</v>
      </c>
    </row>
    <row r="228" spans="2:2" x14ac:dyDescent="0.15">
      <c r="B228" s="12">
        <v>0.43159440787684278</v>
      </c>
    </row>
    <row r="229" spans="2:2" x14ac:dyDescent="0.15">
      <c r="B229" s="12">
        <v>0.43705060371727034</v>
      </c>
    </row>
    <row r="230" spans="2:2" x14ac:dyDescent="0.15">
      <c r="B230" s="12">
        <v>0.44864295125164699</v>
      </c>
    </row>
    <row r="231" spans="2:2" x14ac:dyDescent="0.15">
      <c r="B231" s="12">
        <v>0.45577617328519859</v>
      </c>
    </row>
    <row r="232" spans="2:2" x14ac:dyDescent="0.15">
      <c r="B232" s="12">
        <v>0.48599202665064722</v>
      </c>
    </row>
    <row r="233" spans="2:2" x14ac:dyDescent="0.15">
      <c r="B233" s="12">
        <v>0.53472525552546513</v>
      </c>
    </row>
    <row r="234" spans="2:2" x14ac:dyDescent="0.15">
      <c r="B234" s="12">
        <v>0.57108970672800452</v>
      </c>
    </row>
    <row r="235" spans="2:2" x14ac:dyDescent="0.15">
      <c r="B235" s="12">
        <v>0.57615003538570408</v>
      </c>
    </row>
    <row r="236" spans="2:2" x14ac:dyDescent="0.15">
      <c r="B236" s="12">
        <v>0.59981089048334169</v>
      </c>
    </row>
    <row r="237" spans="2:2" x14ac:dyDescent="0.15">
      <c r="B237" s="12">
        <v>0.61891167560009319</v>
      </c>
    </row>
    <row r="238" spans="2:2" x14ac:dyDescent="0.15">
      <c r="B238" s="12">
        <v>0.64095416778343606</v>
      </c>
    </row>
    <row r="239" spans="2:2" x14ac:dyDescent="0.15">
      <c r="B239" s="12">
        <v>0.65982058545797928</v>
      </c>
    </row>
    <row r="240" spans="2:2" x14ac:dyDescent="0.15">
      <c r="B240" s="12">
        <v>0.74880022583984185</v>
      </c>
    </row>
    <row r="241" spans="2:2" x14ac:dyDescent="0.15">
      <c r="B241" s="12">
        <v>-0.27178464606181452</v>
      </c>
    </row>
    <row r="242" spans="2:2" x14ac:dyDescent="0.15">
      <c r="B242" s="12">
        <v>-0.24700348960703988</v>
      </c>
    </row>
    <row r="243" spans="2:2" x14ac:dyDescent="0.15">
      <c r="B243" s="12">
        <v>-0.24323189926547742</v>
      </c>
    </row>
    <row r="244" spans="2:2" x14ac:dyDescent="0.15">
      <c r="B244" s="12">
        <v>-0.24308705193855162</v>
      </c>
    </row>
    <row r="245" spans="2:2" x14ac:dyDescent="0.15">
      <c r="B245" s="12">
        <v>-0.23236059734210168</v>
      </c>
    </row>
    <row r="246" spans="2:2" x14ac:dyDescent="0.15">
      <c r="B246" s="12">
        <v>-0.21750902527075808</v>
      </c>
    </row>
    <row r="247" spans="2:2" x14ac:dyDescent="0.15">
      <c r="B247" s="12">
        <v>-0.18687902245158228</v>
      </c>
    </row>
    <row r="248" spans="2:2" x14ac:dyDescent="0.15">
      <c r="B248" s="12">
        <v>-0.18344584678602871</v>
      </c>
    </row>
    <row r="249" spans="2:2" x14ac:dyDescent="0.15">
      <c r="B249" s="12">
        <v>-0.18123471882640588</v>
      </c>
    </row>
    <row r="250" spans="2:2" x14ac:dyDescent="0.15">
      <c r="B250" s="12">
        <v>-0.17732321863993494</v>
      </c>
    </row>
    <row r="251" spans="2:2" x14ac:dyDescent="0.15">
      <c r="B251" s="12">
        <v>-0.1595092024539877</v>
      </c>
    </row>
    <row r="252" spans="2:2" x14ac:dyDescent="0.15">
      <c r="B252" s="12">
        <v>-0.15055395355896195</v>
      </c>
    </row>
    <row r="253" spans="2:2" x14ac:dyDescent="0.15">
      <c r="B253" s="12">
        <v>-0.14100126742712293</v>
      </c>
    </row>
    <row r="254" spans="2:2" x14ac:dyDescent="0.15">
      <c r="B254" s="12">
        <v>-0.13266739503667868</v>
      </c>
    </row>
    <row r="255" spans="2:2" x14ac:dyDescent="0.15">
      <c r="B255" s="12">
        <v>-0.12596447155930379</v>
      </c>
    </row>
    <row r="256" spans="2:2" x14ac:dyDescent="0.15">
      <c r="B256" s="12">
        <v>-0.11417780360255669</v>
      </c>
    </row>
    <row r="257" spans="2:2" x14ac:dyDescent="0.15">
      <c r="B257" s="12">
        <v>-0.10586678429642704</v>
      </c>
    </row>
    <row r="258" spans="2:2" x14ac:dyDescent="0.15">
      <c r="B258" s="12">
        <v>-0.10552072182290873</v>
      </c>
    </row>
    <row r="259" spans="2:2" x14ac:dyDescent="0.15">
      <c r="B259" s="12">
        <v>-0.10516351118760758</v>
      </c>
    </row>
    <row r="260" spans="2:2" x14ac:dyDescent="0.15">
      <c r="B260" s="12">
        <v>-0.10261091838597769</v>
      </c>
    </row>
    <row r="261" spans="2:2" x14ac:dyDescent="0.15">
      <c r="B261" s="12">
        <v>-9.8760724499523334E-2</v>
      </c>
    </row>
    <row r="262" spans="2:2" x14ac:dyDescent="0.15">
      <c r="B262" s="12">
        <v>-9.5247313909592513E-2</v>
      </c>
    </row>
    <row r="263" spans="2:2" x14ac:dyDescent="0.15">
      <c r="B263" s="12">
        <v>-9.3074935400516812E-2</v>
      </c>
    </row>
    <row r="264" spans="2:2" x14ac:dyDescent="0.15">
      <c r="B264" s="12">
        <v>-8.7703578769830801E-2</v>
      </c>
    </row>
    <row r="265" spans="2:2" x14ac:dyDescent="0.15">
      <c r="B265" s="12">
        <v>-8.6495352651722257E-2</v>
      </c>
    </row>
    <row r="266" spans="2:2" x14ac:dyDescent="0.15">
      <c r="B266" s="12">
        <v>-8.5203430031016256E-2</v>
      </c>
    </row>
    <row r="267" spans="2:2" x14ac:dyDescent="0.15">
      <c r="B267" s="12">
        <v>-8.126930297341485E-2</v>
      </c>
    </row>
    <row r="268" spans="2:2" x14ac:dyDescent="0.15">
      <c r="B268" s="12">
        <v>-7.7517667844522964E-2</v>
      </c>
    </row>
    <row r="269" spans="2:2" x14ac:dyDescent="0.15">
      <c r="B269" s="12">
        <v>-6.1983471074380174E-2</v>
      </c>
    </row>
    <row r="270" spans="2:2" x14ac:dyDescent="0.15">
      <c r="B270" s="12">
        <v>-6.1445901962718263E-2</v>
      </c>
    </row>
    <row r="271" spans="2:2" x14ac:dyDescent="0.15">
      <c r="B271" s="12">
        <v>-6.0684647302904571E-2</v>
      </c>
    </row>
    <row r="272" spans="2:2" x14ac:dyDescent="0.15">
      <c r="B272" s="12">
        <v>-5.2197544747446312E-2</v>
      </c>
    </row>
    <row r="273" spans="2:2" x14ac:dyDescent="0.15">
      <c r="B273" s="12">
        <v>-5.1982657393189413E-2</v>
      </c>
    </row>
    <row r="274" spans="2:2" x14ac:dyDescent="0.15">
      <c r="B274" s="12">
        <v>-5.0465130418921422E-2</v>
      </c>
    </row>
    <row r="275" spans="2:2" x14ac:dyDescent="0.15">
      <c r="B275" s="12">
        <v>-4.951609273013724E-2</v>
      </c>
    </row>
    <row r="276" spans="2:2" x14ac:dyDescent="0.15">
      <c r="B276" s="12">
        <v>-4.6390916463909138E-2</v>
      </c>
    </row>
    <row r="277" spans="2:2" x14ac:dyDescent="0.15">
      <c r="B277" s="12">
        <v>-3.9439026126575016E-2</v>
      </c>
    </row>
    <row r="278" spans="2:2" x14ac:dyDescent="0.15">
      <c r="B278" s="12">
        <v>-3.6496350364963459E-2</v>
      </c>
    </row>
    <row r="279" spans="2:2" x14ac:dyDescent="0.15">
      <c r="B279" s="12">
        <v>-3.4581218274111647E-2</v>
      </c>
    </row>
    <row r="280" spans="2:2" x14ac:dyDescent="0.15">
      <c r="B280" s="12">
        <v>-3.2448101739293023E-2</v>
      </c>
    </row>
    <row r="281" spans="2:2" x14ac:dyDescent="0.15">
      <c r="B281" s="12">
        <v>-2.5855513307984745E-2</v>
      </c>
    </row>
    <row r="282" spans="2:2" x14ac:dyDescent="0.15">
      <c r="B282" s="12">
        <v>-2.5841053144807447E-2</v>
      </c>
    </row>
    <row r="283" spans="2:2" x14ac:dyDescent="0.15">
      <c r="B283" s="12">
        <v>-1.870686523792231E-2</v>
      </c>
    </row>
    <row r="284" spans="2:2" x14ac:dyDescent="0.15">
      <c r="B284" s="12">
        <v>-1.5763076188201608E-2</v>
      </c>
    </row>
    <row r="285" spans="2:2" x14ac:dyDescent="0.15">
      <c r="B285" s="12">
        <v>-9.454493560241195E-3</v>
      </c>
    </row>
    <row r="286" spans="2:2" x14ac:dyDescent="0.15">
      <c r="B286" s="12">
        <v>-5.5541841520612145E-3</v>
      </c>
    </row>
    <row r="287" spans="2:2" x14ac:dyDescent="0.15">
      <c r="B287" s="12">
        <v>-4.4869293796332421E-3</v>
      </c>
    </row>
    <row r="288" spans="2:2" x14ac:dyDescent="0.15">
      <c r="B288" s="12">
        <v>-4.3258832011535686E-3</v>
      </c>
    </row>
    <row r="289" spans="2:2" x14ac:dyDescent="0.15">
      <c r="B289" s="12">
        <v>-3.623713581678456E-3</v>
      </c>
    </row>
    <row r="290" spans="2:2" x14ac:dyDescent="0.15">
      <c r="B290" s="12">
        <v>2.3298326104879141E-3</v>
      </c>
    </row>
    <row r="291" spans="2:2" x14ac:dyDescent="0.15">
      <c r="B291" s="12">
        <v>3.0388209374763164E-3</v>
      </c>
    </row>
    <row r="292" spans="2:2" x14ac:dyDescent="0.15">
      <c r="B292" s="12">
        <v>1.9350711658403963E-2</v>
      </c>
    </row>
    <row r="293" spans="2:2" x14ac:dyDescent="0.15">
      <c r="B293" s="12">
        <v>2.4454441041347641E-2</v>
      </c>
    </row>
    <row r="294" spans="2:2" x14ac:dyDescent="0.15">
      <c r="B294" s="12">
        <v>2.594576498158685E-2</v>
      </c>
    </row>
    <row r="295" spans="2:2" x14ac:dyDescent="0.15">
      <c r="B295" s="12">
        <v>2.6361172702636049E-2</v>
      </c>
    </row>
    <row r="296" spans="2:2" x14ac:dyDescent="0.15">
      <c r="B296" s="12">
        <v>3.2821124869461427E-2</v>
      </c>
    </row>
    <row r="297" spans="2:2" x14ac:dyDescent="0.15">
      <c r="B297" s="12">
        <v>3.7028245905530444E-2</v>
      </c>
    </row>
    <row r="298" spans="2:2" x14ac:dyDescent="0.15">
      <c r="B298" s="12">
        <v>4.6007253075446286E-2</v>
      </c>
    </row>
    <row r="299" spans="2:2" x14ac:dyDescent="0.15">
      <c r="B299" s="12">
        <v>4.6764474718365312E-2</v>
      </c>
    </row>
    <row r="300" spans="2:2" x14ac:dyDescent="0.15">
      <c r="B300" s="12">
        <v>5.8769848512502332E-2</v>
      </c>
    </row>
    <row r="301" spans="2:2" x14ac:dyDescent="0.15">
      <c r="B301" s="12">
        <v>5.9114460668864721E-2</v>
      </c>
    </row>
    <row r="302" spans="2:2" x14ac:dyDescent="0.15">
      <c r="B302" s="12">
        <v>7.1824699039632067E-2</v>
      </c>
    </row>
    <row r="303" spans="2:2" x14ac:dyDescent="0.15">
      <c r="B303" s="12">
        <v>7.2998643147896836E-2</v>
      </c>
    </row>
    <row r="304" spans="2:2" x14ac:dyDescent="0.15">
      <c r="B304" s="12">
        <v>7.360000000000011E-2</v>
      </c>
    </row>
    <row r="305" spans="2:2" x14ac:dyDescent="0.15">
      <c r="B305" s="12">
        <v>8.7055606198723753E-2</v>
      </c>
    </row>
    <row r="306" spans="2:2" x14ac:dyDescent="0.15">
      <c r="B306" s="12">
        <v>9.1765221200175162E-2</v>
      </c>
    </row>
    <row r="307" spans="2:2" x14ac:dyDescent="0.15">
      <c r="B307" s="12">
        <v>9.249377445748852E-2</v>
      </c>
    </row>
    <row r="308" spans="2:2" x14ac:dyDescent="0.15">
      <c r="B308" s="12">
        <v>0.1058927780239256</v>
      </c>
    </row>
    <row r="309" spans="2:2" x14ac:dyDescent="0.15">
      <c r="B309" s="12">
        <v>0.11829961778689292</v>
      </c>
    </row>
    <row r="310" spans="2:2" x14ac:dyDescent="0.15">
      <c r="B310" s="12">
        <v>0.11929499072356207</v>
      </c>
    </row>
    <row r="311" spans="2:2" x14ac:dyDescent="0.15">
      <c r="B311" s="12">
        <v>0.12295302013422817</v>
      </c>
    </row>
    <row r="312" spans="2:2" x14ac:dyDescent="0.15">
      <c r="B312" s="12">
        <v>0.12477125270337709</v>
      </c>
    </row>
    <row r="313" spans="2:2" x14ac:dyDescent="0.15">
      <c r="B313" s="12">
        <v>0.13266761768901558</v>
      </c>
    </row>
    <row r="314" spans="2:2" x14ac:dyDescent="0.15">
      <c r="B314" s="12">
        <v>0.13650401482396535</v>
      </c>
    </row>
    <row r="315" spans="2:2" x14ac:dyDescent="0.15">
      <c r="B315" s="12">
        <v>0.13685567010309274</v>
      </c>
    </row>
    <row r="316" spans="2:2" x14ac:dyDescent="0.15">
      <c r="B316" s="12">
        <v>0.137749120750293</v>
      </c>
    </row>
    <row r="317" spans="2:2" x14ac:dyDescent="0.15">
      <c r="B317" s="12">
        <v>0.1396276595744681</v>
      </c>
    </row>
    <row r="318" spans="2:2" x14ac:dyDescent="0.15">
      <c r="B318" s="12">
        <v>0.15039192241264776</v>
      </c>
    </row>
    <row r="319" spans="2:2" x14ac:dyDescent="0.15">
      <c r="B319" s="12">
        <v>0.15115465360391878</v>
      </c>
    </row>
    <row r="320" spans="2:2" x14ac:dyDescent="0.15">
      <c r="B320" s="12">
        <v>0.17381725417439697</v>
      </c>
    </row>
    <row r="321" spans="2:2" x14ac:dyDescent="0.15">
      <c r="B321" s="12">
        <v>0.18159057437407955</v>
      </c>
    </row>
    <row r="322" spans="2:2" x14ac:dyDescent="0.15">
      <c r="B322" s="12">
        <v>0.2004239737907112</v>
      </c>
    </row>
    <row r="323" spans="2:2" x14ac:dyDescent="0.15">
      <c r="B323" s="12">
        <v>0.20257635570330357</v>
      </c>
    </row>
    <row r="324" spans="2:2" x14ac:dyDescent="0.15">
      <c r="B324" s="12">
        <v>0.21019634860489145</v>
      </c>
    </row>
    <row r="325" spans="2:2" x14ac:dyDescent="0.15">
      <c r="B325" s="12">
        <v>0.21784318616446322</v>
      </c>
    </row>
    <row r="326" spans="2:2" x14ac:dyDescent="0.15">
      <c r="B326" s="12">
        <v>0.23137411701985866</v>
      </c>
    </row>
    <row r="327" spans="2:2" x14ac:dyDescent="0.15">
      <c r="B327" s="12">
        <v>0.25906682966585159</v>
      </c>
    </row>
    <row r="328" spans="2:2" x14ac:dyDescent="0.15">
      <c r="B328" s="12">
        <v>0.29092475588742106</v>
      </c>
    </row>
    <row r="329" spans="2:2" x14ac:dyDescent="0.15">
      <c r="B329" s="12">
        <v>0.31185361972951475</v>
      </c>
    </row>
    <row r="330" spans="2:2" x14ac:dyDescent="0.15">
      <c r="B330" s="12">
        <v>0.33235533822330887</v>
      </c>
    </row>
    <row r="331" spans="2:2" x14ac:dyDescent="0.15">
      <c r="B331" s="12">
        <v>0.34200037957866769</v>
      </c>
    </row>
    <row r="332" spans="2:2" x14ac:dyDescent="0.15">
      <c r="B332" s="12">
        <v>0.34207694377185893</v>
      </c>
    </row>
    <row r="333" spans="2:2" x14ac:dyDescent="0.15">
      <c r="B333" s="12">
        <v>0.34339550086521831</v>
      </c>
    </row>
    <row r="334" spans="2:2" x14ac:dyDescent="0.15">
      <c r="B334" s="12">
        <v>0.35780937569429017</v>
      </c>
    </row>
    <row r="335" spans="2:2" x14ac:dyDescent="0.15">
      <c r="B335" s="12">
        <v>0.3602078891257996</v>
      </c>
    </row>
    <row r="336" spans="2:2" x14ac:dyDescent="0.15">
      <c r="B336" s="12">
        <v>0.39928468531121153</v>
      </c>
    </row>
    <row r="337" spans="2:2" x14ac:dyDescent="0.15">
      <c r="B337" s="12">
        <v>0.40274117026884548</v>
      </c>
    </row>
    <row r="338" spans="2:2" x14ac:dyDescent="0.15">
      <c r="B338" s="12">
        <v>0.40790513833992104</v>
      </c>
    </row>
    <row r="339" spans="2:2" x14ac:dyDescent="0.15">
      <c r="B339" s="12">
        <v>0.4201044664747895</v>
      </c>
    </row>
    <row r="340" spans="2:2" x14ac:dyDescent="0.15">
      <c r="B340" s="12">
        <v>0.42882825719120143</v>
      </c>
    </row>
    <row r="341" spans="2:2" x14ac:dyDescent="0.15">
      <c r="B341" s="12">
        <v>0.44112984579910647</v>
      </c>
    </row>
    <row r="342" spans="2:2" x14ac:dyDescent="0.15">
      <c r="B342" s="12">
        <v>0.44886456018643983</v>
      </c>
    </row>
    <row r="343" spans="2:2" x14ac:dyDescent="0.15">
      <c r="B343" s="12">
        <v>0.45660714285714277</v>
      </c>
    </row>
    <row r="344" spans="2:2" x14ac:dyDescent="0.15">
      <c r="B344" s="12">
        <v>0.4685628742514969</v>
      </c>
    </row>
    <row r="345" spans="2:2" x14ac:dyDescent="0.15">
      <c r="B345" s="12">
        <v>0.48806244260789727</v>
      </c>
    </row>
    <row r="346" spans="2:2" x14ac:dyDescent="0.15">
      <c r="B346" s="12">
        <v>0.50051229508196715</v>
      </c>
    </row>
    <row r="347" spans="2:2" x14ac:dyDescent="0.15">
      <c r="B347" s="12">
        <v>0.5142418930762489</v>
      </c>
    </row>
    <row r="348" spans="2:2" x14ac:dyDescent="0.15">
      <c r="B348" s="12">
        <v>0.51544068919814445</v>
      </c>
    </row>
    <row r="349" spans="2:2" x14ac:dyDescent="0.15">
      <c r="B349" s="12">
        <v>0.5250830274427547</v>
      </c>
    </row>
    <row r="350" spans="2:2" x14ac:dyDescent="0.15">
      <c r="B350" s="12">
        <v>0.53161982248520712</v>
      </c>
    </row>
    <row r="351" spans="2:2" x14ac:dyDescent="0.15">
      <c r="B351" s="12">
        <v>0.54788195141537854</v>
      </c>
    </row>
    <row r="352" spans="2:2" x14ac:dyDescent="0.15">
      <c r="B352" s="12">
        <v>0.56394686907020875</v>
      </c>
    </row>
    <row r="353" spans="2:2" x14ac:dyDescent="0.15">
      <c r="B353" s="12">
        <v>0.59002535925612842</v>
      </c>
    </row>
    <row r="354" spans="2:2" x14ac:dyDescent="0.15">
      <c r="B354" s="12">
        <v>0.59227021760311782</v>
      </c>
    </row>
    <row r="355" spans="2:2" x14ac:dyDescent="0.15">
      <c r="B355" s="12">
        <v>0.59613466334164578</v>
      </c>
    </row>
    <row r="356" spans="2:2" x14ac:dyDescent="0.15">
      <c r="B356" s="12">
        <v>0.59979746835443049</v>
      </c>
    </row>
    <row r="357" spans="2:2" x14ac:dyDescent="0.15">
      <c r="B357" s="12">
        <v>0.60183213467797025</v>
      </c>
    </row>
    <row r="358" spans="2:2" x14ac:dyDescent="0.15">
      <c r="B358" s="12">
        <v>0.64553967471660911</v>
      </c>
    </row>
    <row r="359" spans="2:2" x14ac:dyDescent="0.15">
      <c r="B359" s="12">
        <v>0.64584382871536516</v>
      </c>
    </row>
    <row r="360" spans="2:2" x14ac:dyDescent="0.15">
      <c r="B360" s="12">
        <v>0.65579729231417583</v>
      </c>
    </row>
    <row r="361" spans="2:2" x14ac:dyDescent="0.15">
      <c r="B361" s="12">
        <v>0.65662049861495841</v>
      </c>
    </row>
    <row r="362" spans="2:2" x14ac:dyDescent="0.15">
      <c r="B362" s="12">
        <v>0.65695228322216526</v>
      </c>
    </row>
    <row r="363" spans="2:2" x14ac:dyDescent="0.15">
      <c r="B363" s="12">
        <v>0.66219884628435688</v>
      </c>
    </row>
    <row r="364" spans="2:2" x14ac:dyDescent="0.15">
      <c r="B364" s="12">
        <v>0.66452891791044766</v>
      </c>
    </row>
    <row r="365" spans="2:2" x14ac:dyDescent="0.15">
      <c r="B365" s="12">
        <v>0.66529235382308838</v>
      </c>
    </row>
    <row r="366" spans="2:2" x14ac:dyDescent="0.15">
      <c r="B366" s="12">
        <v>0.66761515205406363</v>
      </c>
    </row>
    <row r="367" spans="2:2" x14ac:dyDescent="0.15">
      <c r="B367" s="12">
        <v>0.67981366459627335</v>
      </c>
    </row>
    <row r="368" spans="2:2" x14ac:dyDescent="0.15">
      <c r="B368" s="12">
        <v>0.71411411411411407</v>
      </c>
    </row>
    <row r="369" spans="2:2" x14ac:dyDescent="0.15">
      <c r="B369" s="12">
        <v>0.71424429841515258</v>
      </c>
    </row>
    <row r="370" spans="2:2" x14ac:dyDescent="0.15">
      <c r="B370" s="12">
        <v>0.73951803071260147</v>
      </c>
    </row>
    <row r="371" spans="2:2" x14ac:dyDescent="0.15">
      <c r="B371" s="12">
        <v>0.74064697609001395</v>
      </c>
    </row>
    <row r="372" spans="2:2" x14ac:dyDescent="0.15">
      <c r="B372" s="12">
        <v>0.74539517322312365</v>
      </c>
    </row>
    <row r="373" spans="2:2" x14ac:dyDescent="0.15">
      <c r="B373" s="12">
        <v>0.74843798466787792</v>
      </c>
    </row>
    <row r="374" spans="2:2" x14ac:dyDescent="0.15">
      <c r="B374" s="12">
        <v>0.75499999999999989</v>
      </c>
    </row>
    <row r="375" spans="2:2" x14ac:dyDescent="0.15">
      <c r="B375" s="12">
        <v>0.76743149922031639</v>
      </c>
    </row>
    <row r="376" spans="2:2" x14ac:dyDescent="0.15">
      <c r="B376" s="12">
        <v>0.77216396568160151</v>
      </c>
    </row>
    <row r="377" spans="2:2" x14ac:dyDescent="0.15">
      <c r="B377" s="12">
        <v>0.77331571994715986</v>
      </c>
    </row>
    <row r="378" spans="2:2" x14ac:dyDescent="0.15">
      <c r="B378" s="12">
        <v>0.78778482838188646</v>
      </c>
    </row>
    <row r="379" spans="2:2" x14ac:dyDescent="0.15">
      <c r="B379" s="12">
        <v>0.79248457655636573</v>
      </c>
    </row>
    <row r="380" spans="2:2" x14ac:dyDescent="0.15">
      <c r="B380" s="12">
        <v>0.79760181930948937</v>
      </c>
    </row>
    <row r="381" spans="2:2" x14ac:dyDescent="0.15">
      <c r="B381" s="12">
        <v>0.80689916603487499</v>
      </c>
    </row>
    <row r="382" spans="2:2" x14ac:dyDescent="0.15">
      <c r="B382" s="12">
        <v>0.81244873781099058</v>
      </c>
    </row>
    <row r="383" spans="2:2" x14ac:dyDescent="0.15">
      <c r="B383" s="12">
        <v>0.81351307322635824</v>
      </c>
    </row>
    <row r="384" spans="2:2" x14ac:dyDescent="0.15">
      <c r="B384" s="12">
        <v>0.81511825629927326</v>
      </c>
    </row>
    <row r="385" spans="2:2" x14ac:dyDescent="0.15">
      <c r="B385" s="12">
        <v>0.81925665614390364</v>
      </c>
    </row>
    <row r="386" spans="2:2" x14ac:dyDescent="0.15">
      <c r="B386" s="12">
        <v>0.89258505654663334</v>
      </c>
    </row>
    <row r="387" spans="2:2" x14ac:dyDescent="0.15">
      <c r="B387" s="12">
        <v>0.89663109437120747</v>
      </c>
    </row>
    <row r="388" spans="2:2" x14ac:dyDescent="0.15">
      <c r="B388" s="12">
        <v>0.90361384887541063</v>
      </c>
    </row>
    <row r="389" spans="2:2" x14ac:dyDescent="0.15">
      <c r="B389" s="12">
        <v>0.92453779398817759</v>
      </c>
    </row>
    <row r="390" spans="2:2" x14ac:dyDescent="0.15">
      <c r="B390" s="12">
        <v>-0.22530549898167007</v>
      </c>
    </row>
    <row r="391" spans="2:2" x14ac:dyDescent="0.15">
      <c r="B391" s="12">
        <v>-0.21551472732575092</v>
      </c>
    </row>
    <row r="392" spans="2:2" x14ac:dyDescent="0.15">
      <c r="B392" s="12">
        <v>-0.12750455373406189</v>
      </c>
    </row>
    <row r="393" spans="2:2" x14ac:dyDescent="0.15">
      <c r="B393" s="12">
        <v>-0.10218607015760039</v>
      </c>
    </row>
    <row r="394" spans="2:2" x14ac:dyDescent="0.15">
      <c r="B394" s="12">
        <v>-9.5780308104487566E-2</v>
      </c>
    </row>
    <row r="395" spans="2:2" x14ac:dyDescent="0.15">
      <c r="B395" s="12">
        <v>-9.28056780298957E-2</v>
      </c>
    </row>
    <row r="396" spans="2:2" x14ac:dyDescent="0.15">
      <c r="B396" s="12">
        <v>-7.4714903657097875E-2</v>
      </c>
    </row>
    <row r="397" spans="2:2" x14ac:dyDescent="0.15">
      <c r="B397" s="12">
        <v>-5.3061224489795888E-2</v>
      </c>
    </row>
    <row r="398" spans="2:2" x14ac:dyDescent="0.15">
      <c r="B398" s="12">
        <v>-5.2741686853116088E-2</v>
      </c>
    </row>
    <row r="399" spans="2:2" x14ac:dyDescent="0.15">
      <c r="B399" s="12">
        <v>-3.7849394251326274E-2</v>
      </c>
    </row>
    <row r="400" spans="2:2" x14ac:dyDescent="0.15">
      <c r="B400" s="12">
        <v>-3.3230293663060295E-2</v>
      </c>
    </row>
    <row r="401" spans="2:2" x14ac:dyDescent="0.15">
      <c r="B401" s="12">
        <v>-2.7926322043969054E-2</v>
      </c>
    </row>
    <row r="402" spans="2:2" x14ac:dyDescent="0.15">
      <c r="B402" s="12">
        <v>-2.5453277545327779E-2</v>
      </c>
    </row>
    <row r="403" spans="2:2" x14ac:dyDescent="0.15">
      <c r="B403" s="12">
        <v>-1.9264654058498754E-2</v>
      </c>
    </row>
    <row r="404" spans="2:2" x14ac:dyDescent="0.15">
      <c r="B404" s="12">
        <v>4.2149631190726566E-3</v>
      </c>
    </row>
    <row r="405" spans="2:2" x14ac:dyDescent="0.15">
      <c r="B405" s="12">
        <v>7.2103274559193853E-2</v>
      </c>
    </row>
    <row r="406" spans="2:2" x14ac:dyDescent="0.15">
      <c r="B406" s="12">
        <v>8.3182640144665351E-2</v>
      </c>
    </row>
    <row r="407" spans="2:2" x14ac:dyDescent="0.15">
      <c r="B407" s="12">
        <v>0.12661777394305429</v>
      </c>
    </row>
    <row r="408" spans="2:2" x14ac:dyDescent="0.15">
      <c r="B408" s="12">
        <v>0.14275593340417991</v>
      </c>
    </row>
    <row r="409" spans="2:2" x14ac:dyDescent="0.15">
      <c r="B409" s="12">
        <v>0.24456521739130443</v>
      </c>
    </row>
    <row r="410" spans="2:2" x14ac:dyDescent="0.15">
      <c r="B410" s="12">
        <v>0.34580082606700313</v>
      </c>
    </row>
    <row r="411" spans="2:2" x14ac:dyDescent="0.15">
      <c r="B411" s="12">
        <v>0.35378486055776892</v>
      </c>
    </row>
    <row r="412" spans="2:2" x14ac:dyDescent="0.15">
      <c r="B412" s="12">
        <v>0.38258966393674099</v>
      </c>
    </row>
    <row r="413" spans="2:2" x14ac:dyDescent="0.15">
      <c r="B413" s="12">
        <v>0.41404358353510906</v>
      </c>
    </row>
    <row r="414" spans="2:2" x14ac:dyDescent="0.15">
      <c r="B414" s="12">
        <v>0.42712066905615287</v>
      </c>
    </row>
    <row r="415" spans="2:2" x14ac:dyDescent="0.15">
      <c r="B415" s="12">
        <v>0.43987621573828473</v>
      </c>
    </row>
    <row r="416" spans="2:2" x14ac:dyDescent="0.15">
      <c r="B416" s="12">
        <v>0.44066749072929534</v>
      </c>
    </row>
    <row r="417" spans="2:2" x14ac:dyDescent="0.15">
      <c r="B417" s="12">
        <v>0.4418726985796948</v>
      </c>
    </row>
    <row r="418" spans="2:2" x14ac:dyDescent="0.15">
      <c r="B418" s="12">
        <v>0.48623376623376613</v>
      </c>
    </row>
    <row r="419" spans="2:2" x14ac:dyDescent="0.15">
      <c r="B419" s="12">
        <v>0.5140845070422535</v>
      </c>
    </row>
    <row r="420" spans="2:2" x14ac:dyDescent="0.15">
      <c r="B420" s="12">
        <v>0.52721164613661808</v>
      </c>
    </row>
    <row r="421" spans="2:2" x14ac:dyDescent="0.15">
      <c r="B421" s="12">
        <v>0.52724481964696857</v>
      </c>
    </row>
    <row r="422" spans="2:2" x14ac:dyDescent="0.15">
      <c r="B422" s="12">
        <v>0.5329073482428115</v>
      </c>
    </row>
    <row r="423" spans="2:2" x14ac:dyDescent="0.15">
      <c r="B423" s="12">
        <v>0.54044684129429887</v>
      </c>
    </row>
    <row r="424" spans="2:2" x14ac:dyDescent="0.15">
      <c r="B424" s="12">
        <v>0.5506634499396863</v>
      </c>
    </row>
    <row r="425" spans="2:2" x14ac:dyDescent="0.15">
      <c r="B425" s="12">
        <v>0.56953642384105962</v>
      </c>
    </row>
    <row r="426" spans="2:2" x14ac:dyDescent="0.15">
      <c r="B426" s="12">
        <v>0.56984785615491007</v>
      </c>
    </row>
    <row r="427" spans="2:2" x14ac:dyDescent="0.15">
      <c r="B427" s="12">
        <v>0.57308328736900171</v>
      </c>
    </row>
    <row r="428" spans="2:2" x14ac:dyDescent="0.15">
      <c r="B428" s="12">
        <v>0.58846555323590821</v>
      </c>
    </row>
    <row r="429" spans="2:2" x14ac:dyDescent="0.15">
      <c r="B429" s="12">
        <v>0.59539052496798983</v>
      </c>
    </row>
    <row r="430" spans="2:2" x14ac:dyDescent="0.15">
      <c r="B430" s="12">
        <v>0.59953024075161476</v>
      </c>
    </row>
    <row r="431" spans="2:2" x14ac:dyDescent="0.15">
      <c r="B431" s="12">
        <v>0.63952173210534813</v>
      </c>
    </row>
    <row r="432" spans="2:2" x14ac:dyDescent="0.15">
      <c r="B432" s="12">
        <v>0.65754495699765447</v>
      </c>
    </row>
    <row r="433" spans="2:2" x14ac:dyDescent="0.15">
      <c r="B433" s="12">
        <v>0.66349650349650346</v>
      </c>
    </row>
    <row r="434" spans="2:2" x14ac:dyDescent="0.15">
      <c r="B434" s="12">
        <v>0.66589557171183089</v>
      </c>
    </row>
    <row r="435" spans="2:2" x14ac:dyDescent="0.15">
      <c r="B435" s="12">
        <v>0.68872180451127818</v>
      </c>
    </row>
    <row r="436" spans="2:2" x14ac:dyDescent="0.15">
      <c r="B436" s="12">
        <v>0.69301956636700157</v>
      </c>
    </row>
    <row r="437" spans="2:2" x14ac:dyDescent="0.15">
      <c r="B437" s="12">
        <v>0.69944341372912822</v>
      </c>
    </row>
    <row r="438" spans="2:2" x14ac:dyDescent="0.15">
      <c r="B438" s="12">
        <v>0.71206829646876213</v>
      </c>
    </row>
    <row r="439" spans="2:2" x14ac:dyDescent="0.15">
      <c r="B439" s="12">
        <v>0.71800910661014283</v>
      </c>
    </row>
    <row r="440" spans="2:2" x14ac:dyDescent="0.15">
      <c r="B440" s="12">
        <v>0.72241445597846976</v>
      </c>
    </row>
    <row r="441" spans="2:2" x14ac:dyDescent="0.15">
      <c r="B441" s="12">
        <v>0.7276249515691593</v>
      </c>
    </row>
    <row r="442" spans="2:2" x14ac:dyDescent="0.15">
      <c r="B442" s="12">
        <v>0.72892888498683051</v>
      </c>
    </row>
    <row r="443" spans="2:2" x14ac:dyDescent="0.15">
      <c r="B443" s="12">
        <v>0.73037907100907629</v>
      </c>
    </row>
    <row r="444" spans="2:2" x14ac:dyDescent="0.15">
      <c r="B444" s="12">
        <v>0.76097105508870211</v>
      </c>
    </row>
    <row r="445" spans="2:2" x14ac:dyDescent="0.15">
      <c r="B445" s="12">
        <v>0.7610427226647356</v>
      </c>
    </row>
    <row r="446" spans="2:2" x14ac:dyDescent="0.15">
      <c r="B446" s="12">
        <v>0.76401703335699067</v>
      </c>
    </row>
    <row r="447" spans="2:2" x14ac:dyDescent="0.15">
      <c r="B447" s="12">
        <v>0.77777777777777768</v>
      </c>
    </row>
    <row r="448" spans="2:2" x14ac:dyDescent="0.15">
      <c r="B448" s="12">
        <v>0.79627071823204398</v>
      </c>
    </row>
    <row r="449" spans="2:2" x14ac:dyDescent="0.15">
      <c r="B449" s="12">
        <v>0.81330868761552688</v>
      </c>
    </row>
    <row r="450" spans="2:2" x14ac:dyDescent="0.15">
      <c r="B450" s="12">
        <v>0.817736826950763</v>
      </c>
    </row>
    <row r="451" spans="2:2" x14ac:dyDescent="0.15">
      <c r="B451" s="12">
        <v>0.84000777604976662</v>
      </c>
    </row>
    <row r="452" spans="2:2" x14ac:dyDescent="0.15">
      <c r="B452" s="12">
        <v>0.84044398196323267</v>
      </c>
    </row>
    <row r="453" spans="2:2" x14ac:dyDescent="0.15">
      <c r="B453" s="12">
        <v>0.85596707818930051</v>
      </c>
    </row>
    <row r="454" spans="2:2" x14ac:dyDescent="0.15">
      <c r="B454" s="12">
        <v>0.86813597310422108</v>
      </c>
    </row>
    <row r="455" spans="2:2" x14ac:dyDescent="0.15">
      <c r="B455" s="12">
        <v>0.87489539748953971</v>
      </c>
    </row>
    <row r="456" spans="2:2" x14ac:dyDescent="0.15">
      <c r="B456" s="12">
        <v>0.88045058139534893</v>
      </c>
    </row>
    <row r="457" spans="2:2" x14ac:dyDescent="0.15">
      <c r="B457" s="12">
        <v>0.88898163606010017</v>
      </c>
    </row>
    <row r="458" spans="2:2" x14ac:dyDescent="0.15">
      <c r="B458" s="12">
        <v>0.90050791753809389</v>
      </c>
    </row>
    <row r="459" spans="2:2" x14ac:dyDescent="0.15">
      <c r="B459" s="12">
        <v>0.90841910794404834</v>
      </c>
    </row>
    <row r="460" spans="2:2" x14ac:dyDescent="0.15">
      <c r="B460" s="12">
        <v>0.92354124748490951</v>
      </c>
    </row>
    <row r="461" spans="2:2" x14ac:dyDescent="0.15">
      <c r="B461" s="12">
        <v>0.92399999999999993</v>
      </c>
    </row>
    <row r="462" spans="2:2" x14ac:dyDescent="0.15">
      <c r="B462" s="12">
        <v>0.93451242829827907</v>
      </c>
    </row>
    <row r="463" spans="2:2" x14ac:dyDescent="0.15">
      <c r="B463" s="12">
        <v>0.94783815946053163</v>
      </c>
    </row>
    <row r="464" spans="2:2" x14ac:dyDescent="0.15">
      <c r="B464" s="12">
        <v>0.94918224299065423</v>
      </c>
    </row>
    <row r="465" spans="2:2" x14ac:dyDescent="0.15">
      <c r="B465" s="12">
        <v>0.95885686129588565</v>
      </c>
    </row>
    <row r="466" spans="2:2" x14ac:dyDescent="0.15">
      <c r="B466" s="12">
        <v>0.98439056791763524</v>
      </c>
    </row>
    <row r="467" spans="2:2" x14ac:dyDescent="0.15">
      <c r="B467" s="12">
        <v>0.98758620689655174</v>
      </c>
    </row>
    <row r="468" spans="2:2" x14ac:dyDescent="0.15">
      <c r="B468" s="12">
        <v>0.98770311813790068</v>
      </c>
    </row>
    <row r="469" spans="2:2" x14ac:dyDescent="0.15">
      <c r="B469" s="12">
        <v>0.98881074168797933</v>
      </c>
    </row>
    <row r="470" spans="2:2" x14ac:dyDescent="0.15">
      <c r="B470" s="12">
        <v>1.0108580508474576</v>
      </c>
    </row>
    <row r="471" spans="2:2" x14ac:dyDescent="0.15">
      <c r="B471" s="12">
        <v>1.0217626176879149</v>
      </c>
    </row>
    <row r="472" spans="2:2" x14ac:dyDescent="0.15">
      <c r="B472" s="12">
        <v>1.0537240537240535</v>
      </c>
    </row>
    <row r="473" spans="2:2" x14ac:dyDescent="0.15">
      <c r="B473" s="12">
        <v>1.0838607594936707</v>
      </c>
    </row>
    <row r="474" spans="2:2" x14ac:dyDescent="0.15">
      <c r="B474" s="12">
        <v>1.0887923005277864</v>
      </c>
    </row>
    <row r="475" spans="2:2" x14ac:dyDescent="0.15">
      <c r="B475" s="12">
        <v>1.1037991858887382</v>
      </c>
    </row>
    <row r="476" spans="2:2" x14ac:dyDescent="0.15">
      <c r="B476" s="12">
        <v>1.1046666666666667</v>
      </c>
    </row>
    <row r="477" spans="2:2" x14ac:dyDescent="0.15">
      <c r="B477" s="12">
        <v>1.1219440353460972</v>
      </c>
    </row>
    <row r="478" spans="2:2" x14ac:dyDescent="0.15">
      <c r="B478" s="12">
        <v>1.1785378688216501</v>
      </c>
    </row>
    <row r="479" spans="2:2" x14ac:dyDescent="0.15">
      <c r="B479" s="12">
        <v>1.2115610821710638</v>
      </c>
    </row>
    <row r="480" spans="2:2" x14ac:dyDescent="0.15">
      <c r="B480" s="12">
        <v>1.2262753319357094</v>
      </c>
    </row>
    <row r="481" spans="2:2" x14ac:dyDescent="0.15">
      <c r="B481" s="12">
        <v>1.3340499421200596</v>
      </c>
    </row>
    <row r="482" spans="2:2" x14ac:dyDescent="0.15">
      <c r="B482" s="12">
        <v>1.3659090909090907</v>
      </c>
    </row>
    <row r="483" spans="2:2" x14ac:dyDescent="0.15">
      <c r="B483" s="12">
        <v>1.380343441724516</v>
      </c>
    </row>
    <row r="484" spans="2:2" x14ac:dyDescent="0.15">
      <c r="B484" s="12">
        <v>1.537874339401057</v>
      </c>
    </row>
    <row r="485" spans="2:2" x14ac:dyDescent="0.15">
      <c r="B485" s="12">
        <v>1.8441025641025641</v>
      </c>
    </row>
    <row r="486" spans="2:2" x14ac:dyDescent="0.15">
      <c r="B486" s="12">
        <v>2.043355657384561</v>
      </c>
    </row>
    <row r="487" spans="2:2" x14ac:dyDescent="0.15">
      <c r="B487" s="12">
        <v>-0.1724511930585684</v>
      </c>
    </row>
    <row r="488" spans="2:2" x14ac:dyDescent="0.15">
      <c r="B488" s="12">
        <v>-0.14154748808214157</v>
      </c>
    </row>
    <row r="489" spans="2:2" x14ac:dyDescent="0.15">
      <c r="B489" s="12">
        <v>-0.11212121212121208</v>
      </c>
    </row>
    <row r="490" spans="2:2" x14ac:dyDescent="0.15">
      <c r="B490" s="12">
        <v>-6.9384393658637022E-2</v>
      </c>
    </row>
    <row r="491" spans="2:2" x14ac:dyDescent="0.15">
      <c r="B491" s="12">
        <v>-3.9727582292849006E-2</v>
      </c>
    </row>
    <row r="492" spans="2:2" x14ac:dyDescent="0.15">
      <c r="B492" s="12">
        <v>-3.2546884452510638E-2</v>
      </c>
    </row>
    <row r="493" spans="2:2" x14ac:dyDescent="0.15">
      <c r="B493" s="12">
        <v>-3.0945315811784613E-2</v>
      </c>
    </row>
    <row r="494" spans="2:2" x14ac:dyDescent="0.15">
      <c r="B494" s="12">
        <v>-2.0102339181286566E-2</v>
      </c>
    </row>
    <row r="495" spans="2:2" x14ac:dyDescent="0.15">
      <c r="B495" s="12">
        <v>-1.9593613933236553E-2</v>
      </c>
    </row>
    <row r="496" spans="2:2" x14ac:dyDescent="0.15">
      <c r="B496" s="12">
        <v>-1.8682710576314099E-2</v>
      </c>
    </row>
    <row r="497" spans="2:2" x14ac:dyDescent="0.15">
      <c r="B497" s="12">
        <v>-1.2261580381471404E-2</v>
      </c>
    </row>
    <row r="498" spans="2:2" x14ac:dyDescent="0.15">
      <c r="B498" s="12">
        <v>3.5014005602240772E-3</v>
      </c>
    </row>
    <row r="499" spans="2:2" x14ac:dyDescent="0.15">
      <c r="B499" s="12">
        <v>1.0825439783491264E-2</v>
      </c>
    </row>
    <row r="500" spans="2:2" x14ac:dyDescent="0.15">
      <c r="B500" s="12">
        <v>2.0140303236026336E-2</v>
      </c>
    </row>
    <row r="501" spans="2:2" x14ac:dyDescent="0.15">
      <c r="B501" s="12">
        <v>2.5356026398054787E-2</v>
      </c>
    </row>
    <row r="502" spans="2:2" x14ac:dyDescent="0.15">
      <c r="B502" s="12">
        <v>7.3395956057952461E-2</v>
      </c>
    </row>
    <row r="503" spans="2:2" x14ac:dyDescent="0.15">
      <c r="B503" s="12">
        <v>9.7123869702582008E-2</v>
      </c>
    </row>
    <row r="504" spans="2:2" x14ac:dyDescent="0.15">
      <c r="B504" s="12">
        <v>0.10153974198918014</v>
      </c>
    </row>
    <row r="505" spans="2:2" x14ac:dyDescent="0.15">
      <c r="B505" s="12">
        <v>0.10609409535838331</v>
      </c>
    </row>
    <row r="506" spans="2:2" x14ac:dyDescent="0.15">
      <c r="B506" s="12">
        <v>0.11768692116557489</v>
      </c>
    </row>
    <row r="507" spans="2:2" x14ac:dyDescent="0.15">
      <c r="B507" s="12">
        <v>0.16481412868963807</v>
      </c>
    </row>
    <row r="508" spans="2:2" x14ac:dyDescent="0.15">
      <c r="B508" s="12">
        <v>0.25715938675151873</v>
      </c>
    </row>
    <row r="509" spans="2:2" x14ac:dyDescent="0.15">
      <c r="B509" s="12">
        <v>0.30358705161854771</v>
      </c>
    </row>
    <row r="510" spans="2:2" x14ac:dyDescent="0.15">
      <c r="B510" s="12">
        <v>0.30537974683544311</v>
      </c>
    </row>
    <row r="511" spans="2:2" x14ac:dyDescent="0.15">
      <c r="B511" s="12">
        <v>0.32423371647509569</v>
      </c>
    </row>
    <row r="512" spans="2:2" x14ac:dyDescent="0.15">
      <c r="B512" s="12">
        <v>0.33355548150616454</v>
      </c>
    </row>
    <row r="513" spans="2:2" x14ac:dyDescent="0.15">
      <c r="B513" s="12">
        <v>0.36036895674300262</v>
      </c>
    </row>
    <row r="514" spans="2:2" x14ac:dyDescent="0.15">
      <c r="B514" s="12">
        <v>0.37964071856287435</v>
      </c>
    </row>
    <row r="515" spans="2:2" x14ac:dyDescent="0.15">
      <c r="B515" s="12">
        <v>0.38753695701614732</v>
      </c>
    </row>
    <row r="516" spans="2:2" x14ac:dyDescent="0.15">
      <c r="B516" s="12">
        <v>0.4421273617914625</v>
      </c>
    </row>
    <row r="517" spans="2:2" x14ac:dyDescent="0.15">
      <c r="B517" s="12">
        <v>0.47154471544715437</v>
      </c>
    </row>
    <row r="518" spans="2:2" x14ac:dyDescent="0.15">
      <c r="B518" s="12">
        <v>0.47274458462270902</v>
      </c>
    </row>
    <row r="519" spans="2:2" x14ac:dyDescent="0.15">
      <c r="B519" s="12">
        <v>0.5279759669545625</v>
      </c>
    </row>
    <row r="520" spans="2:2" x14ac:dyDescent="0.15">
      <c r="B520" s="12">
        <v>0.59310801855533457</v>
      </c>
    </row>
    <row r="521" spans="2:2" x14ac:dyDescent="0.15">
      <c r="B521" s="12">
        <v>0.60945663531870431</v>
      </c>
    </row>
    <row r="522" spans="2:2" x14ac:dyDescent="0.15">
      <c r="B522" s="12">
        <v>0.63079449286345834</v>
      </c>
    </row>
    <row r="523" spans="2:2" x14ac:dyDescent="0.15">
      <c r="B523" s="12">
        <v>0.71447282252783229</v>
      </c>
    </row>
    <row r="524" spans="2:2" x14ac:dyDescent="0.15">
      <c r="B524" s="12">
        <v>0.73177658567371429</v>
      </c>
    </row>
    <row r="525" spans="2:2" x14ac:dyDescent="0.15">
      <c r="B525" s="12">
        <v>0.7337883959044369</v>
      </c>
    </row>
    <row r="526" spans="2:2" x14ac:dyDescent="0.15">
      <c r="B526" s="12">
        <v>0.75234178661183448</v>
      </c>
    </row>
    <row r="527" spans="2:2" x14ac:dyDescent="0.15">
      <c r="B527" s="12">
        <v>0.77157001414427162</v>
      </c>
    </row>
    <row r="528" spans="2:2" x14ac:dyDescent="0.15">
      <c r="B528" s="12">
        <v>0.7722334004024145</v>
      </c>
    </row>
    <row r="529" spans="2:2" x14ac:dyDescent="0.15">
      <c r="B529" s="12">
        <v>0.79431314623338256</v>
      </c>
    </row>
    <row r="530" spans="2:2" x14ac:dyDescent="0.15">
      <c r="B530" s="12">
        <v>0.81300464451589849</v>
      </c>
    </row>
    <row r="531" spans="2:2" x14ac:dyDescent="0.15">
      <c r="B531" s="12">
        <v>0.84049899754956559</v>
      </c>
    </row>
    <row r="532" spans="2:2" x14ac:dyDescent="0.15">
      <c r="B532" s="12">
        <v>0.89604891815616172</v>
      </c>
    </row>
    <row r="533" spans="2:2" x14ac:dyDescent="0.15">
      <c r="B533" s="12">
        <v>0.90281214848143976</v>
      </c>
    </row>
    <row r="534" spans="2:2" x14ac:dyDescent="0.15">
      <c r="B534" s="12">
        <v>0.90309155766944116</v>
      </c>
    </row>
    <row r="535" spans="2:2" x14ac:dyDescent="0.15">
      <c r="B535" s="12">
        <v>0.93243029150823831</v>
      </c>
    </row>
    <row r="536" spans="2:2" x14ac:dyDescent="0.15">
      <c r="B536" s="12">
        <v>0.93667546174142469</v>
      </c>
    </row>
    <row r="537" spans="2:2" x14ac:dyDescent="0.15">
      <c r="B537" s="12">
        <v>0.95760787282361837</v>
      </c>
    </row>
    <row r="538" spans="2:2" x14ac:dyDescent="0.15">
      <c r="B538" s="12">
        <v>0.96762932402411939</v>
      </c>
    </row>
    <row r="539" spans="2:2" x14ac:dyDescent="0.15">
      <c r="B539" s="12">
        <v>0.97997835497835495</v>
      </c>
    </row>
    <row r="540" spans="2:2" x14ac:dyDescent="0.15">
      <c r="B540" s="12">
        <v>0.98207885304659504</v>
      </c>
    </row>
    <row r="541" spans="2:2" x14ac:dyDescent="0.15">
      <c r="B541" s="12">
        <v>1.0037931034482757</v>
      </c>
    </row>
    <row r="542" spans="2:2" x14ac:dyDescent="0.15">
      <c r="B542" s="12">
        <v>1.0057388809182211</v>
      </c>
    </row>
    <row r="543" spans="2:2" x14ac:dyDescent="0.15">
      <c r="B543" s="12">
        <v>1.0064234326824253</v>
      </c>
    </row>
    <row r="544" spans="2:2" x14ac:dyDescent="0.15">
      <c r="B544" s="12">
        <v>1.0343465045592706</v>
      </c>
    </row>
    <row r="545" spans="2:2" x14ac:dyDescent="0.15">
      <c r="B545" s="12">
        <v>1.0555331179321485</v>
      </c>
    </row>
    <row r="546" spans="2:2" x14ac:dyDescent="0.15">
      <c r="B546" s="12">
        <v>1.0734177215189873</v>
      </c>
    </row>
    <row r="547" spans="2:2" x14ac:dyDescent="0.15">
      <c r="B547" s="12">
        <v>1.0879705400981998</v>
      </c>
    </row>
    <row r="548" spans="2:2" x14ac:dyDescent="0.15">
      <c r="B548" s="12">
        <v>1.1092896174863389</v>
      </c>
    </row>
    <row r="549" spans="2:2" x14ac:dyDescent="0.15">
      <c r="B549" s="12">
        <v>1.1128115435067776</v>
      </c>
    </row>
    <row r="550" spans="2:2" x14ac:dyDescent="0.15">
      <c r="B550" s="12">
        <v>1.1230556515727619</v>
      </c>
    </row>
    <row r="551" spans="2:2" x14ac:dyDescent="0.15">
      <c r="B551" s="12">
        <v>1.1235477008672885</v>
      </c>
    </row>
    <row r="552" spans="2:2" x14ac:dyDescent="0.15">
      <c r="B552" s="12">
        <v>1.1253597697473618</v>
      </c>
    </row>
    <row r="553" spans="2:2" x14ac:dyDescent="0.15">
      <c r="B553" s="12">
        <v>1.1315192743764171</v>
      </c>
    </row>
    <row r="554" spans="2:2" x14ac:dyDescent="0.15">
      <c r="B554" s="12">
        <v>1.1333819241982508</v>
      </c>
    </row>
    <row r="555" spans="2:2" x14ac:dyDescent="0.15">
      <c r="B555" s="12">
        <v>1.1347872720772254</v>
      </c>
    </row>
    <row r="556" spans="2:2" x14ac:dyDescent="0.15">
      <c r="B556" s="12">
        <v>1.1488398415393322</v>
      </c>
    </row>
    <row r="557" spans="2:2" x14ac:dyDescent="0.15">
      <c r="B557" s="12">
        <v>1.1522819701762312</v>
      </c>
    </row>
    <row r="558" spans="2:2" x14ac:dyDescent="0.15">
      <c r="B558" s="12">
        <v>1.1754051477597711</v>
      </c>
    </row>
    <row r="559" spans="2:2" x14ac:dyDescent="0.15">
      <c r="B559" s="12">
        <v>1.2043176561295299</v>
      </c>
    </row>
    <row r="560" spans="2:2" x14ac:dyDescent="0.15">
      <c r="B560" s="12">
        <v>1.2047741171828763</v>
      </c>
    </row>
    <row r="561" spans="2:2" x14ac:dyDescent="0.15">
      <c r="B561" s="12">
        <v>1.2094678217821784</v>
      </c>
    </row>
    <row r="562" spans="2:2" x14ac:dyDescent="0.15">
      <c r="B562" s="12">
        <v>1.2103665148557798</v>
      </c>
    </row>
    <row r="563" spans="2:2" x14ac:dyDescent="0.15">
      <c r="B563" s="12">
        <v>1.2321541377132026</v>
      </c>
    </row>
    <row r="564" spans="2:2" x14ac:dyDescent="0.15">
      <c r="B564" s="12">
        <v>1.242467378410439</v>
      </c>
    </row>
    <row r="565" spans="2:2" x14ac:dyDescent="0.15">
      <c r="B565" s="12">
        <v>1.251157894736842</v>
      </c>
    </row>
    <row r="566" spans="2:2" x14ac:dyDescent="0.15">
      <c r="B566" s="12">
        <v>1.2575494619923639</v>
      </c>
    </row>
    <row r="567" spans="2:2" x14ac:dyDescent="0.15">
      <c r="B567" s="12">
        <v>1.2762776166034366</v>
      </c>
    </row>
    <row r="568" spans="2:2" x14ac:dyDescent="0.15">
      <c r="B568" s="12">
        <v>1.2908242612752725</v>
      </c>
    </row>
    <row r="569" spans="2:2" x14ac:dyDescent="0.15">
      <c r="B569" s="12">
        <v>1.3427377220480667</v>
      </c>
    </row>
    <row r="570" spans="2:2" x14ac:dyDescent="0.15">
      <c r="B570" s="12">
        <v>1.3547191887675507</v>
      </c>
    </row>
    <row r="571" spans="2:2" x14ac:dyDescent="0.15">
      <c r="B571" s="12">
        <v>1.3643795620437955</v>
      </c>
    </row>
    <row r="572" spans="2:2" x14ac:dyDescent="0.15">
      <c r="B572" s="12">
        <v>1.365028901734104</v>
      </c>
    </row>
    <row r="573" spans="2:2" x14ac:dyDescent="0.15">
      <c r="B573" s="12">
        <v>1.3719658119658118</v>
      </c>
    </row>
    <row r="574" spans="2:2" x14ac:dyDescent="0.15">
      <c r="B574" s="12">
        <v>1.3780998389694041</v>
      </c>
    </row>
    <row r="575" spans="2:2" x14ac:dyDescent="0.15">
      <c r="B575" s="12">
        <v>1.3884917798427445</v>
      </c>
    </row>
    <row r="576" spans="2:2" x14ac:dyDescent="0.15">
      <c r="B576" s="12">
        <v>1.3911007025761126</v>
      </c>
    </row>
    <row r="577" spans="2:2" x14ac:dyDescent="0.15">
      <c r="B577" s="12">
        <v>1.3921352443954427</v>
      </c>
    </row>
    <row r="578" spans="2:2" x14ac:dyDescent="0.15">
      <c r="B578" s="12">
        <v>1.394466041619026</v>
      </c>
    </row>
    <row r="579" spans="2:2" x14ac:dyDescent="0.15">
      <c r="B579" s="12">
        <v>1.4043811610076671</v>
      </c>
    </row>
    <row r="580" spans="2:2" x14ac:dyDescent="0.15">
      <c r="B580" s="12">
        <v>1.4106359649122808</v>
      </c>
    </row>
    <row r="581" spans="2:2" x14ac:dyDescent="0.15">
      <c r="B581" s="12">
        <v>1.4165964616680704</v>
      </c>
    </row>
    <row r="582" spans="2:2" x14ac:dyDescent="0.15">
      <c r="B582" s="12">
        <v>1.4254807692307692</v>
      </c>
    </row>
    <row r="583" spans="2:2" x14ac:dyDescent="0.15">
      <c r="B583" s="12">
        <v>1.4381826124945389</v>
      </c>
    </row>
    <row r="584" spans="2:2" x14ac:dyDescent="0.15">
      <c r="B584" s="12">
        <v>1.4434508153603367</v>
      </c>
    </row>
    <row r="585" spans="2:2" x14ac:dyDescent="0.15">
      <c r="B585" s="12">
        <v>1.4464584495259338</v>
      </c>
    </row>
    <row r="586" spans="2:2" x14ac:dyDescent="0.15">
      <c r="B586" s="12">
        <v>1.4499545040946313</v>
      </c>
    </row>
    <row r="587" spans="2:2" x14ac:dyDescent="0.15">
      <c r="B587" s="12">
        <v>1.4521506482815396</v>
      </c>
    </row>
    <row r="588" spans="2:2" x14ac:dyDescent="0.15">
      <c r="B588" s="12">
        <v>1.4618260244428467</v>
      </c>
    </row>
    <row r="589" spans="2:2" x14ac:dyDescent="0.15">
      <c r="B589" s="12">
        <v>1.4677141214792107</v>
      </c>
    </row>
    <row r="590" spans="2:2" x14ac:dyDescent="0.15">
      <c r="B590" s="12">
        <v>1.474769012082445</v>
      </c>
    </row>
    <row r="591" spans="2:2" x14ac:dyDescent="0.15">
      <c r="B591" s="12">
        <v>1.4887553315238464</v>
      </c>
    </row>
    <row r="592" spans="2:2" x14ac:dyDescent="0.15">
      <c r="B592" s="12">
        <v>1.494481912936849</v>
      </c>
    </row>
    <row r="593" spans="2:2" x14ac:dyDescent="0.15">
      <c r="B593" s="12">
        <v>1.4978368355995055</v>
      </c>
    </row>
    <row r="594" spans="2:2" x14ac:dyDescent="0.15">
      <c r="B594" s="12">
        <v>1.5067114093959733</v>
      </c>
    </row>
    <row r="595" spans="2:2" x14ac:dyDescent="0.15">
      <c r="B595" s="12">
        <v>1.5144312393887946</v>
      </c>
    </row>
    <row r="596" spans="2:2" x14ac:dyDescent="0.15">
      <c r="B596" s="12">
        <v>1.5194309507286605</v>
      </c>
    </row>
    <row r="597" spans="2:2" x14ac:dyDescent="0.15">
      <c r="B597" s="12">
        <v>1.5277500830840811</v>
      </c>
    </row>
    <row r="598" spans="2:2" x14ac:dyDescent="0.15">
      <c r="B598" s="12">
        <v>1.5336708860759496</v>
      </c>
    </row>
    <row r="599" spans="2:2" x14ac:dyDescent="0.15">
      <c r="B599" s="12">
        <v>1.5463627848891663</v>
      </c>
    </row>
    <row r="600" spans="2:2" x14ac:dyDescent="0.15">
      <c r="B600" s="12">
        <v>1.5533854166666665</v>
      </c>
    </row>
    <row r="601" spans="2:2" x14ac:dyDescent="0.15">
      <c r="B601" s="12">
        <v>1.5560200668896322</v>
      </c>
    </row>
    <row r="602" spans="2:2" x14ac:dyDescent="0.15">
      <c r="B602" s="12">
        <v>1.5623747494989981</v>
      </c>
    </row>
    <row r="603" spans="2:2" x14ac:dyDescent="0.15">
      <c r="B603" s="12">
        <v>1.5637764932562619</v>
      </c>
    </row>
    <row r="604" spans="2:2" x14ac:dyDescent="0.15">
      <c r="B604" s="12">
        <v>1.5662007623888181</v>
      </c>
    </row>
    <row r="605" spans="2:2" x14ac:dyDescent="0.15">
      <c r="B605" s="12">
        <v>1.5681139444061565</v>
      </c>
    </row>
    <row r="606" spans="2:2" x14ac:dyDescent="0.15">
      <c r="B606" s="12">
        <v>1.5696030977734754</v>
      </c>
    </row>
    <row r="607" spans="2:2" x14ac:dyDescent="0.15">
      <c r="B607" s="12">
        <v>1.5738952297336843</v>
      </c>
    </row>
    <row r="608" spans="2:2" x14ac:dyDescent="0.15">
      <c r="B608" s="12">
        <v>1.5894680279419666</v>
      </c>
    </row>
    <row r="609" spans="2:2" x14ac:dyDescent="0.15">
      <c r="B609" s="12">
        <v>1.5920274057925878</v>
      </c>
    </row>
    <row r="610" spans="2:2" x14ac:dyDescent="0.15">
      <c r="B610" s="12">
        <v>1.5969387755102042</v>
      </c>
    </row>
    <row r="611" spans="2:2" x14ac:dyDescent="0.15">
      <c r="B611" s="12">
        <v>1.6072331815882652</v>
      </c>
    </row>
    <row r="612" spans="2:2" x14ac:dyDescent="0.15">
      <c r="B612" s="12">
        <v>1.6102631578947371</v>
      </c>
    </row>
    <row r="613" spans="2:2" x14ac:dyDescent="0.15">
      <c r="B613" s="12">
        <v>1.6166448230668413</v>
      </c>
    </row>
    <row r="614" spans="2:2" x14ac:dyDescent="0.15">
      <c r="B614" s="12">
        <v>1.6235078053259873</v>
      </c>
    </row>
    <row r="615" spans="2:2" x14ac:dyDescent="0.15">
      <c r="B615" s="12">
        <v>1.6254960317460316</v>
      </c>
    </row>
    <row r="616" spans="2:2" x14ac:dyDescent="0.15">
      <c r="B616" s="12">
        <v>1.6286424215044049</v>
      </c>
    </row>
    <row r="617" spans="2:2" x14ac:dyDescent="0.15">
      <c r="B617" s="12">
        <v>1.6344238975817924</v>
      </c>
    </row>
    <row r="618" spans="2:2" x14ac:dyDescent="0.15">
      <c r="B618" s="12">
        <v>1.6356991275642536</v>
      </c>
    </row>
    <row r="619" spans="2:2" x14ac:dyDescent="0.15">
      <c r="B619" s="12">
        <v>1.6388842211393042</v>
      </c>
    </row>
    <row r="620" spans="2:2" x14ac:dyDescent="0.15">
      <c r="B620" s="12">
        <v>1.6463777704267284</v>
      </c>
    </row>
    <row r="621" spans="2:2" x14ac:dyDescent="0.15">
      <c r="B621" s="12">
        <v>1.6489249206908707</v>
      </c>
    </row>
    <row r="622" spans="2:2" x14ac:dyDescent="0.15">
      <c r="B622" s="12">
        <v>1.6490594717841534</v>
      </c>
    </row>
    <row r="623" spans="2:2" x14ac:dyDescent="0.15">
      <c r="B623" s="12">
        <v>1.6556221360592174</v>
      </c>
    </row>
    <row r="624" spans="2:2" x14ac:dyDescent="0.15">
      <c r="B624" s="12">
        <v>1.658762886597938</v>
      </c>
    </row>
    <row r="625" spans="2:2" x14ac:dyDescent="0.15">
      <c r="B625" s="12">
        <v>1.6612547604730405</v>
      </c>
    </row>
    <row r="626" spans="2:2" x14ac:dyDescent="0.15">
      <c r="B626" s="12">
        <v>1.6657842488418266</v>
      </c>
    </row>
    <row r="627" spans="2:2" x14ac:dyDescent="0.15">
      <c r="B627" s="12">
        <v>1.669024683925346</v>
      </c>
    </row>
    <row r="628" spans="2:2" x14ac:dyDescent="0.15">
      <c r="B628" s="12">
        <v>1.6778413736713</v>
      </c>
    </row>
    <row r="629" spans="2:2" x14ac:dyDescent="0.15">
      <c r="B629" s="12">
        <v>1.6794238683127571</v>
      </c>
    </row>
    <row r="630" spans="2:2" x14ac:dyDescent="0.15">
      <c r="B630" s="12">
        <v>1.6816679379608441</v>
      </c>
    </row>
    <row r="631" spans="2:2" x14ac:dyDescent="0.15">
      <c r="B631" s="12">
        <v>1.6971090670170828</v>
      </c>
    </row>
    <row r="632" spans="2:2" x14ac:dyDescent="0.15">
      <c r="B632" s="12">
        <v>1.697400241837969</v>
      </c>
    </row>
    <row r="633" spans="2:2" x14ac:dyDescent="0.15">
      <c r="B633" s="12">
        <v>1.699006699006699</v>
      </c>
    </row>
    <row r="634" spans="2:2" x14ac:dyDescent="0.15">
      <c r="B634" s="12">
        <v>1.6991021324354656</v>
      </c>
    </row>
    <row r="635" spans="2:2" x14ac:dyDescent="0.15">
      <c r="B635" s="12">
        <v>1.7025943396226415</v>
      </c>
    </row>
    <row r="636" spans="2:2" x14ac:dyDescent="0.15">
      <c r="B636" s="12">
        <v>1.7079759080124108</v>
      </c>
    </row>
    <row r="637" spans="2:2" x14ac:dyDescent="0.15">
      <c r="B637" s="12">
        <v>1.719200235224934</v>
      </c>
    </row>
    <row r="638" spans="2:2" x14ac:dyDescent="0.15">
      <c r="B638" s="12">
        <v>1.7220543806646527</v>
      </c>
    </row>
    <row r="639" spans="2:2" x14ac:dyDescent="0.15">
      <c r="B639" s="12">
        <v>1.7222045743329095</v>
      </c>
    </row>
    <row r="640" spans="2:2" x14ac:dyDescent="0.15">
      <c r="B640" s="12">
        <v>1.7261501692889865</v>
      </c>
    </row>
    <row r="641" spans="2:2" x14ac:dyDescent="0.15">
      <c r="B641" s="12">
        <v>1.7287003610108307</v>
      </c>
    </row>
    <row r="642" spans="2:2" x14ac:dyDescent="0.15">
      <c r="B642" s="12">
        <v>1.7293035479632062</v>
      </c>
    </row>
    <row r="643" spans="2:2" x14ac:dyDescent="0.15">
      <c r="B643" s="12">
        <v>1.7312425565700673</v>
      </c>
    </row>
    <row r="644" spans="2:2" x14ac:dyDescent="0.15">
      <c r="B644" s="12">
        <v>1.7403976066396449</v>
      </c>
    </row>
    <row r="645" spans="2:2" x14ac:dyDescent="0.15">
      <c r="B645" s="12">
        <v>1.7440164547494392</v>
      </c>
    </row>
    <row r="646" spans="2:2" x14ac:dyDescent="0.15">
      <c r="B646" s="12">
        <v>1.7519428038545231</v>
      </c>
    </row>
    <row r="647" spans="2:2" x14ac:dyDescent="0.15">
      <c r="B647" s="12">
        <v>1.7642182379024485</v>
      </c>
    </row>
    <row r="648" spans="2:2" x14ac:dyDescent="0.15">
      <c r="B648" s="12">
        <v>1.7864306784660768</v>
      </c>
    </row>
    <row r="649" spans="2:2" x14ac:dyDescent="0.15">
      <c r="B649" s="12">
        <v>1.7864678064750819</v>
      </c>
    </row>
    <row r="650" spans="2:2" x14ac:dyDescent="0.15">
      <c r="B650" s="12">
        <v>1.7916449991332986</v>
      </c>
    </row>
    <row r="651" spans="2:2" x14ac:dyDescent="0.15">
      <c r="B651" s="12">
        <v>1.7996235097259987</v>
      </c>
    </row>
    <row r="652" spans="2:2" x14ac:dyDescent="0.15">
      <c r="B652" s="12">
        <v>1.8012004801920769</v>
      </c>
    </row>
    <row r="653" spans="2:2" x14ac:dyDescent="0.15">
      <c r="B653" s="12">
        <v>1.8024402907580477</v>
      </c>
    </row>
    <row r="654" spans="2:2" x14ac:dyDescent="0.15">
      <c r="B654" s="12">
        <v>1.8058514224079816</v>
      </c>
    </row>
    <row r="655" spans="2:2" x14ac:dyDescent="0.15">
      <c r="B655" s="12">
        <v>1.8088090065178748</v>
      </c>
    </row>
    <row r="656" spans="2:2" x14ac:dyDescent="0.15">
      <c r="B656" s="12">
        <v>1.8131922224956929</v>
      </c>
    </row>
    <row r="657" spans="2:2" x14ac:dyDescent="0.15">
      <c r="B657" s="12">
        <v>1.818914185639229</v>
      </c>
    </row>
    <row r="658" spans="2:2" x14ac:dyDescent="0.15">
      <c r="B658" s="12">
        <v>1.8289142635958973</v>
      </c>
    </row>
    <row r="659" spans="2:2" x14ac:dyDescent="0.15">
      <c r="B659" s="12">
        <v>1.831122210082722</v>
      </c>
    </row>
    <row r="660" spans="2:2" x14ac:dyDescent="0.15">
      <c r="B660" s="12">
        <v>1.8342891042119838</v>
      </c>
    </row>
    <row r="661" spans="2:2" x14ac:dyDescent="0.15">
      <c r="B661" s="12">
        <v>1.852927400468384</v>
      </c>
    </row>
    <row r="662" spans="2:2" x14ac:dyDescent="0.15">
      <c r="B662" s="12">
        <v>1.8648869517842548</v>
      </c>
    </row>
    <row r="663" spans="2:2" x14ac:dyDescent="0.15">
      <c r="B663" s="12">
        <v>1.8701095461658843</v>
      </c>
    </row>
    <row r="664" spans="2:2" x14ac:dyDescent="0.15">
      <c r="B664" s="12">
        <v>1.8718783930510314</v>
      </c>
    </row>
    <row r="665" spans="2:2" x14ac:dyDescent="0.15">
      <c r="B665" s="12">
        <v>1.8856926570779711</v>
      </c>
    </row>
    <row r="666" spans="2:2" x14ac:dyDescent="0.15">
      <c r="B666" s="12">
        <v>1.9059328649492584</v>
      </c>
    </row>
    <row r="667" spans="2:2" x14ac:dyDescent="0.15">
      <c r="B667" s="12">
        <v>1.9416909620991252</v>
      </c>
    </row>
    <row r="668" spans="2:2" x14ac:dyDescent="0.15">
      <c r="B668" s="12">
        <v>2.0438202247191013</v>
      </c>
    </row>
    <row r="669" spans="2:2" x14ac:dyDescent="0.15">
      <c r="B669" s="12">
        <v>2.0443715846994537</v>
      </c>
    </row>
    <row r="670" spans="2:2" x14ac:dyDescent="0.15">
      <c r="B670" s="12">
        <v>2.0544290288153682</v>
      </c>
    </row>
    <row r="671" spans="2:2" x14ac:dyDescent="0.15">
      <c r="B671" s="12">
        <v>2.0603080568720378</v>
      </c>
    </row>
    <row r="672" spans="2:2" x14ac:dyDescent="0.15">
      <c r="B672" s="12">
        <v>2.077</v>
      </c>
    </row>
    <row r="673" spans="2:2" x14ac:dyDescent="0.15">
      <c r="B673" s="12">
        <v>2.1050381111730805</v>
      </c>
    </row>
    <row r="674" spans="2:2" x14ac:dyDescent="0.15">
      <c r="B674" s="12">
        <v>2.1399779127553837</v>
      </c>
    </row>
    <row r="675" spans="2:2" x14ac:dyDescent="0.15">
      <c r="B675" s="12">
        <v>2.1515613099771516</v>
      </c>
    </row>
    <row r="676" spans="2:2" x14ac:dyDescent="0.15">
      <c r="B676" s="12">
        <v>2.2816125290023201</v>
      </c>
    </row>
    <row r="677" spans="2:2" x14ac:dyDescent="0.15">
      <c r="B677" s="12">
        <v>2.4585396039603959</v>
      </c>
    </row>
    <row r="678" spans="2:2" x14ac:dyDescent="0.15">
      <c r="B678" s="12">
        <v>2.5808671065032986</v>
      </c>
    </row>
    <row r="679" spans="2:2" x14ac:dyDescent="0.15">
      <c r="B679" s="12">
        <v>2.6162310866574967</v>
      </c>
    </row>
    <row r="680" spans="2:2" x14ac:dyDescent="0.15">
      <c r="B680" s="12">
        <v>-0.13383652430044179</v>
      </c>
    </row>
    <row r="681" spans="2:2" x14ac:dyDescent="0.15">
      <c r="B681" s="12">
        <v>-0.11549566891241581</v>
      </c>
    </row>
    <row r="682" spans="2:2" x14ac:dyDescent="0.15">
      <c r="B682" s="12">
        <v>-8.53916725476358E-2</v>
      </c>
    </row>
    <row r="683" spans="2:2" x14ac:dyDescent="0.15">
      <c r="B683" s="12">
        <v>-8.3790371724558166E-2</v>
      </c>
    </row>
    <row r="684" spans="2:2" x14ac:dyDescent="0.15">
      <c r="B684" s="12">
        <v>-7.9016681299385438E-2</v>
      </c>
    </row>
    <row r="685" spans="2:2" x14ac:dyDescent="0.15">
      <c r="B685" s="12">
        <v>-7.7524893314366961E-2</v>
      </c>
    </row>
    <row r="686" spans="2:2" x14ac:dyDescent="0.15">
      <c r="B686" s="12">
        <v>-6.2386980108499079E-2</v>
      </c>
    </row>
    <row r="687" spans="2:2" x14ac:dyDescent="0.15">
      <c r="B687" s="12">
        <v>-5.2348336594911886E-2</v>
      </c>
    </row>
    <row r="688" spans="2:2" x14ac:dyDescent="0.15">
      <c r="B688" s="12">
        <v>-5.0741163055872285E-2</v>
      </c>
    </row>
    <row r="689" spans="2:2" x14ac:dyDescent="0.15">
      <c r="B689" s="12">
        <v>-4.2253521126760611E-2</v>
      </c>
    </row>
    <row r="690" spans="2:2" x14ac:dyDescent="0.15">
      <c r="B690" s="12">
        <v>-3.6406619385342842E-2</v>
      </c>
    </row>
    <row r="691" spans="2:2" x14ac:dyDescent="0.15">
      <c r="B691" s="12">
        <v>-2.7720027720027685E-2</v>
      </c>
    </row>
    <row r="692" spans="2:2" x14ac:dyDescent="0.15">
      <c r="B692" s="12">
        <v>-1.9974226804123751E-2</v>
      </c>
    </row>
    <row r="693" spans="2:2" x14ac:dyDescent="0.15">
      <c r="B693" s="12">
        <v>-8.8495575221239076E-3</v>
      </c>
    </row>
    <row r="694" spans="2:2" x14ac:dyDescent="0.15">
      <c r="B694" s="12">
        <v>3.1520882584712417E-3</v>
      </c>
    </row>
    <row r="695" spans="2:2" x14ac:dyDescent="0.15">
      <c r="B695" s="12">
        <v>7.3493385595295724E-3</v>
      </c>
    </row>
    <row r="696" spans="2:2" x14ac:dyDescent="0.15">
      <c r="B696" s="12">
        <v>5.1282051282051322E-2</v>
      </c>
    </row>
    <row r="697" spans="2:2" x14ac:dyDescent="0.15">
      <c r="B697" s="12">
        <v>7.1705426356589053E-2</v>
      </c>
    </row>
    <row r="698" spans="2:2" x14ac:dyDescent="0.15">
      <c r="B698" s="12">
        <v>0.11296489398679178</v>
      </c>
    </row>
    <row r="699" spans="2:2" x14ac:dyDescent="0.15">
      <c r="B699" s="12">
        <v>0.15969581749049433</v>
      </c>
    </row>
    <row r="700" spans="2:2" x14ac:dyDescent="0.15">
      <c r="B700" s="12">
        <v>0.22398001665278944</v>
      </c>
    </row>
    <row r="701" spans="2:2" x14ac:dyDescent="0.15">
      <c r="B701" s="12">
        <v>0.38655055636187718</v>
      </c>
    </row>
    <row r="702" spans="2:2" x14ac:dyDescent="0.15">
      <c r="B702" s="12">
        <v>0.49172870140612068</v>
      </c>
    </row>
    <row r="703" spans="2:2" x14ac:dyDescent="0.15">
      <c r="B703" s="12">
        <v>0.62036412677006059</v>
      </c>
    </row>
    <row r="704" spans="2:2" x14ac:dyDescent="0.15">
      <c r="B704" s="12">
        <v>0.65963240299523496</v>
      </c>
    </row>
    <row r="705" spans="2:2" x14ac:dyDescent="0.15">
      <c r="B705" s="12">
        <v>0.7168141592920354</v>
      </c>
    </row>
    <row r="706" spans="2:2" x14ac:dyDescent="0.15">
      <c r="B706" s="12">
        <v>0.7663257277734068</v>
      </c>
    </row>
    <row r="707" spans="2:2" x14ac:dyDescent="0.15">
      <c r="B707" s="12">
        <v>0.8402173913043478</v>
      </c>
    </row>
    <row r="708" spans="2:2" x14ac:dyDescent="0.15">
      <c r="B708" s="12">
        <v>0.90608808290155451</v>
      </c>
    </row>
    <row r="709" spans="2:2" x14ac:dyDescent="0.15">
      <c r="B709" s="12">
        <v>0.92745302713987465</v>
      </c>
    </row>
    <row r="710" spans="2:2" x14ac:dyDescent="0.15">
      <c r="B710" s="12">
        <v>0.96693657219973006</v>
      </c>
    </row>
    <row r="711" spans="2:2" x14ac:dyDescent="0.15">
      <c r="B711" s="12">
        <v>1.0960637300843485</v>
      </c>
    </row>
    <row r="712" spans="2:2" x14ac:dyDescent="0.15">
      <c r="B712" s="12">
        <v>1.1216589861751154</v>
      </c>
    </row>
    <row r="713" spans="2:2" x14ac:dyDescent="0.15">
      <c r="B713" s="12">
        <v>1.2033149171270718</v>
      </c>
    </row>
    <row r="714" spans="2:2" x14ac:dyDescent="0.15">
      <c r="B714" s="12">
        <v>1.2186915887850467</v>
      </c>
    </row>
    <row r="715" spans="2:2" x14ac:dyDescent="0.15">
      <c r="B715" s="12">
        <v>1.2345557469849866</v>
      </c>
    </row>
    <row r="716" spans="2:2" x14ac:dyDescent="0.15">
      <c r="B716" s="12">
        <v>1.2825761357963055</v>
      </c>
    </row>
    <row r="717" spans="2:2" x14ac:dyDescent="0.15">
      <c r="B717" s="12">
        <v>1.3106382978723405</v>
      </c>
    </row>
    <row r="718" spans="2:2" x14ac:dyDescent="0.15">
      <c r="B718" s="12">
        <v>1.3248753964657904</v>
      </c>
    </row>
    <row r="719" spans="2:2" x14ac:dyDescent="0.15">
      <c r="B719" s="12">
        <v>1.3315946348733232</v>
      </c>
    </row>
    <row r="720" spans="2:2" x14ac:dyDescent="0.15">
      <c r="B720" s="12">
        <v>1.427061310782241</v>
      </c>
    </row>
    <row r="721" spans="2:2" x14ac:dyDescent="0.15">
      <c r="B721" s="12">
        <v>1.4640762463343107</v>
      </c>
    </row>
    <row r="722" spans="2:2" x14ac:dyDescent="0.15">
      <c r="B722" s="12">
        <v>1.4913636363636362</v>
      </c>
    </row>
    <row r="723" spans="2:2" x14ac:dyDescent="0.15">
      <c r="B723" s="12">
        <v>1.4972766884531592</v>
      </c>
    </row>
    <row r="724" spans="2:2" x14ac:dyDescent="0.15">
      <c r="B724" s="12">
        <v>1.5029607698001479</v>
      </c>
    </row>
    <row r="725" spans="2:2" x14ac:dyDescent="0.15">
      <c r="B725" s="12">
        <v>1.5176526717557253</v>
      </c>
    </row>
    <row r="726" spans="2:2" x14ac:dyDescent="0.15">
      <c r="B726" s="12">
        <v>1.5426356589147288</v>
      </c>
    </row>
    <row r="727" spans="2:2" x14ac:dyDescent="0.15">
      <c r="B727" s="12">
        <v>1.5698158051099229</v>
      </c>
    </row>
    <row r="728" spans="2:2" x14ac:dyDescent="0.15">
      <c r="B728" s="12">
        <v>1.6050870147255687</v>
      </c>
    </row>
    <row r="729" spans="2:2" x14ac:dyDescent="0.15">
      <c r="B729" s="12">
        <v>1.6216475095785441</v>
      </c>
    </row>
    <row r="730" spans="2:2" x14ac:dyDescent="0.15">
      <c r="B730" s="12">
        <v>1.6396396396396398</v>
      </c>
    </row>
    <row r="731" spans="2:2" x14ac:dyDescent="0.15">
      <c r="B731" s="12">
        <v>1.6716867469879517</v>
      </c>
    </row>
    <row r="732" spans="2:2" x14ac:dyDescent="0.15">
      <c r="B732" s="12">
        <v>1.6778647031753335</v>
      </c>
    </row>
    <row r="733" spans="2:2" x14ac:dyDescent="0.15">
      <c r="B733" s="12">
        <v>1.7223991507430996</v>
      </c>
    </row>
    <row r="734" spans="2:2" x14ac:dyDescent="0.15">
      <c r="B734" s="12">
        <v>1.747279322853688</v>
      </c>
    </row>
    <row r="735" spans="2:2" x14ac:dyDescent="0.15">
      <c r="B735" s="12">
        <v>1.7483676544450026</v>
      </c>
    </row>
    <row r="736" spans="2:2" x14ac:dyDescent="0.15">
      <c r="B736" s="12">
        <v>1.7578983516483517</v>
      </c>
    </row>
    <row r="737" spans="2:2" x14ac:dyDescent="0.15">
      <c r="B737" s="12">
        <v>1.7788171100068206</v>
      </c>
    </row>
    <row r="738" spans="2:2" x14ac:dyDescent="0.15">
      <c r="B738" s="12">
        <v>1.7807053100932309</v>
      </c>
    </row>
    <row r="739" spans="2:2" x14ac:dyDescent="0.15">
      <c r="B739" s="12">
        <v>1.8171091445427725</v>
      </c>
    </row>
    <row r="740" spans="2:2" x14ac:dyDescent="0.15">
      <c r="B740" s="12">
        <v>1.8260416666666668</v>
      </c>
    </row>
    <row r="741" spans="2:2" x14ac:dyDescent="0.15">
      <c r="B741" s="12">
        <v>1.8308214016578748</v>
      </c>
    </row>
    <row r="742" spans="2:2" x14ac:dyDescent="0.15">
      <c r="B742" s="12">
        <v>1.8404408241494969</v>
      </c>
    </row>
    <row r="743" spans="2:2" x14ac:dyDescent="0.15">
      <c r="B743" s="12">
        <v>1.8409627182633317</v>
      </c>
    </row>
    <row r="744" spans="2:2" x14ac:dyDescent="0.15">
      <c r="B744" s="12">
        <v>1.8440366972477062</v>
      </c>
    </row>
    <row r="745" spans="2:2" x14ac:dyDescent="0.15">
      <c r="B745" s="12">
        <v>1.8556921432389095</v>
      </c>
    </row>
    <row r="746" spans="2:2" x14ac:dyDescent="0.15">
      <c r="B746" s="12">
        <v>1.9048269581056467</v>
      </c>
    </row>
    <row r="747" spans="2:2" x14ac:dyDescent="0.15">
      <c r="B747" s="12">
        <v>1.9078185328185326</v>
      </c>
    </row>
    <row r="748" spans="2:2" x14ac:dyDescent="0.15">
      <c r="B748" s="12">
        <v>1.9144996059889676</v>
      </c>
    </row>
    <row r="749" spans="2:2" x14ac:dyDescent="0.15">
      <c r="B749" s="12">
        <v>1.9337708830548928</v>
      </c>
    </row>
    <row r="750" spans="2:2" x14ac:dyDescent="0.15">
      <c r="B750" s="12">
        <v>1.9468697123519458</v>
      </c>
    </row>
    <row r="751" spans="2:2" x14ac:dyDescent="0.15">
      <c r="B751" s="12">
        <v>1.9965384615384614</v>
      </c>
    </row>
    <row r="752" spans="2:2" x14ac:dyDescent="0.15">
      <c r="B752" s="12">
        <v>2.0011204481792717</v>
      </c>
    </row>
    <row r="753" spans="2:2" x14ac:dyDescent="0.15">
      <c r="B753" s="12">
        <v>2.0058061634658331</v>
      </c>
    </row>
    <row r="754" spans="2:2" x14ac:dyDescent="0.15">
      <c r="B754" s="12">
        <v>2.0088534749889333</v>
      </c>
    </row>
    <row r="755" spans="2:2" x14ac:dyDescent="0.15">
      <c r="B755" s="12">
        <v>2.0178522383960451</v>
      </c>
    </row>
    <row r="756" spans="2:2" x14ac:dyDescent="0.15">
      <c r="B756" s="12">
        <v>2.0183180682764363</v>
      </c>
    </row>
    <row r="757" spans="2:2" x14ac:dyDescent="0.15">
      <c r="B757" s="12">
        <v>2.0250728862973761</v>
      </c>
    </row>
    <row r="758" spans="2:2" x14ac:dyDescent="0.15">
      <c r="B758" s="12">
        <v>2.0342190016103059</v>
      </c>
    </row>
    <row r="759" spans="2:2" x14ac:dyDescent="0.15">
      <c r="B759" s="12">
        <v>2.0433108758421561</v>
      </c>
    </row>
    <row r="760" spans="2:2" x14ac:dyDescent="0.15">
      <c r="B760" s="12">
        <v>2.0505735140771639</v>
      </c>
    </row>
    <row r="761" spans="2:2" x14ac:dyDescent="0.15">
      <c r="B761" s="12">
        <v>2.0970738504412449</v>
      </c>
    </row>
    <row r="762" spans="2:2" x14ac:dyDescent="0.15">
      <c r="B762" s="12">
        <v>2.121296813862493</v>
      </c>
    </row>
    <row r="763" spans="2:2" x14ac:dyDescent="0.15">
      <c r="B763" s="12">
        <v>2.1504373177842564</v>
      </c>
    </row>
    <row r="764" spans="2:2" x14ac:dyDescent="0.15">
      <c r="B764" s="12">
        <v>2.1679800912484448</v>
      </c>
    </row>
    <row r="765" spans="2:2" x14ac:dyDescent="0.15">
      <c r="B765" s="12">
        <v>2.2311475409836063</v>
      </c>
    </row>
    <row r="766" spans="2:2" x14ac:dyDescent="0.15">
      <c r="B766" s="12">
        <v>2.2403846153846154</v>
      </c>
    </row>
    <row r="767" spans="2:2" x14ac:dyDescent="0.15">
      <c r="B767" s="12">
        <v>2.2421493370551291</v>
      </c>
    </row>
    <row r="768" spans="2:2" x14ac:dyDescent="0.15">
      <c r="B768" s="12">
        <v>2.2522045855379189</v>
      </c>
    </row>
    <row r="769" spans="2:2" x14ac:dyDescent="0.15">
      <c r="B769" s="12">
        <v>2.2557932263814617</v>
      </c>
    </row>
    <row r="770" spans="2:2" x14ac:dyDescent="0.15">
      <c r="B770" s="12">
        <v>2.3922705314009662</v>
      </c>
    </row>
    <row r="771" spans="2:2" x14ac:dyDescent="0.15">
      <c r="B771" s="12">
        <v>2.3930987821380243</v>
      </c>
    </row>
    <row r="772" spans="2:2" x14ac:dyDescent="0.15">
      <c r="B772" s="12">
        <v>2.3978142076502733</v>
      </c>
    </row>
    <row r="773" spans="2:2" x14ac:dyDescent="0.15">
      <c r="B773" s="12">
        <v>2.4737934613388686</v>
      </c>
    </row>
    <row r="774" spans="2:2" x14ac:dyDescent="0.15">
      <c r="B774" s="12">
        <v>2.5868945868945867</v>
      </c>
    </row>
    <row r="775" spans="2:2" x14ac:dyDescent="0.15">
      <c r="B775" s="12">
        <v>2.6247524752475249</v>
      </c>
    </row>
    <row r="776" spans="2:2" x14ac:dyDescent="0.15">
      <c r="B776" s="12">
        <v>2.8481774960380348</v>
      </c>
    </row>
    <row r="777" spans="2:2" x14ac:dyDescent="0.15">
      <c r="B777" s="12">
        <v>-9.398496240601506E-2</v>
      </c>
    </row>
    <row r="778" spans="2:2" x14ac:dyDescent="0.15">
      <c r="B778" s="12">
        <v>-7.9132791327913288E-2</v>
      </c>
    </row>
    <row r="779" spans="2:2" x14ac:dyDescent="0.15">
      <c r="B779" s="12">
        <v>-4.3424317617866033E-2</v>
      </c>
    </row>
    <row r="780" spans="2:2" x14ac:dyDescent="0.15">
      <c r="B780" s="12">
        <v>-1.3814616755793208E-2</v>
      </c>
    </row>
    <row r="781" spans="2:2" x14ac:dyDescent="0.15">
      <c r="B781" s="12">
        <v>3.8216560509554132E-2</v>
      </c>
    </row>
    <row r="782" spans="2:2" x14ac:dyDescent="0.15">
      <c r="B782" s="12">
        <v>7.084159818645519E-2</v>
      </c>
    </row>
    <row r="783" spans="2:2" x14ac:dyDescent="0.15">
      <c r="B783" s="12">
        <v>0.16033057851239677</v>
      </c>
    </row>
    <row r="784" spans="2:2" x14ac:dyDescent="0.15">
      <c r="B784" s="12">
        <v>0.17163120567375878</v>
      </c>
    </row>
    <row r="785" spans="2:2" x14ac:dyDescent="0.15">
      <c r="B785" s="12">
        <v>0.32139883430474603</v>
      </c>
    </row>
    <row r="786" spans="2:2" x14ac:dyDescent="0.15">
      <c r="B786" s="12">
        <v>0.37252675964969195</v>
      </c>
    </row>
    <row r="787" spans="2:2" x14ac:dyDescent="0.15">
      <c r="B787" s="12">
        <v>0.45921929546175816</v>
      </c>
    </row>
    <row r="788" spans="2:2" x14ac:dyDescent="0.15">
      <c r="B788" s="12">
        <v>0.49900517309988063</v>
      </c>
    </row>
    <row r="789" spans="2:2" x14ac:dyDescent="0.15">
      <c r="B789" s="12">
        <v>0.61898652982681202</v>
      </c>
    </row>
    <row r="790" spans="2:2" x14ac:dyDescent="0.15">
      <c r="B790" s="12">
        <v>0.8545709609539397</v>
      </c>
    </row>
    <row r="791" spans="2:2" x14ac:dyDescent="0.15">
      <c r="B791" s="12">
        <v>0.92485732403297405</v>
      </c>
    </row>
    <row r="792" spans="2:2" x14ac:dyDescent="0.15">
      <c r="B792" s="12">
        <v>1.0570264765784114</v>
      </c>
    </row>
    <row r="793" spans="2:2" x14ac:dyDescent="0.15">
      <c r="B793" s="12">
        <v>1.0612962181920427</v>
      </c>
    </row>
    <row r="794" spans="2:2" x14ac:dyDescent="0.15">
      <c r="B794" s="12">
        <v>1.2983789260385006</v>
      </c>
    </row>
    <row r="795" spans="2:2" x14ac:dyDescent="0.15">
      <c r="B795" s="12">
        <v>1.653250773993808</v>
      </c>
    </row>
    <row r="796" spans="2:2" x14ac:dyDescent="0.15">
      <c r="B796" s="12">
        <v>1.6877560309512973</v>
      </c>
    </row>
    <row r="797" spans="2:2" x14ac:dyDescent="0.15">
      <c r="B797" s="12">
        <v>1.721523178807947</v>
      </c>
    </row>
    <row r="798" spans="2:2" x14ac:dyDescent="0.15">
      <c r="B798" s="12">
        <v>1.7291738087075763</v>
      </c>
    </row>
    <row r="799" spans="2:2" x14ac:dyDescent="0.15">
      <c r="B799" s="12">
        <v>1.8603802573458808</v>
      </c>
    </row>
    <row r="800" spans="2:2" x14ac:dyDescent="0.15">
      <c r="B800" s="12">
        <v>1.9282051282051278</v>
      </c>
    </row>
    <row r="801" spans="2:2" x14ac:dyDescent="0.15">
      <c r="B801" s="12">
        <v>1.9563198987128088</v>
      </c>
    </row>
    <row r="802" spans="2:2" x14ac:dyDescent="0.15">
      <c r="B802" s="12">
        <v>1.9645000000000001</v>
      </c>
    </row>
    <row r="803" spans="2:2" x14ac:dyDescent="0.15">
      <c r="B803" s="12">
        <v>1.9972370920393714</v>
      </c>
    </row>
    <row r="804" spans="2:2" x14ac:dyDescent="0.15">
      <c r="B804" s="12">
        <v>2.0038188761593019</v>
      </c>
    </row>
    <row r="805" spans="2:2" x14ac:dyDescent="0.15">
      <c r="B805" s="12">
        <v>2.0329378431025322</v>
      </c>
    </row>
    <row r="806" spans="2:2" x14ac:dyDescent="0.15">
      <c r="B806" s="12">
        <v>2.0507125670923561</v>
      </c>
    </row>
    <row r="807" spans="2:2" x14ac:dyDescent="0.15">
      <c r="B807" s="12">
        <v>2.0821081830790567</v>
      </c>
    </row>
    <row r="808" spans="2:2" x14ac:dyDescent="0.15">
      <c r="B808" s="12">
        <v>2.0867252543940795</v>
      </c>
    </row>
    <row r="809" spans="2:2" x14ac:dyDescent="0.15">
      <c r="B809" s="12">
        <v>2.0923632610939111</v>
      </c>
    </row>
    <row r="810" spans="2:2" x14ac:dyDescent="0.15">
      <c r="B810" s="12">
        <v>2.0927835051546393</v>
      </c>
    </row>
    <row r="811" spans="2:2" x14ac:dyDescent="0.15">
      <c r="B811" s="12">
        <v>2.0944584382871536</v>
      </c>
    </row>
    <row r="812" spans="2:2" x14ac:dyDescent="0.15">
      <c r="B812" s="12">
        <v>2.1054223877123577</v>
      </c>
    </row>
    <row r="813" spans="2:2" x14ac:dyDescent="0.15">
      <c r="B813" s="12">
        <v>2.1195546950629236</v>
      </c>
    </row>
    <row r="814" spans="2:2" x14ac:dyDescent="0.15">
      <c r="B814" s="12">
        <v>2.2048940832724617</v>
      </c>
    </row>
    <row r="815" spans="2:2" x14ac:dyDescent="0.15">
      <c r="B815" s="12">
        <v>2.2191173964900326</v>
      </c>
    </row>
    <row r="816" spans="2:2" x14ac:dyDescent="0.15">
      <c r="B816" s="12">
        <v>2.2322061953180419</v>
      </c>
    </row>
    <row r="817" spans="2:2" x14ac:dyDescent="0.15">
      <c r="B817" s="12">
        <v>2.236105218498091</v>
      </c>
    </row>
    <row r="818" spans="2:2" x14ac:dyDescent="0.15">
      <c r="B818" s="12">
        <v>2.2481163483441389</v>
      </c>
    </row>
    <row r="819" spans="2:2" x14ac:dyDescent="0.15">
      <c r="B819" s="12">
        <v>2.2569456427955132</v>
      </c>
    </row>
    <row r="820" spans="2:2" x14ac:dyDescent="0.15">
      <c r="B820" s="12">
        <v>2.265287356321839</v>
      </c>
    </row>
    <row r="821" spans="2:2" x14ac:dyDescent="0.15">
      <c r="B821" s="12">
        <v>2.2902872777017782</v>
      </c>
    </row>
    <row r="822" spans="2:2" x14ac:dyDescent="0.15">
      <c r="B822" s="12">
        <v>2.3121621621621622</v>
      </c>
    </row>
    <row r="823" spans="2:2" x14ac:dyDescent="0.15">
      <c r="B823" s="12">
        <v>2.3175754060324825</v>
      </c>
    </row>
    <row r="824" spans="2:2" x14ac:dyDescent="0.15">
      <c r="B824" s="12">
        <v>2.3212290502793298</v>
      </c>
    </row>
    <row r="825" spans="2:2" x14ac:dyDescent="0.15">
      <c r="B825" s="12">
        <v>2.3373141054529065</v>
      </c>
    </row>
    <row r="826" spans="2:2" x14ac:dyDescent="0.15">
      <c r="B826" s="12">
        <v>2.3690349946977731</v>
      </c>
    </row>
    <row r="827" spans="2:2" x14ac:dyDescent="0.15">
      <c r="B827" s="12">
        <v>2.3811361200428727</v>
      </c>
    </row>
    <row r="828" spans="2:2" x14ac:dyDescent="0.15">
      <c r="B828" s="12">
        <v>2.3970616294600267</v>
      </c>
    </row>
    <row r="829" spans="2:2" x14ac:dyDescent="0.15">
      <c r="B829" s="12">
        <v>2.3985321100917432</v>
      </c>
    </row>
    <row r="830" spans="2:2" x14ac:dyDescent="0.15">
      <c r="B830" s="12">
        <v>2.4057242312898861</v>
      </c>
    </row>
    <row r="831" spans="2:2" x14ac:dyDescent="0.15">
      <c r="B831" s="12">
        <v>2.4194690265486725</v>
      </c>
    </row>
    <row r="832" spans="2:2" x14ac:dyDescent="0.15">
      <c r="B832" s="12">
        <v>2.4382905982905982</v>
      </c>
    </row>
    <row r="833" spans="2:2" x14ac:dyDescent="0.15">
      <c r="B833" s="12">
        <v>2.4405025868440502</v>
      </c>
    </row>
    <row r="834" spans="2:2" x14ac:dyDescent="0.15">
      <c r="B834" s="12">
        <v>2.4500946073793757</v>
      </c>
    </row>
    <row r="835" spans="2:2" x14ac:dyDescent="0.15">
      <c r="B835" s="12">
        <v>2.4686333084391339</v>
      </c>
    </row>
    <row r="836" spans="2:2" x14ac:dyDescent="0.15">
      <c r="B836" s="12">
        <v>2.4712011008452919</v>
      </c>
    </row>
    <row r="837" spans="2:2" x14ac:dyDescent="0.15">
      <c r="B837" s="12">
        <v>2.4769464984775991</v>
      </c>
    </row>
    <row r="838" spans="2:2" x14ac:dyDescent="0.15">
      <c r="B838" s="12">
        <v>2.479610750695088</v>
      </c>
    </row>
    <row r="839" spans="2:2" x14ac:dyDescent="0.15">
      <c r="B839" s="12">
        <v>2.4931216931216933</v>
      </c>
    </row>
    <row r="840" spans="2:2" x14ac:dyDescent="0.15">
      <c r="B840" s="12">
        <v>2.5142611683848797</v>
      </c>
    </row>
    <row r="841" spans="2:2" x14ac:dyDescent="0.15">
      <c r="B841" s="12">
        <v>2.5251373046049852</v>
      </c>
    </row>
    <row r="842" spans="2:2" x14ac:dyDescent="0.15">
      <c r="B842" s="12">
        <v>2.5312859884836851</v>
      </c>
    </row>
    <row r="843" spans="2:2" x14ac:dyDescent="0.15">
      <c r="B843" s="12">
        <v>2.5413443355681622</v>
      </c>
    </row>
    <row r="844" spans="2:2" x14ac:dyDescent="0.15">
      <c r="B844" s="12">
        <v>2.5414374770810415</v>
      </c>
    </row>
    <row r="845" spans="2:2" x14ac:dyDescent="0.15">
      <c r="B845" s="12">
        <v>2.5675675675675675</v>
      </c>
    </row>
    <row r="846" spans="2:2" x14ac:dyDescent="0.15">
      <c r="B846" s="12">
        <v>2.5710691823899365</v>
      </c>
    </row>
    <row r="847" spans="2:2" x14ac:dyDescent="0.15">
      <c r="B847" s="12">
        <v>2.5773260687342834</v>
      </c>
    </row>
    <row r="848" spans="2:2" x14ac:dyDescent="0.15">
      <c r="B848" s="12">
        <v>2.5808346213292115</v>
      </c>
    </row>
    <row r="849" spans="2:2" x14ac:dyDescent="0.15">
      <c r="B849" s="12">
        <v>2.6148285449490269</v>
      </c>
    </row>
    <row r="850" spans="2:2" x14ac:dyDescent="0.15">
      <c r="B850" s="12">
        <v>2.628062827225131</v>
      </c>
    </row>
    <row r="851" spans="2:2" x14ac:dyDescent="0.15">
      <c r="B851" s="12">
        <v>2.630186213655668</v>
      </c>
    </row>
    <row r="852" spans="2:2" x14ac:dyDescent="0.15">
      <c r="B852" s="12">
        <v>2.647825126959594</v>
      </c>
    </row>
    <row r="853" spans="2:2" x14ac:dyDescent="0.15">
      <c r="B853" s="12">
        <v>2.6822177146720758</v>
      </c>
    </row>
    <row r="854" spans="2:2" x14ac:dyDescent="0.15">
      <c r="B854" s="12">
        <v>2.6886000987004444</v>
      </c>
    </row>
    <row r="855" spans="2:2" x14ac:dyDescent="0.15">
      <c r="B855" s="12">
        <v>2.7425648346419225</v>
      </c>
    </row>
    <row r="856" spans="2:2" x14ac:dyDescent="0.15">
      <c r="B856" s="12">
        <v>2.7440691596300764</v>
      </c>
    </row>
    <row r="857" spans="2:2" x14ac:dyDescent="0.15">
      <c r="B857" s="12">
        <v>2.7530625402965829</v>
      </c>
    </row>
    <row r="858" spans="2:2" x14ac:dyDescent="0.15">
      <c r="B858" s="12">
        <v>2.7615873977582557</v>
      </c>
    </row>
    <row r="859" spans="2:2" x14ac:dyDescent="0.15">
      <c r="B859" s="12">
        <v>2.7805209953343701</v>
      </c>
    </row>
    <row r="860" spans="2:2" x14ac:dyDescent="0.15">
      <c r="B860" s="12">
        <v>2.7894966223578122</v>
      </c>
    </row>
    <row r="861" spans="2:2" x14ac:dyDescent="0.15">
      <c r="B861" s="12">
        <v>2.8466220328667071</v>
      </c>
    </row>
    <row r="862" spans="2:2" x14ac:dyDescent="0.15">
      <c r="B862" s="12">
        <v>2.8540145985401462</v>
      </c>
    </row>
    <row r="863" spans="2:2" x14ac:dyDescent="0.15">
      <c r="B863" s="12">
        <v>2.8547098402018505</v>
      </c>
    </row>
    <row r="864" spans="2:2" x14ac:dyDescent="0.15">
      <c r="B864" s="12">
        <v>2.8669043374925729</v>
      </c>
    </row>
    <row r="865" spans="2:2" x14ac:dyDescent="0.15">
      <c r="B865" s="12">
        <v>2.9439024390243902</v>
      </c>
    </row>
    <row r="866" spans="2:2" x14ac:dyDescent="0.15">
      <c r="B866" s="12">
        <v>2.9860661856183128</v>
      </c>
    </row>
    <row r="867" spans="2:2" x14ac:dyDescent="0.15">
      <c r="B867" s="12">
        <v>3.0129059117402166</v>
      </c>
    </row>
    <row r="868" spans="2:2" x14ac:dyDescent="0.15">
      <c r="B868" s="12">
        <v>3.0131052056789223</v>
      </c>
    </row>
    <row r="869" spans="2:2" x14ac:dyDescent="0.15">
      <c r="B869" s="12">
        <v>3.0277456647398848</v>
      </c>
    </row>
    <row r="870" spans="2:2" x14ac:dyDescent="0.15">
      <c r="B870" s="12">
        <v>3.1055232558139538</v>
      </c>
    </row>
    <row r="871" spans="2:2" x14ac:dyDescent="0.15">
      <c r="B871" s="12">
        <v>3.1320819112627989</v>
      </c>
    </row>
    <row r="872" spans="2:2" x14ac:dyDescent="0.15">
      <c r="B872" s="12">
        <v>3.1616190206623269</v>
      </c>
    </row>
    <row r="873" spans="2:2" x14ac:dyDescent="0.15">
      <c r="B873" s="12">
        <v>3.5479688850475366</v>
      </c>
    </row>
    <row r="874" spans="2:2" x14ac:dyDescent="0.15">
      <c r="B874" s="12">
        <v>-0.32827225130890048</v>
      </c>
    </row>
    <row r="875" spans="2:2" x14ac:dyDescent="0.15">
      <c r="B875" s="12">
        <v>-0.15476692236365164</v>
      </c>
    </row>
    <row r="876" spans="2:2" x14ac:dyDescent="0.15">
      <c r="B876" s="12">
        <v>-0.12539095820301394</v>
      </c>
    </row>
    <row r="877" spans="2:2" x14ac:dyDescent="0.15">
      <c r="B877" s="12">
        <v>-9.4764551038315256E-2</v>
      </c>
    </row>
    <row r="878" spans="2:2" x14ac:dyDescent="0.15">
      <c r="B878" s="12">
        <v>-9.0646094503375144E-2</v>
      </c>
    </row>
    <row r="879" spans="2:2" x14ac:dyDescent="0.15">
      <c r="B879" s="12">
        <v>-7.1013557133634553E-2</v>
      </c>
    </row>
    <row r="880" spans="2:2" x14ac:dyDescent="0.15">
      <c r="B880" s="12">
        <v>-6.6365007541478116E-2</v>
      </c>
    </row>
    <row r="881" spans="2:2" x14ac:dyDescent="0.15">
      <c r="B881" s="12">
        <v>-5.6840713813615329E-2</v>
      </c>
    </row>
    <row r="882" spans="2:2" x14ac:dyDescent="0.15">
      <c r="B882" s="12">
        <v>-5.507246376811592E-2</v>
      </c>
    </row>
    <row r="883" spans="2:2" x14ac:dyDescent="0.15">
      <c r="B883" s="12">
        <v>-4.8909840895698276E-2</v>
      </c>
    </row>
    <row r="884" spans="2:2" x14ac:dyDescent="0.15">
      <c r="B884" s="12">
        <v>-3.7249283667621813E-2</v>
      </c>
    </row>
    <row r="885" spans="2:2" x14ac:dyDescent="0.15">
      <c r="B885" s="12">
        <v>-2.6404023470243065E-2</v>
      </c>
    </row>
    <row r="886" spans="2:2" x14ac:dyDescent="0.15">
      <c r="B886" s="12">
        <v>-3.6199095022624306E-3</v>
      </c>
    </row>
    <row r="887" spans="2:2" x14ac:dyDescent="0.15">
      <c r="B887" s="12">
        <v>0</v>
      </c>
    </row>
    <row r="888" spans="2:2" x14ac:dyDescent="0.15">
      <c r="B888" s="12">
        <v>3.0562347188263228E-3</v>
      </c>
    </row>
    <row r="889" spans="2:2" x14ac:dyDescent="0.15">
      <c r="B889" s="12">
        <v>0.11572700296735917</v>
      </c>
    </row>
    <row r="890" spans="2:2" x14ac:dyDescent="0.15">
      <c r="B890" s="12">
        <v>0.14597093791281379</v>
      </c>
    </row>
    <row r="891" spans="2:2" x14ac:dyDescent="0.15">
      <c r="B891" s="12">
        <v>0.29935851746258013</v>
      </c>
    </row>
    <row r="892" spans="2:2" x14ac:dyDescent="0.15">
      <c r="B892" s="12">
        <v>0.47283626826526787</v>
      </c>
    </row>
    <row r="893" spans="2:2" x14ac:dyDescent="0.15">
      <c r="B893" s="12">
        <v>0.5424591481382266</v>
      </c>
    </row>
    <row r="894" spans="2:2" x14ac:dyDescent="0.15">
      <c r="B894" s="12">
        <v>0.58386581469648569</v>
      </c>
    </row>
    <row r="895" spans="2:2" x14ac:dyDescent="0.15">
      <c r="B895" s="12">
        <v>0.59550215650030802</v>
      </c>
    </row>
    <row r="896" spans="2:2" x14ac:dyDescent="0.15">
      <c r="B896" s="12">
        <v>1.1510829371368199</v>
      </c>
    </row>
    <row r="897" spans="2:2" x14ac:dyDescent="0.15">
      <c r="B897" s="12">
        <v>1.4605902129249158</v>
      </c>
    </row>
    <row r="898" spans="2:2" x14ac:dyDescent="0.15">
      <c r="B898" s="12">
        <v>1.5415866922584776</v>
      </c>
    </row>
    <row r="899" spans="2:2" x14ac:dyDescent="0.15">
      <c r="B899" s="12">
        <v>1.5561797752808988</v>
      </c>
    </row>
    <row r="900" spans="2:2" x14ac:dyDescent="0.15">
      <c r="B900" s="12">
        <v>1.666988416988417</v>
      </c>
    </row>
    <row r="901" spans="2:2" x14ac:dyDescent="0.15">
      <c r="B901" s="12">
        <v>1.749413298565841</v>
      </c>
    </row>
    <row r="902" spans="2:2" x14ac:dyDescent="0.15">
      <c r="B902" s="12">
        <v>1.7691189299214889</v>
      </c>
    </row>
    <row r="903" spans="2:2" x14ac:dyDescent="0.15">
      <c r="B903" s="12">
        <v>1.7780536246276069</v>
      </c>
    </row>
    <row r="904" spans="2:2" x14ac:dyDescent="0.15">
      <c r="B904" s="12">
        <v>1.9142857142857141</v>
      </c>
    </row>
    <row r="905" spans="2:2" x14ac:dyDescent="0.15">
      <c r="B905" s="12">
        <v>1.9706824340970681</v>
      </c>
    </row>
    <row r="906" spans="2:2" x14ac:dyDescent="0.15">
      <c r="B906" s="12">
        <v>2.1844940867279896</v>
      </c>
    </row>
    <row r="907" spans="2:2" x14ac:dyDescent="0.15">
      <c r="B907" s="12">
        <v>2.246213455442057</v>
      </c>
    </row>
    <row r="908" spans="2:2" x14ac:dyDescent="0.15">
      <c r="B908" s="12">
        <v>2.5836271053662356</v>
      </c>
    </row>
    <row r="909" spans="2:2" x14ac:dyDescent="0.15">
      <c r="B909" s="12">
        <v>2.5906562847608452</v>
      </c>
    </row>
    <row r="910" spans="2:2" x14ac:dyDescent="0.15">
      <c r="B910" s="12">
        <v>2.6848275862068967</v>
      </c>
    </row>
    <row r="911" spans="2:2" x14ac:dyDescent="0.15">
      <c r="B911" s="12">
        <v>2.7268750000000002</v>
      </c>
    </row>
    <row r="912" spans="2:2" x14ac:dyDescent="0.15">
      <c r="B912" s="12">
        <v>2.7981251362546327</v>
      </c>
    </row>
    <row r="913" spans="2:2" x14ac:dyDescent="0.15">
      <c r="B913" s="12">
        <v>2.9620403321470938</v>
      </c>
    </row>
    <row r="914" spans="2:2" x14ac:dyDescent="0.15">
      <c r="B914" s="12">
        <v>3.0091338582677167</v>
      </c>
    </row>
    <row r="915" spans="2:2" x14ac:dyDescent="0.15">
      <c r="B915" s="12">
        <v>3.0189787618617263</v>
      </c>
    </row>
    <row r="916" spans="2:2" x14ac:dyDescent="0.15">
      <c r="B916" s="12">
        <v>3.0372881355932204</v>
      </c>
    </row>
    <row r="917" spans="2:2" x14ac:dyDescent="0.15">
      <c r="B917" s="12">
        <v>3.1472411655300681</v>
      </c>
    </row>
    <row r="918" spans="2:2" x14ac:dyDescent="0.15">
      <c r="B918" s="12">
        <v>3.1540594059405942</v>
      </c>
    </row>
    <row r="919" spans="2:2" x14ac:dyDescent="0.15">
      <c r="B919" s="12">
        <v>3.1625996617540473</v>
      </c>
    </row>
    <row r="920" spans="2:2" x14ac:dyDescent="0.15">
      <c r="B920" s="12">
        <v>3.1753063147973601</v>
      </c>
    </row>
    <row r="921" spans="2:2" x14ac:dyDescent="0.15">
      <c r="B921" s="12">
        <v>3.1931355439208842</v>
      </c>
    </row>
    <row r="922" spans="2:2" x14ac:dyDescent="0.15">
      <c r="B922" s="12">
        <v>3.2120311919792055</v>
      </c>
    </row>
    <row r="923" spans="2:2" x14ac:dyDescent="0.15">
      <c r="B923" s="12">
        <v>3.2135054617676264</v>
      </c>
    </row>
    <row r="924" spans="2:2" x14ac:dyDescent="0.15">
      <c r="B924" s="12">
        <v>3.2465131365553033</v>
      </c>
    </row>
    <row r="925" spans="2:2" x14ac:dyDescent="0.15">
      <c r="B925" s="12">
        <v>3.2712328767123289</v>
      </c>
    </row>
    <row r="926" spans="2:2" x14ac:dyDescent="0.15">
      <c r="B926" s="12">
        <v>3.3111401218450824</v>
      </c>
    </row>
    <row r="927" spans="2:2" x14ac:dyDescent="0.15">
      <c r="B927" s="12">
        <v>3.3289999999999997</v>
      </c>
    </row>
    <row r="928" spans="2:2" x14ac:dyDescent="0.15">
      <c r="B928" s="12">
        <v>3.3813354786806116</v>
      </c>
    </row>
    <row r="929" spans="2:2" x14ac:dyDescent="0.15">
      <c r="B929" s="12">
        <v>3.389067524115756</v>
      </c>
    </row>
    <row r="930" spans="2:2" x14ac:dyDescent="0.15">
      <c r="B930" s="12">
        <v>3.4016830294530154</v>
      </c>
    </row>
    <row r="931" spans="2:2" x14ac:dyDescent="0.15">
      <c r="B931" s="12">
        <v>3.4095371669004209</v>
      </c>
    </row>
    <row r="932" spans="2:2" x14ac:dyDescent="0.15">
      <c r="B932" s="12">
        <v>3.420190101606031</v>
      </c>
    </row>
    <row r="933" spans="2:2" x14ac:dyDescent="0.15">
      <c r="B933" s="12">
        <v>3.4346053014855809</v>
      </c>
    </row>
    <row r="934" spans="2:2" x14ac:dyDescent="0.15">
      <c r="B934" s="12">
        <v>3.4384534455549711</v>
      </c>
    </row>
    <row r="935" spans="2:2" x14ac:dyDescent="0.15">
      <c r="B935" s="12">
        <v>3.4858593183466282</v>
      </c>
    </row>
    <row r="936" spans="2:2" x14ac:dyDescent="0.15">
      <c r="B936" s="12">
        <v>3.4918566775244297</v>
      </c>
    </row>
    <row r="937" spans="2:2" x14ac:dyDescent="0.15">
      <c r="B937" s="12">
        <v>3.5114722753346079</v>
      </c>
    </row>
    <row r="938" spans="2:2" x14ac:dyDescent="0.15">
      <c r="B938" s="12">
        <v>3.5146674411850132</v>
      </c>
    </row>
    <row r="939" spans="2:2" x14ac:dyDescent="0.15">
      <c r="B939" s="12">
        <v>3.5181592039800993</v>
      </c>
    </row>
    <row r="940" spans="2:2" x14ac:dyDescent="0.15">
      <c r="B940" s="12">
        <v>3.5341395817586294</v>
      </c>
    </row>
    <row r="941" spans="2:2" x14ac:dyDescent="0.15">
      <c r="B941" s="12">
        <v>3.5408819476343592</v>
      </c>
    </row>
    <row r="942" spans="2:2" x14ac:dyDescent="0.15">
      <c r="B942" s="12">
        <v>3.5587164314974968</v>
      </c>
    </row>
    <row r="943" spans="2:2" x14ac:dyDescent="0.15">
      <c r="B943" s="12">
        <v>3.5720481927710841</v>
      </c>
    </row>
    <row r="944" spans="2:2" x14ac:dyDescent="0.15">
      <c r="B944" s="12">
        <v>3.5800841514726507</v>
      </c>
    </row>
    <row r="945" spans="2:2" x14ac:dyDescent="0.15">
      <c r="B945" s="12">
        <v>3.6279632317368167</v>
      </c>
    </row>
    <row r="946" spans="2:2" x14ac:dyDescent="0.15">
      <c r="B946" s="12">
        <v>3.6382685414943476</v>
      </c>
    </row>
    <row r="947" spans="2:2" x14ac:dyDescent="0.15">
      <c r="B947" s="12">
        <v>3.6780643291799482</v>
      </c>
    </row>
    <row r="948" spans="2:2" x14ac:dyDescent="0.15">
      <c r="B948" s="12">
        <v>3.6819911223842738</v>
      </c>
    </row>
    <row r="949" spans="2:2" x14ac:dyDescent="0.15">
      <c r="B949" s="12">
        <v>3.7024815925824921</v>
      </c>
    </row>
    <row r="950" spans="2:2" x14ac:dyDescent="0.15">
      <c r="B950" s="12">
        <v>3.7090788601722995</v>
      </c>
    </row>
    <row r="951" spans="2:2" x14ac:dyDescent="0.15">
      <c r="B951" s="12">
        <v>3.7249715585893064</v>
      </c>
    </row>
    <row r="952" spans="2:2" x14ac:dyDescent="0.15">
      <c r="B952" s="12">
        <v>3.7619863013698627</v>
      </c>
    </row>
    <row r="953" spans="2:2" x14ac:dyDescent="0.15">
      <c r="B953" s="12">
        <v>3.7804487179487181</v>
      </c>
    </row>
    <row r="954" spans="2:2" x14ac:dyDescent="0.15">
      <c r="B954" s="12">
        <v>3.7857497517378356</v>
      </c>
    </row>
    <row r="955" spans="2:2" x14ac:dyDescent="0.15">
      <c r="B955" s="12">
        <v>3.7860131500298864</v>
      </c>
    </row>
    <row r="956" spans="2:2" x14ac:dyDescent="0.15">
      <c r="B956" s="12">
        <v>3.8082419408441344</v>
      </c>
    </row>
    <row r="957" spans="2:2" x14ac:dyDescent="0.15">
      <c r="B957" s="12">
        <v>3.9374514374514371</v>
      </c>
    </row>
    <row r="958" spans="2:2" x14ac:dyDescent="0.15">
      <c r="B958" s="12">
        <v>3.9390627894054457</v>
      </c>
    </row>
    <row r="959" spans="2:2" x14ac:dyDescent="0.15">
      <c r="B959" s="12">
        <v>3.9718885765397389</v>
      </c>
    </row>
    <row r="960" spans="2:2" x14ac:dyDescent="0.15">
      <c r="B960" s="12">
        <v>3.9992729035385359</v>
      </c>
    </row>
    <row r="961" spans="2:2" x14ac:dyDescent="0.15">
      <c r="B961" s="12">
        <v>4.0124137931034483</v>
      </c>
    </row>
    <row r="962" spans="2:2" x14ac:dyDescent="0.15">
      <c r="B962" s="12">
        <v>4.0673701298701301</v>
      </c>
    </row>
    <row r="963" spans="2:2" x14ac:dyDescent="0.15">
      <c r="B963" s="12">
        <v>4.0745019920318724</v>
      </c>
    </row>
    <row r="964" spans="2:2" x14ac:dyDescent="0.15">
      <c r="B964" s="12">
        <v>4.0754319426885797</v>
      </c>
    </row>
    <row r="965" spans="2:2" x14ac:dyDescent="0.15">
      <c r="B965" s="12">
        <v>4.1099518459069024</v>
      </c>
    </row>
    <row r="966" spans="2:2" x14ac:dyDescent="0.15">
      <c r="B966" s="12">
        <v>4.219989423585405</v>
      </c>
    </row>
    <row r="967" spans="2:2" x14ac:dyDescent="0.15">
      <c r="B967" s="12">
        <v>4.2875486381322956</v>
      </c>
    </row>
    <row r="968" spans="2:2" x14ac:dyDescent="0.15">
      <c r="B968" s="12">
        <v>4.3992094861660078</v>
      </c>
    </row>
    <row r="969" spans="2:2" x14ac:dyDescent="0.15">
      <c r="B969" s="12">
        <v>4.4476999707002633</v>
      </c>
    </row>
    <row r="970" spans="2:2" x14ac:dyDescent="0.15">
      <c r="B970" s="12">
        <v>4.4662354955297694</v>
      </c>
    </row>
    <row r="971" spans="2:2" x14ac:dyDescent="0.15">
      <c r="B971" s="12">
        <v>-0.2142857142857143</v>
      </c>
    </row>
    <row r="972" spans="2:2" x14ac:dyDescent="0.15">
      <c r="B972" s="12">
        <v>-0.19099099099099104</v>
      </c>
    </row>
    <row r="973" spans="2:2" x14ac:dyDescent="0.15">
      <c r="B973" s="12">
        <v>-0.1191588785046729</v>
      </c>
    </row>
    <row r="974" spans="2:2" x14ac:dyDescent="0.15">
      <c r="B974" s="12">
        <v>-8.4249084249084283E-2</v>
      </c>
    </row>
    <row r="975" spans="2:2" x14ac:dyDescent="0.15">
      <c r="B975" s="12">
        <v>-5.9976931949250245E-2</v>
      </c>
    </row>
    <row r="976" spans="2:2" x14ac:dyDescent="0.15">
      <c r="B976" s="12">
        <v>-5.4000000000000048E-2</v>
      </c>
    </row>
    <row r="977" spans="2:2" x14ac:dyDescent="0.15">
      <c r="B977" s="12">
        <v>-5.142083897158322E-2</v>
      </c>
    </row>
    <row r="978" spans="2:2" x14ac:dyDescent="0.15">
      <c r="B978" s="12">
        <v>-5.0000000000000044E-2</v>
      </c>
    </row>
    <row r="979" spans="2:2" x14ac:dyDescent="0.15">
      <c r="B979" s="12">
        <v>-3.8235294117647034E-2</v>
      </c>
    </row>
    <row r="980" spans="2:2" x14ac:dyDescent="0.15">
      <c r="B980" s="12">
        <v>-3.2154340836012874E-2</v>
      </c>
    </row>
    <row r="981" spans="2:2" x14ac:dyDescent="0.15">
      <c r="B981" s="12">
        <v>-2.9629629629629672E-2</v>
      </c>
    </row>
    <row r="982" spans="2:2" x14ac:dyDescent="0.15">
      <c r="B982" s="12">
        <v>-2.0408163265306145E-2</v>
      </c>
    </row>
    <row r="983" spans="2:2" x14ac:dyDescent="0.15">
      <c r="B983" s="12">
        <v>-1.7031630170316281E-2</v>
      </c>
    </row>
    <row r="984" spans="2:2" x14ac:dyDescent="0.15">
      <c r="B984" s="12">
        <v>-1.2765957446808529E-2</v>
      </c>
    </row>
    <row r="985" spans="2:2" x14ac:dyDescent="0.15">
      <c r="B985" s="12">
        <v>-1.1221122112211268E-2</v>
      </c>
    </row>
    <row r="986" spans="2:2" x14ac:dyDescent="0.15">
      <c r="B986" s="12">
        <v>-1.0912698412698374E-2</v>
      </c>
    </row>
    <row r="987" spans="2:2" x14ac:dyDescent="0.15">
      <c r="B987" s="12">
        <v>-8.5227272727272929E-3</v>
      </c>
    </row>
    <row r="988" spans="2:2" x14ac:dyDescent="0.15">
      <c r="B988" s="12">
        <v>-8.2218370883881953E-3</v>
      </c>
    </row>
    <row r="989" spans="2:2" x14ac:dyDescent="0.15">
      <c r="B989" s="12">
        <v>-4.9423393739703725E-3</v>
      </c>
    </row>
    <row r="990" spans="2:2" x14ac:dyDescent="0.15">
      <c r="B990" s="12">
        <v>0</v>
      </c>
    </row>
    <row r="991" spans="2:2" x14ac:dyDescent="0.15">
      <c r="B991" s="12">
        <v>3.9433148490449765E-2</v>
      </c>
    </row>
    <row r="992" spans="2:2" x14ac:dyDescent="0.15">
      <c r="B992" s="12">
        <v>4.6875E-2</v>
      </c>
    </row>
    <row r="993" spans="2:2" x14ac:dyDescent="0.15">
      <c r="B993" s="12">
        <v>5.9701492537313383E-2</v>
      </c>
    </row>
    <row r="994" spans="2:2" x14ac:dyDescent="0.15">
      <c r="B994" s="12">
        <v>0.18046709129511673</v>
      </c>
    </row>
    <row r="995" spans="2:2" x14ac:dyDescent="0.15">
      <c r="B995" s="12">
        <v>0.23616734143049922</v>
      </c>
    </row>
    <row r="996" spans="2:2" x14ac:dyDescent="0.15">
      <c r="B996" s="12">
        <v>0.31519274376417239</v>
      </c>
    </row>
    <row r="997" spans="2:2" x14ac:dyDescent="0.15">
      <c r="B997" s="12">
        <v>0.38601236476043277</v>
      </c>
    </row>
    <row r="998" spans="2:2" x14ac:dyDescent="0.15">
      <c r="B998" s="12">
        <v>0.43060200668896331</v>
      </c>
    </row>
    <row r="999" spans="2:2" x14ac:dyDescent="0.15">
      <c r="B999" s="12">
        <v>0.43446852425180604</v>
      </c>
    </row>
    <row r="1000" spans="2:2" x14ac:dyDescent="0.15">
      <c r="B1000" s="12">
        <v>0.48583569405099153</v>
      </c>
    </row>
    <row r="1001" spans="2:2" x14ac:dyDescent="0.15">
      <c r="B1001" s="12">
        <v>0.5477178423236515</v>
      </c>
    </row>
    <row r="1002" spans="2:2" x14ac:dyDescent="0.15">
      <c r="B1002" s="12">
        <v>0.73164556962025307</v>
      </c>
    </row>
    <row r="1003" spans="2:2" x14ac:dyDescent="0.15">
      <c r="B1003" s="12">
        <v>0.94806571277159501</v>
      </c>
    </row>
    <row r="1004" spans="2:2" x14ac:dyDescent="0.15">
      <c r="B1004" s="12">
        <v>1.0317654245571166</v>
      </c>
    </row>
    <row r="1005" spans="2:2" x14ac:dyDescent="0.15">
      <c r="B1005" s="12">
        <v>1.1092233009708736</v>
      </c>
    </row>
    <row r="1006" spans="2:2" x14ac:dyDescent="0.15">
      <c r="B1006" s="12">
        <v>1.2903225806451615</v>
      </c>
    </row>
    <row r="1007" spans="2:2" x14ac:dyDescent="0.15">
      <c r="B1007" s="12">
        <v>1.3190661478599224</v>
      </c>
    </row>
    <row r="1008" spans="2:2" x14ac:dyDescent="0.15">
      <c r="B1008" s="12">
        <v>1.8019197207678883</v>
      </c>
    </row>
    <row r="1009" spans="2:2" x14ac:dyDescent="0.15">
      <c r="B1009" s="12">
        <v>1.9693290734824282</v>
      </c>
    </row>
    <row r="1010" spans="2:2" x14ac:dyDescent="0.15">
      <c r="B1010" s="12">
        <v>1.9940476190476191</v>
      </c>
    </row>
    <row r="1011" spans="2:2" x14ac:dyDescent="0.15">
      <c r="B1011" s="12">
        <v>1.9955703211517166</v>
      </c>
    </row>
    <row r="1012" spans="2:2" x14ac:dyDescent="0.15">
      <c r="B1012" s="12">
        <v>2.0578512396694215</v>
      </c>
    </row>
    <row r="1013" spans="2:2" x14ac:dyDescent="0.15">
      <c r="B1013" s="12">
        <v>2.5550000000000002</v>
      </c>
    </row>
    <row r="1014" spans="2:2" x14ac:dyDescent="0.15">
      <c r="B1014" s="12">
        <v>2.6576182136602453</v>
      </c>
    </row>
    <row r="1015" spans="2:2" x14ac:dyDescent="0.15">
      <c r="B1015" s="12">
        <v>2.6658615136876005</v>
      </c>
    </row>
    <row r="1016" spans="2:2" x14ac:dyDescent="0.15">
      <c r="B1016" s="12">
        <v>2.7142857142857144</v>
      </c>
    </row>
    <row r="1017" spans="2:2" x14ac:dyDescent="0.15">
      <c r="B1017" s="12">
        <v>2.7316318638824439</v>
      </c>
    </row>
    <row r="1018" spans="2:2" x14ac:dyDescent="0.15">
      <c r="B1018" s="12">
        <v>2.7623762376237617</v>
      </c>
    </row>
    <row r="1019" spans="2:2" x14ac:dyDescent="0.15">
      <c r="B1019" s="12">
        <v>3.0460937499999998</v>
      </c>
    </row>
    <row r="1020" spans="2:2" x14ac:dyDescent="0.15">
      <c r="B1020" s="12">
        <v>3.0609137055837561</v>
      </c>
    </row>
    <row r="1021" spans="2:2" x14ac:dyDescent="0.15">
      <c r="B1021" s="12">
        <v>3.1537565521258006</v>
      </c>
    </row>
    <row r="1022" spans="2:2" x14ac:dyDescent="0.15">
      <c r="B1022" s="12">
        <v>3.3880597014925371</v>
      </c>
    </row>
    <row r="1023" spans="2:2" x14ac:dyDescent="0.15">
      <c r="B1023" s="12">
        <v>3.418236623963828</v>
      </c>
    </row>
    <row r="1024" spans="2:2" x14ac:dyDescent="0.15">
      <c r="B1024" s="12">
        <v>3.4320987654320989</v>
      </c>
    </row>
    <row r="1025" spans="2:2" x14ac:dyDescent="0.15">
      <c r="B1025" s="12">
        <v>3.442867811799851</v>
      </c>
    </row>
    <row r="1026" spans="2:2" x14ac:dyDescent="0.15">
      <c r="B1026" s="12">
        <v>3.5571847507331382</v>
      </c>
    </row>
    <row r="1027" spans="2:2" x14ac:dyDescent="0.15">
      <c r="B1027" s="12">
        <v>3.5573333333333337</v>
      </c>
    </row>
    <row r="1028" spans="2:2" x14ac:dyDescent="0.15">
      <c r="B1028" s="12">
        <v>3.5915875169606517</v>
      </c>
    </row>
    <row r="1029" spans="2:2" x14ac:dyDescent="0.15">
      <c r="B1029" s="12">
        <v>3.8026219956300071</v>
      </c>
    </row>
    <row r="1030" spans="2:2" x14ac:dyDescent="0.15">
      <c r="B1030" s="12">
        <v>3.922608695652174</v>
      </c>
    </row>
    <row r="1031" spans="2:2" x14ac:dyDescent="0.15">
      <c r="B1031" s="12">
        <v>4.055147058823529</v>
      </c>
    </row>
    <row r="1032" spans="2:2" x14ac:dyDescent="0.15">
      <c r="B1032" s="12">
        <v>4.1037165082108906</v>
      </c>
    </row>
    <row r="1033" spans="2:2" x14ac:dyDescent="0.15">
      <c r="B1033" s="12">
        <v>4.1346254583551598</v>
      </c>
    </row>
    <row r="1034" spans="2:2" x14ac:dyDescent="0.15">
      <c r="B1034" s="12">
        <v>4.148804934464148</v>
      </c>
    </row>
    <row r="1035" spans="2:2" x14ac:dyDescent="0.15">
      <c r="B1035" s="12">
        <v>4.2037037037037033</v>
      </c>
    </row>
    <row r="1036" spans="2:2" x14ac:dyDescent="0.15">
      <c r="B1036" s="12">
        <v>4.2132486388384756</v>
      </c>
    </row>
    <row r="1037" spans="2:2" x14ac:dyDescent="0.15">
      <c r="B1037" s="12">
        <v>4.2137531068765535</v>
      </c>
    </row>
    <row r="1038" spans="2:2" x14ac:dyDescent="0.15">
      <c r="B1038" s="12">
        <v>4.2209695603156705</v>
      </c>
    </row>
    <row r="1039" spans="2:2" x14ac:dyDescent="0.15">
      <c r="B1039" s="12">
        <v>4.2573363431151243</v>
      </c>
    </row>
    <row r="1040" spans="2:2" x14ac:dyDescent="0.15">
      <c r="B1040" s="12">
        <v>4.2632768361581919</v>
      </c>
    </row>
    <row r="1041" spans="2:2" x14ac:dyDescent="0.15">
      <c r="B1041" s="12">
        <v>4.2732558139534884</v>
      </c>
    </row>
    <row r="1042" spans="2:2" x14ac:dyDescent="0.15">
      <c r="B1042" s="12">
        <v>4.2988764044943819</v>
      </c>
    </row>
    <row r="1043" spans="2:2" x14ac:dyDescent="0.15">
      <c r="B1043" s="12">
        <v>4.3064133016627082</v>
      </c>
    </row>
    <row r="1044" spans="2:2" x14ac:dyDescent="0.15">
      <c r="B1044" s="12">
        <v>4.3065015479876161</v>
      </c>
    </row>
    <row r="1045" spans="2:2" x14ac:dyDescent="0.15">
      <c r="B1045" s="12">
        <v>4.3267587113740964</v>
      </c>
    </row>
    <row r="1046" spans="2:2" x14ac:dyDescent="0.15">
      <c r="B1046" s="12">
        <v>4.3267882187938289</v>
      </c>
    </row>
    <row r="1047" spans="2:2" x14ac:dyDescent="0.15">
      <c r="B1047" s="12">
        <v>4.3312217194570133</v>
      </c>
    </row>
    <row r="1048" spans="2:2" x14ac:dyDescent="0.15">
      <c r="B1048" s="12">
        <v>4.4197437829691033</v>
      </c>
    </row>
    <row r="1049" spans="2:2" x14ac:dyDescent="0.15">
      <c r="B1049" s="12">
        <v>4.4520146520146522</v>
      </c>
    </row>
    <row r="1050" spans="2:2" x14ac:dyDescent="0.15">
      <c r="B1050" s="12">
        <v>4.4528301886792452</v>
      </c>
    </row>
    <row r="1051" spans="2:2" x14ac:dyDescent="0.15">
      <c r="B1051" s="12">
        <v>4.4988830975428149</v>
      </c>
    </row>
    <row r="1052" spans="2:2" x14ac:dyDescent="0.15">
      <c r="B1052" s="12">
        <v>4.5513245033112586</v>
      </c>
    </row>
    <row r="1053" spans="2:2" x14ac:dyDescent="0.15">
      <c r="B1053" s="12">
        <v>4.5594614809274496</v>
      </c>
    </row>
    <row r="1054" spans="2:2" x14ac:dyDescent="0.15">
      <c r="B1054" s="12">
        <v>4.6283662477558352</v>
      </c>
    </row>
    <row r="1055" spans="2:2" x14ac:dyDescent="0.15">
      <c r="B1055" s="12">
        <v>4.6848220769789402</v>
      </c>
    </row>
    <row r="1056" spans="2:2" x14ac:dyDescent="0.15">
      <c r="B1056" s="12">
        <v>4.7286356821589202</v>
      </c>
    </row>
    <row r="1057" spans="2:2" x14ac:dyDescent="0.15">
      <c r="B1057" s="12">
        <v>4.7302158273381298</v>
      </c>
    </row>
    <row r="1058" spans="2:2" x14ac:dyDescent="0.15">
      <c r="B1058" s="12">
        <v>4.793674698795181</v>
      </c>
    </row>
    <row r="1059" spans="2:2" x14ac:dyDescent="0.15">
      <c r="B1059" s="12">
        <v>4.807758620689655</v>
      </c>
    </row>
    <row r="1060" spans="2:2" x14ac:dyDescent="0.15">
      <c r="B1060" s="12">
        <v>4.845070422535211</v>
      </c>
    </row>
    <row r="1061" spans="2:2" x14ac:dyDescent="0.15">
      <c r="B1061" s="12">
        <v>4.8678537956888475</v>
      </c>
    </row>
    <row r="1062" spans="2:2" x14ac:dyDescent="0.15">
      <c r="B1062" s="12">
        <v>4.9800000000000004</v>
      </c>
    </row>
    <row r="1063" spans="2:2" x14ac:dyDescent="0.15">
      <c r="B1063" s="12">
        <v>5.0092936802973975</v>
      </c>
    </row>
    <row r="1064" spans="2:2" x14ac:dyDescent="0.15">
      <c r="B1064" s="12">
        <v>5.2018779342723001</v>
      </c>
    </row>
    <row r="1065" spans="2:2" x14ac:dyDescent="0.15">
      <c r="B1065" s="12">
        <v>5.2647861692447684</v>
      </c>
    </row>
    <row r="1066" spans="2:2" x14ac:dyDescent="0.15">
      <c r="B1066" s="12">
        <v>5.3769230769230774</v>
      </c>
    </row>
    <row r="1067" spans="2:2" x14ac:dyDescent="0.15">
      <c r="B1067" s="12">
        <v>7.0282942603071952</v>
      </c>
    </row>
  </sheetData>
  <mergeCells count="3">
    <mergeCell ref="G3:H3"/>
    <mergeCell ref="I3:J3"/>
    <mergeCell ref="F3:F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969"/>
  <sheetViews>
    <sheetView workbookViewId="0">
      <selection activeCell="E14" sqref="E14"/>
    </sheetView>
  </sheetViews>
  <sheetFormatPr baseColWidth="10" defaultColWidth="8.83203125" defaultRowHeight="15" x14ac:dyDescent="0.2"/>
  <cols>
    <col min="1" max="1" width="8.83203125" style="4"/>
    <col min="2" max="2" width="16.83203125" style="4" customWidth="1"/>
    <col min="3" max="3" width="12.83203125" style="4" customWidth="1"/>
    <col min="4" max="6" width="8.83203125" style="4"/>
    <col min="7" max="7" width="13.33203125" style="4" customWidth="1"/>
    <col min="8" max="15" width="8.83203125" style="4"/>
  </cols>
  <sheetData>
    <row r="1" spans="1:13" x14ac:dyDescent="0.2">
      <c r="A1" s="54" t="s">
        <v>25</v>
      </c>
    </row>
    <row r="3" spans="1:13" x14ac:dyDescent="0.2">
      <c r="A3" s="5"/>
      <c r="B3" s="36" t="s">
        <v>61</v>
      </c>
      <c r="C3" s="36" t="s">
        <v>62</v>
      </c>
      <c r="D3" s="5"/>
      <c r="E3" s="5"/>
      <c r="G3" s="5"/>
      <c r="H3" s="5"/>
      <c r="I3" s="5"/>
      <c r="K3" s="5"/>
      <c r="L3" s="5"/>
      <c r="M3" s="5"/>
    </row>
    <row r="4" spans="1:13" x14ac:dyDescent="0.2">
      <c r="A4" s="6"/>
      <c r="B4" s="20">
        <v>0</v>
      </c>
      <c r="C4" s="20">
        <v>5.2320000000000002</v>
      </c>
      <c r="D4" s="6"/>
      <c r="E4" s="6"/>
      <c r="F4" s="6"/>
      <c r="G4" s="6"/>
      <c r="H4" s="6"/>
      <c r="I4" s="6"/>
      <c r="J4" s="6"/>
      <c r="K4" s="6"/>
      <c r="L4" s="6"/>
      <c r="M4" s="6"/>
    </row>
    <row r="5" spans="1:13" x14ac:dyDescent="0.2">
      <c r="A5" s="6"/>
      <c r="B5" s="20">
        <v>9.3336639274582023E-2</v>
      </c>
      <c r="C5" s="20">
        <v>5.1890000000000001</v>
      </c>
      <c r="D5" s="6"/>
      <c r="E5" s="6"/>
      <c r="F5" s="6"/>
      <c r="G5" s="6"/>
      <c r="H5" s="6"/>
      <c r="I5" s="6"/>
      <c r="J5" s="6"/>
      <c r="K5" s="6"/>
      <c r="L5" s="6"/>
      <c r="M5" s="6"/>
    </row>
    <row r="6" spans="1:13" x14ac:dyDescent="0.2">
      <c r="A6" s="6"/>
      <c r="B6" s="20">
        <v>0.18667327854916405</v>
      </c>
      <c r="C6" s="20">
        <v>5.0650000000000004</v>
      </c>
      <c r="D6" s="6"/>
      <c r="E6" s="6"/>
      <c r="F6" s="6"/>
      <c r="G6" s="6"/>
      <c r="H6" s="6"/>
      <c r="I6" s="6"/>
      <c r="J6" s="6"/>
      <c r="K6" s="6"/>
      <c r="L6" s="6"/>
      <c r="M6" s="6"/>
    </row>
    <row r="7" spans="1:13" x14ac:dyDescent="0.2">
      <c r="A7" s="6"/>
      <c r="B7" s="20">
        <v>0.28000991782374607</v>
      </c>
      <c r="C7" s="20">
        <v>4.944</v>
      </c>
      <c r="D7" s="6"/>
      <c r="E7" s="6"/>
      <c r="F7" s="6"/>
      <c r="G7" s="6"/>
      <c r="H7" s="6"/>
      <c r="I7" s="6"/>
      <c r="J7" s="6"/>
      <c r="K7" s="6"/>
      <c r="L7" s="6"/>
      <c r="M7" s="6"/>
    </row>
    <row r="8" spans="1:13" x14ac:dyDescent="0.2">
      <c r="A8" s="6"/>
      <c r="B8" s="20">
        <v>0.37334655709832809</v>
      </c>
      <c r="C8" s="20">
        <v>4.7409999999999997</v>
      </c>
      <c r="D8" s="6"/>
      <c r="E8" s="6"/>
      <c r="F8" s="6"/>
      <c r="G8" s="6"/>
      <c r="H8" s="6"/>
      <c r="I8" s="6"/>
      <c r="J8" s="6"/>
      <c r="K8" s="6"/>
      <c r="L8" s="6"/>
      <c r="M8" s="6"/>
    </row>
    <row r="9" spans="1:13" x14ac:dyDescent="0.2">
      <c r="B9" s="20">
        <v>0.46668319637291017</v>
      </c>
      <c r="C9" s="20">
        <v>4.6189999999999998</v>
      </c>
    </row>
    <row r="10" spans="1:13" x14ac:dyDescent="0.2">
      <c r="B10" s="20">
        <v>0.56001983564749214</v>
      </c>
      <c r="C10" s="20">
        <v>4.6890000000000001</v>
      </c>
    </row>
    <row r="11" spans="1:13" x14ac:dyDescent="0.2">
      <c r="B11" s="20">
        <v>0.65335647492207416</v>
      </c>
      <c r="C11" s="20">
        <v>4.5860000000000003</v>
      </c>
    </row>
    <row r="12" spans="1:13" x14ac:dyDescent="0.2">
      <c r="B12" s="20">
        <v>0.74669311419665618</v>
      </c>
      <c r="C12" s="20">
        <v>4.4649999999999999</v>
      </c>
    </row>
    <row r="13" spans="1:13" x14ac:dyDescent="0.2">
      <c r="B13" s="20">
        <v>0.84002975347123821</v>
      </c>
      <c r="C13" s="20">
        <v>4.4290000000000003</v>
      </c>
    </row>
    <row r="14" spans="1:13" x14ac:dyDescent="0.2">
      <c r="B14" s="20">
        <v>0.93336639274582034</v>
      </c>
      <c r="C14" s="20">
        <v>4.3019999999999996</v>
      </c>
    </row>
    <row r="15" spans="1:13" x14ac:dyDescent="0.2">
      <c r="B15" s="20">
        <v>1.0267030320204023</v>
      </c>
      <c r="C15" s="20">
        <v>4.1210000000000004</v>
      </c>
    </row>
    <row r="16" spans="1:13" x14ac:dyDescent="0.2">
      <c r="B16" s="20">
        <v>1.1200396712949843</v>
      </c>
      <c r="C16" s="20">
        <v>4.1539999999999999</v>
      </c>
    </row>
    <row r="17" spans="2:3" x14ac:dyDescent="0.2">
      <c r="B17" s="20">
        <v>1.2133763105695663</v>
      </c>
      <c r="C17" s="20">
        <v>4.0830000000000002</v>
      </c>
    </row>
    <row r="18" spans="2:3" x14ac:dyDescent="0.2">
      <c r="B18" s="20">
        <v>1.3067129498441483</v>
      </c>
      <c r="C18" s="20">
        <v>4.1210000000000004</v>
      </c>
    </row>
    <row r="19" spans="2:3" x14ac:dyDescent="0.2">
      <c r="B19" s="20">
        <v>1.4000495891187303</v>
      </c>
      <c r="C19" s="20">
        <v>3.956</v>
      </c>
    </row>
    <row r="20" spans="2:3" x14ac:dyDescent="0.2">
      <c r="B20" s="20">
        <v>1.4933862283933124</v>
      </c>
      <c r="C20" s="20">
        <v>3.8140000000000001</v>
      </c>
    </row>
    <row r="21" spans="2:3" x14ac:dyDescent="0.2">
      <c r="B21" s="20">
        <v>1.5867228676678944</v>
      </c>
      <c r="C21" s="20">
        <v>3.7570000000000001</v>
      </c>
    </row>
    <row r="22" spans="2:3" x14ac:dyDescent="0.2">
      <c r="B22" s="20">
        <v>1.6800595069424764</v>
      </c>
      <c r="C22" s="20">
        <v>3.7130000000000001</v>
      </c>
    </row>
    <row r="23" spans="2:3" x14ac:dyDescent="0.2">
      <c r="B23" s="20">
        <v>1.7733961462170587</v>
      </c>
      <c r="C23" s="20">
        <v>3.589</v>
      </c>
    </row>
    <row r="24" spans="2:3" x14ac:dyDescent="0.2">
      <c r="B24" s="20">
        <v>1.8667327854916407</v>
      </c>
      <c r="C24" s="20">
        <v>3.629</v>
      </c>
    </row>
    <row r="25" spans="2:3" x14ac:dyDescent="0.2">
      <c r="B25" s="20">
        <v>1.9600694247662227</v>
      </c>
      <c r="C25" s="20">
        <v>3.4830000000000001</v>
      </c>
    </row>
    <row r="26" spans="2:3" x14ac:dyDescent="0.2">
      <c r="B26" s="20">
        <v>2.0534060640408045</v>
      </c>
      <c r="C26" s="20">
        <v>3.2759999999999998</v>
      </c>
    </row>
    <row r="27" spans="2:3" x14ac:dyDescent="0.2">
      <c r="B27" s="20">
        <v>2.1467427033153865</v>
      </c>
      <c r="C27" s="20">
        <v>3.2349999999999999</v>
      </c>
    </row>
    <row r="28" spans="2:3" x14ac:dyDescent="0.2">
      <c r="B28" s="20">
        <v>2.2400793425899685</v>
      </c>
      <c r="C28" s="20">
        <v>3.2389999999999999</v>
      </c>
    </row>
    <row r="29" spans="2:3" x14ac:dyDescent="0.2">
      <c r="B29" s="20">
        <v>2.3334159818645506</v>
      </c>
      <c r="C29" s="20">
        <v>3.085</v>
      </c>
    </row>
    <row r="30" spans="2:3" x14ac:dyDescent="0.2">
      <c r="B30" s="20">
        <v>2.4267526211391326</v>
      </c>
      <c r="C30" s="20">
        <v>3.1560000000000001</v>
      </c>
    </row>
    <row r="31" spans="2:3" x14ac:dyDescent="0.2">
      <c r="B31" s="20">
        <v>2.5200892604137146</v>
      </c>
      <c r="C31" s="20">
        <v>2.99</v>
      </c>
    </row>
    <row r="32" spans="2:3" x14ac:dyDescent="0.2">
      <c r="B32" s="20">
        <v>2.6134258996882966</v>
      </c>
      <c r="C32" s="20">
        <v>2.93</v>
      </c>
    </row>
    <row r="33" spans="2:3" x14ac:dyDescent="0.2">
      <c r="B33" s="20">
        <v>2.7067625389628787</v>
      </c>
      <c r="C33" s="20">
        <v>2.8570000000000002</v>
      </c>
    </row>
    <row r="34" spans="2:3" x14ac:dyDescent="0.2">
      <c r="B34" s="20">
        <v>2.8000991782374607</v>
      </c>
      <c r="C34" s="20">
        <v>2.8769999999999998</v>
      </c>
    </row>
    <row r="35" spans="2:3" x14ac:dyDescent="0.2">
      <c r="B35" s="20">
        <v>2.8934358175120427</v>
      </c>
      <c r="C35" s="20">
        <v>2.81</v>
      </c>
    </row>
    <row r="36" spans="2:3" x14ac:dyDescent="0.2">
      <c r="B36" s="20">
        <v>2.9867724567866247</v>
      </c>
      <c r="C36" s="20">
        <v>2.7949999999999999</v>
      </c>
    </row>
    <row r="37" spans="2:3" x14ac:dyDescent="0.2">
      <c r="B37" s="20">
        <v>3.0801090960612068</v>
      </c>
      <c r="C37" s="20">
        <v>2.593</v>
      </c>
    </row>
    <row r="38" spans="2:3" x14ac:dyDescent="0.2">
      <c r="B38" s="20">
        <v>3.1734457353357888</v>
      </c>
      <c r="C38" s="20">
        <v>2.7570000000000001</v>
      </c>
    </row>
    <row r="39" spans="2:3" x14ac:dyDescent="0.2">
      <c r="B39" s="20">
        <v>3.2667823746103708</v>
      </c>
      <c r="C39" s="20">
        <v>2.762</v>
      </c>
    </row>
    <row r="40" spans="2:3" x14ac:dyDescent="0.2">
      <c r="B40" s="20">
        <v>3.3601190138849528</v>
      </c>
      <c r="C40" s="20">
        <v>2.5369999999999999</v>
      </c>
    </row>
    <row r="41" spans="2:3" x14ac:dyDescent="0.2">
      <c r="B41" s="20">
        <v>3.4534556531595353</v>
      </c>
      <c r="C41" s="20">
        <v>2.6320000000000001</v>
      </c>
    </row>
    <row r="42" spans="2:3" x14ac:dyDescent="0.2">
      <c r="B42" s="20">
        <v>3.5467922924341173</v>
      </c>
      <c r="C42" s="20">
        <v>2.476</v>
      </c>
    </row>
    <row r="43" spans="2:3" x14ac:dyDescent="0.2">
      <c r="B43" s="20">
        <v>3.6401289317086993</v>
      </c>
      <c r="C43" s="20">
        <v>2.5369999999999999</v>
      </c>
    </row>
    <row r="44" spans="2:3" x14ac:dyDescent="0.2">
      <c r="B44" s="20">
        <v>3.7334655709832814</v>
      </c>
      <c r="C44" s="20">
        <v>2.5310000000000001</v>
      </c>
    </row>
    <row r="45" spans="2:3" x14ac:dyDescent="0.2">
      <c r="B45" s="20">
        <v>3.8268022102578634</v>
      </c>
      <c r="C45" s="20">
        <v>2.6890000000000001</v>
      </c>
    </row>
    <row r="46" spans="2:3" x14ac:dyDescent="0.2">
      <c r="B46" s="20">
        <v>3.9201388495324454</v>
      </c>
      <c r="C46" s="20">
        <v>2.5339999999999998</v>
      </c>
    </row>
    <row r="47" spans="2:3" x14ac:dyDescent="0.2">
      <c r="B47" s="20">
        <v>4.0134754888070274</v>
      </c>
      <c r="C47" s="20">
        <v>2.3889999999999998</v>
      </c>
    </row>
    <row r="48" spans="2:3" x14ac:dyDescent="0.2">
      <c r="B48" s="20">
        <v>4.106812128081609</v>
      </c>
      <c r="C48" s="20">
        <v>2.3439999999999999</v>
      </c>
    </row>
    <row r="49" spans="2:3" x14ac:dyDescent="0.2">
      <c r="B49" s="20">
        <v>4.2001487673561915</v>
      </c>
      <c r="C49" s="20">
        <v>2.2570000000000001</v>
      </c>
    </row>
    <row r="50" spans="2:3" x14ac:dyDescent="0.2">
      <c r="B50" s="20">
        <v>4.293485406630773</v>
      </c>
      <c r="C50" s="20">
        <v>2.214</v>
      </c>
    </row>
    <row r="51" spans="2:3" x14ac:dyDescent="0.2">
      <c r="B51" s="20">
        <v>4.3868220459053555</v>
      </c>
      <c r="C51" s="20">
        <v>1.9990000000000001</v>
      </c>
    </row>
    <row r="52" spans="2:3" x14ac:dyDescent="0.2">
      <c r="B52" s="20">
        <v>4.4801586851799371</v>
      </c>
      <c r="C52" s="20">
        <v>1.883</v>
      </c>
    </row>
    <row r="53" spans="2:3" x14ac:dyDescent="0.2">
      <c r="B53" s="20">
        <v>4.5734953244545196</v>
      </c>
      <c r="C53" s="20">
        <v>1.929</v>
      </c>
    </row>
    <row r="54" spans="2:3" x14ac:dyDescent="0.2">
      <c r="B54" s="20">
        <v>4.6668319637291011</v>
      </c>
      <c r="C54" s="20">
        <v>1.74</v>
      </c>
    </row>
    <row r="55" spans="2:3" x14ac:dyDescent="0.2">
      <c r="B55" s="20">
        <v>4.7601686030036836</v>
      </c>
      <c r="C55" s="20">
        <v>1.736</v>
      </c>
    </row>
    <row r="56" spans="2:3" x14ac:dyDescent="0.2">
      <c r="B56" s="20">
        <v>4.8535052422782652</v>
      </c>
      <c r="C56" s="20">
        <v>1.6679999999999999</v>
      </c>
    </row>
    <row r="57" spans="2:3" x14ac:dyDescent="0.2">
      <c r="B57" s="20">
        <v>4.9468418815528477</v>
      </c>
      <c r="C57" s="20">
        <v>1.671</v>
      </c>
    </row>
    <row r="58" spans="2:3" x14ac:dyDescent="0.2">
      <c r="B58" s="20">
        <v>5.0401785208274292</v>
      </c>
      <c r="C58" s="20">
        <v>1.369</v>
      </c>
    </row>
    <row r="59" spans="2:3" x14ac:dyDescent="0.2">
      <c r="B59" s="20">
        <v>5.1335151601020117</v>
      </c>
      <c r="C59" s="20">
        <v>1.4139999999999999</v>
      </c>
    </row>
    <row r="60" spans="2:3" x14ac:dyDescent="0.2">
      <c r="B60" s="20">
        <v>5.2268517993765933</v>
      </c>
      <c r="C60" s="20">
        <v>1.3320000000000001</v>
      </c>
    </row>
    <row r="61" spans="2:3" x14ac:dyDescent="0.2">
      <c r="B61" s="20">
        <v>5.3201884386511757</v>
      </c>
      <c r="C61" s="20">
        <v>1.276</v>
      </c>
    </row>
    <row r="62" spans="2:3" x14ac:dyDescent="0.2">
      <c r="B62" s="20">
        <v>5.4135250779257573</v>
      </c>
      <c r="C62" s="20">
        <v>1.341</v>
      </c>
    </row>
    <row r="63" spans="2:3" x14ac:dyDescent="0.2">
      <c r="B63" s="20">
        <v>5.5068617172003398</v>
      </c>
      <c r="C63" s="20">
        <v>1.3129999999999999</v>
      </c>
    </row>
    <row r="64" spans="2:3" x14ac:dyDescent="0.2">
      <c r="B64" s="20">
        <v>5.6001983564749214</v>
      </c>
      <c r="C64" s="20">
        <v>1.2589999999999999</v>
      </c>
    </row>
    <row r="65" spans="2:3" x14ac:dyDescent="0.2">
      <c r="B65" s="20">
        <v>5.6935349957495038</v>
      </c>
      <c r="C65" s="20">
        <v>1.177</v>
      </c>
    </row>
    <row r="66" spans="2:3" x14ac:dyDescent="0.2">
      <c r="B66" s="20">
        <v>5.7868716350240854</v>
      </c>
      <c r="C66" s="20">
        <v>1.1859999999999999</v>
      </c>
    </row>
    <row r="67" spans="2:3" x14ac:dyDescent="0.2">
      <c r="B67" s="20">
        <v>5.8802082742986679</v>
      </c>
      <c r="C67" s="20">
        <v>1.048</v>
      </c>
    </row>
    <row r="68" spans="2:3" x14ac:dyDescent="0.2">
      <c r="B68" s="20">
        <v>5.9735449135732495</v>
      </c>
      <c r="C68" s="20">
        <v>1.036</v>
      </c>
    </row>
    <row r="69" spans="2:3" x14ac:dyDescent="0.2">
      <c r="B69" s="20">
        <v>6.0668815528478319</v>
      </c>
      <c r="C69" s="20">
        <v>0.95</v>
      </c>
    </row>
    <row r="70" spans="2:3" x14ac:dyDescent="0.2">
      <c r="B70" s="20">
        <v>6.1602181921224135</v>
      </c>
      <c r="C70" s="20">
        <v>0.85699999999999998</v>
      </c>
    </row>
    <row r="71" spans="2:3" x14ac:dyDescent="0.2">
      <c r="B71" s="20">
        <v>6.253554831396996</v>
      </c>
      <c r="C71" s="20">
        <v>0.92200000000000004</v>
      </c>
    </row>
    <row r="72" spans="2:3" x14ac:dyDescent="0.2">
      <c r="B72" s="20">
        <v>6.3468914706715776</v>
      </c>
      <c r="C72" s="20">
        <v>0.90800000000000003</v>
      </c>
    </row>
    <row r="73" spans="2:3" x14ac:dyDescent="0.2">
      <c r="B73" s="20">
        <v>6.44022810994616</v>
      </c>
      <c r="C73" s="20">
        <v>0.91300000000000003</v>
      </c>
    </row>
    <row r="74" spans="2:3" x14ac:dyDescent="0.2">
      <c r="B74" s="20">
        <v>6.5335647492207416</v>
      </c>
      <c r="C74" s="20">
        <v>0.747</v>
      </c>
    </row>
    <row r="75" spans="2:3" x14ac:dyDescent="0.2">
      <c r="B75" s="20">
        <v>6.6269013884953241</v>
      </c>
      <c r="C75" s="20">
        <v>0.71299999999999997</v>
      </c>
    </row>
    <row r="76" spans="2:3" x14ac:dyDescent="0.2">
      <c r="B76" s="20">
        <v>6.7202380277699056</v>
      </c>
      <c r="C76" s="20">
        <v>0.67100000000000004</v>
      </c>
    </row>
    <row r="77" spans="2:3" x14ac:dyDescent="0.2">
      <c r="B77" s="20">
        <v>6.8135746670444881</v>
      </c>
      <c r="C77" s="20">
        <v>0.81599999999999995</v>
      </c>
    </row>
    <row r="78" spans="2:3" x14ac:dyDescent="0.2">
      <c r="B78" s="20">
        <v>6.9069113063190706</v>
      </c>
      <c r="C78" s="20">
        <v>0.79900000000000004</v>
      </c>
    </row>
    <row r="79" spans="2:3" x14ac:dyDescent="0.2">
      <c r="B79" s="20">
        <v>7.0002479455936522</v>
      </c>
      <c r="C79" s="20">
        <v>0.64400000000000002</v>
      </c>
    </row>
    <row r="80" spans="2:3" x14ac:dyDescent="0.2">
      <c r="B80" s="20">
        <v>7.0935845848682346</v>
      </c>
      <c r="C80" s="20">
        <v>0.72</v>
      </c>
    </row>
    <row r="81" spans="2:3" x14ac:dyDescent="0.2">
      <c r="B81" s="20">
        <v>7.1869212241428162</v>
      </c>
      <c r="C81" s="20">
        <v>0.70799999999999996</v>
      </c>
    </row>
    <row r="82" spans="2:3" x14ac:dyDescent="0.2">
      <c r="B82" s="20">
        <v>7.2802578634173987</v>
      </c>
      <c r="C82" s="20">
        <v>0.747</v>
      </c>
    </row>
    <row r="83" spans="2:3" x14ac:dyDescent="0.2">
      <c r="B83" s="20">
        <v>7.3735945026919802</v>
      </c>
      <c r="C83" s="20">
        <v>0.66600000000000004</v>
      </c>
    </row>
    <row r="84" spans="2:3" x14ac:dyDescent="0.2">
      <c r="B84" s="20">
        <v>7.4669311419665627</v>
      </c>
      <c r="C84" s="20">
        <v>0.71599999999999997</v>
      </c>
    </row>
    <row r="85" spans="2:3" x14ac:dyDescent="0.2">
      <c r="B85" s="20">
        <v>7.5602677812411443</v>
      </c>
      <c r="C85" s="20">
        <v>0.59299999999999997</v>
      </c>
    </row>
    <row r="86" spans="2:3" x14ac:dyDescent="0.2">
      <c r="B86" s="20">
        <v>7.6536044205157268</v>
      </c>
      <c r="C86" s="20">
        <v>0.504</v>
      </c>
    </row>
    <row r="87" spans="2:3" x14ac:dyDescent="0.2">
      <c r="B87" s="20">
        <v>7.7469410597903083</v>
      </c>
      <c r="C87" s="20">
        <v>0.46400000000000002</v>
      </c>
    </row>
    <row r="88" spans="2:3" x14ac:dyDescent="0.2">
      <c r="B88" s="20">
        <v>7.8402776990648908</v>
      </c>
      <c r="C88" s="20">
        <v>0.51200000000000001</v>
      </c>
    </row>
    <row r="89" spans="2:3" x14ac:dyDescent="0.2">
      <c r="B89" s="20">
        <v>7.9336143383394724</v>
      </c>
      <c r="C89" s="20">
        <v>0.41099999999999998</v>
      </c>
    </row>
    <row r="90" spans="2:3" x14ac:dyDescent="0.2">
      <c r="B90" s="20">
        <v>8.0269509776140548</v>
      </c>
      <c r="C90" s="20">
        <v>0.38900000000000001</v>
      </c>
    </row>
    <row r="91" spans="2:3" x14ac:dyDescent="0.2">
      <c r="B91" s="20">
        <v>8.1202876168886373</v>
      </c>
      <c r="C91" s="20">
        <v>0.38200000000000001</v>
      </c>
    </row>
    <row r="92" spans="2:3" x14ac:dyDescent="0.2">
      <c r="B92" s="20">
        <v>8.213624256163218</v>
      </c>
      <c r="C92" s="20">
        <v>0.33700000000000002</v>
      </c>
    </row>
    <row r="93" spans="2:3" x14ac:dyDescent="0.2">
      <c r="B93" s="20">
        <v>8.3069608954378005</v>
      </c>
      <c r="C93" s="20">
        <v>0.41799999999999998</v>
      </c>
    </row>
    <row r="94" spans="2:3" x14ac:dyDescent="0.2">
      <c r="B94" s="20">
        <v>8.4002975347123829</v>
      </c>
      <c r="C94" s="20">
        <v>0.222</v>
      </c>
    </row>
    <row r="95" spans="2:3" x14ac:dyDescent="0.2">
      <c r="B95" s="20">
        <v>8.4936341739869654</v>
      </c>
      <c r="C95" s="20">
        <v>0.33</v>
      </c>
    </row>
    <row r="96" spans="2:3" x14ac:dyDescent="0.2">
      <c r="B96" s="20">
        <v>8.5869708132615461</v>
      </c>
      <c r="C96" s="20">
        <v>0.11799999999999999</v>
      </c>
    </row>
    <row r="97" spans="2:3" x14ac:dyDescent="0.2">
      <c r="B97" s="20">
        <v>8.6803074525361286</v>
      </c>
      <c r="C97" s="20">
        <v>0.20599999999999999</v>
      </c>
    </row>
    <row r="98" spans="2:3" x14ac:dyDescent="0.2">
      <c r="B98" s="20">
        <v>8.773644091810711</v>
      </c>
      <c r="C98" s="20">
        <v>7.3999999999999996E-2</v>
      </c>
    </row>
    <row r="99" spans="2:3" x14ac:dyDescent="0.2">
      <c r="B99" s="20">
        <v>8.8669807310852935</v>
      </c>
      <c r="C99" s="20">
        <v>0.159</v>
      </c>
    </row>
    <row r="100" spans="2:3" x14ac:dyDescent="0.2">
      <c r="B100" s="20">
        <v>8.9603173703598742</v>
      </c>
      <c r="C100" s="20">
        <v>-0.128</v>
      </c>
    </row>
    <row r="101" spans="2:3" x14ac:dyDescent="0.2">
      <c r="B101" s="20">
        <v>9.0536540096344567</v>
      </c>
      <c r="C101" s="20">
        <v>7.0000000000000007E-2</v>
      </c>
    </row>
    <row r="102" spans="2:3" x14ac:dyDescent="0.2">
      <c r="B102" s="20">
        <v>9.1469906489090391</v>
      </c>
      <c r="C102" s="20">
        <v>-0.222</v>
      </c>
    </row>
    <row r="103" spans="2:3" x14ac:dyDescent="0.2">
      <c r="B103" s="20">
        <v>9.2403272881836216</v>
      </c>
      <c r="C103" s="20">
        <v>-0.223</v>
      </c>
    </row>
    <row r="104" spans="2:3" x14ac:dyDescent="0.2">
      <c r="B104" s="20">
        <v>9.3336639274582023</v>
      </c>
      <c r="C104" s="20">
        <v>-0.19600000000000001</v>
      </c>
    </row>
    <row r="105" spans="2:3" x14ac:dyDescent="0.2">
      <c r="B105" s="20">
        <v>9.4270005667327847</v>
      </c>
      <c r="C105" s="20">
        <v>-0.17899999999999999</v>
      </c>
    </row>
    <row r="106" spans="2:3" x14ac:dyDescent="0.2">
      <c r="B106" s="20">
        <v>9.5203372060073672</v>
      </c>
      <c r="C106" s="20">
        <v>-0.111</v>
      </c>
    </row>
    <row r="107" spans="2:3" x14ac:dyDescent="0.2">
      <c r="B107" s="20">
        <v>9.6136738452819497</v>
      </c>
      <c r="C107" s="20">
        <v>-0.22900000000000001</v>
      </c>
    </row>
    <row r="108" spans="2:3" x14ac:dyDescent="0.2">
      <c r="B108" s="20">
        <v>9.7070104845565304</v>
      </c>
      <c r="C108" s="20">
        <v>-0.27500000000000002</v>
      </c>
    </row>
    <row r="109" spans="2:3" x14ac:dyDescent="0.2">
      <c r="B109" s="20">
        <v>9.8003471238311128</v>
      </c>
      <c r="C109" s="20">
        <v>-0.312</v>
      </c>
    </row>
    <row r="110" spans="2:3" x14ac:dyDescent="0.2">
      <c r="B110" s="20">
        <v>9.8936837631056953</v>
      </c>
      <c r="C110" s="20">
        <v>-0.36199999999999999</v>
      </c>
    </row>
    <row r="111" spans="2:3" x14ac:dyDescent="0.2">
      <c r="B111" s="20">
        <v>9.9870204023802778</v>
      </c>
      <c r="C111" s="20">
        <v>-0.61499999999999999</v>
      </c>
    </row>
    <row r="112" spans="2:3" x14ac:dyDescent="0.2">
      <c r="B112" s="20">
        <v>10.080357041654858</v>
      </c>
      <c r="C112" s="20">
        <v>-0.57199999999999995</v>
      </c>
    </row>
    <row r="113" spans="2:3" x14ac:dyDescent="0.2">
      <c r="B113" s="20">
        <v>10.173693680929441</v>
      </c>
      <c r="C113" s="20">
        <v>-0.61399999999999999</v>
      </c>
    </row>
    <row r="114" spans="2:3" x14ac:dyDescent="0.2">
      <c r="B114" s="20">
        <v>10.267030320204023</v>
      </c>
      <c r="C114" s="20">
        <v>-0.76500000000000001</v>
      </c>
    </row>
    <row r="115" spans="2:3" x14ac:dyDescent="0.2">
      <c r="B115" s="20">
        <v>10.360366959478606</v>
      </c>
      <c r="C115" s="20">
        <v>-0.71799999999999997</v>
      </c>
    </row>
    <row r="116" spans="2:3" x14ac:dyDescent="0.2">
      <c r="B116" s="20">
        <v>10.453703598753187</v>
      </c>
      <c r="C116" s="20">
        <v>-0.83</v>
      </c>
    </row>
    <row r="117" spans="2:3" x14ac:dyDescent="0.2">
      <c r="B117" s="20">
        <v>10.547040238027769</v>
      </c>
      <c r="C117" s="20">
        <v>-0.71899999999999997</v>
      </c>
    </row>
    <row r="118" spans="2:3" x14ac:dyDescent="0.2">
      <c r="B118" s="20">
        <v>10.640376877302351</v>
      </c>
      <c r="C118" s="20">
        <v>-0.98099999999999998</v>
      </c>
    </row>
    <row r="119" spans="2:3" x14ac:dyDescent="0.2">
      <c r="B119" s="20">
        <v>10.733713516576934</v>
      </c>
      <c r="C119" s="20">
        <v>-0.98</v>
      </c>
    </row>
    <row r="120" spans="2:3" x14ac:dyDescent="0.2">
      <c r="B120" s="20">
        <v>10.827050155851515</v>
      </c>
      <c r="C120" s="20">
        <v>-0.89</v>
      </c>
    </row>
    <row r="121" spans="2:3" x14ac:dyDescent="0.2">
      <c r="B121" s="20">
        <v>10.920386795126097</v>
      </c>
      <c r="C121" s="20">
        <v>-0.98599999999999999</v>
      </c>
    </row>
    <row r="122" spans="2:3" x14ac:dyDescent="0.2">
      <c r="B122" s="20">
        <v>11.01372343440068</v>
      </c>
      <c r="C122" s="20">
        <v>-1.0469999999999999</v>
      </c>
    </row>
    <row r="123" spans="2:3" x14ac:dyDescent="0.2">
      <c r="B123" s="20">
        <v>11.107060073675262</v>
      </c>
      <c r="C123" s="20">
        <v>-1.0009999999999999</v>
      </c>
    </row>
    <row r="124" spans="2:3" x14ac:dyDescent="0.2">
      <c r="B124" s="20">
        <v>11.200396712949843</v>
      </c>
      <c r="C124" s="20">
        <v>-1.0069999999999999</v>
      </c>
    </row>
    <row r="125" spans="2:3" x14ac:dyDescent="0.2">
      <c r="B125" s="20">
        <v>11.293733352224425</v>
      </c>
      <c r="C125" s="20">
        <v>-1.0760000000000001</v>
      </c>
    </row>
    <row r="126" spans="2:3" x14ac:dyDescent="0.2">
      <c r="B126" s="20">
        <v>11.387069991499008</v>
      </c>
      <c r="C126" s="20">
        <v>-1.1930000000000001</v>
      </c>
    </row>
    <row r="127" spans="2:3" x14ac:dyDescent="0.2">
      <c r="B127" s="20">
        <v>11.48040663077359</v>
      </c>
      <c r="C127" s="20">
        <v>-1.145</v>
      </c>
    </row>
    <row r="128" spans="2:3" x14ac:dyDescent="0.2">
      <c r="B128" s="20">
        <v>11.573743270048171</v>
      </c>
      <c r="C128" s="20">
        <v>-1.1539999999999999</v>
      </c>
    </row>
    <row r="129" spans="2:3" x14ac:dyDescent="0.2">
      <c r="B129" s="20">
        <v>11.667079909322753</v>
      </c>
      <c r="C129" s="20">
        <v>-1.24</v>
      </c>
    </row>
    <row r="130" spans="2:3" x14ac:dyDescent="0.2">
      <c r="B130" s="20">
        <v>11.760416548597336</v>
      </c>
      <c r="C130" s="20">
        <v>-1.121</v>
      </c>
    </row>
    <row r="131" spans="2:3" x14ac:dyDescent="0.2">
      <c r="B131" s="20">
        <v>11.853753187871918</v>
      </c>
      <c r="C131" s="20">
        <v>-1.2090000000000001</v>
      </c>
    </row>
    <row r="132" spans="2:3" x14ac:dyDescent="0.2">
      <c r="B132" s="20">
        <v>11.947089827146499</v>
      </c>
      <c r="C132" s="20">
        <v>-1.397</v>
      </c>
    </row>
    <row r="133" spans="2:3" x14ac:dyDescent="0.2">
      <c r="B133" s="20">
        <v>12.040426466421081</v>
      </c>
      <c r="C133" s="20">
        <v>-1.2</v>
      </c>
    </row>
    <row r="134" spans="2:3" x14ac:dyDescent="0.2">
      <c r="B134" s="20">
        <v>12.133763105695664</v>
      </c>
      <c r="C134" s="20">
        <v>-1.411</v>
      </c>
    </row>
    <row r="135" spans="2:3" x14ac:dyDescent="0.2">
      <c r="B135" s="20">
        <v>12.227099744970246</v>
      </c>
      <c r="C135" s="20">
        <v>-1.4590000000000001</v>
      </c>
    </row>
    <row r="136" spans="2:3" x14ac:dyDescent="0.2">
      <c r="B136" s="20">
        <v>12.320436384244827</v>
      </c>
      <c r="C136" s="20">
        <v>-1.377</v>
      </c>
    </row>
    <row r="137" spans="2:3" x14ac:dyDescent="0.2">
      <c r="B137" s="20">
        <v>12.413773023519409</v>
      </c>
      <c r="C137" s="20">
        <v>-1.383</v>
      </c>
    </row>
    <row r="138" spans="2:3" x14ac:dyDescent="0.2">
      <c r="B138" s="20">
        <v>12.507109662793992</v>
      </c>
      <c r="C138" s="20">
        <v>-1.454</v>
      </c>
    </row>
    <row r="139" spans="2:3" x14ac:dyDescent="0.2">
      <c r="B139" s="20">
        <v>12.600446302068574</v>
      </c>
      <c r="C139" s="20">
        <v>-1.4339999999999999</v>
      </c>
    </row>
    <row r="140" spans="2:3" x14ac:dyDescent="0.2">
      <c r="B140" s="20">
        <v>12.693782941343155</v>
      </c>
      <c r="C140" s="20">
        <v>-1.478</v>
      </c>
    </row>
    <row r="141" spans="2:3" x14ac:dyDescent="0.2">
      <c r="B141" s="20">
        <v>12.787119580617738</v>
      </c>
      <c r="C141" s="20">
        <v>-1.4590000000000001</v>
      </c>
    </row>
    <row r="142" spans="2:3" x14ac:dyDescent="0.2">
      <c r="B142" s="20">
        <v>12.88045621989232</v>
      </c>
      <c r="C142" s="20">
        <v>-1.6140000000000001</v>
      </c>
    </row>
    <row r="143" spans="2:3" x14ac:dyDescent="0.2">
      <c r="B143" s="20">
        <v>12.973792859166903</v>
      </c>
      <c r="C143" s="20">
        <v>-1.637</v>
      </c>
    </row>
    <row r="144" spans="2:3" x14ac:dyDescent="0.2">
      <c r="B144" s="20">
        <v>13.067129498441483</v>
      </c>
      <c r="C144" s="20">
        <v>-1.625</v>
      </c>
    </row>
    <row r="145" spans="2:3" x14ac:dyDescent="0.2">
      <c r="B145" s="20">
        <v>13.160466137716066</v>
      </c>
      <c r="C145" s="20">
        <v>-1.7569999999999999</v>
      </c>
    </row>
    <row r="146" spans="2:3" x14ac:dyDescent="0.2">
      <c r="B146" s="20">
        <v>13.253802776990648</v>
      </c>
      <c r="C146" s="20">
        <v>-1.5820000000000001</v>
      </c>
    </row>
    <row r="147" spans="2:3" x14ac:dyDescent="0.2">
      <c r="B147" s="20">
        <v>13.347139416265231</v>
      </c>
      <c r="C147" s="20">
        <v>-1.591</v>
      </c>
    </row>
    <row r="148" spans="2:3" x14ac:dyDescent="0.2">
      <c r="B148" s="20">
        <v>13.440476055539811</v>
      </c>
      <c r="C148" s="20">
        <v>-1.595</v>
      </c>
    </row>
    <row r="149" spans="2:3" x14ac:dyDescent="0.2">
      <c r="B149" s="20">
        <v>13.533812694814394</v>
      </c>
      <c r="C149" s="20">
        <v>-1.5569999999999999</v>
      </c>
    </row>
    <row r="150" spans="2:3" x14ac:dyDescent="0.2">
      <c r="B150" s="20">
        <v>13.627149334088976</v>
      </c>
      <c r="C150" s="20">
        <v>-1.585</v>
      </c>
    </row>
    <row r="151" spans="2:3" x14ac:dyDescent="0.2">
      <c r="B151" s="20">
        <v>13.720485973363559</v>
      </c>
      <c r="C151" s="20">
        <v>-1.6319999999999999</v>
      </c>
    </row>
    <row r="152" spans="2:3" x14ac:dyDescent="0.2">
      <c r="B152" s="20">
        <v>13.813822612638141</v>
      </c>
      <c r="C152" s="20">
        <v>-1.59</v>
      </c>
    </row>
    <row r="153" spans="2:3" x14ac:dyDescent="0.2">
      <c r="B153" s="20">
        <v>13.907159251912722</v>
      </c>
      <c r="C153" s="20">
        <v>-1.6519999999999999</v>
      </c>
    </row>
    <row r="154" spans="2:3" x14ac:dyDescent="0.2">
      <c r="B154" s="20">
        <v>14.000495891187304</v>
      </c>
      <c r="C154" s="20">
        <v>-1.675</v>
      </c>
    </row>
    <row r="155" spans="2:3" x14ac:dyDescent="0.2">
      <c r="B155" s="20">
        <v>14.093832530461887</v>
      </c>
      <c r="C155" s="20">
        <v>-1.7430000000000001</v>
      </c>
    </row>
    <row r="156" spans="2:3" x14ac:dyDescent="0.2">
      <c r="B156" s="20">
        <v>14.187169169736469</v>
      </c>
      <c r="C156" s="20">
        <v>-1.8169999999999999</v>
      </c>
    </row>
    <row r="157" spans="2:3" x14ac:dyDescent="0.2">
      <c r="B157" s="20">
        <v>14.28050580901105</v>
      </c>
      <c r="C157" s="20">
        <v>-1.7569999999999999</v>
      </c>
    </row>
    <row r="158" spans="2:3" x14ac:dyDescent="0.2">
      <c r="B158" s="20">
        <v>14.373842448285632</v>
      </c>
      <c r="C158" s="20">
        <v>-1.879</v>
      </c>
    </row>
    <row r="159" spans="2:3" x14ac:dyDescent="0.2">
      <c r="B159" s="20">
        <v>14.467179087560215</v>
      </c>
      <c r="C159" s="20">
        <v>-1.901</v>
      </c>
    </row>
    <row r="160" spans="2:3" x14ac:dyDescent="0.2">
      <c r="B160" s="20">
        <v>14.560515726834797</v>
      </c>
      <c r="C160" s="20">
        <v>-1.8149999999999999</v>
      </c>
    </row>
    <row r="161" spans="2:3" x14ac:dyDescent="0.2">
      <c r="B161" s="20">
        <v>14.653852366109378</v>
      </c>
      <c r="C161" s="20">
        <v>-1.9139999999999999</v>
      </c>
    </row>
    <row r="162" spans="2:3" x14ac:dyDescent="0.2">
      <c r="B162" s="20">
        <v>14.74718900538396</v>
      </c>
      <c r="C162" s="20">
        <v>-1.9850000000000001</v>
      </c>
    </row>
    <row r="163" spans="2:3" x14ac:dyDescent="0.2">
      <c r="B163" s="20">
        <v>14.840525644658543</v>
      </c>
      <c r="C163" s="20">
        <v>-1.859</v>
      </c>
    </row>
    <row r="164" spans="2:3" x14ac:dyDescent="0.2">
      <c r="B164" s="20">
        <v>14.933862283933125</v>
      </c>
      <c r="C164" s="20">
        <v>-1.972</v>
      </c>
    </row>
    <row r="165" spans="2:3" x14ac:dyDescent="0.2">
      <c r="B165" s="20">
        <v>15.027198923207706</v>
      </c>
      <c r="C165" s="20">
        <v>-1.889</v>
      </c>
    </row>
    <row r="166" spans="2:3" x14ac:dyDescent="0.2">
      <c r="B166" s="20">
        <v>15.120535562482289</v>
      </c>
      <c r="C166" s="20">
        <v>-1.9970000000000001</v>
      </c>
    </row>
    <row r="167" spans="2:3" x14ac:dyDescent="0.2">
      <c r="B167" s="20">
        <v>15.213872201756871</v>
      </c>
      <c r="C167" s="20">
        <v>-1.946</v>
      </c>
    </row>
    <row r="168" spans="2:3" x14ac:dyDescent="0.2">
      <c r="B168" s="20">
        <v>15.307208841031454</v>
      </c>
      <c r="C168" s="20">
        <v>-1.9319999999999999</v>
      </c>
    </row>
    <row r="169" spans="2:3" x14ac:dyDescent="0.2">
      <c r="B169" s="20">
        <v>15.400545480306034</v>
      </c>
      <c r="C169" s="20">
        <v>-2.0030000000000001</v>
      </c>
    </row>
    <row r="170" spans="2:3" x14ac:dyDescent="0.2">
      <c r="B170" s="20">
        <v>15.493882119580617</v>
      </c>
      <c r="C170" s="20">
        <v>-2.0009999999999999</v>
      </c>
    </row>
    <row r="171" spans="2:3" x14ac:dyDescent="0.2">
      <c r="B171" s="20">
        <v>15.587218758855199</v>
      </c>
      <c r="C171" s="20">
        <v>-1.9610000000000001</v>
      </c>
    </row>
    <row r="172" spans="2:3" x14ac:dyDescent="0.2">
      <c r="B172" s="20">
        <v>15.680555398129782</v>
      </c>
      <c r="C172" s="20">
        <v>-1.9339999999999999</v>
      </c>
    </row>
    <row r="173" spans="2:3" x14ac:dyDescent="0.2">
      <c r="B173" s="20">
        <v>15.773892037404362</v>
      </c>
      <c r="C173" s="20">
        <v>-2.0329999999999999</v>
      </c>
    </row>
    <row r="174" spans="2:3" x14ac:dyDescent="0.2">
      <c r="B174" s="20">
        <v>15.867228676678945</v>
      </c>
      <c r="C174" s="20">
        <v>-1.958</v>
      </c>
    </row>
    <row r="175" spans="2:3" x14ac:dyDescent="0.2">
      <c r="B175" s="20">
        <v>15.960565315953527</v>
      </c>
      <c r="C175" s="20">
        <v>-2.0760000000000001</v>
      </c>
    </row>
    <row r="176" spans="2:3" x14ac:dyDescent="0.2">
      <c r="B176" s="20">
        <v>16.05390195522811</v>
      </c>
      <c r="C176" s="20">
        <v>-2.0459999999999998</v>
      </c>
    </row>
    <row r="177" spans="2:3" x14ac:dyDescent="0.2">
      <c r="B177" s="20">
        <v>16.147238594502692</v>
      </c>
      <c r="C177" s="20">
        <v>-2.0939999999999999</v>
      </c>
    </row>
    <row r="178" spans="2:3" x14ac:dyDescent="0.2">
      <c r="B178" s="20">
        <v>16.240575233777275</v>
      </c>
      <c r="C178" s="20">
        <v>-2.085</v>
      </c>
    </row>
    <row r="179" spans="2:3" x14ac:dyDescent="0.2">
      <c r="B179" s="20">
        <v>16.333911873051854</v>
      </c>
      <c r="C179" s="20">
        <v>-2.157</v>
      </c>
    </row>
    <row r="180" spans="2:3" x14ac:dyDescent="0.2">
      <c r="B180" s="20">
        <v>16.427248512326436</v>
      </c>
      <c r="C180" s="20">
        <v>-2.093</v>
      </c>
    </row>
    <row r="181" spans="2:3" x14ac:dyDescent="0.2">
      <c r="B181" s="20">
        <v>16.520585151601018</v>
      </c>
      <c r="C181" s="20">
        <v>-2.1789999999999998</v>
      </c>
    </row>
    <row r="182" spans="2:3" x14ac:dyDescent="0.2">
      <c r="B182" s="20">
        <v>16.613921790875601</v>
      </c>
      <c r="C182" s="20">
        <v>-2.1539999999999999</v>
      </c>
    </row>
    <row r="183" spans="2:3" x14ac:dyDescent="0.2">
      <c r="B183" s="20">
        <v>16.707258430150183</v>
      </c>
      <c r="C183" s="20">
        <v>-2.1469999999999998</v>
      </c>
    </row>
    <row r="184" spans="2:3" x14ac:dyDescent="0.2">
      <c r="B184" s="20">
        <v>16.800595069424766</v>
      </c>
      <c r="C184" s="20">
        <v>-2.274</v>
      </c>
    </row>
    <row r="185" spans="2:3" x14ac:dyDescent="0.2">
      <c r="B185" s="20">
        <v>16.893931708699348</v>
      </c>
      <c r="C185" s="20">
        <v>-2.3039999999999998</v>
      </c>
    </row>
    <row r="186" spans="2:3" x14ac:dyDescent="0.2">
      <c r="B186" s="20">
        <v>16.987268347973931</v>
      </c>
      <c r="C186" s="20">
        <v>-2.375</v>
      </c>
    </row>
    <row r="187" spans="2:3" x14ac:dyDescent="0.2">
      <c r="B187" s="20">
        <v>17.08060498724851</v>
      </c>
      <c r="C187" s="20">
        <v>-2.1890000000000001</v>
      </c>
    </row>
    <row r="188" spans="2:3" x14ac:dyDescent="0.2">
      <c r="B188" s="20">
        <v>17.173941626523092</v>
      </c>
      <c r="C188" s="20">
        <v>-2.274</v>
      </c>
    </row>
    <row r="189" spans="2:3" x14ac:dyDescent="0.2">
      <c r="B189" s="20">
        <v>17.267278265797675</v>
      </c>
      <c r="C189" s="20">
        <v>-2.214</v>
      </c>
    </row>
    <row r="190" spans="2:3" x14ac:dyDescent="0.2">
      <c r="B190" s="20">
        <v>17.360614905072257</v>
      </c>
      <c r="C190" s="20">
        <v>-2.2320000000000002</v>
      </c>
    </row>
    <row r="191" spans="2:3" x14ac:dyDescent="0.2">
      <c r="B191" s="20">
        <v>17.45395154434684</v>
      </c>
      <c r="C191" s="20">
        <v>-2.419</v>
      </c>
    </row>
    <row r="192" spans="2:3" x14ac:dyDescent="0.2">
      <c r="B192" s="20">
        <v>17.547288183621422</v>
      </c>
      <c r="C192" s="20">
        <v>-2.4049999999999998</v>
      </c>
    </row>
    <row r="193" spans="2:3" x14ac:dyDescent="0.2">
      <c r="B193" s="20">
        <v>17.640624822896005</v>
      </c>
      <c r="C193" s="20">
        <v>-2.234</v>
      </c>
    </row>
    <row r="194" spans="2:3" x14ac:dyDescent="0.2">
      <c r="B194" s="20">
        <v>17.733961462170587</v>
      </c>
      <c r="C194" s="20">
        <v>-2.3639999999999999</v>
      </c>
    </row>
    <row r="195" spans="2:3" x14ac:dyDescent="0.2">
      <c r="B195" s="20">
        <v>17.827298101445166</v>
      </c>
      <c r="C195" s="20">
        <v>-2.2109999999999999</v>
      </c>
    </row>
    <row r="196" spans="2:3" x14ac:dyDescent="0.2">
      <c r="B196" s="20">
        <v>17.920634740719748</v>
      </c>
      <c r="C196" s="20">
        <v>-2.226</v>
      </c>
    </row>
    <row r="197" spans="2:3" x14ac:dyDescent="0.2">
      <c r="B197" s="20">
        <v>18.013971379994331</v>
      </c>
      <c r="C197" s="20">
        <v>-2.2850000000000001</v>
      </c>
    </row>
    <row r="198" spans="2:3" x14ac:dyDescent="0.2">
      <c r="B198" s="20">
        <v>18.107308019268913</v>
      </c>
      <c r="C198" s="20">
        <v>-2.3940000000000001</v>
      </c>
    </row>
    <row r="199" spans="2:3" x14ac:dyDescent="0.2">
      <c r="B199" s="20">
        <v>18.200644658543496</v>
      </c>
      <c r="C199" s="20">
        <v>-2.3780000000000001</v>
      </c>
    </row>
    <row r="200" spans="2:3" x14ac:dyDescent="0.2">
      <c r="B200" s="20">
        <v>18.293981297818078</v>
      </c>
      <c r="C200" s="20">
        <v>-2.5299999999999998</v>
      </c>
    </row>
    <row r="201" spans="2:3" x14ac:dyDescent="0.2">
      <c r="B201" s="20">
        <v>18.387317937092661</v>
      </c>
      <c r="C201" s="20">
        <v>-2.597</v>
      </c>
    </row>
    <row r="202" spans="2:3" x14ac:dyDescent="0.2">
      <c r="B202" s="20">
        <v>18.480654576367243</v>
      </c>
      <c r="C202" s="20">
        <v>-2.4159999999999999</v>
      </c>
    </row>
    <row r="203" spans="2:3" x14ac:dyDescent="0.2">
      <c r="B203" s="20">
        <v>18.573991215641822</v>
      </c>
      <c r="C203" s="20">
        <v>-2.5649999999999999</v>
      </c>
    </row>
    <row r="204" spans="2:3" x14ac:dyDescent="0.2">
      <c r="B204" s="20">
        <v>18.667327854916405</v>
      </c>
      <c r="C204" s="20">
        <v>-2.5619999999999998</v>
      </c>
    </row>
    <row r="205" spans="2:3" x14ac:dyDescent="0.2">
      <c r="B205" s="20">
        <v>18.760664494190987</v>
      </c>
      <c r="C205" s="20">
        <v>-2.6040000000000001</v>
      </c>
    </row>
    <row r="206" spans="2:3" x14ac:dyDescent="0.2">
      <c r="B206" s="20">
        <v>18.854001133465569</v>
      </c>
      <c r="C206" s="20">
        <v>-2.6179999999999999</v>
      </c>
    </row>
    <row r="207" spans="2:3" x14ac:dyDescent="0.2">
      <c r="B207" s="20">
        <v>18.947337772740152</v>
      </c>
      <c r="C207" s="20">
        <v>-2.629</v>
      </c>
    </row>
    <row r="208" spans="2:3" x14ac:dyDescent="0.2">
      <c r="B208" s="20">
        <v>19.040674412014734</v>
      </c>
      <c r="C208" s="20">
        <v>-2.585</v>
      </c>
    </row>
    <row r="209" spans="2:3" x14ac:dyDescent="0.2">
      <c r="B209" s="20">
        <v>19.134011051289317</v>
      </c>
      <c r="C209" s="20">
        <v>-2.6840000000000002</v>
      </c>
    </row>
    <row r="210" spans="2:3" x14ac:dyDescent="0.2">
      <c r="B210" s="20">
        <v>19.227347690563899</v>
      </c>
      <c r="C210" s="20">
        <v>-2.5139999999999998</v>
      </c>
    </row>
    <row r="211" spans="2:3" x14ac:dyDescent="0.2">
      <c r="B211" s="20">
        <v>19.320684329838478</v>
      </c>
      <c r="C211" s="20">
        <v>-2.7240000000000002</v>
      </c>
    </row>
    <row r="212" spans="2:3" x14ac:dyDescent="0.2">
      <c r="B212" s="20">
        <v>19.414020969113061</v>
      </c>
      <c r="C212" s="20">
        <v>-2.6179999999999999</v>
      </c>
    </row>
    <row r="213" spans="2:3" x14ac:dyDescent="0.2">
      <c r="B213" s="20">
        <v>19.507357608387643</v>
      </c>
      <c r="C213" s="20">
        <v>-2.718</v>
      </c>
    </row>
    <row r="214" spans="2:3" x14ac:dyDescent="0.2">
      <c r="B214" s="20">
        <v>19.600694247662226</v>
      </c>
      <c r="C214" s="20">
        <v>-2.6</v>
      </c>
    </row>
    <row r="215" spans="2:3" x14ac:dyDescent="0.2">
      <c r="B215" s="20">
        <v>19.694030886936808</v>
      </c>
      <c r="C215" s="20">
        <v>-2.698</v>
      </c>
    </row>
    <row r="216" spans="2:3" x14ac:dyDescent="0.2">
      <c r="B216" s="20">
        <v>19.787367526211391</v>
      </c>
      <c r="C216" s="20">
        <v>-2.661</v>
      </c>
    </row>
    <row r="217" spans="2:3" x14ac:dyDescent="0.2">
      <c r="B217" s="20">
        <v>19.880704165485973</v>
      </c>
      <c r="C217" s="20">
        <v>-2.7029999999999998</v>
      </c>
    </row>
    <row r="218" spans="2:3" x14ac:dyDescent="0.2">
      <c r="B218" s="20">
        <v>19.974040804760556</v>
      </c>
      <c r="C218" s="20">
        <v>-2.7250000000000001</v>
      </c>
    </row>
    <row r="219" spans="2:3" x14ac:dyDescent="0.2">
      <c r="B219" s="20">
        <v>20.067377444035134</v>
      </c>
      <c r="C219" s="20">
        <v>-2.6989999999999998</v>
      </c>
    </row>
    <row r="220" spans="2:3" x14ac:dyDescent="0.2">
      <c r="B220" s="20">
        <v>20.160714083309717</v>
      </c>
      <c r="C220" s="20">
        <v>-2.6360000000000001</v>
      </c>
    </row>
    <row r="221" spans="2:3" x14ac:dyDescent="0.2">
      <c r="B221" s="20">
        <v>20.254050722584299</v>
      </c>
      <c r="C221" s="20">
        <v>-2.665</v>
      </c>
    </row>
    <row r="222" spans="2:3" x14ac:dyDescent="0.2">
      <c r="B222" s="20">
        <v>20.347387361858882</v>
      </c>
      <c r="C222" s="20">
        <v>-2.76</v>
      </c>
    </row>
    <row r="223" spans="2:3" x14ac:dyDescent="0.2">
      <c r="B223" s="20">
        <v>20.440724001133464</v>
      </c>
      <c r="C223" s="20">
        <v>-2.778</v>
      </c>
    </row>
    <row r="224" spans="2:3" x14ac:dyDescent="0.2">
      <c r="B224" s="20">
        <v>20.534060640408047</v>
      </c>
      <c r="C224" s="20">
        <v>-2.7890000000000001</v>
      </c>
    </row>
    <row r="225" spans="2:3" x14ac:dyDescent="0.2">
      <c r="B225" s="20">
        <v>20.627397279682629</v>
      </c>
      <c r="C225" s="20">
        <v>-2.92</v>
      </c>
    </row>
    <row r="226" spans="2:3" x14ac:dyDescent="0.2">
      <c r="B226" s="20">
        <v>20.720733918957212</v>
      </c>
      <c r="C226" s="20">
        <v>-2.8570000000000002</v>
      </c>
    </row>
    <row r="227" spans="2:3" x14ac:dyDescent="0.2">
      <c r="B227" s="20">
        <v>20.814070558231794</v>
      </c>
      <c r="C227" s="20">
        <v>-2.927</v>
      </c>
    </row>
    <row r="228" spans="2:3" x14ac:dyDescent="0.2">
      <c r="B228" s="20">
        <v>20.907407197506373</v>
      </c>
      <c r="C228" s="20">
        <v>-2.8239999999999998</v>
      </c>
    </row>
    <row r="229" spans="2:3" x14ac:dyDescent="0.2">
      <c r="B229" s="20">
        <v>21.000743836780956</v>
      </c>
      <c r="C229" s="20">
        <v>-2.9449999999999998</v>
      </c>
    </row>
    <row r="230" spans="2:3" x14ac:dyDescent="0.2">
      <c r="B230" s="20">
        <v>21.094080476055538</v>
      </c>
      <c r="C230" s="20">
        <v>-2.952</v>
      </c>
    </row>
    <row r="231" spans="2:3" x14ac:dyDescent="0.2">
      <c r="B231" s="20">
        <v>21.187417115330121</v>
      </c>
      <c r="C231" s="20">
        <v>-2.867</v>
      </c>
    </row>
    <row r="232" spans="2:3" x14ac:dyDescent="0.2">
      <c r="B232" s="20">
        <v>21.280753754604703</v>
      </c>
      <c r="C232" s="20">
        <v>-2.8029999999999999</v>
      </c>
    </row>
    <row r="233" spans="2:3" x14ac:dyDescent="0.2">
      <c r="B233" s="20">
        <v>21.374090393879285</v>
      </c>
      <c r="C233" s="20">
        <v>-2.706</v>
      </c>
    </row>
    <row r="234" spans="2:3" x14ac:dyDescent="0.2">
      <c r="B234" s="20">
        <v>21.467427033153868</v>
      </c>
      <c r="C234" s="20">
        <v>-2.7629999999999999</v>
      </c>
    </row>
    <row r="235" spans="2:3" x14ac:dyDescent="0.2">
      <c r="B235" s="20">
        <v>21.56076367242845</v>
      </c>
      <c r="C235" s="20">
        <v>-2.859</v>
      </c>
    </row>
    <row r="236" spans="2:3" x14ac:dyDescent="0.2">
      <c r="B236" s="20">
        <v>21.654100311703029</v>
      </c>
      <c r="C236" s="20">
        <v>-2.7759999999999998</v>
      </c>
    </row>
    <row r="237" spans="2:3" x14ac:dyDescent="0.2">
      <c r="B237" s="20">
        <v>21.747436950977612</v>
      </c>
      <c r="C237" s="20">
        <v>-2.7250000000000001</v>
      </c>
    </row>
    <row r="238" spans="2:3" x14ac:dyDescent="0.2">
      <c r="B238" s="20">
        <v>21.840773590252194</v>
      </c>
      <c r="C238" s="20">
        <v>-2.6659999999999999</v>
      </c>
    </row>
    <row r="239" spans="2:3" x14ac:dyDescent="0.2">
      <c r="B239" s="20">
        <v>21.934110229526777</v>
      </c>
      <c r="C239" s="20">
        <v>-2.6909999999999998</v>
      </c>
    </row>
    <row r="240" spans="2:3" x14ac:dyDescent="0.2">
      <c r="B240" s="20">
        <v>22.027446868801359</v>
      </c>
      <c r="C240" s="20">
        <v>-2.73</v>
      </c>
    </row>
    <row r="241" spans="2:3" x14ac:dyDescent="0.2">
      <c r="B241" s="20">
        <v>22.120783508075942</v>
      </c>
      <c r="C241" s="20">
        <v>-2.6589999999999998</v>
      </c>
    </row>
    <row r="242" spans="2:3" x14ac:dyDescent="0.2">
      <c r="B242" s="20">
        <v>22.214120147350524</v>
      </c>
      <c r="C242" s="20">
        <v>-2.6480000000000001</v>
      </c>
    </row>
    <row r="243" spans="2:3" x14ac:dyDescent="0.2">
      <c r="B243" s="20">
        <v>22.307456786625107</v>
      </c>
      <c r="C243" s="20">
        <v>-2.7629999999999999</v>
      </c>
    </row>
    <row r="244" spans="2:3" x14ac:dyDescent="0.2">
      <c r="B244" s="20">
        <v>22.400793425899685</v>
      </c>
      <c r="C244" s="20">
        <v>-2.6669999999999998</v>
      </c>
    </row>
    <row r="245" spans="2:3" x14ac:dyDescent="0.2">
      <c r="B245" s="20">
        <v>22.494130065174268</v>
      </c>
      <c r="C245" s="20">
        <v>-2.718</v>
      </c>
    </row>
    <row r="246" spans="2:3" x14ac:dyDescent="0.2">
      <c r="B246" s="20">
        <v>22.58746670444885</v>
      </c>
      <c r="C246" s="20">
        <v>-2.6269999999999998</v>
      </c>
    </row>
    <row r="247" spans="2:3" x14ac:dyDescent="0.2">
      <c r="B247" s="20">
        <v>22.680803343723433</v>
      </c>
      <c r="C247" s="20">
        <v>-2.6139999999999999</v>
      </c>
    </row>
    <row r="248" spans="2:3" x14ac:dyDescent="0.2">
      <c r="B248" s="20">
        <v>22.774139982998015</v>
      </c>
      <c r="C248" s="20">
        <v>-2.7280000000000002</v>
      </c>
    </row>
    <row r="249" spans="2:3" x14ac:dyDescent="0.2">
      <c r="B249" s="20">
        <v>22.867476622272598</v>
      </c>
      <c r="C249" s="20">
        <v>-2.605</v>
      </c>
    </row>
    <row r="250" spans="2:3" x14ac:dyDescent="0.2">
      <c r="B250" s="20">
        <v>22.96081326154718</v>
      </c>
      <c r="C250" s="20">
        <v>-2.657</v>
      </c>
    </row>
    <row r="251" spans="2:3" x14ac:dyDescent="0.2">
      <c r="B251" s="20">
        <v>23.054149900821763</v>
      </c>
      <c r="C251" s="20">
        <v>-2.5539999999999998</v>
      </c>
    </row>
    <row r="252" spans="2:3" x14ac:dyDescent="0.2">
      <c r="B252" s="20">
        <v>23.147486540096342</v>
      </c>
      <c r="C252" s="20">
        <v>-2.552</v>
      </c>
    </row>
    <row r="253" spans="2:3" x14ac:dyDescent="0.2">
      <c r="B253" s="20">
        <v>23.240823179370924</v>
      </c>
      <c r="C253" s="20">
        <v>-2.5</v>
      </c>
    </row>
    <row r="254" spans="2:3" x14ac:dyDescent="0.2">
      <c r="B254" s="20">
        <v>23.334159818645507</v>
      </c>
      <c r="C254" s="20">
        <v>-2.57</v>
      </c>
    </row>
    <row r="255" spans="2:3" x14ac:dyDescent="0.2">
      <c r="B255" s="20">
        <v>23.427496457920089</v>
      </c>
      <c r="C255" s="20">
        <v>-2.5310000000000001</v>
      </c>
    </row>
    <row r="256" spans="2:3" x14ac:dyDescent="0.2">
      <c r="B256" s="20">
        <v>23.520833097194672</v>
      </c>
      <c r="C256" s="20">
        <v>-2.5179999999999998</v>
      </c>
    </row>
    <row r="257" spans="2:3" x14ac:dyDescent="0.2">
      <c r="B257" s="20">
        <v>23.614169736469254</v>
      </c>
      <c r="C257" s="20">
        <v>-2.5129999999999999</v>
      </c>
    </row>
    <row r="258" spans="2:3" x14ac:dyDescent="0.2">
      <c r="B258" s="20">
        <v>23.707506375743836</v>
      </c>
      <c r="C258" s="20">
        <v>-2.4529999999999998</v>
      </c>
    </row>
    <row r="259" spans="2:3" x14ac:dyDescent="0.2">
      <c r="B259" s="20">
        <v>23.800843015018419</v>
      </c>
      <c r="C259" s="20">
        <v>-2.5049999999999999</v>
      </c>
    </row>
    <row r="260" spans="2:3" x14ac:dyDescent="0.2">
      <c r="B260" s="20">
        <v>23.894179654292998</v>
      </c>
      <c r="C260" s="20">
        <v>-2.42</v>
      </c>
    </row>
    <row r="261" spans="2:3" x14ac:dyDescent="0.2">
      <c r="B261" s="20">
        <v>23.98751629356758</v>
      </c>
      <c r="C261" s="20">
        <v>-2.492</v>
      </c>
    </row>
    <row r="262" spans="2:3" x14ac:dyDescent="0.2">
      <c r="B262" s="20">
        <v>24.080852932842163</v>
      </c>
      <c r="C262" s="20">
        <v>-2.351</v>
      </c>
    </row>
    <row r="263" spans="2:3" x14ac:dyDescent="0.2">
      <c r="B263" s="20">
        <v>24.174189572116745</v>
      </c>
      <c r="C263" s="20">
        <v>-2.3969999999999998</v>
      </c>
    </row>
    <row r="264" spans="2:3" x14ac:dyDescent="0.2">
      <c r="B264" s="20">
        <v>24.267526211391328</v>
      </c>
      <c r="C264" s="20">
        <v>-2.2930000000000001</v>
      </c>
    </row>
    <row r="265" spans="2:3" x14ac:dyDescent="0.2">
      <c r="B265" s="20">
        <v>24.36086285066591</v>
      </c>
      <c r="C265" s="20">
        <v>-2.3980000000000001</v>
      </c>
    </row>
    <row r="266" spans="2:3" x14ac:dyDescent="0.2">
      <c r="B266" s="20">
        <v>24.454199489940493</v>
      </c>
      <c r="C266" s="20">
        <v>-2.2839999999999998</v>
      </c>
    </row>
    <row r="267" spans="2:3" x14ac:dyDescent="0.2">
      <c r="B267" s="20">
        <v>24.547536129215075</v>
      </c>
      <c r="C267" s="20">
        <v>-2.33</v>
      </c>
    </row>
    <row r="268" spans="2:3" x14ac:dyDescent="0.2">
      <c r="B268" s="20">
        <v>24.640872768489654</v>
      </c>
      <c r="C268" s="20">
        <v>-2.2690000000000001</v>
      </c>
    </row>
    <row r="269" spans="2:3" x14ac:dyDescent="0.2">
      <c r="B269" s="20">
        <v>24.734209407764236</v>
      </c>
      <c r="C269" s="20">
        <v>-2.2789999999999999</v>
      </c>
    </row>
    <row r="270" spans="2:3" x14ac:dyDescent="0.2">
      <c r="B270" s="20">
        <v>24.827546047038819</v>
      </c>
      <c r="C270" s="20">
        <v>-2.2530000000000001</v>
      </c>
    </row>
    <row r="271" spans="2:3" x14ac:dyDescent="0.2">
      <c r="B271" s="20">
        <v>24.920882686313401</v>
      </c>
      <c r="C271" s="20">
        <v>-2.2730000000000001</v>
      </c>
    </row>
    <row r="272" spans="2:3" x14ac:dyDescent="0.2">
      <c r="B272" s="20">
        <v>25.014219325587984</v>
      </c>
      <c r="C272" s="20">
        <v>-2.2349999999999999</v>
      </c>
    </row>
    <row r="273" spans="2:3" x14ac:dyDescent="0.2">
      <c r="B273" s="20">
        <v>25.107555964862566</v>
      </c>
      <c r="C273" s="20">
        <v>-2.2269999999999999</v>
      </c>
    </row>
    <row r="274" spans="2:3" x14ac:dyDescent="0.2">
      <c r="B274" s="20">
        <v>25.200892604137149</v>
      </c>
      <c r="C274" s="20">
        <v>-2.1589999999999998</v>
      </c>
    </row>
    <row r="275" spans="2:3" x14ac:dyDescent="0.2">
      <c r="B275" s="20">
        <v>25.294229243411731</v>
      </c>
      <c r="C275" s="20">
        <v>-2.17</v>
      </c>
    </row>
    <row r="276" spans="2:3" x14ac:dyDescent="0.2">
      <c r="B276" s="20">
        <v>25.38756588268631</v>
      </c>
      <c r="C276" s="20">
        <v>-2.1859999999999999</v>
      </c>
    </row>
    <row r="277" spans="2:3" x14ac:dyDescent="0.2">
      <c r="B277" s="20">
        <v>25.480902521960893</v>
      </c>
      <c r="C277" s="20">
        <v>-2.1259999999999999</v>
      </c>
    </row>
    <row r="278" spans="2:3" x14ac:dyDescent="0.2">
      <c r="B278" s="20">
        <v>25.574239161235475</v>
      </c>
      <c r="C278" s="20">
        <v>-2.157</v>
      </c>
    </row>
    <row r="279" spans="2:3" x14ac:dyDescent="0.2">
      <c r="B279" s="20">
        <v>25.667575800510058</v>
      </c>
      <c r="C279" s="20">
        <v>-2.262</v>
      </c>
    </row>
    <row r="280" spans="2:3" x14ac:dyDescent="0.2">
      <c r="B280" s="20">
        <v>25.76091243978464</v>
      </c>
      <c r="C280" s="20">
        <v>-1.9950000000000001</v>
      </c>
    </row>
    <row r="281" spans="2:3" x14ac:dyDescent="0.2">
      <c r="B281" s="20">
        <v>25.854249079059223</v>
      </c>
      <c r="C281" s="20">
        <v>-1.927</v>
      </c>
    </row>
    <row r="282" spans="2:3" x14ac:dyDescent="0.2">
      <c r="B282" s="20">
        <v>25.947585718333805</v>
      </c>
      <c r="C282" s="20">
        <v>-1.911</v>
      </c>
    </row>
    <row r="283" spans="2:3" x14ac:dyDescent="0.2">
      <c r="B283" s="20">
        <v>26.040922357608387</v>
      </c>
      <c r="C283" s="20">
        <v>-1.724</v>
      </c>
    </row>
    <row r="284" spans="2:3" x14ac:dyDescent="0.2">
      <c r="B284" s="20">
        <v>26.134258996882966</v>
      </c>
      <c r="C284" s="20">
        <v>-1.744</v>
      </c>
    </row>
    <row r="285" spans="2:3" x14ac:dyDescent="0.2">
      <c r="B285" s="20">
        <v>26.227595636157549</v>
      </c>
      <c r="C285" s="20">
        <v>-1.677</v>
      </c>
    </row>
    <row r="286" spans="2:3" x14ac:dyDescent="0.2">
      <c r="B286" s="20">
        <v>26.320932275432131</v>
      </c>
      <c r="C286" s="20">
        <v>-1.732</v>
      </c>
    </row>
    <row r="287" spans="2:3" x14ac:dyDescent="0.2">
      <c r="B287" s="20">
        <v>26.414268914706714</v>
      </c>
      <c r="C287" s="20">
        <v>-1.663</v>
      </c>
    </row>
    <row r="288" spans="2:3" x14ac:dyDescent="0.2">
      <c r="B288" s="20">
        <v>26.507605553981296</v>
      </c>
      <c r="C288" s="20">
        <v>-1.587</v>
      </c>
    </row>
    <row r="289" spans="2:3" x14ac:dyDescent="0.2">
      <c r="B289" s="20">
        <v>26.600942193255879</v>
      </c>
      <c r="C289" s="20">
        <v>-1.546</v>
      </c>
    </row>
    <row r="290" spans="2:3" x14ac:dyDescent="0.2">
      <c r="B290" s="20">
        <v>26.694278832530461</v>
      </c>
      <c r="C290" s="20">
        <v>-1.476</v>
      </c>
    </row>
    <row r="291" spans="2:3" x14ac:dyDescent="0.2">
      <c r="B291" s="20">
        <v>26.787615471805044</v>
      </c>
      <c r="C291" s="20">
        <v>-1.38</v>
      </c>
    </row>
    <row r="292" spans="2:3" x14ac:dyDescent="0.2">
      <c r="B292" s="20">
        <v>26.880952111079623</v>
      </c>
      <c r="C292" s="20">
        <v>-1.3149999999999999</v>
      </c>
    </row>
    <row r="293" spans="2:3" x14ac:dyDescent="0.2">
      <c r="B293" s="20">
        <v>26.974288750354205</v>
      </c>
      <c r="C293" s="20">
        <v>-1.1579999999999999</v>
      </c>
    </row>
    <row r="294" spans="2:3" x14ac:dyDescent="0.2">
      <c r="B294" s="20">
        <v>27.067625389628788</v>
      </c>
      <c r="C294" s="20">
        <v>-1.0780000000000001</v>
      </c>
    </row>
    <row r="295" spans="2:3" x14ac:dyDescent="0.2">
      <c r="B295" s="20">
        <v>27.16096202890337</v>
      </c>
      <c r="C295" s="20">
        <v>-1.1200000000000001</v>
      </c>
    </row>
    <row r="296" spans="2:3" x14ac:dyDescent="0.2">
      <c r="B296" s="20">
        <v>27.254298668177952</v>
      </c>
      <c r="C296" s="20">
        <v>-0.98199999999999998</v>
      </c>
    </row>
    <row r="297" spans="2:3" x14ac:dyDescent="0.2">
      <c r="B297" s="20">
        <v>27.347635307452535</v>
      </c>
      <c r="C297" s="20">
        <v>-1.0049999999999999</v>
      </c>
    </row>
    <row r="298" spans="2:3" x14ac:dyDescent="0.2">
      <c r="B298" s="20">
        <v>27.440971946727117</v>
      </c>
      <c r="C298" s="20">
        <v>-0.92200000000000004</v>
      </c>
    </row>
    <row r="299" spans="2:3" x14ac:dyDescent="0.2">
      <c r="B299" s="20">
        <v>27.5343085860017</v>
      </c>
      <c r="C299" s="20">
        <v>-0.77800000000000002</v>
      </c>
    </row>
    <row r="300" spans="2:3" x14ac:dyDescent="0.2">
      <c r="B300" s="20">
        <v>27.627645225276282</v>
      </c>
      <c r="C300" s="20">
        <v>-0.72699999999999998</v>
      </c>
    </row>
    <row r="301" spans="2:3" x14ac:dyDescent="0.2">
      <c r="B301" s="20">
        <v>27.720981864550861</v>
      </c>
      <c r="C301" s="20">
        <v>-0.746</v>
      </c>
    </row>
    <row r="302" spans="2:3" x14ac:dyDescent="0.2">
      <c r="B302" s="20">
        <v>27.814318503825444</v>
      </c>
      <c r="C302" s="20">
        <v>-0.623</v>
      </c>
    </row>
    <row r="303" spans="2:3" x14ac:dyDescent="0.2">
      <c r="B303" s="20">
        <v>27.907655143100026</v>
      </c>
      <c r="C303" s="20">
        <v>-0.748</v>
      </c>
    </row>
    <row r="304" spans="2:3" x14ac:dyDescent="0.2">
      <c r="B304" s="20">
        <v>28.000991782374609</v>
      </c>
      <c r="C304" s="20">
        <v>-0.68500000000000005</v>
      </c>
    </row>
    <row r="305" spans="2:3" x14ac:dyDescent="0.2">
      <c r="B305" s="20">
        <v>28.094328421649191</v>
      </c>
      <c r="C305" s="20">
        <v>-0.60799999999999998</v>
      </c>
    </row>
    <row r="306" spans="2:3" x14ac:dyDescent="0.2">
      <c r="B306" s="20">
        <v>28.187665060923774</v>
      </c>
      <c r="C306" s="20">
        <v>-0.73299999999999998</v>
      </c>
    </row>
    <row r="307" spans="2:3" x14ac:dyDescent="0.2">
      <c r="B307" s="20">
        <v>28.281001700198356</v>
      </c>
      <c r="C307" s="20">
        <v>-0.65800000000000003</v>
      </c>
    </row>
    <row r="308" spans="2:3" x14ac:dyDescent="0.2">
      <c r="B308" s="20">
        <v>28.374338339472938</v>
      </c>
      <c r="C308" s="20">
        <v>-0.67100000000000004</v>
      </c>
    </row>
    <row r="309" spans="2:3" x14ac:dyDescent="0.2">
      <c r="B309" s="20">
        <v>28.467674978747517</v>
      </c>
      <c r="C309" s="20">
        <v>-0.70699999999999996</v>
      </c>
    </row>
    <row r="310" spans="2:3" x14ac:dyDescent="0.2">
      <c r="B310" s="20">
        <v>28.5610116180221</v>
      </c>
      <c r="C310" s="20">
        <v>-0.70699999999999996</v>
      </c>
    </row>
    <row r="311" spans="2:3" x14ac:dyDescent="0.2">
      <c r="B311" s="20">
        <v>28.654348257296682</v>
      </c>
      <c r="C311" s="20">
        <v>-0.76100000000000001</v>
      </c>
    </row>
    <row r="312" spans="2:3" x14ac:dyDescent="0.2">
      <c r="B312" s="20">
        <v>28.747684896571265</v>
      </c>
      <c r="C312" s="20">
        <v>-0.77100000000000002</v>
      </c>
    </row>
    <row r="313" spans="2:3" x14ac:dyDescent="0.2">
      <c r="B313" s="20">
        <v>28.841021535845847</v>
      </c>
      <c r="C313" s="20">
        <v>-0.63100000000000001</v>
      </c>
    </row>
    <row r="314" spans="2:3" x14ac:dyDescent="0.2">
      <c r="B314" s="20">
        <v>28.93435817512043</v>
      </c>
      <c r="C314" s="20">
        <v>-0.70099999999999996</v>
      </c>
    </row>
    <row r="315" spans="2:3" x14ac:dyDescent="0.2">
      <c r="B315" s="20">
        <v>29.027694814395012</v>
      </c>
      <c r="C315" s="20">
        <v>-0.78300000000000003</v>
      </c>
    </row>
    <row r="316" spans="2:3" x14ac:dyDescent="0.2">
      <c r="B316" s="20">
        <v>29.121031453669595</v>
      </c>
      <c r="C316" s="20">
        <v>-0.747</v>
      </c>
    </row>
    <row r="317" spans="2:3" x14ac:dyDescent="0.2">
      <c r="B317" s="20">
        <v>29.214368092944174</v>
      </c>
      <c r="C317" s="20">
        <v>-0.74199999999999999</v>
      </c>
    </row>
    <row r="318" spans="2:3" x14ac:dyDescent="0.2">
      <c r="B318" s="20">
        <v>29.307704732218756</v>
      </c>
      <c r="C318" s="20">
        <v>-0.80100000000000005</v>
      </c>
    </row>
    <row r="319" spans="2:3" x14ac:dyDescent="0.2">
      <c r="B319" s="20">
        <v>29.401041371493339</v>
      </c>
      <c r="C319" s="20">
        <v>-0.79400000000000004</v>
      </c>
    </row>
    <row r="320" spans="2:3" x14ac:dyDescent="0.2">
      <c r="B320" s="20">
        <v>29.494378010767921</v>
      </c>
      <c r="C320" s="20">
        <v>-0.91400000000000003</v>
      </c>
    </row>
    <row r="321" spans="2:3" x14ac:dyDescent="0.2">
      <c r="B321" s="20">
        <v>29.587714650042503</v>
      </c>
      <c r="C321" s="20">
        <v>-1.1200000000000001</v>
      </c>
    </row>
    <row r="322" spans="2:3" x14ac:dyDescent="0.2">
      <c r="B322" s="20">
        <v>29.681051289317086</v>
      </c>
      <c r="C322" s="20">
        <v>-1.1200000000000001</v>
      </c>
    </row>
    <row r="323" spans="2:3" x14ac:dyDescent="0.2">
      <c r="B323" s="20">
        <v>29.774387928591668</v>
      </c>
      <c r="C323" s="20">
        <v>-1.3240000000000001</v>
      </c>
    </row>
    <row r="324" spans="2:3" x14ac:dyDescent="0.2">
      <c r="B324" s="20">
        <v>29.867724567866251</v>
      </c>
      <c r="C324" s="20">
        <v>-1.3879999999999999</v>
      </c>
    </row>
    <row r="325" spans="2:3" x14ac:dyDescent="0.2">
      <c r="B325" s="20">
        <v>29.96106120714083</v>
      </c>
      <c r="C325" s="20">
        <v>-1.41</v>
      </c>
    </row>
    <row r="326" spans="2:3" x14ac:dyDescent="0.2">
      <c r="B326" s="20">
        <v>30.054397846415412</v>
      </c>
      <c r="C326" s="20">
        <v>-1.575</v>
      </c>
    </row>
    <row r="327" spans="2:3" x14ac:dyDescent="0.2">
      <c r="B327" s="20">
        <v>30.147734485689995</v>
      </c>
      <c r="C327" s="20">
        <v>-1.6419999999999999</v>
      </c>
    </row>
    <row r="328" spans="2:3" x14ac:dyDescent="0.2">
      <c r="B328" s="20">
        <v>30.241071124964577</v>
      </c>
      <c r="C328" s="20">
        <v>-1.764</v>
      </c>
    </row>
    <row r="329" spans="2:3" x14ac:dyDescent="0.2">
      <c r="B329" s="20">
        <v>30.33440776423916</v>
      </c>
      <c r="C329" s="20">
        <v>-1.7190000000000001</v>
      </c>
    </row>
    <row r="330" spans="2:3" x14ac:dyDescent="0.2">
      <c r="B330" s="20">
        <v>30.427744403513742</v>
      </c>
      <c r="C330" s="20">
        <v>-1.837</v>
      </c>
    </row>
    <row r="331" spans="2:3" x14ac:dyDescent="0.2">
      <c r="B331" s="20">
        <v>30.521081042788325</v>
      </c>
      <c r="C331" s="20">
        <v>-1.9970000000000001</v>
      </c>
    </row>
    <row r="332" spans="2:3" x14ac:dyDescent="0.2">
      <c r="B332" s="20">
        <v>30.614417682062907</v>
      </c>
      <c r="C332" s="20">
        <v>-2.173</v>
      </c>
    </row>
    <row r="333" spans="2:3" x14ac:dyDescent="0.2">
      <c r="B333" s="20">
        <v>30.707754321337486</v>
      </c>
      <c r="C333" s="20">
        <v>-2.2090000000000001</v>
      </c>
    </row>
    <row r="334" spans="2:3" x14ac:dyDescent="0.2">
      <c r="B334" s="20">
        <v>30.801090960612068</v>
      </c>
      <c r="C334" s="20">
        <v>-2.1709999999999998</v>
      </c>
    </row>
    <row r="335" spans="2:3" x14ac:dyDescent="0.2">
      <c r="B335" s="20">
        <v>30.894427599886651</v>
      </c>
      <c r="C335" s="20">
        <v>-2.1539999999999999</v>
      </c>
    </row>
    <row r="336" spans="2:3" x14ac:dyDescent="0.2">
      <c r="B336" s="20">
        <v>30.987764239161233</v>
      </c>
      <c r="C336" s="20">
        <v>-2.242</v>
      </c>
    </row>
    <row r="337" spans="2:3" x14ac:dyDescent="0.2">
      <c r="B337" s="20">
        <v>31.081100878435816</v>
      </c>
      <c r="C337" s="20">
        <v>-2.31</v>
      </c>
    </row>
    <row r="338" spans="2:3" x14ac:dyDescent="0.2">
      <c r="B338" s="20">
        <v>31.174437517710398</v>
      </c>
      <c r="C338" s="20">
        <v>-2.2709999999999999</v>
      </c>
    </row>
    <row r="339" spans="2:3" x14ac:dyDescent="0.2">
      <c r="B339" s="20">
        <v>31.267774156984981</v>
      </c>
      <c r="C339" s="20">
        <v>-2.3420000000000001</v>
      </c>
    </row>
    <row r="340" spans="2:3" x14ac:dyDescent="0.2">
      <c r="B340" s="20">
        <v>31.361110796259563</v>
      </c>
      <c r="C340" s="20">
        <v>-2.4079999999999999</v>
      </c>
    </row>
    <row r="341" spans="2:3" x14ac:dyDescent="0.2">
      <c r="B341" s="20">
        <v>31.454447435534142</v>
      </c>
      <c r="C341" s="20">
        <v>-2.4</v>
      </c>
    </row>
    <row r="342" spans="2:3" x14ac:dyDescent="0.2">
      <c r="B342" s="20">
        <v>31.547784074808725</v>
      </c>
      <c r="C342" s="20">
        <v>-2.4950000000000001</v>
      </c>
    </row>
    <row r="343" spans="2:3" x14ac:dyDescent="0.2">
      <c r="B343" s="20">
        <v>31.641120714083307</v>
      </c>
      <c r="C343" s="20">
        <v>-2.5059999999999998</v>
      </c>
    </row>
    <row r="344" spans="2:3" x14ac:dyDescent="0.2">
      <c r="B344" s="20">
        <v>31.73445735335789</v>
      </c>
      <c r="C344" s="20">
        <v>-2.5289999999999999</v>
      </c>
    </row>
    <row r="345" spans="2:3" x14ac:dyDescent="0.2">
      <c r="B345" s="20">
        <v>31.827793992632472</v>
      </c>
      <c r="C345" s="20">
        <v>-2.7210000000000001</v>
      </c>
    </row>
    <row r="346" spans="2:3" x14ac:dyDescent="0.2">
      <c r="B346" s="20">
        <v>31.921130631907054</v>
      </c>
      <c r="C346" s="20">
        <v>-2.7149999999999999</v>
      </c>
    </row>
    <row r="347" spans="2:3" x14ac:dyDescent="0.2">
      <c r="B347" s="20">
        <v>32.014467271181637</v>
      </c>
      <c r="C347" s="20">
        <v>-2.6749999999999998</v>
      </c>
    </row>
    <row r="348" spans="2:3" x14ac:dyDescent="0.2">
      <c r="B348" s="20">
        <v>32.107803910456219</v>
      </c>
      <c r="C348" s="20">
        <v>-2.67</v>
      </c>
    </row>
    <row r="349" spans="2:3" x14ac:dyDescent="0.2">
      <c r="B349" s="20">
        <v>32.201140549730802</v>
      </c>
      <c r="C349" s="20">
        <v>-2.8170000000000002</v>
      </c>
    </row>
    <row r="350" spans="2:3" x14ac:dyDescent="0.2">
      <c r="B350" s="20">
        <v>32.294477189005384</v>
      </c>
      <c r="C350" s="20">
        <v>-2.8580000000000001</v>
      </c>
    </row>
    <row r="351" spans="2:3" x14ac:dyDescent="0.2">
      <c r="B351" s="20">
        <v>32.387813828279967</v>
      </c>
      <c r="C351" s="20">
        <v>-2.9089999999999998</v>
      </c>
    </row>
    <row r="352" spans="2:3" x14ac:dyDescent="0.2">
      <c r="B352" s="20">
        <v>32.481150467554549</v>
      </c>
      <c r="C352" s="20">
        <v>-3.0489999999999999</v>
      </c>
    </row>
    <row r="353" spans="2:3" x14ac:dyDescent="0.2">
      <c r="B353" s="20">
        <v>32.574487106829125</v>
      </c>
      <c r="C353" s="20">
        <v>-3.0779999999999998</v>
      </c>
    </row>
    <row r="354" spans="2:3" x14ac:dyDescent="0.2">
      <c r="B354" s="20">
        <v>32.667823746103707</v>
      </c>
      <c r="C354" s="20">
        <v>-3.0659999999999998</v>
      </c>
    </row>
    <row r="355" spans="2:3" x14ac:dyDescent="0.2">
      <c r="B355" s="20">
        <v>32.76116038537829</v>
      </c>
      <c r="C355" s="20">
        <v>-3.2749999999999999</v>
      </c>
    </row>
    <row r="356" spans="2:3" x14ac:dyDescent="0.2">
      <c r="B356" s="20">
        <v>32.854497024652872</v>
      </c>
      <c r="C356" s="20">
        <v>-3.21</v>
      </c>
    </row>
    <row r="357" spans="2:3" x14ac:dyDescent="0.2">
      <c r="B357" s="20">
        <v>32.947833663927454</v>
      </c>
      <c r="C357" s="20">
        <v>-3.254</v>
      </c>
    </row>
    <row r="358" spans="2:3" x14ac:dyDescent="0.2">
      <c r="B358" s="20">
        <v>33.041170303202037</v>
      </c>
      <c r="C358" s="20">
        <v>-3.2810000000000001</v>
      </c>
    </row>
    <row r="359" spans="2:3" x14ac:dyDescent="0.2">
      <c r="B359" s="20">
        <v>33.134506942476619</v>
      </c>
      <c r="C359" s="20">
        <v>-3.4630000000000001</v>
      </c>
    </row>
    <row r="360" spans="2:3" x14ac:dyDescent="0.2">
      <c r="B360" s="20">
        <v>33.227843581751202</v>
      </c>
      <c r="C360" s="20">
        <v>-3.4470000000000001</v>
      </c>
    </row>
    <row r="361" spans="2:3" x14ac:dyDescent="0.2">
      <c r="B361" s="20">
        <v>33.321180221025784</v>
      </c>
      <c r="C361" s="20">
        <v>-3.4159999999999999</v>
      </c>
    </row>
    <row r="362" spans="2:3" x14ac:dyDescent="0.2">
      <c r="B362" s="20">
        <v>33.414516860300367</v>
      </c>
      <c r="C362" s="20">
        <v>-3.444</v>
      </c>
    </row>
    <row r="363" spans="2:3" x14ac:dyDescent="0.2">
      <c r="B363" s="20">
        <v>33.507853499574949</v>
      </c>
      <c r="C363" s="20">
        <v>-3.5219999999999998</v>
      </c>
    </row>
    <row r="364" spans="2:3" x14ac:dyDescent="0.2">
      <c r="B364" s="20">
        <v>33.601190138849532</v>
      </c>
      <c r="C364" s="20">
        <v>-3.5219999999999998</v>
      </c>
    </row>
    <row r="365" spans="2:3" x14ac:dyDescent="0.2">
      <c r="B365" s="20">
        <v>33.694526778124114</v>
      </c>
      <c r="C365" s="20">
        <v>-3.613</v>
      </c>
    </row>
    <row r="366" spans="2:3" x14ac:dyDescent="0.2">
      <c r="B366" s="20">
        <v>33.787863417398697</v>
      </c>
      <c r="C366" s="20">
        <v>-3.5579999999999998</v>
      </c>
    </row>
    <row r="367" spans="2:3" x14ac:dyDescent="0.2">
      <c r="B367" s="20">
        <v>33.881200056673279</v>
      </c>
      <c r="C367" s="20">
        <v>-3.532</v>
      </c>
    </row>
    <row r="368" spans="2:3" x14ac:dyDescent="0.2">
      <c r="B368" s="20">
        <v>33.974536695947862</v>
      </c>
      <c r="C368" s="20">
        <v>-3.585</v>
      </c>
    </row>
    <row r="369" spans="2:3" x14ac:dyDescent="0.2">
      <c r="B369" s="20">
        <v>34.067873335222437</v>
      </c>
      <c r="C369" s="20">
        <v>-3.6520000000000001</v>
      </c>
    </row>
    <row r="370" spans="2:3" x14ac:dyDescent="0.2">
      <c r="B370" s="20">
        <v>34.161209974497019</v>
      </c>
      <c r="C370" s="20">
        <v>-3.6549999999999998</v>
      </c>
    </row>
    <row r="371" spans="2:3" x14ac:dyDescent="0.2">
      <c r="B371" s="20">
        <v>34.254546613771602</v>
      </c>
      <c r="C371" s="20">
        <v>-3.7589999999999999</v>
      </c>
    </row>
    <row r="372" spans="2:3" x14ac:dyDescent="0.2">
      <c r="B372" s="20">
        <v>34.347883253046184</v>
      </c>
      <c r="C372" s="20">
        <v>-3.7010000000000001</v>
      </c>
    </row>
    <row r="373" spans="2:3" x14ac:dyDescent="0.2">
      <c r="B373" s="20">
        <v>34.441219892320767</v>
      </c>
      <c r="C373" s="20">
        <v>-3.61</v>
      </c>
    </row>
    <row r="374" spans="2:3" x14ac:dyDescent="0.2">
      <c r="B374" s="20">
        <v>34.534556531595349</v>
      </c>
      <c r="C374" s="20">
        <v>-3.79</v>
      </c>
    </row>
    <row r="375" spans="2:3" x14ac:dyDescent="0.2">
      <c r="B375" s="20">
        <v>34.627893170869932</v>
      </c>
      <c r="C375" s="20">
        <v>-3.827</v>
      </c>
    </row>
    <row r="376" spans="2:3" x14ac:dyDescent="0.2">
      <c r="B376" s="20">
        <v>34.721229810144514</v>
      </c>
      <c r="C376" s="20">
        <v>-3.944</v>
      </c>
    </row>
    <row r="377" spans="2:3" x14ac:dyDescent="0.2">
      <c r="B377" s="20">
        <v>34.814566449419097</v>
      </c>
      <c r="C377" s="20">
        <v>-3.9239999999999999</v>
      </c>
    </row>
    <row r="378" spans="2:3" x14ac:dyDescent="0.2">
      <c r="B378" s="20">
        <v>34.907903088693679</v>
      </c>
      <c r="C378" s="20">
        <v>-3.9460000000000002</v>
      </c>
    </row>
    <row r="379" spans="2:3" x14ac:dyDescent="0.2">
      <c r="B379" s="20">
        <v>35.001239727968262</v>
      </c>
      <c r="C379" s="20">
        <v>-4.03</v>
      </c>
    </row>
    <row r="380" spans="2:3" x14ac:dyDescent="0.2">
      <c r="B380" s="20">
        <v>35.094576367242844</v>
      </c>
      <c r="C380" s="20">
        <v>-4.0670000000000002</v>
      </c>
    </row>
    <row r="381" spans="2:3" x14ac:dyDescent="0.2">
      <c r="B381" s="20">
        <v>35.187913006517427</v>
      </c>
      <c r="C381" s="20">
        <v>-3.863</v>
      </c>
    </row>
    <row r="382" spans="2:3" x14ac:dyDescent="0.2">
      <c r="B382" s="20">
        <v>35.281249645792009</v>
      </c>
      <c r="C382" s="20">
        <v>-4.05</v>
      </c>
    </row>
    <row r="383" spans="2:3" x14ac:dyDescent="0.2">
      <c r="B383" s="20">
        <v>35.374586285066592</v>
      </c>
      <c r="C383" s="20">
        <v>-4.0919999999999996</v>
      </c>
    </row>
    <row r="384" spans="2:3" x14ac:dyDescent="0.2">
      <c r="B384" s="20">
        <v>35.467922924341174</v>
      </c>
      <c r="C384" s="20">
        <v>-4.0919999999999996</v>
      </c>
    </row>
    <row r="385" spans="2:3" x14ac:dyDescent="0.2">
      <c r="B385" s="20">
        <v>35.561259563615756</v>
      </c>
      <c r="C385" s="20">
        <v>-4.21</v>
      </c>
    </row>
    <row r="386" spans="2:3" x14ac:dyDescent="0.2">
      <c r="B386" s="20">
        <v>35.654596202890332</v>
      </c>
      <c r="C386" s="20">
        <v>-4.0780000000000003</v>
      </c>
    </row>
    <row r="387" spans="2:3" x14ac:dyDescent="0.2">
      <c r="B387" s="20">
        <v>35.747932842164914</v>
      </c>
      <c r="C387" s="20">
        <v>-4.101</v>
      </c>
    </row>
    <row r="388" spans="2:3" x14ac:dyDescent="0.2">
      <c r="B388" s="20">
        <v>35.841269481439497</v>
      </c>
      <c r="C388" s="20">
        <v>-4.2169999999999996</v>
      </c>
    </row>
    <row r="389" spans="2:3" x14ac:dyDescent="0.2">
      <c r="B389" s="20">
        <v>35.934606120714079</v>
      </c>
      <c r="C389" s="20">
        <v>-4.3600000000000003</v>
      </c>
    </row>
    <row r="390" spans="2:3" x14ac:dyDescent="0.2">
      <c r="B390" s="20">
        <v>36.027942759988662</v>
      </c>
      <c r="C390" s="20">
        <v>-4.25</v>
      </c>
    </row>
    <row r="391" spans="2:3" x14ac:dyDescent="0.2">
      <c r="B391" s="20">
        <v>36.121279399263244</v>
      </c>
      <c r="C391" s="20">
        <v>-4.3159999999999998</v>
      </c>
    </row>
    <row r="392" spans="2:3" x14ac:dyDescent="0.2">
      <c r="B392" s="20">
        <v>36.214616038537827</v>
      </c>
      <c r="C392" s="20">
        <v>-4.4029999999999996</v>
      </c>
    </row>
    <row r="393" spans="2:3" x14ac:dyDescent="0.2">
      <c r="B393" s="20">
        <v>36.307952677812409</v>
      </c>
      <c r="C393" s="20">
        <v>-4.2560000000000002</v>
      </c>
    </row>
    <row r="394" spans="2:3" x14ac:dyDescent="0.2">
      <c r="B394" s="20">
        <v>36.401289317086992</v>
      </c>
      <c r="C394" s="20">
        <v>-4.3120000000000003</v>
      </c>
    </row>
    <row r="395" spans="2:3" x14ac:dyDescent="0.2">
      <c r="B395" s="20">
        <v>36.494625956361574</v>
      </c>
      <c r="C395" s="20">
        <v>-4.3380000000000001</v>
      </c>
    </row>
    <row r="396" spans="2:3" x14ac:dyDescent="0.2">
      <c r="B396" s="20">
        <v>36.587962595636156</v>
      </c>
      <c r="C396" s="20">
        <v>-4.3780000000000001</v>
      </c>
    </row>
    <row r="397" spans="2:3" x14ac:dyDescent="0.2">
      <c r="B397" s="20">
        <v>36.681299234910739</v>
      </c>
      <c r="C397" s="20">
        <v>-4.41</v>
      </c>
    </row>
    <row r="398" spans="2:3" x14ac:dyDescent="0.2">
      <c r="B398" s="20">
        <v>36.774635874185321</v>
      </c>
      <c r="C398" s="20">
        <v>-4.4130000000000003</v>
      </c>
    </row>
    <row r="399" spans="2:3" x14ac:dyDescent="0.2">
      <c r="B399" s="20">
        <v>36.867972513459904</v>
      </c>
      <c r="C399" s="20">
        <v>-4.3710000000000004</v>
      </c>
    </row>
    <row r="400" spans="2:3" x14ac:dyDescent="0.2">
      <c r="B400" s="20">
        <v>36.961309152734486</v>
      </c>
      <c r="C400" s="20">
        <v>-4.3230000000000004</v>
      </c>
    </row>
    <row r="401" spans="2:3" x14ac:dyDescent="0.2">
      <c r="B401" s="20">
        <v>37.054645792009069</v>
      </c>
      <c r="C401" s="20">
        <v>-4.4550000000000001</v>
      </c>
    </row>
    <row r="402" spans="2:3" x14ac:dyDescent="0.2">
      <c r="B402" s="20">
        <v>37.147982431283644</v>
      </c>
      <c r="C402" s="20">
        <v>-4.468</v>
      </c>
    </row>
    <row r="403" spans="2:3" x14ac:dyDescent="0.2">
      <c r="B403" s="20">
        <v>37.241319070558227</v>
      </c>
      <c r="C403" s="20">
        <v>-4.4859999999999998</v>
      </c>
    </row>
    <row r="404" spans="2:3" x14ac:dyDescent="0.2">
      <c r="B404" s="20">
        <v>37.334655709832809</v>
      </c>
      <c r="C404" s="20">
        <v>-4.6210000000000004</v>
      </c>
    </row>
    <row r="405" spans="2:3" x14ac:dyDescent="0.2">
      <c r="B405" s="20">
        <v>37.427992349107392</v>
      </c>
      <c r="C405" s="20">
        <v>-4.6050000000000004</v>
      </c>
    </row>
    <row r="406" spans="2:3" x14ac:dyDescent="0.2">
      <c r="B406" s="20">
        <v>37.521328988381974</v>
      </c>
      <c r="C406" s="20">
        <v>-4.5999999999999996</v>
      </c>
    </row>
    <row r="407" spans="2:3" x14ac:dyDescent="0.2">
      <c r="B407" s="20">
        <v>37.614665627656557</v>
      </c>
      <c r="C407" s="20">
        <v>-4.5670000000000002</v>
      </c>
    </row>
    <row r="408" spans="2:3" x14ac:dyDescent="0.2">
      <c r="B408" s="20">
        <v>37.708002266931139</v>
      </c>
      <c r="C408" s="20">
        <v>-4.46</v>
      </c>
    </row>
    <row r="409" spans="2:3" x14ac:dyDescent="0.2">
      <c r="B409" s="20">
        <v>37.801338906205721</v>
      </c>
      <c r="C409" s="20">
        <v>-4.5140000000000002</v>
      </c>
    </row>
    <row r="410" spans="2:3" x14ac:dyDescent="0.2">
      <c r="B410" s="20">
        <v>37.894675545480304</v>
      </c>
      <c r="C410" s="20">
        <v>-4.5019999999999998</v>
      </c>
    </row>
    <row r="411" spans="2:3" x14ac:dyDescent="0.2">
      <c r="B411" s="20">
        <v>37.988012184754886</v>
      </c>
      <c r="C411" s="20">
        <v>-4.5019999999999998</v>
      </c>
    </row>
    <row r="412" spans="2:3" x14ac:dyDescent="0.2">
      <c r="B412" s="20">
        <v>38.081348824029469</v>
      </c>
      <c r="C412" s="20">
        <v>-4.3680000000000003</v>
      </c>
    </row>
    <row r="413" spans="2:3" x14ac:dyDescent="0.2">
      <c r="B413" s="20">
        <v>38.174685463304051</v>
      </c>
      <c r="C413" s="20">
        <v>-4.4610000000000003</v>
      </c>
    </row>
    <row r="414" spans="2:3" x14ac:dyDescent="0.2">
      <c r="B414" s="20">
        <v>38.268022102578634</v>
      </c>
      <c r="C414" s="20">
        <v>-4.4770000000000003</v>
      </c>
    </row>
    <row r="415" spans="2:3" x14ac:dyDescent="0.2">
      <c r="B415" s="20">
        <v>38.361358741853216</v>
      </c>
      <c r="C415" s="20">
        <v>-4.3230000000000004</v>
      </c>
    </row>
    <row r="416" spans="2:3" x14ac:dyDescent="0.2">
      <c r="B416" s="20">
        <v>38.454695381127799</v>
      </c>
      <c r="C416" s="20">
        <v>-4.4580000000000002</v>
      </c>
    </row>
    <row r="417" spans="2:3" x14ac:dyDescent="0.2">
      <c r="B417" s="20">
        <v>38.548032020402381</v>
      </c>
      <c r="C417" s="20">
        <v>-4.3449999999999998</v>
      </c>
    </row>
    <row r="418" spans="2:3" x14ac:dyDescent="0.2">
      <c r="B418" s="20">
        <v>38.641368659676957</v>
      </c>
      <c r="C418" s="20">
        <v>-4.46</v>
      </c>
    </row>
    <row r="419" spans="2:3" x14ac:dyDescent="0.2">
      <c r="B419" s="20">
        <v>38.734705298951539</v>
      </c>
      <c r="C419" s="20">
        <v>-4.431</v>
      </c>
    </row>
    <row r="420" spans="2:3" x14ac:dyDescent="0.2">
      <c r="B420" s="20">
        <v>38.828041938226121</v>
      </c>
      <c r="C420" s="20">
        <v>-4.3620000000000001</v>
      </c>
    </row>
    <row r="421" spans="2:3" x14ac:dyDescent="0.2">
      <c r="B421" s="20">
        <v>38.921378577500704</v>
      </c>
      <c r="C421" s="20">
        <v>-4.32</v>
      </c>
    </row>
    <row r="422" spans="2:3" x14ac:dyDescent="0.2">
      <c r="B422" s="20">
        <v>39.014715216775286</v>
      </c>
      <c r="C422" s="20">
        <v>-4.2880000000000003</v>
      </c>
    </row>
    <row r="423" spans="2:3" x14ac:dyDescent="0.2">
      <c r="B423" s="20">
        <v>39.108051856049869</v>
      </c>
      <c r="C423" s="20">
        <v>-4.327</v>
      </c>
    </row>
    <row r="424" spans="2:3" x14ac:dyDescent="0.2">
      <c r="B424" s="20">
        <v>39.201388495324451</v>
      </c>
      <c r="C424" s="20">
        <v>-4.2119999999999997</v>
      </c>
    </row>
    <row r="425" spans="2:3" x14ac:dyDescent="0.2">
      <c r="B425" s="20">
        <v>39.294725134599034</v>
      </c>
      <c r="C425" s="20">
        <v>-4.085</v>
      </c>
    </row>
    <row r="426" spans="2:3" x14ac:dyDescent="0.2">
      <c r="B426" s="20">
        <v>39.388061773873616</v>
      </c>
      <c r="C426" s="20">
        <v>-4.093</v>
      </c>
    </row>
    <row r="427" spans="2:3" x14ac:dyDescent="0.2">
      <c r="B427" s="20">
        <v>39.481398413148199</v>
      </c>
      <c r="C427" s="20">
        <v>-4.0039999999999996</v>
      </c>
    </row>
    <row r="428" spans="2:3" x14ac:dyDescent="0.2">
      <c r="B428" s="20">
        <v>39.574735052422781</v>
      </c>
      <c r="C428" s="20">
        <v>-3.839</v>
      </c>
    </row>
    <row r="429" spans="2:3" x14ac:dyDescent="0.2">
      <c r="B429" s="20">
        <v>39.668071691697364</v>
      </c>
      <c r="C429" s="20">
        <v>-3.879</v>
      </c>
    </row>
    <row r="430" spans="2:3" x14ac:dyDescent="0.2">
      <c r="B430" s="20">
        <v>39.761408330971946</v>
      </c>
      <c r="C430" s="20">
        <v>-3.706</v>
      </c>
    </row>
    <row r="431" spans="2:3" x14ac:dyDescent="0.2">
      <c r="B431" s="20">
        <v>39.854744970246529</v>
      </c>
      <c r="C431" s="20">
        <v>-3.5139999999999998</v>
      </c>
    </row>
    <row r="432" spans="2:3" x14ac:dyDescent="0.2">
      <c r="B432" s="20">
        <v>39.948081609521111</v>
      </c>
      <c r="C432" s="20">
        <v>-3.5449999999999999</v>
      </c>
    </row>
    <row r="433" spans="2:3" x14ac:dyDescent="0.2">
      <c r="B433" s="20">
        <v>40.041418248795694</v>
      </c>
      <c r="C433" s="20">
        <v>-3.2850000000000001</v>
      </c>
    </row>
    <row r="434" spans="2:3" x14ac:dyDescent="0.2">
      <c r="B434" s="20">
        <v>40.134754888070269</v>
      </c>
      <c r="C434" s="20">
        <v>-3.1989999999999998</v>
      </c>
    </row>
    <row r="435" spans="2:3" x14ac:dyDescent="0.2">
      <c r="B435" s="20">
        <v>40.228091527344851</v>
      </c>
      <c r="C435" s="20">
        <v>-3.0270000000000001</v>
      </c>
    </row>
    <row r="436" spans="2:3" x14ac:dyDescent="0.2">
      <c r="B436" s="20">
        <v>40.321428166619434</v>
      </c>
      <c r="C436" s="20">
        <v>-2.8820000000000001</v>
      </c>
    </row>
    <row r="437" spans="2:3" x14ac:dyDescent="0.2">
      <c r="B437" s="20">
        <v>40.414764805894016</v>
      </c>
      <c r="C437" s="20">
        <v>-2.645</v>
      </c>
    </row>
    <row r="438" spans="2:3" x14ac:dyDescent="0.2">
      <c r="B438" s="20">
        <v>40.508101445168599</v>
      </c>
      <c r="C438" s="20">
        <v>-2.476</v>
      </c>
    </row>
    <row r="439" spans="2:3" x14ac:dyDescent="0.2">
      <c r="B439" s="20">
        <v>40.601438084443181</v>
      </c>
      <c r="C439" s="20">
        <v>-2.2909999999999999</v>
      </c>
    </row>
    <row r="440" spans="2:3" x14ac:dyDescent="0.2">
      <c r="B440" s="20">
        <v>40.694774723717764</v>
      </c>
      <c r="C440" s="20">
        <v>-2.1869999999999998</v>
      </c>
    </row>
    <row r="441" spans="2:3" x14ac:dyDescent="0.2">
      <c r="B441" s="20">
        <v>40.788111362992346</v>
      </c>
      <c r="C441" s="20">
        <v>-2.0289999999999999</v>
      </c>
    </row>
    <row r="442" spans="2:3" x14ac:dyDescent="0.2">
      <c r="B442" s="20">
        <v>40.881448002266929</v>
      </c>
      <c r="C442" s="20">
        <v>-1.748</v>
      </c>
    </row>
    <row r="443" spans="2:3" x14ac:dyDescent="0.2">
      <c r="B443" s="20">
        <v>40.974784641541511</v>
      </c>
      <c r="C443" s="20">
        <v>-1.504</v>
      </c>
    </row>
    <row r="444" spans="2:3" x14ac:dyDescent="0.2">
      <c r="B444" s="20">
        <v>41.068121280816094</v>
      </c>
      <c r="C444" s="20">
        <v>-1.198</v>
      </c>
    </row>
    <row r="445" spans="2:3" x14ac:dyDescent="0.2">
      <c r="B445" s="20">
        <v>41.161457920090676</v>
      </c>
      <c r="C445" s="20">
        <v>-1.222</v>
      </c>
    </row>
    <row r="446" spans="2:3" x14ac:dyDescent="0.2">
      <c r="B446" s="20">
        <v>41.254794559365259</v>
      </c>
      <c r="C446" s="20">
        <v>-0.72199999999999998</v>
      </c>
    </row>
    <row r="447" spans="2:3" x14ac:dyDescent="0.2">
      <c r="B447" s="20">
        <v>41.348131198639841</v>
      </c>
      <c r="C447" s="20">
        <v>-0.379</v>
      </c>
    </row>
    <row r="448" spans="2:3" x14ac:dyDescent="0.2">
      <c r="B448" s="20">
        <v>41.441467837914423</v>
      </c>
      <c r="C448" s="20">
        <v>-0.155</v>
      </c>
    </row>
    <row r="449" spans="2:3" x14ac:dyDescent="0.2">
      <c r="B449" s="20">
        <v>41.534804477189006</v>
      </c>
      <c r="C449" s="20">
        <v>0.27300000000000002</v>
      </c>
    </row>
    <row r="450" spans="2:3" x14ac:dyDescent="0.2">
      <c r="B450" s="20">
        <v>41.628141116463588</v>
      </c>
      <c r="C450" s="20">
        <v>0.67700000000000005</v>
      </c>
    </row>
    <row r="451" spans="2:3" x14ac:dyDescent="0.2">
      <c r="B451" s="20">
        <v>41.721477755738164</v>
      </c>
      <c r="C451" s="20">
        <v>0.97</v>
      </c>
    </row>
    <row r="452" spans="2:3" x14ac:dyDescent="0.2">
      <c r="B452" s="20">
        <v>41.814814395012746</v>
      </c>
      <c r="C452" s="20">
        <v>1.3859999999999999</v>
      </c>
    </row>
    <row r="453" spans="2:3" x14ac:dyDescent="0.2">
      <c r="B453" s="20">
        <v>41.908151034287329</v>
      </c>
      <c r="C453" s="20">
        <v>1.8680000000000001</v>
      </c>
    </row>
    <row r="454" spans="2:3" x14ac:dyDescent="0.2">
      <c r="B454" s="20">
        <v>42.001487673561911</v>
      </c>
      <c r="C454" s="20">
        <v>2.343</v>
      </c>
    </row>
    <row r="455" spans="2:3" x14ac:dyDescent="0.2">
      <c r="B455" s="20">
        <v>42.094824312836494</v>
      </c>
      <c r="C455" s="20">
        <v>2.827</v>
      </c>
    </row>
    <row r="456" spans="2:3" x14ac:dyDescent="0.2">
      <c r="B456" s="20">
        <v>42.188160952111076</v>
      </c>
      <c r="C456" s="20">
        <v>3.395</v>
      </c>
    </row>
    <row r="457" spans="2:3" x14ac:dyDescent="0.2">
      <c r="B457" s="20">
        <v>42.281497591385659</v>
      </c>
      <c r="C457" s="20">
        <v>4.0990000000000002</v>
      </c>
    </row>
    <row r="458" spans="2:3" x14ac:dyDescent="0.2">
      <c r="B458" s="20">
        <v>42.374834230660241</v>
      </c>
      <c r="C458" s="20">
        <v>4.7560000000000002</v>
      </c>
    </row>
    <row r="459" spans="2:3" x14ac:dyDescent="0.2">
      <c r="B459" s="20">
        <v>42.468170869934823</v>
      </c>
      <c r="C459" s="20">
        <v>5.5629999999999997</v>
      </c>
    </row>
    <row r="460" spans="2:3" x14ac:dyDescent="0.2">
      <c r="B460" s="20">
        <v>42.561507509209406</v>
      </c>
      <c r="C460" s="20">
        <v>6.4020000000000001</v>
      </c>
    </row>
    <row r="461" spans="2:3" x14ac:dyDescent="0.2">
      <c r="B461" s="20">
        <v>42.654844148483988</v>
      </c>
      <c r="C461" s="20">
        <v>7.2679999999999998</v>
      </c>
    </row>
    <row r="462" spans="2:3" x14ac:dyDescent="0.2">
      <c r="B462" s="20">
        <v>42.748180787758571</v>
      </c>
      <c r="C462" s="20">
        <v>8.4220000000000006</v>
      </c>
    </row>
    <row r="463" spans="2:3" x14ac:dyDescent="0.2">
      <c r="B463" s="20">
        <v>42.841517427033153</v>
      </c>
      <c r="C463" s="20">
        <v>9.69</v>
      </c>
    </row>
    <row r="464" spans="2:3" x14ac:dyDescent="0.2">
      <c r="B464" s="20">
        <v>42.934854066307736</v>
      </c>
      <c r="C464" s="20">
        <v>11.029</v>
      </c>
    </row>
    <row r="465" spans="2:3" x14ac:dyDescent="0.2">
      <c r="B465" s="20">
        <v>43.028190705582318</v>
      </c>
      <c r="C465" s="20">
        <v>12.587</v>
      </c>
    </row>
    <row r="466" spans="2:3" x14ac:dyDescent="0.2">
      <c r="B466" s="20">
        <v>43.121527344856901</v>
      </c>
      <c r="C466" s="20">
        <v>14.477</v>
      </c>
    </row>
    <row r="467" spans="2:3" x14ac:dyDescent="0.2">
      <c r="B467" s="20">
        <v>43.214863984131476</v>
      </c>
      <c r="C467" s="20">
        <v>16.54</v>
      </c>
    </row>
    <row r="468" spans="2:3" x14ac:dyDescent="0.2">
      <c r="B468" s="20">
        <v>43.308200623406059</v>
      </c>
      <c r="C468" s="20">
        <v>18.702000000000002</v>
      </c>
    </row>
    <row r="469" spans="2:3" x14ac:dyDescent="0.2">
      <c r="B469" s="20">
        <v>43.401537262680641</v>
      </c>
      <c r="C469" s="20">
        <v>21.32</v>
      </c>
    </row>
    <row r="470" spans="2:3" x14ac:dyDescent="0.2">
      <c r="B470" s="20">
        <v>43.494873901955224</v>
      </c>
      <c r="C470" s="20">
        <v>24.145</v>
      </c>
    </row>
    <row r="471" spans="2:3" x14ac:dyDescent="0.2">
      <c r="B471" s="20">
        <v>43.588210541229806</v>
      </c>
      <c r="C471" s="20">
        <v>27.184999999999999</v>
      </c>
    </row>
    <row r="472" spans="2:3" x14ac:dyDescent="0.2">
      <c r="B472" s="20">
        <v>43.681547180504388</v>
      </c>
      <c r="C472" s="20">
        <v>30.466999999999999</v>
      </c>
    </row>
    <row r="473" spans="2:3" x14ac:dyDescent="0.2">
      <c r="B473" s="20">
        <v>43.774883819778971</v>
      </c>
      <c r="C473" s="20">
        <v>34.143999999999998</v>
      </c>
    </row>
    <row r="474" spans="2:3" x14ac:dyDescent="0.2">
      <c r="B474" s="20">
        <v>43.868220459053553</v>
      </c>
      <c r="C474" s="20">
        <v>37.767000000000003</v>
      </c>
    </row>
    <row r="475" spans="2:3" x14ac:dyDescent="0.2">
      <c r="B475" s="20">
        <v>43.961557098328136</v>
      </c>
      <c r="C475" s="20">
        <v>41.765999999999998</v>
      </c>
    </row>
    <row r="476" spans="2:3" x14ac:dyDescent="0.2">
      <c r="B476" s="20">
        <v>44.054893737602718</v>
      </c>
      <c r="C476" s="20">
        <v>45.966999999999999</v>
      </c>
    </row>
    <row r="477" spans="2:3" x14ac:dyDescent="0.2">
      <c r="B477" s="20">
        <v>44.148230376877301</v>
      </c>
      <c r="C477" s="20">
        <v>50.091000000000001</v>
      </c>
    </row>
    <row r="478" spans="2:3" x14ac:dyDescent="0.2">
      <c r="B478" s="20">
        <v>44.241567016151883</v>
      </c>
      <c r="C478" s="20">
        <v>54.475000000000001</v>
      </c>
    </row>
    <row r="479" spans="2:3" x14ac:dyDescent="0.2">
      <c r="B479" s="20">
        <v>44.334903655426466</v>
      </c>
      <c r="C479" s="20">
        <v>58.774000000000001</v>
      </c>
    </row>
    <row r="480" spans="2:3" x14ac:dyDescent="0.2">
      <c r="B480" s="20">
        <v>44.428240294701048</v>
      </c>
      <c r="C480" s="20">
        <v>63.026000000000003</v>
      </c>
    </row>
    <row r="481" spans="2:3" x14ac:dyDescent="0.2">
      <c r="B481" s="20">
        <v>44.521576933975631</v>
      </c>
      <c r="C481" s="20">
        <v>67.134</v>
      </c>
    </row>
    <row r="482" spans="2:3" x14ac:dyDescent="0.2">
      <c r="B482" s="20">
        <v>44.614913573250213</v>
      </c>
      <c r="C482" s="20">
        <v>71.33</v>
      </c>
    </row>
    <row r="483" spans="2:3" x14ac:dyDescent="0.2">
      <c r="B483" s="20">
        <v>44.708250212524788</v>
      </c>
      <c r="C483" s="20">
        <v>75.105999999999995</v>
      </c>
    </row>
    <row r="484" spans="2:3" x14ac:dyDescent="0.2">
      <c r="B484" s="20">
        <v>44.801586851799371</v>
      </c>
      <c r="C484" s="20">
        <v>78.891999999999996</v>
      </c>
    </row>
    <row r="485" spans="2:3" x14ac:dyDescent="0.2">
      <c r="B485" s="20">
        <v>44.894923491073953</v>
      </c>
      <c r="C485" s="20">
        <v>82.421999999999997</v>
      </c>
    </row>
    <row r="486" spans="2:3" x14ac:dyDescent="0.2">
      <c r="B486" s="20">
        <v>44.988260130348536</v>
      </c>
      <c r="C486" s="20">
        <v>85.495999999999995</v>
      </c>
    </row>
    <row r="487" spans="2:3" x14ac:dyDescent="0.2">
      <c r="B487" s="20">
        <v>45.081596769623118</v>
      </c>
      <c r="C487" s="20">
        <v>88.356999999999999</v>
      </c>
    </row>
    <row r="488" spans="2:3" x14ac:dyDescent="0.2">
      <c r="B488" s="20">
        <v>45.174933408897701</v>
      </c>
      <c r="C488" s="20">
        <v>91.06</v>
      </c>
    </row>
    <row r="489" spans="2:3" x14ac:dyDescent="0.2">
      <c r="B489" s="20">
        <v>45.268270048172283</v>
      </c>
      <c r="C489" s="20">
        <v>93.316999999999993</v>
      </c>
    </row>
    <row r="490" spans="2:3" x14ac:dyDescent="0.2">
      <c r="B490" s="20">
        <v>45.361606687446866</v>
      </c>
      <c r="C490" s="20">
        <v>95.427000000000007</v>
      </c>
    </row>
    <row r="491" spans="2:3" x14ac:dyDescent="0.2">
      <c r="B491" s="20">
        <v>45.454943326721448</v>
      </c>
      <c r="C491" s="20">
        <v>97.009</v>
      </c>
    </row>
    <row r="492" spans="2:3" x14ac:dyDescent="0.2">
      <c r="B492" s="20">
        <v>45.548279965996031</v>
      </c>
      <c r="C492" s="20">
        <v>98.599000000000004</v>
      </c>
    </row>
    <row r="493" spans="2:3" x14ac:dyDescent="0.2">
      <c r="B493" s="20">
        <v>45.641616605270613</v>
      </c>
      <c r="C493" s="20">
        <v>99.748000000000005</v>
      </c>
    </row>
    <row r="494" spans="2:3" x14ac:dyDescent="0.2">
      <c r="B494" s="20">
        <v>45.734953244545196</v>
      </c>
      <c r="C494" s="20">
        <v>100.58499999999999</v>
      </c>
    </row>
    <row r="495" spans="2:3" x14ac:dyDescent="0.2">
      <c r="B495" s="20">
        <v>45.828289883819778</v>
      </c>
      <c r="C495" s="20">
        <v>101.131</v>
      </c>
    </row>
    <row r="496" spans="2:3" x14ac:dyDescent="0.2">
      <c r="B496" s="20">
        <v>45.921626523094361</v>
      </c>
      <c r="C496" s="20">
        <v>101.49299999999999</v>
      </c>
    </row>
    <row r="497" spans="2:3" x14ac:dyDescent="0.2">
      <c r="B497" s="20">
        <v>46.014963162368943</v>
      </c>
      <c r="C497" s="20">
        <v>101.822</v>
      </c>
    </row>
    <row r="498" spans="2:3" x14ac:dyDescent="0.2">
      <c r="B498" s="20">
        <v>46.108299801643525</v>
      </c>
      <c r="C498" s="20">
        <v>101.782</v>
      </c>
    </row>
    <row r="499" spans="2:3" x14ac:dyDescent="0.2">
      <c r="B499" s="20">
        <v>46.201636440918101</v>
      </c>
      <c r="C499" s="20">
        <v>101.431</v>
      </c>
    </row>
    <row r="500" spans="2:3" x14ac:dyDescent="0.2">
      <c r="B500" s="20">
        <v>46.294973080192683</v>
      </c>
      <c r="C500" s="20">
        <v>101.26900000000001</v>
      </c>
    </row>
    <row r="501" spans="2:3" x14ac:dyDescent="0.2">
      <c r="B501" s="20">
        <v>46.388309719467266</v>
      </c>
      <c r="C501" s="20">
        <v>100.786</v>
      </c>
    </row>
    <row r="502" spans="2:3" x14ac:dyDescent="0.2">
      <c r="B502" s="20">
        <v>46.481646358741848</v>
      </c>
      <c r="C502" s="20">
        <v>100.054</v>
      </c>
    </row>
    <row r="503" spans="2:3" x14ac:dyDescent="0.2">
      <c r="B503" s="20">
        <v>46.574982998016431</v>
      </c>
      <c r="C503" s="20">
        <v>99.131</v>
      </c>
    </row>
    <row r="504" spans="2:3" x14ac:dyDescent="0.2">
      <c r="B504" s="20">
        <v>46.668319637291013</v>
      </c>
      <c r="C504" s="20">
        <v>98.185000000000002</v>
      </c>
    </row>
    <row r="505" spans="2:3" x14ac:dyDescent="0.2">
      <c r="B505" s="20">
        <v>46.761656276565596</v>
      </c>
      <c r="C505" s="20">
        <v>97.234999999999999</v>
      </c>
    </row>
    <row r="506" spans="2:3" x14ac:dyDescent="0.2">
      <c r="B506" s="20">
        <v>46.854992915840178</v>
      </c>
      <c r="C506" s="20">
        <v>96.146000000000001</v>
      </c>
    </row>
    <row r="507" spans="2:3" x14ac:dyDescent="0.2">
      <c r="B507" s="20">
        <v>46.948329555114761</v>
      </c>
      <c r="C507" s="20">
        <v>95.03</v>
      </c>
    </row>
    <row r="508" spans="2:3" x14ac:dyDescent="0.2">
      <c r="B508" s="20">
        <v>47.041666194389343</v>
      </c>
      <c r="C508" s="20">
        <v>93.894999999999996</v>
      </c>
    </row>
    <row r="509" spans="2:3" x14ac:dyDescent="0.2">
      <c r="B509" s="20">
        <v>47.135002833663926</v>
      </c>
      <c r="C509" s="20">
        <v>92.524000000000001</v>
      </c>
    </row>
    <row r="510" spans="2:3" x14ac:dyDescent="0.2">
      <c r="B510" s="20">
        <v>47.228339472938508</v>
      </c>
      <c r="C510" s="20">
        <v>91.49</v>
      </c>
    </row>
    <row r="511" spans="2:3" x14ac:dyDescent="0.2">
      <c r="B511" s="20">
        <v>47.32167611221309</v>
      </c>
      <c r="C511" s="20">
        <v>90.182000000000002</v>
      </c>
    </row>
    <row r="512" spans="2:3" x14ac:dyDescent="0.2">
      <c r="B512" s="20">
        <v>47.415012751487673</v>
      </c>
      <c r="C512" s="20">
        <v>88.668999999999997</v>
      </c>
    </row>
    <row r="513" spans="2:3" x14ac:dyDescent="0.2">
      <c r="B513" s="20">
        <v>47.508349390762255</v>
      </c>
      <c r="C513" s="20">
        <v>87.406000000000006</v>
      </c>
    </row>
    <row r="514" spans="2:3" x14ac:dyDescent="0.2">
      <c r="B514" s="20">
        <v>47.601686030036838</v>
      </c>
      <c r="C514" s="20">
        <v>86.132999999999996</v>
      </c>
    </row>
    <row r="515" spans="2:3" x14ac:dyDescent="0.2">
      <c r="B515" s="20">
        <v>47.695022669311413</v>
      </c>
      <c r="C515" s="20">
        <v>84.665000000000006</v>
      </c>
    </row>
    <row r="516" spans="2:3" x14ac:dyDescent="0.2">
      <c r="B516" s="20">
        <v>47.788359308585996</v>
      </c>
      <c r="C516" s="20">
        <v>83.295000000000002</v>
      </c>
    </row>
    <row r="517" spans="2:3" x14ac:dyDescent="0.2">
      <c r="B517" s="20">
        <v>47.881695947860578</v>
      </c>
      <c r="C517" s="20">
        <v>82.019000000000005</v>
      </c>
    </row>
    <row r="518" spans="2:3" x14ac:dyDescent="0.2">
      <c r="B518" s="20">
        <v>47.975032587135161</v>
      </c>
      <c r="C518" s="20">
        <v>80.634</v>
      </c>
    </row>
    <row r="519" spans="2:3" x14ac:dyDescent="0.2">
      <c r="B519" s="20">
        <v>48.068369226409743</v>
      </c>
      <c r="C519" s="20">
        <v>79.385000000000005</v>
      </c>
    </row>
    <row r="520" spans="2:3" x14ac:dyDescent="0.2">
      <c r="B520" s="20">
        <v>48.161705865684326</v>
      </c>
      <c r="C520" s="20">
        <v>78.123999999999995</v>
      </c>
    </row>
    <row r="521" spans="2:3" x14ac:dyDescent="0.2">
      <c r="B521" s="20">
        <v>48.255042504958908</v>
      </c>
      <c r="C521" s="20">
        <v>76.864000000000004</v>
      </c>
    </row>
    <row r="522" spans="2:3" x14ac:dyDescent="0.2">
      <c r="B522" s="20">
        <v>48.34837914423349</v>
      </c>
      <c r="C522" s="20">
        <v>75.825000000000003</v>
      </c>
    </row>
    <row r="523" spans="2:3" x14ac:dyDescent="0.2">
      <c r="B523" s="20">
        <v>48.441715783508073</v>
      </c>
      <c r="C523" s="20">
        <v>74.61</v>
      </c>
    </row>
    <row r="524" spans="2:3" x14ac:dyDescent="0.2">
      <c r="B524" s="20">
        <v>48.535052422782655</v>
      </c>
      <c r="C524" s="20">
        <v>73.549000000000007</v>
      </c>
    </row>
    <row r="525" spans="2:3" x14ac:dyDescent="0.2">
      <c r="B525" s="20">
        <v>48.628389062057238</v>
      </c>
      <c r="C525" s="20">
        <v>72.552999999999997</v>
      </c>
    </row>
    <row r="526" spans="2:3" x14ac:dyDescent="0.2">
      <c r="B526" s="20">
        <v>48.72172570133182</v>
      </c>
      <c r="C526" s="20">
        <v>71.397000000000006</v>
      </c>
    </row>
    <row r="527" spans="2:3" x14ac:dyDescent="0.2">
      <c r="B527" s="20">
        <v>48.815062340606403</v>
      </c>
      <c r="C527" s="20">
        <v>70.658000000000001</v>
      </c>
    </row>
    <row r="528" spans="2:3" x14ac:dyDescent="0.2">
      <c r="B528" s="20">
        <v>48.908398979880985</v>
      </c>
      <c r="C528" s="20">
        <v>69.813000000000002</v>
      </c>
    </row>
    <row r="529" spans="2:3" x14ac:dyDescent="0.2">
      <c r="B529" s="20">
        <v>49.001735619155568</v>
      </c>
      <c r="C529" s="20">
        <v>69.052999999999997</v>
      </c>
    </row>
    <row r="530" spans="2:3" x14ac:dyDescent="0.2">
      <c r="B530" s="20">
        <v>49.09507225843015</v>
      </c>
      <c r="C530" s="20">
        <v>68.301000000000002</v>
      </c>
    </row>
    <row r="531" spans="2:3" x14ac:dyDescent="0.2">
      <c r="B531" s="20">
        <v>49.188408897704733</v>
      </c>
      <c r="C531" s="20">
        <v>67.444000000000003</v>
      </c>
    </row>
    <row r="532" spans="2:3" x14ac:dyDescent="0.2">
      <c r="B532" s="20">
        <v>49.281745536979308</v>
      </c>
      <c r="C532" s="20">
        <v>66.804000000000002</v>
      </c>
    </row>
    <row r="533" spans="2:3" x14ac:dyDescent="0.2">
      <c r="B533" s="20">
        <v>49.375082176253891</v>
      </c>
      <c r="C533" s="20">
        <v>66.11</v>
      </c>
    </row>
    <row r="534" spans="2:3" x14ac:dyDescent="0.2">
      <c r="B534" s="20">
        <v>49.468418815528473</v>
      </c>
      <c r="C534" s="20">
        <v>65.718000000000004</v>
      </c>
    </row>
    <row r="535" spans="2:3" x14ac:dyDescent="0.2">
      <c r="B535" s="20">
        <v>49.561755454803055</v>
      </c>
      <c r="C535" s="20">
        <v>65.051000000000002</v>
      </c>
    </row>
    <row r="536" spans="2:3" x14ac:dyDescent="0.2">
      <c r="B536" s="20">
        <v>49.655092094077638</v>
      </c>
      <c r="C536" s="20">
        <v>64.567999999999998</v>
      </c>
    </row>
    <row r="537" spans="2:3" x14ac:dyDescent="0.2">
      <c r="B537" s="20">
        <v>49.74842873335222</v>
      </c>
      <c r="C537" s="20">
        <v>63.881999999999998</v>
      </c>
    </row>
    <row r="538" spans="2:3" x14ac:dyDescent="0.2">
      <c r="B538" s="20">
        <v>49.841765372626803</v>
      </c>
      <c r="C538" s="20">
        <v>63.451000000000001</v>
      </c>
    </row>
    <row r="539" spans="2:3" x14ac:dyDescent="0.2">
      <c r="B539" s="20">
        <v>49.935102011901385</v>
      </c>
      <c r="C539" s="20">
        <v>63.05</v>
      </c>
    </row>
    <row r="540" spans="2:3" x14ac:dyDescent="0.2">
      <c r="B540" s="20">
        <v>50.028438651175968</v>
      </c>
      <c r="C540" s="20">
        <v>62.798000000000002</v>
      </c>
    </row>
    <row r="541" spans="2:3" x14ac:dyDescent="0.2">
      <c r="B541" s="20">
        <v>50.12177529045055</v>
      </c>
      <c r="C541" s="20">
        <v>62.335999999999999</v>
      </c>
    </row>
    <row r="542" spans="2:3" x14ac:dyDescent="0.2">
      <c r="B542" s="20">
        <v>50.215111929725133</v>
      </c>
      <c r="C542" s="20">
        <v>62.16</v>
      </c>
    </row>
    <row r="543" spans="2:3" x14ac:dyDescent="0.2">
      <c r="B543" s="20">
        <v>50.308448568999715</v>
      </c>
      <c r="C543" s="20">
        <v>61.731000000000002</v>
      </c>
    </row>
    <row r="544" spans="2:3" x14ac:dyDescent="0.2">
      <c r="B544" s="20">
        <v>50.401785208274298</v>
      </c>
      <c r="C544" s="20">
        <v>61.667999999999999</v>
      </c>
    </row>
    <row r="545" spans="2:3" x14ac:dyDescent="0.2">
      <c r="B545" s="20">
        <v>50.49512184754888</v>
      </c>
      <c r="C545" s="20">
        <v>61.381999999999998</v>
      </c>
    </row>
    <row r="546" spans="2:3" x14ac:dyDescent="0.2">
      <c r="B546" s="20">
        <v>50.588458486823463</v>
      </c>
      <c r="C546" s="20">
        <v>61.182000000000002</v>
      </c>
    </row>
    <row r="547" spans="2:3" x14ac:dyDescent="0.2">
      <c r="B547" s="20">
        <v>50.681795126098045</v>
      </c>
      <c r="C547" s="20">
        <v>61.042999999999999</v>
      </c>
    </row>
    <row r="548" spans="2:3" x14ac:dyDescent="0.2">
      <c r="B548" s="20">
        <v>50.77513176537262</v>
      </c>
      <c r="C548" s="20">
        <v>61.029000000000003</v>
      </c>
    </row>
    <row r="549" spans="2:3" x14ac:dyDescent="0.2">
      <c r="B549" s="20">
        <v>50.868468404647203</v>
      </c>
      <c r="C549" s="20">
        <v>60.88</v>
      </c>
    </row>
    <row r="550" spans="2:3" x14ac:dyDescent="0.2">
      <c r="B550" s="20">
        <v>50.961805043921785</v>
      </c>
      <c r="C550" s="20">
        <v>60.792000000000002</v>
      </c>
    </row>
    <row r="551" spans="2:3" x14ac:dyDescent="0.2">
      <c r="B551" s="20">
        <v>51.055141683196368</v>
      </c>
      <c r="C551" s="20">
        <v>60.664000000000001</v>
      </c>
    </row>
    <row r="552" spans="2:3" x14ac:dyDescent="0.2">
      <c r="B552" s="20">
        <v>51.14847832247095</v>
      </c>
      <c r="C552" s="20">
        <v>60.545000000000002</v>
      </c>
    </row>
    <row r="553" spans="2:3" x14ac:dyDescent="0.2">
      <c r="B553" s="20">
        <v>51.241814961745533</v>
      </c>
      <c r="C553" s="20">
        <v>60.591999999999999</v>
      </c>
    </row>
    <row r="554" spans="2:3" x14ac:dyDescent="0.2">
      <c r="B554" s="20">
        <v>51.335151601020115</v>
      </c>
      <c r="C554" s="20">
        <v>60.698</v>
      </c>
    </row>
    <row r="555" spans="2:3" x14ac:dyDescent="0.2">
      <c r="B555" s="20">
        <v>51.428488240294698</v>
      </c>
      <c r="C555" s="20">
        <v>60.746000000000002</v>
      </c>
    </row>
    <row r="556" spans="2:3" x14ac:dyDescent="0.2">
      <c r="B556" s="20">
        <v>51.52182487956928</v>
      </c>
      <c r="C556" s="20">
        <v>60.686</v>
      </c>
    </row>
    <row r="557" spans="2:3" x14ac:dyDescent="0.2">
      <c r="B557" s="20">
        <v>51.615161518843863</v>
      </c>
      <c r="C557" s="20">
        <v>60.878</v>
      </c>
    </row>
    <row r="558" spans="2:3" x14ac:dyDescent="0.2">
      <c r="B558" s="20">
        <v>51.708498158118445</v>
      </c>
      <c r="C558" s="20">
        <v>61.082000000000001</v>
      </c>
    </row>
    <row r="559" spans="2:3" x14ac:dyDescent="0.2">
      <c r="B559" s="20">
        <v>51.801834797393028</v>
      </c>
      <c r="C559" s="20">
        <v>61.466000000000001</v>
      </c>
    </row>
    <row r="560" spans="2:3" x14ac:dyDescent="0.2">
      <c r="B560" s="20">
        <v>51.89517143666761</v>
      </c>
      <c r="C560" s="20">
        <v>61.798999999999999</v>
      </c>
    </row>
    <row r="561" spans="2:3" x14ac:dyDescent="0.2">
      <c r="B561" s="20">
        <v>51.988508075942192</v>
      </c>
      <c r="C561" s="20">
        <v>61.953000000000003</v>
      </c>
    </row>
    <row r="562" spans="2:3" x14ac:dyDescent="0.2">
      <c r="B562" s="20">
        <v>52.081844715216775</v>
      </c>
      <c r="C562" s="20">
        <v>62.457000000000001</v>
      </c>
    </row>
    <row r="563" spans="2:3" x14ac:dyDescent="0.2">
      <c r="B563" s="20">
        <v>52.175181354491357</v>
      </c>
      <c r="C563" s="20">
        <v>62.905999999999999</v>
      </c>
    </row>
    <row r="564" spans="2:3" x14ac:dyDescent="0.2">
      <c r="B564" s="20">
        <v>52.268517993765933</v>
      </c>
      <c r="C564" s="20">
        <v>63.362000000000002</v>
      </c>
    </row>
    <row r="565" spans="2:3" x14ac:dyDescent="0.2">
      <c r="B565" s="20">
        <v>52.361854633040515</v>
      </c>
      <c r="C565" s="20">
        <v>63.9</v>
      </c>
    </row>
    <row r="566" spans="2:3" x14ac:dyDescent="0.2">
      <c r="B566" s="20">
        <v>52.455191272315098</v>
      </c>
      <c r="C566" s="20">
        <v>64.662000000000006</v>
      </c>
    </row>
    <row r="567" spans="2:3" x14ac:dyDescent="0.2">
      <c r="B567" s="20">
        <v>52.54852791158968</v>
      </c>
      <c r="C567" s="20">
        <v>65.301000000000002</v>
      </c>
    </row>
    <row r="568" spans="2:3" x14ac:dyDescent="0.2">
      <c r="B568" s="20">
        <v>52.641864550864263</v>
      </c>
      <c r="C568" s="20">
        <v>65.963999999999999</v>
      </c>
    </row>
    <row r="569" spans="2:3" x14ac:dyDescent="0.2">
      <c r="B569" s="20">
        <v>52.735201190138845</v>
      </c>
      <c r="C569" s="20">
        <v>66.849999999999994</v>
      </c>
    </row>
    <row r="570" spans="2:3" x14ac:dyDescent="0.2">
      <c r="B570" s="20">
        <v>52.828537829413428</v>
      </c>
      <c r="C570" s="20">
        <v>67.686000000000007</v>
      </c>
    </row>
    <row r="571" spans="2:3" x14ac:dyDescent="0.2">
      <c r="B571" s="20">
        <v>52.92187446868801</v>
      </c>
      <c r="C571" s="20">
        <v>68.730999999999995</v>
      </c>
    </row>
    <row r="572" spans="2:3" x14ac:dyDescent="0.2">
      <c r="B572" s="20">
        <v>53.015211107962593</v>
      </c>
      <c r="C572" s="20">
        <v>69.813000000000002</v>
      </c>
    </row>
    <row r="573" spans="2:3" x14ac:dyDescent="0.2">
      <c r="B573" s="20">
        <v>53.108547747237175</v>
      </c>
      <c r="C573" s="20">
        <v>70.905000000000001</v>
      </c>
    </row>
    <row r="574" spans="2:3" x14ac:dyDescent="0.2">
      <c r="B574" s="20">
        <v>53.201884386511757</v>
      </c>
      <c r="C574" s="20">
        <v>72.093000000000004</v>
      </c>
    </row>
    <row r="575" spans="2:3" x14ac:dyDescent="0.2">
      <c r="B575" s="20">
        <v>53.29522102578634</v>
      </c>
      <c r="C575" s="20">
        <v>73.510999999999996</v>
      </c>
    </row>
    <row r="576" spans="2:3" x14ac:dyDescent="0.2">
      <c r="B576" s="20">
        <v>53.388557665060922</v>
      </c>
      <c r="C576" s="20">
        <v>74.837999999999994</v>
      </c>
    </row>
    <row r="577" spans="2:3" x14ac:dyDescent="0.2">
      <c r="B577" s="20">
        <v>53.481894304335505</v>
      </c>
      <c r="C577" s="20">
        <v>76.483999999999995</v>
      </c>
    </row>
    <row r="578" spans="2:3" x14ac:dyDescent="0.2">
      <c r="B578" s="20">
        <v>53.575230943610087</v>
      </c>
      <c r="C578" s="20">
        <v>78.138000000000005</v>
      </c>
    </row>
    <row r="579" spans="2:3" x14ac:dyDescent="0.2">
      <c r="B579" s="20">
        <v>53.66856758288467</v>
      </c>
      <c r="C579" s="20">
        <v>79.912999999999997</v>
      </c>
    </row>
    <row r="580" spans="2:3" x14ac:dyDescent="0.2">
      <c r="B580" s="20">
        <v>53.761904222159245</v>
      </c>
      <c r="C580" s="20">
        <v>81.802000000000007</v>
      </c>
    </row>
    <row r="581" spans="2:3" x14ac:dyDescent="0.2">
      <c r="B581" s="20">
        <v>53.855240861433828</v>
      </c>
      <c r="C581" s="20">
        <v>83.984999999999999</v>
      </c>
    </row>
    <row r="582" spans="2:3" x14ac:dyDescent="0.2">
      <c r="B582" s="20">
        <v>53.94857750070841</v>
      </c>
      <c r="C582" s="20">
        <v>86.097999999999999</v>
      </c>
    </row>
    <row r="583" spans="2:3" x14ac:dyDescent="0.2">
      <c r="B583" s="20">
        <v>54.041914139982993</v>
      </c>
      <c r="C583" s="20">
        <v>88.6</v>
      </c>
    </row>
    <row r="584" spans="2:3" x14ac:dyDescent="0.2">
      <c r="B584" s="20">
        <v>54.135250779257575</v>
      </c>
      <c r="C584" s="20">
        <v>91.236000000000004</v>
      </c>
    </row>
    <row r="585" spans="2:3" x14ac:dyDescent="0.2">
      <c r="B585" s="20">
        <v>54.228587418532157</v>
      </c>
      <c r="C585" s="20">
        <v>93.855000000000004</v>
      </c>
    </row>
    <row r="586" spans="2:3" x14ac:dyDescent="0.2">
      <c r="B586" s="20">
        <v>54.32192405780674</v>
      </c>
      <c r="C586" s="20">
        <v>96.765000000000001</v>
      </c>
    </row>
    <row r="587" spans="2:3" x14ac:dyDescent="0.2">
      <c r="B587" s="20">
        <v>54.415260697081322</v>
      </c>
      <c r="C587" s="20">
        <v>100.14</v>
      </c>
    </row>
    <row r="588" spans="2:3" x14ac:dyDescent="0.2">
      <c r="B588" s="20">
        <v>54.508597336355905</v>
      </c>
      <c r="C588" s="20">
        <v>103.42</v>
      </c>
    </row>
    <row r="589" spans="2:3" x14ac:dyDescent="0.2">
      <c r="B589" s="20">
        <v>54.601933975630487</v>
      </c>
      <c r="C589" s="20">
        <v>107.032</v>
      </c>
    </row>
    <row r="590" spans="2:3" x14ac:dyDescent="0.2">
      <c r="B590" s="20">
        <v>54.69527061490507</v>
      </c>
      <c r="C590" s="20">
        <v>110.931</v>
      </c>
    </row>
    <row r="591" spans="2:3" x14ac:dyDescent="0.2">
      <c r="B591" s="20">
        <v>54.788607254179652</v>
      </c>
      <c r="C591" s="20">
        <v>114.946</v>
      </c>
    </row>
    <row r="592" spans="2:3" x14ac:dyDescent="0.2">
      <c r="B592" s="20">
        <v>54.881943893454235</v>
      </c>
      <c r="C592" s="20">
        <v>119.10899999999999</v>
      </c>
    </row>
    <row r="593" spans="2:3" x14ac:dyDescent="0.2">
      <c r="B593" s="20">
        <v>54.975280532728817</v>
      </c>
      <c r="C593" s="20">
        <v>123.625</v>
      </c>
    </row>
    <row r="594" spans="2:3" x14ac:dyDescent="0.2">
      <c r="B594" s="20">
        <v>55.0686171720034</v>
      </c>
      <c r="C594" s="20">
        <v>128.27699999999999</v>
      </c>
    </row>
    <row r="595" spans="2:3" x14ac:dyDescent="0.2">
      <c r="B595" s="20">
        <v>55.161953811277982</v>
      </c>
      <c r="C595" s="20">
        <v>133.465</v>
      </c>
    </row>
    <row r="596" spans="2:3" x14ac:dyDescent="0.2">
      <c r="B596" s="20">
        <v>55.255290450552565</v>
      </c>
      <c r="C596" s="20">
        <v>139.15100000000001</v>
      </c>
    </row>
    <row r="597" spans="2:3" x14ac:dyDescent="0.2">
      <c r="B597" s="20">
        <v>55.34862708982714</v>
      </c>
      <c r="C597" s="20">
        <v>144.833</v>
      </c>
    </row>
    <row r="598" spans="2:3" x14ac:dyDescent="0.2">
      <c r="B598" s="20">
        <v>55.441963729101722</v>
      </c>
      <c r="C598" s="20">
        <v>150.87700000000001</v>
      </c>
    </row>
    <row r="599" spans="2:3" x14ac:dyDescent="0.2">
      <c r="B599" s="20">
        <v>55.535300368376305</v>
      </c>
      <c r="C599" s="20">
        <v>157.10499999999999</v>
      </c>
    </row>
    <row r="600" spans="2:3" x14ac:dyDescent="0.2">
      <c r="B600" s="20">
        <v>55.628637007650887</v>
      </c>
      <c r="C600" s="20">
        <v>163.92699999999999</v>
      </c>
    </row>
    <row r="601" spans="2:3" x14ac:dyDescent="0.2">
      <c r="B601" s="20">
        <v>55.72197364692547</v>
      </c>
      <c r="C601" s="20">
        <v>170.77099999999999</v>
      </c>
    </row>
    <row r="602" spans="2:3" x14ac:dyDescent="0.2">
      <c r="B602" s="20">
        <v>55.815310286200052</v>
      </c>
      <c r="C602" s="20">
        <v>178.357</v>
      </c>
    </row>
    <row r="603" spans="2:3" x14ac:dyDescent="0.2">
      <c r="B603" s="20">
        <v>55.908646925474635</v>
      </c>
      <c r="C603" s="20">
        <v>185.59700000000001</v>
      </c>
    </row>
    <row r="604" spans="2:3" x14ac:dyDescent="0.2">
      <c r="B604" s="20">
        <v>56.001983564749217</v>
      </c>
      <c r="C604" s="20">
        <v>193.85300000000001</v>
      </c>
    </row>
    <row r="605" spans="2:3" x14ac:dyDescent="0.2">
      <c r="B605" s="20">
        <v>56.0953202040238</v>
      </c>
      <c r="C605" s="20">
        <v>202.37299999999999</v>
      </c>
    </row>
    <row r="606" spans="2:3" x14ac:dyDescent="0.2">
      <c r="B606" s="20">
        <v>56.188656843298382</v>
      </c>
      <c r="C606" s="20">
        <v>210.851</v>
      </c>
    </row>
    <row r="607" spans="2:3" x14ac:dyDescent="0.2">
      <c r="B607" s="20">
        <v>56.281993482572965</v>
      </c>
      <c r="C607" s="20">
        <v>219.96</v>
      </c>
    </row>
    <row r="608" spans="2:3" x14ac:dyDescent="0.2">
      <c r="B608" s="20">
        <v>56.375330121847547</v>
      </c>
      <c r="C608" s="20">
        <v>229.75200000000001</v>
      </c>
    </row>
    <row r="609" spans="2:3" x14ac:dyDescent="0.2">
      <c r="B609" s="20">
        <v>56.46866676112213</v>
      </c>
      <c r="C609" s="20">
        <v>239.40799999999999</v>
      </c>
    </row>
    <row r="610" spans="2:3" x14ac:dyDescent="0.2">
      <c r="B610" s="20">
        <v>56.562003400396712</v>
      </c>
      <c r="C610" s="20">
        <v>249.62200000000001</v>
      </c>
    </row>
    <row r="611" spans="2:3" x14ac:dyDescent="0.2">
      <c r="B611" s="20">
        <v>56.655340039671295</v>
      </c>
      <c r="C611" s="20">
        <v>260.67</v>
      </c>
    </row>
    <row r="612" spans="2:3" x14ac:dyDescent="0.2">
      <c r="B612" s="20">
        <v>56.748676678945877</v>
      </c>
      <c r="C612" s="20">
        <v>271.20499999999998</v>
      </c>
    </row>
    <row r="613" spans="2:3" x14ac:dyDescent="0.2">
      <c r="B613" s="20">
        <v>56.842013318220452</v>
      </c>
      <c r="C613" s="20">
        <v>282.70999999999998</v>
      </c>
    </row>
    <row r="614" spans="2:3" x14ac:dyDescent="0.2">
      <c r="B614" s="20">
        <v>56.935349957495035</v>
      </c>
      <c r="C614" s="20">
        <v>294.75900000000001</v>
      </c>
    </row>
    <row r="615" spans="2:3" x14ac:dyDescent="0.2">
      <c r="B615" s="20">
        <v>57.028686596769617</v>
      </c>
      <c r="C615" s="20">
        <v>306.59800000000001</v>
      </c>
    </row>
    <row r="616" spans="2:3" x14ac:dyDescent="0.2">
      <c r="B616" s="20">
        <v>57.1220232360442</v>
      </c>
      <c r="C616" s="20">
        <v>319.20800000000003</v>
      </c>
    </row>
    <row r="617" spans="2:3" x14ac:dyDescent="0.2">
      <c r="B617" s="20">
        <v>57.215359875318782</v>
      </c>
      <c r="C617" s="20">
        <v>332.572</v>
      </c>
    </row>
    <row r="618" spans="2:3" x14ac:dyDescent="0.2">
      <c r="B618" s="20">
        <v>57.308696514593365</v>
      </c>
      <c r="C618" s="20">
        <v>345.72699999999998</v>
      </c>
    </row>
    <row r="619" spans="2:3" x14ac:dyDescent="0.2">
      <c r="B619" s="20">
        <v>57.402033153867947</v>
      </c>
      <c r="C619" s="20">
        <v>359.43299999999999</v>
      </c>
    </row>
    <row r="620" spans="2:3" x14ac:dyDescent="0.2">
      <c r="B620" s="20">
        <v>57.49536979314253</v>
      </c>
      <c r="C620" s="20">
        <v>374.322</v>
      </c>
    </row>
    <row r="621" spans="2:3" x14ac:dyDescent="0.2">
      <c r="B621" s="20">
        <v>57.588706432417112</v>
      </c>
      <c r="C621" s="20">
        <v>389.286</v>
      </c>
    </row>
    <row r="622" spans="2:3" x14ac:dyDescent="0.2">
      <c r="B622" s="20">
        <v>57.682043071691695</v>
      </c>
      <c r="C622" s="20">
        <v>405.01900000000001</v>
      </c>
    </row>
    <row r="623" spans="2:3" x14ac:dyDescent="0.2">
      <c r="B623" s="20">
        <v>57.775379710966277</v>
      </c>
      <c r="C623" s="20">
        <v>421.928</v>
      </c>
    </row>
    <row r="624" spans="2:3" x14ac:dyDescent="0.2">
      <c r="B624" s="20">
        <v>57.868716350240859</v>
      </c>
      <c r="C624" s="20">
        <v>439.387</v>
      </c>
    </row>
    <row r="625" spans="2:3" x14ac:dyDescent="0.2">
      <c r="B625" s="20">
        <v>57.962052989515442</v>
      </c>
      <c r="C625" s="20">
        <v>457.464</v>
      </c>
    </row>
    <row r="626" spans="2:3" x14ac:dyDescent="0.2">
      <c r="B626" s="20">
        <v>58.055389628790024</v>
      </c>
      <c r="C626" s="20">
        <v>477.03399999999999</v>
      </c>
    </row>
    <row r="627" spans="2:3" x14ac:dyDescent="0.2">
      <c r="B627" s="20">
        <v>58.148726268064607</v>
      </c>
      <c r="C627" s="20">
        <v>497.35199999999998</v>
      </c>
    </row>
    <row r="628" spans="2:3" x14ac:dyDescent="0.2">
      <c r="B628" s="20">
        <v>58.242062907339189</v>
      </c>
      <c r="C628" s="20">
        <v>519.36500000000001</v>
      </c>
    </row>
    <row r="629" spans="2:3" x14ac:dyDescent="0.2">
      <c r="B629" s="20">
        <v>58.335399546613765</v>
      </c>
      <c r="C629" s="20">
        <v>543.14800000000002</v>
      </c>
    </row>
    <row r="630" spans="2:3" x14ac:dyDescent="0.2">
      <c r="B630" s="20">
        <v>58.428736185888347</v>
      </c>
      <c r="C630" s="20">
        <v>568.1</v>
      </c>
    </row>
    <row r="631" spans="2:3" x14ac:dyDescent="0.2">
      <c r="B631" s="20">
        <v>58.52207282516293</v>
      </c>
      <c r="C631" s="20">
        <v>595.01</v>
      </c>
    </row>
    <row r="632" spans="2:3" x14ac:dyDescent="0.2">
      <c r="B632" s="20">
        <v>58.615409464437512</v>
      </c>
      <c r="C632" s="20">
        <v>625.346</v>
      </c>
    </row>
    <row r="633" spans="2:3" x14ac:dyDescent="0.2">
      <c r="B633" s="20">
        <v>58.708746103712095</v>
      </c>
      <c r="C633" s="20">
        <v>655.06700000000001</v>
      </c>
    </row>
    <row r="634" spans="2:3" x14ac:dyDescent="0.2">
      <c r="B634" s="20">
        <v>58.802082742986677</v>
      </c>
      <c r="C634" s="20">
        <v>688.75300000000004</v>
      </c>
    </row>
    <row r="635" spans="2:3" x14ac:dyDescent="0.2">
      <c r="B635" s="20">
        <v>58.895419382261259</v>
      </c>
      <c r="C635" s="20">
        <v>725.58600000000001</v>
      </c>
    </row>
    <row r="636" spans="2:3" x14ac:dyDescent="0.2">
      <c r="B636" s="20">
        <v>58.988756021535842</v>
      </c>
      <c r="C636" s="20">
        <v>763.298</v>
      </c>
    </row>
    <row r="637" spans="2:3" x14ac:dyDescent="0.2">
      <c r="B637" s="20">
        <v>59.082092660810424</v>
      </c>
      <c r="C637" s="20">
        <v>804.29200000000003</v>
      </c>
    </row>
    <row r="638" spans="2:3" x14ac:dyDescent="0.2">
      <c r="B638" s="20">
        <v>59.175429300085007</v>
      </c>
      <c r="C638" s="20">
        <v>849.11400000000003</v>
      </c>
    </row>
    <row r="639" spans="2:3" x14ac:dyDescent="0.2">
      <c r="B639" s="20">
        <v>59.268765939359589</v>
      </c>
      <c r="C639" s="20">
        <v>893.17200000000003</v>
      </c>
    </row>
    <row r="640" spans="2:3" x14ac:dyDescent="0.2">
      <c r="B640" s="20">
        <v>59.362102578634172</v>
      </c>
      <c r="C640" s="20">
        <v>943.28300000000002</v>
      </c>
    </row>
    <row r="641" spans="2:3" x14ac:dyDescent="0.2">
      <c r="B641" s="20">
        <v>59.455439217908754</v>
      </c>
      <c r="C641" s="20">
        <v>996.61800000000005</v>
      </c>
    </row>
    <row r="642" spans="2:3" x14ac:dyDescent="0.2">
      <c r="B642" s="20">
        <v>59.548775857183337</v>
      </c>
      <c r="C642" s="20">
        <v>1049.4449999999999</v>
      </c>
    </row>
    <row r="643" spans="2:3" x14ac:dyDescent="0.2">
      <c r="B643" s="20">
        <v>59.642112496457919</v>
      </c>
      <c r="C643" s="20">
        <v>1105.5450000000001</v>
      </c>
    </row>
    <row r="644" spans="2:3" x14ac:dyDescent="0.2">
      <c r="B644" s="20">
        <v>59.735449135732502</v>
      </c>
      <c r="C644" s="20">
        <v>1164.3920000000001</v>
      </c>
    </row>
    <row r="645" spans="2:3" x14ac:dyDescent="0.2">
      <c r="B645" s="20">
        <v>59.828785775007077</v>
      </c>
      <c r="C645" s="20">
        <v>1223.8789999999999</v>
      </c>
    </row>
    <row r="646" spans="2:3" x14ac:dyDescent="0.2">
      <c r="B646" s="20">
        <v>59.92212241428166</v>
      </c>
      <c r="C646" s="20">
        <v>1285.547</v>
      </c>
    </row>
    <row r="647" spans="2:3" x14ac:dyDescent="0.2">
      <c r="B647" s="20">
        <v>60.015459053556242</v>
      </c>
      <c r="C647" s="20">
        <v>1350.8630000000001</v>
      </c>
    </row>
    <row r="648" spans="2:3" x14ac:dyDescent="0.2">
      <c r="B648" s="20">
        <v>60.108795692830824</v>
      </c>
      <c r="C648" s="20">
        <v>1411.7750000000001</v>
      </c>
    </row>
    <row r="649" spans="2:3" x14ac:dyDescent="0.2">
      <c r="B649" s="20">
        <v>60.202132332105407</v>
      </c>
      <c r="C649" s="20">
        <v>1474.213</v>
      </c>
    </row>
    <row r="650" spans="2:3" x14ac:dyDescent="0.2">
      <c r="B650" s="20">
        <v>60.295468971379989</v>
      </c>
      <c r="C650" s="20">
        <v>1539.3430000000001</v>
      </c>
    </row>
    <row r="651" spans="2:3" x14ac:dyDescent="0.2">
      <c r="B651" s="20">
        <v>60.388805610654572</v>
      </c>
      <c r="C651" s="20">
        <v>1601.7760000000001</v>
      </c>
    </row>
    <row r="652" spans="2:3" x14ac:dyDescent="0.2">
      <c r="B652" s="20">
        <v>60.482142249929154</v>
      </c>
      <c r="C652" s="20">
        <v>1663.421</v>
      </c>
    </row>
    <row r="653" spans="2:3" x14ac:dyDescent="0.2">
      <c r="B653" s="20">
        <v>60.575478889203737</v>
      </c>
      <c r="C653" s="20">
        <v>1725.518</v>
      </c>
    </row>
    <row r="654" spans="2:3" x14ac:dyDescent="0.2">
      <c r="B654" s="20">
        <v>60.668815528478319</v>
      </c>
      <c r="C654" s="20">
        <v>1779.777</v>
      </c>
    </row>
    <row r="655" spans="2:3" x14ac:dyDescent="0.2">
      <c r="B655" s="20">
        <v>60.762152167752902</v>
      </c>
      <c r="C655" s="20">
        <v>1832.2239999999999</v>
      </c>
    </row>
    <row r="656" spans="2:3" x14ac:dyDescent="0.2">
      <c r="B656" s="20">
        <v>60.855488807027484</v>
      </c>
      <c r="C656" s="20">
        <v>1879.9960000000001</v>
      </c>
    </row>
    <row r="657" spans="2:3" x14ac:dyDescent="0.2">
      <c r="B657" s="20">
        <v>60.948825446302067</v>
      </c>
      <c r="C657" s="20">
        <v>1934.68</v>
      </c>
    </row>
    <row r="658" spans="2:3" x14ac:dyDescent="0.2">
      <c r="B658" s="20">
        <v>61.042162085576649</v>
      </c>
      <c r="C658" s="20">
        <v>1978.8409999999999</v>
      </c>
    </row>
    <row r="659" spans="2:3" x14ac:dyDescent="0.2">
      <c r="B659" s="20">
        <v>61.135498724851232</v>
      </c>
      <c r="C659" s="20">
        <v>2013.02</v>
      </c>
    </row>
    <row r="660" spans="2:3" x14ac:dyDescent="0.2">
      <c r="B660" s="20">
        <v>61.228835364125814</v>
      </c>
      <c r="C660" s="20">
        <v>2044.4110000000001</v>
      </c>
    </row>
    <row r="661" spans="2:3" x14ac:dyDescent="0.2">
      <c r="B661" s="20">
        <v>61.322172003400389</v>
      </c>
      <c r="C661" s="20">
        <v>2074.0509999999999</v>
      </c>
    </row>
    <row r="662" spans="2:3" x14ac:dyDescent="0.2">
      <c r="B662" s="20">
        <v>61.415508642674972</v>
      </c>
      <c r="C662" s="20">
        <v>2107.1469999999999</v>
      </c>
    </row>
    <row r="663" spans="2:3" x14ac:dyDescent="0.2">
      <c r="B663" s="20">
        <v>61.508845281949554</v>
      </c>
      <c r="C663" s="20">
        <v>2126.9189999999999</v>
      </c>
    </row>
    <row r="664" spans="2:3" x14ac:dyDescent="0.2">
      <c r="B664" s="20">
        <v>61.602181921224137</v>
      </c>
      <c r="C664" s="20">
        <v>2149.7640000000001</v>
      </c>
    </row>
    <row r="665" spans="2:3" x14ac:dyDescent="0.2">
      <c r="B665" s="20">
        <v>61.695518560498719</v>
      </c>
      <c r="C665" s="20">
        <v>2170.7489999999998</v>
      </c>
    </row>
    <row r="666" spans="2:3" x14ac:dyDescent="0.2">
      <c r="B666" s="20">
        <v>61.788855199773302</v>
      </c>
      <c r="C666" s="20">
        <v>2174.8440000000001</v>
      </c>
    </row>
    <row r="667" spans="2:3" x14ac:dyDescent="0.2">
      <c r="B667" s="20">
        <v>61.882191839047884</v>
      </c>
      <c r="C667" s="20">
        <v>2205.442</v>
      </c>
    </row>
    <row r="668" spans="2:3" x14ac:dyDescent="0.2">
      <c r="B668" s="20">
        <v>61.975528478322467</v>
      </c>
      <c r="C668" s="20">
        <v>2214.3989999999999</v>
      </c>
    </row>
    <row r="669" spans="2:3" x14ac:dyDescent="0.2">
      <c r="B669" s="20">
        <v>62.068865117597049</v>
      </c>
      <c r="C669" s="20">
        <v>2230.1779999999999</v>
      </c>
    </row>
    <row r="670" spans="2:3" x14ac:dyDescent="0.2">
      <c r="B670" s="20">
        <v>62.162201756871632</v>
      </c>
      <c r="C670" s="20">
        <v>2241.6060000000002</v>
      </c>
    </row>
    <row r="671" spans="2:3" x14ac:dyDescent="0.2">
      <c r="B671" s="20">
        <v>62.255538396146214</v>
      </c>
      <c r="C671" s="20">
        <v>2253.8330000000001</v>
      </c>
    </row>
    <row r="672" spans="2:3" x14ac:dyDescent="0.2">
      <c r="B672" s="20">
        <v>62.348875035420797</v>
      </c>
      <c r="C672" s="20">
        <v>2270.6799999999998</v>
      </c>
    </row>
    <row r="673" spans="2:3" x14ac:dyDescent="0.2">
      <c r="B673" s="20">
        <v>62.442211674695379</v>
      </c>
      <c r="C673" s="20">
        <v>2259.7669999999998</v>
      </c>
    </row>
    <row r="674" spans="2:3" x14ac:dyDescent="0.2">
      <c r="B674" s="20">
        <v>62.535548313969961</v>
      </c>
      <c r="C674" s="20">
        <v>2281.3200000000002</v>
      </c>
    </row>
    <row r="675" spans="2:3" x14ac:dyDescent="0.2">
      <c r="B675" s="20">
        <v>62.628884953244544</v>
      </c>
      <c r="C675" s="20">
        <v>2290.6570000000002</v>
      </c>
    </row>
    <row r="676" spans="2:3" x14ac:dyDescent="0.2">
      <c r="B676" s="20">
        <v>62.722221592519126</v>
      </c>
      <c r="C676" s="20">
        <v>2283.6849999999999</v>
      </c>
    </row>
    <row r="677" spans="2:3" x14ac:dyDescent="0.2">
      <c r="B677" s="20">
        <v>62.815558231793709</v>
      </c>
      <c r="C677" s="20">
        <v>2309.7950000000001</v>
      </c>
    </row>
    <row r="678" spans="2:3" x14ac:dyDescent="0.2">
      <c r="B678" s="20">
        <v>62.908894871068284</v>
      </c>
      <c r="C678" s="20">
        <v>2295.9609999999998</v>
      </c>
    </row>
    <row r="679" spans="2:3" x14ac:dyDescent="0.2">
      <c r="B679" s="20">
        <v>63.002231510342902</v>
      </c>
      <c r="C679" s="20">
        <v>2300.614</v>
      </c>
    </row>
    <row r="680" spans="2:3" x14ac:dyDescent="0.2">
      <c r="B680" s="20">
        <v>63.095568149617399</v>
      </c>
      <c r="C680" s="20">
        <v>2306.2289999999998</v>
      </c>
    </row>
    <row r="681" spans="2:3" x14ac:dyDescent="0.2">
      <c r="B681" s="20">
        <v>63.188904788892032</v>
      </c>
      <c r="C681" s="20">
        <v>2306.154</v>
      </c>
    </row>
    <row r="682" spans="2:3" x14ac:dyDescent="0.2">
      <c r="B682" s="20">
        <v>63.282241428166614</v>
      </c>
      <c r="C682" s="20">
        <v>2302.3980000000001</v>
      </c>
    </row>
    <row r="683" spans="2:3" x14ac:dyDescent="0.2">
      <c r="B683" s="20">
        <v>63.375578067441197</v>
      </c>
      <c r="C683" s="20">
        <v>2291.4859999999999</v>
      </c>
    </row>
    <row r="684" spans="2:3" x14ac:dyDescent="0.2">
      <c r="B684" s="20">
        <v>63.468914706715779</v>
      </c>
      <c r="C684" s="20">
        <v>2281.8780000000002</v>
      </c>
    </row>
    <row r="685" spans="2:3" x14ac:dyDescent="0.2">
      <c r="B685" s="20">
        <v>63.562251345990362</v>
      </c>
      <c r="C685" s="20">
        <v>2308.752</v>
      </c>
    </row>
    <row r="686" spans="2:3" x14ac:dyDescent="0.2">
      <c r="B686" s="20">
        <v>63.655587985264944</v>
      </c>
      <c r="C686" s="20">
        <v>2271.15</v>
      </c>
    </row>
    <row r="687" spans="2:3" x14ac:dyDescent="0.2">
      <c r="B687" s="20">
        <v>63.748924624539526</v>
      </c>
      <c r="C687" s="20">
        <v>2285.38</v>
      </c>
    </row>
    <row r="688" spans="2:3" x14ac:dyDescent="0.2">
      <c r="B688" s="20">
        <v>63.842261263814109</v>
      </c>
      <c r="C688" s="20">
        <v>2302.694</v>
      </c>
    </row>
    <row r="689" spans="2:3" x14ac:dyDescent="0.2">
      <c r="B689" s="20">
        <v>63.935597903088691</v>
      </c>
      <c r="C689" s="20">
        <v>2289.7139999999999</v>
      </c>
    </row>
    <row r="690" spans="2:3" x14ac:dyDescent="0.2">
      <c r="B690" s="20">
        <v>64.028934542363274</v>
      </c>
      <c r="C690" s="20">
        <v>2298.69</v>
      </c>
    </row>
    <row r="691" spans="2:3" x14ac:dyDescent="0.2">
      <c r="B691" s="20">
        <v>64.122271181637856</v>
      </c>
      <c r="C691" s="20">
        <v>2290.0259999999998</v>
      </c>
    </row>
    <row r="692" spans="2:3" x14ac:dyDescent="0.2">
      <c r="B692" s="20">
        <v>64.215607820912439</v>
      </c>
      <c r="C692" s="20">
        <v>2299.9859999999999</v>
      </c>
    </row>
    <row r="693" spans="2:3" x14ac:dyDescent="0.2">
      <c r="B693" s="20">
        <v>64.308944460187021</v>
      </c>
      <c r="C693" s="20">
        <v>2292.9679999999998</v>
      </c>
    </row>
    <row r="694" spans="2:3" x14ac:dyDescent="0.2">
      <c r="B694" s="20">
        <v>64.402281099461604</v>
      </c>
      <c r="C694" s="20">
        <v>2290.556</v>
      </c>
    </row>
    <row r="695" spans="2:3" x14ac:dyDescent="0.2">
      <c r="B695" s="20">
        <v>64.495617738736186</v>
      </c>
      <c r="C695" s="20">
        <v>2280.0859999999998</v>
      </c>
    </row>
    <row r="696" spans="2:3" x14ac:dyDescent="0.2">
      <c r="B696" s="20">
        <v>64.588954378010769</v>
      </c>
      <c r="C696" s="20">
        <v>2277.3029999999999</v>
      </c>
    </row>
    <row r="697" spans="2:3" x14ac:dyDescent="0.2">
      <c r="B697" s="20">
        <v>64.682291017285351</v>
      </c>
      <c r="C697" s="20">
        <v>2265.337</v>
      </c>
    </row>
    <row r="698" spans="2:3" x14ac:dyDescent="0.2">
      <c r="B698" s="20">
        <v>64.775627656559934</v>
      </c>
      <c r="C698" s="20">
        <v>2277.54</v>
      </c>
    </row>
    <row r="699" spans="2:3" x14ac:dyDescent="0.2">
      <c r="B699" s="20">
        <v>64.868964295834516</v>
      </c>
      <c r="C699" s="20">
        <v>2265.395</v>
      </c>
    </row>
    <row r="700" spans="2:3" x14ac:dyDescent="0.2">
      <c r="B700" s="20">
        <v>64.962300935109099</v>
      </c>
      <c r="C700" s="20">
        <v>2270.4940000000001</v>
      </c>
    </row>
    <row r="701" spans="2:3" x14ac:dyDescent="0.2">
      <c r="B701" s="20">
        <v>65.055637574383681</v>
      </c>
      <c r="C701" s="20">
        <v>2277.5639999999999</v>
      </c>
    </row>
    <row r="702" spans="2:3" x14ac:dyDescent="0.2">
      <c r="B702" s="20">
        <v>65.148974213658249</v>
      </c>
      <c r="C702" s="20">
        <v>2262.4929999999999</v>
      </c>
    </row>
    <row r="703" spans="2:3" x14ac:dyDescent="0.2">
      <c r="B703" s="20">
        <v>65.242310852932832</v>
      </c>
      <c r="C703" s="20">
        <v>2244.9479999999999</v>
      </c>
    </row>
    <row r="704" spans="2:3" x14ac:dyDescent="0.2">
      <c r="B704" s="20">
        <v>65.335647492207414</v>
      </c>
      <c r="C704" s="20">
        <v>2235.89</v>
      </c>
    </row>
    <row r="705" spans="2:3" x14ac:dyDescent="0.2">
      <c r="B705" s="20">
        <v>65.428984131481997</v>
      </c>
      <c r="C705" s="20">
        <v>2249.6660000000002</v>
      </c>
    </row>
    <row r="706" spans="2:3" x14ac:dyDescent="0.2">
      <c r="B706" s="20">
        <v>65.522320770756579</v>
      </c>
      <c r="C706" s="20">
        <v>2235.8409999999999</v>
      </c>
    </row>
    <row r="707" spans="2:3" x14ac:dyDescent="0.2">
      <c r="B707" s="20">
        <v>65.615657410031162</v>
      </c>
      <c r="C707" s="20">
        <v>2237.5219999999999</v>
      </c>
    </row>
    <row r="708" spans="2:3" x14ac:dyDescent="0.2">
      <c r="B708" s="20">
        <v>65.708994049305744</v>
      </c>
      <c r="C708" s="20">
        <v>2216.875</v>
      </c>
    </row>
    <row r="709" spans="2:3" x14ac:dyDescent="0.2">
      <c r="B709" s="20">
        <v>65.802330688580327</v>
      </c>
      <c r="C709" s="20">
        <v>2222.558</v>
      </c>
    </row>
    <row r="710" spans="2:3" x14ac:dyDescent="0.2">
      <c r="B710" s="20">
        <v>65.895667327854909</v>
      </c>
      <c r="C710" s="20">
        <v>2200.5639999999999</v>
      </c>
    </row>
    <row r="711" spans="2:3" x14ac:dyDescent="0.2">
      <c r="B711" s="20">
        <v>65.989003967129491</v>
      </c>
      <c r="C711" s="20">
        <v>2210.1930000000002</v>
      </c>
    </row>
    <row r="712" spans="2:3" x14ac:dyDescent="0.2">
      <c r="B712" s="20">
        <v>66.082340606404074</v>
      </c>
      <c r="C712" s="20">
        <v>2187.0540000000001</v>
      </c>
    </row>
    <row r="713" spans="2:3" x14ac:dyDescent="0.2">
      <c r="B713" s="20">
        <v>66.175677245678656</v>
      </c>
      <c r="C713" s="20">
        <v>2176.8850000000002</v>
      </c>
    </row>
    <row r="714" spans="2:3" x14ac:dyDescent="0.2">
      <c r="B714" s="20">
        <v>66.269013884953239</v>
      </c>
      <c r="C714" s="20">
        <v>2171.86</v>
      </c>
    </row>
    <row r="715" spans="2:3" x14ac:dyDescent="0.2">
      <c r="B715" s="20">
        <v>66.362350524227821</v>
      </c>
      <c r="C715" s="20">
        <v>2174.1170000000002</v>
      </c>
    </row>
    <row r="716" spans="2:3" x14ac:dyDescent="0.2">
      <c r="B716" s="20">
        <v>66.455687163502404</v>
      </c>
      <c r="C716" s="20">
        <v>2159.8130000000001</v>
      </c>
    </row>
    <row r="717" spans="2:3" x14ac:dyDescent="0.2">
      <c r="B717" s="20">
        <v>66.549023802776986</v>
      </c>
      <c r="C717" s="20">
        <v>2147.0790000000002</v>
      </c>
    </row>
    <row r="718" spans="2:3" x14ac:dyDescent="0.2">
      <c r="B718" s="20">
        <v>66.642360442051569</v>
      </c>
      <c r="C718" s="20">
        <v>2140.1990000000001</v>
      </c>
    </row>
    <row r="719" spans="2:3" x14ac:dyDescent="0.2">
      <c r="B719" s="20">
        <v>66.735697081326151</v>
      </c>
      <c r="C719" s="20">
        <v>2141.4029999999998</v>
      </c>
    </row>
    <row r="720" spans="2:3" x14ac:dyDescent="0.2">
      <c r="B720" s="20">
        <v>66.829033720600734</v>
      </c>
      <c r="C720" s="20">
        <v>2117.1370000000002</v>
      </c>
    </row>
    <row r="721" spans="2:3" x14ac:dyDescent="0.2">
      <c r="B721" s="20">
        <v>66.922370359875316</v>
      </c>
      <c r="C721" s="20">
        <v>2111.0360000000001</v>
      </c>
    </row>
    <row r="722" spans="2:3" x14ac:dyDescent="0.2">
      <c r="B722" s="20">
        <v>67.015706999149899</v>
      </c>
      <c r="C722" s="20">
        <v>2110.6089999999999</v>
      </c>
    </row>
    <row r="723" spans="2:3" x14ac:dyDescent="0.2">
      <c r="B723" s="20">
        <v>67.109043638424481</v>
      </c>
      <c r="C723" s="20">
        <v>2086.2840000000001</v>
      </c>
    </row>
    <row r="724" spans="2:3" x14ac:dyDescent="0.2">
      <c r="B724" s="20">
        <v>67.202380277699064</v>
      </c>
      <c r="C724" s="20">
        <v>2077.3220000000001</v>
      </c>
    </row>
    <row r="725" spans="2:3" x14ac:dyDescent="0.2">
      <c r="B725" s="20">
        <v>67.295716916973646</v>
      </c>
      <c r="C725" s="20">
        <v>2064.1819999999998</v>
      </c>
    </row>
    <row r="726" spans="2:3" x14ac:dyDescent="0.2">
      <c r="B726" s="20">
        <v>67.389053556248228</v>
      </c>
      <c r="C726" s="20">
        <v>2043.8119999999999</v>
      </c>
    </row>
    <row r="727" spans="2:3" x14ac:dyDescent="0.2">
      <c r="B727" s="20">
        <v>67.482390195522811</v>
      </c>
      <c r="C727" s="20">
        <v>2031.1320000000001</v>
      </c>
    </row>
    <row r="728" spans="2:3" x14ac:dyDescent="0.2">
      <c r="B728" s="20">
        <v>67.575726834797393</v>
      </c>
      <c r="C728" s="20">
        <v>2014.13</v>
      </c>
    </row>
    <row r="729" spans="2:3" x14ac:dyDescent="0.2">
      <c r="B729" s="20">
        <v>67.669063474071976</v>
      </c>
      <c r="C729" s="20">
        <v>2004.31</v>
      </c>
    </row>
    <row r="730" spans="2:3" x14ac:dyDescent="0.2">
      <c r="B730" s="20">
        <v>67.762400113346558</v>
      </c>
      <c r="C730" s="20">
        <v>1988.7660000000001</v>
      </c>
    </row>
    <row r="731" spans="2:3" x14ac:dyDescent="0.2">
      <c r="B731" s="20">
        <v>67.855736752621141</v>
      </c>
      <c r="C731" s="20">
        <v>1965.8530000000001</v>
      </c>
    </row>
    <row r="732" spans="2:3" x14ac:dyDescent="0.2">
      <c r="B732" s="20">
        <v>67.949073391895723</v>
      </c>
      <c r="C732" s="20">
        <v>1947.434</v>
      </c>
    </row>
    <row r="733" spans="2:3" x14ac:dyDescent="0.2">
      <c r="B733" s="20">
        <v>68.042410031170306</v>
      </c>
      <c r="C733" s="20">
        <v>1940.2940000000001</v>
      </c>
    </row>
    <row r="734" spans="2:3" x14ac:dyDescent="0.2">
      <c r="B734" s="20">
        <v>68.135746670444874</v>
      </c>
      <c r="C734" s="20">
        <v>1918.057</v>
      </c>
    </row>
    <row r="735" spans="2:3" x14ac:dyDescent="0.2">
      <c r="B735" s="20">
        <v>68.229083309719456</v>
      </c>
      <c r="C735" s="20">
        <v>1908.961</v>
      </c>
    </row>
    <row r="736" spans="2:3" x14ac:dyDescent="0.2">
      <c r="B736" s="20">
        <v>68.322419948994039</v>
      </c>
      <c r="C736" s="20">
        <v>1886.67</v>
      </c>
    </row>
    <row r="737" spans="2:3" x14ac:dyDescent="0.2">
      <c r="B737" s="20">
        <v>68.415756588268621</v>
      </c>
      <c r="C737" s="20">
        <v>1872.703</v>
      </c>
    </row>
    <row r="738" spans="2:3" x14ac:dyDescent="0.2">
      <c r="B738" s="20">
        <v>68.509093227543204</v>
      </c>
      <c r="C738" s="20">
        <v>1850.7550000000001</v>
      </c>
    </row>
    <row r="739" spans="2:3" x14ac:dyDescent="0.2">
      <c r="B739" s="20">
        <v>68.602429866817786</v>
      </c>
      <c r="C739" s="20">
        <v>1836.441</v>
      </c>
    </row>
    <row r="740" spans="2:3" x14ac:dyDescent="0.2">
      <c r="B740" s="20">
        <v>68.695766506092369</v>
      </c>
      <c r="C740" s="20">
        <v>1808.6020000000001</v>
      </c>
    </row>
    <row r="741" spans="2:3" x14ac:dyDescent="0.2">
      <c r="B741" s="20">
        <v>68.789103145366951</v>
      </c>
      <c r="C741" s="20">
        <v>1791.58</v>
      </c>
    </row>
    <row r="742" spans="2:3" x14ac:dyDescent="0.2">
      <c r="B742" s="20">
        <v>68.882439784641534</v>
      </c>
      <c r="C742" s="20">
        <v>1768.0709999999999</v>
      </c>
    </row>
    <row r="743" spans="2:3" x14ac:dyDescent="0.2">
      <c r="B743" s="20">
        <v>68.975776423916116</v>
      </c>
      <c r="C743" s="20">
        <v>1748.5630000000001</v>
      </c>
    </row>
    <row r="744" spans="2:3" x14ac:dyDescent="0.2">
      <c r="B744" s="20">
        <v>69.069113063190699</v>
      </c>
      <c r="C744" s="20">
        <v>1726.402</v>
      </c>
    </row>
    <row r="745" spans="2:3" x14ac:dyDescent="0.2">
      <c r="B745" s="20">
        <v>69.162449702465281</v>
      </c>
      <c r="C745" s="20">
        <v>1704.7449999999999</v>
      </c>
    </row>
    <row r="746" spans="2:3" x14ac:dyDescent="0.2">
      <c r="B746" s="20">
        <v>69.255786341739864</v>
      </c>
      <c r="C746" s="20">
        <v>1683.5039999999999</v>
      </c>
    </row>
    <row r="747" spans="2:3" x14ac:dyDescent="0.2">
      <c r="B747" s="20">
        <v>69.349122981014446</v>
      </c>
      <c r="C747" s="20">
        <v>1660.982</v>
      </c>
    </row>
    <row r="748" spans="2:3" x14ac:dyDescent="0.2">
      <c r="B748" s="20">
        <v>69.442459620289029</v>
      </c>
      <c r="C748" s="20">
        <v>1641.7260000000001</v>
      </c>
    </row>
    <row r="749" spans="2:3" x14ac:dyDescent="0.2">
      <c r="B749" s="20">
        <v>69.535796259563611</v>
      </c>
      <c r="C749" s="20">
        <v>1616.749</v>
      </c>
    </row>
    <row r="750" spans="2:3" x14ac:dyDescent="0.2">
      <c r="B750" s="20">
        <v>69.629132898838193</v>
      </c>
      <c r="C750" s="20">
        <v>1593.1210000000001</v>
      </c>
    </row>
    <row r="751" spans="2:3" x14ac:dyDescent="0.2">
      <c r="B751" s="20">
        <v>69.722469538112776</v>
      </c>
      <c r="C751" s="20">
        <v>1571.9290000000001</v>
      </c>
    </row>
    <row r="752" spans="2:3" x14ac:dyDescent="0.2">
      <c r="B752" s="20">
        <v>69.815806177387358</v>
      </c>
      <c r="C752" s="20">
        <v>1547.4880000000001</v>
      </c>
    </row>
    <row r="753" spans="2:3" x14ac:dyDescent="0.2">
      <c r="B753" s="20">
        <v>69.909142816661941</v>
      </c>
      <c r="C753" s="20">
        <v>1524.586</v>
      </c>
    </row>
    <row r="754" spans="2:3" x14ac:dyDescent="0.2">
      <c r="B754" s="20">
        <v>70.002479455936523</v>
      </c>
      <c r="C754" s="20">
        <v>1497.3409999999999</v>
      </c>
    </row>
    <row r="755" spans="2:3" x14ac:dyDescent="0.2">
      <c r="B755" s="20">
        <v>70.095816095211106</v>
      </c>
      <c r="C755" s="20">
        <v>1473.145</v>
      </c>
    </row>
    <row r="756" spans="2:3" x14ac:dyDescent="0.2">
      <c r="B756" s="20">
        <v>70.189152734485688</v>
      </c>
      <c r="C756" s="20">
        <v>1451.95</v>
      </c>
    </row>
    <row r="757" spans="2:3" x14ac:dyDescent="0.2">
      <c r="B757" s="20">
        <v>70.282489373760271</v>
      </c>
      <c r="C757" s="20">
        <v>1427.5609999999999</v>
      </c>
    </row>
    <row r="758" spans="2:3" x14ac:dyDescent="0.2">
      <c r="B758" s="20">
        <v>70.375826013034853</v>
      </c>
      <c r="C758" s="20">
        <v>1402.7570000000001</v>
      </c>
    </row>
    <row r="759" spans="2:3" x14ac:dyDescent="0.2">
      <c r="B759" s="20">
        <v>70.469162652309436</v>
      </c>
      <c r="C759" s="20">
        <v>1378.502</v>
      </c>
    </row>
    <row r="760" spans="2:3" x14ac:dyDescent="0.2">
      <c r="B760" s="20">
        <v>70.562499291584018</v>
      </c>
      <c r="C760" s="20">
        <v>1350.5170000000001</v>
      </c>
    </row>
    <row r="761" spans="2:3" x14ac:dyDescent="0.2">
      <c r="B761" s="20">
        <v>70.655835930858601</v>
      </c>
      <c r="C761" s="20">
        <v>1326.365</v>
      </c>
    </row>
    <row r="762" spans="2:3" x14ac:dyDescent="0.2">
      <c r="B762" s="20">
        <v>70.749172570133183</v>
      </c>
      <c r="C762" s="20">
        <v>1302.0070000000001</v>
      </c>
    </row>
    <row r="763" spans="2:3" x14ac:dyDescent="0.2">
      <c r="B763" s="20">
        <v>70.842509209407766</v>
      </c>
      <c r="C763" s="20">
        <v>1278.4770000000001</v>
      </c>
    </row>
    <row r="764" spans="2:3" x14ac:dyDescent="0.2">
      <c r="B764" s="20">
        <v>70.935845848682348</v>
      </c>
      <c r="C764" s="20">
        <v>1254.1189999999999</v>
      </c>
    </row>
    <row r="765" spans="2:3" x14ac:dyDescent="0.2">
      <c r="B765" s="20">
        <v>71.02918248795693</v>
      </c>
      <c r="C765" s="20">
        <v>1229.664</v>
      </c>
    </row>
    <row r="766" spans="2:3" x14ac:dyDescent="0.2">
      <c r="B766" s="20">
        <v>71.122519127231513</v>
      </c>
      <c r="C766" s="20">
        <v>1204.046</v>
      </c>
    </row>
    <row r="767" spans="2:3" x14ac:dyDescent="0.2">
      <c r="B767" s="20">
        <v>71.215855766506081</v>
      </c>
      <c r="C767" s="20">
        <v>1178.596</v>
      </c>
    </row>
    <row r="768" spans="2:3" x14ac:dyDescent="0.2">
      <c r="B768" s="20">
        <v>71.309192405780664</v>
      </c>
      <c r="C768" s="20">
        <v>1156.1320000000001</v>
      </c>
    </row>
    <row r="769" spans="2:3" x14ac:dyDescent="0.2">
      <c r="B769" s="20">
        <v>71.402529045055246</v>
      </c>
      <c r="C769" s="20">
        <v>1129.396</v>
      </c>
    </row>
    <row r="770" spans="2:3" x14ac:dyDescent="0.2">
      <c r="B770" s="20">
        <v>71.495865684329829</v>
      </c>
      <c r="C770" s="20">
        <v>1104.761</v>
      </c>
    </row>
    <row r="771" spans="2:3" x14ac:dyDescent="0.2">
      <c r="B771" s="20">
        <v>71.589202323604411</v>
      </c>
      <c r="C771" s="20">
        <v>1081.24</v>
      </c>
    </row>
    <row r="772" spans="2:3" x14ac:dyDescent="0.2">
      <c r="B772" s="20">
        <v>71.682538962878994</v>
      </c>
      <c r="C772" s="20">
        <v>1056.703</v>
      </c>
    </row>
    <row r="773" spans="2:3" x14ac:dyDescent="0.2">
      <c r="B773" s="20">
        <v>71.775875602153576</v>
      </c>
      <c r="C773" s="20">
        <v>1031.6300000000001</v>
      </c>
    </row>
    <row r="774" spans="2:3" x14ac:dyDescent="0.2">
      <c r="B774" s="20">
        <v>71.869212241428158</v>
      </c>
      <c r="C774" s="20">
        <v>1008.4109999999999</v>
      </c>
    </row>
    <row r="775" spans="2:3" x14ac:dyDescent="0.2">
      <c r="B775" s="20">
        <v>71.962548880702741</v>
      </c>
      <c r="C775" s="20">
        <v>985.82799999999997</v>
      </c>
    </row>
    <row r="776" spans="2:3" x14ac:dyDescent="0.2">
      <c r="B776" s="20">
        <v>72.055885519977323</v>
      </c>
      <c r="C776" s="20">
        <v>961.83699999999999</v>
      </c>
    </row>
    <row r="777" spans="2:3" x14ac:dyDescent="0.2">
      <c r="B777" s="20">
        <v>72.149222159251906</v>
      </c>
      <c r="C777" s="20">
        <v>939.06799999999998</v>
      </c>
    </row>
    <row r="778" spans="2:3" x14ac:dyDescent="0.2">
      <c r="B778" s="20">
        <v>72.242558798526488</v>
      </c>
      <c r="C778" s="20">
        <v>916.53200000000004</v>
      </c>
    </row>
    <row r="779" spans="2:3" x14ac:dyDescent="0.2">
      <c r="B779" s="20">
        <v>72.335895437801071</v>
      </c>
      <c r="C779" s="20">
        <v>893.54100000000005</v>
      </c>
    </row>
    <row r="780" spans="2:3" x14ac:dyDescent="0.2">
      <c r="B780" s="20">
        <v>72.429232077075653</v>
      </c>
      <c r="C780" s="20">
        <v>873.08799999999997</v>
      </c>
    </row>
    <row r="781" spans="2:3" x14ac:dyDescent="0.2">
      <c r="B781" s="20">
        <v>72.522568716350236</v>
      </c>
      <c r="C781" s="20">
        <v>851.60199999999998</v>
      </c>
    </row>
    <row r="782" spans="2:3" x14ac:dyDescent="0.2">
      <c r="B782" s="20">
        <v>72.615905355624818</v>
      </c>
      <c r="C782" s="20">
        <v>830.61</v>
      </c>
    </row>
    <row r="783" spans="2:3" x14ac:dyDescent="0.2">
      <c r="B783" s="20">
        <v>72.709241994899401</v>
      </c>
      <c r="C783" s="20">
        <v>809.47900000000004</v>
      </c>
    </row>
    <row r="784" spans="2:3" x14ac:dyDescent="0.2">
      <c r="B784" s="20">
        <v>72.802578634173983</v>
      </c>
      <c r="C784" s="20">
        <v>789.60500000000002</v>
      </c>
    </row>
    <row r="785" spans="2:3" x14ac:dyDescent="0.2">
      <c r="B785" s="20">
        <v>72.895915273448566</v>
      </c>
      <c r="C785" s="20">
        <v>768.62699999999995</v>
      </c>
    </row>
    <row r="786" spans="2:3" x14ac:dyDescent="0.2">
      <c r="B786" s="20">
        <v>72.989251912723148</v>
      </c>
      <c r="C786" s="20">
        <v>749.85299999999995</v>
      </c>
    </row>
    <row r="787" spans="2:3" x14ac:dyDescent="0.2">
      <c r="B787" s="20">
        <v>73.082588551997731</v>
      </c>
      <c r="C787" s="20">
        <v>730.35199999999998</v>
      </c>
    </row>
    <row r="788" spans="2:3" x14ac:dyDescent="0.2">
      <c r="B788" s="20">
        <v>73.175925191272313</v>
      </c>
      <c r="C788" s="20">
        <v>711.32100000000003</v>
      </c>
    </row>
    <row r="789" spans="2:3" x14ac:dyDescent="0.2">
      <c r="B789" s="20">
        <v>73.269261830546895</v>
      </c>
      <c r="C789" s="20">
        <v>693.92</v>
      </c>
    </row>
    <row r="790" spans="2:3" x14ac:dyDescent="0.2">
      <c r="B790" s="20">
        <v>73.362598469821478</v>
      </c>
      <c r="C790" s="20">
        <v>676.13900000000001</v>
      </c>
    </row>
    <row r="791" spans="2:3" x14ac:dyDescent="0.2">
      <c r="B791" s="20">
        <v>73.45593510909606</v>
      </c>
      <c r="C791" s="20">
        <v>658.23299999999995</v>
      </c>
    </row>
    <row r="792" spans="2:3" x14ac:dyDescent="0.2">
      <c r="B792" s="20">
        <v>73.549271748370643</v>
      </c>
      <c r="C792" s="20">
        <v>641.91399999999999</v>
      </c>
    </row>
    <row r="793" spans="2:3" x14ac:dyDescent="0.2">
      <c r="B793" s="20">
        <v>73.642608387645225</v>
      </c>
      <c r="C793" s="20">
        <v>625.80100000000004</v>
      </c>
    </row>
    <row r="794" spans="2:3" x14ac:dyDescent="0.2">
      <c r="B794" s="20">
        <v>73.735945026919808</v>
      </c>
      <c r="C794" s="20">
        <v>609.70000000000005</v>
      </c>
    </row>
    <row r="795" spans="2:3" x14ac:dyDescent="0.2">
      <c r="B795" s="20">
        <v>73.82928166619439</v>
      </c>
      <c r="C795" s="20">
        <v>594.78599999999994</v>
      </c>
    </row>
    <row r="796" spans="2:3" x14ac:dyDescent="0.2">
      <c r="B796" s="20">
        <v>73.922618305468973</v>
      </c>
      <c r="C796" s="20">
        <v>579.35299999999995</v>
      </c>
    </row>
    <row r="797" spans="2:3" x14ac:dyDescent="0.2">
      <c r="B797" s="20">
        <v>74.015954944743555</v>
      </c>
      <c r="C797" s="20">
        <v>565.67899999999997</v>
      </c>
    </row>
    <row r="798" spans="2:3" x14ac:dyDescent="0.2">
      <c r="B798" s="20">
        <v>74.109291584018138</v>
      </c>
      <c r="C798" s="20">
        <v>551.66099999999994</v>
      </c>
    </row>
    <row r="799" spans="2:3" x14ac:dyDescent="0.2">
      <c r="B799" s="20">
        <v>74.202628223292706</v>
      </c>
      <c r="C799" s="20">
        <v>538.6</v>
      </c>
    </row>
    <row r="800" spans="2:3" x14ac:dyDescent="0.2">
      <c r="B800" s="20">
        <v>74.295964862567288</v>
      </c>
      <c r="C800" s="20">
        <v>525.20600000000002</v>
      </c>
    </row>
    <row r="801" spans="2:3" x14ac:dyDescent="0.2">
      <c r="B801" s="20">
        <v>74.389301501841871</v>
      </c>
      <c r="C801" s="20">
        <v>513.37400000000002</v>
      </c>
    </row>
    <row r="802" spans="2:3" x14ac:dyDescent="0.2">
      <c r="B802" s="20">
        <v>74.482638141116453</v>
      </c>
      <c r="C802" s="20">
        <v>501.209</v>
      </c>
    </row>
    <row r="803" spans="2:3" x14ac:dyDescent="0.2">
      <c r="B803" s="20">
        <v>74.575974780391036</v>
      </c>
      <c r="C803" s="20">
        <v>489.87400000000002</v>
      </c>
    </row>
    <row r="804" spans="2:3" x14ac:dyDescent="0.2">
      <c r="B804" s="20">
        <v>74.669311419665618</v>
      </c>
      <c r="C804" s="20">
        <v>479.50099999999998</v>
      </c>
    </row>
    <row r="805" spans="2:3" x14ac:dyDescent="0.2">
      <c r="B805" s="20">
        <v>74.762648058940201</v>
      </c>
      <c r="C805" s="20">
        <v>469.21</v>
      </c>
    </row>
    <row r="806" spans="2:3" x14ac:dyDescent="0.2">
      <c r="B806" s="20">
        <v>74.855984698214783</v>
      </c>
      <c r="C806" s="20">
        <v>459.27300000000002</v>
      </c>
    </row>
    <row r="807" spans="2:3" x14ac:dyDescent="0.2">
      <c r="B807" s="20">
        <v>74.949321337489366</v>
      </c>
      <c r="C807" s="20">
        <v>450.11900000000003</v>
      </c>
    </row>
    <row r="808" spans="2:3" x14ac:dyDescent="0.2">
      <c r="B808" s="20">
        <v>75.042657976763948</v>
      </c>
      <c r="C808" s="20">
        <v>441.10899999999998</v>
      </c>
    </row>
    <row r="809" spans="2:3" x14ac:dyDescent="0.2">
      <c r="B809" s="20">
        <v>75.135994616038531</v>
      </c>
      <c r="C809" s="20">
        <v>432.94900000000001</v>
      </c>
    </row>
    <row r="810" spans="2:3" x14ac:dyDescent="0.2">
      <c r="B810" s="20">
        <v>75.229331255313113</v>
      </c>
      <c r="C810" s="20">
        <v>425.31299999999999</v>
      </c>
    </row>
    <row r="811" spans="2:3" x14ac:dyDescent="0.2">
      <c r="B811" s="20">
        <v>75.322667894587696</v>
      </c>
      <c r="C811" s="20">
        <v>417.834</v>
      </c>
    </row>
    <row r="812" spans="2:3" x14ac:dyDescent="0.2">
      <c r="B812" s="20">
        <v>75.416004533862278</v>
      </c>
      <c r="C812" s="20">
        <v>410.86700000000002</v>
      </c>
    </row>
    <row r="813" spans="2:3" x14ac:dyDescent="0.2">
      <c r="B813" s="20">
        <v>75.50934117313686</v>
      </c>
      <c r="C813" s="20">
        <v>404.47899999999998</v>
      </c>
    </row>
    <row r="814" spans="2:3" x14ac:dyDescent="0.2">
      <c r="B814" s="20">
        <v>75.602677812411443</v>
      </c>
      <c r="C814" s="20">
        <v>398.41800000000001</v>
      </c>
    </row>
    <row r="815" spans="2:3" x14ac:dyDescent="0.2">
      <c r="B815" s="20">
        <v>75.696014451686025</v>
      </c>
      <c r="C815" s="20">
        <v>392.74700000000001</v>
      </c>
    </row>
    <row r="816" spans="2:3" x14ac:dyDescent="0.2">
      <c r="B816" s="20">
        <v>75.789351090960608</v>
      </c>
      <c r="C816" s="20">
        <v>387.63799999999998</v>
      </c>
    </row>
    <row r="817" spans="2:3" x14ac:dyDescent="0.2">
      <c r="B817" s="20">
        <v>75.88268773023519</v>
      </c>
      <c r="C817" s="20">
        <v>382.73899999999998</v>
      </c>
    </row>
    <row r="818" spans="2:3" x14ac:dyDescent="0.2">
      <c r="B818" s="20">
        <v>75.976024369509773</v>
      </c>
      <c r="C818" s="20">
        <v>378.37099999999998</v>
      </c>
    </row>
    <row r="819" spans="2:3" x14ac:dyDescent="0.2">
      <c r="B819" s="20">
        <v>76.069361008784355</v>
      </c>
      <c r="C819" s="20">
        <v>374.447</v>
      </c>
    </row>
    <row r="820" spans="2:3" x14ac:dyDescent="0.2">
      <c r="B820" s="20">
        <v>76.162697648058938</v>
      </c>
      <c r="C820" s="20">
        <v>370.65300000000002</v>
      </c>
    </row>
    <row r="821" spans="2:3" x14ac:dyDescent="0.2">
      <c r="B821" s="20">
        <v>76.25603428733352</v>
      </c>
      <c r="C821" s="20">
        <v>367.02300000000002</v>
      </c>
    </row>
    <row r="822" spans="2:3" x14ac:dyDescent="0.2">
      <c r="B822" s="20">
        <v>76.349370926608103</v>
      </c>
      <c r="C822" s="20">
        <v>363.88</v>
      </c>
    </row>
    <row r="823" spans="2:3" x14ac:dyDescent="0.2">
      <c r="B823" s="20">
        <v>76.442707565882685</v>
      </c>
      <c r="C823" s="20">
        <v>361.06</v>
      </c>
    </row>
    <row r="824" spans="2:3" x14ac:dyDescent="0.2">
      <c r="B824" s="20">
        <v>76.536044205157268</v>
      </c>
      <c r="C824" s="20">
        <v>358.541</v>
      </c>
    </row>
    <row r="825" spans="2:3" x14ac:dyDescent="0.2">
      <c r="B825" s="20">
        <v>76.62938084443185</v>
      </c>
      <c r="C825" s="20">
        <v>356.33199999999999</v>
      </c>
    </row>
    <row r="826" spans="2:3" x14ac:dyDescent="0.2">
      <c r="B826" s="20">
        <v>76.722717483706433</v>
      </c>
      <c r="C826" s="20">
        <v>354.01600000000002</v>
      </c>
    </row>
    <row r="827" spans="2:3" x14ac:dyDescent="0.2">
      <c r="B827" s="20">
        <v>76.816054122981015</v>
      </c>
      <c r="C827" s="20">
        <v>352.084</v>
      </c>
    </row>
    <row r="828" spans="2:3" x14ac:dyDescent="0.2">
      <c r="B828" s="20">
        <v>76.909390762255597</v>
      </c>
      <c r="C828" s="20">
        <v>350.387</v>
      </c>
    </row>
    <row r="829" spans="2:3" x14ac:dyDescent="0.2">
      <c r="B829" s="20">
        <v>77.00272740153018</v>
      </c>
      <c r="C829" s="20">
        <v>348.49599999999998</v>
      </c>
    </row>
    <row r="830" spans="2:3" x14ac:dyDescent="0.2">
      <c r="B830" s="20">
        <v>77.096064040804762</v>
      </c>
      <c r="C830" s="20">
        <v>347.12700000000001</v>
      </c>
    </row>
    <row r="831" spans="2:3" x14ac:dyDescent="0.2">
      <c r="B831" s="20">
        <v>77.189400680079345</v>
      </c>
      <c r="C831" s="20">
        <v>345.8</v>
      </c>
    </row>
    <row r="832" spans="2:3" x14ac:dyDescent="0.2">
      <c r="B832" s="20">
        <v>77.282737319353913</v>
      </c>
      <c r="C832" s="20">
        <v>344.471</v>
      </c>
    </row>
    <row r="833" spans="2:3" x14ac:dyDescent="0.2">
      <c r="B833" s="20">
        <v>77.376073958628496</v>
      </c>
      <c r="C833" s="20">
        <v>343.23599999999999</v>
      </c>
    </row>
    <row r="834" spans="2:3" x14ac:dyDescent="0.2">
      <c r="B834" s="20">
        <v>77.469410597903078</v>
      </c>
      <c r="C834" s="20">
        <v>342.154</v>
      </c>
    </row>
    <row r="835" spans="2:3" x14ac:dyDescent="0.2">
      <c r="B835" s="20">
        <v>77.562747237177661</v>
      </c>
      <c r="C835" s="20">
        <v>341.16500000000002</v>
      </c>
    </row>
    <row r="836" spans="2:3" x14ac:dyDescent="0.2">
      <c r="B836" s="20">
        <v>77.656083876452243</v>
      </c>
      <c r="C836" s="20">
        <v>340.04899999999998</v>
      </c>
    </row>
    <row r="837" spans="2:3" x14ac:dyDescent="0.2">
      <c r="B837" s="20">
        <v>77.749420515726825</v>
      </c>
      <c r="C837" s="20">
        <v>339.18200000000002</v>
      </c>
    </row>
    <row r="838" spans="2:3" x14ac:dyDescent="0.2">
      <c r="B838" s="20">
        <v>77.842757155001408</v>
      </c>
      <c r="C838" s="20">
        <v>338.39800000000002</v>
      </c>
    </row>
    <row r="839" spans="2:3" x14ac:dyDescent="0.2">
      <c r="B839" s="20">
        <v>77.93609379427599</v>
      </c>
      <c r="C839" s="20">
        <v>336.98500000000001</v>
      </c>
    </row>
    <row r="840" spans="2:3" x14ac:dyDescent="0.2">
      <c r="B840" s="20">
        <v>78.029430433550573</v>
      </c>
      <c r="C840" s="20">
        <v>336.13400000000001</v>
      </c>
    </row>
    <row r="841" spans="2:3" x14ac:dyDescent="0.2">
      <c r="B841" s="20">
        <v>78.122767072825155</v>
      </c>
      <c r="C841" s="20">
        <v>334.94400000000002</v>
      </c>
    </row>
    <row r="842" spans="2:3" x14ac:dyDescent="0.2">
      <c r="B842" s="20">
        <v>78.216103712099738</v>
      </c>
      <c r="C842" s="20">
        <v>333.66899999999998</v>
      </c>
    </row>
    <row r="843" spans="2:3" x14ac:dyDescent="0.2">
      <c r="B843" s="20">
        <v>78.30944035137432</v>
      </c>
      <c r="C843" s="20">
        <v>332.209</v>
      </c>
    </row>
    <row r="844" spans="2:3" x14ac:dyDescent="0.2">
      <c r="B844" s="20">
        <v>78.402776990648903</v>
      </c>
      <c r="C844" s="20">
        <v>331.029</v>
      </c>
    </row>
    <row r="845" spans="2:3" x14ac:dyDescent="0.2">
      <c r="B845" s="20">
        <v>78.496113629923485</v>
      </c>
      <c r="C845" s="20">
        <v>329.46800000000002</v>
      </c>
    </row>
    <row r="846" spans="2:3" x14ac:dyDescent="0.2">
      <c r="B846" s="20">
        <v>78.589450269198068</v>
      </c>
      <c r="C846" s="20">
        <v>327.83499999999998</v>
      </c>
    </row>
    <row r="847" spans="2:3" x14ac:dyDescent="0.2">
      <c r="B847" s="20">
        <v>78.68278690847265</v>
      </c>
      <c r="C847" s="20">
        <v>326.32400000000001</v>
      </c>
    </row>
    <row r="848" spans="2:3" x14ac:dyDescent="0.2">
      <c r="B848" s="20">
        <v>78.776123547747233</v>
      </c>
      <c r="C848" s="20">
        <v>324.17700000000002</v>
      </c>
    </row>
    <row r="849" spans="2:3" x14ac:dyDescent="0.2">
      <c r="B849" s="20">
        <v>78.869460187021815</v>
      </c>
      <c r="C849" s="20">
        <v>322.40499999999997</v>
      </c>
    </row>
    <row r="850" spans="2:3" x14ac:dyDescent="0.2">
      <c r="B850" s="20">
        <v>78.962796826296398</v>
      </c>
      <c r="C850" s="20">
        <v>320.45</v>
      </c>
    </row>
    <row r="851" spans="2:3" x14ac:dyDescent="0.2">
      <c r="B851" s="20">
        <v>79.05613346557098</v>
      </c>
      <c r="C851" s="20">
        <v>317.99</v>
      </c>
    </row>
    <row r="852" spans="2:3" x14ac:dyDescent="0.2">
      <c r="B852" s="20">
        <v>79.149470104845562</v>
      </c>
      <c r="C852" s="20">
        <v>315.70299999999997</v>
      </c>
    </row>
    <row r="853" spans="2:3" x14ac:dyDescent="0.2">
      <c r="B853" s="20">
        <v>79.242806744120145</v>
      </c>
      <c r="C853" s="20">
        <v>313.16000000000003</v>
      </c>
    </row>
    <row r="854" spans="2:3" x14ac:dyDescent="0.2">
      <c r="B854" s="20">
        <v>79.336143383394727</v>
      </c>
      <c r="C854" s="20">
        <v>310.40300000000002</v>
      </c>
    </row>
    <row r="855" spans="2:3" x14ac:dyDescent="0.2">
      <c r="B855" s="20">
        <v>79.42948002266931</v>
      </c>
      <c r="C855" s="20">
        <v>307.596</v>
      </c>
    </row>
    <row r="856" spans="2:3" x14ac:dyDescent="0.2">
      <c r="B856" s="20">
        <v>79.522816661943892</v>
      </c>
      <c r="C856" s="20">
        <v>304.762</v>
      </c>
    </row>
    <row r="857" spans="2:3" x14ac:dyDescent="0.2">
      <c r="B857" s="20">
        <v>79.616153301218475</v>
      </c>
      <c r="C857" s="20">
        <v>301.392</v>
      </c>
    </row>
    <row r="858" spans="2:3" x14ac:dyDescent="0.2">
      <c r="B858" s="20">
        <v>79.709489940493057</v>
      </c>
      <c r="C858" s="20">
        <v>298.25900000000001</v>
      </c>
    </row>
    <row r="859" spans="2:3" x14ac:dyDescent="0.2">
      <c r="B859" s="20">
        <v>79.80282657976764</v>
      </c>
      <c r="C859" s="20">
        <v>294.99700000000001</v>
      </c>
    </row>
    <row r="860" spans="2:3" x14ac:dyDescent="0.2">
      <c r="B860" s="20">
        <v>79.896163219042222</v>
      </c>
      <c r="C860" s="20">
        <v>291.21699999999998</v>
      </c>
    </row>
    <row r="861" spans="2:3" x14ac:dyDescent="0.2">
      <c r="B861" s="20">
        <v>79.989499858316805</v>
      </c>
      <c r="C861" s="20">
        <v>287.85500000000002</v>
      </c>
    </row>
    <row r="862" spans="2:3" x14ac:dyDescent="0.2">
      <c r="B862" s="20">
        <v>80.082836497591387</v>
      </c>
      <c r="C862" s="20">
        <v>283.96600000000001</v>
      </c>
    </row>
    <row r="863" spans="2:3" x14ac:dyDescent="0.2">
      <c r="B863" s="20">
        <v>80.17617313686597</v>
      </c>
      <c r="C863" s="20">
        <v>280.017</v>
      </c>
    </row>
    <row r="864" spans="2:3" x14ac:dyDescent="0.2">
      <c r="B864" s="20">
        <v>80.269509776140538</v>
      </c>
      <c r="C864" s="20">
        <v>276.02699999999999</v>
      </c>
    </row>
    <row r="865" spans="2:3" x14ac:dyDescent="0.2">
      <c r="B865" s="20">
        <v>80.36284641541512</v>
      </c>
      <c r="C865" s="20">
        <v>271.79899999999998</v>
      </c>
    </row>
    <row r="866" spans="2:3" x14ac:dyDescent="0.2">
      <c r="B866" s="20">
        <v>80.456183054689703</v>
      </c>
      <c r="C866" s="20">
        <v>267.625</v>
      </c>
    </row>
    <row r="867" spans="2:3" x14ac:dyDescent="0.2">
      <c r="B867" s="20">
        <v>80.549519693964285</v>
      </c>
      <c r="C867" s="20">
        <v>263.13</v>
      </c>
    </row>
    <row r="868" spans="2:3" x14ac:dyDescent="0.2">
      <c r="B868" s="20">
        <v>80.642856333238868</v>
      </c>
      <c r="C868" s="20">
        <v>259.10399999999998</v>
      </c>
    </row>
    <row r="869" spans="2:3" x14ac:dyDescent="0.2">
      <c r="B869" s="20">
        <v>80.73619297251345</v>
      </c>
      <c r="C869" s="20">
        <v>254.292</v>
      </c>
    </row>
    <row r="870" spans="2:3" x14ac:dyDescent="0.2">
      <c r="B870" s="20">
        <v>80.829529611788033</v>
      </c>
      <c r="C870" s="20">
        <v>249.88200000000001</v>
      </c>
    </row>
    <row r="871" spans="2:3" x14ac:dyDescent="0.2">
      <c r="B871" s="20">
        <v>80.922866251062615</v>
      </c>
      <c r="C871" s="20">
        <v>245.16399999999999</v>
      </c>
    </row>
    <row r="872" spans="2:3" x14ac:dyDescent="0.2">
      <c r="B872" s="20">
        <v>81.016202890337198</v>
      </c>
      <c r="C872" s="20">
        <v>240.489</v>
      </c>
    </row>
    <row r="873" spans="2:3" x14ac:dyDescent="0.2">
      <c r="B873" s="20">
        <v>81.10953952961178</v>
      </c>
      <c r="C873" s="20">
        <v>235.56299999999999</v>
      </c>
    </row>
    <row r="874" spans="2:3" x14ac:dyDescent="0.2">
      <c r="B874" s="20">
        <v>81.202876168886363</v>
      </c>
      <c r="C874" s="20">
        <v>230.87899999999999</v>
      </c>
    </row>
    <row r="875" spans="2:3" x14ac:dyDescent="0.2">
      <c r="B875" s="20">
        <v>81.296212808160945</v>
      </c>
      <c r="C875" s="20">
        <v>225.78</v>
      </c>
    </row>
    <row r="876" spans="2:3" x14ac:dyDescent="0.2">
      <c r="B876" s="20">
        <v>81.389549447435527</v>
      </c>
      <c r="C876" s="20">
        <v>221.31399999999999</v>
      </c>
    </row>
    <row r="877" spans="2:3" x14ac:dyDescent="0.2">
      <c r="B877" s="20">
        <v>81.48288608671011</v>
      </c>
      <c r="C877" s="20">
        <v>216.25299999999999</v>
      </c>
    </row>
    <row r="878" spans="2:3" x14ac:dyDescent="0.2">
      <c r="B878" s="20">
        <v>81.576222725984692</v>
      </c>
      <c r="C878" s="20">
        <v>211.38499999999999</v>
      </c>
    </row>
    <row r="879" spans="2:3" x14ac:dyDescent="0.2">
      <c r="B879" s="20">
        <v>81.669559365259275</v>
      </c>
      <c r="C879" s="20">
        <v>206.392</v>
      </c>
    </row>
    <row r="880" spans="2:3" x14ac:dyDescent="0.2">
      <c r="B880" s="20">
        <v>81.762896004533857</v>
      </c>
      <c r="C880" s="20">
        <v>201.52</v>
      </c>
    </row>
    <row r="881" spans="2:3" x14ac:dyDescent="0.2">
      <c r="B881" s="20">
        <v>81.85623264380844</v>
      </c>
      <c r="C881" s="20">
        <v>196.64599999999999</v>
      </c>
    </row>
    <row r="882" spans="2:3" x14ac:dyDescent="0.2">
      <c r="B882" s="20">
        <v>81.949569283083022</v>
      </c>
      <c r="C882" s="20">
        <v>191.88200000000001</v>
      </c>
    </row>
    <row r="883" spans="2:3" x14ac:dyDescent="0.2">
      <c r="B883" s="20">
        <v>82.042905922357605</v>
      </c>
      <c r="C883" s="20">
        <v>186.965</v>
      </c>
    </row>
    <row r="884" spans="2:3" x14ac:dyDescent="0.2">
      <c r="B884" s="20">
        <v>82.136242561632187</v>
      </c>
      <c r="C884" s="20">
        <v>182.03899999999999</v>
      </c>
    </row>
    <row r="885" spans="2:3" x14ac:dyDescent="0.2">
      <c r="B885" s="20">
        <v>82.22957920090677</v>
      </c>
      <c r="C885" s="20">
        <v>177.482</v>
      </c>
    </row>
    <row r="886" spans="2:3" x14ac:dyDescent="0.2">
      <c r="B886" s="20">
        <v>82.322915840181352</v>
      </c>
      <c r="C886" s="20">
        <v>172.57</v>
      </c>
    </row>
    <row r="887" spans="2:3" x14ac:dyDescent="0.2">
      <c r="B887" s="20">
        <v>82.416252479455935</v>
      </c>
      <c r="C887" s="20">
        <v>167.767</v>
      </c>
    </row>
    <row r="888" spans="2:3" x14ac:dyDescent="0.2">
      <c r="B888" s="20">
        <v>82.509589118730517</v>
      </c>
      <c r="C888" s="20">
        <v>163.30799999999999</v>
      </c>
    </row>
    <row r="889" spans="2:3" x14ac:dyDescent="0.2">
      <c r="B889" s="20">
        <v>82.6029257580051</v>
      </c>
      <c r="C889" s="20">
        <v>158.74600000000001</v>
      </c>
    </row>
    <row r="890" spans="2:3" x14ac:dyDescent="0.2">
      <c r="B890" s="20">
        <v>82.696262397279682</v>
      </c>
      <c r="C890" s="20">
        <v>153.95099999999999</v>
      </c>
    </row>
    <row r="891" spans="2:3" x14ac:dyDescent="0.2">
      <c r="B891" s="20">
        <v>82.789599036554264</v>
      </c>
      <c r="C891" s="20">
        <v>149.66300000000001</v>
      </c>
    </row>
    <row r="892" spans="2:3" x14ac:dyDescent="0.2">
      <c r="B892" s="20">
        <v>82.882935675828847</v>
      </c>
      <c r="C892" s="20">
        <v>145.292</v>
      </c>
    </row>
    <row r="893" spans="2:3" x14ac:dyDescent="0.2">
      <c r="B893" s="20">
        <v>82.976272315103429</v>
      </c>
      <c r="C893" s="20">
        <v>140.83600000000001</v>
      </c>
    </row>
    <row r="894" spans="2:3" x14ac:dyDescent="0.2">
      <c r="B894" s="20">
        <v>83.069608954378012</v>
      </c>
      <c r="C894" s="20">
        <v>136.70699999999999</v>
      </c>
    </row>
    <row r="895" spans="2:3" x14ac:dyDescent="0.2">
      <c r="B895" s="20">
        <v>83.162945593652594</v>
      </c>
      <c r="C895" s="20">
        <v>132.512</v>
      </c>
    </row>
    <row r="896" spans="2:3" x14ac:dyDescent="0.2">
      <c r="B896" s="20">
        <v>83.256282232927177</v>
      </c>
      <c r="C896" s="20">
        <v>128.232</v>
      </c>
    </row>
    <row r="897" spans="2:3" x14ac:dyDescent="0.2">
      <c r="B897" s="20">
        <v>83.349618872201745</v>
      </c>
      <c r="C897" s="20">
        <v>124.291</v>
      </c>
    </row>
    <row r="898" spans="2:3" x14ac:dyDescent="0.2">
      <c r="B898" s="20">
        <v>83.442955511476328</v>
      </c>
      <c r="C898" s="20">
        <v>120.252</v>
      </c>
    </row>
    <row r="899" spans="2:3" x14ac:dyDescent="0.2">
      <c r="B899" s="20">
        <v>83.53629215075091</v>
      </c>
      <c r="C899" s="20">
        <v>116.55</v>
      </c>
    </row>
    <row r="900" spans="2:3" x14ac:dyDescent="0.2">
      <c r="B900" s="20">
        <v>83.629628790025492</v>
      </c>
      <c r="C900" s="20">
        <v>112.83799999999999</v>
      </c>
    </row>
    <row r="901" spans="2:3" x14ac:dyDescent="0.2">
      <c r="B901" s="20">
        <v>83.722965429300075</v>
      </c>
      <c r="C901" s="20">
        <v>109.099</v>
      </c>
    </row>
    <row r="902" spans="2:3" x14ac:dyDescent="0.2">
      <c r="B902" s="20">
        <v>83.816302068574657</v>
      </c>
      <c r="C902" s="20">
        <v>105.483</v>
      </c>
    </row>
    <row r="903" spans="2:3" x14ac:dyDescent="0.2">
      <c r="B903" s="20">
        <v>83.90963870784924</v>
      </c>
      <c r="C903" s="20">
        <v>102.05</v>
      </c>
    </row>
    <row r="904" spans="2:3" x14ac:dyDescent="0.2">
      <c r="B904" s="20">
        <v>84.002975347123822</v>
      </c>
      <c r="C904" s="20">
        <v>98.656999999999996</v>
      </c>
    </row>
    <row r="905" spans="2:3" x14ac:dyDescent="0.2">
      <c r="B905" s="20">
        <v>84.096311986398405</v>
      </c>
      <c r="C905" s="20">
        <v>95.323999999999998</v>
      </c>
    </row>
    <row r="906" spans="2:3" x14ac:dyDescent="0.2">
      <c r="B906" s="20">
        <v>84.189648625672987</v>
      </c>
      <c r="C906" s="20">
        <v>92.35</v>
      </c>
    </row>
    <row r="907" spans="2:3" x14ac:dyDescent="0.2">
      <c r="B907" s="20">
        <v>84.28298526494757</v>
      </c>
      <c r="C907" s="20">
        <v>89.149000000000001</v>
      </c>
    </row>
    <row r="908" spans="2:3" x14ac:dyDescent="0.2">
      <c r="B908" s="20">
        <v>84.376321904222152</v>
      </c>
      <c r="C908" s="20">
        <v>85.888999999999996</v>
      </c>
    </row>
    <row r="909" spans="2:3" x14ac:dyDescent="0.2">
      <c r="B909" s="20">
        <v>84.469658543496735</v>
      </c>
      <c r="C909" s="20">
        <v>83.067999999999998</v>
      </c>
    </row>
    <row r="910" spans="2:3" x14ac:dyDescent="0.2">
      <c r="B910" s="20">
        <v>84.562995182771317</v>
      </c>
      <c r="C910" s="20">
        <v>80.296999999999997</v>
      </c>
    </row>
    <row r="911" spans="2:3" x14ac:dyDescent="0.2">
      <c r="B911" s="20">
        <v>84.6563318220459</v>
      </c>
      <c r="C911" s="20">
        <v>77.438999999999993</v>
      </c>
    </row>
    <row r="912" spans="2:3" x14ac:dyDescent="0.2">
      <c r="B912" s="20">
        <v>84.749668461320482</v>
      </c>
      <c r="C912" s="20">
        <v>74.850999999999999</v>
      </c>
    </row>
    <row r="913" spans="2:3" x14ac:dyDescent="0.2">
      <c r="B913" s="20">
        <v>84.843005100595065</v>
      </c>
      <c r="C913" s="20">
        <v>72.123000000000005</v>
      </c>
    </row>
    <row r="914" spans="2:3" x14ac:dyDescent="0.2">
      <c r="B914" s="20">
        <v>84.936341739869647</v>
      </c>
      <c r="C914" s="20">
        <v>69.563999999999993</v>
      </c>
    </row>
    <row r="915" spans="2:3" x14ac:dyDescent="0.2">
      <c r="B915" s="20">
        <v>85.029678379144229</v>
      </c>
      <c r="C915" s="20">
        <v>67.266000000000005</v>
      </c>
    </row>
    <row r="916" spans="2:3" x14ac:dyDescent="0.2">
      <c r="B916" s="20">
        <v>85.123015018418812</v>
      </c>
      <c r="C916" s="20">
        <v>64.893000000000001</v>
      </c>
    </row>
    <row r="917" spans="2:3" x14ac:dyDescent="0.2">
      <c r="B917" s="20">
        <v>85.216351657693394</v>
      </c>
      <c r="C917" s="20">
        <v>62.631</v>
      </c>
    </row>
    <row r="918" spans="2:3" x14ac:dyDescent="0.2">
      <c r="B918" s="20">
        <v>85.309688296967977</v>
      </c>
      <c r="C918" s="20">
        <v>60.564</v>
      </c>
    </row>
    <row r="919" spans="2:3" x14ac:dyDescent="0.2">
      <c r="B919" s="20">
        <v>85.403024936242559</v>
      </c>
      <c r="C919" s="20">
        <v>58.396999999999998</v>
      </c>
    </row>
    <row r="920" spans="2:3" x14ac:dyDescent="0.2">
      <c r="B920" s="20">
        <v>85.496361575517142</v>
      </c>
      <c r="C920" s="20">
        <v>56.325000000000003</v>
      </c>
    </row>
    <row r="921" spans="2:3" x14ac:dyDescent="0.2">
      <c r="B921" s="20">
        <v>85.589698214791724</v>
      </c>
      <c r="C921" s="20">
        <v>54.351999999999997</v>
      </c>
    </row>
    <row r="922" spans="2:3" x14ac:dyDescent="0.2">
      <c r="B922" s="20">
        <v>85.683034854066307</v>
      </c>
      <c r="C922" s="20">
        <v>52.488</v>
      </c>
    </row>
    <row r="923" spans="2:3" x14ac:dyDescent="0.2">
      <c r="B923" s="20">
        <v>85.776371493340889</v>
      </c>
      <c r="C923" s="20">
        <v>50.688000000000002</v>
      </c>
    </row>
    <row r="924" spans="2:3" x14ac:dyDescent="0.2">
      <c r="B924" s="20">
        <v>85.869708132615472</v>
      </c>
      <c r="C924" s="20">
        <v>49.033000000000001</v>
      </c>
    </row>
    <row r="925" spans="2:3" x14ac:dyDescent="0.2">
      <c r="B925" s="20">
        <v>85.963044771890054</v>
      </c>
      <c r="C925" s="20">
        <v>47.238</v>
      </c>
    </row>
    <row r="926" spans="2:3" x14ac:dyDescent="0.2">
      <c r="B926" s="20">
        <v>86.056381411164637</v>
      </c>
      <c r="C926" s="20">
        <v>45.677999999999997</v>
      </c>
    </row>
    <row r="927" spans="2:3" x14ac:dyDescent="0.2">
      <c r="B927" s="20">
        <v>86.149718050439219</v>
      </c>
      <c r="C927" s="20">
        <v>44.098999999999997</v>
      </c>
    </row>
    <row r="928" spans="2:3" x14ac:dyDescent="0.2">
      <c r="B928" s="20">
        <v>86.243054689713802</v>
      </c>
      <c r="C928" s="20">
        <v>42.606999999999999</v>
      </c>
    </row>
    <row r="929" spans="2:3" x14ac:dyDescent="0.2">
      <c r="B929" s="20">
        <v>86.33639132898837</v>
      </c>
      <c r="C929" s="20">
        <v>41.136000000000003</v>
      </c>
    </row>
    <row r="930" spans="2:3" x14ac:dyDescent="0.2">
      <c r="B930" s="20">
        <v>86.429727968262952</v>
      </c>
      <c r="C930" s="20">
        <v>39.917000000000002</v>
      </c>
    </row>
    <row r="931" spans="2:3" x14ac:dyDescent="0.2">
      <c r="B931" s="20">
        <v>86.523064607537535</v>
      </c>
      <c r="C931" s="20">
        <v>38.555999999999997</v>
      </c>
    </row>
    <row r="932" spans="2:3" x14ac:dyDescent="0.2">
      <c r="B932" s="20">
        <v>86.616401246812117</v>
      </c>
      <c r="C932" s="20">
        <v>37.298000000000002</v>
      </c>
    </row>
    <row r="933" spans="2:3" x14ac:dyDescent="0.2">
      <c r="B933" s="20">
        <v>86.7097378860867</v>
      </c>
      <c r="C933" s="20">
        <v>36.043999999999997</v>
      </c>
    </row>
    <row r="934" spans="2:3" x14ac:dyDescent="0.2">
      <c r="B934" s="20">
        <v>86.803074525361282</v>
      </c>
      <c r="C934" s="20">
        <v>34.905999999999999</v>
      </c>
    </row>
    <row r="935" spans="2:3" x14ac:dyDescent="0.2">
      <c r="B935" s="20">
        <v>86.896411164635865</v>
      </c>
      <c r="C935" s="20">
        <v>33.854999999999997</v>
      </c>
    </row>
    <row r="936" spans="2:3" x14ac:dyDescent="0.2">
      <c r="B936" s="20">
        <v>86.989747803910447</v>
      </c>
      <c r="C936" s="20">
        <v>32.79</v>
      </c>
    </row>
    <row r="937" spans="2:3" x14ac:dyDescent="0.2">
      <c r="B937" s="20">
        <v>87.083084443185029</v>
      </c>
      <c r="C937" s="20">
        <v>31.724</v>
      </c>
    </row>
    <row r="938" spans="2:3" x14ac:dyDescent="0.2">
      <c r="B938" s="20">
        <v>87.176421082459612</v>
      </c>
      <c r="C938" s="20">
        <v>30.802</v>
      </c>
    </row>
    <row r="939" spans="2:3" x14ac:dyDescent="0.2">
      <c r="B939" s="20">
        <v>87.269757721734194</v>
      </c>
      <c r="C939" s="20">
        <v>29.863</v>
      </c>
    </row>
    <row r="940" spans="2:3" x14ac:dyDescent="0.2">
      <c r="B940" s="20">
        <v>87.363094361008777</v>
      </c>
      <c r="C940" s="20">
        <v>28.992999999999999</v>
      </c>
    </row>
    <row r="941" spans="2:3" x14ac:dyDescent="0.2">
      <c r="B941" s="20">
        <v>87.456431000283359</v>
      </c>
      <c r="C941" s="20">
        <v>28.053000000000001</v>
      </c>
    </row>
    <row r="942" spans="2:3" x14ac:dyDescent="0.2">
      <c r="B942" s="20">
        <v>87.549767639557942</v>
      </c>
      <c r="C942" s="20">
        <v>27.161000000000001</v>
      </c>
    </row>
    <row r="943" spans="2:3" x14ac:dyDescent="0.2">
      <c r="B943" s="20">
        <v>87.643104278832524</v>
      </c>
      <c r="C943" s="20">
        <v>26.433</v>
      </c>
    </row>
    <row r="944" spans="2:3" x14ac:dyDescent="0.2">
      <c r="B944" s="20">
        <v>87.736440918107107</v>
      </c>
      <c r="C944" s="20">
        <v>25.545999999999999</v>
      </c>
    </row>
    <row r="945" spans="2:3" x14ac:dyDescent="0.2">
      <c r="B945" s="20">
        <v>87.829777557381689</v>
      </c>
      <c r="C945" s="20">
        <v>24.693000000000001</v>
      </c>
    </row>
    <row r="946" spans="2:3" x14ac:dyDescent="0.2">
      <c r="B946" s="20">
        <v>87.923114196656272</v>
      </c>
      <c r="C946" s="20">
        <v>23.952999999999999</v>
      </c>
    </row>
    <row r="947" spans="2:3" x14ac:dyDescent="0.2">
      <c r="B947" s="20">
        <v>88.016450835930854</v>
      </c>
      <c r="C947" s="20">
        <v>23.346</v>
      </c>
    </row>
    <row r="948" spans="2:3" x14ac:dyDescent="0.2">
      <c r="B948" s="20">
        <v>88.109787475205437</v>
      </c>
      <c r="C948" s="20">
        <v>22.776</v>
      </c>
    </row>
    <row r="949" spans="2:3" x14ac:dyDescent="0.2">
      <c r="B949" s="20">
        <v>88.203124114480019</v>
      </c>
      <c r="C949" s="20">
        <v>22.068999999999999</v>
      </c>
    </row>
    <row r="950" spans="2:3" x14ac:dyDescent="0.2">
      <c r="B950" s="20">
        <v>88.296460753754602</v>
      </c>
      <c r="C950" s="20">
        <v>21.46</v>
      </c>
    </row>
    <row r="951" spans="2:3" x14ac:dyDescent="0.2">
      <c r="B951" s="20">
        <v>88.389797393029184</v>
      </c>
      <c r="C951" s="20">
        <v>20.928999999999998</v>
      </c>
    </row>
    <row r="952" spans="2:3" x14ac:dyDescent="0.2">
      <c r="B952" s="20">
        <v>88.483134032303767</v>
      </c>
      <c r="C952" s="20">
        <v>20.344000000000001</v>
      </c>
    </row>
    <row r="953" spans="2:3" x14ac:dyDescent="0.2">
      <c r="B953" s="20">
        <v>88.576470671578349</v>
      </c>
      <c r="C953" s="20">
        <v>19.914999999999999</v>
      </c>
    </row>
    <row r="954" spans="2:3" x14ac:dyDescent="0.2">
      <c r="B954" s="20">
        <v>88.669807310852931</v>
      </c>
      <c r="C954" s="20">
        <v>19.501000000000001</v>
      </c>
    </row>
    <row r="955" spans="2:3" x14ac:dyDescent="0.2">
      <c r="B955" s="20">
        <v>88.763143950127514</v>
      </c>
      <c r="C955" s="20">
        <v>18.960999999999999</v>
      </c>
    </row>
    <row r="956" spans="2:3" x14ac:dyDescent="0.2">
      <c r="B956" s="20">
        <v>88.856480589402096</v>
      </c>
      <c r="C956" s="20">
        <v>18.562000000000001</v>
      </c>
    </row>
    <row r="957" spans="2:3" x14ac:dyDescent="0.2">
      <c r="B957" s="20">
        <v>88.949817228676679</v>
      </c>
      <c r="C957" s="20">
        <v>18.030999999999999</v>
      </c>
    </row>
    <row r="958" spans="2:3" x14ac:dyDescent="0.2">
      <c r="B958" s="20">
        <v>89.043153867951261</v>
      </c>
      <c r="C958" s="20">
        <v>17.567</v>
      </c>
    </row>
    <row r="959" spans="2:3" x14ac:dyDescent="0.2">
      <c r="B959" s="20">
        <v>89.136490507225844</v>
      </c>
      <c r="C959" s="20">
        <v>17.201000000000001</v>
      </c>
    </row>
    <row r="960" spans="2:3" x14ac:dyDescent="0.2">
      <c r="B960" s="20">
        <v>89.229827146500426</v>
      </c>
      <c r="C960" s="20">
        <v>16.951000000000001</v>
      </c>
    </row>
    <row r="961" spans="2:3" x14ac:dyDescent="0.2">
      <c r="B961" s="20">
        <v>89.323163785775009</v>
      </c>
      <c r="C961" s="20">
        <v>16.492999999999999</v>
      </c>
    </row>
    <row r="962" spans="2:3" x14ac:dyDescent="0.2">
      <c r="B962" s="20">
        <v>89.416500425049577</v>
      </c>
      <c r="C962" s="20">
        <v>16.079999999999998</v>
      </c>
    </row>
    <row r="963" spans="2:3" x14ac:dyDescent="0.2">
      <c r="B963" s="20">
        <v>89.509837064324159</v>
      </c>
      <c r="C963" s="20">
        <v>15.657</v>
      </c>
    </row>
    <row r="964" spans="2:3" x14ac:dyDescent="0.2">
      <c r="B964" s="20">
        <v>89.603173703598742</v>
      </c>
      <c r="C964" s="20">
        <v>15.436</v>
      </c>
    </row>
    <row r="965" spans="2:3" x14ac:dyDescent="0.2">
      <c r="B965" s="20">
        <v>89.696510342873324</v>
      </c>
      <c r="C965" s="20">
        <v>15.087999999999999</v>
      </c>
    </row>
    <row r="966" spans="2:3" x14ac:dyDescent="0.2">
      <c r="B966" s="20">
        <v>89.789846982147907</v>
      </c>
      <c r="C966" s="20">
        <v>14.861000000000001</v>
      </c>
    </row>
    <row r="967" spans="2:3" x14ac:dyDescent="0.2">
      <c r="B967" s="20">
        <v>89.883183621422489</v>
      </c>
      <c r="C967" s="20">
        <v>14.55</v>
      </c>
    </row>
    <row r="968" spans="2:3" x14ac:dyDescent="0.2">
      <c r="B968" s="20">
        <v>89.976520260697072</v>
      </c>
      <c r="C968" s="20">
        <v>14.278</v>
      </c>
    </row>
    <row r="969" spans="2:3" x14ac:dyDescent="0.2">
      <c r="B969" s="33">
        <v>90.069856899971654</v>
      </c>
      <c r="C969" s="33">
        <v>13.94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A11"/>
  <sheetViews>
    <sheetView workbookViewId="0">
      <selection activeCell="D21" sqref="D21"/>
    </sheetView>
  </sheetViews>
  <sheetFormatPr baseColWidth="10" defaultColWidth="8.83203125" defaultRowHeight="15" x14ac:dyDescent="0.2"/>
  <cols>
    <col min="1" max="1" width="8.83203125" style="4"/>
    <col min="2" max="2" width="17.33203125" style="20" customWidth="1"/>
    <col min="3" max="6" width="12.83203125" style="20" customWidth="1"/>
    <col min="7" max="8" width="8.83203125" style="4"/>
    <col min="9" max="9" width="17.33203125" style="4" customWidth="1"/>
    <col min="10" max="13" width="12.83203125" style="4" customWidth="1"/>
    <col min="14" max="14" width="8.83203125" style="4"/>
  </cols>
  <sheetData>
    <row r="1" spans="1:27" x14ac:dyDescent="0.2">
      <c r="A1" s="54" t="s">
        <v>26</v>
      </c>
      <c r="H1" s="54" t="s">
        <v>27</v>
      </c>
      <c r="O1" s="2"/>
    </row>
    <row r="2" spans="1:27" s="2" customFormat="1" x14ac:dyDescent="0.2">
      <c r="A2" s="4"/>
      <c r="B2" s="20"/>
      <c r="C2" s="20"/>
      <c r="D2" s="20"/>
      <c r="E2" s="20"/>
      <c r="F2" s="20"/>
      <c r="G2" s="4"/>
      <c r="H2" s="4"/>
      <c r="I2" s="4"/>
      <c r="J2" s="4"/>
      <c r="K2" s="4"/>
      <c r="L2" s="4"/>
      <c r="M2" s="4"/>
      <c r="N2" s="4"/>
    </row>
    <row r="3" spans="1:27" x14ac:dyDescent="0.2">
      <c r="B3" s="82" t="s">
        <v>104</v>
      </c>
      <c r="C3" s="82" t="s">
        <v>103</v>
      </c>
      <c r="D3" s="88"/>
      <c r="E3" s="82" t="s">
        <v>55</v>
      </c>
      <c r="F3" s="88"/>
      <c r="I3" s="82" t="s">
        <v>104</v>
      </c>
      <c r="J3" s="82" t="s">
        <v>55</v>
      </c>
      <c r="K3" s="88"/>
      <c r="L3" s="82" t="s">
        <v>57</v>
      </c>
      <c r="M3" s="88"/>
      <c r="O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x14ac:dyDescent="0.2">
      <c r="B4" s="83"/>
      <c r="C4" s="34" t="s">
        <v>2</v>
      </c>
      <c r="D4" s="34" t="s">
        <v>40</v>
      </c>
      <c r="E4" s="34" t="s">
        <v>2</v>
      </c>
      <c r="F4" s="34" t="s">
        <v>40</v>
      </c>
      <c r="G4" s="5"/>
      <c r="I4" s="83"/>
      <c r="J4" s="34" t="s">
        <v>2</v>
      </c>
      <c r="K4" s="34" t="s">
        <v>40</v>
      </c>
      <c r="L4" s="34" t="s">
        <v>2</v>
      </c>
      <c r="M4" s="34" t="s">
        <v>40</v>
      </c>
      <c r="N4" s="5"/>
      <c r="O4" s="1"/>
      <c r="Q4" s="1"/>
      <c r="R4" s="1"/>
      <c r="S4" s="1"/>
      <c r="T4" s="2"/>
      <c r="U4" s="1"/>
      <c r="V4" s="1"/>
      <c r="W4" s="1"/>
      <c r="X4" s="2"/>
      <c r="Y4" s="1"/>
      <c r="Z4" s="1"/>
      <c r="AA4" s="1"/>
    </row>
    <row r="5" spans="1:27" x14ac:dyDescent="0.2">
      <c r="B5" s="20">
        <v>0</v>
      </c>
      <c r="C5" s="20">
        <v>0.14379849080667445</v>
      </c>
      <c r="D5" s="20">
        <v>1.9394502700493842E-3</v>
      </c>
      <c r="E5" s="20">
        <v>0.18652144315861127</v>
      </c>
      <c r="F5" s="20">
        <v>4.6044075079879794E-3</v>
      </c>
      <c r="G5" s="6"/>
      <c r="H5" s="6"/>
      <c r="I5" s="20">
        <v>0</v>
      </c>
      <c r="J5" s="20">
        <v>0.18652144315861127</v>
      </c>
      <c r="K5" s="20">
        <v>4.6044075079879794E-3</v>
      </c>
      <c r="L5" s="20">
        <v>6.6712049012933955E-2</v>
      </c>
      <c r="M5" s="20">
        <v>2.1255949620144314E-3</v>
      </c>
      <c r="N5" s="6"/>
      <c r="O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 spans="1:27" x14ac:dyDescent="0.2">
      <c r="B6" s="20">
        <v>2.9586073148417751</v>
      </c>
      <c r="C6" s="20">
        <v>0.22000212562440216</v>
      </c>
      <c r="D6" s="20">
        <v>8.4358103233008526E-4</v>
      </c>
      <c r="E6" s="20">
        <v>0.18618107556160654</v>
      </c>
      <c r="F6" s="20">
        <v>1.1790679425247631E-3</v>
      </c>
      <c r="G6" s="6"/>
      <c r="H6" s="6"/>
      <c r="I6" s="20">
        <v>2.9586073148417751</v>
      </c>
      <c r="J6" s="20">
        <v>0.18618107556160654</v>
      </c>
      <c r="K6" s="20">
        <v>1.1790679425247631E-3</v>
      </c>
      <c r="L6" s="20">
        <v>6.5690946221919663E-2</v>
      </c>
      <c r="M6" s="20">
        <v>1.5597602773845609E-3</v>
      </c>
      <c r="N6" s="6"/>
      <c r="O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 x14ac:dyDescent="0.2">
      <c r="B7" s="20">
        <v>3.9586073148417751</v>
      </c>
      <c r="C7" s="20">
        <v>0.5474545647784036</v>
      </c>
      <c r="D7" s="20">
        <v>9.7703603652106886E-3</v>
      </c>
      <c r="E7" s="20">
        <v>0.18413886997957796</v>
      </c>
      <c r="F7" s="20">
        <v>3.5859951507327226E-3</v>
      </c>
      <c r="G7" s="6"/>
      <c r="H7" s="6"/>
      <c r="I7" s="20">
        <v>3.9586073148417751</v>
      </c>
      <c r="J7" s="20">
        <v>0.18413886997957796</v>
      </c>
      <c r="K7" s="20">
        <v>3.5859951507327226E-3</v>
      </c>
      <c r="L7" s="20">
        <v>6.5010211027910145E-2</v>
      </c>
      <c r="M7" s="20">
        <v>2.125594962014431E-3</v>
      </c>
      <c r="N7" s="6"/>
      <c r="O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x14ac:dyDescent="0.2">
      <c r="B8" s="20">
        <v>4.9586073148417746</v>
      </c>
      <c r="C8" s="20">
        <v>0.86778616218514182</v>
      </c>
      <c r="D8" s="20">
        <v>9.4924064880121499E-3</v>
      </c>
      <c r="E8" s="20">
        <v>0.19809394145677331</v>
      </c>
      <c r="F8" s="20">
        <v>4.6792808321536828E-3</v>
      </c>
      <c r="G8" s="6"/>
      <c r="H8" s="6"/>
      <c r="I8" s="20">
        <v>4.9586073148417746</v>
      </c>
      <c r="J8" s="20">
        <v>0.19809394145677331</v>
      </c>
      <c r="K8" s="20">
        <v>4.6792808321536828E-3</v>
      </c>
      <c r="L8" s="20">
        <v>6.2968005445881547E-2</v>
      </c>
      <c r="M8" s="20">
        <v>1.1790679425247633E-3</v>
      </c>
      <c r="N8" s="6"/>
      <c r="O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x14ac:dyDescent="0.2">
      <c r="B9" s="20">
        <v>5.9586073148417746</v>
      </c>
      <c r="C9" s="20">
        <v>1.0029758741630352</v>
      </c>
      <c r="D9" s="20">
        <v>2.9625592230346168E-3</v>
      </c>
      <c r="E9" s="20">
        <v>0.32913546630360785</v>
      </c>
      <c r="F9" s="20">
        <v>1.1477001565750419E-2</v>
      </c>
      <c r="G9" s="6"/>
      <c r="H9" s="6"/>
      <c r="I9" s="20">
        <v>5.9586073148417746</v>
      </c>
      <c r="J9" s="20">
        <v>0.32913546630360785</v>
      </c>
      <c r="K9" s="20">
        <v>1.1477001565750419E-2</v>
      </c>
      <c r="L9" s="20">
        <v>6.0925799863852957E-2</v>
      </c>
      <c r="M9" s="20">
        <v>3.2823862358723464E-3</v>
      </c>
      <c r="N9" s="6"/>
      <c r="O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 x14ac:dyDescent="0.2">
      <c r="B10" s="20">
        <v>6.9586073148417746</v>
      </c>
      <c r="C10" s="20">
        <v>1.0082899351684558</v>
      </c>
      <c r="D10" s="20">
        <v>1.7655802749921897E-2</v>
      </c>
      <c r="E10" s="20">
        <v>0.78897208985704559</v>
      </c>
      <c r="F10" s="20">
        <v>1.5053331781821633E-2</v>
      </c>
      <c r="I10" s="20">
        <v>6.9586073148417746</v>
      </c>
      <c r="J10" s="20">
        <v>0.78897208985704559</v>
      </c>
      <c r="K10" s="20">
        <v>1.5053331781821633E-2</v>
      </c>
      <c r="L10" s="20">
        <v>6.0925799863852957E-2</v>
      </c>
      <c r="M10" s="20">
        <v>1.5597602773845607E-3</v>
      </c>
    </row>
    <row r="11" spans="1:27" x14ac:dyDescent="0.2">
      <c r="B11" s="33">
        <v>7.9586073148417746</v>
      </c>
      <c r="C11" s="33">
        <v>1</v>
      </c>
      <c r="D11" s="33">
        <v>4.4135764046766127E-2</v>
      </c>
      <c r="E11" s="33">
        <v>1</v>
      </c>
      <c r="F11" s="33">
        <v>1.5597602773845609E-3</v>
      </c>
      <c r="I11" s="33">
        <v>7.9586073148417746</v>
      </c>
      <c r="J11" s="33">
        <v>1</v>
      </c>
      <c r="K11" s="33">
        <v>1.5597602773845609E-3</v>
      </c>
      <c r="L11" s="33">
        <v>5.9223961878829133E-2</v>
      </c>
      <c r="M11" s="33">
        <v>3.6816384705214318E-3</v>
      </c>
    </row>
  </sheetData>
  <mergeCells count="6">
    <mergeCell ref="L3:M3"/>
    <mergeCell ref="C3:D3"/>
    <mergeCell ref="E3:F3"/>
    <mergeCell ref="B3:B4"/>
    <mergeCell ref="I3:I4"/>
    <mergeCell ref="J3:K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4"/>
  <sheetViews>
    <sheetView workbookViewId="0">
      <selection activeCell="N21" sqref="N21"/>
    </sheetView>
  </sheetViews>
  <sheetFormatPr baseColWidth="10" defaultColWidth="8.83203125" defaultRowHeight="15" x14ac:dyDescent="0.2"/>
  <cols>
    <col min="1" max="1" width="8.83203125" style="4"/>
    <col min="2" max="6" width="13.33203125" style="20" customWidth="1"/>
  </cols>
  <sheetData>
    <row r="1" spans="1:6" x14ac:dyDescent="0.2">
      <c r="A1" s="54" t="s">
        <v>28</v>
      </c>
    </row>
    <row r="3" spans="1:6" x14ac:dyDescent="0.2">
      <c r="B3" s="82" t="s">
        <v>46</v>
      </c>
      <c r="C3" s="82" t="s">
        <v>60</v>
      </c>
      <c r="D3" s="84"/>
      <c r="E3" s="82" t="s">
        <v>59</v>
      </c>
      <c r="F3" s="84"/>
    </row>
    <row r="4" spans="1:6" x14ac:dyDescent="0.2">
      <c r="B4" s="93"/>
      <c r="C4" s="34" t="s">
        <v>2</v>
      </c>
      <c r="D4" s="34" t="s">
        <v>40</v>
      </c>
      <c r="E4" s="34" t="s">
        <v>2</v>
      </c>
      <c r="F4" s="34" t="s">
        <v>40</v>
      </c>
    </row>
    <row r="5" spans="1:6" x14ac:dyDescent="0.2">
      <c r="B5" s="20">
        <v>2</v>
      </c>
      <c r="C5" s="39">
        <v>113</v>
      </c>
      <c r="D5" s="39">
        <v>2.6457513110645907</v>
      </c>
      <c r="E5" s="39">
        <v>115</v>
      </c>
      <c r="F5" s="39">
        <v>4.358898943540674</v>
      </c>
    </row>
    <row r="6" spans="1:6" x14ac:dyDescent="0.2">
      <c r="B6" s="20">
        <v>3</v>
      </c>
      <c r="C6" s="39">
        <v>122.66666666666667</v>
      </c>
      <c r="D6" s="39">
        <v>2.0816659994661326</v>
      </c>
      <c r="E6" s="39">
        <v>119</v>
      </c>
      <c r="F6" s="39">
        <v>1.7320508075688772</v>
      </c>
    </row>
    <row r="7" spans="1:6" x14ac:dyDescent="0.2">
      <c r="B7" s="20">
        <v>4</v>
      </c>
      <c r="C7" s="39">
        <v>1012</v>
      </c>
      <c r="D7" s="39">
        <v>18.248287590894659</v>
      </c>
      <c r="E7" s="39">
        <v>900.33333333333337</v>
      </c>
      <c r="F7" s="39">
        <v>29.280255007996999</v>
      </c>
    </row>
    <row r="8" spans="1:6" x14ac:dyDescent="0.2">
      <c r="B8" s="20">
        <v>5</v>
      </c>
      <c r="C8" s="39">
        <v>1237.6666666666667</v>
      </c>
      <c r="D8" s="39">
        <v>26.85764943797825</v>
      </c>
      <c r="E8" s="39">
        <v>1284</v>
      </c>
      <c r="F8" s="39">
        <v>95.346735654662027</v>
      </c>
    </row>
    <row r="9" spans="1:6" x14ac:dyDescent="0.2">
      <c r="B9" s="20">
        <v>6</v>
      </c>
      <c r="C9" s="39">
        <v>1226.3333333333333</v>
      </c>
      <c r="D9" s="39">
        <v>30.171730698343001</v>
      </c>
      <c r="E9" s="39">
        <v>1186</v>
      </c>
      <c r="F9" s="39">
        <v>69.541354602854838</v>
      </c>
    </row>
    <row r="10" spans="1:6" x14ac:dyDescent="0.2">
      <c r="B10" s="20">
        <v>7</v>
      </c>
      <c r="C10" s="39">
        <v>1307.3333333333333</v>
      </c>
      <c r="D10" s="39">
        <v>27.061657993059725</v>
      </c>
      <c r="E10" s="39">
        <v>1293</v>
      </c>
      <c r="F10" s="39">
        <v>62.385895841928885</v>
      </c>
    </row>
    <row r="11" spans="1:6" x14ac:dyDescent="0.2">
      <c r="B11" s="20">
        <v>8</v>
      </c>
      <c r="C11" s="39">
        <v>1880.3333333333333</v>
      </c>
      <c r="D11" s="39">
        <v>76.173048602070097</v>
      </c>
      <c r="E11" s="39">
        <v>2027.6666666666667</v>
      </c>
      <c r="F11" s="39">
        <v>34.297716153314546</v>
      </c>
    </row>
    <row r="12" spans="1:6" x14ac:dyDescent="0.2">
      <c r="B12" s="20">
        <v>9</v>
      </c>
      <c r="C12" s="39">
        <v>4810.666666666667</v>
      </c>
      <c r="D12" s="39">
        <v>393.89380971695061</v>
      </c>
      <c r="E12" s="39">
        <v>5713.333333333333</v>
      </c>
      <c r="F12" s="39">
        <v>184.91709854238286</v>
      </c>
    </row>
    <row r="13" spans="1:6" x14ac:dyDescent="0.2">
      <c r="B13" s="20">
        <v>10</v>
      </c>
      <c r="C13" s="39">
        <v>11944</v>
      </c>
      <c r="D13" s="39">
        <v>430.44976478097885</v>
      </c>
      <c r="E13" s="39">
        <v>13008.666666666666</v>
      </c>
      <c r="F13" s="39">
        <v>1066.0601921717805</v>
      </c>
    </row>
    <row r="14" spans="1:6" x14ac:dyDescent="0.2">
      <c r="B14" s="33">
        <v>11</v>
      </c>
      <c r="C14" s="41">
        <v>16159</v>
      </c>
      <c r="D14" s="41">
        <v>742.96769781734122</v>
      </c>
      <c r="E14" s="41">
        <v>16001.666666666666</v>
      </c>
      <c r="F14" s="41">
        <v>884.62440240665603</v>
      </c>
    </row>
  </sheetData>
  <mergeCells count="3">
    <mergeCell ref="E3:F3"/>
    <mergeCell ref="B3:B4"/>
    <mergeCell ref="C3:D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12C44-F8DC-4A4A-96E6-2AFCE77F49E4}">
  <dimension ref="A1:U10"/>
  <sheetViews>
    <sheetView workbookViewId="0">
      <selection activeCell="E3" sqref="E3:E4"/>
    </sheetView>
  </sheetViews>
  <sheetFormatPr baseColWidth="10" defaultColWidth="8.83203125" defaultRowHeight="15" x14ac:dyDescent="0.2"/>
  <cols>
    <col min="1" max="1" width="8.83203125" style="4"/>
    <col min="2" max="2" width="17.33203125" style="20" customWidth="1"/>
    <col min="3" max="5" width="12.83203125" style="20" customWidth="1"/>
    <col min="6" max="7" width="8.83203125" style="4"/>
    <col min="8" max="8" width="17.33203125" style="4" customWidth="1"/>
    <col min="9" max="9" width="12.83203125" style="4" customWidth="1"/>
    <col min="10" max="10" width="12.83203125" style="2" customWidth="1"/>
    <col min="11" max="16384" width="8.83203125" style="2"/>
  </cols>
  <sheetData>
    <row r="1" spans="1:21" x14ac:dyDescent="0.2">
      <c r="A1" s="54" t="s">
        <v>29</v>
      </c>
      <c r="G1" s="54" t="s">
        <v>50</v>
      </c>
    </row>
    <row r="3" spans="1:21" x14ac:dyDescent="0.2">
      <c r="C3" s="90" t="s">
        <v>142</v>
      </c>
      <c r="D3" s="84"/>
      <c r="E3" s="90" t="s">
        <v>133</v>
      </c>
      <c r="F3" s="5"/>
      <c r="H3" s="38" t="s">
        <v>134</v>
      </c>
      <c r="I3" s="38" t="s">
        <v>2</v>
      </c>
      <c r="J3" s="62" t="s">
        <v>32</v>
      </c>
      <c r="K3" s="1"/>
      <c r="L3" s="1"/>
      <c r="M3" s="1"/>
      <c r="O3" s="1"/>
      <c r="P3" s="1"/>
      <c r="Q3" s="1"/>
      <c r="S3" s="1"/>
      <c r="T3" s="1"/>
      <c r="U3" s="1"/>
    </row>
    <row r="4" spans="1:21" x14ac:dyDescent="0.2">
      <c r="B4" s="38" t="s">
        <v>134</v>
      </c>
      <c r="C4" s="38" t="s">
        <v>131</v>
      </c>
      <c r="D4" s="38" t="s">
        <v>132</v>
      </c>
      <c r="E4" s="81"/>
      <c r="F4" s="6"/>
      <c r="G4" s="6"/>
      <c r="H4" s="45">
        <v>1</v>
      </c>
      <c r="I4" s="45">
        <v>0</v>
      </c>
      <c r="J4" s="4">
        <v>0</v>
      </c>
      <c r="K4" s="3"/>
      <c r="L4" s="3"/>
      <c r="M4" s="3"/>
      <c r="N4" s="3"/>
      <c r="O4" s="3"/>
      <c r="P4" s="3"/>
      <c r="Q4" s="3"/>
      <c r="S4" s="3"/>
      <c r="T4" s="3"/>
      <c r="U4" s="3"/>
    </row>
    <row r="5" spans="1:21" x14ac:dyDescent="0.2">
      <c r="B5" s="45">
        <v>1</v>
      </c>
      <c r="C5" s="45">
        <v>5382.7479999999996</v>
      </c>
      <c r="D5" s="45">
        <v>5553.4579999999987</v>
      </c>
      <c r="E5" s="45">
        <v>0</v>
      </c>
      <c r="F5" s="6"/>
      <c r="G5" s="6"/>
      <c r="H5" s="45">
        <v>2</v>
      </c>
      <c r="I5" s="45">
        <v>0.34711263100977463</v>
      </c>
      <c r="J5" s="4">
        <v>6.0382992494108494E-2</v>
      </c>
      <c r="K5" s="3"/>
      <c r="L5" s="3"/>
      <c r="M5" s="3"/>
      <c r="N5" s="3"/>
      <c r="O5" s="3"/>
      <c r="P5" s="3"/>
      <c r="Q5" s="3"/>
      <c r="S5" s="3"/>
      <c r="T5" s="3"/>
      <c r="U5" s="3"/>
    </row>
    <row r="6" spans="1:21" x14ac:dyDescent="0.2">
      <c r="B6" s="45">
        <v>2</v>
      </c>
      <c r="C6" s="45">
        <v>5663.0169999999998</v>
      </c>
      <c r="D6" s="45">
        <v>7314.9640000000009</v>
      </c>
      <c r="E6" s="45">
        <v>0.25200160125728099</v>
      </c>
      <c r="F6" s="6"/>
      <c r="G6" s="6"/>
      <c r="H6" s="45">
        <v>3</v>
      </c>
      <c r="I6" s="45">
        <v>1.6186770281872178</v>
      </c>
      <c r="J6" s="4">
        <v>7.8714020385864392E-2</v>
      </c>
      <c r="K6" s="3"/>
      <c r="L6" s="3"/>
      <c r="M6" s="3"/>
      <c r="N6" s="3"/>
      <c r="O6" s="3"/>
      <c r="P6" s="3"/>
      <c r="Q6" s="3"/>
      <c r="S6" s="3"/>
      <c r="T6" s="3"/>
      <c r="U6" s="3"/>
    </row>
    <row r="7" spans="1:21" x14ac:dyDescent="0.2">
      <c r="B7" s="45">
        <v>3</v>
      </c>
      <c r="C7" s="45">
        <v>4189.6159999999991</v>
      </c>
      <c r="D7" s="45">
        <v>11031.874</v>
      </c>
      <c r="E7" s="45">
        <v>1.5522054399502996</v>
      </c>
      <c r="F7" s="6"/>
      <c r="G7" s="6"/>
      <c r="H7" s="45">
        <v>3.3010299956639813</v>
      </c>
      <c r="I7" s="45">
        <v>2.0092348263144588</v>
      </c>
      <c r="J7" s="4">
        <v>0.13102083922302016</v>
      </c>
      <c r="K7" s="3"/>
      <c r="L7" s="3"/>
      <c r="M7" s="3"/>
      <c r="N7" s="3"/>
      <c r="O7" s="3"/>
      <c r="P7" s="3"/>
      <c r="Q7" s="3"/>
      <c r="S7" s="3"/>
      <c r="T7" s="3"/>
      <c r="U7" s="3"/>
    </row>
    <row r="8" spans="1:21" x14ac:dyDescent="0.2">
      <c r="B8" s="45">
        <v>3.3010299956639813</v>
      </c>
      <c r="C8" s="45">
        <v>4778.9310000000005</v>
      </c>
      <c r="D8" s="45">
        <v>14259.523000000001</v>
      </c>
      <c r="E8" s="45">
        <v>1.8921099161219876</v>
      </c>
      <c r="F8" s="6"/>
      <c r="G8" s="6"/>
      <c r="H8" s="45">
        <v>4</v>
      </c>
      <c r="I8" s="45">
        <v>2.5766873947869908</v>
      </c>
      <c r="J8" s="4">
        <v>8.9729334837121977E-2</v>
      </c>
      <c r="K8" s="3"/>
      <c r="L8" s="3"/>
      <c r="M8" s="3"/>
      <c r="N8" s="3"/>
      <c r="O8" s="3"/>
      <c r="P8" s="3"/>
      <c r="Q8" s="3"/>
      <c r="S8" s="3"/>
      <c r="T8" s="3"/>
      <c r="U8" s="3"/>
    </row>
    <row r="9" spans="1:21" x14ac:dyDescent="0.2">
      <c r="B9" s="45">
        <v>4</v>
      </c>
      <c r="C9" s="45">
        <v>3761.9089999999997</v>
      </c>
      <c r="D9" s="45">
        <v>14222.191999999999</v>
      </c>
      <c r="E9" s="45">
        <v>2.6643656894217904</v>
      </c>
      <c r="H9" s="33">
        <v>4.3010299956639813</v>
      </c>
      <c r="I9" s="33">
        <v>2.6445771689614248</v>
      </c>
      <c r="J9" s="25">
        <v>6.2877922393076324E-2</v>
      </c>
    </row>
    <row r="10" spans="1:21" x14ac:dyDescent="0.2">
      <c r="B10" s="33">
        <v>4.3010299956639813</v>
      </c>
      <c r="C10" s="33">
        <v>3790.201</v>
      </c>
      <c r="D10" s="33">
        <v>15106.002999999999</v>
      </c>
      <c r="E10" s="33">
        <v>2.8630282249403609</v>
      </c>
    </row>
  </sheetData>
  <mergeCells count="2">
    <mergeCell ref="C3:D3"/>
    <mergeCell ref="E3:E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X9"/>
  <sheetViews>
    <sheetView workbookViewId="0">
      <selection activeCell="C19" sqref="C19"/>
    </sheetView>
  </sheetViews>
  <sheetFormatPr baseColWidth="10" defaultColWidth="8.83203125" defaultRowHeight="15" x14ac:dyDescent="0.2"/>
  <cols>
    <col min="1" max="1" width="8.83203125" style="4"/>
    <col min="2" max="2" width="11.83203125" style="20" customWidth="1"/>
    <col min="3" max="3" width="24.83203125" style="20" customWidth="1"/>
    <col min="4" max="5" width="8.83203125" style="4"/>
    <col min="6" max="6" width="11.83203125" style="20" customWidth="1"/>
    <col min="7" max="8" width="8.83203125" style="20"/>
    <col min="9" max="12" width="8.83203125" style="4"/>
  </cols>
  <sheetData>
    <row r="1" spans="1:24" x14ac:dyDescent="0.2">
      <c r="A1" s="54" t="s">
        <v>30</v>
      </c>
      <c r="E1" s="54" t="s">
        <v>126</v>
      </c>
      <c r="M1" s="2"/>
      <c r="N1" s="2"/>
      <c r="O1" s="2"/>
      <c r="P1" s="2"/>
      <c r="Q1" s="2"/>
      <c r="R1" s="2"/>
      <c r="S1" s="2"/>
      <c r="T1" s="2"/>
    </row>
    <row r="2" spans="1:24" x14ac:dyDescent="0.2">
      <c r="M2" s="2"/>
      <c r="N2" s="2"/>
      <c r="O2" s="2"/>
      <c r="P2" s="2"/>
      <c r="Q2" s="2"/>
      <c r="R2" s="2"/>
      <c r="S2" s="2"/>
      <c r="T2" s="2"/>
      <c r="V2" s="2"/>
      <c r="W2" s="2"/>
      <c r="X2" s="2"/>
    </row>
    <row r="3" spans="1:24" x14ac:dyDescent="0.2">
      <c r="B3" s="71" t="s">
        <v>53</v>
      </c>
      <c r="C3" s="71" t="s">
        <v>54</v>
      </c>
      <c r="D3" s="5"/>
      <c r="F3" s="71" t="s">
        <v>53</v>
      </c>
      <c r="G3" s="71" t="s">
        <v>2</v>
      </c>
      <c r="H3" s="71" t="s">
        <v>32</v>
      </c>
      <c r="J3" s="5"/>
      <c r="K3" s="5"/>
      <c r="L3" s="5"/>
      <c r="M3" s="2"/>
      <c r="N3" s="1"/>
      <c r="O3" s="1"/>
      <c r="P3" s="1"/>
      <c r="Q3" s="2"/>
      <c r="R3" s="1"/>
      <c r="S3" s="1"/>
      <c r="T3" s="1"/>
      <c r="V3" s="1"/>
      <c r="W3" s="1"/>
      <c r="X3" s="1"/>
    </row>
    <row r="4" spans="1:24" x14ac:dyDescent="0.2">
      <c r="B4" s="20">
        <v>0</v>
      </c>
      <c r="C4" s="20">
        <v>1998.1674000000003</v>
      </c>
      <c r="D4" s="6"/>
      <c r="E4" s="6"/>
      <c r="F4" s="20">
        <v>0</v>
      </c>
      <c r="G4" s="20">
        <v>0.23240354789120266</v>
      </c>
      <c r="H4" s="20">
        <v>3.6334104592940855E-2</v>
      </c>
      <c r="J4" s="6"/>
      <c r="K4" s="6"/>
      <c r="L4" s="6"/>
      <c r="M4" s="2"/>
      <c r="N4" s="3"/>
      <c r="O4" s="3"/>
      <c r="P4" s="3"/>
      <c r="Q4" s="3"/>
      <c r="R4" s="3"/>
      <c r="S4" s="3"/>
      <c r="T4" s="3"/>
      <c r="V4" s="3"/>
      <c r="W4" s="3"/>
      <c r="X4" s="3"/>
    </row>
    <row r="5" spans="1:24" x14ac:dyDescent="0.2">
      <c r="B5" s="20">
        <v>0.05</v>
      </c>
      <c r="C5" s="20">
        <v>2125.7985999999996</v>
      </c>
      <c r="D5" s="6"/>
      <c r="E5" s="6"/>
      <c r="F5" s="20">
        <v>0.05</v>
      </c>
      <c r="G5" s="20">
        <v>0.29164370681681073</v>
      </c>
      <c r="H5" s="20">
        <v>3.333420789326947E-2</v>
      </c>
      <c r="J5" s="6"/>
      <c r="K5" s="6"/>
      <c r="L5" s="6"/>
      <c r="M5" s="2"/>
      <c r="N5" s="3"/>
      <c r="O5" s="3"/>
      <c r="P5" s="3"/>
      <c r="Q5" s="3"/>
      <c r="R5" s="3"/>
      <c r="S5" s="3"/>
      <c r="T5" s="3"/>
      <c r="V5" s="3"/>
      <c r="W5" s="3"/>
      <c r="X5" s="3"/>
    </row>
    <row r="6" spans="1:24" x14ac:dyDescent="0.2">
      <c r="B6" s="20">
        <v>0.1</v>
      </c>
      <c r="C6" s="20">
        <v>2394.4282999999996</v>
      </c>
      <c r="D6" s="6"/>
      <c r="E6" s="6"/>
      <c r="F6" s="20">
        <v>0.1</v>
      </c>
      <c r="G6" s="20">
        <v>0.43395008764138632</v>
      </c>
      <c r="H6" s="20">
        <v>3.0492920823635302E-2</v>
      </c>
      <c r="J6" s="6"/>
      <c r="K6" s="6"/>
      <c r="L6" s="6"/>
      <c r="M6" s="2"/>
      <c r="N6" s="3"/>
      <c r="O6" s="3"/>
      <c r="P6" s="3"/>
      <c r="Q6" s="3"/>
      <c r="R6" s="3"/>
      <c r="S6" s="3"/>
      <c r="T6" s="3"/>
      <c r="V6" s="3"/>
      <c r="W6" s="3"/>
      <c r="X6" s="3"/>
    </row>
    <row r="7" spans="1:24" x14ac:dyDescent="0.2">
      <c r="B7" s="20">
        <v>0.5</v>
      </c>
      <c r="C7" s="20">
        <v>3277.7141999999994</v>
      </c>
      <c r="D7" s="6"/>
      <c r="E7" s="6"/>
      <c r="F7" s="20">
        <v>0.5</v>
      </c>
      <c r="G7" s="20">
        <v>0.73186760276331375</v>
      </c>
      <c r="H7" s="20">
        <v>1.8386670705534115E-2</v>
      </c>
      <c r="J7" s="6"/>
      <c r="K7" s="6"/>
      <c r="L7" s="6"/>
      <c r="M7" s="2"/>
      <c r="N7" s="3"/>
      <c r="O7" s="3"/>
      <c r="P7" s="3"/>
      <c r="Q7" s="3"/>
      <c r="R7" s="3"/>
      <c r="S7" s="3"/>
      <c r="T7" s="3"/>
      <c r="V7" s="3"/>
      <c r="W7" s="3"/>
      <c r="X7" s="3"/>
    </row>
    <row r="8" spans="1:24" x14ac:dyDescent="0.2">
      <c r="B8" s="20">
        <v>1</v>
      </c>
      <c r="C8" s="20">
        <v>3750.9101999999998</v>
      </c>
      <c r="D8" s="6"/>
      <c r="E8" s="6"/>
      <c r="F8" s="20">
        <v>1</v>
      </c>
      <c r="G8" s="20">
        <v>0.93172946306623572</v>
      </c>
      <c r="H8" s="20">
        <v>8.2144293148320724E-3</v>
      </c>
      <c r="J8" s="6"/>
      <c r="K8" s="6"/>
      <c r="L8" s="6"/>
      <c r="M8" s="2"/>
      <c r="N8" s="3"/>
      <c r="O8" s="3"/>
      <c r="P8" s="3"/>
      <c r="Q8" s="3"/>
      <c r="R8" s="3"/>
      <c r="S8" s="3"/>
      <c r="T8" s="3"/>
      <c r="V8" s="3"/>
      <c r="W8" s="3"/>
      <c r="X8" s="3"/>
    </row>
    <row r="9" spans="1:24" x14ac:dyDescent="0.2">
      <c r="B9" s="33">
        <v>2</v>
      </c>
      <c r="C9" s="33">
        <v>3985.7522000000004</v>
      </c>
      <c r="F9" s="33">
        <v>2</v>
      </c>
      <c r="G9" s="33">
        <v>1</v>
      </c>
      <c r="H9" s="33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A45B5-CB20-F04A-844F-0A646B985DD4}">
  <dimension ref="A1:X144"/>
  <sheetViews>
    <sheetView workbookViewId="0">
      <selection activeCell="R28" sqref="R28"/>
    </sheetView>
  </sheetViews>
  <sheetFormatPr baseColWidth="10" defaultColWidth="8.83203125" defaultRowHeight="15" x14ac:dyDescent="0.2"/>
  <cols>
    <col min="1" max="1" width="8.83203125" style="4"/>
    <col min="2" max="4" width="12.83203125" style="20" customWidth="1"/>
    <col min="5" max="5" width="8.83203125" style="20" customWidth="1"/>
    <col min="6" max="8" width="12.83203125" style="20" customWidth="1"/>
    <col min="9" max="9" width="8.83203125" style="20" customWidth="1"/>
    <col min="10" max="10" width="8.83203125" style="20"/>
    <col min="11" max="13" width="12.83203125" style="20" customWidth="1"/>
    <col min="14" max="14" width="8.83203125" style="20" customWidth="1"/>
    <col min="15" max="17" width="12.83203125" style="20" customWidth="1"/>
    <col min="18" max="16384" width="8.83203125" style="2"/>
  </cols>
  <sheetData>
    <row r="1" spans="1:24" x14ac:dyDescent="0.2">
      <c r="A1" s="54" t="s">
        <v>51</v>
      </c>
      <c r="J1" s="56" t="s">
        <v>52</v>
      </c>
      <c r="S1" s="56" t="s">
        <v>136</v>
      </c>
    </row>
    <row r="2" spans="1:24" x14ac:dyDescent="0.2">
      <c r="A2" s="55"/>
      <c r="J2" s="77"/>
      <c r="S2" s="77"/>
    </row>
    <row r="3" spans="1:24" x14ac:dyDescent="0.2">
      <c r="B3" s="90" t="s">
        <v>58</v>
      </c>
      <c r="C3" s="90" t="s">
        <v>54</v>
      </c>
      <c r="D3" s="84"/>
      <c r="F3" s="90" t="s">
        <v>58</v>
      </c>
      <c r="G3" s="90" t="s">
        <v>54</v>
      </c>
      <c r="H3" s="84"/>
      <c r="K3" s="90" t="s">
        <v>58</v>
      </c>
      <c r="L3" s="78" t="s">
        <v>55</v>
      </c>
      <c r="M3" s="78"/>
      <c r="N3" s="70"/>
      <c r="O3" s="90" t="s">
        <v>58</v>
      </c>
      <c r="P3" s="78" t="s">
        <v>57</v>
      </c>
      <c r="Q3" s="78"/>
      <c r="T3" s="86" t="s">
        <v>46</v>
      </c>
      <c r="U3" s="78" t="s">
        <v>55</v>
      </c>
      <c r="V3" s="78"/>
      <c r="W3" s="78" t="s">
        <v>57</v>
      </c>
      <c r="X3" s="78"/>
    </row>
    <row r="4" spans="1:24" x14ac:dyDescent="0.2">
      <c r="B4" s="81"/>
      <c r="C4" s="36" t="s">
        <v>55</v>
      </c>
      <c r="D4" s="36" t="s">
        <v>56</v>
      </c>
      <c r="E4" s="35"/>
      <c r="F4" s="81"/>
      <c r="G4" s="34" t="s">
        <v>57</v>
      </c>
      <c r="H4" s="34" t="s">
        <v>56</v>
      </c>
      <c r="K4" s="81"/>
      <c r="L4" s="34" t="s">
        <v>2</v>
      </c>
      <c r="M4" s="34" t="s">
        <v>32</v>
      </c>
      <c r="O4" s="81"/>
      <c r="P4" s="36" t="s">
        <v>2</v>
      </c>
      <c r="Q4" s="36" t="s">
        <v>32</v>
      </c>
      <c r="T4" s="87"/>
      <c r="U4" s="63" t="s">
        <v>2</v>
      </c>
      <c r="V4" s="63" t="s">
        <v>40</v>
      </c>
      <c r="W4" s="63" t="s">
        <v>2</v>
      </c>
      <c r="X4" s="63" t="s">
        <v>40</v>
      </c>
    </row>
    <row r="5" spans="1:24" x14ac:dyDescent="0.2">
      <c r="B5" s="20">
        <v>1.0983333333333335E-2</v>
      </c>
      <c r="C5" s="20">
        <v>4452.4399999999996</v>
      </c>
      <c r="D5" s="20">
        <v>342.26</v>
      </c>
      <c r="F5" s="20">
        <v>1.0683333333333333E-2</v>
      </c>
      <c r="G5" s="20">
        <v>1424.5900000000001</v>
      </c>
      <c r="H5" s="20">
        <v>1529.8600000000001</v>
      </c>
      <c r="I5" s="37"/>
      <c r="K5" s="20">
        <v>0</v>
      </c>
      <c r="L5" s="20">
        <v>0.1823437742362766</v>
      </c>
      <c r="M5" s="20">
        <v>1.233016674729601E-2</v>
      </c>
      <c r="O5" s="20">
        <v>0</v>
      </c>
      <c r="P5" s="20">
        <v>0.25283400557082369</v>
      </c>
      <c r="Q5" s="20">
        <v>1.2076722482854718E-2</v>
      </c>
      <c r="T5" s="4">
        <v>6.49</v>
      </c>
      <c r="U5" s="4">
        <v>0.39895521510206422</v>
      </c>
      <c r="V5" s="4">
        <v>4.3858532899296108E-2</v>
      </c>
      <c r="W5" s="4">
        <v>0.17643886187288793</v>
      </c>
      <c r="X5" s="4">
        <v>3.4797755705913472E-3</v>
      </c>
    </row>
    <row r="6" spans="1:24" x14ac:dyDescent="0.2">
      <c r="B6" s="20">
        <v>0.17776666666666668</v>
      </c>
      <c r="C6" s="20">
        <v>4510.2</v>
      </c>
      <c r="D6" s="20">
        <v>327.30999999999995</v>
      </c>
      <c r="F6" s="20">
        <v>0.17784999999999998</v>
      </c>
      <c r="G6" s="20">
        <v>1402.79</v>
      </c>
      <c r="H6" s="20">
        <v>1460.96</v>
      </c>
      <c r="K6" s="20">
        <v>0.17285</v>
      </c>
      <c r="L6" s="20">
        <v>0.18291607925129852</v>
      </c>
      <c r="M6" s="20">
        <v>1.1880354154493919E-2</v>
      </c>
      <c r="O6" s="20">
        <v>0.1676</v>
      </c>
      <c r="P6" s="20">
        <v>0.25833223702312125</v>
      </c>
      <c r="Q6" s="20">
        <v>1.4066197048746775E-2</v>
      </c>
      <c r="T6" s="4">
        <v>7.02</v>
      </c>
      <c r="U6" s="4">
        <v>0.67356443152655254</v>
      </c>
      <c r="V6" s="4">
        <v>2.8729678816857826E-2</v>
      </c>
      <c r="W6" s="4">
        <v>0.26085838195491684</v>
      </c>
      <c r="X6" s="4">
        <v>4.1573718818353721E-3</v>
      </c>
    </row>
    <row r="7" spans="1:24" x14ac:dyDescent="0.2">
      <c r="B7" s="20">
        <v>0.34450000000000003</v>
      </c>
      <c r="C7" s="20">
        <v>5408.65</v>
      </c>
      <c r="D7" s="20">
        <v>294.58999999999992</v>
      </c>
      <c r="F7" s="20">
        <v>0.34393333333333331</v>
      </c>
      <c r="G7" s="20">
        <v>1463.26</v>
      </c>
      <c r="H7" s="20">
        <v>1418.1100000000001</v>
      </c>
      <c r="K7" s="20">
        <v>0.34776699999999999</v>
      </c>
      <c r="L7" s="20">
        <v>0.20194590323316791</v>
      </c>
      <c r="M7" s="20">
        <v>1.3915273473537113E-2</v>
      </c>
      <c r="O7" s="20">
        <v>0.33439999999999998</v>
      </c>
      <c r="P7" s="20">
        <v>0.26269629153104362</v>
      </c>
      <c r="Q7" s="20">
        <v>1.5042308513148523E-2</v>
      </c>
      <c r="T7" s="4">
        <v>7.53</v>
      </c>
      <c r="U7" s="4">
        <v>0.84596026936531099</v>
      </c>
      <c r="V7" s="4">
        <v>2.4494432534286913E-2</v>
      </c>
      <c r="W7" s="4">
        <v>0.43315897331053294</v>
      </c>
      <c r="X7" s="4">
        <v>7.4820443733071172E-3</v>
      </c>
    </row>
    <row r="8" spans="1:24" x14ac:dyDescent="0.2">
      <c r="B8" s="20">
        <v>0.5104833333333334</v>
      </c>
      <c r="C8" s="20">
        <v>4797.82</v>
      </c>
      <c r="D8" s="20">
        <v>292.30000000000018</v>
      </c>
      <c r="F8" s="20">
        <v>0.51093333333333335</v>
      </c>
      <c r="G8" s="20">
        <v>1717.6</v>
      </c>
      <c r="H8" s="20">
        <v>1338.8999999999999</v>
      </c>
      <c r="K8" s="20">
        <v>0.506467</v>
      </c>
      <c r="L8" s="20">
        <v>0.19100272098124479</v>
      </c>
      <c r="M8" s="20">
        <v>1.2200885103720999E-2</v>
      </c>
      <c r="O8" s="20">
        <v>0.50091699999999995</v>
      </c>
      <c r="P8" s="20">
        <v>0.26705256642576403</v>
      </c>
      <c r="Q8" s="20">
        <v>1.349217169190667E-2</v>
      </c>
      <c r="T8" s="25">
        <v>7.99</v>
      </c>
      <c r="U8" s="25">
        <v>0.99287252983277663</v>
      </c>
      <c r="V8" s="25">
        <v>2.3898447076795275E-2</v>
      </c>
      <c r="W8" s="25">
        <v>1.0068404572833416</v>
      </c>
      <c r="X8" s="25">
        <v>1.9657815791571765E-2</v>
      </c>
    </row>
    <row r="9" spans="1:24" x14ac:dyDescent="0.2">
      <c r="B9" s="20">
        <v>0.67803333333333338</v>
      </c>
      <c r="C9" s="20">
        <v>4544.58</v>
      </c>
      <c r="D9" s="20">
        <v>331.67999999999984</v>
      </c>
      <c r="F9" s="20">
        <v>0.67848333333333344</v>
      </c>
      <c r="G9" s="20">
        <v>1540.1000000000001</v>
      </c>
      <c r="H9" s="20">
        <v>1379.24</v>
      </c>
      <c r="K9" s="20">
        <v>0.67418299999999998</v>
      </c>
      <c r="L9" s="20">
        <v>0.18638872890430488</v>
      </c>
      <c r="M9" s="20">
        <v>1.1827160890961252E-2</v>
      </c>
      <c r="O9" s="20">
        <v>0.66761700000000002</v>
      </c>
      <c r="P9" s="20">
        <v>0.26277544419483584</v>
      </c>
      <c r="Q9" s="20">
        <v>1.4709832403269766E-2</v>
      </c>
    </row>
    <row r="10" spans="1:24" x14ac:dyDescent="0.2">
      <c r="B10" s="20">
        <v>0.84368333333333334</v>
      </c>
      <c r="C10" s="20">
        <v>5232.6099999999997</v>
      </c>
      <c r="D10" s="20">
        <v>319.14999999999986</v>
      </c>
      <c r="F10" s="20">
        <v>0.84428333333333327</v>
      </c>
      <c r="G10" s="20">
        <v>1778.05</v>
      </c>
      <c r="H10" s="20">
        <v>1378.59</v>
      </c>
      <c r="K10" s="20">
        <v>0.84113300000000002</v>
      </c>
      <c r="L10" s="20">
        <v>0.1920336894794189</v>
      </c>
      <c r="M10" s="20">
        <v>1.1598227553396092E-2</v>
      </c>
      <c r="O10" s="20">
        <v>0.83591700000000002</v>
      </c>
      <c r="P10" s="20">
        <v>0.26976664590750565</v>
      </c>
      <c r="Q10" s="20">
        <v>9.9083197776309671E-3</v>
      </c>
    </row>
    <row r="11" spans="1:24" x14ac:dyDescent="0.2">
      <c r="B11" s="20">
        <v>1.0116666666666667</v>
      </c>
      <c r="C11" s="20">
        <v>5169.88</v>
      </c>
      <c r="D11" s="20">
        <v>315.76</v>
      </c>
      <c r="F11" s="20">
        <v>1.0119166666666668</v>
      </c>
      <c r="G11" s="20">
        <v>1573.8100000000002</v>
      </c>
      <c r="H11" s="20">
        <v>1427.1900000000003</v>
      </c>
      <c r="K11" s="20">
        <v>1.0116499999999999</v>
      </c>
      <c r="L11" s="20">
        <v>0.19418896821656914</v>
      </c>
      <c r="M11" s="20">
        <v>1.352938220399404E-2</v>
      </c>
      <c r="O11" s="20">
        <v>1.0015499999999999</v>
      </c>
      <c r="P11" s="20">
        <v>0.26301715349486976</v>
      </c>
      <c r="Q11" s="20">
        <v>9.6732403395255358E-3</v>
      </c>
    </row>
    <row r="12" spans="1:24" x14ac:dyDescent="0.2">
      <c r="B12" s="20">
        <v>1.1774333333333333</v>
      </c>
      <c r="C12" s="20">
        <v>4852.08</v>
      </c>
      <c r="D12" s="20">
        <v>297.22000000000003</v>
      </c>
      <c r="F12" s="20">
        <v>1.1812</v>
      </c>
      <c r="G12" s="20">
        <v>1551.16</v>
      </c>
      <c r="H12" s="20">
        <v>1362.48</v>
      </c>
      <c r="K12" s="20">
        <v>1.1774830000000001</v>
      </c>
      <c r="L12" s="20">
        <v>0.19323365710433996</v>
      </c>
      <c r="M12" s="20">
        <v>1.2893586886561753E-2</v>
      </c>
      <c r="O12" s="20">
        <v>1.1709830000000001</v>
      </c>
      <c r="P12" s="20">
        <v>0.28392239081135701</v>
      </c>
      <c r="Q12" s="20">
        <v>2.2703076810703309E-2</v>
      </c>
    </row>
    <row r="13" spans="1:24" x14ac:dyDescent="0.2">
      <c r="B13" s="20">
        <v>1.3438833333333333</v>
      </c>
      <c r="C13" s="20">
        <v>4974.18</v>
      </c>
      <c r="D13" s="20">
        <v>326.4699999999998</v>
      </c>
      <c r="F13" s="20">
        <v>1.3443000000000001</v>
      </c>
      <c r="G13" s="20">
        <v>1608.7599999999998</v>
      </c>
      <c r="H13" s="20">
        <v>1424.8300000000002</v>
      </c>
      <c r="K13" s="20">
        <v>1.3405</v>
      </c>
      <c r="L13" s="20">
        <v>0.1920943225372872</v>
      </c>
      <c r="M13" s="20">
        <v>1.2251850547241001E-2</v>
      </c>
      <c r="O13" s="20">
        <v>1.334967</v>
      </c>
      <c r="P13" s="20">
        <v>0.27474290945955454</v>
      </c>
      <c r="Q13" s="20">
        <v>1.4988867151355148E-2</v>
      </c>
    </row>
    <row r="14" spans="1:24" x14ac:dyDescent="0.2">
      <c r="B14" s="20">
        <v>1.5104333333333335</v>
      </c>
      <c r="C14" s="20">
        <v>5132.3900000000003</v>
      </c>
      <c r="D14" s="20">
        <v>308.37999999999988</v>
      </c>
      <c r="F14" s="20">
        <v>1.5145500000000001</v>
      </c>
      <c r="G14" s="20">
        <v>1557.4099999999999</v>
      </c>
      <c r="H14" s="20">
        <v>1351.7299999999998</v>
      </c>
      <c r="K14" s="20">
        <v>1.506067</v>
      </c>
      <c r="L14" s="20">
        <v>0.19236460329906596</v>
      </c>
      <c r="M14" s="20">
        <v>1.2729139655679681E-2</v>
      </c>
      <c r="O14" s="20">
        <v>1.5005329999999999</v>
      </c>
      <c r="P14" s="20">
        <v>0.27768434862986174</v>
      </c>
      <c r="Q14" s="20">
        <v>1.3496057423713431E-2</v>
      </c>
    </row>
    <row r="15" spans="1:24" x14ac:dyDescent="0.2">
      <c r="B15" s="20">
        <v>1.6775166666666665</v>
      </c>
      <c r="C15" s="20">
        <v>4414.42</v>
      </c>
      <c r="D15" s="20">
        <v>307.4699999999998</v>
      </c>
      <c r="F15" s="20">
        <v>1.6792166666666666</v>
      </c>
      <c r="G15" s="20">
        <v>1477.1999999999998</v>
      </c>
      <c r="H15" s="20">
        <v>1466.8600000000001</v>
      </c>
      <c r="K15" s="20">
        <v>1.6739170000000001</v>
      </c>
      <c r="L15" s="20">
        <v>0.19719070867828598</v>
      </c>
      <c r="M15" s="20">
        <v>1.3578302641857361E-2</v>
      </c>
      <c r="O15" s="20">
        <v>1.666917</v>
      </c>
      <c r="P15" s="20">
        <v>0.27089560958483538</v>
      </c>
      <c r="Q15" s="20">
        <v>1.0821905782259772E-2</v>
      </c>
    </row>
    <row r="16" spans="1:24" x14ac:dyDescent="0.2">
      <c r="B16" s="20">
        <v>1.8433666666666668</v>
      </c>
      <c r="C16" s="20">
        <v>4579.3</v>
      </c>
      <c r="D16" s="20">
        <v>301.8900000000001</v>
      </c>
      <c r="F16" s="20">
        <v>1.8449833333333332</v>
      </c>
      <c r="G16" s="20">
        <v>1673.93</v>
      </c>
      <c r="H16" s="20">
        <v>1330.13</v>
      </c>
      <c r="K16" s="20">
        <v>1.8398669999999999</v>
      </c>
      <c r="L16" s="20">
        <v>0.19595355757935706</v>
      </c>
      <c r="M16" s="20">
        <v>1.3750223084854844E-2</v>
      </c>
      <c r="O16" s="20">
        <v>1.8333330000000001</v>
      </c>
      <c r="P16" s="20">
        <v>0.27250605162198782</v>
      </c>
      <c r="Q16" s="20">
        <v>9.8727563302961948E-3</v>
      </c>
    </row>
    <row r="17" spans="2:17" x14ac:dyDescent="0.2">
      <c r="B17" s="20">
        <v>2.0108333333333333</v>
      </c>
      <c r="C17" s="20">
        <v>4641.5</v>
      </c>
      <c r="D17" s="20">
        <v>297.99</v>
      </c>
      <c r="F17" s="20">
        <v>2.0117166666666666</v>
      </c>
      <c r="G17" s="20">
        <v>1661.97</v>
      </c>
      <c r="H17" s="20">
        <v>1547.6999999999998</v>
      </c>
      <c r="K17" s="20">
        <v>2.0070830000000002</v>
      </c>
      <c r="L17" s="20">
        <v>0.2018781898899133</v>
      </c>
      <c r="M17" s="20">
        <v>1.368448823376792E-2</v>
      </c>
      <c r="O17" s="20">
        <v>2.0005169999999999</v>
      </c>
      <c r="P17" s="20">
        <v>0.27548829044463113</v>
      </c>
      <c r="Q17" s="20">
        <v>1.1077844493596497E-2</v>
      </c>
    </row>
    <row r="18" spans="2:17" x14ac:dyDescent="0.2">
      <c r="B18" s="20">
        <v>2.1775499999999997</v>
      </c>
      <c r="C18" s="20">
        <v>4381.2299999999996</v>
      </c>
      <c r="D18" s="20">
        <v>313.08000000000015</v>
      </c>
      <c r="F18" s="20">
        <v>2.1807833333333333</v>
      </c>
      <c r="G18" s="20">
        <v>1570.96</v>
      </c>
      <c r="H18" s="20">
        <v>1422.8600000000001</v>
      </c>
      <c r="K18" s="20">
        <v>2.1735169999999999</v>
      </c>
      <c r="L18" s="20">
        <v>0.20155626469931651</v>
      </c>
      <c r="M18" s="20">
        <v>1.4301740793180206E-2</v>
      </c>
      <c r="O18" s="20">
        <v>2.1676829999999998</v>
      </c>
      <c r="P18" s="20">
        <v>0.27171657693297663</v>
      </c>
      <c r="Q18" s="20">
        <v>1.0100435840699491E-2</v>
      </c>
    </row>
    <row r="19" spans="2:17" x14ac:dyDescent="0.2">
      <c r="B19" s="20">
        <v>2.34395</v>
      </c>
      <c r="C19" s="20">
        <v>4203.9400000000005</v>
      </c>
      <c r="D19" s="20">
        <v>312.71000000000004</v>
      </c>
      <c r="F19" s="20">
        <v>2.3444500000000001</v>
      </c>
      <c r="G19" s="20">
        <v>1624.42</v>
      </c>
      <c r="H19" s="20">
        <v>1406.1799999999998</v>
      </c>
      <c r="K19" s="20">
        <v>2.3407330000000002</v>
      </c>
      <c r="L19" s="20">
        <v>0.20445168653286311</v>
      </c>
      <c r="M19" s="20">
        <v>1.4275705096530934E-2</v>
      </c>
      <c r="O19" s="20">
        <v>2.3343669999999999</v>
      </c>
      <c r="P19" s="20">
        <v>0.2727586166630766</v>
      </c>
      <c r="Q19" s="20">
        <v>1.1765839184733833E-2</v>
      </c>
    </row>
    <row r="20" spans="2:17" x14ac:dyDescent="0.2">
      <c r="B20" s="20">
        <v>2.7786833333333334</v>
      </c>
      <c r="C20" s="20">
        <v>7530.27</v>
      </c>
      <c r="D20" s="20">
        <v>301.86999999999989</v>
      </c>
      <c r="F20" s="20">
        <v>2.7320833333333336</v>
      </c>
      <c r="G20" s="20">
        <v>1560.3200000000002</v>
      </c>
      <c r="H20" s="20">
        <v>1710.92</v>
      </c>
      <c r="K20" s="20">
        <v>2.7788330000000001</v>
      </c>
      <c r="L20" s="20">
        <v>0.30106362270953807</v>
      </c>
      <c r="M20" s="20">
        <v>1.0838387972537448E-2</v>
      </c>
      <c r="O20" s="20">
        <v>2.72085</v>
      </c>
      <c r="P20" s="20">
        <v>0.25418402727059969</v>
      </c>
      <c r="Q20" s="20">
        <v>9.8568674257068622E-3</v>
      </c>
    </row>
    <row r="21" spans="2:17" x14ac:dyDescent="0.2">
      <c r="B21" s="20">
        <v>2.9453999999999998</v>
      </c>
      <c r="C21" s="20">
        <v>7392.8099999999995</v>
      </c>
      <c r="D21" s="20">
        <v>299.75</v>
      </c>
      <c r="F21" s="20">
        <v>2.8982000000000001</v>
      </c>
      <c r="G21" s="20">
        <v>1602.5100000000002</v>
      </c>
      <c r="H21" s="20">
        <v>1419.2399999999998</v>
      </c>
      <c r="K21" s="20">
        <v>2.9470999999999998</v>
      </c>
      <c r="L21" s="20">
        <v>0.36688429442243548</v>
      </c>
      <c r="M21" s="20">
        <v>1.0473281846334625E-2</v>
      </c>
      <c r="O21" s="20">
        <v>2.887467</v>
      </c>
      <c r="P21" s="20">
        <v>0.25476769963186463</v>
      </c>
      <c r="Q21" s="20">
        <v>9.2163995687214659E-3</v>
      </c>
    </row>
    <row r="22" spans="2:17" x14ac:dyDescent="0.2">
      <c r="B22" s="20">
        <v>3.1128</v>
      </c>
      <c r="C22" s="20">
        <v>9491.0499999999993</v>
      </c>
      <c r="D22" s="20">
        <v>310.70000000000005</v>
      </c>
      <c r="F22" s="20">
        <v>3.0651166666666669</v>
      </c>
      <c r="G22" s="20">
        <v>1517.19</v>
      </c>
      <c r="H22" s="20">
        <v>1422.8799999999999</v>
      </c>
      <c r="K22" s="20">
        <v>3.1129829999999998</v>
      </c>
      <c r="L22" s="20">
        <v>0.40215663692125547</v>
      </c>
      <c r="M22" s="20">
        <v>1.017954906652452E-2</v>
      </c>
      <c r="O22" s="20">
        <v>3.0552329999999999</v>
      </c>
      <c r="P22" s="20">
        <v>0.25548450345654489</v>
      </c>
      <c r="Q22" s="20">
        <v>1.1031707370048114E-2</v>
      </c>
    </row>
    <row r="23" spans="2:17" x14ac:dyDescent="0.2">
      <c r="B23" s="20">
        <v>3.2799333333333331</v>
      </c>
      <c r="C23" s="20">
        <v>9641.5199999999986</v>
      </c>
      <c r="D23" s="20">
        <v>314.21000000000004</v>
      </c>
      <c r="F23" s="20">
        <v>3.2304499999999998</v>
      </c>
      <c r="G23" s="20">
        <v>1457.57</v>
      </c>
      <c r="H23" s="20">
        <v>1534.0400000000002</v>
      </c>
      <c r="K23" s="20">
        <v>3.2786170000000001</v>
      </c>
      <c r="L23" s="20">
        <v>0.43536459977404823</v>
      </c>
      <c r="M23" s="20">
        <v>1.1951718992916003E-2</v>
      </c>
      <c r="O23" s="20">
        <v>3.2205170000000001</v>
      </c>
      <c r="P23" s="20">
        <v>0.25455253209596945</v>
      </c>
      <c r="Q23" s="20">
        <v>1.2466452202739689E-2</v>
      </c>
    </row>
    <row r="24" spans="2:17" x14ac:dyDescent="0.2">
      <c r="B24" s="20">
        <v>3.4463833333333329</v>
      </c>
      <c r="C24" s="20">
        <v>10968.33</v>
      </c>
      <c r="D24" s="20">
        <v>303.09999999999991</v>
      </c>
      <c r="F24" s="20">
        <v>3.3985833333333333</v>
      </c>
      <c r="G24" s="20">
        <v>1404.6000000000001</v>
      </c>
      <c r="H24" s="20">
        <v>1530.2599999999998</v>
      </c>
      <c r="K24" s="20">
        <v>3.4456669999999998</v>
      </c>
      <c r="L24" s="20">
        <v>0.46131588420934516</v>
      </c>
      <c r="M24" s="20">
        <v>1.5274030142884186E-2</v>
      </c>
      <c r="O24" s="20">
        <v>3.3890669999999998</v>
      </c>
      <c r="P24" s="20">
        <v>0.2504304642058342</v>
      </c>
      <c r="Q24" s="20">
        <v>1.0870554024164019E-2</v>
      </c>
    </row>
    <row r="25" spans="2:17" x14ac:dyDescent="0.2">
      <c r="B25" s="20">
        <v>3.6127666666666665</v>
      </c>
      <c r="C25" s="20">
        <v>11814.720000000001</v>
      </c>
      <c r="D25" s="20">
        <v>301.92000000000007</v>
      </c>
      <c r="F25" s="20">
        <v>3.5648166666666667</v>
      </c>
      <c r="G25" s="20">
        <v>1491.1499999999999</v>
      </c>
      <c r="H25" s="20">
        <v>1657.2599999999998</v>
      </c>
      <c r="K25" s="20">
        <v>3.6126830000000001</v>
      </c>
      <c r="L25" s="20">
        <v>0.50081897025404964</v>
      </c>
      <c r="M25" s="20">
        <v>1.3210299969924573E-2</v>
      </c>
      <c r="O25" s="20">
        <v>3.555717</v>
      </c>
      <c r="P25" s="20">
        <v>0.25187110928200196</v>
      </c>
      <c r="Q25" s="20">
        <v>1.1085442122465825E-2</v>
      </c>
    </row>
    <row r="26" spans="2:17" x14ac:dyDescent="0.2">
      <c r="B26" s="20">
        <v>3.7791166666666669</v>
      </c>
      <c r="C26" s="20">
        <v>12042.26</v>
      </c>
      <c r="D26" s="20">
        <v>290.53999999999996</v>
      </c>
      <c r="F26" s="20">
        <v>3.7314500000000002</v>
      </c>
      <c r="G26" s="20">
        <v>1522.8999999999999</v>
      </c>
      <c r="H26" s="20">
        <v>1366.9499999999998</v>
      </c>
      <c r="K26" s="20">
        <v>3.778867</v>
      </c>
      <c r="L26" s="20">
        <v>0.52511894230399292</v>
      </c>
      <c r="M26" s="20">
        <v>1.2571930077818982E-2</v>
      </c>
      <c r="O26" s="20">
        <v>3.7213669999999999</v>
      </c>
      <c r="P26" s="20">
        <v>0.24993039800773431</v>
      </c>
      <c r="Q26" s="20">
        <v>1.1907404349548628E-2</v>
      </c>
    </row>
    <row r="27" spans="2:17" x14ac:dyDescent="0.2">
      <c r="B27" s="20">
        <v>3.9449166666666664</v>
      </c>
      <c r="C27" s="20">
        <v>12376.35</v>
      </c>
      <c r="D27" s="20">
        <v>318.13999999999987</v>
      </c>
      <c r="F27" s="20">
        <v>3.8988166666666668</v>
      </c>
      <c r="G27" s="20">
        <v>1702.04</v>
      </c>
      <c r="H27" s="20">
        <v>1570.4799999999998</v>
      </c>
      <c r="K27" s="20">
        <v>3.9449830000000001</v>
      </c>
      <c r="L27" s="20">
        <v>0.54783964632856641</v>
      </c>
      <c r="M27" s="20">
        <v>1.219127085919928E-2</v>
      </c>
      <c r="O27" s="20">
        <v>3.8887670000000001</v>
      </c>
      <c r="P27" s="20">
        <v>0.25422814690380646</v>
      </c>
      <c r="Q27" s="20">
        <v>9.625932398940629E-3</v>
      </c>
    </row>
    <row r="28" spans="2:17" x14ac:dyDescent="0.2">
      <c r="B28" s="20">
        <v>4.1122333333333332</v>
      </c>
      <c r="C28" s="20">
        <v>12715.3</v>
      </c>
      <c r="D28" s="20">
        <v>303.94999999999982</v>
      </c>
      <c r="F28" s="20">
        <v>4.0640333333333336</v>
      </c>
      <c r="G28" s="20">
        <v>1697.3500000000001</v>
      </c>
      <c r="H28" s="20">
        <v>1489.19</v>
      </c>
      <c r="K28" s="20">
        <v>4.1126829999999996</v>
      </c>
      <c r="L28" s="20">
        <v>0.55921631433613317</v>
      </c>
      <c r="M28" s="20">
        <v>1.4381960853667513E-2</v>
      </c>
      <c r="O28" s="20">
        <v>4.0547500000000003</v>
      </c>
      <c r="P28" s="20">
        <v>0.24932128234336157</v>
      </c>
      <c r="Q28" s="20">
        <v>1.104898245565103E-2</v>
      </c>
    </row>
    <row r="29" spans="2:17" x14ac:dyDescent="0.2">
      <c r="B29" s="20">
        <v>4.2803166666666668</v>
      </c>
      <c r="C29" s="20">
        <v>14028.82</v>
      </c>
      <c r="D29" s="20">
        <v>279.62000000000012</v>
      </c>
      <c r="F29" s="20">
        <v>4.2303166666666661</v>
      </c>
      <c r="G29" s="20">
        <v>1679.4099999999999</v>
      </c>
      <c r="H29" s="20">
        <v>1372.9099999999999</v>
      </c>
      <c r="K29" s="20">
        <v>4.2782669999999996</v>
      </c>
      <c r="L29" s="20">
        <v>0.58398085824481794</v>
      </c>
      <c r="M29" s="20">
        <v>1.3114411193246559E-2</v>
      </c>
      <c r="O29" s="20">
        <v>4.2212829999999997</v>
      </c>
      <c r="P29" s="20">
        <v>0.26083520094528778</v>
      </c>
      <c r="Q29" s="20">
        <v>1.3599664234909263E-2</v>
      </c>
    </row>
    <row r="30" spans="2:17" x14ac:dyDescent="0.2">
      <c r="B30" s="20">
        <v>4.4453666666666667</v>
      </c>
      <c r="C30" s="20">
        <v>13649.16</v>
      </c>
      <c r="D30" s="20">
        <v>321.75</v>
      </c>
      <c r="F30" s="20">
        <v>4.39785</v>
      </c>
      <c r="G30" s="20">
        <v>1658.3400000000001</v>
      </c>
      <c r="H30" s="20">
        <v>1535.92</v>
      </c>
      <c r="K30" s="20">
        <v>4.4461329999999997</v>
      </c>
      <c r="L30" s="20">
        <v>0.59940069557555009</v>
      </c>
      <c r="M30" s="20">
        <v>1.4507916030614186E-2</v>
      </c>
      <c r="O30" s="20">
        <v>4.3888670000000003</v>
      </c>
      <c r="P30" s="20">
        <v>0.25394457791969227</v>
      </c>
      <c r="Q30" s="20">
        <v>1.1786533512023516E-2</v>
      </c>
    </row>
    <row r="31" spans="2:17" x14ac:dyDescent="0.2">
      <c r="B31" s="20">
        <v>4.6135999999999999</v>
      </c>
      <c r="C31" s="20">
        <v>14998.079999999998</v>
      </c>
      <c r="D31" s="20">
        <v>309.48</v>
      </c>
      <c r="F31" s="20">
        <v>4.564683333333333</v>
      </c>
      <c r="G31" s="20">
        <v>1648.07</v>
      </c>
      <c r="H31" s="20">
        <v>1471.5799999999997</v>
      </c>
      <c r="K31" s="20">
        <v>4.6117999999999997</v>
      </c>
      <c r="L31" s="20">
        <v>0.60285223412560318</v>
      </c>
      <c r="M31" s="20">
        <v>1.3248218192734114E-2</v>
      </c>
      <c r="O31" s="20">
        <v>4.5541169999999997</v>
      </c>
      <c r="P31" s="20">
        <v>0.25114574801037298</v>
      </c>
      <c r="Q31" s="20">
        <v>1.1797623407614338E-2</v>
      </c>
    </row>
    <row r="32" spans="2:17" x14ac:dyDescent="0.2">
      <c r="B32" s="20">
        <v>4.7792166666666667</v>
      </c>
      <c r="C32" s="20">
        <v>14240.34</v>
      </c>
      <c r="D32" s="20">
        <v>349.43999999999983</v>
      </c>
      <c r="F32" s="20">
        <v>4.7309166666666673</v>
      </c>
      <c r="G32" s="20">
        <v>1581.1</v>
      </c>
      <c r="H32" s="20">
        <v>1430.41</v>
      </c>
      <c r="K32" s="20">
        <v>4.7804000000000002</v>
      </c>
      <c r="L32" s="20">
        <v>0.61826387897603596</v>
      </c>
      <c r="M32" s="20">
        <v>1.4894267323349903E-2</v>
      </c>
      <c r="O32" s="20">
        <v>4.7210330000000003</v>
      </c>
      <c r="P32" s="20">
        <v>0.25105606769398936</v>
      </c>
      <c r="Q32" s="20">
        <v>1.2401122682747113E-2</v>
      </c>
    </row>
    <row r="33" spans="2:17" x14ac:dyDescent="0.2">
      <c r="B33" s="20">
        <v>4.9453166666666668</v>
      </c>
      <c r="C33" s="20">
        <v>13872.869999999999</v>
      </c>
      <c r="D33" s="20">
        <v>306.45000000000005</v>
      </c>
      <c r="F33" s="20">
        <v>4.8992499999999994</v>
      </c>
      <c r="G33" s="20">
        <v>1636.2600000000002</v>
      </c>
      <c r="H33" s="20">
        <v>1549.8300000000002</v>
      </c>
      <c r="K33" s="20">
        <v>4.9461830000000004</v>
      </c>
      <c r="L33" s="20">
        <v>0.63976211677973349</v>
      </c>
      <c r="M33" s="20">
        <v>1.4543144161020134E-2</v>
      </c>
      <c r="O33" s="20">
        <v>4.8877499999999996</v>
      </c>
      <c r="P33" s="20">
        <v>0.25279126691727205</v>
      </c>
      <c r="Q33" s="20">
        <v>9.2401591642120844E-3</v>
      </c>
    </row>
    <row r="34" spans="2:17" x14ac:dyDescent="0.2">
      <c r="B34" s="20">
        <v>5.1127333333333338</v>
      </c>
      <c r="C34" s="20">
        <v>13982.24</v>
      </c>
      <c r="D34" s="20">
        <v>330.03</v>
      </c>
      <c r="F34" s="20">
        <v>5.0645999999999995</v>
      </c>
      <c r="G34" s="20">
        <v>1602.59</v>
      </c>
      <c r="H34" s="20">
        <v>1410.91</v>
      </c>
      <c r="K34" s="20">
        <v>5.1125170000000004</v>
      </c>
      <c r="L34" s="20">
        <v>0.63937858847257656</v>
      </c>
      <c r="M34" s="20">
        <v>1.4434486145284895E-2</v>
      </c>
      <c r="O34" s="20">
        <v>5.0548169999999999</v>
      </c>
      <c r="P34" s="20">
        <v>0.24917105076691065</v>
      </c>
      <c r="Q34" s="20">
        <v>1.1036567311477801E-2</v>
      </c>
    </row>
    <row r="35" spans="2:17" x14ac:dyDescent="0.2">
      <c r="B35" s="20">
        <v>5.2796666666666665</v>
      </c>
      <c r="C35" s="20">
        <v>14325.289999999999</v>
      </c>
      <c r="D35" s="20">
        <v>326.6400000000001</v>
      </c>
      <c r="F35" s="20">
        <v>5.2310833333333333</v>
      </c>
      <c r="G35" s="20">
        <v>1639.38</v>
      </c>
      <c r="H35" s="20">
        <v>1407.35</v>
      </c>
      <c r="K35" s="20">
        <v>5.2791170000000003</v>
      </c>
      <c r="L35" s="20">
        <v>0.65020799142222263</v>
      </c>
      <c r="M35" s="20">
        <v>1.4777483304392181E-2</v>
      </c>
      <c r="O35" s="20">
        <v>5.2208500000000004</v>
      </c>
      <c r="P35" s="20">
        <v>0.25183891022905797</v>
      </c>
      <c r="Q35" s="20">
        <v>1.0112976610389703E-2</v>
      </c>
    </row>
    <row r="36" spans="2:17" x14ac:dyDescent="0.2">
      <c r="B36" s="20">
        <v>5.4464166666666669</v>
      </c>
      <c r="C36" s="20">
        <v>14425.75</v>
      </c>
      <c r="D36" s="20">
        <v>294.90000000000009</v>
      </c>
      <c r="F36" s="20">
        <v>5.3980666666666668</v>
      </c>
      <c r="G36" s="20">
        <v>1709.6599999999999</v>
      </c>
      <c r="H36" s="20">
        <v>1388.53</v>
      </c>
      <c r="K36" s="20">
        <v>5.4454330000000004</v>
      </c>
      <c r="L36" s="20">
        <v>0.66614920108610365</v>
      </c>
      <c r="M36" s="20">
        <v>1.4233246835323116E-2</v>
      </c>
      <c r="O36" s="20">
        <v>5.3878170000000001</v>
      </c>
      <c r="P36" s="20">
        <v>0.25376416772953958</v>
      </c>
      <c r="Q36" s="20">
        <v>1.0292124149963279E-2</v>
      </c>
    </row>
    <row r="37" spans="2:17" x14ac:dyDescent="0.2">
      <c r="B37" s="20">
        <v>5.6135166666666665</v>
      </c>
      <c r="C37" s="20">
        <v>14178.689999999999</v>
      </c>
      <c r="D37" s="20">
        <v>326.54000000000019</v>
      </c>
      <c r="F37" s="20">
        <v>5.5662833333333328</v>
      </c>
      <c r="G37" s="20">
        <v>1679.07</v>
      </c>
      <c r="H37" s="20">
        <v>1497.9500000000003</v>
      </c>
      <c r="K37" s="20">
        <v>5.6120669999999997</v>
      </c>
      <c r="L37" s="20">
        <v>0.66060689729868893</v>
      </c>
      <c r="M37" s="20">
        <v>1.8306826576668923E-2</v>
      </c>
      <c r="O37" s="20">
        <v>5.5549999999999997</v>
      </c>
      <c r="P37" s="20">
        <v>0.25480379168187711</v>
      </c>
      <c r="Q37" s="20">
        <v>1.2031663295974458E-2</v>
      </c>
    </row>
    <row r="38" spans="2:17" x14ac:dyDescent="0.2">
      <c r="B38" s="20">
        <v>5.7795500000000004</v>
      </c>
      <c r="C38" s="20">
        <v>14353.55</v>
      </c>
      <c r="D38" s="20">
        <v>304.54999999999995</v>
      </c>
      <c r="F38" s="20">
        <v>5.7317833333333335</v>
      </c>
      <c r="G38" s="20">
        <v>1724.4599999999998</v>
      </c>
      <c r="H38" s="20">
        <v>1714.2100000000003</v>
      </c>
      <c r="K38" s="20">
        <v>5.7807329999999997</v>
      </c>
      <c r="L38" s="20">
        <v>0.67785316114029148</v>
      </c>
      <c r="M38" s="20">
        <v>1.4740555504954586E-2</v>
      </c>
      <c r="O38" s="20">
        <v>5.7221830000000002</v>
      </c>
      <c r="P38" s="20">
        <v>0.25337889972860833</v>
      </c>
      <c r="Q38" s="20">
        <v>1.1185919487101022E-2</v>
      </c>
    </row>
    <row r="39" spans="2:17" x14ac:dyDescent="0.2">
      <c r="B39" s="20">
        <v>5.945333333333334</v>
      </c>
      <c r="C39" s="20">
        <v>14217.72</v>
      </c>
      <c r="D39" s="20">
        <v>313.8599999999999</v>
      </c>
      <c r="F39" s="20">
        <v>5.8983333333333325</v>
      </c>
      <c r="G39" s="20">
        <v>1681.3100000000002</v>
      </c>
      <c r="H39" s="20">
        <v>1488.56</v>
      </c>
      <c r="K39" s="20">
        <v>5.9459169999999997</v>
      </c>
      <c r="L39" s="20">
        <v>0.66633213535338909</v>
      </c>
      <c r="M39" s="20">
        <v>2.3596559712747007E-2</v>
      </c>
      <c r="O39" s="20">
        <v>5.8886830000000003</v>
      </c>
      <c r="P39" s="20">
        <v>0.25585268327718685</v>
      </c>
      <c r="Q39" s="20">
        <v>1.3064043756931935E-2</v>
      </c>
    </row>
    <row r="40" spans="2:17" x14ac:dyDescent="0.2">
      <c r="B40" s="20">
        <v>6.113716666666666</v>
      </c>
      <c r="C40" s="20">
        <v>14182.24</v>
      </c>
      <c r="D40" s="20">
        <v>317.3900000000001</v>
      </c>
      <c r="F40" s="20">
        <v>6.0652333333333335</v>
      </c>
      <c r="G40" s="20">
        <v>1721.43</v>
      </c>
      <c r="H40" s="20">
        <v>1631.6600000000003</v>
      </c>
      <c r="K40" s="20">
        <v>6.1129499999999997</v>
      </c>
      <c r="L40" s="20">
        <v>0.69064742663194922</v>
      </c>
      <c r="M40" s="20">
        <v>1.7298065078410974E-2</v>
      </c>
      <c r="O40" s="20">
        <v>6.0556999999999999</v>
      </c>
      <c r="P40" s="20">
        <v>0.25690069379955816</v>
      </c>
      <c r="Q40" s="20">
        <v>1.1395340142625346E-2</v>
      </c>
    </row>
    <row r="41" spans="2:17" x14ac:dyDescent="0.2">
      <c r="B41" s="20">
        <v>6.2794166666666662</v>
      </c>
      <c r="C41" s="20">
        <v>13619.679999999998</v>
      </c>
      <c r="D41" s="20">
        <v>314.66000000000008</v>
      </c>
      <c r="F41" s="20">
        <v>6.2308333333333339</v>
      </c>
      <c r="G41" s="20">
        <v>1670.21</v>
      </c>
      <c r="H41" s="20">
        <v>1472.59</v>
      </c>
      <c r="K41" s="20">
        <v>6.2799170000000002</v>
      </c>
      <c r="L41" s="20">
        <v>0.67537536134019305</v>
      </c>
      <c r="M41" s="20">
        <v>2.0638763820772382E-2</v>
      </c>
      <c r="O41" s="20">
        <v>6.2212170000000002</v>
      </c>
      <c r="P41" s="20">
        <v>0.25615735175793558</v>
      </c>
      <c r="Q41" s="20">
        <v>1.1330103180340497E-2</v>
      </c>
    </row>
    <row r="42" spans="2:17" x14ac:dyDescent="0.2">
      <c r="B42" s="20">
        <v>6.4445999999999994</v>
      </c>
      <c r="C42" s="20">
        <v>13773.029999999999</v>
      </c>
      <c r="D42" s="20">
        <v>324.90999999999985</v>
      </c>
      <c r="F42" s="20">
        <v>6.3982166666666664</v>
      </c>
      <c r="G42" s="20">
        <v>1668.94</v>
      </c>
      <c r="H42" s="20">
        <v>1558.4400000000003</v>
      </c>
      <c r="K42" s="20">
        <v>6.4465500000000002</v>
      </c>
      <c r="L42" s="20">
        <v>0.69134671493980737</v>
      </c>
      <c r="M42" s="20">
        <v>1.7109490605969509E-2</v>
      </c>
      <c r="O42" s="20">
        <v>6.3891169999999997</v>
      </c>
      <c r="P42" s="20">
        <v>0.25713519768261672</v>
      </c>
      <c r="Q42" s="20">
        <v>1.2368774427029362E-2</v>
      </c>
    </row>
    <row r="43" spans="2:17" x14ac:dyDescent="0.2">
      <c r="B43" s="20">
        <v>6.6121333333333334</v>
      </c>
      <c r="C43" s="20">
        <v>13681.01</v>
      </c>
      <c r="D43" s="20">
        <v>337.05999999999995</v>
      </c>
      <c r="F43" s="20">
        <v>6.5640999999999998</v>
      </c>
      <c r="G43" s="20">
        <v>1649.69</v>
      </c>
      <c r="H43" s="20">
        <v>1648.6699999999998</v>
      </c>
      <c r="K43" s="20">
        <v>6.6131330000000004</v>
      </c>
      <c r="L43" s="20">
        <v>0.69544130699865803</v>
      </c>
      <c r="M43" s="20">
        <v>1.7460786924010922E-2</v>
      </c>
      <c r="O43" s="20">
        <v>6.5540330000000004</v>
      </c>
      <c r="P43" s="20">
        <v>0.25950387734081454</v>
      </c>
      <c r="Q43" s="20">
        <v>1.3518981984215557E-2</v>
      </c>
    </row>
    <row r="44" spans="2:17" x14ac:dyDescent="0.2">
      <c r="B44" s="20">
        <v>6.7803333333333331</v>
      </c>
      <c r="C44" s="20">
        <v>14060.86</v>
      </c>
      <c r="D44" s="20">
        <v>310.39999999999986</v>
      </c>
      <c r="F44" s="20">
        <v>6.7319166666666668</v>
      </c>
      <c r="G44" s="20">
        <v>1616.3099999999997</v>
      </c>
      <c r="H44" s="20">
        <v>1395.16</v>
      </c>
      <c r="K44" s="20">
        <v>6.7792830000000004</v>
      </c>
      <c r="L44" s="20">
        <v>0.70523450852903813</v>
      </c>
      <c r="M44" s="20">
        <v>1.7744845108507021E-2</v>
      </c>
      <c r="O44" s="20">
        <v>6.7203169999999997</v>
      </c>
      <c r="P44" s="20">
        <v>0.25923346079637655</v>
      </c>
      <c r="Q44" s="20">
        <v>1.1548216026616367E-2</v>
      </c>
    </row>
    <row r="45" spans="2:17" x14ac:dyDescent="0.2">
      <c r="B45" s="20">
        <v>6.9453500000000004</v>
      </c>
      <c r="C45" s="20">
        <v>14886.31</v>
      </c>
      <c r="D45" s="20">
        <v>292.58999999999992</v>
      </c>
      <c r="F45" s="20">
        <v>6.8979666666666661</v>
      </c>
      <c r="G45" s="20">
        <v>1633.2099999999998</v>
      </c>
      <c r="H45" s="20">
        <v>1471.63</v>
      </c>
      <c r="K45" s="20">
        <v>6.9466669999999997</v>
      </c>
      <c r="L45" s="20">
        <v>0.71134292746955574</v>
      </c>
      <c r="M45" s="20">
        <v>1.6659063887234649E-2</v>
      </c>
      <c r="O45" s="20">
        <v>6.8877829999999998</v>
      </c>
      <c r="P45" s="20">
        <v>0.25661417711759343</v>
      </c>
      <c r="Q45" s="20">
        <v>1.1567620082419759E-2</v>
      </c>
    </row>
    <row r="46" spans="2:17" x14ac:dyDescent="0.2">
      <c r="B46" s="20">
        <v>7.1122333333333332</v>
      </c>
      <c r="C46" s="20">
        <v>14081.02</v>
      </c>
      <c r="D46" s="20">
        <v>328.76</v>
      </c>
      <c r="F46" s="20">
        <v>7.0647500000000001</v>
      </c>
      <c r="G46" s="20">
        <v>1582.6499999999999</v>
      </c>
      <c r="H46" s="20">
        <v>1464.3100000000002</v>
      </c>
      <c r="K46" s="20">
        <v>7.1133170000000003</v>
      </c>
      <c r="L46" s="20">
        <v>0.68783735447917405</v>
      </c>
      <c r="M46" s="20">
        <v>1.614084882108437E-2</v>
      </c>
      <c r="O46" s="20">
        <v>7.0553330000000001</v>
      </c>
      <c r="P46" s="20">
        <v>0.25682298993615638</v>
      </c>
      <c r="Q46" s="20">
        <v>1.2084388229810301E-2</v>
      </c>
    </row>
    <row r="47" spans="2:17" x14ac:dyDescent="0.2">
      <c r="B47" s="20">
        <v>7.2799333333333331</v>
      </c>
      <c r="C47" s="20">
        <v>14018.060000000001</v>
      </c>
      <c r="D47" s="20">
        <v>310.31999999999994</v>
      </c>
      <c r="F47" s="20">
        <v>7.2312000000000003</v>
      </c>
      <c r="G47" s="20">
        <v>1576.19</v>
      </c>
      <c r="H47" s="20">
        <v>1593.3000000000002</v>
      </c>
      <c r="K47" s="20">
        <v>7.2787829999999998</v>
      </c>
      <c r="L47" s="20">
        <v>0.70753899723132707</v>
      </c>
      <c r="M47" s="20">
        <v>1.396333083110218E-2</v>
      </c>
      <c r="O47" s="20">
        <v>7.2210330000000003</v>
      </c>
      <c r="P47" s="20">
        <v>0.25999048874026254</v>
      </c>
      <c r="Q47" s="20">
        <v>1.0317828572076474E-2</v>
      </c>
    </row>
    <row r="48" spans="2:17" x14ac:dyDescent="0.2">
      <c r="B48" s="20">
        <v>7.4458666666666664</v>
      </c>
      <c r="C48" s="20">
        <v>14397.96</v>
      </c>
      <c r="D48" s="20">
        <v>292.38000000000011</v>
      </c>
      <c r="F48" s="20">
        <v>7.3973833333333339</v>
      </c>
      <c r="G48" s="20">
        <v>1651.37</v>
      </c>
      <c r="H48" s="20">
        <v>1462.8999999999999</v>
      </c>
      <c r="K48" s="20">
        <v>7.4621170000000001</v>
      </c>
      <c r="L48" s="20">
        <v>0.69909959607595207</v>
      </c>
      <c r="M48" s="20">
        <v>1.7584445731836814E-2</v>
      </c>
      <c r="O48" s="20">
        <v>7.3881329999999998</v>
      </c>
      <c r="P48" s="20">
        <v>0.2687438833632213</v>
      </c>
      <c r="Q48" s="20">
        <v>1.1487071757694985E-2</v>
      </c>
    </row>
    <row r="49" spans="2:17" x14ac:dyDescent="0.2">
      <c r="B49" s="20">
        <v>7.6113833333333334</v>
      </c>
      <c r="C49" s="20">
        <v>14549.23</v>
      </c>
      <c r="D49" s="20">
        <v>293.95000000000005</v>
      </c>
      <c r="F49" s="20">
        <v>7.5647333333333338</v>
      </c>
      <c r="G49" s="20">
        <v>1829.46</v>
      </c>
      <c r="H49" s="20">
        <v>1526</v>
      </c>
      <c r="K49" s="20">
        <v>7.6122329999999998</v>
      </c>
      <c r="L49" s="20">
        <v>0.69860238225776206</v>
      </c>
      <c r="M49" s="20">
        <v>1.4695157077904256E-2</v>
      </c>
      <c r="O49" s="20">
        <v>7.5541499999999999</v>
      </c>
      <c r="P49" s="20">
        <v>0.27538210690270487</v>
      </c>
      <c r="Q49" s="20">
        <v>1.6104571911066897E-2</v>
      </c>
    </row>
    <row r="50" spans="2:17" x14ac:dyDescent="0.2">
      <c r="B50" s="20">
        <v>7.78</v>
      </c>
      <c r="C50" s="20">
        <v>14538.439999999999</v>
      </c>
      <c r="D50" s="20">
        <v>296.33999999999992</v>
      </c>
      <c r="F50" s="20">
        <v>7.7312833333333337</v>
      </c>
      <c r="G50" s="20">
        <v>1739.11</v>
      </c>
      <c r="H50" s="20">
        <v>1419.7599999999998</v>
      </c>
      <c r="K50" s="20">
        <v>7.7802170000000004</v>
      </c>
      <c r="L50" s="20">
        <v>0.68487815054650414</v>
      </c>
      <c r="M50" s="20">
        <v>2.1821771917105354E-2</v>
      </c>
      <c r="O50" s="20">
        <v>7.7211169999999996</v>
      </c>
      <c r="P50" s="20">
        <v>0.26321668627412143</v>
      </c>
      <c r="Q50" s="20">
        <v>1.222634334953529E-2</v>
      </c>
    </row>
    <row r="51" spans="2:17" x14ac:dyDescent="0.2">
      <c r="B51" s="20">
        <v>7.9462999999999999</v>
      </c>
      <c r="C51" s="20">
        <v>14754.380000000001</v>
      </c>
      <c r="D51" s="20">
        <v>300.08999999999992</v>
      </c>
      <c r="F51" s="20">
        <v>7.8967333333333327</v>
      </c>
      <c r="G51" s="20">
        <v>1699.72</v>
      </c>
      <c r="H51" s="20">
        <v>1464.38</v>
      </c>
      <c r="K51" s="20">
        <v>7.9471170000000004</v>
      </c>
      <c r="L51" s="20">
        <v>0.69423228146475235</v>
      </c>
      <c r="M51" s="20">
        <v>1.4986124179660694E-2</v>
      </c>
      <c r="O51" s="20">
        <v>7.8883669999999997</v>
      </c>
      <c r="P51" s="20">
        <v>0.26265014355509647</v>
      </c>
      <c r="Q51" s="20">
        <v>1.2967695220094186E-2</v>
      </c>
    </row>
    <row r="52" spans="2:17" x14ac:dyDescent="0.2">
      <c r="B52" s="20">
        <v>8.11355</v>
      </c>
      <c r="C52" s="20">
        <v>14290.740000000002</v>
      </c>
      <c r="D52" s="20">
        <v>315.99</v>
      </c>
      <c r="F52" s="20">
        <v>8.0655166666666656</v>
      </c>
      <c r="G52" s="20">
        <v>1665.6000000000001</v>
      </c>
      <c r="H52" s="20">
        <v>1514.8700000000001</v>
      </c>
      <c r="K52" s="20">
        <v>8.1125000000000007</v>
      </c>
      <c r="L52" s="20">
        <v>0.70712681603944061</v>
      </c>
      <c r="M52" s="20">
        <v>1.418247057037106E-2</v>
      </c>
      <c r="O52" s="20">
        <v>8.0544499999999992</v>
      </c>
      <c r="P52" s="20">
        <v>0.26185441900172424</v>
      </c>
      <c r="Q52" s="20">
        <v>9.816122314277663E-3</v>
      </c>
    </row>
    <row r="53" spans="2:17" x14ac:dyDescent="0.2">
      <c r="B53" s="20">
        <v>8.2797333333333327</v>
      </c>
      <c r="C53" s="20">
        <v>14262.590000000002</v>
      </c>
      <c r="D53" s="20">
        <v>299.68000000000006</v>
      </c>
      <c r="F53" s="20">
        <v>8.2315333333333331</v>
      </c>
      <c r="G53" s="20">
        <v>1547.3799999999999</v>
      </c>
      <c r="H53" s="20">
        <v>1555.9099999999999</v>
      </c>
      <c r="K53" s="20">
        <v>8.2802670000000003</v>
      </c>
      <c r="L53" s="20">
        <v>0.6848040212797849</v>
      </c>
      <c r="M53" s="20">
        <v>2.2508834148904304E-2</v>
      </c>
      <c r="O53" s="20">
        <v>8.2220999999999993</v>
      </c>
      <c r="P53" s="20">
        <v>0.26426485722720533</v>
      </c>
      <c r="Q53" s="20">
        <v>1.1656628195206117E-2</v>
      </c>
    </row>
    <row r="54" spans="2:17" x14ac:dyDescent="0.2">
      <c r="B54" s="20">
        <v>8.4449666666666658</v>
      </c>
      <c r="C54" s="20">
        <v>14106.99</v>
      </c>
      <c r="D54" s="20">
        <v>291.11000000000013</v>
      </c>
      <c r="F54" s="20">
        <v>8.3986000000000001</v>
      </c>
      <c r="G54" s="20">
        <v>1705.1599999999999</v>
      </c>
      <c r="H54" s="20">
        <v>1496.6299999999999</v>
      </c>
      <c r="K54" s="20">
        <v>8.4459</v>
      </c>
      <c r="L54" s="20">
        <v>0.70457439999087579</v>
      </c>
      <c r="M54" s="20">
        <v>2.2251575976161436E-2</v>
      </c>
      <c r="O54" s="20">
        <v>8.3891170000000006</v>
      </c>
      <c r="P54" s="20">
        <v>0.25990904780230134</v>
      </c>
      <c r="Q54" s="20">
        <v>1.2734409581330439E-2</v>
      </c>
    </row>
    <row r="55" spans="2:17" x14ac:dyDescent="0.2">
      <c r="B55" s="20">
        <v>8.6125833333333333</v>
      </c>
      <c r="C55" s="20">
        <v>14242.38</v>
      </c>
      <c r="D55" s="20">
        <v>296.57999999999993</v>
      </c>
      <c r="F55" s="20">
        <v>8.5656999999999996</v>
      </c>
      <c r="G55" s="20">
        <v>1490.94</v>
      </c>
      <c r="H55" s="20">
        <v>1473.99</v>
      </c>
      <c r="K55" s="20">
        <v>8.6130169999999993</v>
      </c>
      <c r="L55" s="20">
        <v>0.69189086201716998</v>
      </c>
      <c r="M55" s="20">
        <v>1.5579022866437585E-2</v>
      </c>
      <c r="O55" s="20">
        <v>8.5540500000000002</v>
      </c>
      <c r="P55" s="20">
        <v>0.26089509070206113</v>
      </c>
      <c r="Q55" s="20">
        <v>8.4685601626023326E-3</v>
      </c>
    </row>
    <row r="56" spans="2:17" x14ac:dyDescent="0.2">
      <c r="B56" s="20">
        <v>8.7787666666666659</v>
      </c>
      <c r="C56" s="20">
        <v>13990.53</v>
      </c>
      <c r="D56" s="20">
        <v>292.82999999999993</v>
      </c>
      <c r="F56" s="20">
        <v>8.7322333333333333</v>
      </c>
      <c r="G56" s="20">
        <v>1568.6599999999999</v>
      </c>
      <c r="H56" s="20">
        <v>1471.7099999999998</v>
      </c>
      <c r="K56" s="20">
        <v>8.7789999999999999</v>
      </c>
      <c r="L56" s="20">
        <v>0.71450018563560724</v>
      </c>
      <c r="M56" s="20">
        <v>1.5858547294439428E-2</v>
      </c>
      <c r="O56" s="20">
        <v>8.7204669999999993</v>
      </c>
      <c r="P56" s="20">
        <v>0.27051243367863931</v>
      </c>
      <c r="Q56" s="20">
        <v>1.5838216980236387E-2</v>
      </c>
    </row>
    <row r="57" spans="2:17" x14ac:dyDescent="0.2">
      <c r="B57" s="20">
        <v>8.9453499999999995</v>
      </c>
      <c r="C57" s="20">
        <v>16199.52</v>
      </c>
      <c r="D57" s="20">
        <v>301.49</v>
      </c>
      <c r="F57" s="20">
        <v>8.9000500000000002</v>
      </c>
      <c r="G57" s="20">
        <v>1570.6499999999999</v>
      </c>
      <c r="H57" s="20">
        <v>1463.1799999999998</v>
      </c>
      <c r="K57" s="20">
        <v>8.9453329999999998</v>
      </c>
      <c r="L57" s="20">
        <v>0.71043695409542085</v>
      </c>
      <c r="M57" s="20">
        <v>1.5089406863682835E-2</v>
      </c>
      <c r="O57" s="20">
        <v>8.8873829999999998</v>
      </c>
      <c r="P57" s="20">
        <v>0.26174805136979407</v>
      </c>
      <c r="Q57" s="20">
        <v>1.2031005882403696E-2</v>
      </c>
    </row>
    <row r="58" spans="2:17" x14ac:dyDescent="0.2">
      <c r="B58" s="20">
        <v>9.1120999999999999</v>
      </c>
      <c r="C58" s="20">
        <v>14530.9</v>
      </c>
      <c r="D58" s="20">
        <v>308.36999999999989</v>
      </c>
      <c r="F58" s="20">
        <v>9.0638666666666659</v>
      </c>
      <c r="G58" s="20">
        <v>1601.2599999999998</v>
      </c>
      <c r="H58" s="20">
        <v>1428.46</v>
      </c>
      <c r="K58" s="20">
        <v>9.1128330000000002</v>
      </c>
      <c r="L58" s="20">
        <v>0.72054473415652565</v>
      </c>
      <c r="M58" s="20">
        <v>1.4695551884266769E-2</v>
      </c>
      <c r="O58" s="20">
        <v>9.0546500000000005</v>
      </c>
      <c r="P58" s="20">
        <v>0.25887609775425913</v>
      </c>
      <c r="Q58" s="20">
        <v>1.1364418775079739E-2</v>
      </c>
    </row>
    <row r="59" spans="2:17" x14ac:dyDescent="0.2">
      <c r="B59" s="20">
        <v>9.2791666666666668</v>
      </c>
      <c r="C59" s="20">
        <v>15335.79</v>
      </c>
      <c r="D59" s="20">
        <v>304.43000000000006</v>
      </c>
      <c r="F59" s="20">
        <v>9.2311999999999994</v>
      </c>
      <c r="G59" s="20">
        <v>1754.27</v>
      </c>
      <c r="H59" s="20">
        <v>1533.92</v>
      </c>
      <c r="K59" s="20">
        <v>9.2840500000000006</v>
      </c>
      <c r="L59" s="20">
        <v>0.73043759096205652</v>
      </c>
      <c r="M59" s="20">
        <v>1.8079783286788789E-2</v>
      </c>
      <c r="O59" s="20">
        <v>9.22105</v>
      </c>
      <c r="P59" s="20">
        <v>0.26366582279879891</v>
      </c>
      <c r="Q59" s="20">
        <v>1.208301684111055E-2</v>
      </c>
    </row>
    <row r="60" spans="2:17" x14ac:dyDescent="0.2">
      <c r="B60" s="20">
        <v>9.4455333333333336</v>
      </c>
      <c r="C60" s="20">
        <v>14910.63</v>
      </c>
      <c r="D60" s="20">
        <v>338.81000000000017</v>
      </c>
      <c r="F60" s="20">
        <v>9.3977666666666657</v>
      </c>
      <c r="G60" s="20">
        <v>1760.09</v>
      </c>
      <c r="H60" s="20">
        <v>1565.37</v>
      </c>
      <c r="K60" s="20">
        <v>9.4449830000000006</v>
      </c>
      <c r="L60" s="20">
        <v>0.71385530199472813</v>
      </c>
      <c r="M60" s="20">
        <v>1.396908177045297E-2</v>
      </c>
      <c r="O60" s="20">
        <v>9.3875170000000008</v>
      </c>
      <c r="P60" s="20">
        <v>0.26373475460056112</v>
      </c>
      <c r="Q60" s="20">
        <v>1.0138488831259135E-2</v>
      </c>
    </row>
    <row r="61" spans="2:17" x14ac:dyDescent="0.2">
      <c r="B61" s="20">
        <v>9.6118333333333332</v>
      </c>
      <c r="C61" s="20">
        <v>16101.38</v>
      </c>
      <c r="D61" s="20">
        <v>317.5</v>
      </c>
      <c r="F61" s="20">
        <v>9.5640833333333344</v>
      </c>
      <c r="G61" s="20">
        <v>1792.6699999999998</v>
      </c>
      <c r="H61" s="20">
        <v>1587.49</v>
      </c>
      <c r="K61" s="20">
        <v>9.6133500000000005</v>
      </c>
      <c r="L61" s="20">
        <v>0.70079658353532115</v>
      </c>
      <c r="M61" s="20">
        <v>1.7855529574166834E-2</v>
      </c>
      <c r="O61" s="20">
        <v>9.5547500000000003</v>
      </c>
      <c r="P61" s="20">
        <v>0.27309744686184073</v>
      </c>
      <c r="Q61" s="20">
        <v>1.5423472078984694E-2</v>
      </c>
    </row>
    <row r="62" spans="2:17" x14ac:dyDescent="0.2">
      <c r="B62" s="20">
        <v>9.7787833333333332</v>
      </c>
      <c r="C62" s="20">
        <v>17729.72</v>
      </c>
      <c r="D62" s="20">
        <v>312.76</v>
      </c>
      <c r="F62" s="20">
        <v>9.7305166666666665</v>
      </c>
      <c r="G62" s="20">
        <v>1740.2299999999998</v>
      </c>
      <c r="H62" s="20">
        <v>1589.35</v>
      </c>
      <c r="K62" s="20">
        <v>9.7803000000000004</v>
      </c>
      <c r="L62" s="20">
        <v>0.68692918908807998</v>
      </c>
      <c r="M62" s="20">
        <v>2.069251704219735E-2</v>
      </c>
      <c r="O62" s="20">
        <v>9.7214329999999993</v>
      </c>
      <c r="P62" s="20">
        <v>0.26937705679328472</v>
      </c>
      <c r="Q62" s="20">
        <v>1.1368110486279262E-2</v>
      </c>
    </row>
    <row r="63" spans="2:17" x14ac:dyDescent="0.2">
      <c r="B63" s="20">
        <v>9.9450666666666656</v>
      </c>
      <c r="C63" s="20">
        <v>16181.2</v>
      </c>
      <c r="D63" s="20">
        <v>334.70999999999981</v>
      </c>
      <c r="F63" s="20">
        <v>9.8983333333333334</v>
      </c>
      <c r="G63" s="20">
        <v>1778.6599999999999</v>
      </c>
      <c r="H63" s="20">
        <v>1764.34</v>
      </c>
      <c r="K63" s="20">
        <v>9.9460999999999995</v>
      </c>
      <c r="L63" s="20">
        <v>0.70608853077432654</v>
      </c>
      <c r="M63" s="20">
        <v>1.4280553184747824E-2</v>
      </c>
      <c r="O63" s="20">
        <v>9.8875829999999993</v>
      </c>
      <c r="P63" s="20">
        <v>0.26277427842302858</v>
      </c>
      <c r="Q63" s="20">
        <v>8.4893107512726291E-3</v>
      </c>
    </row>
    <row r="64" spans="2:17" x14ac:dyDescent="0.2">
      <c r="B64" s="20">
        <v>10.112683333333333</v>
      </c>
      <c r="C64" s="20">
        <v>16304.06</v>
      </c>
      <c r="D64" s="20">
        <v>305.46000000000004</v>
      </c>
      <c r="F64" s="20">
        <v>10.0646</v>
      </c>
      <c r="G64" s="20">
        <v>1723.1100000000001</v>
      </c>
      <c r="H64" s="20">
        <v>1606.58</v>
      </c>
      <c r="K64" s="20">
        <v>10.11412</v>
      </c>
      <c r="L64" s="20">
        <v>0.68279909917605119</v>
      </c>
      <c r="M64" s="20">
        <v>2.1910090980979752E-2</v>
      </c>
      <c r="O64" s="20">
        <v>10.05447</v>
      </c>
      <c r="P64" s="20">
        <v>0.27134521205425893</v>
      </c>
      <c r="Q64" s="20">
        <v>1.1985443987846262E-2</v>
      </c>
    </row>
    <row r="65" spans="2:17" x14ac:dyDescent="0.2">
      <c r="B65" s="20">
        <v>10.519550000000001</v>
      </c>
      <c r="C65" s="20">
        <v>23284.82</v>
      </c>
      <c r="D65" s="20">
        <v>605</v>
      </c>
      <c r="F65" s="20">
        <v>10.417116666666667</v>
      </c>
      <c r="G65" s="20">
        <v>6630.03</v>
      </c>
      <c r="H65" s="20">
        <v>3074.5400000000004</v>
      </c>
      <c r="K65" s="20">
        <v>10.52497</v>
      </c>
      <c r="L65" s="20">
        <v>0.94275953746011587</v>
      </c>
      <c r="M65" s="20">
        <v>1.4930034803824059E-2</v>
      </c>
      <c r="O65" s="20">
        <v>10.4458</v>
      </c>
      <c r="P65" s="20">
        <v>1.0018429152048467</v>
      </c>
      <c r="Q65" s="20">
        <v>2.4028438984554697E-2</v>
      </c>
    </row>
    <row r="66" spans="2:17" x14ac:dyDescent="0.2">
      <c r="B66" s="20">
        <v>10.6874</v>
      </c>
      <c r="C66" s="20">
        <v>23792.02</v>
      </c>
      <c r="D66" s="20">
        <v>558.25</v>
      </c>
      <c r="F66" s="20">
        <v>10.584516666666667</v>
      </c>
      <c r="G66" s="20">
        <v>6227.96</v>
      </c>
      <c r="H66" s="20">
        <v>3100.3200000000006</v>
      </c>
      <c r="K66" s="20">
        <v>10.69163</v>
      </c>
      <c r="L66" s="20">
        <v>0.96359832474659712</v>
      </c>
      <c r="M66" s="20">
        <v>1.8210582263280557E-2</v>
      </c>
      <c r="O66" s="20">
        <v>10.6135</v>
      </c>
      <c r="P66" s="20">
        <v>0.98429049446263972</v>
      </c>
      <c r="Q66" s="20">
        <v>2.9427324447589817E-2</v>
      </c>
    </row>
    <row r="67" spans="2:17" x14ac:dyDescent="0.2">
      <c r="B67" s="20">
        <v>10.853716666666665</v>
      </c>
      <c r="C67" s="20">
        <v>24041.07</v>
      </c>
      <c r="D67" s="20">
        <v>615.03</v>
      </c>
      <c r="F67" s="20">
        <v>10.7509</v>
      </c>
      <c r="G67" s="20">
        <v>6366.62</v>
      </c>
      <c r="H67" s="20">
        <v>3066</v>
      </c>
      <c r="K67" s="20">
        <v>10.857699999999999</v>
      </c>
      <c r="L67" s="20">
        <v>0.94452676845287009</v>
      </c>
      <c r="M67" s="20">
        <v>2.9069453868563466E-2</v>
      </c>
      <c r="O67" s="20">
        <v>10.780570000000001</v>
      </c>
      <c r="P67" s="20">
        <v>1.0010282799317192</v>
      </c>
      <c r="Q67" s="20">
        <v>2.1942552999220526E-2</v>
      </c>
    </row>
    <row r="68" spans="2:17" x14ac:dyDescent="0.2">
      <c r="B68" s="20">
        <v>11.02135</v>
      </c>
      <c r="C68" s="20">
        <v>20889.919999999998</v>
      </c>
      <c r="D68" s="20">
        <v>562.32999999999993</v>
      </c>
      <c r="F68" s="20">
        <v>10.918833333333334</v>
      </c>
      <c r="G68" s="20">
        <v>6452.46</v>
      </c>
      <c r="H68" s="20">
        <v>3049.5</v>
      </c>
      <c r="K68" s="20">
        <v>11.02482</v>
      </c>
      <c r="L68" s="20">
        <v>1.0052053214363725</v>
      </c>
      <c r="M68" s="20">
        <v>1.4056884876307961E-2</v>
      </c>
      <c r="O68" s="20">
        <v>10.94603</v>
      </c>
      <c r="P68" s="20">
        <v>1.0171155640170813</v>
      </c>
      <c r="Q68" s="20">
        <v>2.9289283834969444E-2</v>
      </c>
    </row>
    <row r="69" spans="2:17" x14ac:dyDescent="0.2">
      <c r="B69" s="20">
        <v>11.188333333333333</v>
      </c>
      <c r="C69" s="20">
        <v>24986.97</v>
      </c>
      <c r="D69" s="20">
        <v>589.70999999999981</v>
      </c>
      <c r="F69" s="20">
        <v>11.088850000000001</v>
      </c>
      <c r="G69" s="20">
        <v>6594.32</v>
      </c>
      <c r="H69" s="20">
        <v>2906.1699999999996</v>
      </c>
      <c r="K69" s="20">
        <v>11.192</v>
      </c>
      <c r="L69" s="20">
        <v>0.99449828319549716</v>
      </c>
      <c r="M69" s="20">
        <v>1.3256472121837773E-2</v>
      </c>
      <c r="O69" s="20">
        <v>11.11388</v>
      </c>
      <c r="P69" s="20">
        <v>1.0478534995874695</v>
      </c>
      <c r="Q69" s="20">
        <v>3.5053387689769767E-2</v>
      </c>
    </row>
    <row r="70" spans="2:17" x14ac:dyDescent="0.2">
      <c r="B70" s="20">
        <v>11.353966666666668</v>
      </c>
      <c r="C70" s="20">
        <v>25935.269999999997</v>
      </c>
      <c r="D70" s="20">
        <v>611.73</v>
      </c>
      <c r="F70" s="20">
        <v>11.251466666666666</v>
      </c>
      <c r="G70" s="20">
        <v>6597.89</v>
      </c>
      <c r="H70" s="20">
        <v>3079.4799999999996</v>
      </c>
      <c r="K70" s="20">
        <v>11.35848</v>
      </c>
      <c r="L70" s="20">
        <v>0.99626064629375854</v>
      </c>
      <c r="M70" s="20">
        <v>9.7792758921733634E-3</v>
      </c>
      <c r="O70" s="20">
        <v>11.27947</v>
      </c>
      <c r="P70" s="20">
        <v>1.0241245716594605</v>
      </c>
      <c r="Q70" s="20">
        <v>2.314765946264603E-2</v>
      </c>
    </row>
    <row r="71" spans="2:17" x14ac:dyDescent="0.2">
      <c r="B71" s="20">
        <v>11.52065</v>
      </c>
      <c r="C71" s="20">
        <v>25572.63</v>
      </c>
      <c r="D71" s="20">
        <v>599.80999999999995</v>
      </c>
      <c r="F71" s="20">
        <v>11.418683333333332</v>
      </c>
      <c r="G71" s="20">
        <v>7649.17</v>
      </c>
      <c r="H71" s="20">
        <v>3058.75</v>
      </c>
      <c r="K71" s="20">
        <v>11.524380000000001</v>
      </c>
      <c r="L71" s="20">
        <v>1.0029446244938551</v>
      </c>
      <c r="M71" s="20">
        <v>9.3361284888761175E-3</v>
      </c>
      <c r="O71" s="20">
        <v>11.44698</v>
      </c>
      <c r="P71" s="20">
        <v>1.0163465633597604</v>
      </c>
      <c r="Q71" s="20">
        <v>2.6484830172845343E-2</v>
      </c>
    </row>
    <row r="72" spans="2:17" x14ac:dyDescent="0.2">
      <c r="B72" s="20">
        <v>11.688016666666666</v>
      </c>
      <c r="C72" s="20">
        <v>24461.56</v>
      </c>
      <c r="D72" s="20">
        <v>601.80999999999995</v>
      </c>
      <c r="F72" s="20">
        <v>11.584933333333334</v>
      </c>
      <c r="G72" s="20">
        <v>7400.1</v>
      </c>
      <c r="H72" s="20">
        <v>3021.41</v>
      </c>
      <c r="K72" s="20">
        <v>11.69262</v>
      </c>
      <c r="L72" s="20">
        <v>0.98772573370090799</v>
      </c>
      <c r="M72" s="20">
        <v>1.1835253198328595E-2</v>
      </c>
      <c r="O72" s="20">
        <v>11.614420000000001</v>
      </c>
      <c r="P72" s="20">
        <v>1.0229165816749413</v>
      </c>
      <c r="Q72" s="20">
        <v>1.8462329432600712E-2</v>
      </c>
    </row>
    <row r="73" spans="2:17" x14ac:dyDescent="0.2">
      <c r="B73" s="20">
        <v>11.853183333333334</v>
      </c>
      <c r="C73" s="20">
        <v>22368.54</v>
      </c>
      <c r="D73" s="20">
        <v>610.17999999999984</v>
      </c>
      <c r="F73" s="20">
        <v>11.751866666666666</v>
      </c>
      <c r="G73" s="20">
        <v>6732.4800000000005</v>
      </c>
      <c r="H73" s="20">
        <v>3221.6200000000003</v>
      </c>
      <c r="K73" s="20">
        <v>11.858029999999999</v>
      </c>
      <c r="L73" s="20">
        <v>1.0143693642089491</v>
      </c>
      <c r="M73" s="20">
        <v>1.3462239019511969E-2</v>
      </c>
      <c r="O73" s="20">
        <v>11.779870000000001</v>
      </c>
      <c r="P73" s="20">
        <v>1.0032649409937278</v>
      </c>
      <c r="Q73" s="20">
        <v>1.3161850865484376E-2</v>
      </c>
    </row>
    <row r="74" spans="2:17" x14ac:dyDescent="0.2">
      <c r="B74" s="20">
        <v>12.020516666666667</v>
      </c>
      <c r="C74" s="20">
        <v>24175.93</v>
      </c>
      <c r="D74" s="20">
        <v>583.18000000000006</v>
      </c>
      <c r="F74" s="20">
        <v>11.917499999999999</v>
      </c>
      <c r="G74" s="20">
        <v>6491.59</v>
      </c>
      <c r="H74" s="20">
        <v>3055.95</v>
      </c>
      <c r="K74" s="20">
        <v>12.026070000000001</v>
      </c>
      <c r="L74" s="20">
        <v>1.0055619926666064</v>
      </c>
      <c r="M74" s="20">
        <v>1.4667394487163843E-2</v>
      </c>
      <c r="O74" s="20">
        <v>11.946099999999999</v>
      </c>
      <c r="P74" s="20">
        <v>1.0180257347751864</v>
      </c>
      <c r="Q74" s="20">
        <v>2.0158359100470879E-2</v>
      </c>
    </row>
    <row r="75" spans="2:17" x14ac:dyDescent="0.2">
      <c r="B75" s="20">
        <v>12.187066666666668</v>
      </c>
      <c r="C75" s="20">
        <v>25222.78</v>
      </c>
      <c r="D75" s="20">
        <v>601.56000000000017</v>
      </c>
      <c r="F75" s="20">
        <v>12.085000000000001</v>
      </c>
      <c r="G75" s="20">
        <v>6600.95</v>
      </c>
      <c r="H75" s="20">
        <v>3040.4700000000003</v>
      </c>
      <c r="K75" s="20">
        <v>12.19308</v>
      </c>
      <c r="L75" s="20">
        <v>0.99017098746877452</v>
      </c>
      <c r="M75" s="20">
        <v>9.6714207749376939E-3</v>
      </c>
      <c r="O75" s="20">
        <v>12.11342</v>
      </c>
      <c r="P75" s="20">
        <v>0.99330925589845787</v>
      </c>
      <c r="Q75" s="20">
        <v>1.0577708086448942E-2</v>
      </c>
    </row>
    <row r="76" spans="2:17" x14ac:dyDescent="0.2">
      <c r="B76" s="20">
        <v>12.354899999999999</v>
      </c>
      <c r="C76" s="20">
        <v>24795.57</v>
      </c>
      <c r="D76" s="20">
        <v>537.29</v>
      </c>
      <c r="F76" s="20">
        <v>12.250916666666665</v>
      </c>
      <c r="G76" s="20">
        <v>6714.9100000000008</v>
      </c>
      <c r="H76" s="20">
        <v>3101.61</v>
      </c>
      <c r="K76" s="20">
        <v>12.358180000000001</v>
      </c>
      <c r="L76" s="20">
        <v>0.99204125538392907</v>
      </c>
      <c r="M76" s="20">
        <v>9.5082623669579206E-3</v>
      </c>
      <c r="O76" s="20">
        <v>12.279949999999999</v>
      </c>
      <c r="P76" s="20">
        <v>1.0286779254810277</v>
      </c>
      <c r="Q76" s="20">
        <v>1.9540853599308624E-2</v>
      </c>
    </row>
    <row r="77" spans="2:17" x14ac:dyDescent="0.2">
      <c r="B77" s="20">
        <v>12.521366666666667</v>
      </c>
      <c r="C77" s="20">
        <v>25739.37</v>
      </c>
      <c r="D77" s="20">
        <v>595.29999999999995</v>
      </c>
      <c r="F77" s="20">
        <v>12.418716666666667</v>
      </c>
      <c r="G77" s="20">
        <v>6104.08</v>
      </c>
      <c r="H77" s="20">
        <v>2834.2000000000003</v>
      </c>
      <c r="K77" s="20">
        <v>12.525219999999999</v>
      </c>
      <c r="L77" s="20">
        <v>1.0036878371289264</v>
      </c>
      <c r="M77" s="20">
        <v>9.3591923294957316E-3</v>
      </c>
      <c r="O77" s="20">
        <v>12.44697</v>
      </c>
      <c r="P77" s="20">
        <v>1.0025688865774456</v>
      </c>
      <c r="Q77" s="20">
        <v>1.0912774662963306E-2</v>
      </c>
    </row>
    <row r="78" spans="2:17" x14ac:dyDescent="0.2">
      <c r="B78" s="20">
        <v>12.686566666666666</v>
      </c>
      <c r="C78" s="20">
        <v>24628.160000000003</v>
      </c>
      <c r="D78" s="20">
        <v>561.65000000000009</v>
      </c>
      <c r="F78" s="20">
        <v>12.586033333333335</v>
      </c>
      <c r="G78" s="20">
        <v>5763.29</v>
      </c>
      <c r="H78" s="20">
        <v>2935.98</v>
      </c>
      <c r="K78" s="20">
        <v>12.69903</v>
      </c>
      <c r="L78" s="20">
        <v>0.98088854059734853</v>
      </c>
      <c r="M78" s="20">
        <v>1.2324640799981187E-2</v>
      </c>
      <c r="O78" s="20">
        <v>12.613519999999999</v>
      </c>
      <c r="P78" s="20">
        <v>0.98457912605747722</v>
      </c>
      <c r="Q78" s="20">
        <v>9.442407880053405E-3</v>
      </c>
    </row>
    <row r="79" spans="2:17" x14ac:dyDescent="0.2">
      <c r="B79" s="20">
        <v>12.854733333333334</v>
      </c>
      <c r="C79" s="20">
        <v>24872.09</v>
      </c>
      <c r="D79" s="20">
        <v>591.5</v>
      </c>
      <c r="F79" s="20">
        <v>12.751716666666665</v>
      </c>
      <c r="G79" s="20">
        <v>5794.64</v>
      </c>
      <c r="H79" s="20">
        <v>2952.9300000000003</v>
      </c>
      <c r="K79" s="20">
        <v>12.858499999999999</v>
      </c>
      <c r="L79" s="20">
        <v>1.014871770152348</v>
      </c>
      <c r="M79" s="20">
        <v>8.740782525138378E-3</v>
      </c>
      <c r="O79" s="20">
        <v>12.77983</v>
      </c>
      <c r="P79" s="20">
        <v>0.98485145480730674</v>
      </c>
      <c r="Q79" s="20">
        <v>9.6396516811733789E-3</v>
      </c>
    </row>
    <row r="80" spans="2:17" x14ac:dyDescent="0.2">
      <c r="B80" s="20">
        <v>13.019683333333335</v>
      </c>
      <c r="C80" s="20">
        <v>25862.469999999998</v>
      </c>
      <c r="D80" s="20">
        <v>587.91000000000008</v>
      </c>
      <c r="F80" s="20">
        <v>12.918033333333334</v>
      </c>
      <c r="G80" s="20">
        <v>6087.26</v>
      </c>
      <c r="H80" s="20">
        <v>3051.54</v>
      </c>
      <c r="K80" s="20">
        <v>13.025219999999999</v>
      </c>
      <c r="L80" s="20">
        <v>1.0025171512766202</v>
      </c>
      <c r="M80" s="20">
        <v>7.8960315326175069E-3</v>
      </c>
      <c r="O80" s="20">
        <v>12.94613</v>
      </c>
      <c r="P80" s="20">
        <v>1.0038188872936149</v>
      </c>
      <c r="Q80" s="20">
        <v>1.2107948308709282E-2</v>
      </c>
    </row>
    <row r="81" spans="2:17" x14ac:dyDescent="0.2">
      <c r="B81" s="20">
        <v>13.188583333333334</v>
      </c>
      <c r="C81" s="20">
        <v>24763.350000000002</v>
      </c>
      <c r="D81" s="20">
        <v>565.70000000000005</v>
      </c>
      <c r="F81" s="20">
        <v>13.0845</v>
      </c>
      <c r="G81" s="20">
        <v>5885.5300000000007</v>
      </c>
      <c r="H81" s="20">
        <v>2939.2699999999995</v>
      </c>
      <c r="K81" s="20">
        <v>13.19453</v>
      </c>
      <c r="L81" s="20">
        <v>1.0062022843337179</v>
      </c>
      <c r="M81" s="20">
        <v>1.8432910662330371E-2</v>
      </c>
      <c r="O81" s="20">
        <v>13.11347</v>
      </c>
      <c r="P81" s="20">
        <v>0.97482729682075242</v>
      </c>
      <c r="Q81" s="20">
        <v>1.0068680302895252E-2</v>
      </c>
    </row>
    <row r="82" spans="2:17" x14ac:dyDescent="0.2">
      <c r="B82" s="20">
        <v>13.353366666666666</v>
      </c>
      <c r="C82" s="20">
        <v>23968.699999999997</v>
      </c>
      <c r="D82" s="20">
        <v>585.54</v>
      </c>
      <c r="F82" s="20">
        <v>13.250833333333333</v>
      </c>
      <c r="G82" s="20">
        <v>6166.2</v>
      </c>
      <c r="H82" s="20">
        <v>2932.12</v>
      </c>
      <c r="K82" s="20">
        <v>13.361370000000001</v>
      </c>
      <c r="L82" s="20">
        <v>1.0037734452704083</v>
      </c>
      <c r="M82" s="20">
        <v>1.1608687023401175E-2</v>
      </c>
      <c r="O82" s="20">
        <v>13.27927</v>
      </c>
      <c r="P82" s="20">
        <v>0.99373414143761973</v>
      </c>
      <c r="Q82" s="20">
        <v>1.0288841915698555E-2</v>
      </c>
    </row>
    <row r="83" spans="2:17" x14ac:dyDescent="0.2">
      <c r="B83" s="20">
        <v>13.520883333333334</v>
      </c>
      <c r="C83" s="20">
        <v>25042.949999999997</v>
      </c>
      <c r="D83" s="20">
        <v>568.32999999999993</v>
      </c>
      <c r="F83" s="20">
        <v>13.41835</v>
      </c>
      <c r="G83" s="20">
        <v>6587.88</v>
      </c>
      <c r="H83" s="20">
        <v>3123.6200000000003</v>
      </c>
      <c r="K83" s="20">
        <v>13.52558</v>
      </c>
      <c r="L83" s="20">
        <v>0.964945933617537</v>
      </c>
      <c r="M83" s="20">
        <v>1.8485621802402315E-2</v>
      </c>
      <c r="O83" s="20">
        <v>13.447749999999999</v>
      </c>
      <c r="P83" s="20">
        <v>1.0406883304926939</v>
      </c>
      <c r="Q83" s="20">
        <v>2.8086274133108925E-2</v>
      </c>
    </row>
    <row r="84" spans="2:17" x14ac:dyDescent="0.2">
      <c r="B84" s="20">
        <v>13.687316666666668</v>
      </c>
      <c r="C84" s="20">
        <v>25039.79</v>
      </c>
      <c r="D84" s="20">
        <v>548.07999999999993</v>
      </c>
      <c r="F84" s="20">
        <v>13.584416666666668</v>
      </c>
      <c r="G84" s="20">
        <v>6671.44</v>
      </c>
      <c r="H84" s="20">
        <v>3145.5</v>
      </c>
      <c r="K84" s="20">
        <v>13.691179999999999</v>
      </c>
      <c r="L84" s="20">
        <v>1.0409007947703912</v>
      </c>
      <c r="M84" s="20">
        <v>1.3808878432718229E-2</v>
      </c>
      <c r="O84" s="20">
        <v>13.613619999999999</v>
      </c>
      <c r="P84" s="20">
        <v>0.99294469513360217</v>
      </c>
      <c r="Q84" s="20">
        <v>1.2713170299095588E-2</v>
      </c>
    </row>
    <row r="85" spans="2:17" x14ac:dyDescent="0.2">
      <c r="B85" s="20">
        <v>14.096349999999999</v>
      </c>
      <c r="C85" s="20">
        <v>23889.53</v>
      </c>
      <c r="D85" s="20">
        <v>472.44000000000005</v>
      </c>
      <c r="F85" s="20">
        <v>13.9558</v>
      </c>
      <c r="G85" s="20">
        <v>2920.42</v>
      </c>
      <c r="H85" s="20">
        <v>2291.73</v>
      </c>
      <c r="K85" s="20">
        <v>14.08812</v>
      </c>
      <c r="L85" s="20">
        <v>0.90534007279923323</v>
      </c>
      <c r="M85" s="20">
        <v>1.4117184141719133E-2</v>
      </c>
      <c r="O85" s="20">
        <v>14.03708</v>
      </c>
      <c r="P85" s="20">
        <v>0.443353803292791</v>
      </c>
      <c r="Q85" s="20">
        <v>1.0527146316169095E-2</v>
      </c>
    </row>
    <row r="86" spans="2:17" x14ac:dyDescent="0.2">
      <c r="B86" s="20">
        <v>14.264166666666666</v>
      </c>
      <c r="C86" s="20">
        <v>21987.449999999997</v>
      </c>
      <c r="D86" s="20">
        <v>466.18000000000006</v>
      </c>
      <c r="F86" s="20">
        <v>14.11515</v>
      </c>
      <c r="G86" s="20">
        <v>2878.7</v>
      </c>
      <c r="H86" s="20">
        <v>2240.84</v>
      </c>
      <c r="K86" s="20">
        <v>14.25493</v>
      </c>
      <c r="L86" s="20">
        <v>0.8772841420436438</v>
      </c>
      <c r="M86" s="20">
        <v>1.5618714506289454E-2</v>
      </c>
      <c r="O86" s="20">
        <v>14.20173</v>
      </c>
      <c r="P86" s="20">
        <v>0.44089375629198752</v>
      </c>
      <c r="Q86" s="20">
        <v>1.1486516238197936E-2</v>
      </c>
    </row>
    <row r="87" spans="2:17" x14ac:dyDescent="0.2">
      <c r="B87" s="20">
        <v>14.430183333333334</v>
      </c>
      <c r="C87" s="20">
        <v>21818.579999999998</v>
      </c>
      <c r="D87" s="20">
        <v>444.68000000000006</v>
      </c>
      <c r="F87" s="20">
        <v>14.280933333333333</v>
      </c>
      <c r="G87" s="20">
        <v>2899.3399999999997</v>
      </c>
      <c r="H87" s="20">
        <v>2361.6099999999997</v>
      </c>
      <c r="K87" s="20">
        <v>14.422219999999999</v>
      </c>
      <c r="L87" s="20">
        <v>0.87390135048915518</v>
      </c>
      <c r="M87" s="20">
        <v>2.4215705862872281E-2</v>
      </c>
      <c r="O87" s="20">
        <v>14.368270000000001</v>
      </c>
      <c r="P87" s="20">
        <v>0.43486315556654231</v>
      </c>
      <c r="Q87" s="20">
        <v>1.0312763155755231E-2</v>
      </c>
    </row>
    <row r="88" spans="2:17" x14ac:dyDescent="0.2">
      <c r="B88" s="20">
        <v>14.596933333333334</v>
      </c>
      <c r="C88" s="20">
        <v>21888.7</v>
      </c>
      <c r="D88" s="20">
        <v>475.09999999999991</v>
      </c>
      <c r="F88" s="20">
        <v>14.44735</v>
      </c>
      <c r="G88" s="20">
        <v>2949.04</v>
      </c>
      <c r="H88" s="20">
        <v>2196.75</v>
      </c>
      <c r="K88" s="20">
        <v>14.587899999999999</v>
      </c>
      <c r="L88" s="20">
        <v>0.83472875376186173</v>
      </c>
      <c r="M88" s="20">
        <v>2.3526039265241789E-2</v>
      </c>
      <c r="O88" s="20">
        <v>14.533720000000001</v>
      </c>
      <c r="P88" s="20">
        <v>0.43170469343640916</v>
      </c>
      <c r="Q88" s="20">
        <v>8.8312785309676584E-3</v>
      </c>
    </row>
    <row r="89" spans="2:17" x14ac:dyDescent="0.2">
      <c r="B89" s="20">
        <v>14.763916666666667</v>
      </c>
      <c r="C89" s="20">
        <v>20300.7</v>
      </c>
      <c r="D89" s="20">
        <v>449.97</v>
      </c>
      <c r="F89" s="20">
        <v>14.61415</v>
      </c>
      <c r="G89" s="20">
        <v>2934.6</v>
      </c>
      <c r="H89" s="20">
        <v>2178.5699999999997</v>
      </c>
      <c r="K89" s="20">
        <v>14.756</v>
      </c>
      <c r="L89" s="20">
        <v>0.84543203952503276</v>
      </c>
      <c r="M89" s="20">
        <v>1.5581849088213685E-2</v>
      </c>
      <c r="O89" s="20">
        <v>14.701930000000001</v>
      </c>
      <c r="P89" s="20">
        <v>0.4386609159481642</v>
      </c>
      <c r="Q89" s="20">
        <v>1.1430518297609455E-2</v>
      </c>
    </row>
    <row r="90" spans="2:17" x14ac:dyDescent="0.2">
      <c r="B90" s="20">
        <v>14.929166666666667</v>
      </c>
      <c r="C90" s="20">
        <v>19049.740000000002</v>
      </c>
      <c r="D90" s="20">
        <v>504.56999999999994</v>
      </c>
      <c r="F90" s="20">
        <v>14.781466666666667</v>
      </c>
      <c r="G90" s="20">
        <v>2724.99</v>
      </c>
      <c r="H90" s="20">
        <v>2127.2700000000004</v>
      </c>
      <c r="K90" s="20">
        <v>14.92123</v>
      </c>
      <c r="L90" s="20">
        <v>0.850123110377768</v>
      </c>
      <c r="M90" s="20">
        <v>2.3417562519053775E-2</v>
      </c>
      <c r="O90" s="20">
        <v>14.86833</v>
      </c>
      <c r="P90" s="20">
        <v>0.42070056183692411</v>
      </c>
      <c r="Q90" s="20">
        <v>9.5043890163415013E-3</v>
      </c>
    </row>
    <row r="91" spans="2:17" x14ac:dyDescent="0.2">
      <c r="B91" s="20">
        <v>15.097516666666667</v>
      </c>
      <c r="C91" s="20">
        <v>19076.46</v>
      </c>
      <c r="D91" s="20">
        <v>449.02</v>
      </c>
      <c r="F91" s="20">
        <v>14.947066666666666</v>
      </c>
      <c r="G91" s="20">
        <v>2887.2900000000004</v>
      </c>
      <c r="H91" s="20">
        <v>2345.1999999999998</v>
      </c>
      <c r="K91" s="20">
        <v>15.08962</v>
      </c>
      <c r="L91" s="20">
        <v>0.83419939867291859</v>
      </c>
      <c r="M91" s="20">
        <v>2.2220644107715761E-2</v>
      </c>
      <c r="O91" s="20">
        <v>15.034599999999999</v>
      </c>
      <c r="P91" s="20">
        <v>0.42658697459870465</v>
      </c>
      <c r="Q91" s="20">
        <v>8.3847998332779658E-3</v>
      </c>
    </row>
    <row r="92" spans="2:17" x14ac:dyDescent="0.2">
      <c r="B92" s="20">
        <v>15.263883333333332</v>
      </c>
      <c r="C92" s="20">
        <v>19418.62</v>
      </c>
      <c r="D92" s="20">
        <v>457.54999999999995</v>
      </c>
      <c r="F92" s="20">
        <v>15.114266666666667</v>
      </c>
      <c r="G92" s="20">
        <v>2751.99</v>
      </c>
      <c r="H92" s="20">
        <v>2058.2300000000005</v>
      </c>
      <c r="K92" s="20">
        <v>15.25482</v>
      </c>
      <c r="L92" s="20">
        <v>0.88293409956099511</v>
      </c>
      <c r="M92" s="20">
        <v>1.8567535590950455E-2</v>
      </c>
      <c r="O92" s="20">
        <v>15.20157</v>
      </c>
      <c r="P92" s="20">
        <v>0.42425518441213522</v>
      </c>
      <c r="Q92" s="20">
        <v>8.4481370447836851E-3</v>
      </c>
    </row>
    <row r="93" spans="2:17" x14ac:dyDescent="0.2">
      <c r="B93" s="20">
        <v>15.4308</v>
      </c>
      <c r="C93" s="20">
        <v>20121.949999999997</v>
      </c>
      <c r="D93" s="20">
        <v>435.93000000000006</v>
      </c>
      <c r="F93" s="20">
        <v>15.281366666666665</v>
      </c>
      <c r="G93" s="20">
        <v>2721.2299999999996</v>
      </c>
      <c r="H93" s="20">
        <v>2395.33</v>
      </c>
      <c r="K93" s="20">
        <v>15.42305</v>
      </c>
      <c r="L93" s="20">
        <v>0.84406356116957915</v>
      </c>
      <c r="M93" s="20">
        <v>1.9812657603486772E-2</v>
      </c>
      <c r="O93" s="20">
        <v>15.36863</v>
      </c>
      <c r="P93" s="20">
        <v>0.42391511316323305</v>
      </c>
      <c r="Q93" s="20">
        <v>8.17673692590235E-3</v>
      </c>
    </row>
    <row r="94" spans="2:17" x14ac:dyDescent="0.2">
      <c r="B94" s="20">
        <v>15.59775</v>
      </c>
      <c r="C94" s="20">
        <v>21133.31</v>
      </c>
      <c r="D94" s="20">
        <v>462.18000000000006</v>
      </c>
      <c r="F94" s="20">
        <v>15.446783333333334</v>
      </c>
      <c r="G94" s="20">
        <v>2742.09</v>
      </c>
      <c r="H94" s="20">
        <v>2170.6799999999998</v>
      </c>
      <c r="K94" s="20">
        <v>15.58835</v>
      </c>
      <c r="L94" s="20">
        <v>0.8292384484102977</v>
      </c>
      <c r="M94" s="20">
        <v>1.6383833608106212E-2</v>
      </c>
      <c r="O94" s="20">
        <v>15.535819999999999</v>
      </c>
      <c r="P94" s="20">
        <v>0.43747688381187677</v>
      </c>
      <c r="Q94" s="20">
        <v>1.1157737404839059E-2</v>
      </c>
    </row>
    <row r="95" spans="2:17" x14ac:dyDescent="0.2">
      <c r="B95" s="20">
        <v>15.762866666666667</v>
      </c>
      <c r="C95" s="20">
        <v>22718.899999999998</v>
      </c>
      <c r="D95" s="20">
        <v>448.47</v>
      </c>
      <c r="F95" s="20">
        <v>15.6151</v>
      </c>
      <c r="G95" s="20">
        <v>2672.21</v>
      </c>
      <c r="H95" s="20">
        <v>2334.09</v>
      </c>
      <c r="K95" s="20">
        <v>15.75497</v>
      </c>
      <c r="L95" s="20">
        <v>0.79880803248430088</v>
      </c>
      <c r="M95" s="20">
        <v>2.3003424421474152E-2</v>
      </c>
      <c r="O95" s="20">
        <v>15.701829999999999</v>
      </c>
      <c r="P95" s="20">
        <v>0.44064559925325875</v>
      </c>
      <c r="Q95" s="20">
        <v>1.3627989737658858E-2</v>
      </c>
    </row>
    <row r="96" spans="2:17" x14ac:dyDescent="0.2">
      <c r="B96" s="20">
        <v>15.929783333333335</v>
      </c>
      <c r="C96" s="20">
        <v>20036.71</v>
      </c>
      <c r="D96" s="20">
        <v>471.73</v>
      </c>
      <c r="F96" s="20">
        <v>15.780399999999998</v>
      </c>
      <c r="G96" s="20">
        <v>2627.45</v>
      </c>
      <c r="H96" s="20">
        <v>2331.7600000000002</v>
      </c>
      <c r="K96" s="20">
        <v>15.922079999999999</v>
      </c>
      <c r="L96" s="20">
        <v>0.83981094029304382</v>
      </c>
      <c r="M96" s="20">
        <v>2.0499238140840533E-2</v>
      </c>
      <c r="O96" s="20">
        <v>15.868600000000001</v>
      </c>
      <c r="P96" s="20">
        <v>0.42283286359754912</v>
      </c>
      <c r="Q96" s="20">
        <v>1.0216042271416211E-2</v>
      </c>
    </row>
    <row r="97" spans="2:17" x14ac:dyDescent="0.2">
      <c r="B97" s="20">
        <v>16.095883333333333</v>
      </c>
      <c r="C97" s="20">
        <v>19393.989999999998</v>
      </c>
      <c r="D97" s="20">
        <v>462.37999999999988</v>
      </c>
      <c r="F97" s="20">
        <v>15.948266666666665</v>
      </c>
      <c r="G97" s="20">
        <v>2879</v>
      </c>
      <c r="H97" s="20">
        <v>2114.91</v>
      </c>
      <c r="K97" s="20">
        <v>16.088249999999999</v>
      </c>
      <c r="L97" s="20">
        <v>0.82974458700411735</v>
      </c>
      <c r="M97" s="20">
        <v>2.4216214715261728E-2</v>
      </c>
      <c r="O97" s="20">
        <v>16.03557</v>
      </c>
      <c r="P97" s="20">
        <v>0.43815412360162925</v>
      </c>
      <c r="Q97" s="20">
        <v>1.5565998259582638E-2</v>
      </c>
    </row>
    <row r="98" spans="2:17" x14ac:dyDescent="0.2">
      <c r="B98" s="20">
        <v>16.262766666666668</v>
      </c>
      <c r="C98" s="20">
        <v>20982.86</v>
      </c>
      <c r="D98" s="20">
        <v>443.53</v>
      </c>
      <c r="F98" s="20">
        <v>16.113133333333334</v>
      </c>
      <c r="G98" s="20">
        <v>2794.67</v>
      </c>
      <c r="H98" s="20">
        <v>2260.6999999999998</v>
      </c>
      <c r="K98" s="20">
        <v>16.25592</v>
      </c>
      <c r="L98" s="20">
        <v>0.84380811989505122</v>
      </c>
      <c r="M98" s="20">
        <v>2.3249165145993407E-2</v>
      </c>
      <c r="O98" s="20">
        <v>16.20308</v>
      </c>
      <c r="P98" s="20">
        <v>0.4303856039543571</v>
      </c>
      <c r="Q98" s="20">
        <v>8.4546261315200499E-3</v>
      </c>
    </row>
    <row r="99" spans="2:17" x14ac:dyDescent="0.2">
      <c r="B99" s="20">
        <v>16.430516666666666</v>
      </c>
      <c r="C99" s="20">
        <v>20002.170000000002</v>
      </c>
      <c r="D99" s="20">
        <v>421.15000000000009</v>
      </c>
      <c r="F99" s="20">
        <v>16.281716666666668</v>
      </c>
      <c r="G99" s="20">
        <v>2806.9799999999996</v>
      </c>
      <c r="H99" s="20">
        <v>2219.5</v>
      </c>
      <c r="K99" s="20">
        <v>16.422470000000001</v>
      </c>
      <c r="L99" s="20">
        <v>0.84846630352377062</v>
      </c>
      <c r="M99" s="20">
        <v>2.3785899140996356E-2</v>
      </c>
      <c r="O99" s="20">
        <v>16.367349999999998</v>
      </c>
      <c r="P99" s="20">
        <v>0.43151482582993911</v>
      </c>
      <c r="Q99" s="20">
        <v>9.2783371999596367E-3</v>
      </c>
    </row>
    <row r="100" spans="2:17" x14ac:dyDescent="0.2">
      <c r="B100" s="20">
        <v>16.596333333333334</v>
      </c>
      <c r="C100" s="20">
        <v>20950.239999999998</v>
      </c>
      <c r="D100" s="20">
        <v>451.65000000000009</v>
      </c>
      <c r="F100" s="20">
        <v>16.449033333333333</v>
      </c>
      <c r="G100" s="20">
        <v>2920.67</v>
      </c>
      <c r="H100" s="20">
        <v>2265.25</v>
      </c>
      <c r="K100" s="20">
        <v>16.588000000000001</v>
      </c>
      <c r="L100" s="20">
        <v>0.84645784351120734</v>
      </c>
      <c r="M100" s="20">
        <v>2.1102718737142232E-2</v>
      </c>
      <c r="O100" s="20">
        <v>16.535779999999999</v>
      </c>
      <c r="P100" s="20">
        <v>0.43497185092644819</v>
      </c>
      <c r="Q100" s="20">
        <v>9.2914330821874894E-3</v>
      </c>
    </row>
    <row r="101" spans="2:17" x14ac:dyDescent="0.2">
      <c r="B101" s="20">
        <v>16.763416666666664</v>
      </c>
      <c r="C101" s="20">
        <v>21112.76</v>
      </c>
      <c r="D101" s="20">
        <v>421.28</v>
      </c>
      <c r="F101" s="20">
        <v>16.628866666666667</v>
      </c>
      <c r="G101" s="20">
        <v>2786.4700000000003</v>
      </c>
      <c r="H101" s="20">
        <v>2271.5499999999997</v>
      </c>
      <c r="K101" s="20">
        <v>16.7562</v>
      </c>
      <c r="L101" s="20">
        <v>0.81030690794506155</v>
      </c>
      <c r="M101" s="20">
        <v>2.6907481657561953E-2</v>
      </c>
      <c r="O101" s="20">
        <v>16.702570000000001</v>
      </c>
      <c r="P101" s="20">
        <v>0.42351261380980099</v>
      </c>
      <c r="Q101" s="20">
        <v>7.5263177145256863E-3</v>
      </c>
    </row>
    <row r="102" spans="2:17" x14ac:dyDescent="0.2">
      <c r="B102" s="20">
        <v>16.93</v>
      </c>
      <c r="C102" s="20">
        <v>20467.830000000002</v>
      </c>
      <c r="D102" s="20">
        <v>447.76</v>
      </c>
      <c r="F102" s="20">
        <v>16.780799999999999</v>
      </c>
      <c r="G102" s="20">
        <v>2972.8199999999997</v>
      </c>
      <c r="H102" s="20">
        <v>2517.25</v>
      </c>
      <c r="K102" s="20">
        <v>16.922750000000001</v>
      </c>
      <c r="L102" s="20">
        <v>0.84753814656519955</v>
      </c>
      <c r="M102" s="20">
        <v>2.1184189085721783E-2</v>
      </c>
      <c r="O102" s="20">
        <v>16.86795</v>
      </c>
      <c r="P102" s="20">
        <v>0.43349098546746612</v>
      </c>
      <c r="Q102" s="20">
        <v>1.0137482848905224E-2</v>
      </c>
    </row>
    <row r="103" spans="2:17" x14ac:dyDescent="0.2">
      <c r="B103" s="20">
        <v>17.09576666666667</v>
      </c>
      <c r="C103" s="20">
        <v>21815.15</v>
      </c>
      <c r="D103" s="20">
        <v>473.12999999999988</v>
      </c>
      <c r="F103" s="20">
        <v>16.94875</v>
      </c>
      <c r="G103" s="20">
        <v>3058.3199999999997</v>
      </c>
      <c r="H103" s="20">
        <v>2403.1000000000004</v>
      </c>
      <c r="K103" s="20">
        <v>17.089320000000001</v>
      </c>
      <c r="L103" s="20">
        <v>0.82712039462425768</v>
      </c>
      <c r="M103" s="20">
        <v>2.5794570863462051E-2</v>
      </c>
      <c r="O103" s="20">
        <v>17.034549999999999</v>
      </c>
      <c r="P103" s="20">
        <v>0.44474416107264153</v>
      </c>
      <c r="Q103" s="20">
        <v>1.1463848835793671E-2</v>
      </c>
    </row>
    <row r="104" spans="2:17" x14ac:dyDescent="0.2">
      <c r="B104" s="20">
        <v>17.264066666666668</v>
      </c>
      <c r="C104" s="20">
        <v>21023.079999999998</v>
      </c>
      <c r="D104" s="20">
        <v>450.84999999999991</v>
      </c>
      <c r="F104" s="20">
        <v>17.11546666666667</v>
      </c>
      <c r="G104" s="20">
        <v>3019.5700000000006</v>
      </c>
      <c r="H104" s="20">
        <v>2381.39</v>
      </c>
      <c r="K104" s="20">
        <v>17.254270000000002</v>
      </c>
      <c r="L104" s="20">
        <v>0.849899134649726</v>
      </c>
      <c r="M104" s="20">
        <v>1.9864566610052571E-2</v>
      </c>
      <c r="O104" s="20">
        <v>17.20148</v>
      </c>
      <c r="P104" s="20">
        <v>0.44051579633879989</v>
      </c>
      <c r="Q104" s="20">
        <v>1.215405105487369E-2</v>
      </c>
    </row>
    <row r="105" spans="2:17" x14ac:dyDescent="0.2">
      <c r="B105" s="20">
        <v>17.685949999999998</v>
      </c>
      <c r="C105" s="20">
        <v>16619.68</v>
      </c>
      <c r="D105" s="20">
        <v>364.23</v>
      </c>
      <c r="F105" s="20">
        <v>17.492799999999999</v>
      </c>
      <c r="G105" s="20">
        <v>1800.34</v>
      </c>
      <c r="H105" s="20">
        <v>1905.91</v>
      </c>
      <c r="K105" s="20">
        <v>17.703720000000001</v>
      </c>
      <c r="L105" s="20">
        <v>0.7540522226113926</v>
      </c>
      <c r="M105" s="20">
        <v>2.3549285063498463E-2</v>
      </c>
      <c r="O105" s="20">
        <v>17.594200000000001</v>
      </c>
      <c r="P105" s="20">
        <v>0.26706908835331633</v>
      </c>
      <c r="Q105" s="20">
        <v>1.2380623866117078E-2</v>
      </c>
    </row>
    <row r="106" spans="2:17" x14ac:dyDescent="0.2">
      <c r="B106" s="20">
        <v>17.851316666666666</v>
      </c>
      <c r="C106" s="20">
        <v>17455.03</v>
      </c>
      <c r="D106" s="20">
        <v>327.53999999999996</v>
      </c>
      <c r="F106" s="20">
        <v>17.659383333333334</v>
      </c>
      <c r="G106" s="20">
        <v>1706.4099999999999</v>
      </c>
      <c r="H106" s="20">
        <v>1652.28</v>
      </c>
      <c r="K106" s="20">
        <v>17.869599999999998</v>
      </c>
      <c r="L106" s="20">
        <v>0.71163202322867647</v>
      </c>
      <c r="M106" s="20">
        <v>1.8984396970549627E-2</v>
      </c>
      <c r="O106" s="20">
        <v>17.76052</v>
      </c>
      <c r="P106" s="20">
        <v>0.26674510764394321</v>
      </c>
      <c r="Q106" s="20">
        <v>1.1170157188339802E-2</v>
      </c>
    </row>
    <row r="107" spans="2:17" x14ac:dyDescent="0.2">
      <c r="B107" s="20">
        <v>18.017533333333333</v>
      </c>
      <c r="C107" s="20">
        <v>17400.43</v>
      </c>
      <c r="D107" s="20">
        <v>341.77</v>
      </c>
      <c r="F107" s="20">
        <v>17.826916666666666</v>
      </c>
      <c r="G107" s="20">
        <v>1521.73</v>
      </c>
      <c r="H107" s="20">
        <v>1826.33</v>
      </c>
      <c r="K107" s="20">
        <v>18.035550000000001</v>
      </c>
      <c r="L107" s="20">
        <v>0.70785746078325718</v>
      </c>
      <c r="M107" s="20">
        <v>2.1373590885323066E-2</v>
      </c>
      <c r="O107" s="20">
        <v>17.928180000000001</v>
      </c>
      <c r="P107" s="20">
        <v>0.26055691412086651</v>
      </c>
      <c r="Q107" s="20">
        <v>1.0281002775090054E-2</v>
      </c>
    </row>
    <row r="108" spans="2:17" x14ac:dyDescent="0.2">
      <c r="B108" s="20">
        <v>18.184816666666666</v>
      </c>
      <c r="C108" s="20">
        <v>16508.62</v>
      </c>
      <c r="D108" s="20">
        <v>293.28999999999996</v>
      </c>
      <c r="F108" s="20">
        <v>17.991699999999998</v>
      </c>
      <c r="G108" s="20">
        <v>1574.06</v>
      </c>
      <c r="H108" s="20">
        <v>1780.26</v>
      </c>
      <c r="K108" s="20">
        <v>18.20288</v>
      </c>
      <c r="L108" s="20">
        <v>0.6926253672974968</v>
      </c>
      <c r="M108" s="20">
        <v>2.4738539495164281E-2</v>
      </c>
      <c r="O108" s="20">
        <v>18.09487</v>
      </c>
      <c r="P108" s="20">
        <v>0.26004402854386344</v>
      </c>
      <c r="Q108" s="20">
        <v>1.0113805840087855E-2</v>
      </c>
    </row>
    <row r="109" spans="2:17" x14ac:dyDescent="0.2">
      <c r="B109" s="20">
        <v>18.351083333333335</v>
      </c>
      <c r="C109" s="20">
        <v>16402.11</v>
      </c>
      <c r="D109" s="20">
        <v>339.8599999999999</v>
      </c>
      <c r="F109" s="20">
        <v>18.1599</v>
      </c>
      <c r="G109" s="20">
        <v>1610.0299999999997</v>
      </c>
      <c r="H109" s="20">
        <v>1793.03</v>
      </c>
      <c r="K109" s="20">
        <v>18.369700000000002</v>
      </c>
      <c r="L109" s="20">
        <v>0.68789256343878624</v>
      </c>
      <c r="M109" s="20">
        <v>2.4652298990584E-2</v>
      </c>
      <c r="O109" s="20">
        <v>18.26343</v>
      </c>
      <c r="P109" s="20">
        <v>0.25819987481305462</v>
      </c>
      <c r="Q109" s="20">
        <v>1.0070327117850815E-2</v>
      </c>
    </row>
    <row r="110" spans="2:17" x14ac:dyDescent="0.2">
      <c r="B110" s="20">
        <v>18.52055</v>
      </c>
      <c r="C110" s="20">
        <v>16555.57</v>
      </c>
      <c r="D110" s="20">
        <v>330.83999999999992</v>
      </c>
      <c r="F110" s="20">
        <v>18.326583333333335</v>
      </c>
      <c r="G110" s="20">
        <v>1813.1899999999998</v>
      </c>
      <c r="H110" s="20">
        <v>1853.4899999999998</v>
      </c>
      <c r="K110" s="20">
        <v>18.534520000000001</v>
      </c>
      <c r="L110" s="20">
        <v>0.67507495216754354</v>
      </c>
      <c r="M110" s="20">
        <v>2.4992731621733814E-2</v>
      </c>
      <c r="O110" s="20">
        <v>18.427800000000001</v>
      </c>
      <c r="P110" s="20">
        <v>0.26773313104174074</v>
      </c>
      <c r="Q110" s="20">
        <v>1.0742082879661899E-2</v>
      </c>
    </row>
    <row r="111" spans="2:17" x14ac:dyDescent="0.2">
      <c r="B111" s="20">
        <v>18.687000000000001</v>
      </c>
      <c r="C111" s="20">
        <v>16540.55</v>
      </c>
      <c r="D111" s="20">
        <v>326.65000000000009</v>
      </c>
      <c r="F111" s="20">
        <v>18.497383333333335</v>
      </c>
      <c r="G111" s="20">
        <v>1746.52</v>
      </c>
      <c r="H111" s="20">
        <v>1683.2799999999997</v>
      </c>
      <c r="K111" s="20">
        <v>18.702349999999999</v>
      </c>
      <c r="L111" s="20">
        <v>0.68889844456997473</v>
      </c>
      <c r="M111" s="20">
        <v>2.3809345458278161E-2</v>
      </c>
      <c r="O111" s="20">
        <v>18.596430000000002</v>
      </c>
      <c r="P111" s="20">
        <v>0.258323550876774</v>
      </c>
      <c r="Q111" s="20">
        <v>9.3681473381262512E-3</v>
      </c>
    </row>
    <row r="112" spans="2:17" x14ac:dyDescent="0.2">
      <c r="B112" s="20">
        <v>18.851499999999998</v>
      </c>
      <c r="C112" s="20">
        <v>16398.830000000002</v>
      </c>
      <c r="D112" s="20">
        <v>344.54999999999995</v>
      </c>
      <c r="F112" s="20">
        <v>18.658483333333333</v>
      </c>
      <c r="G112" s="20">
        <v>1803.4799999999998</v>
      </c>
      <c r="H112" s="20">
        <v>1888.51</v>
      </c>
      <c r="K112" s="20">
        <v>18.868220000000001</v>
      </c>
      <c r="L112" s="20">
        <v>0.67812671146963732</v>
      </c>
      <c r="M112" s="20">
        <v>2.2791598681458795E-2</v>
      </c>
      <c r="O112" s="20">
        <v>18.760449999999999</v>
      </c>
      <c r="P112" s="20">
        <v>0.2601684910871303</v>
      </c>
      <c r="Q112" s="20">
        <v>1.0149420498869839E-2</v>
      </c>
    </row>
    <row r="113" spans="2:17" x14ac:dyDescent="0.2">
      <c r="B113" s="20">
        <v>19.017733333333336</v>
      </c>
      <c r="C113" s="20">
        <v>15447.37</v>
      </c>
      <c r="D113" s="20">
        <v>333.6400000000001</v>
      </c>
      <c r="F113" s="20">
        <v>18.825049999999997</v>
      </c>
      <c r="G113" s="20">
        <v>1808.6999999999998</v>
      </c>
      <c r="H113" s="20">
        <v>1669.6599999999999</v>
      </c>
      <c r="K113" s="20">
        <v>19.034749999999999</v>
      </c>
      <c r="L113" s="20">
        <v>0.66408514584385103</v>
      </c>
      <c r="M113" s="20">
        <v>2.289066623992345E-2</v>
      </c>
      <c r="O113" s="20">
        <v>18.927219999999998</v>
      </c>
      <c r="P113" s="20">
        <v>0.26588555861901225</v>
      </c>
      <c r="Q113" s="20">
        <v>9.2984487679691492E-3</v>
      </c>
    </row>
    <row r="114" spans="2:17" x14ac:dyDescent="0.2">
      <c r="B114" s="20">
        <v>19.184833333333334</v>
      </c>
      <c r="C114" s="20">
        <v>15701.75</v>
      </c>
      <c r="D114" s="20">
        <v>368.16000000000008</v>
      </c>
      <c r="F114" s="20">
        <v>18.994116666666667</v>
      </c>
      <c r="G114" s="20">
        <v>1784.42</v>
      </c>
      <c r="H114" s="20">
        <v>1675.56</v>
      </c>
      <c r="K114" s="20">
        <v>19.20102</v>
      </c>
      <c r="L114" s="20">
        <v>0.66883816643670257</v>
      </c>
      <c r="M114" s="20">
        <v>1.9759531567637812E-2</v>
      </c>
      <c r="O114" s="20">
        <v>19.094750000000001</v>
      </c>
      <c r="P114" s="20">
        <v>0.26746500190988126</v>
      </c>
      <c r="Q114" s="20">
        <v>1.2527074429244748E-2</v>
      </c>
    </row>
    <row r="115" spans="2:17" x14ac:dyDescent="0.2">
      <c r="B115" s="20">
        <v>19.352383333333332</v>
      </c>
      <c r="C115" s="20">
        <v>14958.14</v>
      </c>
      <c r="D115" s="20">
        <v>361.87000000000012</v>
      </c>
      <c r="F115" s="20">
        <v>19.164183333333334</v>
      </c>
      <c r="G115" s="20">
        <v>1815.5900000000001</v>
      </c>
      <c r="H115" s="20">
        <v>1669.27</v>
      </c>
      <c r="K115" s="20">
        <v>19.368500000000001</v>
      </c>
      <c r="L115" s="20">
        <v>0.63735182974168203</v>
      </c>
      <c r="M115" s="20">
        <v>2.3950853959480361E-2</v>
      </c>
      <c r="O115" s="20">
        <v>19.261130000000001</v>
      </c>
      <c r="P115" s="20">
        <v>0.25855112306023809</v>
      </c>
      <c r="Q115" s="20">
        <v>1.0087684665201742E-2</v>
      </c>
    </row>
    <row r="116" spans="2:17" x14ac:dyDescent="0.2">
      <c r="B116" s="20">
        <v>19.518766666666668</v>
      </c>
      <c r="C116" s="20">
        <v>15140.229999999998</v>
      </c>
      <c r="D116" s="20">
        <v>342.80999999999995</v>
      </c>
      <c r="F116" s="20">
        <v>19.327166666666667</v>
      </c>
      <c r="G116" s="20">
        <v>1664.17</v>
      </c>
      <c r="H116" s="20">
        <v>1810.4</v>
      </c>
      <c r="K116" s="20">
        <v>19.53417</v>
      </c>
      <c r="L116" s="20">
        <v>0.68151452884240071</v>
      </c>
      <c r="M116" s="20">
        <v>2.2094460951677705E-2</v>
      </c>
      <c r="O116" s="20">
        <v>19.4285</v>
      </c>
      <c r="P116" s="20">
        <v>0.25419927905347695</v>
      </c>
      <c r="Q116" s="20">
        <v>1.0783389283480119E-2</v>
      </c>
    </row>
    <row r="117" spans="2:17" x14ac:dyDescent="0.2">
      <c r="B117" s="20">
        <v>19.6846</v>
      </c>
      <c r="C117" s="20">
        <v>15714.650000000001</v>
      </c>
      <c r="D117" s="20">
        <v>336.74</v>
      </c>
      <c r="F117" s="20">
        <v>19.492166666666666</v>
      </c>
      <c r="G117" s="20">
        <v>1638.74</v>
      </c>
      <c r="H117" s="20">
        <v>1645.1299999999999</v>
      </c>
      <c r="K117" s="20">
        <v>19.700900000000001</v>
      </c>
      <c r="L117" s="20">
        <v>0.66995838168457789</v>
      </c>
      <c r="M117" s="20">
        <v>2.463673002276608E-2</v>
      </c>
      <c r="O117" s="20">
        <v>19.595320000000001</v>
      </c>
      <c r="P117" s="20">
        <v>0.25589399670897761</v>
      </c>
      <c r="Q117" s="20">
        <v>1.2290148119133641E-2</v>
      </c>
    </row>
    <row r="118" spans="2:17" x14ac:dyDescent="0.2">
      <c r="B118" s="20">
        <v>19.851983333333333</v>
      </c>
      <c r="C118" s="20">
        <v>15506.060000000001</v>
      </c>
      <c r="D118" s="20">
        <v>373</v>
      </c>
      <c r="F118" s="20">
        <v>19.660583333333332</v>
      </c>
      <c r="G118" s="20">
        <v>1718.32</v>
      </c>
      <c r="H118" s="20">
        <v>1741.9500000000003</v>
      </c>
      <c r="K118" s="20">
        <v>19.869420000000002</v>
      </c>
      <c r="L118" s="20">
        <v>0.65977234882648716</v>
      </c>
      <c r="M118" s="20">
        <v>2.612123623650402E-2</v>
      </c>
      <c r="O118" s="20">
        <v>19.7606</v>
      </c>
      <c r="P118" s="20">
        <v>0.26038013310969171</v>
      </c>
      <c r="Q118" s="20">
        <v>1.0563552104226473E-2</v>
      </c>
    </row>
    <row r="119" spans="2:17" x14ac:dyDescent="0.2">
      <c r="B119" s="20">
        <v>20.017716666666669</v>
      </c>
      <c r="C119" s="20">
        <v>14722.940000000002</v>
      </c>
      <c r="D119" s="20">
        <v>383.86999999999989</v>
      </c>
      <c r="F119" s="20">
        <v>19.825600000000001</v>
      </c>
      <c r="G119" s="20">
        <v>1722.73</v>
      </c>
      <c r="H119" s="20">
        <v>1680.94</v>
      </c>
      <c r="K119" s="20">
        <v>20.035229999999999</v>
      </c>
      <c r="L119" s="20">
        <v>0.66217315670170218</v>
      </c>
      <c r="M119" s="20">
        <v>2.2827270853244465E-2</v>
      </c>
      <c r="O119" s="20">
        <v>19.926629999999999</v>
      </c>
      <c r="P119" s="20">
        <v>0.25809225302557476</v>
      </c>
      <c r="Q119" s="20">
        <v>1.053587857228501E-2</v>
      </c>
    </row>
    <row r="120" spans="2:17" x14ac:dyDescent="0.2">
      <c r="B120" s="20">
        <v>20.185350000000003</v>
      </c>
      <c r="C120" s="20">
        <v>14085.1</v>
      </c>
      <c r="D120" s="20">
        <v>380.29000000000019</v>
      </c>
      <c r="F120" s="20">
        <v>19.991866666666667</v>
      </c>
      <c r="G120" s="20">
        <v>1678.23</v>
      </c>
      <c r="H120" s="20">
        <v>1885.7300000000002</v>
      </c>
      <c r="K120" s="20">
        <v>20.204180000000001</v>
      </c>
      <c r="L120" s="20">
        <v>0.64460170711483855</v>
      </c>
      <c r="M120" s="20">
        <v>2.7582768729174555E-2</v>
      </c>
      <c r="O120" s="20">
        <v>20.094830000000002</v>
      </c>
      <c r="P120" s="20">
        <v>0.25774790309158557</v>
      </c>
      <c r="Q120" s="20">
        <v>1.2226483764234224E-2</v>
      </c>
    </row>
    <row r="121" spans="2:17" x14ac:dyDescent="0.2">
      <c r="B121" s="20">
        <v>20.353150000000003</v>
      </c>
      <c r="C121" s="20">
        <v>14869.83</v>
      </c>
      <c r="D121" s="20">
        <v>364.39999999999986</v>
      </c>
      <c r="F121" s="20">
        <v>20.15945</v>
      </c>
      <c r="G121" s="20">
        <v>1834.05</v>
      </c>
      <c r="H121" s="20">
        <v>1862.83</v>
      </c>
      <c r="K121" s="20">
        <v>20.370429999999999</v>
      </c>
      <c r="L121" s="20">
        <v>0.65790927130976695</v>
      </c>
      <c r="M121" s="20">
        <v>2.3410789926095882E-2</v>
      </c>
      <c r="O121" s="20">
        <v>20.26088</v>
      </c>
      <c r="P121" s="20">
        <v>0.26002342830152264</v>
      </c>
      <c r="Q121" s="20">
        <v>9.6178666212976514E-3</v>
      </c>
    </row>
    <row r="122" spans="2:17" x14ac:dyDescent="0.2">
      <c r="B122" s="20">
        <v>20.51928333333333</v>
      </c>
      <c r="C122" s="20">
        <v>14530.04</v>
      </c>
      <c r="D122" s="20">
        <v>374.8900000000001</v>
      </c>
      <c r="F122" s="20">
        <v>20.326550000000001</v>
      </c>
      <c r="G122" s="20">
        <v>1735.7300000000002</v>
      </c>
      <c r="H122" s="20">
        <v>1685.0199999999998</v>
      </c>
      <c r="K122" s="20">
        <v>20.535969999999999</v>
      </c>
      <c r="L122" s="20">
        <v>0.63863628998224931</v>
      </c>
      <c r="M122" s="20">
        <v>2.7467745413588828E-2</v>
      </c>
      <c r="O122" s="20">
        <v>20.426929999999999</v>
      </c>
      <c r="P122" s="20">
        <v>0.26363029458026549</v>
      </c>
      <c r="Q122" s="20">
        <v>1.2008807917912874E-2</v>
      </c>
    </row>
    <row r="123" spans="2:17" x14ac:dyDescent="0.2">
      <c r="B123" s="20">
        <v>20.685116666666666</v>
      </c>
      <c r="C123" s="20">
        <v>14436.580000000002</v>
      </c>
      <c r="D123" s="20">
        <v>381.78</v>
      </c>
      <c r="F123" s="20">
        <v>20.492033333333332</v>
      </c>
      <c r="G123" s="20">
        <v>1569.23</v>
      </c>
      <c r="H123" s="20">
        <v>1524.8200000000002</v>
      </c>
      <c r="K123" s="20">
        <v>20.700500000000002</v>
      </c>
      <c r="L123" s="20">
        <v>0.64770718501187019</v>
      </c>
      <c r="M123" s="20">
        <v>2.4652288815804512E-2</v>
      </c>
      <c r="O123" s="20">
        <v>20.594180000000001</v>
      </c>
      <c r="P123" s="20">
        <v>0.25597240394950577</v>
      </c>
      <c r="Q123" s="20">
        <v>1.1917568491125718E-2</v>
      </c>
    </row>
    <row r="124" spans="2:17" x14ac:dyDescent="0.2">
      <c r="B124" s="20">
        <v>20.8523</v>
      </c>
      <c r="C124" s="20">
        <v>14663.24</v>
      </c>
      <c r="D124" s="20">
        <v>396.70000000000005</v>
      </c>
      <c r="F124" s="20">
        <v>20.658216666666664</v>
      </c>
      <c r="G124" s="20">
        <v>1831.63</v>
      </c>
      <c r="H124" s="20">
        <v>1624.7400000000002</v>
      </c>
      <c r="K124" s="20">
        <v>20.869700000000002</v>
      </c>
      <c r="L124" s="20">
        <v>0.64258087346815562</v>
      </c>
      <c r="M124" s="20">
        <v>2.6516285264766772E-2</v>
      </c>
      <c r="O124" s="20">
        <v>20.760649999999998</v>
      </c>
      <c r="P124" s="20">
        <v>0.26048607720791539</v>
      </c>
      <c r="Q124" s="20">
        <v>1.1872009691438132E-2</v>
      </c>
    </row>
    <row r="125" spans="2:17" x14ac:dyDescent="0.2">
      <c r="B125" s="20">
        <v>21.239866666666668</v>
      </c>
      <c r="C125" s="20">
        <v>11351.880000000001</v>
      </c>
      <c r="D125" s="20">
        <v>245.96000000000004</v>
      </c>
      <c r="F125" s="20">
        <v>21.055716666666669</v>
      </c>
      <c r="G125" s="20">
        <v>1168.6099999999999</v>
      </c>
      <c r="H125" s="20">
        <v>1145.93</v>
      </c>
      <c r="K125" s="20">
        <v>21.287749999999999</v>
      </c>
      <c r="L125" s="20">
        <v>0.5115722653395246</v>
      </c>
      <c r="M125" s="20">
        <v>2.3729220346103089E-2</v>
      </c>
      <c r="O125" s="20">
        <v>21.137630000000001</v>
      </c>
      <c r="P125" s="20">
        <v>0.17832136892194139</v>
      </c>
      <c r="Q125" s="20">
        <v>9.562536546915015E-3</v>
      </c>
    </row>
    <row r="126" spans="2:17" x14ac:dyDescent="0.2">
      <c r="B126" s="20">
        <v>21.407916666666665</v>
      </c>
      <c r="C126" s="20">
        <v>10409.800000000001</v>
      </c>
      <c r="D126" s="20">
        <v>231.82999999999993</v>
      </c>
      <c r="F126" s="20">
        <v>21.222799999999999</v>
      </c>
      <c r="G126" s="20">
        <v>1176.49</v>
      </c>
      <c r="H126" s="20">
        <v>1099.8500000000001</v>
      </c>
      <c r="K126" s="20">
        <v>21.454170000000001</v>
      </c>
      <c r="L126" s="20">
        <v>0.45943271572818711</v>
      </c>
      <c r="M126" s="20">
        <v>2.2965885246682371E-2</v>
      </c>
      <c r="O126" s="20">
        <v>21.304680000000001</v>
      </c>
      <c r="P126" s="20">
        <v>0.18391630779847148</v>
      </c>
      <c r="Q126" s="20">
        <v>1.208504789127143E-2</v>
      </c>
    </row>
    <row r="127" spans="2:17" x14ac:dyDescent="0.2">
      <c r="B127" s="20">
        <v>21.573616666666666</v>
      </c>
      <c r="C127" s="20">
        <v>10492.130000000001</v>
      </c>
      <c r="D127" s="20">
        <v>253.35000000000014</v>
      </c>
      <c r="F127" s="20">
        <v>21.386766666666666</v>
      </c>
      <c r="G127" s="20">
        <v>1179.29</v>
      </c>
      <c r="H127" s="20">
        <v>1138.5600000000002</v>
      </c>
      <c r="K127" s="20">
        <v>21.62143</v>
      </c>
      <c r="L127" s="20">
        <v>0.47271137248973311</v>
      </c>
      <c r="M127" s="20">
        <v>2.1261153066182981E-2</v>
      </c>
      <c r="O127" s="20">
        <v>21.471129999999999</v>
      </c>
      <c r="P127" s="20">
        <v>0.17755041042700598</v>
      </c>
      <c r="Q127" s="20">
        <v>9.1208255604213074E-3</v>
      </c>
    </row>
    <row r="128" spans="2:17" x14ac:dyDescent="0.2">
      <c r="B128" s="20">
        <v>21.741383333333332</v>
      </c>
      <c r="C128" s="20">
        <v>9263.92</v>
      </c>
      <c r="D128" s="20">
        <v>249.48000000000002</v>
      </c>
      <c r="F128" s="20">
        <v>21.553333333333335</v>
      </c>
      <c r="G128" s="20">
        <v>1108.6599999999999</v>
      </c>
      <c r="H128" s="20">
        <v>1186.4699999999998</v>
      </c>
      <c r="K128" s="20">
        <v>21.78772</v>
      </c>
      <c r="L128" s="20">
        <v>0.43827844287355872</v>
      </c>
      <c r="M128" s="20">
        <v>2.1649351212310798E-2</v>
      </c>
      <c r="O128" s="20">
        <v>21.63805</v>
      </c>
      <c r="P128" s="20">
        <v>0.17689730949655047</v>
      </c>
      <c r="Q128" s="20">
        <v>1.0033437799026611E-2</v>
      </c>
    </row>
    <row r="129" spans="2:17" x14ac:dyDescent="0.2">
      <c r="B129" s="20">
        <v>21.907300000000003</v>
      </c>
      <c r="C129" s="20">
        <v>9588.64</v>
      </c>
      <c r="D129" s="20">
        <v>233.03999999999996</v>
      </c>
      <c r="F129" s="20">
        <v>21.72076666666667</v>
      </c>
      <c r="G129" s="20">
        <v>1008.2499999999998</v>
      </c>
      <c r="H129" s="20">
        <v>1017.6400000000001</v>
      </c>
      <c r="K129" s="20">
        <v>21.954820000000002</v>
      </c>
      <c r="L129" s="20">
        <v>0.43187232660133468</v>
      </c>
      <c r="M129" s="20">
        <v>2.0277152652180094E-2</v>
      </c>
      <c r="O129" s="20">
        <v>21.805900000000001</v>
      </c>
      <c r="P129" s="20">
        <v>0.17657325495039772</v>
      </c>
      <c r="Q129" s="20">
        <v>1.098431793733085E-2</v>
      </c>
    </row>
    <row r="130" spans="2:17" x14ac:dyDescent="0.2">
      <c r="B130" s="20">
        <v>22.074016666666669</v>
      </c>
      <c r="C130" s="20">
        <v>8607.52</v>
      </c>
      <c r="D130" s="20">
        <v>219.31999999999994</v>
      </c>
      <c r="F130" s="20">
        <v>21.887150000000002</v>
      </c>
      <c r="G130" s="20">
        <v>1080.8000000000002</v>
      </c>
      <c r="H130" s="20">
        <v>1054.27</v>
      </c>
      <c r="K130" s="20">
        <v>22.121179999999999</v>
      </c>
      <c r="L130" s="20">
        <v>0.40899993737407081</v>
      </c>
      <c r="M130" s="20">
        <v>1.7384006117191837E-2</v>
      </c>
      <c r="O130" s="20">
        <v>21.971419999999998</v>
      </c>
      <c r="P130" s="20">
        <v>0.1722977800219482</v>
      </c>
      <c r="Q130" s="20">
        <v>1.0274380567211448E-2</v>
      </c>
    </row>
    <row r="131" spans="2:17" x14ac:dyDescent="0.2">
      <c r="B131" s="20">
        <v>22.241133333333334</v>
      </c>
      <c r="C131" s="20">
        <v>10014.640000000001</v>
      </c>
      <c r="D131" s="20">
        <v>205.72000000000003</v>
      </c>
      <c r="F131" s="20">
        <v>22.053350000000002</v>
      </c>
      <c r="G131" s="20">
        <v>1138.4500000000003</v>
      </c>
      <c r="H131" s="20">
        <v>986.05</v>
      </c>
      <c r="K131" s="20">
        <v>22.288519999999998</v>
      </c>
      <c r="L131" s="20">
        <v>0.41006721103834065</v>
      </c>
      <c r="M131" s="20">
        <v>2.2119168154187623E-2</v>
      </c>
      <c r="O131" s="20">
        <v>22.138629999999999</v>
      </c>
      <c r="P131" s="20">
        <v>0.17915765149520843</v>
      </c>
      <c r="Q131" s="20">
        <v>9.5840823547774269E-3</v>
      </c>
    </row>
    <row r="132" spans="2:17" x14ac:dyDescent="0.2">
      <c r="B132" s="20">
        <v>22.408399999999997</v>
      </c>
      <c r="C132" s="20">
        <v>9408.6200000000008</v>
      </c>
      <c r="D132" s="20">
        <v>202.01</v>
      </c>
      <c r="F132" s="20">
        <v>22.220649999999999</v>
      </c>
      <c r="G132" s="20">
        <v>1028.4899999999998</v>
      </c>
      <c r="H132" s="20">
        <v>934.53</v>
      </c>
      <c r="K132" s="20">
        <v>22.454419999999999</v>
      </c>
      <c r="L132" s="20">
        <v>0.41306252855993458</v>
      </c>
      <c r="M132" s="20">
        <v>1.9457103861587118E-2</v>
      </c>
      <c r="O132" s="20">
        <v>22.30603</v>
      </c>
      <c r="P132" s="20">
        <v>0.17384687974319754</v>
      </c>
      <c r="Q132" s="20">
        <v>1.0759033202731539E-2</v>
      </c>
    </row>
    <row r="133" spans="2:17" x14ac:dyDescent="0.2">
      <c r="B133" s="20">
        <v>22.573800000000002</v>
      </c>
      <c r="C133" s="20">
        <v>8362.0799999999981</v>
      </c>
      <c r="D133" s="20">
        <v>216.15999999999985</v>
      </c>
      <c r="F133" s="20">
        <v>22.390066666666666</v>
      </c>
      <c r="G133" s="20">
        <v>1080.2299999999998</v>
      </c>
      <c r="H133" s="20">
        <v>1021.3700000000001</v>
      </c>
      <c r="K133" s="20">
        <v>22.620470000000001</v>
      </c>
      <c r="L133" s="20">
        <v>0.37766025000699749</v>
      </c>
      <c r="M133" s="20">
        <v>1.939366267061976E-2</v>
      </c>
      <c r="O133" s="20">
        <v>22.472180000000002</v>
      </c>
      <c r="P133" s="20">
        <v>0.17821925437479882</v>
      </c>
      <c r="Q133" s="20">
        <v>1.0515968767852138E-2</v>
      </c>
    </row>
    <row r="134" spans="2:17" x14ac:dyDescent="0.2">
      <c r="B134" s="20">
        <v>22.740716666666668</v>
      </c>
      <c r="C134" s="20">
        <v>8631.0999999999985</v>
      </c>
      <c r="D134" s="20">
        <v>216.16999999999985</v>
      </c>
      <c r="F134" s="20">
        <v>22.556583333333332</v>
      </c>
      <c r="G134" s="20">
        <v>1044.1100000000001</v>
      </c>
      <c r="H134" s="20">
        <v>920.41999999999985</v>
      </c>
      <c r="K134" s="20">
        <v>22.787379999999999</v>
      </c>
      <c r="L134" s="20">
        <v>0.37983704563484261</v>
      </c>
      <c r="M134" s="20">
        <v>1.9524994708993382E-2</v>
      </c>
      <c r="O134" s="20">
        <v>22.639720000000001</v>
      </c>
      <c r="P134" s="20">
        <v>0.17485749524908686</v>
      </c>
      <c r="Q134" s="20">
        <v>9.0289947901523813E-3</v>
      </c>
    </row>
    <row r="135" spans="2:17" x14ac:dyDescent="0.2">
      <c r="B135" s="20">
        <v>22.907183333333332</v>
      </c>
      <c r="C135" s="20">
        <v>7738.3099999999995</v>
      </c>
      <c r="D135" s="20">
        <v>213.42000000000007</v>
      </c>
      <c r="F135" s="20">
        <v>22.722516666666667</v>
      </c>
      <c r="G135" s="20">
        <v>1018.79</v>
      </c>
      <c r="H135" s="20">
        <v>903.65999999999985</v>
      </c>
      <c r="K135" s="20">
        <v>22.953980000000001</v>
      </c>
      <c r="L135" s="20">
        <v>0.36988816781007255</v>
      </c>
      <c r="M135" s="20">
        <v>1.8254982112135828E-2</v>
      </c>
      <c r="O135" s="20">
        <v>22.80547</v>
      </c>
      <c r="P135" s="20">
        <v>0.1733302354009725</v>
      </c>
      <c r="Q135" s="20">
        <v>9.1775012916865389E-3</v>
      </c>
    </row>
    <row r="136" spans="2:17" x14ac:dyDescent="0.2">
      <c r="B136" s="20">
        <v>23.074216666666665</v>
      </c>
      <c r="C136" s="20">
        <v>9157.630000000001</v>
      </c>
      <c r="D136" s="20">
        <v>231.3900000000001</v>
      </c>
      <c r="F136" s="20">
        <v>22.889666666666667</v>
      </c>
      <c r="G136" s="20">
        <v>1038.51</v>
      </c>
      <c r="H136" s="20">
        <v>992.22</v>
      </c>
      <c r="K136" s="20">
        <v>23.1221</v>
      </c>
      <c r="L136" s="20">
        <v>0.39376490271672954</v>
      </c>
      <c r="M136" s="20">
        <v>2.0734295062901462E-2</v>
      </c>
      <c r="O136" s="20">
        <v>22.97128</v>
      </c>
      <c r="P136" s="20">
        <v>0.18319641356657704</v>
      </c>
      <c r="Q136" s="20">
        <v>1.2255637805711997E-2</v>
      </c>
    </row>
    <row r="137" spans="2:17" x14ac:dyDescent="0.2">
      <c r="B137" s="20">
        <v>23.239850000000001</v>
      </c>
      <c r="C137" s="20">
        <v>7797.36</v>
      </c>
      <c r="D137" s="20">
        <v>230.54999999999995</v>
      </c>
      <c r="F137" s="20">
        <v>23.054766666666669</v>
      </c>
      <c r="G137" s="20">
        <v>1132.7399999999998</v>
      </c>
      <c r="H137" s="20">
        <v>1050.5900000000001</v>
      </c>
      <c r="K137" s="20">
        <v>23.287230000000001</v>
      </c>
      <c r="L137" s="20">
        <v>0.36248011667324342</v>
      </c>
      <c r="M137" s="20">
        <v>1.958251742276728E-2</v>
      </c>
      <c r="O137" s="20">
        <v>23.13805</v>
      </c>
      <c r="P137" s="20">
        <v>0.17688394371096311</v>
      </c>
      <c r="Q137" s="20">
        <v>8.8492641584119597E-3</v>
      </c>
    </row>
    <row r="138" spans="2:17" x14ac:dyDescent="0.2">
      <c r="B138" s="20">
        <v>23.407899999999998</v>
      </c>
      <c r="C138" s="20">
        <v>7659.13</v>
      </c>
      <c r="D138" s="20">
        <v>226.40000000000009</v>
      </c>
      <c r="F138" s="20">
        <v>23.222666666666665</v>
      </c>
      <c r="G138" s="20">
        <v>1054.93</v>
      </c>
      <c r="H138" s="20">
        <v>1108.07</v>
      </c>
      <c r="K138" s="20">
        <v>23.45542</v>
      </c>
      <c r="L138" s="20">
        <v>0.36711233111944741</v>
      </c>
      <c r="M138" s="20">
        <v>1.832113596947443E-2</v>
      </c>
      <c r="O138" s="20">
        <v>23.30528</v>
      </c>
      <c r="P138" s="20">
        <v>0.1715976272721704</v>
      </c>
      <c r="Q138" s="20">
        <v>8.7972113783534069E-3</v>
      </c>
    </row>
    <row r="139" spans="2:17" x14ac:dyDescent="0.2">
      <c r="B139" s="20">
        <v>23.574683333333333</v>
      </c>
      <c r="C139" s="20">
        <v>8050.18</v>
      </c>
      <c r="D139" s="20">
        <v>206.54999999999995</v>
      </c>
      <c r="F139" s="20">
        <v>23.3872</v>
      </c>
      <c r="G139" s="20">
        <v>1071.6300000000001</v>
      </c>
      <c r="H139" s="20">
        <v>1032.45</v>
      </c>
      <c r="K139" s="20">
        <v>23.62088</v>
      </c>
      <c r="L139" s="20">
        <v>0.36609105819823384</v>
      </c>
      <c r="M139" s="20">
        <v>1.7883359410880425E-2</v>
      </c>
      <c r="O139" s="20">
        <v>23.472629999999999</v>
      </c>
      <c r="P139" s="20">
        <v>0.17181069058461143</v>
      </c>
      <c r="Q139" s="20">
        <v>9.1240078062070021E-3</v>
      </c>
    </row>
    <row r="140" spans="2:17" x14ac:dyDescent="0.2">
      <c r="B140" s="20">
        <v>23.741133333333334</v>
      </c>
      <c r="C140" s="20">
        <v>7672.77</v>
      </c>
      <c r="D140" s="20">
        <v>189.32999999999993</v>
      </c>
      <c r="F140" s="20">
        <v>23.556416666666667</v>
      </c>
      <c r="G140" s="20">
        <v>1103.7700000000002</v>
      </c>
      <c r="H140" s="20">
        <v>1077.77</v>
      </c>
      <c r="K140" s="20">
        <v>23.787680000000002</v>
      </c>
      <c r="L140" s="20">
        <v>0.36272953602070851</v>
      </c>
      <c r="M140" s="20">
        <v>1.5906272410435532E-2</v>
      </c>
      <c r="O140" s="20">
        <v>23.637920000000001</v>
      </c>
      <c r="P140" s="20">
        <v>0.17410225496995438</v>
      </c>
      <c r="Q140" s="20">
        <v>9.1773190293585449E-3</v>
      </c>
    </row>
    <row r="141" spans="2:17" x14ac:dyDescent="0.2">
      <c r="B141" s="20">
        <v>23.908783333333336</v>
      </c>
      <c r="C141" s="20">
        <v>7490.6099999999988</v>
      </c>
      <c r="D141" s="20">
        <v>210.42000000000007</v>
      </c>
      <c r="F141" s="20">
        <v>23.723316666666665</v>
      </c>
      <c r="G141" s="20">
        <v>1098.81</v>
      </c>
      <c r="H141" s="20">
        <v>1056.3699999999999</v>
      </c>
      <c r="K141" s="20">
        <v>23.954750000000001</v>
      </c>
      <c r="L141" s="20">
        <v>0.3680055321170162</v>
      </c>
      <c r="M141" s="20">
        <v>1.5744351590003418E-2</v>
      </c>
      <c r="O141" s="20">
        <v>23.804919999999999</v>
      </c>
      <c r="P141" s="20">
        <v>0.17829067924867784</v>
      </c>
      <c r="Q141" s="20">
        <v>9.1076236368531852E-3</v>
      </c>
    </row>
    <row r="142" spans="2:17" x14ac:dyDescent="0.2">
      <c r="B142" s="20">
        <v>24.074233333333332</v>
      </c>
      <c r="C142" s="20">
        <v>7423.27</v>
      </c>
      <c r="D142" s="20">
        <v>220.85000000000014</v>
      </c>
      <c r="F142" s="20">
        <v>23.885766666666665</v>
      </c>
      <c r="G142" s="20">
        <v>991.31999999999994</v>
      </c>
      <c r="H142" s="20">
        <v>1021.9699999999998</v>
      </c>
      <c r="K142" s="20">
        <v>24.121099999999998</v>
      </c>
      <c r="L142" s="20">
        <v>0.35243824705957261</v>
      </c>
      <c r="M142" s="20">
        <v>1.7850902940155299E-2</v>
      </c>
      <c r="O142" s="20">
        <v>23.971399999999999</v>
      </c>
      <c r="P142" s="20">
        <v>0.17980365031731491</v>
      </c>
      <c r="Q142" s="20">
        <v>1.0578996495033119E-2</v>
      </c>
    </row>
    <row r="143" spans="2:17" x14ac:dyDescent="0.2">
      <c r="B143" s="20">
        <v>24.240716666666668</v>
      </c>
      <c r="C143" s="20">
        <v>7966.63</v>
      </c>
      <c r="D143" s="20">
        <v>239.47999999999979</v>
      </c>
      <c r="F143" s="20">
        <v>24.05555</v>
      </c>
      <c r="G143" s="20">
        <v>1000.04</v>
      </c>
      <c r="H143" s="20">
        <v>1129.6699999999998</v>
      </c>
      <c r="K143" s="20">
        <v>24.287479999999999</v>
      </c>
      <c r="L143" s="20">
        <v>0.37225334934419346</v>
      </c>
      <c r="M143" s="20">
        <v>1.6202923684955791E-2</v>
      </c>
      <c r="O143" s="20">
        <v>24.13917</v>
      </c>
      <c r="P143" s="20">
        <v>0.17365852730603382</v>
      </c>
      <c r="Q143" s="20">
        <v>8.9573712593598222E-3</v>
      </c>
    </row>
    <row r="144" spans="2:17" x14ac:dyDescent="0.2">
      <c r="B144" s="33">
        <v>24.407500000000002</v>
      </c>
      <c r="C144" s="33">
        <v>7323.09</v>
      </c>
      <c r="D144" s="33">
        <v>254.19000000000005</v>
      </c>
      <c r="F144" s="33">
        <v>24.223299999999998</v>
      </c>
      <c r="G144" s="33">
        <v>997.74</v>
      </c>
      <c r="H144" s="33">
        <v>1007.9399999999998</v>
      </c>
      <c r="K144" s="33">
        <v>24.455200000000001</v>
      </c>
      <c r="L144" s="33">
        <v>0.36084696533554267</v>
      </c>
      <c r="M144" s="33">
        <v>1.6818052495066609E-2</v>
      </c>
      <c r="O144" s="33">
        <v>24.306069999999998</v>
      </c>
      <c r="P144" s="33">
        <v>0.17446550260187568</v>
      </c>
      <c r="Q144" s="33">
        <v>9.3352801489527959E-3</v>
      </c>
    </row>
  </sheetData>
  <mergeCells count="11">
    <mergeCell ref="T3:T4"/>
    <mergeCell ref="U3:V3"/>
    <mergeCell ref="W3:X3"/>
    <mergeCell ref="C3:D3"/>
    <mergeCell ref="G3:H3"/>
    <mergeCell ref="B3:B4"/>
    <mergeCell ref="F3:F4"/>
    <mergeCell ref="L3:M3"/>
    <mergeCell ref="P3:Q3"/>
    <mergeCell ref="K3:K4"/>
    <mergeCell ref="O3:O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1004"/>
  <sheetViews>
    <sheetView workbookViewId="0">
      <selection activeCell="L16" sqref="L16"/>
    </sheetView>
  </sheetViews>
  <sheetFormatPr baseColWidth="10" defaultColWidth="8.83203125" defaultRowHeight="15" x14ac:dyDescent="0.2"/>
  <cols>
    <col min="1" max="1" width="8.83203125" style="4"/>
    <col min="2" max="4" width="12.83203125" style="39" customWidth="1"/>
    <col min="5" max="5" width="8.83203125" style="4" customWidth="1"/>
    <col min="6" max="6" width="8.83203125" style="4"/>
    <col min="7" max="11" width="12.83203125" style="20" customWidth="1"/>
  </cols>
  <sheetData>
    <row r="1" spans="1:11" s="2" customFormat="1" x14ac:dyDescent="0.2">
      <c r="A1" s="54" t="s">
        <v>127</v>
      </c>
      <c r="B1" s="39"/>
      <c r="C1" s="39"/>
      <c r="D1" s="39"/>
      <c r="E1" s="4"/>
      <c r="F1" s="54" t="s">
        <v>128</v>
      </c>
      <c r="G1" s="20"/>
      <c r="H1" s="20"/>
      <c r="I1" s="20"/>
      <c r="J1" s="20"/>
      <c r="K1" s="20"/>
    </row>
    <row r="2" spans="1:11" s="2" customFormat="1" x14ac:dyDescent="0.2">
      <c r="A2" s="4"/>
      <c r="B2" s="39"/>
      <c r="C2" s="39"/>
      <c r="D2" s="39"/>
      <c r="E2" s="4"/>
      <c r="F2" s="4"/>
      <c r="G2" s="20"/>
      <c r="H2" s="20"/>
      <c r="I2" s="20"/>
      <c r="J2" s="20"/>
      <c r="K2" s="20"/>
    </row>
    <row r="3" spans="1:11" x14ac:dyDescent="0.2">
      <c r="B3" s="71" t="s">
        <v>31</v>
      </c>
      <c r="C3" s="71" t="s">
        <v>2</v>
      </c>
      <c r="D3" s="71" t="s">
        <v>32</v>
      </c>
      <c r="G3" s="82" t="s">
        <v>31</v>
      </c>
      <c r="H3" s="82" t="s">
        <v>33</v>
      </c>
      <c r="I3" s="88"/>
      <c r="J3" s="82" t="s">
        <v>34</v>
      </c>
      <c r="K3" s="88"/>
    </row>
    <row r="4" spans="1:11" x14ac:dyDescent="0.2">
      <c r="B4" s="39">
        <v>1.2500000000000001E-2</v>
      </c>
      <c r="C4" s="39">
        <v>5.5705399999999994</v>
      </c>
      <c r="D4" s="39">
        <v>2.8086667748613609E-16</v>
      </c>
      <c r="G4" s="93"/>
      <c r="H4" s="34" t="s">
        <v>2</v>
      </c>
      <c r="I4" s="34" t="s">
        <v>32</v>
      </c>
      <c r="J4" s="34" t="s">
        <v>2</v>
      </c>
      <c r="K4" s="34" t="s">
        <v>32</v>
      </c>
    </row>
    <row r="5" spans="1:11" x14ac:dyDescent="0.2">
      <c r="B5" s="39">
        <v>2.5000000000000001E-2</v>
      </c>
      <c r="C5" s="40">
        <v>5.5691599999999992</v>
      </c>
      <c r="D5" s="40">
        <v>2.8675773747191476E-4</v>
      </c>
      <c r="E5" s="5"/>
      <c r="G5" s="42">
        <v>5.0000000000000001E-3</v>
      </c>
      <c r="H5" s="37">
        <v>8.647453333333333</v>
      </c>
      <c r="I5" s="37">
        <v>3.5239584434426839E-2</v>
      </c>
      <c r="J5" s="20">
        <v>4.8259533333333335</v>
      </c>
      <c r="K5" s="20">
        <v>3.3216271280470125E-2</v>
      </c>
    </row>
    <row r="6" spans="1:11" x14ac:dyDescent="0.2">
      <c r="B6" s="39">
        <v>3.7499999999999999E-2</v>
      </c>
      <c r="C6" s="39">
        <v>5.5669780000000006</v>
      </c>
      <c r="D6" s="39">
        <v>6.6107790766291731E-4</v>
      </c>
      <c r="E6" s="21"/>
      <c r="F6" s="21"/>
      <c r="G6" s="20">
        <v>0.01</v>
      </c>
      <c r="H6" s="20">
        <v>8.6452433333333332</v>
      </c>
      <c r="I6" s="20">
        <v>3.7703053958237573E-2</v>
      </c>
      <c r="J6" s="20">
        <v>4.8545266666666667</v>
      </c>
      <c r="K6" s="20">
        <v>3.8605498888687403E-2</v>
      </c>
    </row>
    <row r="7" spans="1:11" x14ac:dyDescent="0.2">
      <c r="B7" s="39">
        <v>0.05</v>
      </c>
      <c r="C7" s="39">
        <v>5.5672499999999996</v>
      </c>
      <c r="D7" s="39">
        <v>1.3194430643266909E-3</v>
      </c>
      <c r="E7" s="21"/>
      <c r="F7" s="21"/>
      <c r="G7" s="20">
        <v>1.4999999999999999E-2</v>
      </c>
      <c r="H7" s="20">
        <v>8.6444499999999991</v>
      </c>
      <c r="I7" s="20">
        <v>3.7432700054008276E-2</v>
      </c>
      <c r="J7" s="20">
        <v>4.8521499999999991</v>
      </c>
      <c r="K7" s="20">
        <v>2.979021036067615E-2</v>
      </c>
    </row>
    <row r="8" spans="1:11" x14ac:dyDescent="0.2">
      <c r="B8" s="39">
        <v>6.25E-2</v>
      </c>
      <c r="C8" s="39">
        <v>5.5640059999999991</v>
      </c>
      <c r="D8" s="39">
        <v>7.225136676906888E-4</v>
      </c>
      <c r="E8" s="21"/>
      <c r="F8" s="21"/>
      <c r="G8" s="20">
        <v>0.02</v>
      </c>
      <c r="H8" s="20">
        <v>8.6435433333333336</v>
      </c>
      <c r="I8" s="20">
        <v>3.5810726667361174E-2</v>
      </c>
      <c r="J8" s="20">
        <v>4.8562266666666671</v>
      </c>
      <c r="K8" s="20">
        <v>3.1748543448654735E-2</v>
      </c>
    </row>
    <row r="9" spans="1:11" x14ac:dyDescent="0.2">
      <c r="B9" s="39">
        <v>7.4999999999999997E-2</v>
      </c>
      <c r="C9" s="39">
        <v>5.5638640000000006</v>
      </c>
      <c r="D9" s="39">
        <v>8.4227430211303213E-4</v>
      </c>
      <c r="E9" s="6"/>
      <c r="F9" s="6"/>
      <c r="G9" s="20">
        <v>2.5000000000000001E-2</v>
      </c>
      <c r="H9" s="20">
        <v>8.6446233333333335</v>
      </c>
      <c r="I9" s="20">
        <v>3.7550420474047511E-2</v>
      </c>
      <c r="J9" s="20">
        <v>4.8793900000000008</v>
      </c>
      <c r="K9" s="20">
        <v>4.4977639259229138E-2</v>
      </c>
    </row>
    <row r="10" spans="1:11" x14ac:dyDescent="0.2">
      <c r="B10" s="39">
        <v>8.7499999999999994E-2</v>
      </c>
      <c r="C10" s="39">
        <v>5.5616760000000003</v>
      </c>
      <c r="D10" s="39">
        <v>7.5487482406023595E-4</v>
      </c>
      <c r="E10" s="6"/>
      <c r="F10" s="6"/>
      <c r="G10" s="20">
        <v>0.03</v>
      </c>
      <c r="H10" s="20">
        <v>8.6483000000000008</v>
      </c>
      <c r="I10" s="20">
        <v>3.5101461982847935E-2</v>
      </c>
      <c r="J10" s="20">
        <v>4.8712200000000001</v>
      </c>
      <c r="K10" s="20">
        <v>3.858205843826034E-2</v>
      </c>
    </row>
    <row r="11" spans="1:11" x14ac:dyDescent="0.2">
      <c r="B11" s="39">
        <v>0.1</v>
      </c>
      <c r="C11" s="39">
        <v>5.5614979999999994</v>
      </c>
      <c r="D11" s="39">
        <v>5.9232930030526649E-4</v>
      </c>
      <c r="G11" s="20">
        <v>3.5000000000000003E-2</v>
      </c>
      <c r="H11" s="20">
        <v>8.6482899999999994</v>
      </c>
      <c r="I11" s="20">
        <v>3.9254294457209737E-2</v>
      </c>
      <c r="J11" s="20">
        <v>4.873123333333333</v>
      </c>
      <c r="K11" s="20">
        <v>3.9704243406019357E-2</v>
      </c>
    </row>
    <row r="12" spans="1:11" x14ac:dyDescent="0.2">
      <c r="B12" s="39">
        <v>0.1125</v>
      </c>
      <c r="C12" s="39">
        <v>5.5597539999999999</v>
      </c>
      <c r="D12" s="39">
        <v>1.2059295170117133E-3</v>
      </c>
      <c r="G12" s="20">
        <v>0.04</v>
      </c>
      <c r="H12" s="20">
        <v>8.658713333333333</v>
      </c>
      <c r="I12" s="20">
        <v>4.0994667268370956E-2</v>
      </c>
      <c r="J12" s="20">
        <v>4.8830066666666667</v>
      </c>
      <c r="K12" s="20">
        <v>3.9085933246857184E-2</v>
      </c>
    </row>
    <row r="13" spans="1:11" x14ac:dyDescent="0.2">
      <c r="B13" s="39">
        <v>0.125</v>
      </c>
      <c r="C13" s="39">
        <v>5.5574659999999998</v>
      </c>
      <c r="D13" s="39">
        <v>1.1375834035357722E-3</v>
      </c>
      <c r="G13" s="20">
        <v>4.4999999999999998E-2</v>
      </c>
      <c r="H13" s="20">
        <v>8.683696666666668</v>
      </c>
      <c r="I13" s="20">
        <v>4.2319863473840043E-2</v>
      </c>
      <c r="J13" s="20">
        <v>4.8926600000000002</v>
      </c>
      <c r="K13" s="20">
        <v>3.6620713173466747E-2</v>
      </c>
    </row>
    <row r="14" spans="1:11" x14ac:dyDescent="0.2">
      <c r="B14" s="39">
        <v>0.13750000000000001</v>
      </c>
      <c r="C14" s="39">
        <v>5.5572319999999991</v>
      </c>
      <c r="D14" s="39">
        <v>1.3073997093468524E-3</v>
      </c>
      <c r="G14" s="20">
        <v>0.05</v>
      </c>
      <c r="H14" s="20">
        <v>8.6941533333333325</v>
      </c>
      <c r="I14" s="20">
        <v>3.7526853644349441E-2</v>
      </c>
      <c r="J14" s="20">
        <v>4.9069933333333333</v>
      </c>
      <c r="K14" s="20">
        <v>3.6816391880670686E-2</v>
      </c>
    </row>
    <row r="15" spans="1:11" x14ac:dyDescent="0.2">
      <c r="B15" s="39">
        <v>0.15</v>
      </c>
      <c r="C15" s="39">
        <v>5.5577579999999998</v>
      </c>
      <c r="D15" s="39">
        <v>7.4469725392274188E-4</v>
      </c>
      <c r="G15" s="20">
        <v>5.5E-2</v>
      </c>
      <c r="H15" s="20">
        <v>8.7065999999999999</v>
      </c>
      <c r="I15" s="20">
        <v>3.3767135403130415E-2</v>
      </c>
      <c r="J15" s="20">
        <v>4.9135266666666668</v>
      </c>
      <c r="K15" s="20">
        <v>3.4734015188444704E-2</v>
      </c>
    </row>
    <row r="16" spans="1:11" x14ac:dyDescent="0.2">
      <c r="B16" s="39">
        <v>0.16250000000000001</v>
      </c>
      <c r="C16" s="39">
        <v>5.555985999999999</v>
      </c>
      <c r="D16" s="39">
        <v>7.3799457992582813E-4</v>
      </c>
      <c r="G16" s="20">
        <v>0.06</v>
      </c>
      <c r="H16" s="20">
        <v>8.7096033333333338</v>
      </c>
      <c r="I16" s="20">
        <v>3.3756106278880968E-2</v>
      </c>
      <c r="J16" s="20">
        <v>4.9185266666666658</v>
      </c>
      <c r="K16" s="20">
        <v>3.4845327440626038E-2</v>
      </c>
    </row>
    <row r="17" spans="2:11" x14ac:dyDescent="0.2">
      <c r="B17" s="39">
        <v>0.17499999999999999</v>
      </c>
      <c r="C17" s="39">
        <v>5.5546820000000006</v>
      </c>
      <c r="D17" s="39">
        <v>1.2092493539382356E-3</v>
      </c>
      <c r="G17" s="20">
        <v>6.5000000000000002E-2</v>
      </c>
      <c r="H17" s="20">
        <v>8.7095533333333339</v>
      </c>
      <c r="I17" s="20">
        <v>3.5057147789161358E-2</v>
      </c>
      <c r="J17" s="20">
        <v>4.9236933333333326</v>
      </c>
      <c r="K17" s="20">
        <v>3.9302803264454837E-2</v>
      </c>
    </row>
    <row r="18" spans="2:11" x14ac:dyDescent="0.2">
      <c r="B18" s="39">
        <v>0.1875</v>
      </c>
      <c r="C18" s="39">
        <v>5.5537419999999997</v>
      </c>
      <c r="D18" s="39">
        <v>1.0336895085082624E-3</v>
      </c>
      <c r="G18" s="20">
        <v>7.0000000000000007E-2</v>
      </c>
      <c r="H18" s="20">
        <v>8.7111266666666669</v>
      </c>
      <c r="I18" s="20">
        <v>3.273659182695187E-2</v>
      </c>
      <c r="J18" s="20">
        <v>4.9281933333333336</v>
      </c>
      <c r="K18" s="20">
        <v>4.0685243980806786E-2</v>
      </c>
    </row>
    <row r="19" spans="2:11" x14ac:dyDescent="0.2">
      <c r="B19" s="39">
        <v>0.2</v>
      </c>
      <c r="C19" s="39">
        <v>5.5540399999999996</v>
      </c>
      <c r="D19" s="39">
        <v>1.3350917571463567E-3</v>
      </c>
      <c r="G19" s="20">
        <v>7.4999999999999997E-2</v>
      </c>
      <c r="H19" s="20">
        <v>8.7068933333333334</v>
      </c>
      <c r="I19" s="20">
        <v>2.8503678320135745E-2</v>
      </c>
      <c r="J19" s="20">
        <v>4.9306066666666668</v>
      </c>
      <c r="K19" s="20">
        <v>4.2823527152463528E-2</v>
      </c>
    </row>
    <row r="20" spans="2:11" x14ac:dyDescent="0.2">
      <c r="B20" s="39">
        <v>0.21249999999999999</v>
      </c>
      <c r="C20" s="39">
        <v>5.5521720000000006</v>
      </c>
      <c r="D20" s="39">
        <v>1.5975712816647973E-3</v>
      </c>
      <c r="G20" s="20">
        <v>0.08</v>
      </c>
      <c r="H20" s="20">
        <v>8.7074566666666673</v>
      </c>
      <c r="I20" s="20">
        <v>2.881492688019693E-2</v>
      </c>
      <c r="J20" s="20">
        <v>4.9315266666666666</v>
      </c>
      <c r="K20" s="20">
        <v>4.2940457354082417E-2</v>
      </c>
    </row>
    <row r="21" spans="2:11" x14ac:dyDescent="0.2">
      <c r="B21" s="39">
        <v>0.22500000000000001</v>
      </c>
      <c r="C21" s="39">
        <v>5.5499639999999992</v>
      </c>
      <c r="D21" s="39">
        <v>2.0042270330478543E-3</v>
      </c>
      <c r="G21" s="20">
        <v>8.5000000000000006E-2</v>
      </c>
      <c r="H21" s="20">
        <v>8.7056100000000001</v>
      </c>
      <c r="I21" s="20">
        <v>3.1029631537182679E-2</v>
      </c>
      <c r="J21" s="20">
        <v>4.9338933333333328</v>
      </c>
      <c r="K21" s="20">
        <v>4.21350231728638E-2</v>
      </c>
    </row>
    <row r="22" spans="2:11" x14ac:dyDescent="0.2">
      <c r="B22" s="39">
        <v>0.23749999999999999</v>
      </c>
      <c r="C22" s="39">
        <v>5.5493920000000001</v>
      </c>
      <c r="D22" s="39">
        <v>1.245718266704056E-3</v>
      </c>
      <c r="G22" s="20">
        <v>0.09</v>
      </c>
      <c r="H22" s="20">
        <v>8.7062133333333325</v>
      </c>
      <c r="I22" s="20">
        <v>3.0784864968213276E-2</v>
      </c>
      <c r="J22" s="20">
        <v>4.9320066666666662</v>
      </c>
      <c r="K22" s="20">
        <v>4.3288405812385529E-2</v>
      </c>
    </row>
    <row r="23" spans="2:11" x14ac:dyDescent="0.2">
      <c r="B23" s="39">
        <v>0.25</v>
      </c>
      <c r="C23" s="39">
        <v>5.5496920000000003</v>
      </c>
      <c r="D23" s="39">
        <v>1.7270564553598707E-3</v>
      </c>
      <c r="G23" s="20">
        <v>9.5000000000000001E-2</v>
      </c>
      <c r="H23" s="20">
        <v>8.7028733333333346</v>
      </c>
      <c r="I23" s="20">
        <v>3.2311457376258713E-2</v>
      </c>
      <c r="J23" s="20">
        <v>4.9313566666666668</v>
      </c>
      <c r="K23" s="20">
        <v>4.2552836307087477E-2</v>
      </c>
    </row>
    <row r="24" spans="2:11" x14ac:dyDescent="0.2">
      <c r="B24" s="39">
        <v>0.26250000000000001</v>
      </c>
      <c r="C24" s="39">
        <v>5.5491239999999991</v>
      </c>
      <c r="D24" s="39">
        <v>1.3868799515459737E-3</v>
      </c>
      <c r="G24" s="20">
        <v>0.1</v>
      </c>
      <c r="H24" s="20">
        <v>8.7035499999999999</v>
      </c>
      <c r="I24" s="20">
        <v>3.159954166334257E-2</v>
      </c>
      <c r="J24" s="20">
        <v>4.9322866666666663</v>
      </c>
      <c r="K24" s="20">
        <v>4.2119693071583982E-2</v>
      </c>
    </row>
    <row r="25" spans="2:11" x14ac:dyDescent="0.2">
      <c r="B25" s="39">
        <v>0.27500000000000002</v>
      </c>
      <c r="C25" s="39">
        <v>5.5480259999999992</v>
      </c>
      <c r="D25" s="39">
        <v>1.1018693207453377E-3</v>
      </c>
      <c r="G25" s="20">
        <v>0.105</v>
      </c>
      <c r="H25" s="20">
        <v>8.7023300000000017</v>
      </c>
      <c r="I25" s="20">
        <v>3.1385458947311068E-2</v>
      </c>
      <c r="J25" s="20">
        <v>4.9336199999999995</v>
      </c>
      <c r="K25" s="20">
        <v>4.2367681078860117E-2</v>
      </c>
    </row>
    <row r="26" spans="2:11" x14ac:dyDescent="0.2">
      <c r="B26" s="39">
        <v>0.28749999999999998</v>
      </c>
      <c r="C26" s="39">
        <v>5.547731999999999</v>
      </c>
      <c r="D26" s="39">
        <v>1.6556913963658314E-3</v>
      </c>
      <c r="G26" s="20">
        <v>0.11</v>
      </c>
      <c r="H26" s="20">
        <v>8.7016100000000005</v>
      </c>
      <c r="I26" s="20">
        <v>3.0345119871241062E-2</v>
      </c>
      <c r="J26" s="20">
        <v>4.9323966666666665</v>
      </c>
      <c r="K26" s="20">
        <v>4.248768658224536E-2</v>
      </c>
    </row>
    <row r="27" spans="2:11" x14ac:dyDescent="0.2">
      <c r="B27" s="39">
        <v>0.3</v>
      </c>
      <c r="C27" s="39">
        <v>5.5463839999999998</v>
      </c>
      <c r="D27" s="39">
        <v>1.8518223456908498E-3</v>
      </c>
      <c r="G27" s="20">
        <v>0.115</v>
      </c>
      <c r="H27" s="20">
        <v>8.6983866666666678</v>
      </c>
      <c r="I27" s="20">
        <v>3.2011063885961352E-2</v>
      </c>
      <c r="J27" s="20">
        <v>4.9321866666666674</v>
      </c>
      <c r="K27" s="20">
        <v>4.1836516080784696E-2</v>
      </c>
    </row>
    <row r="28" spans="2:11" x14ac:dyDescent="0.2">
      <c r="B28" s="39">
        <v>0.3125</v>
      </c>
      <c r="C28" s="39">
        <v>5.545712</v>
      </c>
      <c r="D28" s="39">
        <v>1.3907386526591031E-3</v>
      </c>
      <c r="G28" s="20">
        <v>0.12</v>
      </c>
      <c r="H28" s="20">
        <v>8.7012666666666671</v>
      </c>
      <c r="I28" s="20">
        <v>3.2326225851122554E-2</v>
      </c>
      <c r="J28" s="20">
        <v>4.9319966666666666</v>
      </c>
      <c r="K28" s="20">
        <v>4.1763628647158733E-2</v>
      </c>
    </row>
    <row r="29" spans="2:11" x14ac:dyDescent="0.2">
      <c r="B29" s="39">
        <v>0.32500000000000001</v>
      </c>
      <c r="C29" s="39">
        <v>5.5450759999999999</v>
      </c>
      <c r="D29" s="39">
        <v>1.7036390462771534E-3</v>
      </c>
      <c r="G29" s="20">
        <v>0.125</v>
      </c>
      <c r="H29" s="20">
        <v>8.7019433333333343</v>
      </c>
      <c r="I29" s="20">
        <v>3.2174595223215731E-2</v>
      </c>
      <c r="J29" s="20">
        <v>4.931846666666666</v>
      </c>
      <c r="K29" s="20">
        <v>4.2130870049301328E-2</v>
      </c>
    </row>
    <row r="30" spans="2:11" x14ac:dyDescent="0.2">
      <c r="B30" s="39">
        <v>0.33750000000000002</v>
      </c>
      <c r="C30" s="39">
        <v>5.5453299999999999</v>
      </c>
      <c r="D30" s="39">
        <v>1.9306061224392233E-3</v>
      </c>
      <c r="G30" s="20">
        <v>0.13</v>
      </c>
      <c r="H30" s="20">
        <v>8.6989466666666662</v>
      </c>
      <c r="I30" s="20">
        <v>3.1973673719344564E-2</v>
      </c>
      <c r="J30" s="20">
        <v>4.9321366666666675</v>
      </c>
      <c r="K30" s="20">
        <v>4.1759694416719076E-2</v>
      </c>
    </row>
    <row r="31" spans="2:11" x14ac:dyDescent="0.2">
      <c r="B31" s="39">
        <v>0.35</v>
      </c>
      <c r="C31" s="39">
        <v>5.5425339999999998</v>
      </c>
      <c r="D31" s="39">
        <v>1.9666738417948092E-3</v>
      </c>
      <c r="G31" s="20">
        <v>0.13500000000000001</v>
      </c>
      <c r="H31" s="20">
        <v>8.6993733333333338</v>
      </c>
      <c r="I31" s="20">
        <v>3.1922463529273373E-2</v>
      </c>
      <c r="J31" s="20">
        <v>4.9317000000000002</v>
      </c>
      <c r="K31" s="20">
        <v>4.0886812462373988E-2</v>
      </c>
    </row>
    <row r="32" spans="2:11" x14ac:dyDescent="0.2">
      <c r="B32" s="39">
        <v>0.36249999999999999</v>
      </c>
      <c r="C32" s="39">
        <v>5.5432860000000002</v>
      </c>
      <c r="D32" s="39">
        <v>1.7049914955799882E-3</v>
      </c>
      <c r="G32" s="20">
        <v>0.14000000000000001</v>
      </c>
      <c r="H32" s="20">
        <v>8.6994699999999998</v>
      </c>
      <c r="I32" s="20">
        <v>3.1122169483076476E-2</v>
      </c>
      <c r="J32" s="20">
        <v>4.9319099999999993</v>
      </c>
      <c r="K32" s="20">
        <v>4.2107863082010304E-2</v>
      </c>
    </row>
    <row r="33" spans="2:11" x14ac:dyDescent="0.2">
      <c r="B33" s="39">
        <v>0.375</v>
      </c>
      <c r="C33" s="39">
        <v>5.5429420000000009</v>
      </c>
      <c r="D33" s="39">
        <v>1.4400812477080177E-3</v>
      </c>
      <c r="G33" s="20">
        <v>0.14499999999999999</v>
      </c>
      <c r="H33" s="20">
        <v>8.6971133333333324</v>
      </c>
      <c r="I33" s="20">
        <v>3.0419361341824078E-2</v>
      </c>
      <c r="J33" s="20">
        <v>4.9318400000000002</v>
      </c>
      <c r="K33" s="20">
        <v>4.1235773708435772E-2</v>
      </c>
    </row>
    <row r="34" spans="2:11" x14ac:dyDescent="0.2">
      <c r="B34" s="39">
        <v>0.38750000000000001</v>
      </c>
      <c r="C34" s="39">
        <v>5.542084</v>
      </c>
      <c r="D34" s="39">
        <v>1.4528854049785621E-3</v>
      </c>
      <c r="G34" s="20">
        <v>0.15</v>
      </c>
      <c r="H34" s="20">
        <v>8.697023333333334</v>
      </c>
      <c r="I34" s="20">
        <v>3.0214398517557601E-2</v>
      </c>
      <c r="J34" s="20">
        <v>4.930086666666667</v>
      </c>
      <c r="K34" s="20">
        <v>4.0628201343948858E-2</v>
      </c>
    </row>
    <row r="35" spans="2:11" x14ac:dyDescent="0.2">
      <c r="B35" s="39">
        <v>0.4</v>
      </c>
      <c r="C35" s="39">
        <v>5.5418419999999999</v>
      </c>
      <c r="D35" s="39">
        <v>1.4565417948002538E-3</v>
      </c>
      <c r="G35" s="20">
        <v>0.155</v>
      </c>
      <c r="H35" s="20">
        <v>8.69923</v>
      </c>
      <c r="I35" s="20">
        <v>2.9198810478054175E-2</v>
      </c>
      <c r="J35" s="20">
        <v>4.9312500000000004</v>
      </c>
      <c r="K35" s="20">
        <v>4.1715688895186814E-2</v>
      </c>
    </row>
    <row r="36" spans="2:11" x14ac:dyDescent="0.2">
      <c r="B36" s="39">
        <v>0.41249999999999998</v>
      </c>
      <c r="C36" s="39">
        <v>5.5403959999999994</v>
      </c>
      <c r="D36" s="39">
        <v>1.2740313967873665E-3</v>
      </c>
      <c r="G36" s="20">
        <v>0.16</v>
      </c>
      <c r="H36" s="20">
        <v>8.6970833333333335</v>
      </c>
      <c r="I36" s="20">
        <v>3.0113233156057611E-2</v>
      </c>
      <c r="J36" s="20">
        <v>4.9313333333333329</v>
      </c>
      <c r="K36" s="20">
        <v>4.147679565465226E-2</v>
      </c>
    </row>
    <row r="37" spans="2:11" x14ac:dyDescent="0.2">
      <c r="B37" s="39">
        <v>0.42499999999999999</v>
      </c>
      <c r="C37" s="39">
        <v>5.5395519999999996</v>
      </c>
      <c r="D37" s="39">
        <v>1.6696808078192722E-3</v>
      </c>
      <c r="G37" s="20">
        <v>0.16500000000000001</v>
      </c>
      <c r="H37" s="20">
        <v>8.6979033333333344</v>
      </c>
      <c r="I37" s="20">
        <v>3.0859061518098821E-2</v>
      </c>
      <c r="J37" s="20">
        <v>4.930766666666667</v>
      </c>
      <c r="K37" s="20">
        <v>4.1823630614495691E-2</v>
      </c>
    </row>
    <row r="38" spans="2:11" x14ac:dyDescent="0.2">
      <c r="B38" s="39">
        <v>0.4375</v>
      </c>
      <c r="C38" s="39">
        <v>5.5395020000000006</v>
      </c>
      <c r="D38" s="39">
        <v>1.989681884121131E-3</v>
      </c>
      <c r="G38" s="20">
        <v>0.17</v>
      </c>
      <c r="H38" s="20">
        <v>8.696390000000001</v>
      </c>
      <c r="I38" s="20">
        <v>3.0473593486820667E-2</v>
      </c>
      <c r="J38" s="20">
        <v>4.9318600000000004</v>
      </c>
      <c r="K38" s="20">
        <v>4.2193299626046447E-2</v>
      </c>
    </row>
    <row r="39" spans="2:11" x14ac:dyDescent="0.2">
      <c r="B39" s="39">
        <v>0.45</v>
      </c>
      <c r="C39" s="39">
        <v>5.5390859999999993</v>
      </c>
      <c r="D39" s="39">
        <v>2.1615008674530974E-3</v>
      </c>
      <c r="G39" s="20">
        <v>0.17499999999999999</v>
      </c>
      <c r="H39" s="20">
        <v>8.6961200000000005</v>
      </c>
      <c r="I39" s="20">
        <v>3.171849040123622E-2</v>
      </c>
      <c r="J39" s="20">
        <v>4.930603333333333</v>
      </c>
      <c r="K39" s="20">
        <v>4.3144068859784022E-2</v>
      </c>
    </row>
    <row r="40" spans="2:11" x14ac:dyDescent="0.2">
      <c r="B40" s="39">
        <v>0.46250000000000002</v>
      </c>
      <c r="C40" s="39">
        <v>5.5384639999999994</v>
      </c>
      <c r="D40" s="39">
        <v>1.3328825904782729E-3</v>
      </c>
      <c r="G40" s="20">
        <v>0.18</v>
      </c>
      <c r="H40" s="20">
        <v>8.6964800000000011</v>
      </c>
      <c r="I40" s="20">
        <v>3.151592137317278E-2</v>
      </c>
      <c r="J40" s="20">
        <v>4.9306100000000006</v>
      </c>
      <c r="K40" s="20">
        <v>4.2938505252667035E-2</v>
      </c>
    </row>
    <row r="41" spans="2:11" x14ac:dyDescent="0.2">
      <c r="B41" s="39">
        <v>0.47499999999999998</v>
      </c>
      <c r="C41" s="39">
        <v>5.5385520000000001</v>
      </c>
      <c r="D41" s="39">
        <v>2.1738339403000176E-3</v>
      </c>
      <c r="G41" s="20">
        <v>0.185</v>
      </c>
      <c r="H41" s="20">
        <v>8.6991599999999991</v>
      </c>
      <c r="I41" s="20">
        <v>3.106675607998579E-2</v>
      </c>
      <c r="J41" s="20">
        <v>4.9315066666666665</v>
      </c>
      <c r="K41" s="20">
        <v>4.1966830685408844E-2</v>
      </c>
    </row>
    <row r="42" spans="2:11" x14ac:dyDescent="0.2">
      <c r="B42" s="39">
        <v>0.48749999999999999</v>
      </c>
      <c r="C42" s="39">
        <v>5.53782</v>
      </c>
      <c r="D42" s="39">
        <v>1.9879134790025646E-3</v>
      </c>
      <c r="G42" s="20">
        <v>0.19</v>
      </c>
      <c r="H42" s="20">
        <v>8.6962299999999999</v>
      </c>
      <c r="I42" s="20">
        <v>3.0500187431118257E-2</v>
      </c>
      <c r="J42" s="20">
        <v>4.9305633333333327</v>
      </c>
      <c r="K42" s="20">
        <v>4.3042405576103365E-2</v>
      </c>
    </row>
    <row r="43" spans="2:11" x14ac:dyDescent="0.2">
      <c r="B43" s="39">
        <v>0.5</v>
      </c>
      <c r="C43" s="39">
        <v>5.5378119999999997</v>
      </c>
      <c r="D43" s="39">
        <v>1.7744277950933864E-3</v>
      </c>
      <c r="G43" s="20">
        <v>0.19500000000000001</v>
      </c>
      <c r="H43" s="20">
        <v>8.6952033333333336</v>
      </c>
      <c r="I43" s="20">
        <v>2.9875041050645784E-2</v>
      </c>
      <c r="J43" s="20">
        <v>4.9282233333333334</v>
      </c>
      <c r="K43" s="20">
        <v>4.1960013637324461E-2</v>
      </c>
    </row>
    <row r="44" spans="2:11" x14ac:dyDescent="0.2">
      <c r="B44" s="39">
        <v>0.51249999999999996</v>
      </c>
      <c r="C44" s="39">
        <v>5.5374979999999994</v>
      </c>
      <c r="D44" s="39">
        <v>1.3866773236770485E-3</v>
      </c>
      <c r="G44" s="20">
        <v>0.2</v>
      </c>
      <c r="H44" s="20">
        <v>8.696810000000001</v>
      </c>
      <c r="I44" s="20">
        <v>3.1224394309578001E-2</v>
      </c>
      <c r="J44" s="20">
        <v>4.9305366666666659</v>
      </c>
      <c r="K44" s="20">
        <v>4.2331678576582661E-2</v>
      </c>
    </row>
    <row r="45" spans="2:11" x14ac:dyDescent="0.2">
      <c r="B45" s="39">
        <v>0.52500000000000002</v>
      </c>
      <c r="C45" s="39">
        <v>5.5377680000000007</v>
      </c>
      <c r="D45" s="39">
        <v>2.0738645085926341E-3</v>
      </c>
      <c r="G45" s="20">
        <v>0.20499999999999999</v>
      </c>
      <c r="H45" s="20">
        <v>8.697000000000001</v>
      </c>
      <c r="I45" s="20">
        <v>3.0555549959595387E-2</v>
      </c>
      <c r="J45" s="20">
        <v>4.9313933333333333</v>
      </c>
      <c r="K45" s="20">
        <v>4.1849379259965652E-2</v>
      </c>
    </row>
    <row r="46" spans="2:11" x14ac:dyDescent="0.2">
      <c r="B46" s="39">
        <v>0.53749999999999998</v>
      </c>
      <c r="C46" s="39">
        <v>5.5360859999999992</v>
      </c>
      <c r="D46" s="39">
        <v>1.705143982190384E-3</v>
      </c>
      <c r="G46" s="20">
        <v>0.21</v>
      </c>
      <c r="H46" s="20">
        <v>8.6967033333333337</v>
      </c>
      <c r="I46" s="20">
        <v>2.9492815132578201E-2</v>
      </c>
      <c r="J46" s="20">
        <v>4.929993333333333</v>
      </c>
      <c r="K46" s="20">
        <v>4.2411985072356481E-2</v>
      </c>
    </row>
    <row r="47" spans="2:11" x14ac:dyDescent="0.2">
      <c r="B47" s="39">
        <v>0.55000000000000004</v>
      </c>
      <c r="C47" s="39">
        <v>5.5353820000000002</v>
      </c>
      <c r="D47" s="39">
        <v>2.0131030773411196E-3</v>
      </c>
      <c r="G47" s="20">
        <v>0.215</v>
      </c>
      <c r="H47" s="20">
        <v>8.6959466666666678</v>
      </c>
      <c r="I47" s="20">
        <v>3.0722468072152828E-2</v>
      </c>
      <c r="J47" s="20">
        <v>4.9290666666666665</v>
      </c>
      <c r="K47" s="20">
        <v>4.1192462633081024E-2</v>
      </c>
    </row>
    <row r="48" spans="2:11" x14ac:dyDescent="0.2">
      <c r="B48" s="39">
        <v>0.5625</v>
      </c>
      <c r="C48" s="39">
        <v>5.5342880000000001</v>
      </c>
      <c r="D48" s="39">
        <v>1.5303836120398725E-3</v>
      </c>
      <c r="G48" s="20">
        <v>0.22</v>
      </c>
      <c r="H48" s="20">
        <v>8.6950900000000004</v>
      </c>
      <c r="I48" s="20">
        <v>3.1088786295597397E-2</v>
      </c>
      <c r="J48" s="20">
        <v>4.9312866666666668</v>
      </c>
      <c r="K48" s="20">
        <v>4.2088149295390696E-2</v>
      </c>
    </row>
    <row r="49" spans="2:11" x14ac:dyDescent="0.2">
      <c r="B49" s="39">
        <v>0.57499999999999996</v>
      </c>
      <c r="C49" s="39">
        <v>5.5363360000000004</v>
      </c>
      <c r="D49" s="39">
        <v>1.6697712418173951E-3</v>
      </c>
      <c r="G49" s="20">
        <v>0.22500000000000001</v>
      </c>
      <c r="H49" s="20">
        <v>8.6953366666666678</v>
      </c>
      <c r="I49" s="20">
        <v>2.98589670134633E-2</v>
      </c>
      <c r="J49" s="20">
        <v>4.9300733333333335</v>
      </c>
      <c r="K49" s="20">
        <v>4.2257200701313842E-2</v>
      </c>
    </row>
    <row r="50" spans="2:11" x14ac:dyDescent="0.2">
      <c r="B50" s="39">
        <v>0.58750000000000002</v>
      </c>
      <c r="C50" s="39">
        <v>5.5352219999999992</v>
      </c>
      <c r="D50" s="39">
        <v>1.7238398997586881E-3</v>
      </c>
      <c r="G50" s="20">
        <v>0.23</v>
      </c>
      <c r="H50" s="20">
        <v>8.6934133333333339</v>
      </c>
      <c r="I50" s="20">
        <v>2.9053601230216622E-2</v>
      </c>
      <c r="J50" s="20">
        <v>4.929896666666667</v>
      </c>
      <c r="K50" s="20">
        <v>4.2341282193360433E-2</v>
      </c>
    </row>
    <row r="51" spans="2:11" x14ac:dyDescent="0.2">
      <c r="B51" s="39">
        <v>0.6</v>
      </c>
      <c r="C51" s="39">
        <v>5.5340199999999999</v>
      </c>
      <c r="D51" s="39">
        <v>1.3867696275877627E-3</v>
      </c>
      <c r="G51" s="20">
        <v>0.23499999999999999</v>
      </c>
      <c r="H51" s="20">
        <v>8.6929566666666656</v>
      </c>
      <c r="I51" s="20">
        <v>2.8767664911223904E-2</v>
      </c>
      <c r="J51" s="20">
        <v>4.9272633333333333</v>
      </c>
      <c r="K51" s="20">
        <v>4.2631072522802536E-2</v>
      </c>
    </row>
    <row r="52" spans="2:11" x14ac:dyDescent="0.2">
      <c r="B52" s="39">
        <v>0.61250000000000004</v>
      </c>
      <c r="C52" s="39">
        <v>5.5350380000000001</v>
      </c>
      <c r="D52" s="39">
        <v>1.6620030084209369E-3</v>
      </c>
      <c r="G52" s="20">
        <v>0.24</v>
      </c>
      <c r="H52" s="20">
        <v>8.6943900000000003</v>
      </c>
      <c r="I52" s="20">
        <v>2.9786997722720455E-2</v>
      </c>
      <c r="J52" s="20">
        <v>4.9286966666666663</v>
      </c>
      <c r="K52" s="20">
        <v>4.1657358827036216E-2</v>
      </c>
    </row>
    <row r="53" spans="2:11" x14ac:dyDescent="0.2">
      <c r="B53" s="39">
        <v>0.625</v>
      </c>
      <c r="C53" s="39">
        <v>5.5336119999999998</v>
      </c>
      <c r="D53" s="39">
        <v>2.3748124136444555E-3</v>
      </c>
      <c r="G53" s="20">
        <v>0.245</v>
      </c>
      <c r="H53" s="20">
        <v>8.6953433333333336</v>
      </c>
      <c r="I53" s="20">
        <v>2.8624334829728936E-2</v>
      </c>
      <c r="J53" s="20">
        <v>4.9282600000000008</v>
      </c>
      <c r="K53" s="20">
        <v>4.1646652126351276E-2</v>
      </c>
    </row>
    <row r="54" spans="2:11" x14ac:dyDescent="0.2">
      <c r="B54" s="39">
        <v>0.63749999999999996</v>
      </c>
      <c r="C54" s="39">
        <v>5.5336799999999995</v>
      </c>
      <c r="D54" s="39">
        <v>1.8502459295995641E-3</v>
      </c>
      <c r="G54" s="20">
        <v>0.25</v>
      </c>
      <c r="H54" s="20">
        <v>8.6947533333333329</v>
      </c>
      <c r="I54" s="20">
        <v>3.0673716399839443E-2</v>
      </c>
      <c r="J54" s="20">
        <v>4.927976666666666</v>
      </c>
      <c r="K54" s="20">
        <v>4.1891739175058285E-2</v>
      </c>
    </row>
    <row r="55" spans="2:11" x14ac:dyDescent="0.2">
      <c r="B55" s="39">
        <v>0.65</v>
      </c>
      <c r="C55" s="39">
        <v>5.5333540000000001</v>
      </c>
      <c r="D55" s="39">
        <v>1.7654761397425743E-3</v>
      </c>
      <c r="G55" s="20">
        <v>0.255</v>
      </c>
      <c r="H55" s="20">
        <v>8.6941433333333329</v>
      </c>
      <c r="I55" s="20">
        <v>2.9471611387533247E-2</v>
      </c>
      <c r="J55" s="20">
        <v>4.9274833333333339</v>
      </c>
      <c r="K55" s="20">
        <v>4.2992294400017401E-2</v>
      </c>
    </row>
    <row r="56" spans="2:11" x14ac:dyDescent="0.2">
      <c r="B56" s="39">
        <v>0.66249999999999998</v>
      </c>
      <c r="C56" s="39">
        <v>5.5332259999999991</v>
      </c>
      <c r="D56" s="39">
        <v>1.8839336506363837E-3</v>
      </c>
      <c r="G56" s="20">
        <v>0.26</v>
      </c>
      <c r="H56" s="20">
        <v>8.6937300000000004</v>
      </c>
      <c r="I56" s="20">
        <v>2.9843994929186834E-2</v>
      </c>
      <c r="J56" s="20">
        <v>4.9295099999999996</v>
      </c>
      <c r="K56" s="20">
        <v>4.1563975186852856E-2</v>
      </c>
    </row>
    <row r="57" spans="2:11" x14ac:dyDescent="0.2">
      <c r="B57" s="39">
        <v>0.67500000000000004</v>
      </c>
      <c r="C57" s="39">
        <v>5.5328340000000003</v>
      </c>
      <c r="D57" s="39">
        <v>2.2423037260817678E-3</v>
      </c>
      <c r="G57" s="20">
        <v>0.26500000000000001</v>
      </c>
      <c r="H57" s="20">
        <v>8.6931466666666672</v>
      </c>
      <c r="I57" s="20">
        <v>2.8840493715916224E-2</v>
      </c>
      <c r="J57" s="20">
        <v>4.9280766666666667</v>
      </c>
      <c r="K57" s="20">
        <v>4.2766526759968726E-2</v>
      </c>
    </row>
    <row r="58" spans="2:11" x14ac:dyDescent="0.2">
      <c r="B58" s="39">
        <v>0.6875</v>
      </c>
      <c r="C58" s="39">
        <v>5.532864</v>
      </c>
      <c r="D58" s="39">
        <v>2.3333422380783803E-3</v>
      </c>
      <c r="G58" s="20">
        <v>0.27</v>
      </c>
      <c r="H58" s="20">
        <v>8.6938499999999994</v>
      </c>
      <c r="I58" s="20">
        <v>2.9663462935627088E-2</v>
      </c>
      <c r="J58" s="20">
        <v>4.9289300000000003</v>
      </c>
      <c r="K58" s="20">
        <v>4.2332612723525599E-2</v>
      </c>
    </row>
    <row r="59" spans="2:11" x14ac:dyDescent="0.2">
      <c r="B59" s="39">
        <v>0.7</v>
      </c>
      <c r="C59" s="39">
        <v>5.5317400000000001</v>
      </c>
      <c r="D59" s="39">
        <v>1.4260645146697282E-3</v>
      </c>
      <c r="G59" s="20">
        <v>0.27500000000000002</v>
      </c>
      <c r="H59" s="20">
        <v>8.6940466666666669</v>
      </c>
      <c r="I59" s="20">
        <v>2.8269158891704622E-2</v>
      </c>
      <c r="J59" s="20">
        <v>4.9277433333333338</v>
      </c>
      <c r="K59" s="20">
        <v>4.1895562347872117E-2</v>
      </c>
    </row>
    <row r="60" spans="2:11" x14ac:dyDescent="0.2">
      <c r="B60" s="39">
        <v>0.71250000000000002</v>
      </c>
      <c r="C60" s="39">
        <v>5.5325439999999997</v>
      </c>
      <c r="D60" s="39">
        <v>1.888328890845081E-3</v>
      </c>
      <c r="G60" s="20">
        <v>0.28000000000000003</v>
      </c>
      <c r="H60" s="20">
        <v>8.6924633333333343</v>
      </c>
      <c r="I60" s="20">
        <v>3.026193226554524E-2</v>
      </c>
      <c r="J60" s="20">
        <v>4.9277800000000003</v>
      </c>
      <c r="K60" s="20">
        <v>4.2052582956737881E-2</v>
      </c>
    </row>
    <row r="61" spans="2:11" x14ac:dyDescent="0.2">
      <c r="B61" s="39">
        <v>0.72499999999999998</v>
      </c>
      <c r="C61" s="39">
        <v>5.5320219999999996</v>
      </c>
      <c r="D61" s="39">
        <v>1.2840109033804409E-3</v>
      </c>
      <c r="G61" s="20">
        <v>0.28499999999999998</v>
      </c>
      <c r="H61" s="20">
        <v>8.6953466666666674</v>
      </c>
      <c r="I61" s="20">
        <v>2.9627853074054602E-2</v>
      </c>
      <c r="J61" s="20">
        <v>4.9281133333333331</v>
      </c>
      <c r="K61" s="20">
        <v>4.0856228547323195E-2</v>
      </c>
    </row>
    <row r="62" spans="2:11" x14ac:dyDescent="0.2">
      <c r="B62" s="39">
        <v>0.73750000000000004</v>
      </c>
      <c r="C62" s="39">
        <v>5.5312219999999996</v>
      </c>
      <c r="D62" s="39">
        <v>1.416698274157191E-3</v>
      </c>
      <c r="G62" s="20">
        <v>0.28999999999999998</v>
      </c>
      <c r="H62" s="20">
        <v>8.691746666666667</v>
      </c>
      <c r="I62" s="20">
        <v>3.0654830143243193E-2</v>
      </c>
      <c r="J62" s="20">
        <v>4.9288033333333336</v>
      </c>
      <c r="K62" s="20">
        <v>4.2900531983233535E-2</v>
      </c>
    </row>
    <row r="63" spans="2:11" x14ac:dyDescent="0.2">
      <c r="B63" s="39">
        <v>0.75</v>
      </c>
      <c r="C63" s="39">
        <v>5.5323120000000001</v>
      </c>
      <c r="D63" s="39">
        <v>2.5693217003715939E-3</v>
      </c>
      <c r="G63" s="20">
        <v>0.29499999999999998</v>
      </c>
      <c r="H63" s="20">
        <v>8.6927133333333337</v>
      </c>
      <c r="I63" s="20">
        <v>3.008022735581933E-2</v>
      </c>
      <c r="J63" s="20">
        <v>4.9269233333333338</v>
      </c>
      <c r="K63" s="20">
        <v>4.1426629653454027E-2</v>
      </c>
    </row>
    <row r="64" spans="2:11" x14ac:dyDescent="0.2">
      <c r="B64" s="39">
        <v>0.76249999999999996</v>
      </c>
      <c r="C64" s="39">
        <v>5.5313119999999998</v>
      </c>
      <c r="D64" s="39">
        <v>2.2900707412654769E-3</v>
      </c>
      <c r="G64" s="20">
        <v>0.3</v>
      </c>
      <c r="H64" s="20">
        <v>8.6936400000000003</v>
      </c>
      <c r="I64" s="20">
        <v>2.8027066085006679E-2</v>
      </c>
      <c r="J64" s="20">
        <v>4.9273133333333332</v>
      </c>
      <c r="K64" s="20">
        <v>4.2418692551489466E-2</v>
      </c>
    </row>
    <row r="65" spans="2:11" x14ac:dyDescent="0.2">
      <c r="B65" s="39">
        <v>0.77500000000000002</v>
      </c>
      <c r="C65" s="39">
        <v>5.5304599999999997</v>
      </c>
      <c r="D65" s="39">
        <v>1.3906149718739991E-3</v>
      </c>
      <c r="G65" s="20">
        <v>0.30499999999999999</v>
      </c>
      <c r="H65" s="20">
        <v>8.6928300000000007</v>
      </c>
      <c r="I65" s="20">
        <v>2.9560031010358086E-2</v>
      </c>
      <c r="J65" s="20">
        <v>4.9260233333333332</v>
      </c>
      <c r="K65" s="20">
        <v>4.1868494652237694E-2</v>
      </c>
    </row>
    <row r="66" spans="2:11" x14ac:dyDescent="0.2">
      <c r="B66" s="39">
        <v>0.78749999999999998</v>
      </c>
      <c r="C66" s="39">
        <v>5.530284</v>
      </c>
      <c r="D66" s="39">
        <v>1.6047853439012337E-3</v>
      </c>
      <c r="G66" s="20">
        <v>0.31</v>
      </c>
      <c r="H66" s="20">
        <v>8.6920100000000016</v>
      </c>
      <c r="I66" s="20">
        <v>2.9163796620696132E-2</v>
      </c>
      <c r="J66" s="20">
        <v>4.9275033333333331</v>
      </c>
      <c r="K66" s="20">
        <v>4.1986452312356475E-2</v>
      </c>
    </row>
    <row r="67" spans="2:11" x14ac:dyDescent="0.2">
      <c r="B67" s="39">
        <v>0.8</v>
      </c>
      <c r="C67" s="39">
        <v>5.5306939999999996</v>
      </c>
      <c r="D67" s="39">
        <v>2.0227693887342733E-3</v>
      </c>
      <c r="G67" s="20">
        <v>0.315</v>
      </c>
      <c r="H67" s="20">
        <v>8.6930066666666672</v>
      </c>
      <c r="I67" s="20">
        <v>2.6822457216129816E-2</v>
      </c>
      <c r="J67" s="20">
        <v>4.9280200000000001</v>
      </c>
      <c r="K67" s="20">
        <v>4.1319598658909128E-2</v>
      </c>
    </row>
    <row r="68" spans="2:11" x14ac:dyDescent="0.2">
      <c r="B68" s="39">
        <v>0.8125</v>
      </c>
      <c r="C68" s="39">
        <v>5.5308599999999997</v>
      </c>
      <c r="D68" s="39">
        <v>2.080954108095676E-3</v>
      </c>
      <c r="G68" s="20">
        <v>0.32</v>
      </c>
      <c r="H68" s="20">
        <v>8.6927299999999992</v>
      </c>
      <c r="I68" s="20">
        <v>2.9228130285736668E-2</v>
      </c>
      <c r="J68" s="20">
        <v>4.9277933333333337</v>
      </c>
      <c r="K68" s="20">
        <v>4.2524506790529257E-2</v>
      </c>
    </row>
    <row r="69" spans="2:11" x14ac:dyDescent="0.2">
      <c r="B69" s="39">
        <v>0.82499999999999996</v>
      </c>
      <c r="C69" s="39">
        <v>5.5308479999999998</v>
      </c>
      <c r="D69" s="39">
        <v>2.0600276697171085E-3</v>
      </c>
      <c r="G69" s="20">
        <v>0.32500000000000001</v>
      </c>
      <c r="H69" s="20">
        <v>8.6913800000000005</v>
      </c>
      <c r="I69" s="20">
        <v>2.8224930469356608E-2</v>
      </c>
      <c r="J69" s="20">
        <v>4.9267433333333335</v>
      </c>
      <c r="K69" s="20">
        <v>4.2352306640580782E-2</v>
      </c>
    </row>
    <row r="70" spans="2:11" x14ac:dyDescent="0.2">
      <c r="B70" s="39">
        <v>0.83750000000000002</v>
      </c>
      <c r="C70" s="39">
        <v>5.5298800000000004</v>
      </c>
      <c r="D70" s="39">
        <v>1.4867313139905101E-3</v>
      </c>
      <c r="G70" s="20">
        <v>0.33</v>
      </c>
      <c r="H70" s="20">
        <v>8.6927933333333343</v>
      </c>
      <c r="I70" s="20">
        <v>2.8904149836619816E-2</v>
      </c>
      <c r="J70" s="20">
        <v>4.9267333333333339</v>
      </c>
      <c r="K70" s="20">
        <v>4.1795640256424349E-2</v>
      </c>
    </row>
    <row r="71" spans="2:11" x14ac:dyDescent="0.2">
      <c r="B71" s="39">
        <v>0.85</v>
      </c>
      <c r="C71" s="39">
        <v>5.5297579999999993</v>
      </c>
      <c r="D71" s="39">
        <v>1.5285987046966445E-3</v>
      </c>
      <c r="G71" s="20">
        <v>0.33500000000000002</v>
      </c>
      <c r="H71" s="20">
        <v>8.69252</v>
      </c>
      <c r="I71" s="20">
        <v>3.0095897284070531E-2</v>
      </c>
      <c r="J71" s="20">
        <v>4.92659</v>
      </c>
      <c r="K71" s="20">
        <v>4.2869726303457277E-2</v>
      </c>
    </row>
    <row r="72" spans="2:11" x14ac:dyDescent="0.2">
      <c r="B72" s="39">
        <v>0.86250000000000004</v>
      </c>
      <c r="C72" s="39">
        <v>5.5289119999999992</v>
      </c>
      <c r="D72" s="39">
        <v>1.2989819090349351E-3</v>
      </c>
      <c r="G72" s="20">
        <v>0.34</v>
      </c>
      <c r="H72" s="20">
        <v>8.6913666666666671</v>
      </c>
      <c r="I72" s="20">
        <v>2.9739388210101185E-2</v>
      </c>
      <c r="J72" s="20">
        <v>4.9267266666666671</v>
      </c>
      <c r="K72" s="20">
        <v>4.1685479619540125E-2</v>
      </c>
    </row>
    <row r="73" spans="2:11" x14ac:dyDescent="0.2">
      <c r="B73" s="39">
        <v>0.875</v>
      </c>
      <c r="C73" s="39">
        <v>5.5296520000000005</v>
      </c>
      <c r="D73" s="39">
        <v>1.2178973684181917E-3</v>
      </c>
      <c r="G73" s="20">
        <v>0.34499999999999997</v>
      </c>
      <c r="H73" s="20">
        <v>8.6943833333333345</v>
      </c>
      <c r="I73" s="20">
        <v>2.7936436382934922E-2</v>
      </c>
      <c r="J73" s="20">
        <v>4.9253433333333332</v>
      </c>
      <c r="K73" s="20">
        <v>4.1361194507788593E-2</v>
      </c>
    </row>
    <row r="74" spans="2:11" x14ac:dyDescent="0.2">
      <c r="B74" s="39">
        <v>0.88749999999999996</v>
      </c>
      <c r="C74" s="39">
        <v>5.528848</v>
      </c>
      <c r="D74" s="39">
        <v>1.200155823216255E-3</v>
      </c>
      <c r="G74" s="20">
        <v>0.35</v>
      </c>
      <c r="H74" s="20">
        <v>8.6915700000000005</v>
      </c>
      <c r="I74" s="20">
        <v>2.829559211844385E-2</v>
      </c>
      <c r="J74" s="20">
        <v>4.9256899999999995</v>
      </c>
      <c r="K74" s="20">
        <v>4.1971860017556248E-2</v>
      </c>
    </row>
    <row r="75" spans="2:11" x14ac:dyDescent="0.2">
      <c r="B75" s="39">
        <v>0.9</v>
      </c>
      <c r="C75" s="39">
        <v>5.5294679999999996</v>
      </c>
      <c r="D75" s="39">
        <v>1.79901195104423E-3</v>
      </c>
      <c r="G75" s="20">
        <v>0.35499999999999998</v>
      </c>
      <c r="H75" s="20">
        <v>8.6924566666666667</v>
      </c>
      <c r="I75" s="20">
        <v>2.8831721149533241E-2</v>
      </c>
      <c r="J75" s="20">
        <v>4.9252666666666665</v>
      </c>
      <c r="K75" s="20">
        <v>4.0782777955624454E-2</v>
      </c>
    </row>
    <row r="76" spans="2:11" x14ac:dyDescent="0.2">
      <c r="B76" s="39">
        <v>0.91249999999999998</v>
      </c>
      <c r="C76" s="39">
        <v>5.5277679999999991</v>
      </c>
      <c r="D76" s="39">
        <v>1.3991154348372073E-3</v>
      </c>
      <c r="G76" s="20">
        <v>0.36</v>
      </c>
      <c r="H76" s="20">
        <v>8.6922233333333327</v>
      </c>
      <c r="I76" s="20">
        <v>2.7909475889820234E-2</v>
      </c>
      <c r="J76" s="20">
        <v>4.9259966666666672</v>
      </c>
      <c r="K76" s="20">
        <v>4.1916345790687003E-2</v>
      </c>
    </row>
    <row r="77" spans="2:11" x14ac:dyDescent="0.2">
      <c r="B77" s="39">
        <v>0.92500000000000004</v>
      </c>
      <c r="C77" s="39">
        <v>5.5273880000000002</v>
      </c>
      <c r="D77" s="39">
        <v>1.9355190518307564E-3</v>
      </c>
      <c r="G77" s="20">
        <v>0.36499999999999999</v>
      </c>
      <c r="H77" s="20">
        <v>8.6922999999999995</v>
      </c>
      <c r="I77" s="20">
        <v>2.8329449341630751E-2</v>
      </c>
      <c r="J77" s="20">
        <v>4.9259133333333338</v>
      </c>
      <c r="K77" s="20">
        <v>4.1384568916982355E-2</v>
      </c>
    </row>
    <row r="78" spans="2:11" x14ac:dyDescent="0.2">
      <c r="B78" s="39">
        <v>0.9375</v>
      </c>
      <c r="C78" s="39">
        <v>5.5281019999999996</v>
      </c>
      <c r="D78" s="39">
        <v>2.4525892440439953E-3</v>
      </c>
      <c r="G78" s="20">
        <v>0.37</v>
      </c>
      <c r="H78" s="20">
        <v>8.6917833333333334</v>
      </c>
      <c r="I78" s="20">
        <v>2.8738906458744204E-2</v>
      </c>
      <c r="J78" s="20">
        <v>4.9261566666666665</v>
      </c>
      <c r="K78" s="20">
        <v>4.0714821352644717E-2</v>
      </c>
    </row>
    <row r="79" spans="2:11" x14ac:dyDescent="0.2">
      <c r="B79" s="39">
        <v>0.95</v>
      </c>
      <c r="C79" s="39">
        <v>5.5276680000000002</v>
      </c>
      <c r="D79" s="39">
        <v>1.7186372508473536E-3</v>
      </c>
      <c r="G79" s="20">
        <v>0.375</v>
      </c>
      <c r="H79" s="20">
        <v>8.6914733333333327</v>
      </c>
      <c r="I79" s="20">
        <v>2.942821340897955E-2</v>
      </c>
      <c r="J79" s="20">
        <v>4.92516</v>
      </c>
      <c r="K79" s="20">
        <v>4.0948516863658573E-2</v>
      </c>
    </row>
    <row r="80" spans="2:11" x14ac:dyDescent="0.2">
      <c r="B80" s="39">
        <v>0.96250000000000002</v>
      </c>
      <c r="C80" s="39">
        <v>5.5277119999999993</v>
      </c>
      <c r="D80" s="39">
        <v>1.8577954677520788E-3</v>
      </c>
      <c r="G80" s="20">
        <v>0.38</v>
      </c>
      <c r="H80" s="20">
        <v>8.690313333333334</v>
      </c>
      <c r="I80" s="20">
        <v>2.9013413181569241E-2</v>
      </c>
      <c r="J80" s="20">
        <v>4.9251800000000001</v>
      </c>
      <c r="K80" s="20">
        <v>4.1970724717752178E-2</v>
      </c>
    </row>
    <row r="81" spans="2:11" x14ac:dyDescent="0.2">
      <c r="B81" s="39">
        <v>0.97499999999999998</v>
      </c>
      <c r="C81" s="39">
        <v>5.5283439999999997</v>
      </c>
      <c r="D81" s="39">
        <v>2.0530723318967132E-3</v>
      </c>
      <c r="G81" s="20">
        <v>0.38500000000000001</v>
      </c>
      <c r="H81" s="20">
        <v>8.6921300000000006</v>
      </c>
      <c r="I81" s="20">
        <v>2.9613595413818555E-2</v>
      </c>
      <c r="J81" s="20">
        <v>4.9260766666666669</v>
      </c>
      <c r="K81" s="20">
        <v>4.1760096317470762E-2</v>
      </c>
    </row>
    <row r="82" spans="2:11" x14ac:dyDescent="0.2">
      <c r="B82" s="39">
        <v>0.98750000000000004</v>
      </c>
      <c r="C82" s="39">
        <v>5.5272939999999995</v>
      </c>
      <c r="D82" s="39">
        <v>1.7046571502799478E-3</v>
      </c>
      <c r="G82" s="20">
        <v>0.39</v>
      </c>
      <c r="H82" s="20">
        <v>8.6919066666666662</v>
      </c>
      <c r="I82" s="20">
        <v>2.7954854875515543E-2</v>
      </c>
      <c r="J82" s="20">
        <v>4.9255866666666668</v>
      </c>
      <c r="K82" s="20">
        <v>4.1743836404645213E-2</v>
      </c>
    </row>
    <row r="83" spans="2:11" x14ac:dyDescent="0.2">
      <c r="B83" s="39">
        <v>1</v>
      </c>
      <c r="C83" s="39">
        <v>5.5278359999999989</v>
      </c>
      <c r="D83" s="39">
        <v>1.8736878075069478E-3</v>
      </c>
      <c r="G83" s="20">
        <v>0.39500000000000002</v>
      </c>
      <c r="H83" s="20">
        <v>8.6896733333333334</v>
      </c>
      <c r="I83" s="20">
        <v>2.7811536175559575E-2</v>
      </c>
      <c r="J83" s="20">
        <v>4.9251800000000001</v>
      </c>
      <c r="K83" s="20">
        <v>4.1220230874333151E-2</v>
      </c>
    </row>
    <row r="84" spans="2:11" x14ac:dyDescent="0.2">
      <c r="B84" s="39">
        <v>1.0125</v>
      </c>
      <c r="C84" s="39">
        <v>5.5256639999999999</v>
      </c>
      <c r="D84" s="39">
        <v>1.7387541516844986E-3</v>
      </c>
      <c r="G84" s="20">
        <v>0.4</v>
      </c>
      <c r="H84" s="20">
        <v>8.6922066666666655</v>
      </c>
      <c r="I84" s="20">
        <v>2.863337349628518E-2</v>
      </c>
      <c r="J84" s="20">
        <v>4.9256099999999998</v>
      </c>
      <c r="K84" s="20">
        <v>4.0479695321646456E-2</v>
      </c>
    </row>
    <row r="85" spans="2:11" x14ac:dyDescent="0.2">
      <c r="B85" s="39">
        <v>1.0249999999999999</v>
      </c>
      <c r="C85" s="39">
        <v>5.5282580000000001</v>
      </c>
      <c r="D85" s="39">
        <v>2.5655669938631975E-3</v>
      </c>
      <c r="G85" s="20">
        <v>0.40500000000000003</v>
      </c>
      <c r="H85" s="20">
        <v>8.6896566666666661</v>
      </c>
      <c r="I85" s="20">
        <v>3.05915077177383E-2</v>
      </c>
      <c r="J85" s="20">
        <v>4.925720000000001</v>
      </c>
      <c r="K85" s="20">
        <v>4.1294460887629808E-2</v>
      </c>
    </row>
    <row r="86" spans="2:11" x14ac:dyDescent="0.2">
      <c r="B86" s="39">
        <v>1.0375000000000001</v>
      </c>
      <c r="C86" s="39">
        <v>5.5273899999999996</v>
      </c>
      <c r="D86" s="39">
        <v>1.8660519821269577E-3</v>
      </c>
      <c r="G86" s="20">
        <v>0.41</v>
      </c>
      <c r="H86" s="20">
        <v>8.6914966666666675</v>
      </c>
      <c r="I86" s="20">
        <v>2.8613484195004119E-2</v>
      </c>
      <c r="J86" s="20">
        <v>4.9244166666666667</v>
      </c>
      <c r="K86" s="20">
        <v>4.0746322669795831E-2</v>
      </c>
    </row>
    <row r="87" spans="2:11" x14ac:dyDescent="0.2">
      <c r="B87" s="39">
        <v>1.05</v>
      </c>
      <c r="C87" s="39">
        <v>5.5277879999999993</v>
      </c>
      <c r="D87" s="39">
        <v>1.6156713774775238E-3</v>
      </c>
      <c r="G87" s="20">
        <v>0.41499999999999998</v>
      </c>
      <c r="H87" s="20">
        <v>8.688226666666667</v>
      </c>
      <c r="I87" s="20">
        <v>2.8054898760188879E-2</v>
      </c>
      <c r="J87" s="20">
        <v>4.9242133333333333</v>
      </c>
      <c r="K87" s="20">
        <v>4.0858106226848621E-2</v>
      </c>
    </row>
    <row r="88" spans="2:11" x14ac:dyDescent="0.2">
      <c r="B88" s="39">
        <v>1.0625</v>
      </c>
      <c r="C88" s="39">
        <v>5.5268180000000005</v>
      </c>
      <c r="D88" s="39">
        <v>1.3721967788913195E-3</v>
      </c>
      <c r="G88" s="20">
        <v>0.42</v>
      </c>
      <c r="H88" s="20">
        <v>8.6914933333333337</v>
      </c>
      <c r="I88" s="20">
        <v>2.8226850298568015E-2</v>
      </c>
      <c r="J88" s="20">
        <v>4.9245266666666661</v>
      </c>
      <c r="K88" s="20">
        <v>4.0837607395362477E-2</v>
      </c>
    </row>
    <row r="89" spans="2:11" x14ac:dyDescent="0.2">
      <c r="B89" s="39">
        <v>1.075</v>
      </c>
      <c r="C89" s="39">
        <v>5.5272600000000001</v>
      </c>
      <c r="D89" s="39">
        <v>2.4933752224646469E-3</v>
      </c>
      <c r="G89" s="20">
        <v>0.42499999999999999</v>
      </c>
      <c r="H89" s="20">
        <v>8.690806666666667</v>
      </c>
      <c r="I89" s="20">
        <v>2.747163163054683E-2</v>
      </c>
      <c r="J89" s="20">
        <v>4.9249800000000006</v>
      </c>
      <c r="K89" s="20">
        <v>4.0678466457492221E-2</v>
      </c>
    </row>
    <row r="90" spans="2:11" x14ac:dyDescent="0.2">
      <c r="B90" s="39">
        <v>1.0874999999999999</v>
      </c>
      <c r="C90" s="39">
        <v>5.5275379999999998</v>
      </c>
      <c r="D90" s="39">
        <v>1.1174945190022766E-3</v>
      </c>
      <c r="G90" s="20">
        <v>0.43</v>
      </c>
      <c r="H90" s="20">
        <v>8.6896566666666661</v>
      </c>
      <c r="I90" s="20">
        <v>2.7789420848789291E-2</v>
      </c>
      <c r="J90" s="20">
        <v>4.9232233333333335</v>
      </c>
      <c r="K90" s="20">
        <v>4.0132039292537579E-2</v>
      </c>
    </row>
    <row r="91" spans="2:11" x14ac:dyDescent="0.2">
      <c r="B91" s="39">
        <v>1.1000000000000001</v>
      </c>
      <c r="C91" s="39">
        <v>5.5274100000000006</v>
      </c>
      <c r="D91" s="39">
        <v>2.266687009712639E-3</v>
      </c>
      <c r="G91" s="20">
        <v>0.435</v>
      </c>
      <c r="H91" s="20">
        <v>8.6915800000000001</v>
      </c>
      <c r="I91" s="20">
        <v>2.9790589677503105E-2</v>
      </c>
      <c r="J91" s="20">
        <v>4.9250733333333336</v>
      </c>
      <c r="K91" s="20">
        <v>4.0335123789460733E-2</v>
      </c>
    </row>
    <row r="92" spans="2:11" x14ac:dyDescent="0.2">
      <c r="B92" s="39">
        <v>1.1125</v>
      </c>
      <c r="C92" s="39">
        <v>5.5287999999999995</v>
      </c>
      <c r="D92" s="39">
        <v>1.7827254415641908E-3</v>
      </c>
      <c r="G92" s="20">
        <v>0.44</v>
      </c>
      <c r="H92" s="20">
        <v>8.6905566666666658</v>
      </c>
      <c r="I92" s="20">
        <v>2.8316990384651297E-2</v>
      </c>
      <c r="J92" s="20">
        <v>4.9238900000000001</v>
      </c>
      <c r="K92" s="20">
        <v>4.1197198933907997E-2</v>
      </c>
    </row>
    <row r="93" spans="2:11" x14ac:dyDescent="0.2">
      <c r="B93" s="39">
        <v>1.125</v>
      </c>
      <c r="C93" s="39">
        <v>5.527137999999999</v>
      </c>
      <c r="D93" s="39">
        <v>1.8319536020325999E-3</v>
      </c>
      <c r="G93" s="20">
        <v>0.44500000000000001</v>
      </c>
      <c r="H93" s="20">
        <v>8.6897866666666683</v>
      </c>
      <c r="I93" s="20">
        <v>2.9311670220427816E-2</v>
      </c>
      <c r="J93" s="20">
        <v>4.9241099999999998</v>
      </c>
      <c r="K93" s="20">
        <v>4.1360058430003642E-2</v>
      </c>
    </row>
    <row r="94" spans="2:11" x14ac:dyDescent="0.2">
      <c r="B94" s="39">
        <v>1.1375</v>
      </c>
      <c r="C94" s="39">
        <v>5.5275759999999989</v>
      </c>
      <c r="D94" s="39">
        <v>2.2945884162524511E-3</v>
      </c>
      <c r="G94" s="20">
        <v>0.45</v>
      </c>
      <c r="H94" s="20">
        <v>8.6903566666666681</v>
      </c>
      <c r="I94" s="20">
        <v>2.8337826506475775E-2</v>
      </c>
      <c r="J94" s="20">
        <v>4.9248866666666666</v>
      </c>
      <c r="K94" s="20">
        <v>4.1172164680089787E-2</v>
      </c>
    </row>
    <row r="95" spans="2:11" x14ac:dyDescent="0.2">
      <c r="B95" s="39">
        <v>1.1499999999999999</v>
      </c>
      <c r="C95" s="39">
        <v>5.5260680000000004</v>
      </c>
      <c r="D95" s="39">
        <v>2.1692127604271711E-3</v>
      </c>
      <c r="G95" s="20">
        <v>0.45500000000000002</v>
      </c>
      <c r="H95" s="20">
        <v>8.6899266666666666</v>
      </c>
      <c r="I95" s="20">
        <v>2.8218519529636041E-2</v>
      </c>
      <c r="J95" s="20">
        <v>4.9232100000000001</v>
      </c>
      <c r="K95" s="20">
        <v>4.0585491249952775E-2</v>
      </c>
    </row>
    <row r="96" spans="2:11" x14ac:dyDescent="0.2">
      <c r="B96" s="39">
        <v>1.1625000000000001</v>
      </c>
      <c r="C96" s="39">
        <v>5.527423999999999</v>
      </c>
      <c r="D96" s="39">
        <v>2.1242424532054052E-3</v>
      </c>
      <c r="G96" s="20">
        <v>0.46</v>
      </c>
      <c r="H96" s="20">
        <v>8.6890999999999998</v>
      </c>
      <c r="I96" s="20">
        <v>3.0409472756582113E-2</v>
      </c>
      <c r="J96" s="20">
        <v>4.9237099999999998</v>
      </c>
      <c r="K96" s="20">
        <v>4.1636259838430834E-2</v>
      </c>
    </row>
    <row r="97" spans="2:11" x14ac:dyDescent="0.2">
      <c r="B97" s="39">
        <v>1.175</v>
      </c>
      <c r="C97" s="39">
        <v>5.5276400000000008</v>
      </c>
      <c r="D97" s="39">
        <v>2.6383157506258011E-3</v>
      </c>
      <c r="G97" s="20">
        <v>0.46500000000000002</v>
      </c>
      <c r="H97" s="20">
        <v>8.6896566666666661</v>
      </c>
      <c r="I97" s="20">
        <v>2.9499658943414685E-2</v>
      </c>
      <c r="J97" s="20">
        <v>4.9236933333333335</v>
      </c>
      <c r="K97" s="20">
        <v>4.0176049803057709E-2</v>
      </c>
    </row>
    <row r="98" spans="2:11" x14ac:dyDescent="0.2">
      <c r="B98" s="39">
        <v>1.1875</v>
      </c>
      <c r="C98" s="39">
        <v>5.5271139999999992</v>
      </c>
      <c r="D98" s="39">
        <v>1.4052423278567425E-3</v>
      </c>
      <c r="G98" s="20">
        <v>0.47</v>
      </c>
      <c r="H98" s="20">
        <v>8.6902033333333328</v>
      </c>
      <c r="I98" s="20">
        <v>2.8463508997389031E-2</v>
      </c>
      <c r="J98" s="20">
        <v>4.9228333333333332</v>
      </c>
      <c r="K98" s="20">
        <v>4.02754670295013E-2</v>
      </c>
    </row>
    <row r="99" spans="2:11" x14ac:dyDescent="0.2">
      <c r="B99" s="39">
        <v>1.2</v>
      </c>
      <c r="C99" s="39">
        <v>5.5268579999999998</v>
      </c>
      <c r="D99" s="39">
        <v>2.4868843961873164E-3</v>
      </c>
      <c r="G99" s="20">
        <v>0.47499999999999998</v>
      </c>
      <c r="H99" s="20">
        <v>8.6878000000000011</v>
      </c>
      <c r="I99" s="20">
        <v>2.8642860076000642E-2</v>
      </c>
      <c r="J99" s="20">
        <v>4.9232699999999996</v>
      </c>
      <c r="K99" s="20">
        <v>4.0171582410123342E-2</v>
      </c>
    </row>
    <row r="100" spans="2:11" x14ac:dyDescent="0.2">
      <c r="B100" s="39">
        <v>1.2124999999999999</v>
      </c>
      <c r="C100" s="39">
        <v>5.5275139999999992</v>
      </c>
      <c r="D100" s="39">
        <v>1.7590241612893969E-3</v>
      </c>
      <c r="G100" s="20">
        <v>0.48</v>
      </c>
      <c r="H100" s="20">
        <v>8.6892433333333319</v>
      </c>
      <c r="I100" s="20">
        <v>2.8363689424646003E-2</v>
      </c>
      <c r="J100" s="20">
        <v>4.9250966666666658</v>
      </c>
      <c r="K100" s="20">
        <v>4.0651110822597779E-2</v>
      </c>
    </row>
    <row r="101" spans="2:11" x14ac:dyDescent="0.2">
      <c r="B101" s="39">
        <v>1.2250000000000001</v>
      </c>
      <c r="C101" s="39">
        <v>5.5272779999999999</v>
      </c>
      <c r="D101" s="39">
        <v>1.9757919931005538E-3</v>
      </c>
      <c r="G101" s="20">
        <v>0.48499999999999999</v>
      </c>
      <c r="H101" s="20">
        <v>8.6881500000000003</v>
      </c>
      <c r="I101" s="20">
        <v>2.8361894036424279E-2</v>
      </c>
      <c r="J101" s="20">
        <v>4.9235233333333328</v>
      </c>
      <c r="K101" s="20">
        <v>4.0084484668149505E-2</v>
      </c>
    </row>
    <row r="102" spans="2:11" x14ac:dyDescent="0.2">
      <c r="B102" s="39">
        <v>1.2375</v>
      </c>
      <c r="C102" s="39">
        <v>5.5262539999999998</v>
      </c>
      <c r="D102" s="39">
        <v>2.8473331382191085E-3</v>
      </c>
      <c r="G102" s="20">
        <v>0.49</v>
      </c>
      <c r="H102" s="20">
        <v>8.6888899999999989</v>
      </c>
      <c r="I102" s="20">
        <v>2.9556526070114077E-2</v>
      </c>
      <c r="J102" s="20">
        <v>4.9254833333333332</v>
      </c>
      <c r="K102" s="20">
        <v>4.1122701084005238E-2</v>
      </c>
    </row>
    <row r="103" spans="2:11" x14ac:dyDescent="0.2">
      <c r="B103" s="39">
        <v>1.25</v>
      </c>
      <c r="C103" s="39">
        <v>5.5263839999999993</v>
      </c>
      <c r="D103" s="39">
        <v>2.4494011513019939E-3</v>
      </c>
      <c r="G103" s="20">
        <v>0.495</v>
      </c>
      <c r="H103" s="20">
        <v>8.689446666666667</v>
      </c>
      <c r="I103" s="20">
        <v>2.8531719385818555E-2</v>
      </c>
      <c r="J103" s="20">
        <v>4.9231399999999992</v>
      </c>
      <c r="K103" s="20">
        <v>4.0225167909324365E-2</v>
      </c>
    </row>
    <row r="104" spans="2:11" x14ac:dyDescent="0.2">
      <c r="B104" s="39">
        <v>1.2625</v>
      </c>
      <c r="C104" s="39">
        <v>5.527444</v>
      </c>
      <c r="D104" s="39">
        <v>1.5637538169417495E-3</v>
      </c>
      <c r="G104" s="20">
        <v>0.5</v>
      </c>
      <c r="H104" s="20">
        <v>8.6878333333333337</v>
      </c>
      <c r="I104" s="20">
        <v>2.8676209845638616E-2</v>
      </c>
      <c r="J104" s="20">
        <v>4.9218733333333331</v>
      </c>
      <c r="K104" s="20">
        <v>4.0136190789748664E-2</v>
      </c>
    </row>
    <row r="105" spans="2:11" x14ac:dyDescent="0.2">
      <c r="B105" s="39">
        <v>1.2749999999999999</v>
      </c>
      <c r="C105" s="39">
        <v>5.5283619999999996</v>
      </c>
      <c r="D105" s="39">
        <v>1.4586445763104176E-3</v>
      </c>
      <c r="G105" s="20">
        <v>0.505</v>
      </c>
      <c r="H105" s="20">
        <v>8.6888999999999985</v>
      </c>
      <c r="I105" s="20">
        <v>2.9464606451356536E-2</v>
      </c>
      <c r="J105" s="20">
        <v>4.9236300000000002</v>
      </c>
      <c r="K105" s="20">
        <v>4.0057404226101857E-2</v>
      </c>
    </row>
    <row r="106" spans="2:11" x14ac:dyDescent="0.2">
      <c r="B106" s="39">
        <v>1.2875000000000001</v>
      </c>
      <c r="C106" s="39">
        <v>5.5257179999999995</v>
      </c>
      <c r="D106" s="39">
        <v>2.8614915690947963E-3</v>
      </c>
      <c r="G106" s="20">
        <v>0.51</v>
      </c>
      <c r="H106" s="20">
        <v>8.6877233333333326</v>
      </c>
      <c r="I106" s="20">
        <v>2.8185793900079789E-2</v>
      </c>
      <c r="J106" s="20">
        <v>4.9225966666666663</v>
      </c>
      <c r="K106" s="20">
        <v>4.0488834812136026E-2</v>
      </c>
    </row>
    <row r="107" spans="2:11" x14ac:dyDescent="0.2">
      <c r="B107" s="39">
        <v>1.3</v>
      </c>
      <c r="C107" s="39">
        <v>5.5271859999999995</v>
      </c>
      <c r="D107" s="39">
        <v>2.1218072485501673E-3</v>
      </c>
      <c r="G107" s="20">
        <v>0.51500000000000001</v>
      </c>
      <c r="H107" s="20">
        <v>8.6878033333333331</v>
      </c>
      <c r="I107" s="20">
        <v>2.9591025854321457E-2</v>
      </c>
      <c r="J107" s="20">
        <v>4.9228766666666663</v>
      </c>
      <c r="K107" s="20">
        <v>4.0215801758899758E-2</v>
      </c>
    </row>
    <row r="108" spans="2:11" x14ac:dyDescent="0.2">
      <c r="B108" s="39">
        <v>1.3125</v>
      </c>
      <c r="C108" s="39">
        <v>5.5271660000000002</v>
      </c>
      <c r="D108" s="39">
        <v>2.1401813007313297E-3</v>
      </c>
      <c r="G108" s="20">
        <v>0.52</v>
      </c>
      <c r="H108" s="20">
        <v>8.6886300000000016</v>
      </c>
      <c r="I108" s="20">
        <v>2.8357609795843633E-2</v>
      </c>
      <c r="J108" s="20">
        <v>4.9228200000000006</v>
      </c>
      <c r="K108" s="20">
        <v>3.9930134401643794E-2</v>
      </c>
    </row>
    <row r="109" spans="2:11" x14ac:dyDescent="0.2">
      <c r="B109" s="39">
        <v>1.325</v>
      </c>
      <c r="C109" s="39">
        <v>5.5253059999999996</v>
      </c>
      <c r="D109" s="39">
        <v>1.9989237104002661E-3</v>
      </c>
      <c r="G109" s="20">
        <v>0.52500000000000002</v>
      </c>
      <c r="H109" s="20">
        <v>8.687896666666667</v>
      </c>
      <c r="I109" s="20">
        <v>2.7164102741997188E-2</v>
      </c>
      <c r="J109" s="20">
        <v>4.9218666666666664</v>
      </c>
      <c r="K109" s="20">
        <v>4.040762813023209E-2</v>
      </c>
    </row>
    <row r="110" spans="2:11" x14ac:dyDescent="0.2">
      <c r="B110" s="39">
        <v>1.3374999999999999</v>
      </c>
      <c r="C110" s="39">
        <v>5.5262259999999994</v>
      </c>
      <c r="D110" s="39">
        <v>2.2899991266374467E-3</v>
      </c>
      <c r="G110" s="20">
        <v>0.53</v>
      </c>
      <c r="H110" s="20">
        <v>8.6866766666666653</v>
      </c>
      <c r="I110" s="20">
        <v>2.812989532705586E-2</v>
      </c>
      <c r="J110" s="20">
        <v>4.9228800000000001</v>
      </c>
      <c r="K110" s="20">
        <v>4.0561664577940207E-2</v>
      </c>
    </row>
    <row r="111" spans="2:11" x14ac:dyDescent="0.2">
      <c r="B111" s="39">
        <v>1.35</v>
      </c>
      <c r="C111" s="39">
        <v>5.5257060000000005</v>
      </c>
      <c r="D111" s="39">
        <v>1.8902608285631419E-3</v>
      </c>
      <c r="G111" s="20">
        <v>0.53500000000000003</v>
      </c>
      <c r="H111" s="20">
        <v>8.6882499999999983</v>
      </c>
      <c r="I111" s="20">
        <v>2.8937004567393527E-2</v>
      </c>
      <c r="J111" s="20">
        <v>4.9247266666666665</v>
      </c>
      <c r="K111" s="20">
        <v>4.0080769010142965E-2</v>
      </c>
    </row>
    <row r="112" spans="2:11" x14ac:dyDescent="0.2">
      <c r="B112" s="39">
        <v>1.3625</v>
      </c>
      <c r="C112" s="39">
        <v>5.5255640000000001</v>
      </c>
      <c r="D112" s="39">
        <v>1.6308053225323421E-3</v>
      </c>
      <c r="G112" s="20">
        <v>0.54</v>
      </c>
      <c r="H112" s="20">
        <v>8.6873133333333339</v>
      </c>
      <c r="I112" s="20">
        <v>2.789466874591686E-2</v>
      </c>
      <c r="J112" s="20">
        <v>4.9215200000000001</v>
      </c>
      <c r="K112" s="20">
        <v>3.9839124404702234E-2</v>
      </c>
    </row>
    <row r="113" spans="2:11" x14ac:dyDescent="0.2">
      <c r="B113" s="39">
        <v>1.375</v>
      </c>
      <c r="C113" s="39">
        <v>5.5255220000000005</v>
      </c>
      <c r="D113" s="39">
        <v>1.4325445891838638E-3</v>
      </c>
      <c r="G113" s="20">
        <v>0.54500000000000004</v>
      </c>
      <c r="H113" s="20">
        <v>8.6884233333333327</v>
      </c>
      <c r="I113" s="20">
        <v>2.8119185818780906E-2</v>
      </c>
      <c r="J113" s="20">
        <v>4.9229500000000002</v>
      </c>
      <c r="K113" s="20">
        <v>3.966593668796102E-2</v>
      </c>
    </row>
    <row r="114" spans="2:11" x14ac:dyDescent="0.2">
      <c r="B114" s="39">
        <v>1.3875</v>
      </c>
      <c r="C114" s="39">
        <v>5.5254939999999992</v>
      </c>
      <c r="D114" s="39">
        <v>2.0823198601559356E-3</v>
      </c>
      <c r="G114" s="20">
        <v>0.55000000000000004</v>
      </c>
      <c r="H114" s="20">
        <v>8.6871500000000008</v>
      </c>
      <c r="I114" s="20">
        <v>2.7471234045816299E-2</v>
      </c>
      <c r="J114" s="20">
        <v>4.9223766666666657</v>
      </c>
      <c r="K114" s="20">
        <v>3.9814289450452768E-2</v>
      </c>
    </row>
    <row r="115" spans="2:11" x14ac:dyDescent="0.2">
      <c r="B115" s="39">
        <v>1.4</v>
      </c>
      <c r="C115" s="39">
        <v>5.5249319999999997</v>
      </c>
      <c r="D115" s="39">
        <v>2.3440465012452465E-3</v>
      </c>
      <c r="G115" s="20">
        <v>0.55500000000000005</v>
      </c>
      <c r="H115" s="20">
        <v>8.68825</v>
      </c>
      <c r="I115" s="20">
        <v>2.7713009580339957E-2</v>
      </c>
      <c r="J115" s="20">
        <v>4.9226700000000001</v>
      </c>
      <c r="K115" s="20">
        <v>3.9502023998777516E-2</v>
      </c>
    </row>
    <row r="116" spans="2:11" x14ac:dyDescent="0.2">
      <c r="B116" s="39">
        <v>1.4125000000000001</v>
      </c>
      <c r="C116" s="39">
        <v>5.5266760000000001</v>
      </c>
      <c r="D116" s="39">
        <v>2.3861697341137551E-3</v>
      </c>
      <c r="G116" s="20">
        <v>0.56000000000000005</v>
      </c>
      <c r="H116" s="20">
        <v>8.687476666666667</v>
      </c>
      <c r="I116" s="20">
        <v>2.808237901444784E-2</v>
      </c>
      <c r="J116" s="20">
        <v>4.9218400000000004</v>
      </c>
      <c r="K116" s="20">
        <v>4.0102845701188543E-2</v>
      </c>
    </row>
    <row r="117" spans="2:11" x14ac:dyDescent="0.2">
      <c r="B117" s="39">
        <v>1.425</v>
      </c>
      <c r="C117" s="39">
        <v>5.5262580000000003</v>
      </c>
      <c r="D117" s="39">
        <v>1.6829866309630494E-3</v>
      </c>
      <c r="G117" s="20">
        <v>0.56499999999999995</v>
      </c>
      <c r="H117" s="20">
        <v>8.6880066666666664</v>
      </c>
      <c r="I117" s="20">
        <v>2.7983981926174281E-2</v>
      </c>
      <c r="J117" s="20">
        <v>4.9222666666666663</v>
      </c>
      <c r="K117" s="20">
        <v>4.0077622323574882E-2</v>
      </c>
    </row>
    <row r="118" spans="2:11" x14ac:dyDescent="0.2">
      <c r="B118" s="39">
        <v>1.4375</v>
      </c>
      <c r="C118" s="39">
        <v>5.5254259999999995</v>
      </c>
      <c r="D118" s="39">
        <v>1.8499097275271837E-3</v>
      </c>
      <c r="G118" s="20">
        <v>0.56999999999999995</v>
      </c>
      <c r="H118" s="20">
        <v>8.6875333333333327</v>
      </c>
      <c r="I118" s="20">
        <v>2.9021606510398892E-2</v>
      </c>
      <c r="J118" s="20">
        <v>4.9217633333333337</v>
      </c>
      <c r="K118" s="20">
        <v>3.9668889713616984E-2</v>
      </c>
    </row>
    <row r="119" spans="2:11" x14ac:dyDescent="0.2">
      <c r="B119" s="39">
        <v>1.45</v>
      </c>
      <c r="C119" s="39">
        <v>5.5252059999999998</v>
      </c>
      <c r="D119" s="39">
        <v>2.353870429739122E-3</v>
      </c>
      <c r="G119" s="20">
        <v>0.57499999999999996</v>
      </c>
      <c r="H119" s="20">
        <v>8.6873366666666669</v>
      </c>
      <c r="I119" s="20">
        <v>2.857227113440184E-2</v>
      </c>
      <c r="J119" s="20">
        <v>4.9219866666666663</v>
      </c>
      <c r="K119" s="20">
        <v>4.0232081863994122E-2</v>
      </c>
    </row>
    <row r="120" spans="2:11" x14ac:dyDescent="0.2">
      <c r="B120" s="39">
        <v>1.4624999999999999</v>
      </c>
      <c r="C120" s="39">
        <v>5.5247639999999993</v>
      </c>
      <c r="D120" s="39">
        <v>1.9562377156163626E-3</v>
      </c>
      <c r="G120" s="20">
        <v>0.57999999999999996</v>
      </c>
      <c r="H120" s="20">
        <v>8.6867666666666654</v>
      </c>
      <c r="I120" s="20">
        <v>2.8921977994443897E-2</v>
      </c>
      <c r="J120" s="20">
        <v>4.9233466666666672</v>
      </c>
      <c r="K120" s="20">
        <v>3.9956729234399455E-2</v>
      </c>
    </row>
    <row r="121" spans="2:11" x14ac:dyDescent="0.2">
      <c r="B121" s="39">
        <v>1.4750000000000001</v>
      </c>
      <c r="C121" s="39">
        <v>5.5258719999999997</v>
      </c>
      <c r="D121" s="39">
        <v>2.0995080376126573E-3</v>
      </c>
      <c r="G121" s="20">
        <v>0.58499999999999996</v>
      </c>
      <c r="H121" s="20">
        <v>8.6875300000000006</v>
      </c>
      <c r="I121" s="20">
        <v>2.9256450570771714E-2</v>
      </c>
      <c r="J121" s="20">
        <v>4.9214600000000006</v>
      </c>
      <c r="K121" s="20">
        <v>3.9276945315710909E-2</v>
      </c>
    </row>
    <row r="122" spans="2:11" x14ac:dyDescent="0.2">
      <c r="B122" s="39">
        <v>1.4875</v>
      </c>
      <c r="C122" s="39">
        <v>5.5267140000000001</v>
      </c>
      <c r="D122" s="39">
        <v>1.5225787335963802E-3</v>
      </c>
      <c r="G122" s="20">
        <v>0.59</v>
      </c>
      <c r="H122" s="20">
        <v>8.6878866666666656</v>
      </c>
      <c r="I122" s="20">
        <v>2.7644077324286118E-2</v>
      </c>
      <c r="J122" s="20">
        <v>4.9216833333333332</v>
      </c>
      <c r="K122" s="20">
        <v>3.9253862796474422E-2</v>
      </c>
    </row>
    <row r="123" spans="2:11" x14ac:dyDescent="0.2">
      <c r="B123" s="39">
        <v>1.5</v>
      </c>
      <c r="C123" s="39">
        <v>5.5238039999999993</v>
      </c>
      <c r="D123" s="39">
        <v>1.8444825832737368E-3</v>
      </c>
      <c r="G123" s="20">
        <v>0.59499999999999997</v>
      </c>
      <c r="H123" s="20">
        <v>8.6868733333333328</v>
      </c>
      <c r="I123" s="20">
        <v>2.893856730693142E-2</v>
      </c>
      <c r="J123" s="20">
        <v>4.9221533333333332</v>
      </c>
      <c r="K123" s="20">
        <v>4.0825602397406249E-2</v>
      </c>
    </row>
    <row r="124" spans="2:11" x14ac:dyDescent="0.2">
      <c r="B124" s="39">
        <v>1.5125</v>
      </c>
      <c r="C124" s="39">
        <v>5.5251819999999991</v>
      </c>
      <c r="D124" s="39">
        <v>2.5450135559560699E-3</v>
      </c>
      <c r="G124" s="20">
        <v>0.6</v>
      </c>
      <c r="H124" s="20">
        <v>8.6870633333333327</v>
      </c>
      <c r="I124" s="20">
        <v>2.8263054997253512E-2</v>
      </c>
      <c r="J124" s="20">
        <v>4.9226900000000002</v>
      </c>
      <c r="K124" s="20">
        <v>4.0583203832784374E-2</v>
      </c>
    </row>
    <row r="125" spans="2:11" x14ac:dyDescent="0.2">
      <c r="B125" s="39">
        <v>1.5249999999999999</v>
      </c>
      <c r="C125" s="39">
        <v>5.524216</v>
      </c>
      <c r="D125" s="39">
        <v>1.4516184071579669E-3</v>
      </c>
      <c r="G125" s="20">
        <v>0.60499999999999998</v>
      </c>
      <c r="H125" s="20">
        <v>8.6874300000000009</v>
      </c>
      <c r="I125" s="20">
        <v>2.897729168389163E-2</v>
      </c>
      <c r="J125" s="20">
        <v>4.9222233333333341</v>
      </c>
      <c r="K125" s="20">
        <v>3.9896034194446352E-2</v>
      </c>
    </row>
    <row r="126" spans="2:11" x14ac:dyDescent="0.2">
      <c r="B126" s="39">
        <v>1.5375000000000001</v>
      </c>
      <c r="C126" s="39">
        <v>5.5253839999999999</v>
      </c>
      <c r="D126" s="39">
        <v>1.8028438645651601E-3</v>
      </c>
      <c r="G126" s="20">
        <v>0.61</v>
      </c>
      <c r="H126" s="20">
        <v>8.6880833333333332</v>
      </c>
      <c r="I126" s="20">
        <v>2.8352721405733011E-2</v>
      </c>
      <c r="J126" s="20">
        <v>4.9222133333333327</v>
      </c>
      <c r="K126" s="20">
        <v>3.9419560429366236E-2</v>
      </c>
    </row>
    <row r="127" spans="2:11" x14ac:dyDescent="0.2">
      <c r="B127" s="39">
        <v>1.55</v>
      </c>
      <c r="C127" s="39">
        <v>5.5248760000000008</v>
      </c>
      <c r="D127" s="39">
        <v>2.0598655295916194E-3</v>
      </c>
      <c r="G127" s="20">
        <v>0.61499999999999999</v>
      </c>
      <c r="H127" s="20">
        <v>8.68764</v>
      </c>
      <c r="I127" s="20">
        <v>2.7655323779216971E-2</v>
      </c>
      <c r="J127" s="20">
        <v>4.9229733333333332</v>
      </c>
      <c r="K127" s="20">
        <v>3.9631324451470981E-2</v>
      </c>
    </row>
    <row r="128" spans="2:11" x14ac:dyDescent="0.2">
      <c r="B128" s="39">
        <v>1.5625</v>
      </c>
      <c r="C128" s="39">
        <v>5.5250900000000005</v>
      </c>
      <c r="D128" s="39">
        <v>2.0597694045693701E-3</v>
      </c>
      <c r="G128" s="20">
        <v>0.62</v>
      </c>
      <c r="H128" s="20">
        <v>8.6871866666666673</v>
      </c>
      <c r="I128" s="20">
        <v>2.7860261624360259E-2</v>
      </c>
      <c r="J128" s="20">
        <v>4.9217166666666667</v>
      </c>
      <c r="K128" s="20">
        <v>4.0281315905902546E-2</v>
      </c>
    </row>
    <row r="129" spans="2:11" x14ac:dyDescent="0.2">
      <c r="B129" s="39">
        <v>1.575</v>
      </c>
      <c r="C129" s="39">
        <v>5.5253939999999995</v>
      </c>
      <c r="D129" s="39">
        <v>1.8584283682725382E-3</v>
      </c>
      <c r="G129" s="20">
        <v>0.625</v>
      </c>
      <c r="H129" s="20">
        <v>8.6869766666666663</v>
      </c>
      <c r="I129" s="20">
        <v>2.8290205804207928E-2</v>
      </c>
      <c r="J129" s="20">
        <v>4.9222866666666656</v>
      </c>
      <c r="K129" s="20">
        <v>3.9593891083235577E-2</v>
      </c>
    </row>
    <row r="130" spans="2:11" x14ac:dyDescent="0.2">
      <c r="B130" s="39">
        <v>1.5874999999999999</v>
      </c>
      <c r="C130" s="39">
        <v>5.5245139999999999</v>
      </c>
      <c r="D130" s="39">
        <v>2.6626501835576612E-3</v>
      </c>
      <c r="G130" s="20">
        <v>0.63</v>
      </c>
      <c r="H130" s="20">
        <v>8.6869899999999998</v>
      </c>
      <c r="I130" s="20">
        <v>2.7727200243322984E-2</v>
      </c>
      <c r="J130" s="20">
        <v>4.9221033333333333</v>
      </c>
      <c r="K130" s="20">
        <v>4.048189238549884E-2</v>
      </c>
    </row>
    <row r="131" spans="2:11" x14ac:dyDescent="0.2">
      <c r="B131" s="39">
        <v>1.6</v>
      </c>
      <c r="C131" s="39">
        <v>5.5252119999999998</v>
      </c>
      <c r="D131" s="39">
        <v>2.1388768080467186E-3</v>
      </c>
      <c r="G131" s="20">
        <v>0.63500000000000001</v>
      </c>
      <c r="H131" s="20">
        <v>8.6872766666666674</v>
      </c>
      <c r="I131" s="20">
        <v>2.7640498266935227E-2</v>
      </c>
      <c r="J131" s="20">
        <v>4.9221399999999997</v>
      </c>
      <c r="K131" s="20">
        <v>4.0257012225615327E-2</v>
      </c>
    </row>
    <row r="132" spans="2:11" x14ac:dyDescent="0.2">
      <c r="B132" s="39">
        <v>1.6125</v>
      </c>
      <c r="C132" s="39">
        <v>5.526332</v>
      </c>
      <c r="D132" s="39">
        <v>2.2864172847493615E-3</v>
      </c>
      <c r="G132" s="20">
        <v>0.64</v>
      </c>
      <c r="H132" s="20">
        <v>8.6873199999999997</v>
      </c>
      <c r="I132" s="20">
        <v>2.760291470116898E-2</v>
      </c>
      <c r="J132" s="20">
        <v>4.9215299999999997</v>
      </c>
      <c r="K132" s="20">
        <v>3.8737411288486116E-2</v>
      </c>
    </row>
    <row r="133" spans="2:11" x14ac:dyDescent="0.2">
      <c r="B133" s="39">
        <v>1.625</v>
      </c>
      <c r="C133" s="39">
        <v>5.5263739999999988</v>
      </c>
      <c r="D133" s="39">
        <v>1.4163354122524218E-3</v>
      </c>
      <c r="G133" s="20">
        <v>0.64500000000000002</v>
      </c>
      <c r="H133" s="20">
        <v>8.6866133333333337</v>
      </c>
      <c r="I133" s="20">
        <v>2.7694738569707548E-2</v>
      </c>
      <c r="J133" s="20">
        <v>4.920773333333333</v>
      </c>
      <c r="K133" s="20">
        <v>3.8827251741242165E-2</v>
      </c>
    </row>
    <row r="134" spans="2:11" x14ac:dyDescent="0.2">
      <c r="B134" s="39">
        <v>1.6375</v>
      </c>
      <c r="C134" s="39">
        <v>5.5253940000000004</v>
      </c>
      <c r="D134" s="39">
        <v>2.2926504312694778E-3</v>
      </c>
      <c r="G134" s="20">
        <v>0.65</v>
      </c>
      <c r="H134" s="20">
        <v>8.685693333333333</v>
      </c>
      <c r="I134" s="20">
        <v>2.873583960453906E-2</v>
      </c>
      <c r="J134" s="20">
        <v>4.9226333333333336</v>
      </c>
      <c r="K134" s="20">
        <v>4.0255070212058736E-2</v>
      </c>
    </row>
    <row r="135" spans="2:11" x14ac:dyDescent="0.2">
      <c r="B135" s="39">
        <v>1.65</v>
      </c>
      <c r="C135" s="39">
        <v>5.525048</v>
      </c>
      <c r="D135" s="39">
        <v>2.3211902119388383E-3</v>
      </c>
      <c r="G135" s="20">
        <v>0.65500000000000003</v>
      </c>
      <c r="H135" s="20">
        <v>8.6865099999999984</v>
      </c>
      <c r="I135" s="20">
        <v>2.8333558430478318E-2</v>
      </c>
      <c r="J135" s="20">
        <v>4.9210899999999995</v>
      </c>
      <c r="K135" s="20">
        <v>3.8782911614954015E-2</v>
      </c>
    </row>
    <row r="136" spans="2:11" x14ac:dyDescent="0.2">
      <c r="B136" s="39">
        <v>1.6625000000000001</v>
      </c>
      <c r="C136" s="39">
        <v>5.5242820000000004</v>
      </c>
      <c r="D136" s="39">
        <v>2.4801560434778947E-3</v>
      </c>
      <c r="G136" s="20">
        <v>0.66</v>
      </c>
      <c r="H136" s="20">
        <v>8.686729999999999</v>
      </c>
      <c r="I136" s="20">
        <v>2.6385443587958014E-2</v>
      </c>
      <c r="J136" s="20">
        <v>4.9223866666666671</v>
      </c>
      <c r="K136" s="20">
        <v>3.9501743562081408E-2</v>
      </c>
    </row>
    <row r="137" spans="2:11" x14ac:dyDescent="0.2">
      <c r="B137" s="39">
        <v>1.675</v>
      </c>
      <c r="C137" s="39">
        <v>5.5247399999999995</v>
      </c>
      <c r="D137" s="39">
        <v>1.7638253881833864E-3</v>
      </c>
      <c r="G137" s="20">
        <v>0.66500000000000004</v>
      </c>
      <c r="H137" s="20">
        <v>8.6872233333333337</v>
      </c>
      <c r="I137" s="20">
        <v>2.6948441101069014E-2</v>
      </c>
      <c r="J137" s="20">
        <v>4.9219233333333339</v>
      </c>
      <c r="K137" s="20">
        <v>4.0077722129770628E-2</v>
      </c>
    </row>
    <row r="138" spans="2:11" x14ac:dyDescent="0.2">
      <c r="B138" s="39">
        <v>1.6875</v>
      </c>
      <c r="C138" s="39">
        <v>5.5234040000000002</v>
      </c>
      <c r="D138" s="39">
        <v>2.0864050421718753E-3</v>
      </c>
      <c r="G138" s="20">
        <v>0.67</v>
      </c>
      <c r="H138" s="20">
        <v>8.6877499999999994</v>
      </c>
      <c r="I138" s="20">
        <v>2.8428771224471697E-2</v>
      </c>
      <c r="J138" s="20">
        <v>4.9207999999999998</v>
      </c>
      <c r="K138" s="20">
        <v>3.8962567078329638E-2</v>
      </c>
    </row>
    <row r="139" spans="2:11" x14ac:dyDescent="0.2">
      <c r="B139" s="39">
        <v>1.7</v>
      </c>
      <c r="C139" s="39">
        <v>5.5246259999999996</v>
      </c>
      <c r="D139" s="39">
        <v>1.8711910645362261E-3</v>
      </c>
      <c r="G139" s="20">
        <v>0.67500000000000004</v>
      </c>
      <c r="H139" s="20">
        <v>8.6849566666666664</v>
      </c>
      <c r="I139" s="20">
        <v>2.7977765775303965E-2</v>
      </c>
      <c r="J139" s="20">
        <v>4.921966666666667</v>
      </c>
      <c r="K139" s="20">
        <v>3.9446280066834108E-2</v>
      </c>
    </row>
    <row r="140" spans="2:11" x14ac:dyDescent="0.2">
      <c r="B140" s="39">
        <v>1.7124999999999999</v>
      </c>
      <c r="C140" s="39">
        <v>5.525684</v>
      </c>
      <c r="D140" s="39">
        <v>1.7560996554866783E-3</v>
      </c>
      <c r="G140" s="20">
        <v>0.68</v>
      </c>
      <c r="H140" s="20">
        <v>8.6865666666666659</v>
      </c>
      <c r="I140" s="20">
        <v>2.8230546300850326E-2</v>
      </c>
      <c r="J140" s="20">
        <v>4.9217000000000004</v>
      </c>
      <c r="K140" s="20">
        <v>4.0785701334332014E-2</v>
      </c>
    </row>
    <row r="141" spans="2:11" x14ac:dyDescent="0.2">
      <c r="B141" s="39">
        <v>1.7250000000000001</v>
      </c>
      <c r="C141" s="39">
        <v>5.52501</v>
      </c>
      <c r="D141" s="39">
        <v>1.9286731190120989E-3</v>
      </c>
      <c r="G141" s="20">
        <v>0.68500000000000005</v>
      </c>
      <c r="H141" s="20">
        <v>8.6855666666666664</v>
      </c>
      <c r="I141" s="20">
        <v>2.9296109146286133E-2</v>
      </c>
      <c r="J141" s="20">
        <v>4.9212766666666665</v>
      </c>
      <c r="K141" s="20">
        <v>3.8912284407083803E-2</v>
      </c>
    </row>
    <row r="142" spans="2:11" x14ac:dyDescent="0.2">
      <c r="B142" s="39">
        <v>1.7375</v>
      </c>
      <c r="C142" s="39">
        <v>5.524832</v>
      </c>
      <c r="D142" s="39">
        <v>1.6764647327039421E-3</v>
      </c>
      <c r="G142" s="20">
        <v>0.69</v>
      </c>
      <c r="H142" s="20">
        <v>8.6863466666666653</v>
      </c>
      <c r="I142" s="20">
        <v>2.7133959247490333E-2</v>
      </c>
      <c r="J142" s="20">
        <v>4.9200866666666672</v>
      </c>
      <c r="K142" s="20">
        <v>3.8741814762748607E-2</v>
      </c>
    </row>
    <row r="143" spans="2:11" x14ac:dyDescent="0.2">
      <c r="B143" s="39">
        <v>1.75</v>
      </c>
      <c r="C143" s="39">
        <v>5.5240880000000008</v>
      </c>
      <c r="D143" s="39">
        <v>2.065234611369946E-3</v>
      </c>
      <c r="G143" s="20">
        <v>0.69499999999999995</v>
      </c>
      <c r="H143" s="20">
        <v>8.6864166666666662</v>
      </c>
      <c r="I143" s="20">
        <v>2.708183052240833E-2</v>
      </c>
      <c r="J143" s="20">
        <v>4.9212699999999998</v>
      </c>
      <c r="K143" s="20">
        <v>3.9298202248957886E-2</v>
      </c>
    </row>
    <row r="144" spans="2:11" x14ac:dyDescent="0.2">
      <c r="B144" s="39">
        <v>1.7625</v>
      </c>
      <c r="C144" s="39">
        <v>5.5252120000000007</v>
      </c>
      <c r="D144" s="39">
        <v>2.0935792318419713E-3</v>
      </c>
      <c r="G144" s="20">
        <v>0.7</v>
      </c>
      <c r="H144" s="20">
        <v>8.6862766666666662</v>
      </c>
      <c r="I144" s="20">
        <v>2.87735065255833E-2</v>
      </c>
      <c r="J144" s="20">
        <v>4.9216266666666666</v>
      </c>
      <c r="K144" s="20">
        <v>3.9308097695569595E-2</v>
      </c>
    </row>
    <row r="145" spans="2:11" x14ac:dyDescent="0.2">
      <c r="B145" s="39">
        <v>1.7749999999999999</v>
      </c>
      <c r="C145" s="39">
        <v>5.5251799999999998</v>
      </c>
      <c r="D145" s="39">
        <v>2.190559289314109E-3</v>
      </c>
      <c r="G145" s="20">
        <v>0.70499999999999996</v>
      </c>
      <c r="H145" s="20">
        <v>8.6849833333333333</v>
      </c>
      <c r="I145" s="20">
        <v>2.866572013941264E-2</v>
      </c>
      <c r="J145" s="20">
        <v>4.9206533333333331</v>
      </c>
      <c r="K145" s="20">
        <v>3.8549997982418191E-2</v>
      </c>
    </row>
    <row r="146" spans="2:11" x14ac:dyDescent="0.2">
      <c r="B146" s="39">
        <v>1.7875000000000001</v>
      </c>
      <c r="C146" s="39">
        <v>5.5242120000000003</v>
      </c>
      <c r="D146" s="39">
        <v>2.139409731678382E-3</v>
      </c>
      <c r="G146" s="20">
        <v>0.71</v>
      </c>
      <c r="H146" s="20">
        <v>8.6862466666666673</v>
      </c>
      <c r="I146" s="20">
        <v>2.7561800457234973E-2</v>
      </c>
      <c r="J146" s="20">
        <v>4.91988</v>
      </c>
      <c r="K146" s="20">
        <v>3.9353064683706633E-2</v>
      </c>
    </row>
    <row r="147" spans="2:11" x14ac:dyDescent="0.2">
      <c r="B147" s="39">
        <v>1.8</v>
      </c>
      <c r="C147" s="39">
        <v>5.5245160000000002</v>
      </c>
      <c r="D147" s="39">
        <v>1.8374346246874541E-3</v>
      </c>
      <c r="G147" s="20">
        <v>0.71499999999999997</v>
      </c>
      <c r="H147" s="20">
        <v>8.6863466666666653</v>
      </c>
      <c r="I147" s="20">
        <v>2.9125195469062542E-2</v>
      </c>
      <c r="J147" s="20">
        <v>4.9216499999999996</v>
      </c>
      <c r="K147" s="20">
        <v>3.9205604616347138E-2</v>
      </c>
    </row>
    <row r="148" spans="2:11" x14ac:dyDescent="0.2">
      <c r="B148" s="39">
        <v>1.8125</v>
      </c>
      <c r="C148" s="39">
        <v>5.5238259999999997</v>
      </c>
      <c r="D148" s="39">
        <v>2.0845421559661423E-3</v>
      </c>
      <c r="G148" s="20">
        <v>0.72</v>
      </c>
      <c r="H148" s="20">
        <v>8.6858166666666659</v>
      </c>
      <c r="I148" s="20">
        <v>2.7505848065053143E-2</v>
      </c>
      <c r="J148" s="20">
        <v>4.9203900000000003</v>
      </c>
      <c r="K148" s="20">
        <v>3.8855705286782963E-2</v>
      </c>
    </row>
    <row r="149" spans="2:11" x14ac:dyDescent="0.2">
      <c r="B149" s="39">
        <v>1.825</v>
      </c>
      <c r="C149" s="39">
        <v>5.524108</v>
      </c>
      <c r="D149" s="39">
        <v>2.2476685698740863E-3</v>
      </c>
      <c r="G149" s="20">
        <v>0.72499999999999998</v>
      </c>
      <c r="H149" s="20">
        <v>8.6860766666666649</v>
      </c>
      <c r="I149" s="20">
        <v>2.8086054863183781E-2</v>
      </c>
      <c r="J149" s="20">
        <v>4.9210666666666665</v>
      </c>
      <c r="K149" s="20">
        <v>3.9781852786303237E-2</v>
      </c>
    </row>
    <row r="150" spans="2:11" x14ac:dyDescent="0.2">
      <c r="B150" s="39">
        <v>1.8374999999999999</v>
      </c>
      <c r="C150" s="39">
        <v>5.5243679999999999</v>
      </c>
      <c r="D150" s="39">
        <v>2.3646805281052011E-3</v>
      </c>
      <c r="G150" s="20">
        <v>0.73</v>
      </c>
      <c r="H150" s="20">
        <v>8.6855366666666658</v>
      </c>
      <c r="I150" s="20">
        <v>2.7616253869375357E-2</v>
      </c>
      <c r="J150" s="20">
        <v>4.9214400000000005</v>
      </c>
      <c r="K150" s="20">
        <v>3.8901155509830261E-2</v>
      </c>
    </row>
    <row r="151" spans="2:11" x14ac:dyDescent="0.2">
      <c r="B151" s="39">
        <v>1.85</v>
      </c>
      <c r="C151" s="39">
        <v>5.523121999999999</v>
      </c>
      <c r="D151" s="39">
        <v>1.8443952938565122E-3</v>
      </c>
      <c r="G151" s="20">
        <v>0.73499999999999999</v>
      </c>
      <c r="H151" s="20">
        <v>8.6853133333333332</v>
      </c>
      <c r="I151" s="20">
        <v>2.6925428089034566E-2</v>
      </c>
      <c r="J151" s="20">
        <v>4.9211966666666669</v>
      </c>
      <c r="K151" s="20">
        <v>3.901513951161923E-2</v>
      </c>
    </row>
    <row r="152" spans="2:11" x14ac:dyDescent="0.2">
      <c r="B152" s="39">
        <v>1.8625</v>
      </c>
      <c r="C152" s="39">
        <v>5.5236119999999991</v>
      </c>
      <c r="D152" s="39">
        <v>2.0970751059513184E-3</v>
      </c>
      <c r="G152" s="20">
        <v>0.74</v>
      </c>
      <c r="H152" s="20">
        <v>8.6842600000000001</v>
      </c>
      <c r="I152" s="20">
        <v>2.7220720049256509E-2</v>
      </c>
      <c r="J152" s="20">
        <v>4.9207833333333335</v>
      </c>
      <c r="K152" s="20">
        <v>4.0002965028996362E-2</v>
      </c>
    </row>
    <row r="153" spans="2:11" x14ac:dyDescent="0.2">
      <c r="B153" s="39">
        <v>1.875</v>
      </c>
      <c r="C153" s="39">
        <v>5.5231139999999996</v>
      </c>
      <c r="D153" s="39">
        <v>1.7027172401782933E-3</v>
      </c>
      <c r="G153" s="20">
        <v>0.745</v>
      </c>
      <c r="H153" s="20">
        <v>8.6851833333333328</v>
      </c>
      <c r="I153" s="20">
        <v>2.8097990635947184E-2</v>
      </c>
      <c r="J153" s="20">
        <v>4.9211900000000002</v>
      </c>
      <c r="K153" s="20">
        <v>3.9248546469901183E-2</v>
      </c>
    </row>
    <row r="154" spans="2:11" x14ac:dyDescent="0.2">
      <c r="B154" s="39">
        <v>1.8875</v>
      </c>
      <c r="C154" s="39">
        <v>5.5235180000000001</v>
      </c>
      <c r="D154" s="39">
        <v>1.4558928532004359E-3</v>
      </c>
      <c r="G154" s="20">
        <v>0.75</v>
      </c>
      <c r="H154" s="20">
        <v>8.6826466666666651</v>
      </c>
      <c r="I154" s="20">
        <v>2.7423888207991919E-2</v>
      </c>
      <c r="J154" s="20">
        <v>4.9207000000000001</v>
      </c>
      <c r="K154" s="20">
        <v>3.9383317957395927E-2</v>
      </c>
    </row>
    <row r="155" spans="2:11" x14ac:dyDescent="0.2">
      <c r="B155" s="39">
        <v>1.9</v>
      </c>
      <c r="C155" s="39">
        <v>5.5232739999999998</v>
      </c>
      <c r="D155" s="39">
        <v>2.4278356616542211E-3</v>
      </c>
      <c r="G155" s="20">
        <v>0.755</v>
      </c>
      <c r="H155" s="20">
        <v>8.6870966666666671</v>
      </c>
      <c r="I155" s="20">
        <v>2.8350902591941927E-2</v>
      </c>
      <c r="J155" s="20">
        <v>4.9207533333333329</v>
      </c>
      <c r="K155" s="20">
        <v>3.9026890444638036E-2</v>
      </c>
    </row>
    <row r="156" spans="2:11" x14ac:dyDescent="0.2">
      <c r="B156" s="39">
        <v>1.9125000000000001</v>
      </c>
      <c r="C156" s="39">
        <v>5.5232219999999996</v>
      </c>
      <c r="D156" s="39">
        <v>2.3695788655371986E-3</v>
      </c>
      <c r="G156" s="20">
        <v>0.76</v>
      </c>
      <c r="H156" s="20">
        <v>8.6846133333333331</v>
      </c>
      <c r="I156" s="20">
        <v>2.7394129744243489E-2</v>
      </c>
      <c r="J156" s="20">
        <v>4.9210033333333341</v>
      </c>
      <c r="K156" s="20">
        <v>3.8163315864554945E-2</v>
      </c>
    </row>
    <row r="157" spans="2:11" x14ac:dyDescent="0.2">
      <c r="B157" s="39">
        <v>1.925</v>
      </c>
      <c r="C157" s="39">
        <v>5.5230920000000001</v>
      </c>
      <c r="D157" s="39">
        <v>2.1454635862675664E-3</v>
      </c>
      <c r="G157" s="20">
        <v>0.76500000000000001</v>
      </c>
      <c r="H157" s="20">
        <v>8.6857699999999998</v>
      </c>
      <c r="I157" s="20">
        <v>2.8819032484337894E-2</v>
      </c>
      <c r="J157" s="20">
        <v>4.9207200000000002</v>
      </c>
      <c r="K157" s="20">
        <v>3.8978509891135119E-2</v>
      </c>
    </row>
    <row r="158" spans="2:11" x14ac:dyDescent="0.2">
      <c r="B158" s="39">
        <v>1.9375</v>
      </c>
      <c r="C158" s="39">
        <v>5.5233420000000004</v>
      </c>
      <c r="D158" s="39">
        <v>1.6172458069199681E-3</v>
      </c>
      <c r="G158" s="20">
        <v>0.77</v>
      </c>
      <c r="H158" s="20">
        <v>8.6853633333333331</v>
      </c>
      <c r="I158" s="20">
        <v>2.7023822412415487E-2</v>
      </c>
      <c r="J158" s="20">
        <v>4.9209699999999996</v>
      </c>
      <c r="K158" s="20">
        <v>3.9268371921093739E-2</v>
      </c>
    </row>
    <row r="159" spans="2:11" x14ac:dyDescent="0.2">
      <c r="B159" s="39">
        <v>1.95</v>
      </c>
      <c r="C159" s="39">
        <v>5.523396</v>
      </c>
      <c r="D159" s="39">
        <v>2.3283698159871956E-3</v>
      </c>
      <c r="G159" s="20">
        <v>0.77500000000000002</v>
      </c>
      <c r="H159" s="20">
        <v>8.6843400000000006</v>
      </c>
      <c r="I159" s="20">
        <v>2.7619131654223722E-2</v>
      </c>
      <c r="J159" s="20">
        <v>4.9201533333333334</v>
      </c>
      <c r="K159" s="20">
        <v>3.8799639316765777E-2</v>
      </c>
    </row>
    <row r="160" spans="2:11" x14ac:dyDescent="0.2">
      <c r="B160" s="39">
        <v>1.9624999999999999</v>
      </c>
      <c r="C160" s="39">
        <v>5.5232539999999997</v>
      </c>
      <c r="D160" s="39">
        <v>1.7619182727924613E-3</v>
      </c>
      <c r="G160" s="20">
        <v>0.78</v>
      </c>
      <c r="H160" s="20">
        <v>8.6847233333333325</v>
      </c>
      <c r="I160" s="20">
        <v>2.729673627214638E-2</v>
      </c>
      <c r="J160" s="20">
        <v>4.9206200000000004</v>
      </c>
      <c r="K160" s="20">
        <v>4.0026402952717643E-2</v>
      </c>
    </row>
    <row r="161" spans="2:11" x14ac:dyDescent="0.2">
      <c r="B161" s="39">
        <v>1.9750000000000001</v>
      </c>
      <c r="C161" s="39">
        <v>5.5232380000000001</v>
      </c>
      <c r="D161" s="39">
        <v>2.0957442592071875E-3</v>
      </c>
      <c r="G161" s="20">
        <v>0.78500000000000003</v>
      </c>
      <c r="H161" s="20">
        <v>8.6841333333333335</v>
      </c>
      <c r="I161" s="20">
        <v>2.804580321149298E-2</v>
      </c>
      <c r="J161" s="20">
        <v>4.9199166666666665</v>
      </c>
      <c r="K161" s="20">
        <v>3.8146004742014364E-2</v>
      </c>
    </row>
    <row r="162" spans="2:11" x14ac:dyDescent="0.2">
      <c r="B162" s="39">
        <v>1.9875</v>
      </c>
      <c r="C162" s="39">
        <v>5.523066</v>
      </c>
      <c r="D162" s="39">
        <v>1.5699859871986508E-3</v>
      </c>
      <c r="G162" s="20">
        <v>0.79</v>
      </c>
      <c r="H162" s="20">
        <v>8.6845033333333337</v>
      </c>
      <c r="I162" s="20">
        <v>2.8823722483013823E-2</v>
      </c>
      <c r="J162" s="20">
        <v>4.9194800000000001</v>
      </c>
      <c r="K162" s="20">
        <v>3.9001205536923031E-2</v>
      </c>
    </row>
    <row r="163" spans="2:11" x14ac:dyDescent="0.2">
      <c r="B163" s="39">
        <v>2</v>
      </c>
      <c r="C163" s="39">
        <v>5.5239060000000002</v>
      </c>
      <c r="D163" s="39">
        <v>2.255731810300097E-3</v>
      </c>
      <c r="G163" s="20">
        <v>0.79500000000000004</v>
      </c>
      <c r="H163" s="20">
        <v>8.6841699999999999</v>
      </c>
      <c r="I163" s="20">
        <v>2.7451239194858666E-2</v>
      </c>
      <c r="J163" s="20">
        <v>4.9198399999999998</v>
      </c>
      <c r="K163" s="20">
        <v>3.9451961083491485E-2</v>
      </c>
    </row>
    <row r="164" spans="2:11" x14ac:dyDescent="0.2">
      <c r="B164" s="39">
        <v>2.0125000000000002</v>
      </c>
      <c r="C164" s="39">
        <v>5.5236040000000006</v>
      </c>
      <c r="D164" s="39">
        <v>1.5553346906694548E-3</v>
      </c>
      <c r="G164" s="20">
        <v>0.8</v>
      </c>
      <c r="H164" s="20">
        <v>8.6857333333333333</v>
      </c>
      <c r="I164" s="20">
        <v>2.76864349055231E-2</v>
      </c>
      <c r="J164" s="20">
        <v>4.9191333333333338</v>
      </c>
      <c r="K164" s="20">
        <v>3.860143232805998E-2</v>
      </c>
    </row>
    <row r="165" spans="2:11" x14ac:dyDescent="0.2">
      <c r="B165" s="39">
        <v>2.0249999999999999</v>
      </c>
      <c r="C165" s="39">
        <v>5.5233799999999995</v>
      </c>
      <c r="D165" s="39">
        <v>1.4332759678443595E-3</v>
      </c>
      <c r="G165" s="20">
        <v>0.80500000000000005</v>
      </c>
      <c r="H165" s="20">
        <v>8.6849599999999985</v>
      </c>
      <c r="I165" s="20">
        <v>2.8323686789211315E-2</v>
      </c>
      <c r="J165" s="20">
        <v>4.9214233333333333</v>
      </c>
      <c r="K165" s="20">
        <v>3.8980434978474823E-2</v>
      </c>
    </row>
    <row r="166" spans="2:11" x14ac:dyDescent="0.2">
      <c r="B166" s="39">
        <v>2.0375000000000001</v>
      </c>
      <c r="C166" s="39">
        <v>5.5243959999999994</v>
      </c>
      <c r="D166" s="39">
        <v>2.0094665958905753E-3</v>
      </c>
      <c r="G166" s="20">
        <v>0.81</v>
      </c>
      <c r="H166" s="20">
        <v>8.6851166666666657</v>
      </c>
      <c r="I166" s="20">
        <v>2.8329725456566934E-2</v>
      </c>
      <c r="J166" s="20">
        <v>4.9203966666666661</v>
      </c>
      <c r="K166" s="20">
        <v>3.8507406358315538E-2</v>
      </c>
    </row>
    <row r="167" spans="2:11" x14ac:dyDescent="0.2">
      <c r="B167" s="39">
        <v>2.0499999999999998</v>
      </c>
      <c r="C167" s="39">
        <v>5.525409999999999</v>
      </c>
      <c r="D167" s="39">
        <v>1.987558804161558E-3</v>
      </c>
      <c r="G167" s="20">
        <v>0.81499999999999995</v>
      </c>
      <c r="H167" s="20">
        <v>8.6855966666666671</v>
      </c>
      <c r="I167" s="20">
        <v>2.8491590767179636E-2</v>
      </c>
      <c r="J167" s="20">
        <v>4.9197333333333333</v>
      </c>
      <c r="K167" s="20">
        <v>3.8104270247717911E-2</v>
      </c>
    </row>
    <row r="168" spans="2:11" x14ac:dyDescent="0.2">
      <c r="B168" s="39">
        <v>2.0625</v>
      </c>
      <c r="C168" s="39">
        <v>5.5239060000000002</v>
      </c>
      <c r="D168" s="39">
        <v>2.142383252361651E-3</v>
      </c>
      <c r="G168" s="20">
        <v>0.82</v>
      </c>
      <c r="H168" s="20">
        <v>8.6842633333333339</v>
      </c>
      <c r="I168" s="20">
        <v>2.9497261078125551E-2</v>
      </c>
      <c r="J168" s="20">
        <v>4.9204966666666676</v>
      </c>
      <c r="K168" s="20">
        <v>3.9306575503060319E-2</v>
      </c>
    </row>
    <row r="169" spans="2:11" x14ac:dyDescent="0.2">
      <c r="B169" s="39">
        <v>2.0750000000000002</v>
      </c>
      <c r="C169" s="39">
        <v>5.5235259999999995</v>
      </c>
      <c r="D169" s="39">
        <v>2.3558238474045467E-3</v>
      </c>
      <c r="G169" s="20">
        <v>0.82499999999999996</v>
      </c>
      <c r="H169" s="20">
        <v>8.6834366666666671</v>
      </c>
      <c r="I169" s="20">
        <v>2.9714251537678399E-2</v>
      </c>
      <c r="J169" s="20">
        <v>4.919906666666666</v>
      </c>
      <c r="K169" s="20">
        <v>3.8234990228555997E-2</v>
      </c>
    </row>
    <row r="170" spans="2:11" x14ac:dyDescent="0.2">
      <c r="B170" s="39">
        <v>2.0874999999999999</v>
      </c>
      <c r="C170" s="39">
        <v>5.5230219999999992</v>
      </c>
      <c r="D170" s="39">
        <v>1.8231110772522869E-3</v>
      </c>
      <c r="G170" s="20">
        <v>0.83</v>
      </c>
      <c r="H170" s="20">
        <v>8.6833900000000011</v>
      </c>
      <c r="I170" s="20">
        <v>2.8715804591432196E-2</v>
      </c>
      <c r="J170" s="20">
        <v>4.9217000000000004</v>
      </c>
      <c r="K170" s="20">
        <v>3.9230921477834198E-2</v>
      </c>
    </row>
    <row r="171" spans="2:11" x14ac:dyDescent="0.2">
      <c r="B171" s="39">
        <v>2.1</v>
      </c>
      <c r="C171" s="39">
        <v>5.5245459999999991</v>
      </c>
      <c r="D171" s="39">
        <v>2.4087270497090345E-3</v>
      </c>
      <c r="G171" s="20">
        <v>0.83499999999999996</v>
      </c>
      <c r="H171" s="20">
        <v>8.6842266666666674</v>
      </c>
      <c r="I171" s="20">
        <v>2.8967269076973234E-2</v>
      </c>
      <c r="J171" s="20">
        <v>4.9191833333333337</v>
      </c>
      <c r="K171" s="20">
        <v>3.8946392786895052E-2</v>
      </c>
    </row>
    <row r="172" spans="2:11" x14ac:dyDescent="0.2">
      <c r="B172" s="39">
        <v>2.1124999999999998</v>
      </c>
      <c r="C172" s="39">
        <v>5.5238999999999994</v>
      </c>
      <c r="D172" s="39">
        <v>1.9898341639443457E-3</v>
      </c>
      <c r="G172" s="20">
        <v>0.84</v>
      </c>
      <c r="H172" s="20">
        <v>8.6837766666666667</v>
      </c>
      <c r="I172" s="20">
        <v>2.7491328531819473E-2</v>
      </c>
      <c r="J172" s="20">
        <v>4.9216600000000001</v>
      </c>
      <c r="K172" s="20">
        <v>3.8828491257494623E-2</v>
      </c>
    </row>
    <row r="173" spans="2:11" x14ac:dyDescent="0.2">
      <c r="B173" s="39">
        <v>2.125</v>
      </c>
      <c r="C173" s="39">
        <v>5.5229820000000007</v>
      </c>
      <c r="D173" s="39">
        <v>1.7255213704849672E-3</v>
      </c>
      <c r="G173" s="20">
        <v>0.84499999999999997</v>
      </c>
      <c r="H173" s="20">
        <v>8.6842100000000002</v>
      </c>
      <c r="I173" s="20">
        <v>2.8438614593541359E-2</v>
      </c>
      <c r="J173" s="20">
        <v>4.9202000000000004</v>
      </c>
      <c r="K173" s="20">
        <v>3.8629657432254272E-2</v>
      </c>
    </row>
    <row r="174" spans="2:11" x14ac:dyDescent="0.2">
      <c r="B174" s="39">
        <v>2.1375000000000002</v>
      </c>
      <c r="C174" s="39">
        <v>5.5245340000000001</v>
      </c>
      <c r="D174" s="39">
        <v>2.2235098380714506E-3</v>
      </c>
      <c r="G174" s="20">
        <v>0.85</v>
      </c>
      <c r="H174" s="20">
        <v>8.6831166666666668</v>
      </c>
      <c r="I174" s="20">
        <v>2.7942613414719462E-2</v>
      </c>
      <c r="J174" s="20">
        <v>4.9203633333333334</v>
      </c>
      <c r="K174" s="20">
        <v>3.8668988579710607E-2</v>
      </c>
    </row>
    <row r="175" spans="2:11" x14ac:dyDescent="0.2">
      <c r="B175" s="39">
        <v>2.15</v>
      </c>
      <c r="C175" s="39">
        <v>5.5219760000000004</v>
      </c>
      <c r="D175" s="39">
        <v>2.3237224446995383E-3</v>
      </c>
      <c r="G175" s="20">
        <v>0.85499999999999998</v>
      </c>
      <c r="H175" s="20">
        <v>8.6847300000000001</v>
      </c>
      <c r="I175" s="20">
        <v>2.7835445628431071E-2</v>
      </c>
      <c r="J175" s="20">
        <v>4.9195033333333331</v>
      </c>
      <c r="K175" s="20">
        <v>3.8461003771497054E-2</v>
      </c>
    </row>
    <row r="176" spans="2:11" x14ac:dyDescent="0.2">
      <c r="B176" s="39">
        <v>2.1625000000000001</v>
      </c>
      <c r="C176" s="39">
        <v>5.5220980000000006</v>
      </c>
      <c r="D176" s="39">
        <v>1.6165376580829474E-3</v>
      </c>
      <c r="G176" s="20">
        <v>0.86</v>
      </c>
      <c r="H176" s="20">
        <v>8.6825566666666667</v>
      </c>
      <c r="I176" s="20">
        <v>2.8080290438510527E-2</v>
      </c>
      <c r="J176" s="20">
        <v>4.9211666666666671</v>
      </c>
      <c r="K176" s="20">
        <v>3.822248480206971E-2</v>
      </c>
    </row>
    <row r="177" spans="2:11" x14ac:dyDescent="0.2">
      <c r="B177" s="39">
        <v>2.1749999999999998</v>
      </c>
      <c r="C177" s="39">
        <v>5.5242979999999999</v>
      </c>
      <c r="D177" s="39">
        <v>1.8754263515265829E-3</v>
      </c>
      <c r="G177" s="20">
        <v>0.86499999999999999</v>
      </c>
      <c r="H177" s="20">
        <v>8.6842466666666667</v>
      </c>
      <c r="I177" s="20">
        <v>2.8426798584746685E-2</v>
      </c>
      <c r="J177" s="20">
        <v>4.9203966666666661</v>
      </c>
      <c r="K177" s="20">
        <v>3.8481078178473446E-2</v>
      </c>
    </row>
    <row r="178" spans="2:11" x14ac:dyDescent="0.2">
      <c r="B178" s="39">
        <v>2.1875</v>
      </c>
      <c r="C178" s="39">
        <v>5.5230980000000001</v>
      </c>
      <c r="D178" s="39">
        <v>1.8518137055329937E-3</v>
      </c>
      <c r="G178" s="20">
        <v>0.87</v>
      </c>
      <c r="H178" s="20">
        <v>8.6835966666666664</v>
      </c>
      <c r="I178" s="20">
        <v>2.8785444431363647E-2</v>
      </c>
      <c r="J178" s="20">
        <v>4.9197699999999998</v>
      </c>
      <c r="K178" s="20">
        <v>3.8077537998142931E-2</v>
      </c>
    </row>
    <row r="179" spans="2:11" x14ac:dyDescent="0.2">
      <c r="B179" s="39">
        <v>2.2000000000000002</v>
      </c>
      <c r="C179" s="39">
        <v>5.5217020000000003</v>
      </c>
      <c r="D179" s="39">
        <v>2.0665875253664439E-3</v>
      </c>
      <c r="G179" s="20">
        <v>0.875</v>
      </c>
      <c r="H179" s="20">
        <v>8.6848333333333336</v>
      </c>
      <c r="I179" s="20">
        <v>2.8336110256075121E-2</v>
      </c>
      <c r="J179" s="20">
        <v>4.9196066666666667</v>
      </c>
      <c r="K179" s="20">
        <v>3.7713882648759973E-2</v>
      </c>
    </row>
    <row r="180" spans="2:11" x14ac:dyDescent="0.2">
      <c r="B180" s="39">
        <v>2.2124999999999999</v>
      </c>
      <c r="C180" s="39">
        <v>5.5221419999999997</v>
      </c>
      <c r="D180" s="39">
        <v>1.9604729021336781E-3</v>
      </c>
      <c r="G180" s="20">
        <v>0.88</v>
      </c>
      <c r="H180" s="20">
        <v>8.6833666666666662</v>
      </c>
      <c r="I180" s="20">
        <v>2.8344609324839943E-2</v>
      </c>
      <c r="J180" s="20">
        <v>4.9205133333333331</v>
      </c>
      <c r="K180" s="20">
        <v>3.8630281012582916E-2</v>
      </c>
    </row>
    <row r="181" spans="2:11" x14ac:dyDescent="0.2">
      <c r="B181" s="39">
        <v>2.2250000000000001</v>
      </c>
      <c r="C181" s="39">
        <v>5.5227059999999994</v>
      </c>
      <c r="D181" s="39">
        <v>1.6403310641452873E-3</v>
      </c>
      <c r="G181" s="20">
        <v>0.88500000000000001</v>
      </c>
      <c r="H181" s="20">
        <v>8.6840366666666657</v>
      </c>
      <c r="I181" s="20">
        <v>2.9054716962617345E-2</v>
      </c>
      <c r="J181" s="20">
        <v>4.9190666666666667</v>
      </c>
      <c r="K181" s="20">
        <v>3.8503194816938487E-2</v>
      </c>
    </row>
    <row r="182" spans="2:11" x14ac:dyDescent="0.2">
      <c r="B182" s="39">
        <v>2.2374999999999998</v>
      </c>
      <c r="C182" s="39">
        <v>5.5224839999999995</v>
      </c>
      <c r="D182" s="39">
        <v>2.1474231068888535E-3</v>
      </c>
      <c r="G182" s="20">
        <v>0.89</v>
      </c>
      <c r="H182" s="20">
        <v>8.6821233333333332</v>
      </c>
      <c r="I182" s="20">
        <v>2.8052601978743378E-2</v>
      </c>
      <c r="J182" s="20">
        <v>4.9195233333333332</v>
      </c>
      <c r="K182" s="20">
        <v>3.8654483281732967E-2</v>
      </c>
    </row>
    <row r="183" spans="2:11" x14ac:dyDescent="0.2">
      <c r="B183" s="39">
        <v>2.25</v>
      </c>
      <c r="C183" s="39">
        <v>5.5243339999999996</v>
      </c>
      <c r="D183" s="39">
        <v>2.0547447530046723E-3</v>
      </c>
      <c r="G183" s="20">
        <v>0.89500000000000002</v>
      </c>
      <c r="H183" s="20">
        <v>8.6839899999999997</v>
      </c>
      <c r="I183" s="20">
        <v>2.7861527237393161E-2</v>
      </c>
      <c r="J183" s="20">
        <v>4.9201533333333334</v>
      </c>
      <c r="K183" s="20">
        <v>3.903173680196366E-2</v>
      </c>
    </row>
    <row r="184" spans="2:11" x14ac:dyDescent="0.2">
      <c r="B184" s="39">
        <v>2.2625000000000002</v>
      </c>
      <c r="C184" s="39">
        <v>5.5238180000000003</v>
      </c>
      <c r="D184" s="39">
        <v>2.5626537027074094E-3</v>
      </c>
      <c r="G184" s="20">
        <v>0.9</v>
      </c>
      <c r="H184" s="20">
        <v>8.6823933333333354</v>
      </c>
      <c r="I184" s="20">
        <v>2.9341456640353949E-2</v>
      </c>
      <c r="J184" s="20">
        <v>4.9196566666666675</v>
      </c>
      <c r="K184" s="20">
        <v>3.788377503775358E-2</v>
      </c>
    </row>
    <row r="185" spans="2:11" x14ac:dyDescent="0.2">
      <c r="B185" s="39">
        <v>2.2749999999999999</v>
      </c>
      <c r="C185" s="39">
        <v>5.5239239999999992</v>
      </c>
      <c r="D185" s="39">
        <v>2.5797550271295685E-3</v>
      </c>
      <c r="G185" s="20">
        <v>0.90500000000000003</v>
      </c>
      <c r="H185" s="20">
        <v>8.6835900000000006</v>
      </c>
      <c r="I185" s="20">
        <v>2.7845276679058853E-2</v>
      </c>
      <c r="J185" s="20">
        <v>4.9194233333333335</v>
      </c>
      <c r="K185" s="20">
        <v>3.9442601474942274E-2</v>
      </c>
    </row>
    <row r="186" spans="2:11" x14ac:dyDescent="0.2">
      <c r="B186" s="39">
        <v>2.2875000000000001</v>
      </c>
      <c r="C186" s="39">
        <v>5.5239320000000003</v>
      </c>
      <c r="D186" s="39">
        <v>1.916114297217248E-3</v>
      </c>
      <c r="G186" s="20">
        <v>0.91</v>
      </c>
      <c r="H186" s="20">
        <v>8.6838266666666666</v>
      </c>
      <c r="I186" s="20">
        <v>2.9313210522068613E-2</v>
      </c>
      <c r="J186" s="20">
        <v>4.9201833333333331</v>
      </c>
      <c r="K186" s="20">
        <v>3.8733536861198049E-2</v>
      </c>
    </row>
    <row r="187" spans="2:11" x14ac:dyDescent="0.2">
      <c r="B187" s="39">
        <v>2.2999999999999998</v>
      </c>
      <c r="C187" s="39">
        <v>5.5230419999999993</v>
      </c>
      <c r="D187" s="39">
        <v>8.0041489241513999E-4</v>
      </c>
      <c r="G187" s="20">
        <v>0.91500000000000004</v>
      </c>
      <c r="H187" s="20">
        <v>8.6836566666666659</v>
      </c>
      <c r="I187" s="20">
        <v>2.8717006769121232E-2</v>
      </c>
      <c r="J187" s="20">
        <v>4.9202699999999995</v>
      </c>
      <c r="K187" s="20">
        <v>3.9760953627061411E-2</v>
      </c>
    </row>
    <row r="188" spans="2:11" x14ac:dyDescent="0.2">
      <c r="B188" s="39">
        <v>2.3125</v>
      </c>
      <c r="C188" s="39">
        <v>5.5217200000000002</v>
      </c>
      <c r="D188" s="39">
        <v>2.7167683007574368E-3</v>
      </c>
      <c r="G188" s="20">
        <v>0.92</v>
      </c>
      <c r="H188" s="20">
        <v>8.683626666666667</v>
      </c>
      <c r="I188" s="20">
        <v>2.7905497865315501E-2</v>
      </c>
      <c r="J188" s="20">
        <v>4.9198466666666674</v>
      </c>
      <c r="K188" s="20">
        <v>3.7999132592439422E-2</v>
      </c>
    </row>
    <row r="189" spans="2:11" x14ac:dyDescent="0.2">
      <c r="B189" s="39">
        <v>2.3250000000000002</v>
      </c>
      <c r="C189" s="39">
        <v>5.5228079999999995</v>
      </c>
      <c r="D189" s="39">
        <v>2.1510588090520107E-3</v>
      </c>
      <c r="G189" s="20">
        <v>0.92500000000000004</v>
      </c>
      <c r="H189" s="20">
        <v>8.682483333333332</v>
      </c>
      <c r="I189" s="20">
        <v>2.8254117300748418E-2</v>
      </c>
      <c r="J189" s="20">
        <v>4.9197233333333337</v>
      </c>
      <c r="K189" s="20">
        <v>3.8099769173987247E-2</v>
      </c>
    </row>
    <row r="190" spans="2:11" x14ac:dyDescent="0.2">
      <c r="B190" s="39">
        <v>2.3374999999999999</v>
      </c>
      <c r="C190" s="39">
        <v>5.5228899999999994</v>
      </c>
      <c r="D190" s="39">
        <v>2.4096701019019015E-3</v>
      </c>
      <c r="G190" s="20">
        <v>0.93</v>
      </c>
      <c r="H190" s="20">
        <v>8.6824333333333339</v>
      </c>
      <c r="I190" s="20">
        <v>2.7985914512681304E-2</v>
      </c>
      <c r="J190" s="20">
        <v>4.9200533333333327</v>
      </c>
      <c r="K190" s="20">
        <v>3.8488873428274999E-2</v>
      </c>
    </row>
    <row r="191" spans="2:11" x14ac:dyDescent="0.2">
      <c r="B191" s="39">
        <v>2.35</v>
      </c>
      <c r="C191" s="39">
        <v>5.52285</v>
      </c>
      <c r="D191" s="39">
        <v>2.1186151137004552E-3</v>
      </c>
      <c r="G191" s="20">
        <v>0.93500000000000005</v>
      </c>
      <c r="H191" s="20">
        <v>8.683113333333333</v>
      </c>
      <c r="I191" s="20">
        <v>2.7962254518864697E-2</v>
      </c>
      <c r="J191" s="20">
        <v>4.92096</v>
      </c>
      <c r="K191" s="20">
        <v>3.8117757454149075E-2</v>
      </c>
    </row>
    <row r="192" spans="2:11" x14ac:dyDescent="0.2">
      <c r="B192" s="39">
        <v>2.3624999999999998</v>
      </c>
      <c r="C192" s="39">
        <v>5.5220700000000003</v>
      </c>
      <c r="D192" s="39">
        <v>2.5787341856034801E-3</v>
      </c>
      <c r="G192" s="20">
        <v>0.94</v>
      </c>
      <c r="H192" s="20">
        <v>8.6824999999999992</v>
      </c>
      <c r="I192" s="20">
        <v>2.9067736409978919E-2</v>
      </c>
      <c r="J192" s="20">
        <v>4.9199400000000004</v>
      </c>
      <c r="K192" s="20">
        <v>3.797177943332844E-2</v>
      </c>
    </row>
    <row r="193" spans="2:11" x14ac:dyDescent="0.2">
      <c r="B193" s="39">
        <v>2.375</v>
      </c>
      <c r="C193" s="39">
        <v>5.5227760000000004</v>
      </c>
      <c r="D193" s="39">
        <v>2.0918738011648915E-3</v>
      </c>
      <c r="G193" s="20">
        <v>0.94499999999999995</v>
      </c>
      <c r="H193" s="20">
        <v>8.6829599999999996</v>
      </c>
      <c r="I193" s="20">
        <v>2.9103354331302397E-2</v>
      </c>
      <c r="J193" s="20">
        <v>4.9186266666666674</v>
      </c>
      <c r="K193" s="20">
        <v>3.8818303386132021E-2</v>
      </c>
    </row>
    <row r="194" spans="2:11" x14ac:dyDescent="0.2">
      <c r="B194" s="39">
        <v>2.3875000000000002</v>
      </c>
      <c r="C194" s="39">
        <v>5.5227679999999992</v>
      </c>
      <c r="D194" s="39">
        <v>2.1312705130978726E-3</v>
      </c>
      <c r="G194" s="20">
        <v>0.95</v>
      </c>
      <c r="H194" s="20">
        <v>8.6818866666666654</v>
      </c>
      <c r="I194" s="20">
        <v>2.8805555212685924E-2</v>
      </c>
      <c r="J194" s="20">
        <v>4.9185966666666667</v>
      </c>
      <c r="K194" s="20">
        <v>3.8698844226209644E-2</v>
      </c>
    </row>
    <row r="195" spans="2:11" x14ac:dyDescent="0.2">
      <c r="B195" s="39">
        <v>2.4</v>
      </c>
      <c r="C195" s="39">
        <v>5.5230839999999999</v>
      </c>
      <c r="D195" s="39">
        <v>2.4816780613126171E-3</v>
      </c>
      <c r="G195" s="20">
        <v>0.95499999999999996</v>
      </c>
      <c r="H195" s="20">
        <v>8.6820533333333341</v>
      </c>
      <c r="I195" s="20">
        <v>2.9338051135759213E-2</v>
      </c>
      <c r="J195" s="20">
        <v>4.91927</v>
      </c>
      <c r="K195" s="20">
        <v>3.8106653399811126E-2</v>
      </c>
    </row>
    <row r="196" spans="2:11" x14ac:dyDescent="0.2">
      <c r="B196" s="39">
        <v>2.4125000000000001</v>
      </c>
      <c r="C196" s="39">
        <v>5.523159999999999</v>
      </c>
      <c r="D196" s="39">
        <v>2.3280786069202679E-3</v>
      </c>
      <c r="G196" s="20">
        <v>0.96</v>
      </c>
      <c r="H196" s="20">
        <v>8.6830433333333321</v>
      </c>
      <c r="I196" s="20">
        <v>2.9133023835121587E-2</v>
      </c>
      <c r="J196" s="20">
        <v>4.9177733333333329</v>
      </c>
      <c r="K196" s="20">
        <v>3.869046322344126E-2</v>
      </c>
    </row>
    <row r="197" spans="2:11" x14ac:dyDescent="0.2">
      <c r="B197" s="39">
        <v>2.4249999999999998</v>
      </c>
      <c r="C197" s="39">
        <v>5.5228760000000001</v>
      </c>
      <c r="D197" s="39">
        <v>2.3876821396492634E-3</v>
      </c>
      <c r="G197" s="20">
        <v>0.96499999999999997</v>
      </c>
      <c r="H197" s="20">
        <v>8.6828866666666666</v>
      </c>
      <c r="I197" s="20">
        <v>2.9185179648429531E-2</v>
      </c>
      <c r="J197" s="20">
        <v>4.9191033333333332</v>
      </c>
      <c r="K197" s="20">
        <v>3.8543209230392048E-2</v>
      </c>
    </row>
    <row r="198" spans="2:11" x14ac:dyDescent="0.2">
      <c r="B198" s="39">
        <v>2.4375</v>
      </c>
      <c r="C198" s="39">
        <v>5.5227659999999998</v>
      </c>
      <c r="D198" s="39">
        <v>2.1410198504452239E-3</v>
      </c>
      <c r="G198" s="20">
        <v>0.97</v>
      </c>
      <c r="H198" s="20">
        <v>8.6829200000000011</v>
      </c>
      <c r="I198" s="20">
        <v>2.9927935110862555E-2</v>
      </c>
      <c r="J198" s="20">
        <v>4.9192400000000003</v>
      </c>
      <c r="K198" s="20">
        <v>3.8119418061315517E-2</v>
      </c>
    </row>
    <row r="199" spans="2:11" x14ac:dyDescent="0.2">
      <c r="B199" s="39">
        <v>2.4500000000000002</v>
      </c>
      <c r="C199" s="39">
        <v>5.5218299999999996</v>
      </c>
      <c r="D199" s="39">
        <v>2.3010345499361283E-3</v>
      </c>
      <c r="G199" s="20">
        <v>0.97499999999999998</v>
      </c>
      <c r="H199" s="20">
        <v>8.683016666666667</v>
      </c>
      <c r="I199" s="20">
        <v>2.9123831211646068E-2</v>
      </c>
      <c r="J199" s="20">
        <v>4.9203333333333328</v>
      </c>
      <c r="K199" s="20">
        <v>3.8059508813319036E-2</v>
      </c>
    </row>
    <row r="200" spans="2:11" x14ac:dyDescent="0.2">
      <c r="B200" s="39">
        <v>2.4624999999999999</v>
      </c>
      <c r="C200" s="39">
        <v>5.5224400000000005</v>
      </c>
      <c r="D200" s="39">
        <v>2.6625025821584375E-3</v>
      </c>
      <c r="G200" s="20">
        <v>0.98</v>
      </c>
      <c r="H200" s="20">
        <v>8.6834299999999995</v>
      </c>
      <c r="I200" s="20">
        <v>2.7527584347341642E-2</v>
      </c>
      <c r="J200" s="20">
        <v>4.9193800000000003</v>
      </c>
      <c r="K200" s="20">
        <v>3.778816878336394E-2</v>
      </c>
    </row>
    <row r="201" spans="2:11" x14ac:dyDescent="0.2">
      <c r="B201" s="39">
        <v>2.4750000000000001</v>
      </c>
      <c r="C201" s="39">
        <v>5.5223279999999999</v>
      </c>
      <c r="D201" s="39">
        <v>2.2215341545877795E-3</v>
      </c>
      <c r="G201" s="20">
        <v>0.98499999999999999</v>
      </c>
      <c r="H201" s="20">
        <v>8.6828566666666678</v>
      </c>
      <c r="I201" s="20">
        <v>2.9759276611578608E-2</v>
      </c>
      <c r="J201" s="20">
        <v>4.9203966666666661</v>
      </c>
      <c r="K201" s="20">
        <v>3.8121769954246036E-2</v>
      </c>
    </row>
    <row r="202" spans="2:11" x14ac:dyDescent="0.2">
      <c r="B202" s="39">
        <v>2.4874999999999998</v>
      </c>
      <c r="C202" s="39">
        <v>5.5229780000000002</v>
      </c>
      <c r="D202" s="39">
        <v>2.3870806437990156E-3</v>
      </c>
      <c r="G202" s="20">
        <v>0.99</v>
      </c>
      <c r="H202" s="20">
        <v>8.6822766666666666</v>
      </c>
      <c r="I202" s="20">
        <v>2.817302275424367E-2</v>
      </c>
      <c r="J202" s="20">
        <v>4.91967</v>
      </c>
      <c r="K202" s="20">
        <v>3.8224716262299938E-2</v>
      </c>
    </row>
    <row r="203" spans="2:11" x14ac:dyDescent="0.2">
      <c r="B203" s="39">
        <v>2.5</v>
      </c>
      <c r="C203" s="39">
        <v>5.5227579999999996</v>
      </c>
      <c r="D203" s="39">
        <v>2.9140700060225934E-3</v>
      </c>
      <c r="G203" s="20">
        <v>0.995</v>
      </c>
      <c r="H203" s="20">
        <v>8.682243333333334</v>
      </c>
      <c r="I203" s="20">
        <v>2.9627909327374576E-2</v>
      </c>
      <c r="J203" s="20">
        <v>4.9178999999999995</v>
      </c>
      <c r="K203" s="20">
        <v>3.8123128587949494E-2</v>
      </c>
    </row>
    <row r="204" spans="2:11" x14ac:dyDescent="0.2">
      <c r="B204" s="39">
        <v>2.5125000000000002</v>
      </c>
      <c r="C204" s="39">
        <v>5.5231560000000002</v>
      </c>
      <c r="D204" s="39">
        <v>2.3749854736398006E-3</v>
      </c>
      <c r="G204" s="20">
        <v>1</v>
      </c>
      <c r="H204" s="20">
        <v>8.6831933333333335</v>
      </c>
      <c r="I204" s="20">
        <v>2.7702958526321774E-2</v>
      </c>
      <c r="J204" s="20">
        <v>4.918543333333333</v>
      </c>
      <c r="K204" s="20">
        <v>3.8496516003977028E-2</v>
      </c>
    </row>
    <row r="205" spans="2:11" x14ac:dyDescent="0.2">
      <c r="B205" s="39">
        <v>2.5249999999999999</v>
      </c>
      <c r="C205" s="39">
        <v>5.5220219999999998</v>
      </c>
      <c r="D205" s="39">
        <v>2.1577845119474738E-3</v>
      </c>
      <c r="G205" s="20">
        <v>1.0049999999999999</v>
      </c>
      <c r="H205" s="20">
        <v>8.6808233333333344</v>
      </c>
      <c r="I205" s="20">
        <v>2.7505738997121852E-2</v>
      </c>
      <c r="J205" s="20">
        <v>4.9193566666666664</v>
      </c>
      <c r="K205" s="20">
        <v>3.790470521950759E-2</v>
      </c>
    </row>
    <row r="206" spans="2:11" x14ac:dyDescent="0.2">
      <c r="B206" s="39">
        <v>2.5375000000000001</v>
      </c>
      <c r="C206" s="39">
        <v>5.5226799999999994</v>
      </c>
      <c r="D206" s="39">
        <v>2.4923041547933343E-3</v>
      </c>
      <c r="G206" s="20">
        <v>1.01</v>
      </c>
      <c r="H206" s="20">
        <v>8.6827266666666674</v>
      </c>
      <c r="I206" s="20">
        <v>2.8584168889633596E-2</v>
      </c>
      <c r="J206" s="20">
        <v>4.9189299999999996</v>
      </c>
      <c r="K206" s="20">
        <v>3.7857330862066656E-2</v>
      </c>
    </row>
    <row r="207" spans="2:11" x14ac:dyDescent="0.2">
      <c r="B207" s="39">
        <v>2.5499999999999998</v>
      </c>
      <c r="C207" s="39">
        <v>5.5216800000000008</v>
      </c>
      <c r="D207" s="39">
        <v>2.6195782103232315E-3</v>
      </c>
      <c r="G207" s="20">
        <v>1.0149999999999999</v>
      </c>
      <c r="H207" s="20">
        <v>8.6810666666666663</v>
      </c>
      <c r="I207" s="20">
        <v>2.8859090037244361E-2</v>
      </c>
      <c r="J207" s="20">
        <v>4.9200299999999997</v>
      </c>
      <c r="K207" s="20">
        <v>3.7698579548837152E-2</v>
      </c>
    </row>
    <row r="208" spans="2:11" x14ac:dyDescent="0.2">
      <c r="B208" s="39">
        <v>2.5625</v>
      </c>
      <c r="C208" s="39">
        <v>5.5230359999999994</v>
      </c>
      <c r="D208" s="39">
        <v>2.1284656445430183E-3</v>
      </c>
      <c r="G208" s="20">
        <v>1.02</v>
      </c>
      <c r="H208" s="20">
        <v>8.681733333333332</v>
      </c>
      <c r="I208" s="20">
        <v>2.7266185611078405E-2</v>
      </c>
      <c r="J208" s="20">
        <v>4.9193933333333328</v>
      </c>
      <c r="K208" s="20">
        <v>3.8418040177904997E-2</v>
      </c>
    </row>
    <row r="209" spans="2:11" x14ac:dyDescent="0.2">
      <c r="B209" s="39">
        <v>2.5750000000000002</v>
      </c>
      <c r="C209" s="39">
        <v>5.5214739999999995</v>
      </c>
      <c r="D209" s="39">
        <v>2.2976914501299313E-3</v>
      </c>
      <c r="G209" s="20">
        <v>1.0249999999999999</v>
      </c>
      <c r="H209" s="20">
        <v>8.6839266666666663</v>
      </c>
      <c r="I209" s="20">
        <v>2.8571802144383103E-2</v>
      </c>
      <c r="J209" s="20">
        <v>4.9187066666666661</v>
      </c>
      <c r="K209" s="20">
        <v>3.848675154445283E-2</v>
      </c>
    </row>
    <row r="210" spans="2:11" x14ac:dyDescent="0.2">
      <c r="B210" s="39">
        <v>2.5874999999999999</v>
      </c>
      <c r="C210" s="39">
        <v>5.5236859999999997</v>
      </c>
      <c r="D210" s="39">
        <v>2.4601434917500844E-3</v>
      </c>
      <c r="G210" s="20">
        <v>1.03</v>
      </c>
      <c r="H210" s="20">
        <v>8.6823300000000003</v>
      </c>
      <c r="I210" s="20">
        <v>2.7918915332321614E-2</v>
      </c>
      <c r="J210" s="20">
        <v>4.9183966666666672</v>
      </c>
      <c r="K210" s="20">
        <v>3.7643841609367061E-2</v>
      </c>
    </row>
    <row r="211" spans="2:11" x14ac:dyDescent="0.2">
      <c r="B211" s="39">
        <v>2.6</v>
      </c>
      <c r="C211" s="39">
        <v>5.5222660000000001</v>
      </c>
      <c r="D211" s="39">
        <v>2.0802418128670805E-3</v>
      </c>
      <c r="G211" s="20">
        <v>1.0349999999999999</v>
      </c>
      <c r="H211" s="20">
        <v>8.6835266666666655</v>
      </c>
      <c r="I211" s="20">
        <v>2.7763059589637651E-2</v>
      </c>
      <c r="J211" s="20">
        <v>4.9191466666666663</v>
      </c>
      <c r="K211" s="20">
        <v>3.7810587729423827E-2</v>
      </c>
    </row>
    <row r="212" spans="2:11" x14ac:dyDescent="0.2">
      <c r="B212" s="39">
        <v>2.6124999999999998</v>
      </c>
      <c r="C212" s="39">
        <v>5.5219120000000004</v>
      </c>
      <c r="D212" s="39">
        <v>2.3143690284827012E-3</v>
      </c>
      <c r="G212" s="20">
        <v>1.04</v>
      </c>
      <c r="H212" s="20">
        <v>8.6816266666666664</v>
      </c>
      <c r="I212" s="20">
        <v>2.9096122498443951E-2</v>
      </c>
      <c r="J212" s="20">
        <v>4.9194699999999996</v>
      </c>
      <c r="K212" s="20">
        <v>3.9028302550841318E-2</v>
      </c>
    </row>
    <row r="213" spans="2:11" x14ac:dyDescent="0.2">
      <c r="B213" s="39">
        <v>2.625</v>
      </c>
      <c r="C213" s="39">
        <v>5.5227240000000002</v>
      </c>
      <c r="D213" s="39">
        <v>2.739942700130879E-3</v>
      </c>
      <c r="G213" s="20">
        <v>1.0449999999999999</v>
      </c>
      <c r="H213" s="20">
        <v>8.680793333333332</v>
      </c>
      <c r="I213" s="20">
        <v>2.8519734882669765E-2</v>
      </c>
      <c r="J213" s="20">
        <v>4.9191433333333334</v>
      </c>
      <c r="K213" s="20">
        <v>3.8247325541939783E-2</v>
      </c>
    </row>
    <row r="214" spans="2:11" x14ac:dyDescent="0.2">
      <c r="B214" s="39">
        <v>2.6375000000000002</v>
      </c>
      <c r="C214" s="39">
        <v>5.522392</v>
      </c>
      <c r="D214" s="39">
        <v>2.5774918040607181E-3</v>
      </c>
      <c r="G214" s="20">
        <v>1.05</v>
      </c>
      <c r="H214" s="20">
        <v>8.6796566666666664</v>
      </c>
      <c r="I214" s="20">
        <v>2.7574032067226868E-2</v>
      </c>
      <c r="J214" s="20">
        <v>4.9168233333333333</v>
      </c>
      <c r="K214" s="20">
        <v>3.7516966976437763E-2</v>
      </c>
    </row>
    <row r="215" spans="2:11" x14ac:dyDescent="0.2">
      <c r="B215" s="39">
        <v>2.65</v>
      </c>
      <c r="C215" s="39">
        <v>5.5223680000000002</v>
      </c>
      <c r="D215" s="39">
        <v>2.3909358000583237E-3</v>
      </c>
      <c r="G215" s="20">
        <v>1.0549999999999999</v>
      </c>
      <c r="H215" s="20">
        <v>8.6816866666666659</v>
      </c>
      <c r="I215" s="20">
        <v>2.8585941377615012E-2</v>
      </c>
      <c r="J215" s="20">
        <v>4.9184599999999996</v>
      </c>
      <c r="K215" s="20">
        <v>3.8891886043235409E-2</v>
      </c>
    </row>
    <row r="216" spans="2:11" x14ac:dyDescent="0.2">
      <c r="B216" s="39">
        <v>2.6625000000000001</v>
      </c>
      <c r="C216" s="39">
        <v>5.5228640000000002</v>
      </c>
      <c r="D216" s="39">
        <v>2.565810982905745E-3</v>
      </c>
      <c r="G216" s="20">
        <v>1.06</v>
      </c>
      <c r="H216" s="20">
        <v>8.682246666666666</v>
      </c>
      <c r="I216" s="20">
        <v>2.9154208577455813E-2</v>
      </c>
      <c r="J216" s="20">
        <v>4.9189766666666666</v>
      </c>
      <c r="K216" s="20">
        <v>3.806368625226831E-2</v>
      </c>
    </row>
    <row r="217" spans="2:11" x14ac:dyDescent="0.2">
      <c r="B217" s="39">
        <v>2.6749999999999998</v>
      </c>
      <c r="C217" s="39">
        <v>5.5236779999999994</v>
      </c>
      <c r="D217" s="39">
        <v>1.6306636685717662E-3</v>
      </c>
      <c r="G217" s="20">
        <v>1.0649999999999999</v>
      </c>
      <c r="H217" s="20">
        <v>8.6814833333333326</v>
      </c>
      <c r="I217" s="20">
        <v>2.8306487674107827E-2</v>
      </c>
      <c r="J217" s="20">
        <v>4.9176033333333331</v>
      </c>
      <c r="K217" s="20">
        <v>3.8524767934984813E-2</v>
      </c>
    </row>
    <row r="218" spans="2:11" x14ac:dyDescent="0.2">
      <c r="B218" s="39">
        <v>2.6875</v>
      </c>
      <c r="C218" s="39">
        <v>5.5224159999999998</v>
      </c>
      <c r="D218" s="39">
        <v>2.1998263567837182E-3</v>
      </c>
      <c r="G218" s="20">
        <v>1.07</v>
      </c>
      <c r="H218" s="20">
        <v>8.6810899999999993</v>
      </c>
      <c r="I218" s="20">
        <v>2.8689582313678418E-2</v>
      </c>
      <c r="J218" s="20">
        <v>4.9187966666666663</v>
      </c>
      <c r="K218" s="20">
        <v>3.7766268165005744E-2</v>
      </c>
    </row>
    <row r="219" spans="2:11" x14ac:dyDescent="0.2">
      <c r="B219" s="39">
        <v>2.7</v>
      </c>
      <c r="C219" s="39">
        <v>5.5216379999999994</v>
      </c>
      <c r="D219" s="39">
        <v>1.7893222180479767E-3</v>
      </c>
      <c r="G219" s="20">
        <v>1.075</v>
      </c>
      <c r="H219" s="20">
        <v>8.6805099999999999</v>
      </c>
      <c r="I219" s="20">
        <v>2.8108502272444283E-2</v>
      </c>
      <c r="J219" s="20">
        <v>4.9176733333333331</v>
      </c>
      <c r="K219" s="20">
        <v>3.7730484727575203E-2</v>
      </c>
    </row>
    <row r="220" spans="2:11" x14ac:dyDescent="0.2">
      <c r="B220" s="39">
        <v>2.7124999999999999</v>
      </c>
      <c r="C220" s="39">
        <v>5.5214639999999999</v>
      </c>
      <c r="D220" s="39">
        <v>1.8128833387728472E-3</v>
      </c>
      <c r="G220" s="20">
        <v>1.08</v>
      </c>
      <c r="H220" s="20">
        <v>8.6821433333333342</v>
      </c>
      <c r="I220" s="20">
        <v>2.9941083443619086E-2</v>
      </c>
      <c r="J220" s="20">
        <v>4.9199933333333332</v>
      </c>
      <c r="K220" s="20">
        <v>3.7624372124698519E-2</v>
      </c>
    </row>
    <row r="221" spans="2:11" x14ac:dyDescent="0.2">
      <c r="B221" s="39">
        <v>2.7250000000000001</v>
      </c>
      <c r="C221" s="39">
        <v>5.5224819999999992</v>
      </c>
      <c r="D221" s="39">
        <v>1.4910948997296964E-3</v>
      </c>
      <c r="G221" s="20">
        <v>1.085</v>
      </c>
      <c r="H221" s="20">
        <v>8.680883333333334</v>
      </c>
      <c r="I221" s="20">
        <v>2.7786891593778961E-2</v>
      </c>
      <c r="J221" s="20">
        <v>4.9193933333333328</v>
      </c>
      <c r="K221" s="20">
        <v>3.6956847508652239E-2</v>
      </c>
    </row>
    <row r="222" spans="2:11" x14ac:dyDescent="0.2">
      <c r="B222" s="39">
        <v>2.7374999999999998</v>
      </c>
      <c r="C222" s="39">
        <v>5.5225839999999993</v>
      </c>
      <c r="D222" s="39">
        <v>2.1448370567481293E-3</v>
      </c>
      <c r="G222" s="20">
        <v>1.0900000000000001</v>
      </c>
      <c r="H222" s="20">
        <v>8.6808699999999988</v>
      </c>
      <c r="I222" s="20">
        <v>2.7924620558448833E-2</v>
      </c>
      <c r="J222" s="20">
        <v>4.9192733333333329</v>
      </c>
      <c r="K222" s="20">
        <v>3.7742683764907241E-2</v>
      </c>
    </row>
    <row r="223" spans="2:11" x14ac:dyDescent="0.2">
      <c r="B223" s="39">
        <v>2.75</v>
      </c>
      <c r="C223" s="39">
        <v>5.5219919999999991</v>
      </c>
      <c r="D223" s="39">
        <v>1.4768154928765417E-3</v>
      </c>
      <c r="G223" s="20">
        <v>1.095</v>
      </c>
      <c r="H223" s="20">
        <v>8.6798400000000004</v>
      </c>
      <c r="I223" s="20">
        <v>2.8018239297524217E-2</v>
      </c>
      <c r="J223" s="20">
        <v>4.9187199999999995</v>
      </c>
      <c r="K223" s="20">
        <v>3.7853149582740685E-2</v>
      </c>
    </row>
    <row r="224" spans="2:11" x14ac:dyDescent="0.2">
      <c r="B224" s="39">
        <v>2.7625000000000002</v>
      </c>
      <c r="C224" s="39">
        <v>5.5203100000000003</v>
      </c>
      <c r="D224" s="39">
        <v>1.9785348114199461E-3</v>
      </c>
      <c r="G224" s="20">
        <v>1.1000000000000001</v>
      </c>
      <c r="H224" s="20">
        <v>8.6803433333333331</v>
      </c>
      <c r="I224" s="20">
        <v>2.8398259531958358E-2</v>
      </c>
      <c r="J224" s="20">
        <v>4.9184566666666667</v>
      </c>
      <c r="K224" s="20">
        <v>3.8630872512941131E-2</v>
      </c>
    </row>
    <row r="225" spans="2:11" x14ac:dyDescent="0.2">
      <c r="B225" s="39">
        <v>2.7749999999999999</v>
      </c>
      <c r="C225" s="39">
        <v>5.5219379999999996</v>
      </c>
      <c r="D225" s="39">
        <v>1.9937336833188383E-3</v>
      </c>
      <c r="G225" s="20">
        <v>1.105</v>
      </c>
      <c r="H225" s="20">
        <v>8.6811533333333344</v>
      </c>
      <c r="I225" s="20">
        <v>2.8774436185228271E-2</v>
      </c>
      <c r="J225" s="20">
        <v>4.9178500000000005</v>
      </c>
      <c r="K225" s="20">
        <v>3.7496929652084017E-2</v>
      </c>
    </row>
    <row r="226" spans="2:11" x14ac:dyDescent="0.2">
      <c r="B226" s="39">
        <v>2.7875000000000001</v>
      </c>
      <c r="C226" s="39">
        <v>5.522176</v>
      </c>
      <c r="D226" s="39">
        <v>1.7136907538994593E-3</v>
      </c>
      <c r="G226" s="20">
        <v>1.1100000000000001</v>
      </c>
      <c r="H226" s="20">
        <v>8.6798233333333332</v>
      </c>
      <c r="I226" s="20">
        <v>2.8377041385207642E-2</v>
      </c>
      <c r="J226" s="20">
        <v>4.9181066666666666</v>
      </c>
      <c r="K226" s="20">
        <v>3.7666260912268885E-2</v>
      </c>
    </row>
    <row r="227" spans="2:11" x14ac:dyDescent="0.2">
      <c r="B227" s="39">
        <v>2.8</v>
      </c>
      <c r="C227" s="39">
        <v>5.5223659999999999</v>
      </c>
      <c r="D227" s="39">
        <v>2.3731552835834125E-3</v>
      </c>
      <c r="G227" s="20">
        <v>1.115</v>
      </c>
      <c r="H227" s="20">
        <v>8.6797800000000009</v>
      </c>
      <c r="I227" s="20">
        <v>2.7116284775020375E-2</v>
      </c>
      <c r="J227" s="20">
        <v>4.9196499999999999</v>
      </c>
      <c r="K227" s="20">
        <v>3.8815970939807751E-2</v>
      </c>
    </row>
    <row r="228" spans="2:11" x14ac:dyDescent="0.2">
      <c r="B228" s="39">
        <v>2.8125</v>
      </c>
      <c r="C228" s="39">
        <v>5.5204939999999993</v>
      </c>
      <c r="D228" s="39">
        <v>2.0369599897887918E-3</v>
      </c>
      <c r="G228" s="20">
        <v>1.1200000000000001</v>
      </c>
      <c r="H228" s="20">
        <v>8.6776666666666671</v>
      </c>
      <c r="I228" s="20">
        <v>2.8514091448108618E-2</v>
      </c>
      <c r="J228" s="20">
        <v>4.9184933333333332</v>
      </c>
      <c r="K228" s="20">
        <v>3.7939755021759398E-2</v>
      </c>
    </row>
    <row r="229" spans="2:11" x14ac:dyDescent="0.2">
      <c r="B229" s="39">
        <v>2.8250000000000002</v>
      </c>
      <c r="C229" s="39">
        <v>5.5231979999999989</v>
      </c>
      <c r="D229" s="39">
        <v>1.9636863293306258E-3</v>
      </c>
      <c r="G229" s="20">
        <v>1.125</v>
      </c>
      <c r="H229" s="20">
        <v>8.6791800000000006</v>
      </c>
      <c r="I229" s="20">
        <v>2.9792796109126735E-2</v>
      </c>
      <c r="J229" s="20">
        <v>4.9185966666666667</v>
      </c>
      <c r="K229" s="20">
        <v>3.7844886194981435E-2</v>
      </c>
    </row>
    <row r="230" spans="2:11" x14ac:dyDescent="0.2">
      <c r="B230" s="39">
        <v>2.8374999999999999</v>
      </c>
      <c r="C230" s="39">
        <v>5.5222639999999998</v>
      </c>
      <c r="D230" s="39">
        <v>1.9660203457746816E-3</v>
      </c>
      <c r="G230" s="20">
        <v>1.1299999999999999</v>
      </c>
      <c r="H230" s="20">
        <v>8.6768166666666673</v>
      </c>
      <c r="I230" s="20">
        <v>2.8429228113177957E-2</v>
      </c>
      <c r="J230" s="20">
        <v>4.9181500000000007</v>
      </c>
      <c r="K230" s="20">
        <v>3.7745597535783264E-2</v>
      </c>
    </row>
    <row r="231" spans="2:11" x14ac:dyDescent="0.2">
      <c r="B231" s="39">
        <v>2.85</v>
      </c>
      <c r="C231" s="39">
        <v>5.5218959999999999</v>
      </c>
      <c r="D231" s="39">
        <v>1.771842543794599E-3</v>
      </c>
      <c r="G231" s="20">
        <v>1.135</v>
      </c>
      <c r="H231" s="20">
        <v>8.6799900000000019</v>
      </c>
      <c r="I231" s="20">
        <v>2.8286680611199252E-2</v>
      </c>
      <c r="J231" s="20">
        <v>4.9186466666666666</v>
      </c>
      <c r="K231" s="20">
        <v>3.7806656086520535E-2</v>
      </c>
    </row>
    <row r="232" spans="2:11" x14ac:dyDescent="0.2">
      <c r="B232" s="39">
        <v>2.8624999999999998</v>
      </c>
      <c r="C232" s="39">
        <v>5.5225879999999998</v>
      </c>
      <c r="D232" s="39">
        <v>1.5489751450555422E-3</v>
      </c>
      <c r="G232" s="20">
        <v>1.1399999999999999</v>
      </c>
      <c r="H232" s="20">
        <v>8.6793966666666673</v>
      </c>
      <c r="I232" s="20">
        <v>2.8149866390051934E-2</v>
      </c>
      <c r="J232" s="20">
        <v>4.9188800000000006</v>
      </c>
      <c r="K232" s="20">
        <v>3.7579022517001959E-2</v>
      </c>
    </row>
    <row r="233" spans="2:11" x14ac:dyDescent="0.2">
      <c r="B233" s="39">
        <v>2.875</v>
      </c>
      <c r="C233" s="39">
        <v>5.5231240000000001</v>
      </c>
      <c r="D233" s="39">
        <v>2.2949043553055128E-3</v>
      </c>
      <c r="G233" s="20">
        <v>1.145</v>
      </c>
      <c r="H233" s="20">
        <v>8.681143333333333</v>
      </c>
      <c r="I233" s="20">
        <v>2.7999970436492445E-2</v>
      </c>
      <c r="J233" s="20">
        <v>4.9172833333333328</v>
      </c>
      <c r="K233" s="20">
        <v>3.7224093601381951E-2</v>
      </c>
    </row>
    <row r="234" spans="2:11" x14ac:dyDescent="0.2">
      <c r="B234" s="39">
        <v>2.8875000000000002</v>
      </c>
      <c r="C234" s="39">
        <v>5.5229720000000002</v>
      </c>
      <c r="D234" s="39">
        <v>2.003522897298657E-3</v>
      </c>
      <c r="G234" s="20">
        <v>1.1499999999999999</v>
      </c>
      <c r="H234" s="20">
        <v>8.6813833333333346</v>
      </c>
      <c r="I234" s="20">
        <v>2.842986477475971E-2</v>
      </c>
      <c r="J234" s="20">
        <v>4.9184733333333339</v>
      </c>
      <c r="K234" s="20">
        <v>3.6761781936014988E-2</v>
      </c>
    </row>
    <row r="235" spans="2:11" x14ac:dyDescent="0.2">
      <c r="B235" s="39">
        <v>2.9</v>
      </c>
      <c r="C235" s="39">
        <v>5.5224019999999996</v>
      </c>
      <c r="D235" s="39">
        <v>1.8194543137985445E-3</v>
      </c>
      <c r="G235" s="20">
        <v>1.155</v>
      </c>
      <c r="H235" s="20">
        <v>8.6803733333333337</v>
      </c>
      <c r="I235" s="20">
        <v>2.7751779122147303E-2</v>
      </c>
      <c r="J235" s="20">
        <v>4.9177399999999993</v>
      </c>
      <c r="K235" s="20">
        <v>3.8241072596533379E-2</v>
      </c>
    </row>
    <row r="236" spans="2:11" x14ac:dyDescent="0.2">
      <c r="B236" s="39">
        <v>2.9125000000000001</v>
      </c>
      <c r="C236" s="39">
        <v>5.5222359999999995</v>
      </c>
      <c r="D236" s="39">
        <v>2.5772884976270516E-3</v>
      </c>
      <c r="G236" s="20">
        <v>1.1599999999999999</v>
      </c>
      <c r="H236" s="20">
        <v>8.679409999999999</v>
      </c>
      <c r="I236" s="20">
        <v>2.8702211296924997E-2</v>
      </c>
      <c r="J236" s="20">
        <v>4.9182766666666664</v>
      </c>
      <c r="K236" s="20">
        <v>3.7645012212037511E-2</v>
      </c>
    </row>
    <row r="237" spans="2:11" x14ac:dyDescent="0.2">
      <c r="B237" s="39">
        <v>2.9249999999999998</v>
      </c>
      <c r="C237" s="39">
        <v>5.5218360000000004</v>
      </c>
      <c r="D237" s="39">
        <v>2.8207935053811005E-3</v>
      </c>
      <c r="G237" s="20">
        <v>1.165</v>
      </c>
      <c r="H237" s="20">
        <v>8.67821</v>
      </c>
      <c r="I237" s="20">
        <v>2.8880796964996128E-2</v>
      </c>
      <c r="J237" s="20">
        <v>4.9179299999999992</v>
      </c>
      <c r="K237" s="20">
        <v>3.746981763143966E-2</v>
      </c>
    </row>
    <row r="238" spans="2:11" x14ac:dyDescent="0.2">
      <c r="B238" s="39">
        <v>2.9375</v>
      </c>
      <c r="C238" s="39">
        <v>5.5230079999999999</v>
      </c>
      <c r="D238" s="39">
        <v>2.39631258395059E-3</v>
      </c>
      <c r="G238" s="20">
        <v>1.17</v>
      </c>
      <c r="H238" s="20">
        <v>8.679946666666666</v>
      </c>
      <c r="I238" s="20">
        <v>2.9129999046420354E-2</v>
      </c>
      <c r="J238" s="20">
        <v>4.917533333333334</v>
      </c>
      <c r="K238" s="20">
        <v>3.7618305975209189E-2</v>
      </c>
    </row>
    <row r="239" spans="2:11" x14ac:dyDescent="0.2">
      <c r="B239" s="39">
        <v>2.95</v>
      </c>
      <c r="C239" s="39">
        <v>5.522187999999999</v>
      </c>
      <c r="D239" s="39">
        <v>2.6856906001995209E-3</v>
      </c>
      <c r="G239" s="20">
        <v>1.175</v>
      </c>
      <c r="H239" s="20">
        <v>8.6796366666666671</v>
      </c>
      <c r="I239" s="20">
        <v>3.0326503443541198E-2</v>
      </c>
      <c r="J239" s="20">
        <v>4.9167266666666665</v>
      </c>
      <c r="K239" s="20">
        <v>3.8296148341285897E-2</v>
      </c>
    </row>
    <row r="240" spans="2:11" x14ac:dyDescent="0.2">
      <c r="B240" s="39">
        <v>2.9624999999999999</v>
      </c>
      <c r="C240" s="39">
        <v>5.5214379999999998</v>
      </c>
      <c r="D240" s="39">
        <v>2.9434510357743008E-3</v>
      </c>
      <c r="G240" s="20">
        <v>1.18</v>
      </c>
      <c r="H240" s="20">
        <v>8.677226666666666</v>
      </c>
      <c r="I240" s="20">
        <v>2.8763857143606086E-2</v>
      </c>
      <c r="J240" s="20">
        <v>4.9179199999999996</v>
      </c>
      <c r="K240" s="20">
        <v>3.7832178102773825E-2</v>
      </c>
    </row>
    <row r="241" spans="2:11" x14ac:dyDescent="0.2">
      <c r="B241" s="39">
        <v>2.9750000000000001</v>
      </c>
      <c r="C241" s="39">
        <v>5.5219639999999997</v>
      </c>
      <c r="D241" s="39">
        <v>2.5402885662854048E-3</v>
      </c>
      <c r="G241" s="20">
        <v>1.1850000000000001</v>
      </c>
      <c r="H241" s="20">
        <v>8.6782799999999991</v>
      </c>
      <c r="I241" s="20">
        <v>2.8699707315580785E-2</v>
      </c>
      <c r="J241" s="20">
        <v>4.9152333333333331</v>
      </c>
      <c r="K241" s="20">
        <v>3.7566262494128706E-2</v>
      </c>
    </row>
    <row r="242" spans="2:11" x14ac:dyDescent="0.2">
      <c r="B242" s="39">
        <v>2.9874999999999998</v>
      </c>
      <c r="C242" s="39">
        <v>5.5225960000000001</v>
      </c>
      <c r="D242" s="39">
        <v>2.2433024762612344E-3</v>
      </c>
      <c r="G242" s="20">
        <v>1.19</v>
      </c>
      <c r="H242" s="20">
        <v>8.6799833333333325</v>
      </c>
      <c r="I242" s="20">
        <v>2.9004443529301649E-2</v>
      </c>
      <c r="J242" s="20">
        <v>4.9173333333333327</v>
      </c>
      <c r="K242" s="20">
        <v>3.717267828810731E-2</v>
      </c>
    </row>
    <row r="243" spans="2:11" x14ac:dyDescent="0.2">
      <c r="B243" s="39">
        <v>3</v>
      </c>
      <c r="C243" s="39">
        <v>5.5223259999999996</v>
      </c>
      <c r="D243" s="39">
        <v>2.3098238028038875E-3</v>
      </c>
      <c r="G243" s="20">
        <v>1.1950000000000001</v>
      </c>
      <c r="H243" s="20">
        <v>8.6785466666666675</v>
      </c>
      <c r="I243" s="20">
        <v>2.7921626226119198E-2</v>
      </c>
      <c r="J243" s="20">
        <v>4.9173633333333333</v>
      </c>
      <c r="K243" s="20">
        <v>3.7354889163862474E-2</v>
      </c>
    </row>
    <row r="244" spans="2:11" x14ac:dyDescent="0.2">
      <c r="B244" s="39">
        <v>3.0125000000000002</v>
      </c>
      <c r="C244" s="39">
        <v>5.5219379999999987</v>
      </c>
      <c r="D244" s="39">
        <v>2.4789279941135438E-3</v>
      </c>
      <c r="G244" s="20">
        <v>1.2</v>
      </c>
      <c r="H244" s="20">
        <v>8.680556666666666</v>
      </c>
      <c r="I244" s="20">
        <v>2.8513321058371541E-2</v>
      </c>
      <c r="J244" s="20">
        <v>4.9171466666666666</v>
      </c>
      <c r="K244" s="20">
        <v>3.6423509502029862E-2</v>
      </c>
    </row>
    <row r="245" spans="2:11" x14ac:dyDescent="0.2">
      <c r="B245" s="39">
        <v>3.0249999999999999</v>
      </c>
      <c r="C245" s="39">
        <v>5.5229460000000001</v>
      </c>
      <c r="D245" s="39">
        <v>2.5922916502585753E-3</v>
      </c>
      <c r="G245" s="20">
        <v>1.2050000000000001</v>
      </c>
      <c r="H245" s="20">
        <v>8.6796199999999999</v>
      </c>
      <c r="I245" s="20">
        <v>2.7723811065580445E-2</v>
      </c>
      <c r="J245" s="20">
        <v>4.9174133333333332</v>
      </c>
      <c r="K245" s="20">
        <v>3.7850344046579602E-2</v>
      </c>
    </row>
    <row r="246" spans="2:11" x14ac:dyDescent="0.2">
      <c r="B246" s="39">
        <v>3.0375000000000001</v>
      </c>
      <c r="C246" s="39">
        <v>5.5216459999999996</v>
      </c>
      <c r="D246" s="39">
        <v>2.1013533734239131E-3</v>
      </c>
      <c r="G246" s="20">
        <v>1.21</v>
      </c>
      <c r="H246" s="20">
        <v>8.6805466666666664</v>
      </c>
      <c r="I246" s="20">
        <v>2.8660887595777309E-2</v>
      </c>
      <c r="J246" s="20">
        <v>4.9174566666666664</v>
      </c>
      <c r="K246" s="20">
        <v>3.7307721423021467E-2</v>
      </c>
    </row>
    <row r="247" spans="2:11" x14ac:dyDescent="0.2">
      <c r="B247" s="39">
        <v>3.05</v>
      </c>
      <c r="C247" s="39">
        <v>5.5237259999999999</v>
      </c>
      <c r="D247" s="39">
        <v>2.2777128879646622E-3</v>
      </c>
      <c r="G247" s="20">
        <v>1.2150000000000001</v>
      </c>
      <c r="H247" s="20">
        <v>8.6794433333333334</v>
      </c>
      <c r="I247" s="20">
        <v>2.921328255738782E-2</v>
      </c>
      <c r="J247" s="20">
        <v>4.9179700000000004</v>
      </c>
      <c r="K247" s="20">
        <v>3.7107879217222847E-2</v>
      </c>
    </row>
    <row r="248" spans="2:11" x14ac:dyDescent="0.2">
      <c r="B248" s="39">
        <v>3.0625</v>
      </c>
      <c r="C248" s="39">
        <v>5.5227699999999995</v>
      </c>
      <c r="D248" s="39">
        <v>2.5588102704186613E-3</v>
      </c>
      <c r="G248" s="20">
        <v>1.22</v>
      </c>
      <c r="H248" s="20">
        <v>8.679686666666667</v>
      </c>
      <c r="I248" s="20">
        <v>2.7426905484294866E-2</v>
      </c>
      <c r="J248" s="20">
        <v>4.9182766666666664</v>
      </c>
      <c r="K248" s="20">
        <v>3.6364370077193876E-2</v>
      </c>
    </row>
    <row r="249" spans="2:11" x14ac:dyDescent="0.2">
      <c r="B249" s="39">
        <v>3.0750000000000002</v>
      </c>
      <c r="C249" s="39">
        <v>5.5217039999999997</v>
      </c>
      <c r="D249" s="39">
        <v>1.8721607836935832E-3</v>
      </c>
      <c r="G249" s="20">
        <v>1.2250000000000001</v>
      </c>
      <c r="H249" s="20">
        <v>8.6774133333333339</v>
      </c>
      <c r="I249" s="20">
        <v>2.7221524775645704E-2</v>
      </c>
      <c r="J249" s="20">
        <v>4.9182600000000001</v>
      </c>
      <c r="K249" s="20">
        <v>3.7416661172976561E-2</v>
      </c>
    </row>
    <row r="250" spans="2:11" x14ac:dyDescent="0.2">
      <c r="B250" s="39">
        <v>3.0874999999999999</v>
      </c>
      <c r="C250" s="39">
        <v>5.523498</v>
      </c>
      <c r="D250" s="39">
        <v>2.2102067776569195E-3</v>
      </c>
      <c r="G250" s="20">
        <v>1.23</v>
      </c>
      <c r="H250" s="20">
        <v>8.6786833333333337</v>
      </c>
      <c r="I250" s="20">
        <v>2.7768717011134411E-2</v>
      </c>
      <c r="J250" s="20">
        <v>4.91669</v>
      </c>
      <c r="K250" s="20">
        <v>3.6328044263351157E-2</v>
      </c>
    </row>
    <row r="251" spans="2:11" x14ac:dyDescent="0.2">
      <c r="B251" s="39">
        <v>3.1</v>
      </c>
      <c r="C251" s="39">
        <v>5.5217900000000002</v>
      </c>
      <c r="D251" s="39">
        <v>2.2494532669073411E-3</v>
      </c>
      <c r="G251" s="20">
        <v>1.2350000000000001</v>
      </c>
      <c r="H251" s="20">
        <v>8.6801966666666672</v>
      </c>
      <c r="I251" s="20">
        <v>2.8925185296630899E-2</v>
      </c>
      <c r="J251" s="20">
        <v>4.9160433333333335</v>
      </c>
      <c r="K251" s="20">
        <v>3.6781633701859606E-2</v>
      </c>
    </row>
    <row r="252" spans="2:11" x14ac:dyDescent="0.2">
      <c r="B252" s="39">
        <v>3.1124999999999998</v>
      </c>
      <c r="C252" s="39">
        <v>5.5209999999999999</v>
      </c>
      <c r="D252" s="39">
        <v>2.2774964324890341E-3</v>
      </c>
      <c r="G252" s="20">
        <v>1.24</v>
      </c>
      <c r="H252" s="20">
        <v>8.6809999999999992</v>
      </c>
      <c r="I252" s="20">
        <v>2.7788924052579135E-2</v>
      </c>
      <c r="J252" s="20">
        <v>4.9152300000000002</v>
      </c>
      <c r="K252" s="20">
        <v>3.6838409755760769E-2</v>
      </c>
    </row>
    <row r="253" spans="2:11" x14ac:dyDescent="0.2">
      <c r="B253" s="39">
        <v>3.125</v>
      </c>
      <c r="C253" s="39">
        <v>5.5216840000000005</v>
      </c>
      <c r="D253" s="39">
        <v>2.639762489316059E-3</v>
      </c>
      <c r="G253" s="20">
        <v>1.2450000000000001</v>
      </c>
      <c r="H253" s="20">
        <v>8.6790233333333333</v>
      </c>
      <c r="I253" s="20">
        <v>2.8740853810869695E-2</v>
      </c>
      <c r="J253" s="20">
        <v>4.9159733333333326</v>
      </c>
      <c r="K253" s="20">
        <v>3.746913944983403E-2</v>
      </c>
    </row>
    <row r="254" spans="2:11" x14ac:dyDescent="0.2">
      <c r="B254" s="39">
        <v>3.1375000000000002</v>
      </c>
      <c r="C254" s="39">
        <v>5.5211239999999995</v>
      </c>
      <c r="D254" s="39">
        <v>2.4901999919685622E-3</v>
      </c>
      <c r="G254" s="20">
        <v>1.25</v>
      </c>
      <c r="H254" s="20">
        <v>8.6777599999999993</v>
      </c>
      <c r="I254" s="20">
        <v>2.8157436554724594E-2</v>
      </c>
      <c r="J254" s="20">
        <v>4.9163133333333331</v>
      </c>
      <c r="K254" s="20">
        <v>3.7099843815184733E-2</v>
      </c>
    </row>
    <row r="255" spans="2:11" x14ac:dyDescent="0.2">
      <c r="B255" s="39">
        <v>3.15</v>
      </c>
      <c r="C255" s="39">
        <v>5.5218779999999992</v>
      </c>
      <c r="D255" s="39">
        <v>2.5537920823747793E-3</v>
      </c>
      <c r="G255" s="20">
        <v>1.2549999999999999</v>
      </c>
      <c r="H255" s="20">
        <v>8.6787500000000009</v>
      </c>
      <c r="I255" s="20">
        <v>2.7877740224056667E-2</v>
      </c>
      <c r="J255" s="20">
        <v>4.917626666666667</v>
      </c>
      <c r="K255" s="20">
        <v>3.6931522819642702E-2</v>
      </c>
    </row>
    <row r="256" spans="2:11" x14ac:dyDescent="0.2">
      <c r="B256" s="39">
        <v>3.1625000000000001</v>
      </c>
      <c r="C256" s="39">
        <v>5.5228279999999996</v>
      </c>
      <c r="D256" s="39">
        <v>3.0023947108933475E-3</v>
      </c>
      <c r="G256" s="20">
        <v>1.26</v>
      </c>
      <c r="H256" s="20">
        <v>8.6783099999999997</v>
      </c>
      <c r="I256" s="20">
        <v>2.7902007693593227E-2</v>
      </c>
      <c r="J256" s="20">
        <v>4.918636666666667</v>
      </c>
      <c r="K256" s="20">
        <v>3.6964329352017822E-2</v>
      </c>
    </row>
    <row r="257" spans="2:11" x14ac:dyDescent="0.2">
      <c r="B257" s="39">
        <v>3.1749999999999998</v>
      </c>
      <c r="C257" s="39">
        <v>5.5214020000000001</v>
      </c>
      <c r="D257" s="39">
        <v>2.3175016720597269E-3</v>
      </c>
      <c r="G257" s="20">
        <v>1.2649999999999999</v>
      </c>
      <c r="H257" s="20">
        <v>8.6791333333333327</v>
      </c>
      <c r="I257" s="20">
        <v>2.6908279601474242E-2</v>
      </c>
      <c r="J257" s="20">
        <v>4.9153733333333323</v>
      </c>
      <c r="K257" s="20">
        <v>3.6307930416247948E-2</v>
      </c>
    </row>
    <row r="258" spans="2:11" x14ac:dyDescent="0.2">
      <c r="B258" s="39">
        <v>3.1875</v>
      </c>
      <c r="C258" s="39">
        <v>5.5216159999999999</v>
      </c>
      <c r="D258" s="39">
        <v>2.1032750652256248E-3</v>
      </c>
      <c r="G258" s="20">
        <v>1.27</v>
      </c>
      <c r="H258" s="20">
        <v>8.6770166666666668</v>
      </c>
      <c r="I258" s="20">
        <v>2.6787283882054411E-2</v>
      </c>
      <c r="J258" s="20">
        <v>4.9167033333333334</v>
      </c>
      <c r="K258" s="20">
        <v>3.7022012521081518E-2</v>
      </c>
    </row>
    <row r="259" spans="2:11" x14ac:dyDescent="0.2">
      <c r="B259" s="39">
        <v>3.2</v>
      </c>
      <c r="C259" s="39">
        <v>5.522295999999999</v>
      </c>
      <c r="D259" s="39">
        <v>2.069938646433735E-3</v>
      </c>
      <c r="G259" s="20">
        <v>1.2749999999999999</v>
      </c>
      <c r="H259" s="20">
        <v>8.6776333333333326</v>
      </c>
      <c r="I259" s="20">
        <v>2.7576323379143654E-2</v>
      </c>
      <c r="J259" s="20">
        <v>4.9169599999999996</v>
      </c>
      <c r="K259" s="20">
        <v>3.6192635991317307E-2</v>
      </c>
    </row>
    <row r="260" spans="2:11" x14ac:dyDescent="0.2">
      <c r="B260" s="39">
        <v>3.2124999999999999</v>
      </c>
      <c r="C260" s="39">
        <v>5.5220900000000004</v>
      </c>
      <c r="D260" s="39">
        <v>1.8388365887158839E-3</v>
      </c>
      <c r="G260" s="20">
        <v>1.28</v>
      </c>
      <c r="H260" s="20">
        <v>8.6767633333333336</v>
      </c>
      <c r="I260" s="20">
        <v>2.776464798584297E-2</v>
      </c>
      <c r="J260" s="20">
        <v>4.9164966666666663</v>
      </c>
      <c r="K260" s="20">
        <v>3.6216269517687263E-2</v>
      </c>
    </row>
    <row r="261" spans="2:11" x14ac:dyDescent="0.2">
      <c r="B261" s="39">
        <v>3.2250000000000001</v>
      </c>
      <c r="C261" s="39">
        <v>5.5213859999999997</v>
      </c>
      <c r="D261" s="39">
        <v>2.5522100227058767E-3</v>
      </c>
      <c r="G261" s="20">
        <v>1.2849999999999999</v>
      </c>
      <c r="H261" s="20">
        <v>8.6792533333333335</v>
      </c>
      <c r="I261" s="20">
        <v>2.6889435554590169E-2</v>
      </c>
      <c r="J261" s="20">
        <v>4.9168533333333331</v>
      </c>
      <c r="K261" s="20">
        <v>3.6766514354474429E-2</v>
      </c>
    </row>
    <row r="262" spans="2:11" x14ac:dyDescent="0.2">
      <c r="B262" s="39">
        <v>3.2374999999999998</v>
      </c>
      <c r="C262" s="39">
        <v>5.5216539999999998</v>
      </c>
      <c r="D262" s="39">
        <v>2.2943160200809844E-3</v>
      </c>
      <c r="G262" s="20">
        <v>1.29</v>
      </c>
      <c r="H262" s="20">
        <v>8.6807233333333329</v>
      </c>
      <c r="I262" s="20">
        <v>2.7091604070470315E-2</v>
      </c>
      <c r="J262" s="20">
        <v>4.9165233333333331</v>
      </c>
      <c r="K262" s="20">
        <v>3.7075567126852678E-2</v>
      </c>
    </row>
    <row r="263" spans="2:11" x14ac:dyDescent="0.2">
      <c r="B263" s="39">
        <v>3.25</v>
      </c>
      <c r="C263" s="39">
        <v>5.5214639999999999</v>
      </c>
      <c r="D263" s="39">
        <v>2.2980026109644912E-3</v>
      </c>
      <c r="G263" s="20">
        <v>1.2949999999999999</v>
      </c>
      <c r="H263" s="20">
        <v>8.6795500000000008</v>
      </c>
      <c r="I263" s="20">
        <v>2.7805675679616029E-2</v>
      </c>
      <c r="J263" s="20">
        <v>4.91601</v>
      </c>
      <c r="K263" s="20">
        <v>3.7669787628814538E-2</v>
      </c>
    </row>
    <row r="264" spans="2:11" x14ac:dyDescent="0.2">
      <c r="B264" s="39">
        <v>3.2625000000000002</v>
      </c>
      <c r="C264" s="39">
        <v>5.5227699999999995</v>
      </c>
      <c r="D264" s="39">
        <v>1.9520450814466777E-3</v>
      </c>
      <c r="G264" s="20">
        <v>1.3</v>
      </c>
      <c r="H264" s="20">
        <v>8.6789333333333332</v>
      </c>
      <c r="I264" s="20">
        <v>2.8452133682926584E-2</v>
      </c>
      <c r="J264" s="20">
        <v>4.9177799999999996</v>
      </c>
      <c r="K264" s="20">
        <v>3.697363159514272E-2</v>
      </c>
    </row>
    <row r="265" spans="2:11" x14ac:dyDescent="0.2">
      <c r="B265" s="39">
        <v>3.2749999999999999</v>
      </c>
      <c r="C265" s="39">
        <v>5.5207980000000001</v>
      </c>
      <c r="D265" s="39">
        <v>2.6013427302069604E-3</v>
      </c>
      <c r="G265" s="20">
        <v>1.3049999999999999</v>
      </c>
      <c r="H265" s="20">
        <v>8.6789166666666677</v>
      </c>
      <c r="I265" s="20">
        <v>2.7467667255237388E-2</v>
      </c>
      <c r="J265" s="20">
        <v>4.9154533333333328</v>
      </c>
      <c r="K265" s="20">
        <v>3.6180704034670781E-2</v>
      </c>
    </row>
    <row r="266" spans="2:11" x14ac:dyDescent="0.2">
      <c r="B266" s="39">
        <v>3.2875000000000001</v>
      </c>
      <c r="C266" s="39">
        <v>5.5205000000000002</v>
      </c>
      <c r="D266" s="39">
        <v>1.9551035778189543E-3</v>
      </c>
      <c r="G266" s="20">
        <v>1.31</v>
      </c>
      <c r="H266" s="20">
        <v>8.6777999999999995</v>
      </c>
      <c r="I266" s="20">
        <v>2.8556036723140471E-2</v>
      </c>
      <c r="J266" s="20">
        <v>4.9173766666666667</v>
      </c>
      <c r="K266" s="20">
        <v>3.6555689175709775E-2</v>
      </c>
    </row>
    <row r="267" spans="2:11" x14ac:dyDescent="0.2">
      <c r="B267" s="39">
        <v>3.3</v>
      </c>
      <c r="C267" s="39">
        <v>5.5196420000000002</v>
      </c>
      <c r="D267" s="39">
        <v>2.1964070660969474E-3</v>
      </c>
      <c r="G267" s="20">
        <v>1.3149999999999999</v>
      </c>
      <c r="H267" s="20">
        <v>8.6766200000000016</v>
      </c>
      <c r="I267" s="20">
        <v>2.7193634058973157E-2</v>
      </c>
      <c r="J267" s="20">
        <v>4.9168366666666667</v>
      </c>
      <c r="K267" s="20">
        <v>3.5592190310672275E-2</v>
      </c>
    </row>
    <row r="268" spans="2:11" x14ac:dyDescent="0.2">
      <c r="B268" s="39">
        <v>3.3125</v>
      </c>
      <c r="C268" s="39">
        <v>5.5209859999999997</v>
      </c>
      <c r="D268" s="39">
        <v>2.135978932480439E-3</v>
      </c>
      <c r="G268" s="20">
        <v>1.32</v>
      </c>
      <c r="H268" s="20">
        <v>8.67774</v>
      </c>
      <c r="I268" s="20">
        <v>2.7448455329945186E-2</v>
      </c>
      <c r="J268" s="20">
        <v>4.9151933333333337</v>
      </c>
      <c r="K268" s="20">
        <v>3.5799415885986022E-2</v>
      </c>
    </row>
    <row r="269" spans="2:11" x14ac:dyDescent="0.2">
      <c r="B269" s="39">
        <v>3.3250000000000002</v>
      </c>
      <c r="C269" s="39">
        <v>5.5207539999999993</v>
      </c>
      <c r="D269" s="39">
        <v>2.4421601094113195E-3</v>
      </c>
      <c r="G269" s="20">
        <v>1.325</v>
      </c>
      <c r="H269" s="20">
        <v>8.6784099999999995</v>
      </c>
      <c r="I269" s="20">
        <v>2.8834712298431753E-2</v>
      </c>
      <c r="J269" s="20">
        <v>4.9160366666666668</v>
      </c>
      <c r="K269" s="20">
        <v>3.6387737097971766E-2</v>
      </c>
    </row>
    <row r="270" spans="2:11" x14ac:dyDescent="0.2">
      <c r="B270" s="39">
        <v>3.3374999999999999</v>
      </c>
      <c r="C270" s="39">
        <v>5.5215779999999999</v>
      </c>
      <c r="D270" s="39">
        <v>2.1522602073168937E-3</v>
      </c>
      <c r="G270" s="20">
        <v>1.33</v>
      </c>
      <c r="H270" s="20">
        <v>8.676753333333334</v>
      </c>
      <c r="I270" s="20">
        <v>2.7457132851855644E-2</v>
      </c>
      <c r="J270" s="20">
        <v>4.9158800000000005</v>
      </c>
      <c r="K270" s="20">
        <v>3.768694778478783E-2</v>
      </c>
    </row>
    <row r="271" spans="2:11" x14ac:dyDescent="0.2">
      <c r="B271" s="39">
        <v>3.35</v>
      </c>
      <c r="C271" s="39">
        <v>5.5207899999999999</v>
      </c>
      <c r="D271" s="39">
        <v>2.2160482846725663E-3</v>
      </c>
      <c r="G271" s="20">
        <v>1.335</v>
      </c>
      <c r="H271" s="20">
        <v>8.677876666666668</v>
      </c>
      <c r="I271" s="20">
        <v>2.7234371257251189E-2</v>
      </c>
      <c r="J271" s="20">
        <v>4.9149600000000007</v>
      </c>
      <c r="K271" s="20">
        <v>3.5624409234867725E-2</v>
      </c>
    </row>
    <row r="272" spans="2:11" x14ac:dyDescent="0.2">
      <c r="B272" s="39">
        <v>3.3624999999999998</v>
      </c>
      <c r="C272" s="39">
        <v>5.5218059999999998</v>
      </c>
      <c r="D272" s="39">
        <v>2.1042803995666172E-3</v>
      </c>
      <c r="G272" s="20">
        <v>1.34</v>
      </c>
      <c r="H272" s="20">
        <v>8.67638</v>
      </c>
      <c r="I272" s="20">
        <v>2.7768082997091072E-2</v>
      </c>
      <c r="J272" s="20">
        <v>4.9168566666666669</v>
      </c>
      <c r="K272" s="20">
        <v>3.715590636463835E-2</v>
      </c>
    </row>
    <row r="273" spans="2:11" x14ac:dyDescent="0.2">
      <c r="B273" s="39">
        <v>3.375</v>
      </c>
      <c r="C273" s="39">
        <v>5.5214619999999996</v>
      </c>
      <c r="D273" s="39">
        <v>2.5533456483602737E-3</v>
      </c>
      <c r="G273" s="20">
        <v>1.345</v>
      </c>
      <c r="H273" s="20">
        <v>8.680203333333333</v>
      </c>
      <c r="I273" s="20">
        <v>2.7477221070875354E-2</v>
      </c>
      <c r="J273" s="20">
        <v>4.9163533333333334</v>
      </c>
      <c r="K273" s="20">
        <v>3.624983003791566E-2</v>
      </c>
    </row>
    <row r="274" spans="2:11" x14ac:dyDescent="0.2">
      <c r="B274" s="39">
        <v>3.3875000000000002</v>
      </c>
      <c r="C274" s="39">
        <v>5.5228260000000002</v>
      </c>
      <c r="D274" s="39">
        <v>1.7614301007987192E-3</v>
      </c>
      <c r="G274" s="20">
        <v>1.35</v>
      </c>
      <c r="H274" s="20">
        <v>8.6772166666666681</v>
      </c>
      <c r="I274" s="20">
        <v>2.8350465212722435E-2</v>
      </c>
      <c r="J274" s="20">
        <v>4.9158999999999997</v>
      </c>
      <c r="K274" s="20">
        <v>3.5660193960960457E-2</v>
      </c>
    </row>
    <row r="275" spans="2:11" x14ac:dyDescent="0.2">
      <c r="B275" s="39">
        <v>3.4</v>
      </c>
      <c r="C275" s="39">
        <v>5.522176</v>
      </c>
      <c r="D275" s="39">
        <v>1.8107197463991425E-3</v>
      </c>
      <c r="G275" s="20">
        <v>1.355</v>
      </c>
      <c r="H275" s="20">
        <v>8.6779600000000006</v>
      </c>
      <c r="I275" s="20">
        <v>2.7417291988816324E-2</v>
      </c>
      <c r="J275" s="20">
        <v>4.9149700000000003</v>
      </c>
      <c r="K275" s="20">
        <v>3.6451756244841246E-2</v>
      </c>
    </row>
    <row r="276" spans="2:11" x14ac:dyDescent="0.2">
      <c r="B276" s="39">
        <v>3.4125000000000001</v>
      </c>
      <c r="C276" s="39">
        <v>5.5215200000000006</v>
      </c>
      <c r="D276" s="39">
        <v>1.6094595366147962E-3</v>
      </c>
      <c r="G276" s="20">
        <v>1.36</v>
      </c>
      <c r="H276" s="20">
        <v>8.6771966666666653</v>
      </c>
      <c r="I276" s="20">
        <v>2.8723565431733909E-2</v>
      </c>
      <c r="J276" s="20">
        <v>4.9154733333333338</v>
      </c>
      <c r="K276" s="20">
        <v>3.5281628993634115E-2</v>
      </c>
    </row>
    <row r="277" spans="2:11" x14ac:dyDescent="0.2">
      <c r="B277" s="39">
        <v>3.4249999999999998</v>
      </c>
      <c r="C277" s="39">
        <v>5.5226600000000001</v>
      </c>
      <c r="D277" s="39">
        <v>2.2771363595533427E-3</v>
      </c>
      <c r="G277" s="20">
        <v>1.365</v>
      </c>
      <c r="H277" s="20">
        <v>8.6770866666666677</v>
      </c>
      <c r="I277" s="20">
        <v>2.7691746263302178E-2</v>
      </c>
      <c r="J277" s="20">
        <v>4.9180133333333336</v>
      </c>
      <c r="K277" s="20">
        <v>3.5823478955071208E-2</v>
      </c>
    </row>
    <row r="278" spans="2:11" x14ac:dyDescent="0.2">
      <c r="B278" s="39">
        <v>3.4375</v>
      </c>
      <c r="C278" s="39">
        <v>5.5223259999999996</v>
      </c>
      <c r="D278" s="39">
        <v>2.8420847981719382E-3</v>
      </c>
      <c r="G278" s="20">
        <v>1.37</v>
      </c>
      <c r="H278" s="20">
        <v>8.6766066666666664</v>
      </c>
      <c r="I278" s="20">
        <v>2.847796945788876E-2</v>
      </c>
      <c r="J278" s="20">
        <v>4.9160700000000004</v>
      </c>
      <c r="K278" s="20">
        <v>3.7167055752821386E-2</v>
      </c>
    </row>
    <row r="279" spans="2:11" x14ac:dyDescent="0.2">
      <c r="B279" s="39">
        <v>3.45</v>
      </c>
      <c r="C279" s="39">
        <v>5.5224639999999994</v>
      </c>
      <c r="D279" s="39">
        <v>3.1220163356395487E-3</v>
      </c>
      <c r="G279" s="20">
        <v>1.375</v>
      </c>
      <c r="H279" s="20">
        <v>8.678586666666666</v>
      </c>
      <c r="I279" s="20">
        <v>2.7002811170526757E-2</v>
      </c>
      <c r="J279" s="20">
        <v>4.9160633333333328</v>
      </c>
      <c r="K279" s="20">
        <v>3.5368363138702258E-2</v>
      </c>
    </row>
    <row r="280" spans="2:11" x14ac:dyDescent="0.2">
      <c r="B280" s="39">
        <v>3.4624999999999999</v>
      </c>
      <c r="C280" s="39">
        <v>5.5208339999999989</v>
      </c>
      <c r="D280" s="39">
        <v>2.8703215847706086E-3</v>
      </c>
      <c r="G280" s="20">
        <v>1.38</v>
      </c>
      <c r="H280" s="20">
        <v>8.677483333333333</v>
      </c>
      <c r="I280" s="20">
        <v>2.7617608714569971E-2</v>
      </c>
      <c r="J280" s="20">
        <v>4.9147666666666661</v>
      </c>
      <c r="K280" s="20">
        <v>3.6231559140861909E-2</v>
      </c>
    </row>
    <row r="281" spans="2:11" x14ac:dyDescent="0.2">
      <c r="B281" s="39">
        <v>3.4750000000000001</v>
      </c>
      <c r="C281" s="39">
        <v>5.5228060000000001</v>
      </c>
      <c r="D281" s="39">
        <v>2.5323123819940983E-3</v>
      </c>
      <c r="G281" s="20">
        <v>1.385</v>
      </c>
      <c r="H281" s="20">
        <v>8.6784633333333332</v>
      </c>
      <c r="I281" s="20">
        <v>2.7851924130619505E-2</v>
      </c>
      <c r="J281" s="20">
        <v>4.9157200000000003</v>
      </c>
      <c r="K281" s="20">
        <v>3.6056400726269637E-2</v>
      </c>
    </row>
    <row r="282" spans="2:11" x14ac:dyDescent="0.2">
      <c r="B282" s="39">
        <v>3.4874999999999998</v>
      </c>
      <c r="C282" s="39">
        <v>5.5216780000000005</v>
      </c>
      <c r="D282" s="39">
        <v>1.7763822786776111E-3</v>
      </c>
      <c r="G282" s="20">
        <v>1.39</v>
      </c>
      <c r="H282" s="20">
        <v>8.6781933333333345</v>
      </c>
      <c r="I282" s="20">
        <v>2.8021292697597608E-2</v>
      </c>
      <c r="J282" s="20">
        <v>4.9149666666666656</v>
      </c>
      <c r="K282" s="20">
        <v>3.493233141056825E-2</v>
      </c>
    </row>
    <row r="283" spans="2:11" x14ac:dyDescent="0.2">
      <c r="B283" s="39">
        <v>3.5</v>
      </c>
      <c r="C283" s="39">
        <v>5.5207159999999993</v>
      </c>
      <c r="D283" s="39">
        <v>3.1578768183702054E-3</v>
      </c>
      <c r="G283" s="20">
        <v>1.395</v>
      </c>
      <c r="H283" s="20">
        <v>8.6762999999999995</v>
      </c>
      <c r="I283" s="20">
        <v>2.772740701904881E-2</v>
      </c>
      <c r="J283" s="20">
        <v>4.9160966666666672</v>
      </c>
      <c r="K283" s="20">
        <v>3.620730052228574E-2</v>
      </c>
    </row>
    <row r="284" spans="2:11" x14ac:dyDescent="0.2">
      <c r="B284" s="39">
        <v>3.5125000000000002</v>
      </c>
      <c r="C284" s="39">
        <v>5.521744</v>
      </c>
      <c r="D284" s="39">
        <v>2.5385007386251024E-3</v>
      </c>
      <c r="G284" s="20">
        <v>1.4</v>
      </c>
      <c r="H284" s="20">
        <v>8.6776566666666657</v>
      </c>
      <c r="I284" s="20">
        <v>2.8891177623012243E-2</v>
      </c>
      <c r="J284" s="20">
        <v>4.9158900000000001</v>
      </c>
      <c r="K284" s="20">
        <v>3.5659548978265648E-2</v>
      </c>
    </row>
    <row r="285" spans="2:11" x14ac:dyDescent="0.2">
      <c r="B285" s="39">
        <v>3.5249999999999999</v>
      </c>
      <c r="C285" s="39">
        <v>5.5222220000000011</v>
      </c>
      <c r="D285" s="39">
        <v>2.1330761824182062E-3</v>
      </c>
      <c r="G285" s="20">
        <v>1.405</v>
      </c>
      <c r="H285" s="20">
        <v>8.6769799999999986</v>
      </c>
      <c r="I285" s="20">
        <v>2.714555089390068E-2</v>
      </c>
      <c r="J285" s="20">
        <v>4.9163266666666665</v>
      </c>
      <c r="K285" s="20">
        <v>3.5968471996705331E-2</v>
      </c>
    </row>
    <row r="286" spans="2:11" x14ac:dyDescent="0.2">
      <c r="B286" s="39">
        <v>3.5375000000000001</v>
      </c>
      <c r="C286" s="39">
        <v>5.5205060000000001</v>
      </c>
      <c r="D286" s="39">
        <v>2.38250204616916E-3</v>
      </c>
      <c r="G286" s="20">
        <v>1.41</v>
      </c>
      <c r="H286" s="20">
        <v>8.6770166666666668</v>
      </c>
      <c r="I286" s="20">
        <v>2.6433759559405356E-2</v>
      </c>
      <c r="J286" s="20">
        <v>4.9153199999999995</v>
      </c>
      <c r="K286" s="20">
        <v>3.5610073013123703E-2</v>
      </c>
    </row>
    <row r="287" spans="2:11" x14ac:dyDescent="0.2">
      <c r="B287" s="39">
        <v>3.55</v>
      </c>
      <c r="C287" s="39">
        <v>5.5205200000000003</v>
      </c>
      <c r="D287" s="39">
        <v>2.5140644383149983E-3</v>
      </c>
      <c r="G287" s="20">
        <v>1.415</v>
      </c>
      <c r="H287" s="20">
        <v>8.6767199999999978</v>
      </c>
      <c r="I287" s="20">
        <v>2.7652256689102289E-2</v>
      </c>
      <c r="J287" s="20">
        <v>4.9166166666666662</v>
      </c>
      <c r="K287" s="20">
        <v>3.5716702597586712E-2</v>
      </c>
    </row>
    <row r="288" spans="2:11" x14ac:dyDescent="0.2">
      <c r="B288" s="39">
        <v>3.5625</v>
      </c>
      <c r="C288" s="39">
        <v>5.5212839999999996</v>
      </c>
      <c r="D288" s="39">
        <v>2.8196889899420987E-3</v>
      </c>
      <c r="G288" s="20">
        <v>1.42</v>
      </c>
      <c r="H288" s="20">
        <v>8.6762266666666665</v>
      </c>
      <c r="I288" s="20">
        <v>2.7074145313276995E-2</v>
      </c>
      <c r="J288" s="20">
        <v>4.9157000000000002</v>
      </c>
      <c r="K288" s="20">
        <v>3.6583243887514182E-2</v>
      </c>
    </row>
    <row r="289" spans="2:11" x14ac:dyDescent="0.2">
      <c r="B289" s="39">
        <v>3.5750000000000002</v>
      </c>
      <c r="C289" s="39">
        <v>5.5205900000000003</v>
      </c>
      <c r="D289" s="39">
        <v>2.5420483866362867E-3</v>
      </c>
      <c r="G289" s="20">
        <v>1.425</v>
      </c>
      <c r="H289" s="20">
        <v>8.678093333333333</v>
      </c>
      <c r="I289" s="20">
        <v>2.6228131419866421E-2</v>
      </c>
      <c r="J289" s="20">
        <v>4.9149699999999994</v>
      </c>
      <c r="K289" s="20">
        <v>3.6468101586637679E-2</v>
      </c>
    </row>
    <row r="290" spans="2:11" x14ac:dyDescent="0.2">
      <c r="B290" s="39">
        <v>3.5874999999999999</v>
      </c>
      <c r="C290" s="39">
        <v>5.5212299999999992</v>
      </c>
      <c r="D290" s="39">
        <v>2.3243923937235804E-3</v>
      </c>
      <c r="G290" s="20">
        <v>1.43</v>
      </c>
      <c r="H290" s="20">
        <v>8.6765100000000004</v>
      </c>
      <c r="I290" s="20">
        <v>2.6602282483526411E-2</v>
      </c>
      <c r="J290" s="20">
        <v>4.9154000000000009</v>
      </c>
      <c r="K290" s="20">
        <v>3.5494959266539901E-2</v>
      </c>
    </row>
    <row r="291" spans="2:11" x14ac:dyDescent="0.2">
      <c r="B291" s="39">
        <v>3.6</v>
      </c>
      <c r="C291" s="39">
        <v>5.5205699999999993</v>
      </c>
      <c r="D291" s="39">
        <v>2.9298174004535465E-3</v>
      </c>
      <c r="G291" s="20">
        <v>1.4350000000000001</v>
      </c>
      <c r="H291" s="20">
        <v>8.6770366666666661</v>
      </c>
      <c r="I291" s="20">
        <v>2.7688539345929786E-2</v>
      </c>
      <c r="J291" s="20">
        <v>4.9158966666666659</v>
      </c>
      <c r="K291" s="20">
        <v>3.6147859472511541E-2</v>
      </c>
    </row>
    <row r="292" spans="2:11" x14ac:dyDescent="0.2">
      <c r="B292" s="39">
        <v>3.6124999999999998</v>
      </c>
      <c r="C292" s="39">
        <v>5.5207639999999998</v>
      </c>
      <c r="D292" s="39">
        <v>2.421366556306607E-3</v>
      </c>
      <c r="G292" s="20">
        <v>1.44</v>
      </c>
      <c r="H292" s="20">
        <v>8.6748499999999993</v>
      </c>
      <c r="I292" s="20">
        <v>2.8448888086063287E-2</v>
      </c>
      <c r="J292" s="20">
        <v>4.9156233333333335</v>
      </c>
      <c r="K292" s="20">
        <v>3.5900078613346403E-2</v>
      </c>
    </row>
    <row r="293" spans="2:11" x14ac:dyDescent="0.2">
      <c r="B293" s="39">
        <v>3.625</v>
      </c>
      <c r="C293" s="39">
        <v>5.5196199999999997</v>
      </c>
      <c r="D293" s="39">
        <v>2.3181824777183122E-3</v>
      </c>
      <c r="G293" s="20">
        <v>1.4450000000000001</v>
      </c>
      <c r="H293" s="20">
        <v>8.6775233333333333</v>
      </c>
      <c r="I293" s="20">
        <v>2.8207906889932795E-2</v>
      </c>
      <c r="J293" s="20">
        <v>4.9156500000000003</v>
      </c>
      <c r="K293" s="20">
        <v>3.5839231762599691E-2</v>
      </c>
    </row>
    <row r="294" spans="2:11" x14ac:dyDescent="0.2">
      <c r="B294" s="39">
        <v>3.6375000000000002</v>
      </c>
      <c r="C294" s="39">
        <v>5.5205159999999998</v>
      </c>
      <c r="D294" s="39">
        <v>2.552339319134522E-3</v>
      </c>
      <c r="G294" s="20">
        <v>1.45</v>
      </c>
      <c r="H294" s="20">
        <v>8.675040000000001</v>
      </c>
      <c r="I294" s="20">
        <v>2.7236648717001519E-2</v>
      </c>
      <c r="J294" s="20">
        <v>4.9163699999999997</v>
      </c>
      <c r="K294" s="20">
        <v>3.6253859104928433E-2</v>
      </c>
    </row>
    <row r="295" spans="2:11" x14ac:dyDescent="0.2">
      <c r="B295" s="39">
        <v>3.65</v>
      </c>
      <c r="C295" s="39">
        <v>5.5197000000000003</v>
      </c>
      <c r="D295" s="39">
        <v>2.4841537794589304E-3</v>
      </c>
      <c r="G295" s="20">
        <v>1.4550000000000001</v>
      </c>
      <c r="H295" s="20">
        <v>8.6766500000000004</v>
      </c>
      <c r="I295" s="20">
        <v>2.793620649503676E-2</v>
      </c>
      <c r="J295" s="20">
        <v>4.9149466666666664</v>
      </c>
      <c r="K295" s="20">
        <v>3.5800160303799879E-2</v>
      </c>
    </row>
    <row r="296" spans="2:11" x14ac:dyDescent="0.2">
      <c r="B296" s="39">
        <v>3.6625000000000001</v>
      </c>
      <c r="C296" s="39">
        <v>5.5209039999999998</v>
      </c>
      <c r="D296" s="39">
        <v>1.7366306458196762E-3</v>
      </c>
      <c r="G296" s="20">
        <v>1.46</v>
      </c>
      <c r="H296" s="20">
        <v>8.6756266666666662</v>
      </c>
      <c r="I296" s="20">
        <v>2.7054504451405212E-2</v>
      </c>
      <c r="J296" s="20">
        <v>4.916736666666667</v>
      </c>
      <c r="K296" s="20">
        <v>3.563945956068619E-2</v>
      </c>
    </row>
    <row r="297" spans="2:11" x14ac:dyDescent="0.2">
      <c r="B297" s="39">
        <v>3.6749999999999998</v>
      </c>
      <c r="C297" s="39">
        <v>5.5203739999999994</v>
      </c>
      <c r="D297" s="39">
        <v>2.301555126430811E-3</v>
      </c>
      <c r="G297" s="20">
        <v>1.4650000000000001</v>
      </c>
      <c r="H297" s="20">
        <v>8.6761800000000004</v>
      </c>
      <c r="I297" s="20">
        <v>2.8115124636631732E-2</v>
      </c>
      <c r="J297" s="20">
        <v>4.9154766666666658</v>
      </c>
      <c r="K297" s="20">
        <v>3.5743777702481896E-2</v>
      </c>
    </row>
    <row r="298" spans="2:11" x14ac:dyDescent="0.2">
      <c r="B298" s="39">
        <v>3.6875</v>
      </c>
      <c r="C298" s="39">
        <v>5.5220699999999994</v>
      </c>
      <c r="D298" s="39">
        <v>2.3940154552550882E-3</v>
      </c>
      <c r="G298" s="20">
        <v>1.47</v>
      </c>
      <c r="H298" s="20">
        <v>8.6757733333333338</v>
      </c>
      <c r="I298" s="20">
        <v>2.7005487302480667E-2</v>
      </c>
      <c r="J298" s="20">
        <v>4.9144933333333336</v>
      </c>
      <c r="K298" s="20">
        <v>3.6172634837831875E-2</v>
      </c>
    </row>
    <row r="299" spans="2:11" x14ac:dyDescent="0.2">
      <c r="B299" s="39">
        <v>3.7</v>
      </c>
      <c r="C299" s="39">
        <v>5.521102</v>
      </c>
      <c r="D299" s="39">
        <v>2.7789447637547871E-3</v>
      </c>
      <c r="G299" s="20">
        <v>1.4750000000000001</v>
      </c>
      <c r="H299" s="20">
        <v>8.6762499999999978</v>
      </c>
      <c r="I299" s="20">
        <v>2.7736276486459918E-2</v>
      </c>
      <c r="J299" s="20">
        <v>4.915493333333333</v>
      </c>
      <c r="K299" s="20">
        <v>3.5215053757038449E-2</v>
      </c>
    </row>
    <row r="300" spans="2:11" x14ac:dyDescent="0.2">
      <c r="B300" s="39">
        <v>3.7124999999999999</v>
      </c>
      <c r="C300" s="39">
        <v>5.5204299999999993</v>
      </c>
      <c r="D300" s="39">
        <v>2.2335688930497978E-3</v>
      </c>
      <c r="G300" s="20">
        <v>1.48</v>
      </c>
      <c r="H300" s="20">
        <v>8.676496666666667</v>
      </c>
      <c r="I300" s="20">
        <v>2.8356175302353341E-2</v>
      </c>
      <c r="J300" s="20">
        <v>4.9155133333333332</v>
      </c>
      <c r="K300" s="20">
        <v>3.4624934336078883E-2</v>
      </c>
    </row>
    <row r="301" spans="2:11" x14ac:dyDescent="0.2">
      <c r="B301" s="39">
        <v>3.7250000000000001</v>
      </c>
      <c r="C301" s="39">
        <v>5.5208659999999998</v>
      </c>
      <c r="D301" s="39">
        <v>2.1096933426448107E-3</v>
      </c>
      <c r="G301" s="20">
        <v>1.4850000000000001</v>
      </c>
      <c r="H301" s="20">
        <v>8.6774699999999996</v>
      </c>
      <c r="I301" s="20">
        <v>2.6680399172426462E-2</v>
      </c>
      <c r="J301" s="20">
        <v>4.9160700000000004</v>
      </c>
      <c r="K301" s="20">
        <v>3.6059574780262303E-2</v>
      </c>
    </row>
    <row r="302" spans="2:11" x14ac:dyDescent="0.2">
      <c r="B302" s="39">
        <v>3.7374999999999998</v>
      </c>
      <c r="C302" s="39">
        <v>5.5210139999999992</v>
      </c>
      <c r="D302" s="39">
        <v>2.4729569345218463E-3</v>
      </c>
      <c r="G302" s="20">
        <v>1.49</v>
      </c>
      <c r="H302" s="20">
        <v>8.6750133333333341</v>
      </c>
      <c r="I302" s="20">
        <v>2.7277157924615769E-2</v>
      </c>
      <c r="J302" s="20">
        <v>4.9156599999999999</v>
      </c>
      <c r="K302" s="20">
        <v>3.5335234540044995E-2</v>
      </c>
    </row>
    <row r="303" spans="2:11" x14ac:dyDescent="0.2">
      <c r="B303" s="39">
        <v>3.75</v>
      </c>
      <c r="C303" s="39">
        <v>5.520162</v>
      </c>
      <c r="D303" s="39">
        <v>2.5110543602239856E-3</v>
      </c>
      <c r="G303" s="20">
        <v>1.4950000000000001</v>
      </c>
      <c r="H303" s="20">
        <v>8.6756066666666669</v>
      </c>
      <c r="I303" s="20">
        <v>2.7866972287000188E-2</v>
      </c>
      <c r="J303" s="20">
        <v>4.9161499999999991</v>
      </c>
      <c r="K303" s="20">
        <v>3.5803955554286497E-2</v>
      </c>
    </row>
    <row r="304" spans="2:11" x14ac:dyDescent="0.2">
      <c r="B304" s="39">
        <v>3.7625000000000002</v>
      </c>
      <c r="C304" s="39">
        <v>5.5212680000000001</v>
      </c>
      <c r="D304" s="39">
        <v>2.2234261849677452E-3</v>
      </c>
      <c r="G304" s="20">
        <v>1.5</v>
      </c>
      <c r="H304" s="20">
        <v>8.6766333333333332</v>
      </c>
      <c r="I304" s="20">
        <v>2.7641347249686875E-2</v>
      </c>
      <c r="J304" s="20">
        <v>4.9141366666666668</v>
      </c>
      <c r="K304" s="20">
        <v>3.5231828570831333E-2</v>
      </c>
    </row>
    <row r="305" spans="2:11" x14ac:dyDescent="0.2">
      <c r="B305" s="39">
        <v>3.7749999999999999</v>
      </c>
      <c r="C305" s="39">
        <v>5.5199799999999994</v>
      </c>
      <c r="D305" s="39">
        <v>2.6966442108665406E-3</v>
      </c>
      <c r="G305" s="20">
        <v>1.5049999999999999</v>
      </c>
      <c r="H305" s="20">
        <v>8.6760866666666665</v>
      </c>
      <c r="I305" s="20">
        <v>2.753292412932392E-2</v>
      </c>
      <c r="J305" s="20">
        <v>4.9154899999999992</v>
      </c>
      <c r="K305" s="20">
        <v>3.4814188199640626E-2</v>
      </c>
    </row>
    <row r="306" spans="2:11" x14ac:dyDescent="0.2">
      <c r="B306" s="39">
        <v>3.7875000000000001</v>
      </c>
      <c r="C306" s="39">
        <v>5.5208879999999994</v>
      </c>
      <c r="D306" s="39">
        <v>2.0568189030637026E-3</v>
      </c>
      <c r="G306" s="20">
        <v>1.51</v>
      </c>
      <c r="H306" s="20">
        <v>8.6767033333333341</v>
      </c>
      <c r="I306" s="20">
        <v>2.6518407024388006E-2</v>
      </c>
      <c r="J306" s="20">
        <v>4.9158100000000005</v>
      </c>
      <c r="K306" s="20">
        <v>3.5171751923003772E-2</v>
      </c>
    </row>
    <row r="307" spans="2:11" x14ac:dyDescent="0.2">
      <c r="B307" s="39">
        <v>3.8</v>
      </c>
      <c r="C307" s="39">
        <v>5.5212820000000002</v>
      </c>
      <c r="D307" s="39">
        <v>1.1936808618722601E-3</v>
      </c>
      <c r="G307" s="20">
        <v>1.5149999999999999</v>
      </c>
      <c r="H307" s="20">
        <v>8.6768366666666665</v>
      </c>
      <c r="I307" s="20">
        <v>2.6725711299130105E-2</v>
      </c>
      <c r="J307" s="20">
        <v>4.9154766666666667</v>
      </c>
      <c r="K307" s="20">
        <v>3.544659378714838E-2</v>
      </c>
    </row>
    <row r="308" spans="2:11" x14ac:dyDescent="0.2">
      <c r="B308" s="39">
        <v>3.8125</v>
      </c>
      <c r="C308" s="39">
        <v>5.5209639999999993</v>
      </c>
      <c r="D308" s="39">
        <v>2.3499565953438361E-3</v>
      </c>
      <c r="G308" s="20">
        <v>1.52</v>
      </c>
      <c r="H308" s="20">
        <v>8.6761499999999998</v>
      </c>
      <c r="I308" s="20">
        <v>2.6282863872366016E-2</v>
      </c>
      <c r="J308" s="20">
        <v>4.9149099999999999</v>
      </c>
      <c r="K308" s="20">
        <v>3.5823121490642387E-2</v>
      </c>
    </row>
    <row r="309" spans="2:11" x14ac:dyDescent="0.2">
      <c r="B309" s="39">
        <v>3.8250000000000002</v>
      </c>
      <c r="C309" s="39">
        <v>5.5213079999999994</v>
      </c>
      <c r="D309" s="39">
        <v>2.4069968840860034E-3</v>
      </c>
      <c r="G309" s="20">
        <v>1.5249999999999999</v>
      </c>
      <c r="H309" s="20">
        <v>8.6761466666666678</v>
      </c>
      <c r="I309" s="20">
        <v>2.5952201148350257E-2</v>
      </c>
      <c r="J309" s="20">
        <v>4.9146566666666667</v>
      </c>
      <c r="K309" s="20">
        <v>3.5679406914602287E-2</v>
      </c>
    </row>
    <row r="310" spans="2:11" x14ac:dyDescent="0.2">
      <c r="B310" s="39">
        <v>3.8374999999999999</v>
      </c>
      <c r="C310" s="39">
        <v>5.5221340000000003</v>
      </c>
      <c r="D310" s="39">
        <v>1.617020717245199E-3</v>
      </c>
      <c r="G310" s="20">
        <v>1.53</v>
      </c>
      <c r="H310" s="20">
        <v>8.6767733333333315</v>
      </c>
      <c r="I310" s="20">
        <v>2.7229901048500409E-2</v>
      </c>
      <c r="J310" s="20">
        <v>4.9151500000000006</v>
      </c>
      <c r="K310" s="20">
        <v>3.5855281805241973E-2</v>
      </c>
    </row>
    <row r="311" spans="2:11" x14ac:dyDescent="0.2">
      <c r="B311" s="39">
        <v>3.85</v>
      </c>
      <c r="C311" s="39">
        <v>5.5219320000000005</v>
      </c>
      <c r="D311" s="39">
        <v>2.216281570559251E-3</v>
      </c>
      <c r="G311" s="20">
        <v>1.5349999999999999</v>
      </c>
      <c r="H311" s="20">
        <v>8.6776100000000014</v>
      </c>
      <c r="I311" s="20">
        <v>2.7678651219547365E-2</v>
      </c>
      <c r="J311" s="20">
        <v>4.915586666666667</v>
      </c>
      <c r="K311" s="20">
        <v>3.537552371029707E-2</v>
      </c>
    </row>
    <row r="312" spans="2:11" x14ac:dyDescent="0.2">
      <c r="B312" s="39">
        <v>3.8624999999999998</v>
      </c>
      <c r="C312" s="39">
        <v>5.5205739999999999</v>
      </c>
      <c r="D312" s="39">
        <v>2.591570180411935E-3</v>
      </c>
      <c r="G312" s="20">
        <v>1.54</v>
      </c>
      <c r="H312" s="20">
        <v>8.6753466666666679</v>
      </c>
      <c r="I312" s="20">
        <v>2.7416951771567194E-2</v>
      </c>
      <c r="J312" s="20">
        <v>4.9136099999999994</v>
      </c>
      <c r="K312" s="20">
        <v>3.5605020713377046E-2</v>
      </c>
    </row>
    <row r="313" spans="2:11" x14ac:dyDescent="0.2">
      <c r="B313" s="39">
        <v>3.875</v>
      </c>
      <c r="C313" s="39">
        <v>5.5203859999999993</v>
      </c>
      <c r="D313" s="39">
        <v>2.055323818769131E-3</v>
      </c>
      <c r="G313" s="20">
        <v>1.5449999999999999</v>
      </c>
      <c r="H313" s="20">
        <v>8.6756166666666648</v>
      </c>
      <c r="I313" s="20">
        <v>2.6718676572348676E-2</v>
      </c>
      <c r="J313" s="20">
        <v>4.915446666666667</v>
      </c>
      <c r="K313" s="20">
        <v>3.5533536428437831E-2</v>
      </c>
    </row>
    <row r="314" spans="2:11" x14ac:dyDescent="0.2">
      <c r="B314" s="39">
        <v>3.8875000000000002</v>
      </c>
      <c r="C314" s="39">
        <v>5.5200259999999997</v>
      </c>
      <c r="D314" s="39">
        <v>2.381456697065893E-3</v>
      </c>
      <c r="G314" s="20">
        <v>1.55</v>
      </c>
      <c r="H314" s="20">
        <v>8.6768099999999997</v>
      </c>
      <c r="I314" s="20">
        <v>2.7946012834272567E-2</v>
      </c>
      <c r="J314" s="20">
        <v>4.9150866666666664</v>
      </c>
      <c r="K314" s="20">
        <v>3.5545535272067295E-2</v>
      </c>
    </row>
    <row r="315" spans="2:11" x14ac:dyDescent="0.2">
      <c r="B315" s="39">
        <v>3.9</v>
      </c>
      <c r="C315" s="39">
        <v>5.5216579999999995</v>
      </c>
      <c r="D315" s="39">
        <v>2.2627116475592403E-3</v>
      </c>
      <c r="G315" s="20">
        <v>1.5549999999999999</v>
      </c>
      <c r="H315" s="20">
        <v>8.6745233333333331</v>
      </c>
      <c r="I315" s="20">
        <v>2.817359658340458E-2</v>
      </c>
      <c r="J315" s="20">
        <v>4.9148899999999998</v>
      </c>
      <c r="K315" s="20">
        <v>3.5087891548700165E-2</v>
      </c>
    </row>
    <row r="316" spans="2:11" x14ac:dyDescent="0.2">
      <c r="B316" s="39">
        <v>3.9125000000000001</v>
      </c>
      <c r="C316" s="39">
        <v>5.5211260000000006</v>
      </c>
      <c r="D316" s="39">
        <v>1.7213093853227029E-3</v>
      </c>
      <c r="G316" s="20">
        <v>1.56</v>
      </c>
      <c r="H316" s="20">
        <v>8.6745666666666654</v>
      </c>
      <c r="I316" s="20">
        <v>2.7317101684557435E-2</v>
      </c>
      <c r="J316" s="20">
        <v>4.9148733333333334</v>
      </c>
      <c r="K316" s="20">
        <v>3.4650792359066131E-2</v>
      </c>
    </row>
    <row r="317" spans="2:11" x14ac:dyDescent="0.2">
      <c r="B317" s="39">
        <v>3.9249999999999998</v>
      </c>
      <c r="C317" s="39">
        <v>5.5213799999999988</v>
      </c>
      <c r="D317" s="39">
        <v>2.4443874488304981E-3</v>
      </c>
      <c r="G317" s="20">
        <v>1.5649999999999999</v>
      </c>
      <c r="H317" s="20">
        <v>8.6746700000000008</v>
      </c>
      <c r="I317" s="20">
        <v>2.6238050613564792E-2</v>
      </c>
      <c r="J317" s="20">
        <v>4.9155800000000012</v>
      </c>
      <c r="K317" s="20">
        <v>3.5102987527179677E-2</v>
      </c>
    </row>
    <row r="318" spans="2:11" x14ac:dyDescent="0.2">
      <c r="B318" s="39">
        <v>3.9375</v>
      </c>
      <c r="C318" s="39">
        <v>5.5205140000000004</v>
      </c>
      <c r="D318" s="39">
        <v>2.0889341779960508E-3</v>
      </c>
      <c r="G318" s="20">
        <v>1.57</v>
      </c>
      <c r="H318" s="20">
        <v>8.6768199999999993</v>
      </c>
      <c r="I318" s="20">
        <v>2.5978668172175163E-2</v>
      </c>
      <c r="J318" s="20">
        <v>4.9150499999999999</v>
      </c>
      <c r="K318" s="20">
        <v>3.5163792457583401E-2</v>
      </c>
    </row>
    <row r="319" spans="2:11" x14ac:dyDescent="0.2">
      <c r="B319" s="39">
        <v>3.95</v>
      </c>
      <c r="C319" s="39">
        <v>5.5206539999999995</v>
      </c>
      <c r="D319" s="39">
        <v>1.9609502798388426E-3</v>
      </c>
      <c r="G319" s="20">
        <v>1.575</v>
      </c>
      <c r="H319" s="20">
        <v>8.6768333333333327</v>
      </c>
      <c r="I319" s="20">
        <v>2.736048326408818E-2</v>
      </c>
      <c r="J319" s="20">
        <v>4.9140133333333331</v>
      </c>
      <c r="K319" s="20">
        <v>3.4183924259478721E-2</v>
      </c>
    </row>
    <row r="320" spans="2:11" x14ac:dyDescent="0.2">
      <c r="B320" s="39">
        <v>3.9624999999999999</v>
      </c>
      <c r="C320" s="39">
        <v>5.5216880000000002</v>
      </c>
      <c r="D320" s="39">
        <v>2.0338126757398862E-3</v>
      </c>
      <c r="G320" s="20">
        <v>1.58</v>
      </c>
      <c r="H320" s="20">
        <v>8.6774233333333317</v>
      </c>
      <c r="I320" s="20">
        <v>2.6881023252679524E-2</v>
      </c>
      <c r="J320" s="20">
        <v>4.91411</v>
      </c>
      <c r="K320" s="20">
        <v>3.4436547929973138E-2</v>
      </c>
    </row>
    <row r="321" spans="2:11" x14ac:dyDescent="0.2">
      <c r="B321" s="39">
        <v>3.9750000000000001</v>
      </c>
      <c r="C321" s="39">
        <v>5.5211399999999999</v>
      </c>
      <c r="D321" s="39">
        <v>1.7043796525423093E-3</v>
      </c>
      <c r="G321" s="20">
        <v>1.585</v>
      </c>
      <c r="H321" s="20">
        <v>8.6756666666666664</v>
      </c>
      <c r="I321" s="20">
        <v>2.6135918026943275E-2</v>
      </c>
      <c r="J321" s="20">
        <v>4.9150133333333335</v>
      </c>
      <c r="K321" s="20">
        <v>3.427579191078009E-2</v>
      </c>
    </row>
    <row r="322" spans="2:11" x14ac:dyDescent="0.2">
      <c r="B322" s="39">
        <v>3.9874999999999998</v>
      </c>
      <c r="C322" s="39">
        <v>5.5201060000000002</v>
      </c>
      <c r="D322" s="39">
        <v>2.7245249127142838E-3</v>
      </c>
      <c r="G322" s="20">
        <v>1.59</v>
      </c>
      <c r="H322" s="20">
        <v>8.6758100000000002</v>
      </c>
      <c r="I322" s="20">
        <v>2.7536943064424019E-2</v>
      </c>
      <c r="J322" s="20">
        <v>4.9140966666666666</v>
      </c>
      <c r="K322" s="20">
        <v>3.579393446443762E-2</v>
      </c>
    </row>
    <row r="323" spans="2:11" x14ac:dyDescent="0.2">
      <c r="B323" s="39">
        <v>4</v>
      </c>
      <c r="C323" s="39">
        <v>5.5202800000000005</v>
      </c>
      <c r="D323" s="39">
        <v>2.2256684389189881E-3</v>
      </c>
      <c r="G323" s="20">
        <v>1.595</v>
      </c>
      <c r="H323" s="20">
        <v>8.6757333333333335</v>
      </c>
      <c r="I323" s="20">
        <v>2.7271089902027035E-2</v>
      </c>
      <c r="J323" s="20">
        <v>4.9159433333333338</v>
      </c>
      <c r="K323" s="20">
        <v>3.5087848007220049E-2</v>
      </c>
    </row>
    <row r="324" spans="2:11" x14ac:dyDescent="0.2">
      <c r="B324" s="39">
        <v>4.0125000000000002</v>
      </c>
      <c r="C324" s="39">
        <v>5.5204519999999988</v>
      </c>
      <c r="D324" s="39">
        <v>2.4017460315362651E-3</v>
      </c>
      <c r="G324" s="20">
        <v>1.6</v>
      </c>
      <c r="H324" s="20">
        <v>8.6747433333333337</v>
      </c>
      <c r="I324" s="20">
        <v>2.7661263126939152E-2</v>
      </c>
      <c r="J324" s="20">
        <v>4.9152633333333329</v>
      </c>
      <c r="K324" s="20">
        <v>3.4824557586724862E-2</v>
      </c>
    </row>
    <row r="325" spans="2:11" x14ac:dyDescent="0.2">
      <c r="B325" s="39">
        <v>4.0250000000000004</v>
      </c>
      <c r="C325" s="39">
        <v>5.5215719999999999</v>
      </c>
      <c r="D325" s="39">
        <v>3.2638802061349926E-3</v>
      </c>
      <c r="G325" s="20">
        <v>1.605</v>
      </c>
      <c r="H325" s="20">
        <v>8.6746266666666667</v>
      </c>
      <c r="I325" s="20">
        <v>2.7227769117412336E-2</v>
      </c>
      <c r="J325" s="20">
        <v>4.9138833333333336</v>
      </c>
      <c r="K325" s="20">
        <v>3.5311676224413141E-2</v>
      </c>
    </row>
    <row r="326" spans="2:11" x14ac:dyDescent="0.2">
      <c r="B326" s="39">
        <v>4.0374999999999996</v>
      </c>
      <c r="C326" s="39">
        <v>5.5229099999999995</v>
      </c>
      <c r="D326" s="39">
        <v>2.8107063169247447E-3</v>
      </c>
      <c r="G326" s="20">
        <v>1.61</v>
      </c>
      <c r="H326" s="20">
        <v>8.6754666666666669</v>
      </c>
      <c r="I326" s="20">
        <v>2.7441729982718738E-2</v>
      </c>
      <c r="J326" s="20">
        <v>4.9144033333333335</v>
      </c>
      <c r="K326" s="20">
        <v>3.4927964600175422E-2</v>
      </c>
    </row>
    <row r="327" spans="2:11" x14ac:dyDescent="0.2">
      <c r="B327" s="39">
        <v>4.05</v>
      </c>
      <c r="C327" s="39">
        <v>5.521566</v>
      </c>
      <c r="D327" s="39">
        <v>2.5165265744673594E-3</v>
      </c>
      <c r="G327" s="20">
        <v>1.615</v>
      </c>
      <c r="H327" s="20">
        <v>8.6767099999999999</v>
      </c>
      <c r="I327" s="20">
        <v>2.7791763168248603E-2</v>
      </c>
      <c r="J327" s="20">
        <v>4.9148800000000001</v>
      </c>
      <c r="K327" s="20">
        <v>3.4056243186822606E-2</v>
      </c>
    </row>
    <row r="328" spans="2:11" x14ac:dyDescent="0.2">
      <c r="B328" s="39">
        <v>4.0625</v>
      </c>
      <c r="C328" s="39">
        <v>5.5205960000000003</v>
      </c>
      <c r="D328" s="39">
        <v>2.7302465090172034E-3</v>
      </c>
      <c r="G328" s="20">
        <v>1.62</v>
      </c>
      <c r="H328" s="20">
        <v>8.6766833333333313</v>
      </c>
      <c r="I328" s="20">
        <v>2.6302741513217036E-2</v>
      </c>
      <c r="J328" s="20">
        <v>4.9153333333333338</v>
      </c>
      <c r="K328" s="20">
        <v>3.5855640343528228E-2</v>
      </c>
    </row>
    <row r="329" spans="2:11" x14ac:dyDescent="0.2">
      <c r="B329" s="39">
        <v>4.0750000000000002</v>
      </c>
      <c r="C329" s="39">
        <v>5.5212319999999995</v>
      </c>
      <c r="D329" s="39">
        <v>2.5243521941282435E-3</v>
      </c>
      <c r="G329" s="20">
        <v>1.625</v>
      </c>
      <c r="H329" s="20">
        <v>8.6758466666666667</v>
      </c>
      <c r="I329" s="20">
        <v>2.7653344784632362E-2</v>
      </c>
      <c r="J329" s="20">
        <v>4.9129433333333337</v>
      </c>
      <c r="K329" s="20">
        <v>3.4745276097782225E-2</v>
      </c>
    </row>
    <row r="330" spans="2:11" x14ac:dyDescent="0.2">
      <c r="B330" s="39">
        <v>4.0875000000000004</v>
      </c>
      <c r="C330" s="39">
        <v>5.5210980000000003</v>
      </c>
      <c r="D330" s="39">
        <v>2.27229047438934E-3</v>
      </c>
      <c r="G330" s="20">
        <v>1.63</v>
      </c>
      <c r="H330" s="20">
        <v>8.6748899999999995</v>
      </c>
      <c r="I330" s="20">
        <v>2.6457567915437824E-2</v>
      </c>
      <c r="J330" s="20">
        <v>4.9133633333333329</v>
      </c>
      <c r="K330" s="20">
        <v>3.4629554012593176E-2</v>
      </c>
    </row>
    <row r="331" spans="2:11" x14ac:dyDescent="0.2">
      <c r="B331" s="39">
        <v>4.0999999999999996</v>
      </c>
      <c r="C331" s="39">
        <v>5.5199240000000005</v>
      </c>
      <c r="D331" s="39">
        <v>2.2841313447348596E-3</v>
      </c>
      <c r="G331" s="20">
        <v>1.635</v>
      </c>
      <c r="H331" s="20">
        <v>8.674903333333333</v>
      </c>
      <c r="I331" s="20">
        <v>2.7393348543842323E-2</v>
      </c>
      <c r="J331" s="20">
        <v>4.9137933333333335</v>
      </c>
      <c r="K331" s="20">
        <v>3.4199684371513016E-2</v>
      </c>
    </row>
    <row r="332" spans="2:11" x14ac:dyDescent="0.2">
      <c r="B332" s="39">
        <v>4.1124999999999998</v>
      </c>
      <c r="C332" s="39">
        <v>5.5222639999999998</v>
      </c>
      <c r="D332" s="39">
        <v>2.5930958331693166E-3</v>
      </c>
      <c r="G332" s="20">
        <v>1.64</v>
      </c>
      <c r="H332" s="20">
        <v>8.6772000000000009</v>
      </c>
      <c r="I332" s="20">
        <v>2.6717134951188253E-2</v>
      </c>
      <c r="J332" s="20">
        <v>4.9144333333333341</v>
      </c>
      <c r="K332" s="20">
        <v>3.4390141190624883E-2</v>
      </c>
    </row>
    <row r="333" spans="2:11" x14ac:dyDescent="0.2">
      <c r="B333" s="39">
        <v>4.125</v>
      </c>
      <c r="C333" s="39">
        <v>5.5204839999999997</v>
      </c>
      <c r="D333" s="39">
        <v>2.3245012368248684E-3</v>
      </c>
      <c r="G333" s="20">
        <v>1.645</v>
      </c>
      <c r="H333" s="20">
        <v>8.6753233333333331</v>
      </c>
      <c r="I333" s="20">
        <v>2.7155759569155353E-2</v>
      </c>
      <c r="J333" s="20">
        <v>4.91303</v>
      </c>
      <c r="K333" s="20">
        <v>3.4752434447100154E-2</v>
      </c>
    </row>
    <row r="334" spans="2:11" x14ac:dyDescent="0.2">
      <c r="B334" s="39">
        <v>4.1375000000000002</v>
      </c>
      <c r="C334" s="39">
        <v>5.5205820000000001</v>
      </c>
      <c r="D334" s="39">
        <v>3.2032614629468447E-3</v>
      </c>
      <c r="G334" s="20">
        <v>1.65</v>
      </c>
      <c r="H334" s="20">
        <v>8.6742600000000021</v>
      </c>
      <c r="I334" s="20">
        <v>2.5093111272485515E-2</v>
      </c>
      <c r="J334" s="20">
        <v>4.913243333333333</v>
      </c>
      <c r="K334" s="20">
        <v>3.5019142542964114E-2</v>
      </c>
    </row>
    <row r="335" spans="2:11" x14ac:dyDescent="0.2">
      <c r="B335" s="39">
        <v>4.1500000000000004</v>
      </c>
      <c r="C335" s="39">
        <v>5.5219439999999995</v>
      </c>
      <c r="D335" s="39">
        <v>3.0814000064906251E-3</v>
      </c>
      <c r="G335" s="20">
        <v>1.655</v>
      </c>
      <c r="H335" s="20">
        <v>8.6761999999999997</v>
      </c>
      <c r="I335" s="20">
        <v>2.7885891295300433E-2</v>
      </c>
      <c r="J335" s="20">
        <v>4.9148400000000008</v>
      </c>
      <c r="K335" s="20">
        <v>3.4534583149841792E-2</v>
      </c>
    </row>
    <row r="336" spans="2:11" x14ac:dyDescent="0.2">
      <c r="B336" s="39">
        <v>4.1624999999999996</v>
      </c>
      <c r="C336" s="39">
        <v>5.5197779999999996</v>
      </c>
      <c r="D336" s="39">
        <v>2.9464375099431295E-3</v>
      </c>
      <c r="G336" s="20">
        <v>1.66</v>
      </c>
      <c r="H336" s="20">
        <v>8.6760533333333338</v>
      </c>
      <c r="I336" s="20">
        <v>2.7579869671757212E-2</v>
      </c>
      <c r="J336" s="20">
        <v>4.9144800000000002</v>
      </c>
      <c r="K336" s="20">
        <v>3.4419346788301088E-2</v>
      </c>
    </row>
    <row r="337" spans="2:11" x14ac:dyDescent="0.2">
      <c r="B337" s="39">
        <v>4.1749999999999998</v>
      </c>
      <c r="C337" s="39">
        <v>5.5218119999999997</v>
      </c>
      <c r="D337" s="39">
        <v>2.4728716100922087E-3</v>
      </c>
      <c r="G337" s="20">
        <v>1.665</v>
      </c>
      <c r="H337" s="20">
        <v>8.6736199999999997</v>
      </c>
      <c r="I337" s="20">
        <v>2.6595791647050684E-2</v>
      </c>
      <c r="J337" s="20">
        <v>4.9137933333333335</v>
      </c>
      <c r="K337" s="20">
        <v>3.3704540412894529E-2</v>
      </c>
    </row>
    <row r="338" spans="2:11" x14ac:dyDescent="0.2">
      <c r="B338" s="39">
        <v>4.1875</v>
      </c>
      <c r="C338" s="39">
        <v>5.5207919999999993</v>
      </c>
      <c r="D338" s="39">
        <v>2.4776710839011242E-3</v>
      </c>
      <c r="G338" s="20">
        <v>1.67</v>
      </c>
      <c r="H338" s="20">
        <v>8.6757366666666655</v>
      </c>
      <c r="I338" s="20">
        <v>2.8050189739900939E-2</v>
      </c>
      <c r="J338" s="20">
        <v>4.9135033333333338</v>
      </c>
      <c r="K338" s="20">
        <v>3.4553316451214691E-2</v>
      </c>
    </row>
    <row r="339" spans="2:11" x14ac:dyDescent="0.2">
      <c r="B339" s="39">
        <v>4.2</v>
      </c>
      <c r="C339" s="39">
        <v>5.5205060000000001</v>
      </c>
      <c r="D339" s="39">
        <v>1.9672305406331311E-3</v>
      </c>
      <c r="G339" s="20">
        <v>1.675</v>
      </c>
      <c r="H339" s="20">
        <v>8.6735533333333326</v>
      </c>
      <c r="I339" s="20">
        <v>2.6972252614698943E-2</v>
      </c>
      <c r="J339" s="20">
        <v>4.9135400000000002</v>
      </c>
      <c r="K339" s="20">
        <v>3.3879473136399066E-2</v>
      </c>
    </row>
    <row r="340" spans="2:11" x14ac:dyDescent="0.2">
      <c r="B340" s="39">
        <v>4.2125000000000004</v>
      </c>
      <c r="C340" s="39">
        <v>5.5207439999999997</v>
      </c>
      <c r="D340" s="39">
        <v>2.2874912021689717E-3</v>
      </c>
      <c r="G340" s="20">
        <v>1.68</v>
      </c>
      <c r="H340" s="20">
        <v>8.6757833333333334</v>
      </c>
      <c r="I340" s="20">
        <v>2.8027314256711115E-2</v>
      </c>
      <c r="J340" s="20">
        <v>4.9133633333333337</v>
      </c>
      <c r="K340" s="20">
        <v>3.4533231016579527E-2</v>
      </c>
    </row>
    <row r="341" spans="2:11" x14ac:dyDescent="0.2">
      <c r="B341" s="39">
        <v>4.2249999999999996</v>
      </c>
      <c r="C341" s="39">
        <v>5.5214039999999995</v>
      </c>
      <c r="D341" s="39">
        <v>2.2431932596190304E-3</v>
      </c>
      <c r="G341" s="20">
        <v>1.6850000000000001</v>
      </c>
      <c r="H341" s="20">
        <v>8.6742066666666648</v>
      </c>
      <c r="I341" s="20">
        <v>2.8197138349682089E-2</v>
      </c>
      <c r="J341" s="20">
        <v>4.9140766666666664</v>
      </c>
      <c r="K341" s="20">
        <v>3.3592039897041522E-2</v>
      </c>
    </row>
    <row r="342" spans="2:11" x14ac:dyDescent="0.2">
      <c r="B342" s="39">
        <v>4.2374999999999998</v>
      </c>
      <c r="C342" s="39">
        <v>5.5210040000000005</v>
      </c>
      <c r="D342" s="39">
        <v>2.1586190029738075E-3</v>
      </c>
      <c r="G342" s="20">
        <v>1.69</v>
      </c>
      <c r="H342" s="20">
        <v>8.6743966666666665</v>
      </c>
      <c r="I342" s="20">
        <v>2.6281081493052104E-2</v>
      </c>
      <c r="J342" s="20">
        <v>4.9151833333333341</v>
      </c>
      <c r="K342" s="20">
        <v>3.4031274994889248E-2</v>
      </c>
    </row>
    <row r="343" spans="2:11" x14ac:dyDescent="0.2">
      <c r="B343" s="39">
        <v>4.25</v>
      </c>
      <c r="C343" s="39">
        <v>5.5211659999999991</v>
      </c>
      <c r="D343" s="39">
        <v>2.1450655001653603E-3</v>
      </c>
      <c r="G343" s="20">
        <v>1.6950000000000001</v>
      </c>
      <c r="H343" s="20">
        <v>8.6735400000000009</v>
      </c>
      <c r="I343" s="20">
        <v>2.7056762555782845E-2</v>
      </c>
      <c r="J343" s="20">
        <v>4.9127766666666668</v>
      </c>
      <c r="K343" s="20">
        <v>3.3861635288987904E-2</v>
      </c>
    </row>
    <row r="344" spans="2:11" x14ac:dyDescent="0.2">
      <c r="B344" s="39">
        <v>4.2625000000000002</v>
      </c>
      <c r="C344" s="39">
        <v>5.5215379999999996</v>
      </c>
      <c r="D344" s="39">
        <v>2.1295102723396186E-3</v>
      </c>
      <c r="G344" s="20">
        <v>1.7</v>
      </c>
      <c r="H344" s="20">
        <v>8.674693333333332</v>
      </c>
      <c r="I344" s="20">
        <v>2.6968686986536372E-2</v>
      </c>
      <c r="J344" s="20">
        <v>4.9136466666666658</v>
      </c>
      <c r="K344" s="20">
        <v>3.4337982047742834E-2</v>
      </c>
    </row>
    <row r="345" spans="2:11" x14ac:dyDescent="0.2">
      <c r="B345" s="39">
        <v>4.2750000000000004</v>
      </c>
      <c r="C345" s="39">
        <v>5.5196559999999995</v>
      </c>
      <c r="D345" s="39">
        <v>2.1638775381245777E-3</v>
      </c>
      <c r="G345" s="20">
        <v>1.7050000000000001</v>
      </c>
      <c r="H345" s="20">
        <v>8.6759866666666667</v>
      </c>
      <c r="I345" s="20">
        <v>2.7679526930767921E-2</v>
      </c>
      <c r="J345" s="20">
        <v>4.914133333333333</v>
      </c>
      <c r="K345" s="20">
        <v>3.4099839849738044E-2</v>
      </c>
    </row>
    <row r="346" spans="2:11" x14ac:dyDescent="0.2">
      <c r="B346" s="39">
        <v>4.2874999999999996</v>
      </c>
      <c r="C346" s="39">
        <v>5.5222859999999994</v>
      </c>
      <c r="D346" s="39">
        <v>2.7508155154427122E-3</v>
      </c>
      <c r="G346" s="20">
        <v>1.71</v>
      </c>
      <c r="H346" s="20">
        <v>8.6755199999999988</v>
      </c>
      <c r="I346" s="20">
        <v>2.6640745109699576E-2</v>
      </c>
      <c r="J346" s="20">
        <v>4.9141666666666666</v>
      </c>
      <c r="K346" s="20">
        <v>3.3873660531123319E-2</v>
      </c>
    </row>
    <row r="347" spans="2:11" x14ac:dyDescent="0.2">
      <c r="B347" s="39">
        <v>4.3</v>
      </c>
      <c r="C347" s="39">
        <v>5.5206479999999996</v>
      </c>
      <c r="D347" s="39">
        <v>2.6671002980765066E-3</v>
      </c>
      <c r="G347" s="20">
        <v>1.7150000000000001</v>
      </c>
      <c r="H347" s="20">
        <v>8.6736333333333331</v>
      </c>
      <c r="I347" s="20">
        <v>2.6331983298727303E-2</v>
      </c>
      <c r="J347" s="20">
        <v>4.9137133333333329</v>
      </c>
      <c r="K347" s="20">
        <v>3.4200511854519187E-2</v>
      </c>
    </row>
    <row r="348" spans="2:11" x14ac:dyDescent="0.2">
      <c r="B348" s="39">
        <v>4.3125</v>
      </c>
      <c r="C348" s="39">
        <v>5.5209039999999998</v>
      </c>
      <c r="D348" s="39">
        <v>2.4089802821941979E-3</v>
      </c>
      <c r="G348" s="20">
        <v>1.72</v>
      </c>
      <c r="H348" s="20">
        <v>8.6742699999999999</v>
      </c>
      <c r="I348" s="20">
        <v>2.7049843499239036E-2</v>
      </c>
      <c r="J348" s="20">
        <v>4.9145499999999993</v>
      </c>
      <c r="K348" s="20">
        <v>3.4336245183964699E-2</v>
      </c>
    </row>
    <row r="349" spans="2:11" x14ac:dyDescent="0.2">
      <c r="B349" s="39">
        <v>4.3250000000000002</v>
      </c>
      <c r="C349" s="39">
        <v>5.5219019999999999</v>
      </c>
      <c r="D349" s="39">
        <v>1.8870172230269207E-3</v>
      </c>
      <c r="G349" s="20">
        <v>1.7250000000000001</v>
      </c>
      <c r="H349" s="20">
        <v>8.6744166666666676</v>
      </c>
      <c r="I349" s="20">
        <v>2.7548766659225479E-2</v>
      </c>
      <c r="J349" s="20">
        <v>4.9135799999999996</v>
      </c>
      <c r="K349" s="20">
        <v>3.3945607963328628E-2</v>
      </c>
    </row>
    <row r="350" spans="2:11" x14ac:dyDescent="0.2">
      <c r="B350" s="39">
        <v>4.3375000000000004</v>
      </c>
      <c r="C350" s="39">
        <v>5.521901999999999</v>
      </c>
      <c r="D350" s="39">
        <v>2.593134011191863E-3</v>
      </c>
      <c r="G350" s="20">
        <v>1.73</v>
      </c>
      <c r="H350" s="20">
        <v>8.6750533333333326</v>
      </c>
      <c r="I350" s="20">
        <v>2.7818531193752397E-2</v>
      </c>
      <c r="J350" s="20">
        <v>4.9124800000000004</v>
      </c>
      <c r="K350" s="20">
        <v>3.4022995654899926E-2</v>
      </c>
    </row>
    <row r="351" spans="2:11" x14ac:dyDescent="0.2">
      <c r="B351" s="39">
        <v>4.3499999999999996</v>
      </c>
      <c r="C351" s="39">
        <v>5.520886</v>
      </c>
      <c r="D351" s="39">
        <v>2.5686759235060822E-3</v>
      </c>
      <c r="G351" s="20">
        <v>1.7350000000000001</v>
      </c>
      <c r="H351" s="20">
        <v>8.6745266666666652</v>
      </c>
      <c r="I351" s="20">
        <v>2.7342961515615744E-2</v>
      </c>
      <c r="J351" s="20">
        <v>4.9135499999999999</v>
      </c>
      <c r="K351" s="20">
        <v>3.4534875609061474E-2</v>
      </c>
    </row>
    <row r="352" spans="2:11" x14ac:dyDescent="0.2">
      <c r="B352" s="39">
        <v>4.3624999999999998</v>
      </c>
      <c r="C352" s="39">
        <v>5.519844</v>
      </c>
      <c r="D352" s="39">
        <v>1.8564713841049615E-3</v>
      </c>
      <c r="G352" s="20">
        <v>1.74</v>
      </c>
      <c r="H352" s="20">
        <v>8.6754366666666662</v>
      </c>
      <c r="I352" s="20">
        <v>2.7462411482687368E-2</v>
      </c>
      <c r="J352" s="20">
        <v>4.9135099999999996</v>
      </c>
      <c r="K352" s="20">
        <v>3.3909028787821947E-2</v>
      </c>
    </row>
    <row r="353" spans="2:11" x14ac:dyDescent="0.2">
      <c r="B353" s="39">
        <v>4.375</v>
      </c>
      <c r="C353" s="39">
        <v>5.520637999999999</v>
      </c>
      <c r="D353" s="39">
        <v>2.1418832834682127E-3</v>
      </c>
      <c r="G353" s="20">
        <v>1.7450000000000001</v>
      </c>
      <c r="H353" s="20">
        <v>8.6751466666666666</v>
      </c>
      <c r="I353" s="20">
        <v>2.5201762724945509E-2</v>
      </c>
      <c r="J353" s="20">
        <v>4.9141733333333333</v>
      </c>
      <c r="K353" s="20">
        <v>3.4148960127327127E-2</v>
      </c>
    </row>
    <row r="354" spans="2:11" x14ac:dyDescent="0.2">
      <c r="B354" s="39">
        <v>4.3875000000000002</v>
      </c>
      <c r="C354" s="39">
        <v>5.5227019999999998</v>
      </c>
      <c r="D354" s="39">
        <v>1.8813808758464151E-3</v>
      </c>
      <c r="G354" s="20">
        <v>1.75</v>
      </c>
      <c r="H354" s="20">
        <v>8.6744900000000005</v>
      </c>
      <c r="I354" s="20">
        <v>2.6873516703252394E-2</v>
      </c>
      <c r="J354" s="20">
        <v>4.9136599999999993</v>
      </c>
      <c r="K354" s="20">
        <v>3.4578897225523611E-2</v>
      </c>
    </row>
    <row r="355" spans="2:11" x14ac:dyDescent="0.2">
      <c r="B355" s="39">
        <v>4.4000000000000004</v>
      </c>
      <c r="C355" s="39">
        <v>5.5206140000000001</v>
      </c>
      <c r="D355" s="39">
        <v>2.0360613939662663E-3</v>
      </c>
      <c r="G355" s="20">
        <v>1.7549999999999999</v>
      </c>
      <c r="H355" s="20">
        <v>8.6754433333333338</v>
      </c>
      <c r="I355" s="20">
        <v>2.5781847834819134E-2</v>
      </c>
      <c r="J355" s="20">
        <v>4.9121533333333334</v>
      </c>
      <c r="K355" s="20">
        <v>3.3203079341798621E-2</v>
      </c>
    </row>
    <row r="356" spans="2:11" x14ac:dyDescent="0.2">
      <c r="B356" s="39">
        <v>4.4124999999999996</v>
      </c>
      <c r="C356" s="39">
        <v>5.521388</v>
      </c>
      <c r="D356" s="39">
        <v>1.8679652031020901E-3</v>
      </c>
      <c r="G356" s="20">
        <v>1.76</v>
      </c>
      <c r="H356" s="20">
        <v>8.6736966666666664</v>
      </c>
      <c r="I356" s="20">
        <v>2.6413951700653263E-2</v>
      </c>
      <c r="J356" s="20">
        <v>4.9127633333333334</v>
      </c>
      <c r="K356" s="20">
        <v>3.396590463652905E-2</v>
      </c>
    </row>
    <row r="357" spans="2:11" x14ac:dyDescent="0.2">
      <c r="B357" s="39">
        <v>4.4249999999999998</v>
      </c>
      <c r="C357" s="39">
        <v>5.5204199999999997</v>
      </c>
      <c r="D357" s="39">
        <v>1.6979693754599473E-3</v>
      </c>
      <c r="G357" s="20">
        <v>1.7649999999999999</v>
      </c>
      <c r="H357" s="20">
        <v>8.6723566666666656</v>
      </c>
      <c r="I357" s="20">
        <v>2.7955446895213548E-2</v>
      </c>
      <c r="J357" s="20">
        <v>4.9131100000000005</v>
      </c>
      <c r="K357" s="20">
        <v>3.3748376751087418E-2</v>
      </c>
    </row>
    <row r="358" spans="2:11" x14ac:dyDescent="0.2">
      <c r="B358" s="39">
        <v>4.4375</v>
      </c>
      <c r="C358" s="39">
        <v>5.5218979999999993</v>
      </c>
      <c r="D358" s="39">
        <v>2.2951762459558793E-3</v>
      </c>
      <c r="G358" s="20">
        <v>1.77</v>
      </c>
      <c r="H358" s="20">
        <v>8.6729333333333329</v>
      </c>
      <c r="I358" s="20">
        <v>2.7361730776964688E-2</v>
      </c>
      <c r="J358" s="20">
        <v>4.9138766666666669</v>
      </c>
      <c r="K358" s="20">
        <v>3.4007664005501897E-2</v>
      </c>
    </row>
    <row r="359" spans="2:11" x14ac:dyDescent="0.2">
      <c r="B359" s="39">
        <v>4.45</v>
      </c>
      <c r="C359" s="39">
        <v>5.5204660000000008</v>
      </c>
      <c r="D359" s="39">
        <v>2.2952485704167661E-3</v>
      </c>
      <c r="G359" s="20">
        <v>1.7749999999999999</v>
      </c>
      <c r="H359" s="20">
        <v>8.6735833333333332</v>
      </c>
      <c r="I359" s="20">
        <v>2.7637757587120705E-2</v>
      </c>
      <c r="J359" s="20">
        <v>4.9144966666666656</v>
      </c>
      <c r="K359" s="20">
        <v>3.4474452537752831E-2</v>
      </c>
    </row>
    <row r="360" spans="2:11" x14ac:dyDescent="0.2">
      <c r="B360" s="39">
        <v>4.4625000000000004</v>
      </c>
      <c r="C360" s="39">
        <v>5.5196680000000002</v>
      </c>
      <c r="D360" s="39">
        <v>2.0148235654767199E-3</v>
      </c>
      <c r="G360" s="20">
        <v>1.78</v>
      </c>
      <c r="H360" s="20">
        <v>8.6739966666666657</v>
      </c>
      <c r="I360" s="20">
        <v>2.6330252140413752E-2</v>
      </c>
      <c r="J360" s="20">
        <v>4.9134200000000003</v>
      </c>
      <c r="K360" s="20">
        <v>3.4566031495289376E-2</v>
      </c>
    </row>
    <row r="361" spans="2:11" x14ac:dyDescent="0.2">
      <c r="B361" s="39">
        <v>4.4749999999999996</v>
      </c>
      <c r="C361" s="39">
        <v>5.5204240000000002</v>
      </c>
      <c r="D361" s="39">
        <v>1.9581128670227922E-3</v>
      </c>
      <c r="G361" s="20">
        <v>1.7849999999999999</v>
      </c>
      <c r="H361" s="20">
        <v>8.6736599999999999</v>
      </c>
      <c r="I361" s="20">
        <v>2.6147051459008055E-2</v>
      </c>
      <c r="J361" s="20">
        <v>4.9148899999999998</v>
      </c>
      <c r="K361" s="20">
        <v>3.3925494837953235E-2</v>
      </c>
    </row>
    <row r="362" spans="2:11" x14ac:dyDescent="0.2">
      <c r="B362" s="39">
        <v>4.4874999999999998</v>
      </c>
      <c r="C362" s="39">
        <v>5.5210400000000002</v>
      </c>
      <c r="D362" s="39">
        <v>1.8473711051112307E-3</v>
      </c>
      <c r="G362" s="20">
        <v>1.79</v>
      </c>
      <c r="H362" s="20">
        <v>8.6740833333333338</v>
      </c>
      <c r="I362" s="20">
        <v>2.6768241340148949E-2</v>
      </c>
      <c r="J362" s="20">
        <v>4.9126533333333331</v>
      </c>
      <c r="K362" s="20">
        <v>3.3186153906578419E-2</v>
      </c>
    </row>
    <row r="363" spans="2:11" x14ac:dyDescent="0.2">
      <c r="B363" s="39">
        <v>4.5</v>
      </c>
      <c r="C363" s="39">
        <v>5.5201499999999992</v>
      </c>
      <c r="D363" s="39">
        <v>1.6478561830451637E-3</v>
      </c>
      <c r="G363" s="20">
        <v>1.7949999999999999</v>
      </c>
      <c r="H363" s="20">
        <v>8.6738300000000006</v>
      </c>
      <c r="I363" s="20">
        <v>2.7382264941624861E-2</v>
      </c>
      <c r="J363" s="20">
        <v>4.9139966666666668</v>
      </c>
      <c r="K363" s="20">
        <v>3.4549761857999073E-2</v>
      </c>
    </row>
    <row r="364" spans="2:11" x14ac:dyDescent="0.2">
      <c r="B364" s="39">
        <v>4.5125000000000002</v>
      </c>
      <c r="C364" s="39">
        <v>5.5215680000000003</v>
      </c>
      <c r="D364" s="39">
        <v>2.0666746236405725E-3</v>
      </c>
      <c r="G364" s="20">
        <v>1.8</v>
      </c>
      <c r="H364" s="20">
        <v>8.673563333333334</v>
      </c>
      <c r="I364" s="20">
        <v>2.7407831200427279E-2</v>
      </c>
      <c r="J364" s="20">
        <v>4.9129300000000002</v>
      </c>
      <c r="K364" s="20">
        <v>3.3447732359608628E-2</v>
      </c>
    </row>
    <row r="365" spans="2:11" x14ac:dyDescent="0.2">
      <c r="B365" s="39">
        <v>4.5250000000000004</v>
      </c>
      <c r="C365" s="39">
        <v>5.5200820000000004</v>
      </c>
      <c r="D365" s="39">
        <v>2.0587554492946265E-3</v>
      </c>
      <c r="G365" s="20">
        <v>1.8049999999999999</v>
      </c>
      <c r="H365" s="20">
        <v>8.6739033333333335</v>
      </c>
      <c r="I365" s="20">
        <v>2.759052152058333E-2</v>
      </c>
      <c r="J365" s="20">
        <v>4.9137266666666664</v>
      </c>
      <c r="K365" s="20">
        <v>3.3718390794605979E-2</v>
      </c>
    </row>
    <row r="366" spans="2:11" x14ac:dyDescent="0.2">
      <c r="B366" s="39">
        <v>4.5374999999999996</v>
      </c>
      <c r="C366" s="39">
        <v>5.520276</v>
      </c>
      <c r="D366" s="39">
        <v>2.237021680717492E-3</v>
      </c>
      <c r="G366" s="20">
        <v>1.81</v>
      </c>
      <c r="H366" s="20">
        <v>8.673193333333332</v>
      </c>
      <c r="I366" s="20">
        <v>2.6769547582613233E-2</v>
      </c>
      <c r="J366" s="20">
        <v>4.9118166666666667</v>
      </c>
      <c r="K366" s="20">
        <v>3.3917775739442553E-2</v>
      </c>
    </row>
    <row r="367" spans="2:11" x14ac:dyDescent="0.2">
      <c r="B367" s="39">
        <v>4.55</v>
      </c>
      <c r="C367" s="39">
        <v>5.5215779999999999</v>
      </c>
      <c r="D367" s="39">
        <v>2.433103779126638E-3</v>
      </c>
      <c r="G367" s="20">
        <v>1.8149999999999999</v>
      </c>
      <c r="H367" s="20">
        <v>8.6743166666666678</v>
      </c>
      <c r="I367" s="20">
        <v>2.7426876315841005E-2</v>
      </c>
      <c r="J367" s="20">
        <v>4.913873333333334</v>
      </c>
      <c r="K367" s="20">
        <v>3.3754427528514944E-2</v>
      </c>
    </row>
    <row r="368" spans="2:11" x14ac:dyDescent="0.2">
      <c r="B368" s="39">
        <v>4.5625</v>
      </c>
      <c r="C368" s="39">
        <v>5.5214399999999992</v>
      </c>
      <c r="D368" s="39">
        <v>2.2480169038509271E-3</v>
      </c>
      <c r="G368" s="20">
        <v>1.82</v>
      </c>
      <c r="H368" s="20">
        <v>8.6731600000000011</v>
      </c>
      <c r="I368" s="20">
        <v>2.8725419637201346E-2</v>
      </c>
      <c r="J368" s="20">
        <v>4.9137300000000002</v>
      </c>
      <c r="K368" s="20">
        <v>3.2346135781573658E-2</v>
      </c>
    </row>
    <row r="369" spans="2:11" x14ac:dyDescent="0.2">
      <c r="B369" s="39">
        <v>4.5750000000000002</v>
      </c>
      <c r="C369" s="39">
        <v>5.5223320000000005</v>
      </c>
      <c r="D369" s="39">
        <v>2.6032372154685536E-3</v>
      </c>
      <c r="G369" s="20">
        <v>1.825</v>
      </c>
      <c r="H369" s="20">
        <v>8.6757966666666668</v>
      </c>
      <c r="I369" s="20">
        <v>2.7223592913337574E-2</v>
      </c>
      <c r="J369" s="20">
        <v>4.9115633333333335</v>
      </c>
      <c r="K369" s="20">
        <v>3.2890665511323698E-2</v>
      </c>
    </row>
    <row r="370" spans="2:11" x14ac:dyDescent="0.2">
      <c r="B370" s="39">
        <v>4.5875000000000004</v>
      </c>
      <c r="C370" s="39">
        <v>5.5220339999999997</v>
      </c>
      <c r="D370" s="39">
        <v>1.5780101393844193E-3</v>
      </c>
      <c r="G370" s="20">
        <v>1.83</v>
      </c>
      <c r="H370" s="20">
        <v>8.6748666666666665</v>
      </c>
      <c r="I370" s="20">
        <v>2.7741353207401169E-2</v>
      </c>
      <c r="J370" s="20">
        <v>4.9117666666666659</v>
      </c>
      <c r="K370" s="20">
        <v>3.3048175609420576E-2</v>
      </c>
    </row>
    <row r="371" spans="2:11" x14ac:dyDescent="0.2">
      <c r="B371" s="39">
        <v>4.5999999999999996</v>
      </c>
      <c r="C371" s="39">
        <v>5.5208659999999998</v>
      </c>
      <c r="D371" s="39">
        <v>1.9813646812236372E-3</v>
      </c>
      <c r="G371" s="20">
        <v>1.835</v>
      </c>
      <c r="H371" s="20">
        <v>8.6731300000000005</v>
      </c>
      <c r="I371" s="20">
        <v>2.8007160393965679E-2</v>
      </c>
      <c r="J371" s="20">
        <v>4.9129333333333332</v>
      </c>
      <c r="K371" s="20">
        <v>3.3158523455934848E-2</v>
      </c>
    </row>
    <row r="372" spans="2:11" x14ac:dyDescent="0.2">
      <c r="B372" s="39">
        <v>4.6124999999999998</v>
      </c>
      <c r="C372" s="39">
        <v>5.5196440000000004</v>
      </c>
      <c r="D372" s="39">
        <v>2.0886972016068333E-3</v>
      </c>
      <c r="G372" s="20">
        <v>1.84</v>
      </c>
      <c r="H372" s="20">
        <v>8.6728866666666651</v>
      </c>
      <c r="I372" s="20">
        <v>2.792942136489349E-2</v>
      </c>
      <c r="J372" s="20">
        <v>4.9137733333333342</v>
      </c>
      <c r="K372" s="20">
        <v>3.4435772259542953E-2</v>
      </c>
    </row>
    <row r="373" spans="2:11" x14ac:dyDescent="0.2">
      <c r="B373" s="39">
        <v>4.625</v>
      </c>
      <c r="C373" s="39">
        <v>5.5203119999999997</v>
      </c>
      <c r="D373" s="39">
        <v>2.4468804629568619E-3</v>
      </c>
      <c r="G373" s="20">
        <v>1.845</v>
      </c>
      <c r="H373" s="20">
        <v>8.6734966666666669</v>
      </c>
      <c r="I373" s="20">
        <v>2.7985525623873162E-2</v>
      </c>
      <c r="J373" s="20">
        <v>4.9125699999999997</v>
      </c>
      <c r="K373" s="20">
        <v>3.3549919523003395E-2</v>
      </c>
    </row>
    <row r="374" spans="2:11" x14ac:dyDescent="0.2">
      <c r="B374" s="39">
        <v>4.6375000000000002</v>
      </c>
      <c r="C374" s="39">
        <v>5.5206239999999998</v>
      </c>
      <c r="D374" s="39">
        <v>2.3818408846940117E-3</v>
      </c>
      <c r="G374" s="20">
        <v>1.85</v>
      </c>
      <c r="H374" s="20">
        <v>8.6733866666666675</v>
      </c>
      <c r="I374" s="20">
        <v>2.75598417589396E-2</v>
      </c>
      <c r="J374" s="20">
        <v>4.912163333333333</v>
      </c>
      <c r="K374" s="20">
        <v>3.35711038113303E-2</v>
      </c>
    </row>
    <row r="375" spans="2:11" x14ac:dyDescent="0.2">
      <c r="B375" s="39">
        <v>4.6500000000000004</v>
      </c>
      <c r="C375" s="39">
        <v>5.5202299999999997</v>
      </c>
      <c r="D375" s="39">
        <v>2.5146152787256198E-3</v>
      </c>
      <c r="G375" s="20">
        <v>1.855</v>
      </c>
      <c r="H375" s="20">
        <v>8.6741200000000003</v>
      </c>
      <c r="I375" s="20">
        <v>2.71515677877599E-2</v>
      </c>
      <c r="J375" s="20">
        <v>4.9127666666666663</v>
      </c>
      <c r="K375" s="20">
        <v>3.3166147567126991E-2</v>
      </c>
    </row>
    <row r="376" spans="2:11" x14ac:dyDescent="0.2">
      <c r="B376" s="39">
        <v>4.6624999999999996</v>
      </c>
      <c r="C376" s="39">
        <v>5.5198599999999995</v>
      </c>
      <c r="D376" s="39">
        <v>2.5289701461266995E-3</v>
      </c>
      <c r="G376" s="20">
        <v>1.86</v>
      </c>
      <c r="H376" s="20">
        <v>8.6715733333333329</v>
      </c>
      <c r="I376" s="20">
        <v>2.7261769527632897E-2</v>
      </c>
      <c r="J376" s="20">
        <v>4.9141900000000005</v>
      </c>
      <c r="K376" s="20">
        <v>3.3786965435406276E-2</v>
      </c>
    </row>
    <row r="377" spans="2:11" x14ac:dyDescent="0.2">
      <c r="B377" s="39">
        <v>4.6749999999999998</v>
      </c>
      <c r="C377" s="39">
        <v>5.5212079999999997</v>
      </c>
      <c r="D377" s="39">
        <v>1.511573352504008E-3</v>
      </c>
      <c r="G377" s="20">
        <v>1.865</v>
      </c>
      <c r="H377" s="20">
        <v>8.6745466666666662</v>
      </c>
      <c r="I377" s="20">
        <v>2.754928573383459E-2</v>
      </c>
      <c r="J377" s="20">
        <v>4.9129899999999997</v>
      </c>
      <c r="K377" s="20">
        <v>3.388254762164937E-2</v>
      </c>
    </row>
    <row r="378" spans="2:11" x14ac:dyDescent="0.2">
      <c r="B378" s="39">
        <v>4.6875</v>
      </c>
      <c r="C378" s="39">
        <v>5.5198679999999998</v>
      </c>
      <c r="D378" s="39">
        <v>1.8567886255576825E-3</v>
      </c>
      <c r="G378" s="20">
        <v>1.87</v>
      </c>
      <c r="H378" s="20">
        <v>8.6730633333333333</v>
      </c>
      <c r="I378" s="20">
        <v>2.6343906527148127E-2</v>
      </c>
      <c r="J378" s="20">
        <v>4.9132800000000003</v>
      </c>
      <c r="K378" s="20">
        <v>3.3818321957187543E-2</v>
      </c>
    </row>
    <row r="379" spans="2:11" x14ac:dyDescent="0.2">
      <c r="B379" s="39">
        <v>4.7</v>
      </c>
      <c r="C379" s="39">
        <v>5.5201200000000004</v>
      </c>
      <c r="D379" s="39">
        <v>1.846572500607637E-3</v>
      </c>
      <c r="G379" s="20">
        <v>1.875</v>
      </c>
      <c r="H379" s="20">
        <v>8.6742266666666676</v>
      </c>
      <c r="I379" s="20">
        <v>2.7863408701098383E-2</v>
      </c>
      <c r="J379" s="20">
        <v>4.9114533333333332</v>
      </c>
      <c r="K379" s="20">
        <v>3.3730020917738961E-2</v>
      </c>
    </row>
    <row r="380" spans="2:11" x14ac:dyDescent="0.2">
      <c r="B380" s="39">
        <v>4.7125000000000004</v>
      </c>
      <c r="C380" s="39">
        <v>5.5200999999999993</v>
      </c>
      <c r="D380" s="39">
        <v>2.4320423516050287E-3</v>
      </c>
      <c r="G380" s="20">
        <v>1.88</v>
      </c>
      <c r="H380" s="20">
        <v>8.6735699999999998</v>
      </c>
      <c r="I380" s="20">
        <v>2.7791759570059655E-2</v>
      </c>
      <c r="J380" s="20">
        <v>4.9122533333333331</v>
      </c>
      <c r="K380" s="20">
        <v>3.363813328814641E-2</v>
      </c>
    </row>
    <row r="381" spans="2:11" x14ac:dyDescent="0.2">
      <c r="B381" s="39">
        <v>4.7249999999999996</v>
      </c>
      <c r="C381" s="39">
        <v>5.521942000000001</v>
      </c>
      <c r="D381" s="39">
        <v>2.0460972606403671E-3</v>
      </c>
      <c r="G381" s="20">
        <v>1.885</v>
      </c>
      <c r="H381" s="20">
        <v>8.6748200000000004</v>
      </c>
      <c r="I381" s="20">
        <v>2.8459983017094785E-2</v>
      </c>
      <c r="J381" s="20">
        <v>4.9117299999999995</v>
      </c>
      <c r="K381" s="20">
        <v>3.3492628044591091E-2</v>
      </c>
    </row>
    <row r="382" spans="2:11" x14ac:dyDescent="0.2">
      <c r="B382" s="39">
        <v>4.7374999999999998</v>
      </c>
      <c r="C382" s="39">
        <v>5.5216960000000004</v>
      </c>
      <c r="D382" s="39">
        <v>2.1443381263224711E-3</v>
      </c>
      <c r="G382" s="20">
        <v>1.89</v>
      </c>
      <c r="H382" s="20">
        <v>8.6727299999999996</v>
      </c>
      <c r="I382" s="20">
        <v>2.8112976244669022E-2</v>
      </c>
      <c r="J382" s="20">
        <v>4.9122066666666671</v>
      </c>
      <c r="K382" s="20">
        <v>3.3042676613400775E-2</v>
      </c>
    </row>
    <row r="383" spans="2:11" x14ac:dyDescent="0.2">
      <c r="B383" s="39">
        <v>4.75</v>
      </c>
      <c r="C383" s="39">
        <v>5.5210379999999999</v>
      </c>
      <c r="D383" s="39">
        <v>2.2308751645935378E-3</v>
      </c>
      <c r="G383" s="20">
        <v>1.895</v>
      </c>
      <c r="H383" s="20">
        <v>8.673073333333333</v>
      </c>
      <c r="I383" s="20">
        <v>2.620117448597363E-2</v>
      </c>
      <c r="J383" s="20">
        <v>4.9128666666666669</v>
      </c>
      <c r="K383" s="20">
        <v>3.2896631202061474E-2</v>
      </c>
    </row>
    <row r="384" spans="2:11" x14ac:dyDescent="0.2">
      <c r="B384" s="39">
        <v>4.7625000000000002</v>
      </c>
      <c r="C384" s="39">
        <v>5.5219319999999996</v>
      </c>
      <c r="D384" s="39">
        <v>1.3990618285123475E-3</v>
      </c>
      <c r="G384" s="20">
        <v>1.9</v>
      </c>
      <c r="H384" s="20">
        <v>8.6739000000000015</v>
      </c>
      <c r="I384" s="20">
        <v>2.9030950725045159E-2</v>
      </c>
      <c r="J384" s="20">
        <v>4.912163333333333</v>
      </c>
      <c r="K384" s="20">
        <v>3.3559745893621332E-2</v>
      </c>
    </row>
    <row r="385" spans="2:11" x14ac:dyDescent="0.2">
      <c r="B385" s="39">
        <v>4.7750000000000004</v>
      </c>
      <c r="C385" s="39">
        <v>5.5214460000000001</v>
      </c>
      <c r="D385" s="39">
        <v>2.3036722857211877E-3</v>
      </c>
      <c r="G385" s="20">
        <v>1.905</v>
      </c>
      <c r="H385" s="20">
        <v>8.6731733333333327</v>
      </c>
      <c r="I385" s="20">
        <v>2.825462813613255E-2</v>
      </c>
      <c r="J385" s="20">
        <v>4.9131166666666672</v>
      </c>
      <c r="K385" s="20">
        <v>3.3212748723611837E-2</v>
      </c>
    </row>
    <row r="386" spans="2:11" x14ac:dyDescent="0.2">
      <c r="B386" s="39">
        <v>4.7874999999999996</v>
      </c>
      <c r="C386" s="39">
        <v>5.5209519999999994</v>
      </c>
      <c r="D386" s="39">
        <v>1.8755649815456181E-3</v>
      </c>
      <c r="G386" s="20">
        <v>1.91</v>
      </c>
      <c r="H386" s="20">
        <v>8.6718233333333341</v>
      </c>
      <c r="I386" s="20">
        <v>2.6767483590688219E-2</v>
      </c>
      <c r="J386" s="20">
        <v>4.9110566666666671</v>
      </c>
      <c r="K386" s="20">
        <v>3.353606880824167E-2</v>
      </c>
    </row>
    <row r="387" spans="2:11" x14ac:dyDescent="0.2">
      <c r="B387" s="39">
        <v>4.8</v>
      </c>
      <c r="C387" s="39">
        <v>5.521437999999999</v>
      </c>
      <c r="D387" s="39">
        <v>1.3492568324822763E-3</v>
      </c>
      <c r="G387" s="20">
        <v>1.915</v>
      </c>
      <c r="H387" s="20">
        <v>8.6716966666666657</v>
      </c>
      <c r="I387" s="20">
        <v>2.6657622007807143E-2</v>
      </c>
      <c r="J387" s="20">
        <v>4.9110866666666668</v>
      </c>
      <c r="K387" s="20">
        <v>3.2469688599950829E-2</v>
      </c>
    </row>
    <row r="388" spans="2:11" x14ac:dyDescent="0.2">
      <c r="B388" s="39">
        <v>4.8125</v>
      </c>
      <c r="C388" s="39">
        <v>5.5206059999999999</v>
      </c>
      <c r="D388" s="39">
        <v>1.7373042335757601E-3</v>
      </c>
      <c r="G388" s="20">
        <v>1.92</v>
      </c>
      <c r="H388" s="20">
        <v>8.6721933333333343</v>
      </c>
      <c r="I388" s="20">
        <v>2.8826342312390639E-2</v>
      </c>
      <c r="J388" s="20">
        <v>4.91188</v>
      </c>
      <c r="K388" s="20">
        <v>3.3529620238430036E-2</v>
      </c>
    </row>
    <row r="389" spans="2:11" x14ac:dyDescent="0.2">
      <c r="B389" s="39">
        <v>4.8250000000000002</v>
      </c>
      <c r="C389" s="39">
        <v>5.5216479999999999</v>
      </c>
      <c r="D389" s="39">
        <v>2.1616322536453072E-3</v>
      </c>
      <c r="G389" s="20">
        <v>1.925</v>
      </c>
      <c r="H389" s="20">
        <v>8.6745599999999996</v>
      </c>
      <c r="I389" s="20">
        <v>2.7734774802282258E-2</v>
      </c>
      <c r="J389" s="20">
        <v>4.9130600000000006</v>
      </c>
      <c r="K389" s="20">
        <v>3.2550518173038646E-2</v>
      </c>
    </row>
    <row r="390" spans="2:11" x14ac:dyDescent="0.2">
      <c r="B390" s="39">
        <v>4.8375000000000004</v>
      </c>
      <c r="C390" s="39">
        <v>5.5202919999999995</v>
      </c>
      <c r="D390" s="39">
        <v>1.960375984345902E-3</v>
      </c>
      <c r="G390" s="20">
        <v>1.93</v>
      </c>
      <c r="H390" s="20">
        <v>8.6716499999999996</v>
      </c>
      <c r="I390" s="20">
        <v>2.9392911276927433E-2</v>
      </c>
      <c r="J390" s="20">
        <v>4.9130366666666667</v>
      </c>
      <c r="K390" s="20">
        <v>3.280617844925611E-2</v>
      </c>
    </row>
    <row r="391" spans="2:11" x14ac:dyDescent="0.2">
      <c r="B391" s="39">
        <v>4.8499999999999996</v>
      </c>
      <c r="C391" s="39">
        <v>5.5205859999999998</v>
      </c>
      <c r="D391" s="39">
        <v>2.2986530838733053E-3</v>
      </c>
      <c r="G391" s="20">
        <v>1.9350000000000001</v>
      </c>
      <c r="H391" s="20">
        <v>8.6730499999999999</v>
      </c>
      <c r="I391" s="20">
        <v>2.787498221225131E-2</v>
      </c>
      <c r="J391" s="20">
        <v>4.9134233333333333</v>
      </c>
      <c r="K391" s="20">
        <v>3.2376841689358379E-2</v>
      </c>
    </row>
    <row r="392" spans="2:11" x14ac:dyDescent="0.2">
      <c r="B392" s="39">
        <v>4.8624999999999998</v>
      </c>
      <c r="C392" s="39">
        <v>5.5200459999999989</v>
      </c>
      <c r="D392" s="39">
        <v>2.4663020901746152E-3</v>
      </c>
      <c r="G392" s="20">
        <v>1.94</v>
      </c>
      <c r="H392" s="20">
        <v>8.6724900000000016</v>
      </c>
      <c r="I392" s="20">
        <v>2.800595353372801E-2</v>
      </c>
      <c r="J392" s="20">
        <v>4.9111699999999994</v>
      </c>
      <c r="K392" s="20">
        <v>3.299959545206587E-2</v>
      </c>
    </row>
    <row r="393" spans="2:11" x14ac:dyDescent="0.2">
      <c r="B393" s="39">
        <v>4.875</v>
      </c>
      <c r="C393" s="39">
        <v>5.52142</v>
      </c>
      <c r="D393" s="39">
        <v>2.1277288361067188E-3</v>
      </c>
      <c r="G393" s="20">
        <v>1.9450000000000001</v>
      </c>
      <c r="H393" s="20">
        <v>8.6725800000000017</v>
      </c>
      <c r="I393" s="20">
        <v>2.7570486635773061E-2</v>
      </c>
      <c r="J393" s="20">
        <v>4.9111966666666662</v>
      </c>
      <c r="K393" s="20">
        <v>3.2312054682080711E-2</v>
      </c>
    </row>
    <row r="394" spans="2:11" x14ac:dyDescent="0.2">
      <c r="B394" s="39">
        <v>4.8875000000000002</v>
      </c>
      <c r="C394" s="39">
        <v>5.5210180000000006</v>
      </c>
      <c r="D394" s="39">
        <v>2.1044414936035503E-3</v>
      </c>
      <c r="G394" s="20">
        <v>1.95</v>
      </c>
      <c r="H394" s="20">
        <v>8.6733866666666657</v>
      </c>
      <c r="I394" s="20">
        <v>2.746040806526924E-2</v>
      </c>
      <c r="J394" s="20">
        <v>4.9120400000000002</v>
      </c>
      <c r="K394" s="20">
        <v>3.3205000125483317E-2</v>
      </c>
    </row>
    <row r="395" spans="2:11" x14ac:dyDescent="0.2">
      <c r="B395" s="39">
        <v>4.9000000000000004</v>
      </c>
      <c r="C395" s="39">
        <v>5.5215920000000001</v>
      </c>
      <c r="D395" s="39">
        <v>2.8438361415525594E-3</v>
      </c>
      <c r="G395" s="20">
        <v>1.9550000000000001</v>
      </c>
      <c r="H395" s="20">
        <v>8.6744866666666667</v>
      </c>
      <c r="I395" s="20">
        <v>2.7881887390283536E-2</v>
      </c>
      <c r="J395" s="20">
        <v>4.9117066666666664</v>
      </c>
      <c r="K395" s="20">
        <v>3.2136667185285052E-2</v>
      </c>
    </row>
    <row r="396" spans="2:11" x14ac:dyDescent="0.2">
      <c r="B396" s="39">
        <v>4.9124999999999996</v>
      </c>
      <c r="C396" s="39">
        <v>5.5204319999999996</v>
      </c>
      <c r="D396" s="39">
        <v>2.0240093873301048E-3</v>
      </c>
      <c r="G396" s="20">
        <v>1.96</v>
      </c>
      <c r="H396" s="20">
        <v>8.6718400000000013</v>
      </c>
      <c r="I396" s="20">
        <v>2.8127574252560985E-2</v>
      </c>
      <c r="J396" s="20">
        <v>4.9133066666666663</v>
      </c>
      <c r="K396" s="20">
        <v>3.2283754600589985E-2</v>
      </c>
    </row>
    <row r="397" spans="2:11" x14ac:dyDescent="0.2">
      <c r="B397" s="39">
        <v>4.9249999999999998</v>
      </c>
      <c r="C397" s="39">
        <v>5.5201779999999996</v>
      </c>
      <c r="D397" s="39">
        <v>2.2094872708390534E-3</v>
      </c>
      <c r="G397" s="20">
        <v>1.9650000000000001</v>
      </c>
      <c r="H397" s="20">
        <v>8.6703899999999994</v>
      </c>
      <c r="I397" s="20">
        <v>2.7437472551239184E-2</v>
      </c>
      <c r="J397" s="20">
        <v>4.9114066666666663</v>
      </c>
      <c r="K397" s="20">
        <v>3.3189424185691846E-2</v>
      </c>
    </row>
    <row r="398" spans="2:11" x14ac:dyDescent="0.2">
      <c r="B398" s="39">
        <v>4.9375</v>
      </c>
      <c r="C398" s="39">
        <v>5.5205059999999992</v>
      </c>
      <c r="D398" s="39">
        <v>2.1938427473272705E-3</v>
      </c>
      <c r="G398" s="20">
        <v>1.97</v>
      </c>
      <c r="H398" s="20">
        <v>8.6722433333333324</v>
      </c>
      <c r="I398" s="20">
        <v>2.7547561497243883E-2</v>
      </c>
      <c r="J398" s="20">
        <v>4.9103599999999998</v>
      </c>
      <c r="K398" s="20">
        <v>3.3116825028978641E-2</v>
      </c>
    </row>
    <row r="399" spans="2:11" x14ac:dyDescent="0.2">
      <c r="B399" s="39">
        <v>4.95</v>
      </c>
      <c r="C399" s="39">
        <v>5.521242</v>
      </c>
      <c r="D399" s="39">
        <v>1.8304108828348677E-3</v>
      </c>
      <c r="G399" s="20">
        <v>1.9750000000000001</v>
      </c>
      <c r="H399" s="20">
        <v>8.6723233333333329</v>
      </c>
      <c r="I399" s="20">
        <v>2.7226718086794555E-2</v>
      </c>
      <c r="J399" s="20">
        <v>4.9117300000000004</v>
      </c>
      <c r="K399" s="20">
        <v>3.251075258023621E-2</v>
      </c>
    </row>
    <row r="400" spans="2:11" x14ac:dyDescent="0.2">
      <c r="B400" s="39">
        <v>4.9625000000000004</v>
      </c>
      <c r="C400" s="39">
        <v>5.5214460000000001</v>
      </c>
      <c r="D400" s="39">
        <v>1.7913224165403828E-3</v>
      </c>
      <c r="G400" s="20">
        <v>1.98</v>
      </c>
      <c r="H400" s="20">
        <v>8.6724466666666657</v>
      </c>
      <c r="I400" s="20">
        <v>2.6935789285714818E-2</v>
      </c>
      <c r="J400" s="20">
        <v>4.9133699999999996</v>
      </c>
      <c r="K400" s="20">
        <v>3.2647525684702888E-2</v>
      </c>
    </row>
    <row r="401" spans="2:11" x14ac:dyDescent="0.2">
      <c r="B401" s="39">
        <v>4.9749999999999996</v>
      </c>
      <c r="C401" s="39">
        <v>5.5223279999999999</v>
      </c>
      <c r="D401" s="39">
        <v>1.9242905186068254E-3</v>
      </c>
      <c r="G401" s="20">
        <v>1.9850000000000001</v>
      </c>
      <c r="H401" s="20">
        <v>8.6725500000000011</v>
      </c>
      <c r="I401" s="20">
        <v>2.9125065379039385E-2</v>
      </c>
      <c r="J401" s="20">
        <v>4.9112333333333327</v>
      </c>
      <c r="K401" s="20">
        <v>3.3388325970481254E-2</v>
      </c>
    </row>
    <row r="402" spans="2:11" x14ac:dyDescent="0.2">
      <c r="B402" s="39">
        <v>4.9874999999999998</v>
      </c>
      <c r="C402" s="39">
        <v>5.5200820000000004</v>
      </c>
      <c r="D402" s="39">
        <v>2.8585615263626361E-3</v>
      </c>
      <c r="G402" s="20">
        <v>1.99</v>
      </c>
      <c r="H402" s="20">
        <v>8.6724933333333336</v>
      </c>
      <c r="I402" s="20">
        <v>2.8531000878186882E-2</v>
      </c>
      <c r="J402" s="20">
        <v>4.9110566666666671</v>
      </c>
      <c r="K402" s="20">
        <v>3.3427277450875016E-2</v>
      </c>
    </row>
    <row r="403" spans="2:11" x14ac:dyDescent="0.2">
      <c r="B403" s="39">
        <v>5</v>
      </c>
      <c r="C403" s="39">
        <v>5.52041</v>
      </c>
      <c r="D403" s="39">
        <v>2.3042374009637572E-3</v>
      </c>
      <c r="G403" s="20">
        <v>1.9950000000000001</v>
      </c>
      <c r="H403" s="20">
        <v>8.6711100000000005</v>
      </c>
      <c r="I403" s="20">
        <v>2.7900878719734196E-2</v>
      </c>
      <c r="J403" s="20">
        <v>4.909696666666667</v>
      </c>
      <c r="K403" s="20">
        <v>3.3183947089585865E-2</v>
      </c>
    </row>
    <row r="404" spans="2:11" x14ac:dyDescent="0.2">
      <c r="B404" s="39">
        <v>5.0125000000000002</v>
      </c>
      <c r="C404" s="39">
        <v>5.5215839999999998</v>
      </c>
      <c r="D404" s="39">
        <v>2.9588876288226961E-3</v>
      </c>
      <c r="G404" s="20">
        <v>2</v>
      </c>
      <c r="H404" s="20">
        <v>8.6734400000000011</v>
      </c>
      <c r="I404" s="20">
        <v>2.8776942737777363E-2</v>
      </c>
      <c r="J404" s="20">
        <v>4.9117199999999999</v>
      </c>
      <c r="K404" s="20">
        <v>3.3575146065703651E-2</v>
      </c>
    </row>
    <row r="405" spans="2:11" x14ac:dyDescent="0.2">
      <c r="B405" s="39">
        <v>5.0250000000000004</v>
      </c>
      <c r="C405" s="39">
        <v>5.5211060000000005</v>
      </c>
      <c r="D405" s="39">
        <v>2.7666850200195512E-3</v>
      </c>
      <c r="G405" s="20">
        <v>2.0049999999999999</v>
      </c>
      <c r="H405" s="20">
        <v>8.6720833333333331</v>
      </c>
      <c r="I405" s="20">
        <v>2.8079014900416085E-2</v>
      </c>
      <c r="J405" s="20">
        <v>4.9113466666666667</v>
      </c>
      <c r="K405" s="20">
        <v>3.1769852236217935E-2</v>
      </c>
    </row>
    <row r="406" spans="2:11" x14ac:dyDescent="0.2">
      <c r="B406" s="39">
        <v>5.0374999999999996</v>
      </c>
      <c r="C406" s="39">
        <v>5.5214259999999999</v>
      </c>
      <c r="D406" s="39">
        <v>2.5075617639452358E-3</v>
      </c>
      <c r="G406" s="20">
        <v>2.0099999999999998</v>
      </c>
      <c r="H406" s="20">
        <v>8.6729033333333323</v>
      </c>
      <c r="I406" s="20">
        <v>2.8794462623528524E-2</v>
      </c>
      <c r="J406" s="20">
        <v>4.9125433333333328</v>
      </c>
      <c r="K406" s="20">
        <v>3.2149783479485279E-2</v>
      </c>
    </row>
    <row r="407" spans="2:11" x14ac:dyDescent="0.2">
      <c r="B407" s="39">
        <v>5.05</v>
      </c>
      <c r="C407" s="39">
        <v>5.5232299999999999</v>
      </c>
      <c r="D407" s="39">
        <v>2.5858982965306352E-3</v>
      </c>
      <c r="G407" s="20">
        <v>2.0150000000000001</v>
      </c>
      <c r="H407" s="20">
        <v>8.6737666666666673</v>
      </c>
      <c r="I407" s="20">
        <v>2.752338238258082E-2</v>
      </c>
      <c r="J407" s="20">
        <v>4.9102066666666673</v>
      </c>
      <c r="K407" s="20">
        <v>3.3628497009398246E-2</v>
      </c>
    </row>
    <row r="408" spans="2:11" x14ac:dyDescent="0.2">
      <c r="B408" s="39">
        <v>5.0625</v>
      </c>
      <c r="C408" s="39">
        <v>5.5220260000000003</v>
      </c>
      <c r="D408" s="39">
        <v>2.3735071097429564E-3</v>
      </c>
      <c r="G408" s="20">
        <v>2.02</v>
      </c>
      <c r="H408" s="20">
        <v>8.6712166666666661</v>
      </c>
      <c r="I408" s="20">
        <v>2.6798806150854834E-2</v>
      </c>
      <c r="J408" s="20">
        <v>4.9110233333333335</v>
      </c>
      <c r="K408" s="20">
        <v>3.2880212049870461E-2</v>
      </c>
    </row>
    <row r="409" spans="2:11" x14ac:dyDescent="0.2">
      <c r="B409" s="39">
        <v>5.0750000000000002</v>
      </c>
      <c r="C409" s="39">
        <v>5.520486</v>
      </c>
      <c r="D409" s="39">
        <v>2.549122594148876E-3</v>
      </c>
      <c r="G409" s="20">
        <v>2.0249999999999999</v>
      </c>
      <c r="H409" s="20">
        <v>8.6712166666666661</v>
      </c>
      <c r="I409" s="20">
        <v>2.706632861036827E-2</v>
      </c>
      <c r="J409" s="20">
        <v>4.9117400000000009</v>
      </c>
      <c r="K409" s="20">
        <v>3.1894147320994992E-2</v>
      </c>
    </row>
    <row r="410" spans="2:11" x14ac:dyDescent="0.2">
      <c r="B410" s="39">
        <v>5.0875000000000004</v>
      </c>
      <c r="C410" s="39">
        <v>5.52217</v>
      </c>
      <c r="D410" s="39">
        <v>2.5233767059241814E-3</v>
      </c>
      <c r="G410" s="20">
        <v>2.0299999999999998</v>
      </c>
      <c r="H410" s="20">
        <v>8.6719566666666665</v>
      </c>
      <c r="I410" s="20">
        <v>2.7863793910936085E-2</v>
      </c>
      <c r="J410" s="20">
        <v>4.9109366666666672</v>
      </c>
      <c r="K410" s="20">
        <v>3.2297876263171085E-2</v>
      </c>
    </row>
    <row r="411" spans="2:11" x14ac:dyDescent="0.2">
      <c r="B411" s="39">
        <v>5.0999999999999996</v>
      </c>
      <c r="C411" s="39">
        <v>5.5223120000000003</v>
      </c>
      <c r="D411" s="39">
        <v>2.407619986625842E-3</v>
      </c>
      <c r="G411" s="20">
        <v>2.0350000000000001</v>
      </c>
      <c r="H411" s="20">
        <v>8.6728933333333327</v>
      </c>
      <c r="I411" s="20">
        <v>2.8314368751179448E-2</v>
      </c>
      <c r="J411" s="20">
        <v>4.9108166666666664</v>
      </c>
      <c r="K411" s="20">
        <v>3.266092534580807E-2</v>
      </c>
    </row>
    <row r="412" spans="2:11" x14ac:dyDescent="0.2">
      <c r="B412" s="39">
        <v>5.1124999999999998</v>
      </c>
      <c r="C412" s="39">
        <v>5.5214799999999995</v>
      </c>
      <c r="D412" s="39">
        <v>2.327911080776015E-3</v>
      </c>
      <c r="G412" s="20">
        <v>2.04</v>
      </c>
      <c r="H412" s="20">
        <v>8.6723866666666662</v>
      </c>
      <c r="I412" s="20">
        <v>2.7048268172123548E-2</v>
      </c>
      <c r="J412" s="20">
        <v>4.911526666666667</v>
      </c>
      <c r="K412" s="20">
        <v>3.313910697516035E-2</v>
      </c>
    </row>
    <row r="413" spans="2:11" x14ac:dyDescent="0.2">
      <c r="B413" s="39">
        <v>5.125</v>
      </c>
      <c r="C413" s="39">
        <v>5.5216900000000004</v>
      </c>
      <c r="D413" s="39">
        <v>2.4268415687885214E-3</v>
      </c>
      <c r="G413" s="20">
        <v>2.0449999999999999</v>
      </c>
      <c r="H413" s="20">
        <v>8.6713266666666655</v>
      </c>
      <c r="I413" s="20">
        <v>2.8766231553294483E-2</v>
      </c>
      <c r="J413" s="20">
        <v>4.9116366666666664</v>
      </c>
      <c r="K413" s="20">
        <v>3.2845524471041436E-2</v>
      </c>
    </row>
    <row r="414" spans="2:11" x14ac:dyDescent="0.2">
      <c r="B414" s="39">
        <v>5.1375000000000002</v>
      </c>
      <c r="C414" s="39">
        <v>5.5216820000000002</v>
      </c>
      <c r="D414" s="39">
        <v>2.5985099576487525E-3</v>
      </c>
      <c r="G414" s="20">
        <v>2.0499999999999998</v>
      </c>
      <c r="H414" s="20">
        <v>8.6709266666666664</v>
      </c>
      <c r="I414" s="20">
        <v>2.7975549046344726E-2</v>
      </c>
      <c r="J414" s="20">
        <v>4.9112566666666666</v>
      </c>
      <c r="K414" s="20">
        <v>3.2754840015552657E-2</v>
      </c>
    </row>
    <row r="415" spans="2:11" x14ac:dyDescent="0.2">
      <c r="B415" s="39">
        <v>5.15</v>
      </c>
      <c r="C415" s="39">
        <v>5.5226100000000002</v>
      </c>
      <c r="D415" s="39">
        <v>2.5970252212869039E-3</v>
      </c>
      <c r="G415" s="20">
        <v>2.0550000000000002</v>
      </c>
      <c r="H415" s="20">
        <v>8.6724066666666673</v>
      </c>
      <c r="I415" s="20">
        <v>2.8555940615648083E-2</v>
      </c>
      <c r="J415" s="20">
        <v>4.9093666666666662</v>
      </c>
      <c r="K415" s="20">
        <v>3.3176299941038774E-2</v>
      </c>
    </row>
    <row r="416" spans="2:11" x14ac:dyDescent="0.2">
      <c r="B416" s="39">
        <v>5.1624999999999996</v>
      </c>
      <c r="C416" s="39">
        <v>5.5222600000000002</v>
      </c>
      <c r="D416" s="39">
        <v>2.7459278941734753E-3</v>
      </c>
      <c r="G416" s="20">
        <v>2.06</v>
      </c>
      <c r="H416" s="20">
        <v>8.6707266666666669</v>
      </c>
      <c r="I416" s="20">
        <v>2.763630241387385E-2</v>
      </c>
      <c r="J416" s="20">
        <v>4.9116099999999996</v>
      </c>
      <c r="K416" s="20">
        <v>3.2212569492875542E-2</v>
      </c>
    </row>
    <row r="417" spans="2:11" x14ac:dyDescent="0.2">
      <c r="B417" s="39">
        <v>5.1749999999999998</v>
      </c>
      <c r="C417" s="39">
        <v>5.5228459999999995</v>
      </c>
      <c r="D417" s="39">
        <v>3.1400200636302268E-3</v>
      </c>
      <c r="G417" s="20">
        <v>2.0649999999999999</v>
      </c>
      <c r="H417" s="20">
        <v>8.6715033333333338</v>
      </c>
      <c r="I417" s="20">
        <v>2.8265641294295211E-2</v>
      </c>
      <c r="J417" s="20">
        <v>4.9115600000000006</v>
      </c>
      <c r="K417" s="20">
        <v>3.3310171119344145E-2</v>
      </c>
    </row>
    <row r="418" spans="2:11" x14ac:dyDescent="0.2">
      <c r="B418" s="39">
        <v>5.1875</v>
      </c>
      <c r="C418" s="39">
        <v>5.5211319999999997</v>
      </c>
      <c r="D418" s="39">
        <v>2.5404849930673427E-3</v>
      </c>
      <c r="G418" s="20">
        <v>2.0699999999999998</v>
      </c>
      <c r="H418" s="20">
        <v>8.6713966666666664</v>
      </c>
      <c r="I418" s="20">
        <v>2.6647377190093375E-2</v>
      </c>
      <c r="J418" s="20">
        <v>4.9115466666666663</v>
      </c>
      <c r="K418" s="20">
        <v>3.252102977732696E-2</v>
      </c>
    </row>
    <row r="419" spans="2:11" x14ac:dyDescent="0.2">
      <c r="B419" s="39">
        <v>5.2</v>
      </c>
      <c r="C419" s="39">
        <v>5.5215359999999993</v>
      </c>
      <c r="D419" s="39">
        <v>2.8120199145810613E-3</v>
      </c>
      <c r="G419" s="20">
        <v>2.0750000000000002</v>
      </c>
      <c r="H419" s="20">
        <v>8.6709499999999995</v>
      </c>
      <c r="I419" s="20">
        <v>2.7022825536941953E-2</v>
      </c>
      <c r="J419" s="20">
        <v>4.9095866666666668</v>
      </c>
      <c r="K419" s="20">
        <v>3.2382588085437466E-2</v>
      </c>
    </row>
    <row r="420" spans="2:11" x14ac:dyDescent="0.2">
      <c r="B420" s="39">
        <v>5.2125000000000004</v>
      </c>
      <c r="C420" s="39">
        <v>5.5229080000000002</v>
      </c>
      <c r="D420" s="39">
        <v>2.1832668183251942E-3</v>
      </c>
      <c r="G420" s="20">
        <v>2.08</v>
      </c>
      <c r="H420" s="20">
        <v>8.6715700000000009</v>
      </c>
      <c r="I420" s="20">
        <v>2.7849621780795305E-2</v>
      </c>
      <c r="J420" s="20">
        <v>4.9113333333333324</v>
      </c>
      <c r="K420" s="20">
        <v>3.347859531767175E-2</v>
      </c>
    </row>
    <row r="421" spans="2:11" x14ac:dyDescent="0.2">
      <c r="B421" s="39">
        <v>5.2249999999999996</v>
      </c>
      <c r="C421" s="39">
        <v>5.5207139999999999</v>
      </c>
      <c r="D421" s="39">
        <v>2.6864523074122027E-3</v>
      </c>
      <c r="G421" s="20">
        <v>2.085</v>
      </c>
      <c r="H421" s="20">
        <v>8.670186666666666</v>
      </c>
      <c r="I421" s="20">
        <v>2.8389919768192932E-2</v>
      </c>
      <c r="J421" s="20">
        <v>4.9109333333333334</v>
      </c>
      <c r="K421" s="20">
        <v>3.1983725722796952E-2</v>
      </c>
    </row>
    <row r="422" spans="2:11" x14ac:dyDescent="0.2">
      <c r="B422" s="39">
        <v>5.2374999999999998</v>
      </c>
      <c r="C422" s="39">
        <v>5.5218480000000003</v>
      </c>
      <c r="D422" s="39">
        <v>2.6633651645990826E-3</v>
      </c>
      <c r="G422" s="20">
        <v>2.09</v>
      </c>
      <c r="H422" s="20">
        <v>8.6710766666666661</v>
      </c>
      <c r="I422" s="20">
        <v>2.806537863236103E-2</v>
      </c>
      <c r="J422" s="20">
        <v>4.9119000000000002</v>
      </c>
      <c r="K422" s="20">
        <v>3.2650372126516364E-2</v>
      </c>
    </row>
    <row r="423" spans="2:11" x14ac:dyDescent="0.2">
      <c r="B423" s="39">
        <v>5.25</v>
      </c>
      <c r="C423" s="39">
        <v>5.5201419999999999</v>
      </c>
      <c r="D423" s="39">
        <v>2.5281087793051485E-3</v>
      </c>
      <c r="G423" s="20">
        <v>2.0950000000000002</v>
      </c>
      <c r="H423" s="20">
        <v>8.669693333333333</v>
      </c>
      <c r="I423" s="20">
        <v>2.7065467132697297E-2</v>
      </c>
      <c r="J423" s="20">
        <v>4.9093299999999997</v>
      </c>
      <c r="K423" s="20">
        <v>3.2342795694456118E-2</v>
      </c>
    </row>
    <row r="424" spans="2:11" x14ac:dyDescent="0.2">
      <c r="B424" s="39">
        <v>5.2625000000000002</v>
      </c>
      <c r="C424" s="39">
        <v>5.520325999999999</v>
      </c>
      <c r="D424" s="39">
        <v>2.7431325159386344E-3</v>
      </c>
      <c r="G424" s="20">
        <v>2.1</v>
      </c>
      <c r="H424" s="20">
        <v>8.6719399999999993</v>
      </c>
      <c r="I424" s="20">
        <v>2.8639575765014334E-2</v>
      </c>
      <c r="J424" s="20">
        <v>4.9104000000000001</v>
      </c>
      <c r="K424" s="20">
        <v>3.1669625826649742E-2</v>
      </c>
    </row>
    <row r="425" spans="2:11" x14ac:dyDescent="0.2">
      <c r="B425" s="39">
        <v>5.2750000000000004</v>
      </c>
      <c r="C425" s="39">
        <v>5.5210699999999999</v>
      </c>
      <c r="D425" s="39">
        <v>2.5260621528378946E-3</v>
      </c>
      <c r="G425" s="20">
        <v>2.105</v>
      </c>
      <c r="H425" s="20">
        <v>8.6712666666666678</v>
      </c>
      <c r="I425" s="20">
        <v>2.8283371046920098E-2</v>
      </c>
      <c r="J425" s="20">
        <v>4.911456666666667</v>
      </c>
      <c r="K425" s="20">
        <v>3.2570877755715558E-2</v>
      </c>
    </row>
    <row r="426" spans="2:11" x14ac:dyDescent="0.2">
      <c r="B426" s="39">
        <v>5.2874999999999996</v>
      </c>
      <c r="C426" s="39">
        <v>5.5206040000000005</v>
      </c>
      <c r="D426" s="39">
        <v>2.0942459263419929E-3</v>
      </c>
      <c r="G426" s="20">
        <v>2.11</v>
      </c>
      <c r="H426" s="20">
        <v>8.6718166666666665</v>
      </c>
      <c r="I426" s="20">
        <v>2.8478813372595699E-2</v>
      </c>
      <c r="J426" s="20">
        <v>4.9104833333333335</v>
      </c>
      <c r="K426" s="20">
        <v>3.2022691086859567E-2</v>
      </c>
    </row>
    <row r="427" spans="2:11" x14ac:dyDescent="0.2">
      <c r="B427" s="39">
        <v>5.3</v>
      </c>
      <c r="C427" s="39">
        <v>5.520681999999999</v>
      </c>
      <c r="D427" s="39">
        <v>2.5254215489696891E-3</v>
      </c>
      <c r="G427" s="20">
        <v>2.1150000000000002</v>
      </c>
      <c r="H427" s="20">
        <v>8.6717500000000012</v>
      </c>
      <c r="I427" s="20">
        <v>2.6768246736260708E-2</v>
      </c>
      <c r="J427" s="20">
        <v>4.9104200000000002</v>
      </c>
      <c r="K427" s="20">
        <v>3.2083483289692745E-2</v>
      </c>
    </row>
    <row r="428" spans="2:11" x14ac:dyDescent="0.2">
      <c r="B428" s="39">
        <v>5.3125</v>
      </c>
      <c r="C428" s="39">
        <v>5.5216560000000001</v>
      </c>
      <c r="D428" s="39">
        <v>3.1062430684027217E-3</v>
      </c>
      <c r="G428" s="20">
        <v>2.12</v>
      </c>
      <c r="H428" s="20">
        <v>8.6718333333333337</v>
      </c>
      <c r="I428" s="20">
        <v>2.9128337481642046E-2</v>
      </c>
      <c r="J428" s="20">
        <v>4.910776666666667</v>
      </c>
      <c r="K428" s="20">
        <v>3.1496923835687647E-2</v>
      </c>
    </row>
    <row r="429" spans="2:11" x14ac:dyDescent="0.2">
      <c r="B429" s="39">
        <v>5.3250000000000002</v>
      </c>
      <c r="C429" s="39">
        <v>5.5216479999999999</v>
      </c>
      <c r="D429" s="39">
        <v>3.0050347751731346E-3</v>
      </c>
      <c r="G429" s="20">
        <v>2.125</v>
      </c>
      <c r="H429" s="20">
        <v>8.6713299999999993</v>
      </c>
      <c r="I429" s="20">
        <v>2.8100274613130038E-2</v>
      </c>
      <c r="J429" s="20">
        <v>4.9109133333333332</v>
      </c>
      <c r="K429" s="20">
        <v>3.2696130420042768E-2</v>
      </c>
    </row>
    <row r="430" spans="2:11" x14ac:dyDescent="0.2">
      <c r="B430" s="39">
        <v>5.3375000000000004</v>
      </c>
      <c r="C430" s="39">
        <v>5.5217319999999992</v>
      </c>
      <c r="D430" s="39">
        <v>2.7522870489830736E-3</v>
      </c>
      <c r="G430" s="20">
        <v>2.13</v>
      </c>
      <c r="H430" s="20">
        <v>8.6703366666666657</v>
      </c>
      <c r="I430" s="20">
        <v>2.7177259080177835E-2</v>
      </c>
      <c r="J430" s="20">
        <v>4.9107699999999994</v>
      </c>
      <c r="K430" s="20">
        <v>3.2056663893798958E-2</v>
      </c>
    </row>
    <row r="431" spans="2:11" x14ac:dyDescent="0.2">
      <c r="B431" s="39">
        <v>5.35</v>
      </c>
      <c r="C431" s="39">
        <v>5.5215999999999994</v>
      </c>
      <c r="D431" s="39">
        <v>2.3070197224992735E-3</v>
      </c>
      <c r="G431" s="20">
        <v>2.1349999999999998</v>
      </c>
      <c r="H431" s="20">
        <v>8.6715466666666661</v>
      </c>
      <c r="I431" s="20">
        <v>2.7846484717305459E-2</v>
      </c>
      <c r="J431" s="20">
        <v>4.9100733333333331</v>
      </c>
      <c r="K431" s="20">
        <v>3.2623448281531596E-2</v>
      </c>
    </row>
    <row r="432" spans="2:11" x14ac:dyDescent="0.2">
      <c r="B432" s="39">
        <v>5.3624999999999998</v>
      </c>
      <c r="C432" s="39">
        <v>5.5210139999999992</v>
      </c>
      <c r="D432" s="39">
        <v>1.8782561060729007E-3</v>
      </c>
      <c r="G432" s="20">
        <v>2.14</v>
      </c>
      <c r="H432" s="20">
        <v>8.6710366666666658</v>
      </c>
      <c r="I432" s="20">
        <v>2.8240128265368546E-2</v>
      </c>
      <c r="J432" s="20">
        <v>4.9100666666666664</v>
      </c>
      <c r="K432" s="20">
        <v>3.2590753460316195E-2</v>
      </c>
    </row>
    <row r="433" spans="2:11" x14ac:dyDescent="0.2">
      <c r="B433" s="39">
        <v>5.375</v>
      </c>
      <c r="C433" s="39">
        <v>5.5222600000000002</v>
      </c>
      <c r="D433" s="39">
        <v>2.1816347081947134E-3</v>
      </c>
      <c r="G433" s="20">
        <v>2.145</v>
      </c>
      <c r="H433" s="20">
        <v>8.6725533333333331</v>
      </c>
      <c r="I433" s="20">
        <v>2.7505844429462006E-2</v>
      </c>
      <c r="J433" s="20">
        <v>4.9101766666666666</v>
      </c>
      <c r="K433" s="20">
        <v>3.2420179586863024E-2</v>
      </c>
    </row>
    <row r="434" spans="2:11" x14ac:dyDescent="0.2">
      <c r="B434" s="39">
        <v>5.3875000000000002</v>
      </c>
      <c r="C434" s="39">
        <v>5.5208119999999994</v>
      </c>
      <c r="D434" s="39">
        <v>2.2799811402728358E-3</v>
      </c>
      <c r="G434" s="20">
        <v>2.15</v>
      </c>
      <c r="H434" s="20">
        <v>8.6703866666666674</v>
      </c>
      <c r="I434" s="20">
        <v>2.8499956335248953E-2</v>
      </c>
      <c r="J434" s="20">
        <v>4.911763333333333</v>
      </c>
      <c r="K434" s="20">
        <v>3.239012829723141E-2</v>
      </c>
    </row>
    <row r="435" spans="2:11" x14ac:dyDescent="0.2">
      <c r="B435" s="39">
        <v>5.4</v>
      </c>
      <c r="C435" s="39">
        <v>5.5213760000000009</v>
      </c>
      <c r="D435" s="39">
        <v>2.4428417877546179E-3</v>
      </c>
      <c r="G435" s="20">
        <v>2.1549999999999998</v>
      </c>
      <c r="H435" s="20">
        <v>8.671123333333334</v>
      </c>
      <c r="I435" s="20">
        <v>2.684230574629835E-2</v>
      </c>
      <c r="J435" s="20">
        <v>4.9098899999999999</v>
      </c>
      <c r="K435" s="20">
        <v>3.247935344184065E-2</v>
      </c>
    </row>
    <row r="436" spans="2:11" x14ac:dyDescent="0.2">
      <c r="B436" s="39">
        <v>5.4124999999999996</v>
      </c>
      <c r="C436" s="39">
        <v>5.52067</v>
      </c>
      <c r="D436" s="39">
        <v>2.8162847867359881E-3</v>
      </c>
      <c r="G436" s="20">
        <v>2.16</v>
      </c>
      <c r="H436" s="20">
        <v>8.6714433333333343</v>
      </c>
      <c r="I436" s="20">
        <v>2.7595168860589318E-2</v>
      </c>
      <c r="J436" s="20">
        <v>4.9100866666666665</v>
      </c>
      <c r="K436" s="20">
        <v>3.2136781799745412E-2</v>
      </c>
    </row>
    <row r="437" spans="2:11" x14ac:dyDescent="0.2">
      <c r="B437" s="39">
        <v>5.4249999999999998</v>
      </c>
      <c r="C437" s="39">
        <v>5.5210580000000009</v>
      </c>
      <c r="D437" s="39">
        <v>1.9652490936266152E-3</v>
      </c>
      <c r="G437" s="20">
        <v>2.165</v>
      </c>
      <c r="H437" s="20">
        <v>8.6712566666666664</v>
      </c>
      <c r="I437" s="20">
        <v>2.7066332304995212E-2</v>
      </c>
      <c r="J437" s="20">
        <v>4.908713333333333</v>
      </c>
      <c r="K437" s="20">
        <v>3.2352546181783806E-2</v>
      </c>
    </row>
    <row r="438" spans="2:11" x14ac:dyDescent="0.2">
      <c r="B438" s="39">
        <v>5.4375</v>
      </c>
      <c r="C438" s="39">
        <v>5.5212120000000002</v>
      </c>
      <c r="D438" s="39">
        <v>1.9055980688487454E-3</v>
      </c>
      <c r="G438" s="20">
        <v>2.17</v>
      </c>
      <c r="H438" s="20">
        <v>8.6706166666666658</v>
      </c>
      <c r="I438" s="20">
        <v>2.6976506033543169E-2</v>
      </c>
      <c r="J438" s="20">
        <v>4.9111900000000004</v>
      </c>
      <c r="K438" s="20">
        <v>3.2000352081396323E-2</v>
      </c>
    </row>
    <row r="439" spans="2:11" x14ac:dyDescent="0.2">
      <c r="B439" s="39">
        <v>5.45</v>
      </c>
      <c r="C439" s="39">
        <v>5.5225579999999992</v>
      </c>
      <c r="D439" s="39">
        <v>2.4101709482939539E-3</v>
      </c>
      <c r="G439" s="20">
        <v>2.1749999999999998</v>
      </c>
      <c r="H439" s="20">
        <v>8.6696433333333331</v>
      </c>
      <c r="I439" s="20">
        <v>2.8104777964688424E-2</v>
      </c>
      <c r="J439" s="20">
        <v>4.9089499999999999</v>
      </c>
      <c r="K439" s="20">
        <v>3.1708480463960055E-2</v>
      </c>
    </row>
    <row r="440" spans="2:11" x14ac:dyDescent="0.2">
      <c r="B440" s="39">
        <v>5.4625000000000004</v>
      </c>
      <c r="C440" s="39">
        <v>5.521221999999999</v>
      </c>
      <c r="D440" s="39">
        <v>1.7747715345925081E-3</v>
      </c>
      <c r="G440" s="20">
        <v>2.1800000000000002</v>
      </c>
      <c r="H440" s="20">
        <v>8.672253333333332</v>
      </c>
      <c r="I440" s="20">
        <v>2.7990308044829246E-2</v>
      </c>
      <c r="J440" s="20">
        <v>4.9086733333333328</v>
      </c>
      <c r="K440" s="20">
        <v>3.2851005227305489E-2</v>
      </c>
    </row>
    <row r="441" spans="2:11" x14ac:dyDescent="0.2">
      <c r="B441" s="39">
        <v>5.4749999999999996</v>
      </c>
      <c r="C441" s="39">
        <v>5.5207159999999993</v>
      </c>
      <c r="D441" s="39">
        <v>2.0408517829572565E-3</v>
      </c>
      <c r="G441" s="20">
        <v>2.1850000000000001</v>
      </c>
      <c r="H441" s="20">
        <v>8.6713066666666663</v>
      </c>
      <c r="I441" s="20">
        <v>2.7708611377051561E-2</v>
      </c>
      <c r="J441" s="20">
        <v>4.910239999999999</v>
      </c>
      <c r="K441" s="20">
        <v>3.2398983008730529E-2</v>
      </c>
    </row>
    <row r="442" spans="2:11" x14ac:dyDescent="0.2">
      <c r="B442" s="39">
        <v>5.4874999999999998</v>
      </c>
      <c r="C442" s="39">
        <v>5.5224919999999997</v>
      </c>
      <c r="D442" s="39">
        <v>2.1036359000548978E-3</v>
      </c>
      <c r="G442" s="20">
        <v>2.19</v>
      </c>
      <c r="H442" s="20">
        <v>8.6711799999999997</v>
      </c>
      <c r="I442" s="20">
        <v>2.7571795371357264E-2</v>
      </c>
      <c r="J442" s="20">
        <v>4.9093600000000004</v>
      </c>
      <c r="K442" s="20">
        <v>3.1952067747382754E-2</v>
      </c>
    </row>
    <row r="443" spans="2:11" x14ac:dyDescent="0.2">
      <c r="B443" s="39">
        <v>5.5</v>
      </c>
      <c r="C443" s="39">
        <v>5.5214920000000003</v>
      </c>
      <c r="D443" s="39">
        <v>1.4909104600881364E-3</v>
      </c>
      <c r="G443" s="20">
        <v>2.1949999999999998</v>
      </c>
      <c r="H443" s="20">
        <v>8.6725766666666662</v>
      </c>
      <c r="I443" s="20">
        <v>2.6456816596946337E-2</v>
      </c>
      <c r="J443" s="20">
        <v>4.9100566666666667</v>
      </c>
      <c r="K443" s="20">
        <v>3.2006038145602704E-2</v>
      </c>
    </row>
    <row r="444" spans="2:11" x14ac:dyDescent="0.2">
      <c r="B444" s="39">
        <v>5.5125000000000002</v>
      </c>
      <c r="C444" s="39">
        <v>5.5211199999999998</v>
      </c>
      <c r="D444" s="39">
        <v>3.2651722772312711E-3</v>
      </c>
      <c r="G444" s="20">
        <v>2.2000000000000002</v>
      </c>
      <c r="H444" s="20">
        <v>8.6708700000000007</v>
      </c>
      <c r="I444" s="20">
        <v>2.8881059537350966E-2</v>
      </c>
      <c r="J444" s="20">
        <v>4.9095933333333335</v>
      </c>
      <c r="K444" s="20">
        <v>3.2145204584475381E-2</v>
      </c>
    </row>
    <row r="445" spans="2:11" x14ac:dyDescent="0.2">
      <c r="B445" s="39">
        <v>5.5250000000000004</v>
      </c>
      <c r="C445" s="39">
        <v>5.5214319999999999</v>
      </c>
      <c r="D445" s="39">
        <v>1.8467739439357396E-3</v>
      </c>
      <c r="G445" s="20">
        <v>2.2050000000000001</v>
      </c>
      <c r="H445" s="20">
        <v>8.6689500000000006</v>
      </c>
      <c r="I445" s="20">
        <v>2.8101872416857618E-2</v>
      </c>
      <c r="J445" s="20">
        <v>4.9105166666666671</v>
      </c>
      <c r="K445" s="20">
        <v>3.1344937035792171E-2</v>
      </c>
    </row>
    <row r="446" spans="2:11" x14ac:dyDescent="0.2">
      <c r="B446" s="39">
        <v>5.5374999999999996</v>
      </c>
      <c r="C446" s="39">
        <v>5.5207600000000001</v>
      </c>
      <c r="D446" s="39">
        <v>2.0204949888579502E-3</v>
      </c>
      <c r="G446" s="20">
        <v>2.21</v>
      </c>
      <c r="H446" s="20">
        <v>8.6718466666666671</v>
      </c>
      <c r="I446" s="20">
        <v>2.7569575219392958E-2</v>
      </c>
      <c r="J446" s="20">
        <v>4.908806666666667</v>
      </c>
      <c r="K446" s="20">
        <v>3.1348966135708069E-2</v>
      </c>
    </row>
    <row r="447" spans="2:11" x14ac:dyDescent="0.2">
      <c r="B447" s="39">
        <v>5.55</v>
      </c>
      <c r="C447" s="39">
        <v>5.5210820000000007</v>
      </c>
      <c r="D447" s="39">
        <v>1.9917665525859738E-3</v>
      </c>
      <c r="G447" s="20">
        <v>2.2149999999999999</v>
      </c>
      <c r="H447" s="20">
        <v>8.6689733333333336</v>
      </c>
      <c r="I447" s="20">
        <v>2.7313285127286556E-2</v>
      </c>
      <c r="J447" s="20">
        <v>4.909253333333333</v>
      </c>
      <c r="K447" s="20">
        <v>3.1328180250020668E-2</v>
      </c>
    </row>
    <row r="448" spans="2:11" x14ac:dyDescent="0.2">
      <c r="B448" s="39">
        <v>5.5625</v>
      </c>
      <c r="C448" s="39">
        <v>5.5212880000000002</v>
      </c>
      <c r="D448" s="39">
        <v>1.9140517234389927E-3</v>
      </c>
      <c r="G448" s="20">
        <v>2.2200000000000002</v>
      </c>
      <c r="H448" s="20">
        <v>8.6696533333333345</v>
      </c>
      <c r="I448" s="20">
        <v>2.7708969265885276E-2</v>
      </c>
      <c r="J448" s="20">
        <v>4.9096400000000004</v>
      </c>
      <c r="K448" s="20">
        <v>3.1317434441537548E-2</v>
      </c>
    </row>
    <row r="449" spans="2:11" x14ac:dyDescent="0.2">
      <c r="B449" s="39">
        <v>5.5750000000000002</v>
      </c>
      <c r="C449" s="39">
        <v>5.5208580000000005</v>
      </c>
      <c r="D449" s="39">
        <v>2.1412692497675251E-3</v>
      </c>
      <c r="G449" s="20">
        <v>2.2250000000000001</v>
      </c>
      <c r="H449" s="20">
        <v>8.6711066666666667</v>
      </c>
      <c r="I449" s="20">
        <v>2.6696432554015478E-2</v>
      </c>
      <c r="J449" s="20">
        <v>4.9097033333333338</v>
      </c>
      <c r="K449" s="20">
        <v>3.2026609943052668E-2</v>
      </c>
    </row>
    <row r="450" spans="2:11" x14ac:dyDescent="0.2">
      <c r="B450" s="39">
        <v>5.5875000000000004</v>
      </c>
      <c r="C450" s="39">
        <v>5.5209959999999993</v>
      </c>
      <c r="D450" s="39">
        <v>2.7345796751969899E-3</v>
      </c>
      <c r="G450" s="20">
        <v>2.23</v>
      </c>
      <c r="H450" s="20">
        <v>8.6682233333333318</v>
      </c>
      <c r="I450" s="20">
        <v>2.8106725964516494E-2</v>
      </c>
      <c r="J450" s="20">
        <v>4.9091166666666668</v>
      </c>
      <c r="K450" s="20">
        <v>3.1271774458411741E-2</v>
      </c>
    </row>
    <row r="451" spans="2:11" x14ac:dyDescent="0.2">
      <c r="B451" s="39">
        <v>5.6</v>
      </c>
      <c r="C451" s="39">
        <v>5.5215199999999998</v>
      </c>
      <c r="D451" s="39">
        <v>2.5621085066795859E-3</v>
      </c>
      <c r="G451" s="20">
        <v>2.2349999999999999</v>
      </c>
      <c r="H451" s="20">
        <v>8.6703533333333329</v>
      </c>
      <c r="I451" s="20">
        <v>2.7926435703668293E-2</v>
      </c>
      <c r="J451" s="20">
        <v>4.9085766666666659</v>
      </c>
      <c r="K451" s="20">
        <v>3.1343994817366758E-2</v>
      </c>
    </row>
    <row r="452" spans="2:11" x14ac:dyDescent="0.2">
      <c r="B452" s="39">
        <v>5.6124999999999998</v>
      </c>
      <c r="C452" s="39">
        <v>5.5214759999999989</v>
      </c>
      <c r="D452" s="39">
        <v>2.3000621730727123E-3</v>
      </c>
      <c r="G452" s="20">
        <v>2.2400000000000002</v>
      </c>
      <c r="H452" s="20">
        <v>8.6707133333333335</v>
      </c>
      <c r="I452" s="20">
        <v>2.6663303329566065E-2</v>
      </c>
      <c r="J452" s="20">
        <v>4.9092633333333326</v>
      </c>
      <c r="K452" s="20">
        <v>3.0221399886688274E-2</v>
      </c>
    </row>
    <row r="453" spans="2:11" x14ac:dyDescent="0.2">
      <c r="B453" s="39">
        <v>5.625</v>
      </c>
      <c r="C453" s="39">
        <v>5.5220459999999996</v>
      </c>
      <c r="D453" s="39">
        <v>2.7786374358666583E-3</v>
      </c>
      <c r="G453" s="20">
        <v>2.2450000000000001</v>
      </c>
      <c r="H453" s="20">
        <v>8.6687500000000011</v>
      </c>
      <c r="I453" s="20">
        <v>2.7379593374141899E-2</v>
      </c>
      <c r="J453" s="20">
        <v>4.9091966666666664</v>
      </c>
      <c r="K453" s="20">
        <v>3.1933595858350268E-2</v>
      </c>
    </row>
    <row r="454" spans="2:11" x14ac:dyDescent="0.2">
      <c r="B454" s="39">
        <v>5.6375000000000002</v>
      </c>
      <c r="C454" s="39">
        <v>5.5219100000000001</v>
      </c>
      <c r="D454" s="39">
        <v>2.0638095842397878E-3</v>
      </c>
      <c r="G454" s="20">
        <v>2.25</v>
      </c>
      <c r="H454" s="20">
        <v>8.6696066666666667</v>
      </c>
      <c r="I454" s="20">
        <v>2.6953003749324678E-2</v>
      </c>
      <c r="J454" s="20">
        <v>4.9093833333333334</v>
      </c>
      <c r="K454" s="20">
        <v>3.1402505915575966E-2</v>
      </c>
    </row>
    <row r="455" spans="2:11" x14ac:dyDescent="0.2">
      <c r="B455" s="39">
        <v>5.65</v>
      </c>
      <c r="C455" s="39">
        <v>5.5212319999999995</v>
      </c>
      <c r="D455" s="39">
        <v>2.0396602658285957E-3</v>
      </c>
      <c r="G455" s="20">
        <v>2.2549999999999999</v>
      </c>
      <c r="H455" s="20">
        <v>8.6686099999999993</v>
      </c>
      <c r="I455" s="20">
        <v>2.7449512442543376E-2</v>
      </c>
      <c r="J455" s="20">
        <v>4.9105400000000001</v>
      </c>
      <c r="K455" s="20">
        <v>3.0845481570780091E-2</v>
      </c>
    </row>
    <row r="456" spans="2:11" x14ac:dyDescent="0.2">
      <c r="B456" s="39">
        <v>5.6624999999999996</v>
      </c>
      <c r="C456" s="39">
        <v>5.5218499999999997</v>
      </c>
      <c r="D456" s="39">
        <v>2.6512506482790524E-3</v>
      </c>
      <c r="G456" s="20">
        <v>2.2599999999999998</v>
      </c>
      <c r="H456" s="20">
        <v>8.6697533333333325</v>
      </c>
      <c r="I456" s="20">
        <v>2.7886142516390169E-2</v>
      </c>
      <c r="J456" s="20">
        <v>4.9093899999999993</v>
      </c>
      <c r="K456" s="20">
        <v>3.1151122505189699E-2</v>
      </c>
    </row>
    <row r="457" spans="2:11" x14ac:dyDescent="0.2">
      <c r="B457" s="39">
        <v>5.6749999999999998</v>
      </c>
      <c r="C457" s="39">
        <v>5.5214879999999997</v>
      </c>
      <c r="D457" s="39">
        <v>2.0713821472629949E-3</v>
      </c>
      <c r="G457" s="20">
        <v>2.2650000000000001</v>
      </c>
      <c r="H457" s="20">
        <v>8.6693999999999978</v>
      </c>
      <c r="I457" s="20">
        <v>2.7821898449482692E-2</v>
      </c>
      <c r="J457" s="20">
        <v>4.9097833333333334</v>
      </c>
      <c r="K457" s="20">
        <v>3.1370527746774055E-2</v>
      </c>
    </row>
    <row r="458" spans="2:11" x14ac:dyDescent="0.2">
      <c r="B458" s="39">
        <v>5.6875</v>
      </c>
      <c r="C458" s="39">
        <v>5.5209260000000002</v>
      </c>
      <c r="D458" s="39">
        <v>2.4188935487118798E-3</v>
      </c>
      <c r="G458" s="20">
        <v>2.27</v>
      </c>
      <c r="H458" s="20">
        <v>8.6698599999999999</v>
      </c>
      <c r="I458" s="20">
        <v>2.8359760812343281E-2</v>
      </c>
      <c r="J458" s="20">
        <v>4.9104333333333336</v>
      </c>
      <c r="K458" s="20">
        <v>3.1160324310108095E-2</v>
      </c>
    </row>
    <row r="459" spans="2:11" x14ac:dyDescent="0.2">
      <c r="B459" s="39">
        <v>5.7</v>
      </c>
      <c r="C459" s="39">
        <v>5.521388</v>
      </c>
      <c r="D459" s="39">
        <v>2.8270397945554669E-3</v>
      </c>
      <c r="G459" s="20">
        <v>2.2749999999999999</v>
      </c>
      <c r="H459" s="20">
        <v>8.6686766666666681</v>
      </c>
      <c r="I459" s="20">
        <v>2.6930988553048686E-2</v>
      </c>
      <c r="J459" s="20">
        <v>4.909086666666667</v>
      </c>
      <c r="K459" s="20">
        <v>3.1990740500616351E-2</v>
      </c>
    </row>
    <row r="460" spans="2:11" x14ac:dyDescent="0.2">
      <c r="B460" s="39">
        <v>5.7125000000000004</v>
      </c>
      <c r="C460" s="39">
        <v>5.5218559999999997</v>
      </c>
      <c r="D460" s="39">
        <v>1.9085455194991639E-3</v>
      </c>
      <c r="G460" s="20">
        <v>2.2799999999999998</v>
      </c>
      <c r="H460" s="20">
        <v>8.6722400000000004</v>
      </c>
      <c r="I460" s="20">
        <v>2.7206923751133535E-2</v>
      </c>
      <c r="J460" s="20">
        <v>4.9090999999999996</v>
      </c>
      <c r="K460" s="20">
        <v>3.1380722320133628E-2</v>
      </c>
    </row>
    <row r="461" spans="2:11" x14ac:dyDescent="0.2">
      <c r="B461" s="39">
        <v>5.7249999999999996</v>
      </c>
      <c r="C461" s="39">
        <v>5.5226680000000004</v>
      </c>
      <c r="D461" s="39">
        <v>2.9005299515778475E-3</v>
      </c>
      <c r="G461" s="20">
        <v>2.2850000000000001</v>
      </c>
      <c r="H461" s="20">
        <v>8.6702866666666676</v>
      </c>
      <c r="I461" s="20">
        <v>2.7913628889447314E-2</v>
      </c>
      <c r="J461" s="20">
        <v>4.9098333333333333</v>
      </c>
      <c r="K461" s="20">
        <v>3.1709399412652231E-2</v>
      </c>
    </row>
    <row r="462" spans="2:11" x14ac:dyDescent="0.2">
      <c r="B462" s="39">
        <v>5.7374999999999998</v>
      </c>
      <c r="C462" s="39">
        <v>5.5209380000000001</v>
      </c>
      <c r="D462" s="39">
        <v>2.0415028777838913E-3</v>
      </c>
      <c r="G462" s="20">
        <v>2.29</v>
      </c>
      <c r="H462" s="20">
        <v>8.6698400000000007</v>
      </c>
      <c r="I462" s="20">
        <v>2.8359461090319442E-2</v>
      </c>
      <c r="J462" s="20">
        <v>4.9092599999999997</v>
      </c>
      <c r="K462" s="20">
        <v>3.130604787151077E-2</v>
      </c>
    </row>
    <row r="463" spans="2:11" x14ac:dyDescent="0.2">
      <c r="B463" s="39">
        <v>5.75</v>
      </c>
      <c r="C463" s="39">
        <v>5.5225179999999998</v>
      </c>
      <c r="D463" s="39">
        <v>2.9038016461184991E-3</v>
      </c>
      <c r="G463" s="20">
        <v>2.2949999999999999</v>
      </c>
      <c r="H463" s="20">
        <v>8.6700700000000008</v>
      </c>
      <c r="I463" s="20">
        <v>2.9241538947189397E-2</v>
      </c>
      <c r="J463" s="20">
        <v>4.9096900000000003</v>
      </c>
      <c r="K463" s="20">
        <v>3.0958592237589559E-2</v>
      </c>
    </row>
    <row r="464" spans="2:11" x14ac:dyDescent="0.2">
      <c r="B464" s="39">
        <v>5.7625000000000002</v>
      </c>
      <c r="C464" s="39">
        <v>5.5211420000000002</v>
      </c>
      <c r="D464" s="39">
        <v>2.3459207147727111E-3</v>
      </c>
      <c r="G464" s="20">
        <v>2.2999999999999998</v>
      </c>
      <c r="H464" s="20">
        <v>8.6702533333333331</v>
      </c>
      <c r="I464" s="20">
        <v>2.8294841304457759E-2</v>
      </c>
      <c r="J464" s="20">
        <v>4.9087866666666669</v>
      </c>
      <c r="K464" s="20">
        <v>3.1422211005027123E-2</v>
      </c>
    </row>
    <row r="465" spans="2:11" x14ac:dyDescent="0.2">
      <c r="B465" s="39">
        <v>5.7750000000000004</v>
      </c>
      <c r="C465" s="39">
        <v>5.5211479999999993</v>
      </c>
      <c r="D465" s="39">
        <v>2.8711154626731073E-3</v>
      </c>
      <c r="G465" s="20">
        <v>2.3050000000000002</v>
      </c>
      <c r="H465" s="20">
        <v>8.6691766666666652</v>
      </c>
      <c r="I465" s="20">
        <v>2.7399134617315472E-2</v>
      </c>
      <c r="J465" s="20">
        <v>4.9098700000000006</v>
      </c>
      <c r="K465" s="20">
        <v>3.1819852817593849E-2</v>
      </c>
    </row>
    <row r="466" spans="2:11" x14ac:dyDescent="0.2">
      <c r="B466" s="39">
        <v>5.7874999999999996</v>
      </c>
      <c r="C466" s="39">
        <v>5.5221400000000003</v>
      </c>
      <c r="D466" s="39">
        <v>1.6428237884813129E-3</v>
      </c>
      <c r="G466" s="20">
        <v>2.31</v>
      </c>
      <c r="H466" s="20">
        <v>8.6709466666666657</v>
      </c>
      <c r="I466" s="20">
        <v>2.7949526730241016E-2</v>
      </c>
      <c r="J466" s="20">
        <v>4.9082966666666668</v>
      </c>
      <c r="K466" s="20">
        <v>3.1071290249646624E-2</v>
      </c>
    </row>
    <row r="467" spans="2:11" x14ac:dyDescent="0.2">
      <c r="B467" s="39">
        <v>5.8</v>
      </c>
      <c r="C467" s="39">
        <v>5.5207879999999996</v>
      </c>
      <c r="D467" s="39">
        <v>2.6277983179841501E-3</v>
      </c>
      <c r="G467" s="20">
        <v>2.3149999999999999</v>
      </c>
      <c r="H467" s="20">
        <v>8.6691266666666653</v>
      </c>
      <c r="I467" s="20">
        <v>2.7006794412600173E-2</v>
      </c>
      <c r="J467" s="20">
        <v>4.9090733333333327</v>
      </c>
      <c r="K467" s="20">
        <v>3.0793117376741477E-2</v>
      </c>
    </row>
    <row r="468" spans="2:11" x14ac:dyDescent="0.2">
      <c r="B468" s="39">
        <v>5.8125</v>
      </c>
      <c r="C468" s="39">
        <v>5.5222980000000002</v>
      </c>
      <c r="D468" s="39">
        <v>2.8552099747655348E-3</v>
      </c>
      <c r="G468" s="20">
        <v>2.3199999999999998</v>
      </c>
      <c r="H468" s="20">
        <v>8.6692666666666671</v>
      </c>
      <c r="I468" s="20">
        <v>2.6372104159087723E-2</v>
      </c>
      <c r="J468" s="20">
        <v>4.9104233333333331</v>
      </c>
      <c r="K468" s="20">
        <v>3.1377578158792323E-2</v>
      </c>
    </row>
    <row r="469" spans="2:11" x14ac:dyDescent="0.2">
      <c r="B469" s="39">
        <v>5.8250000000000002</v>
      </c>
      <c r="C469" s="39">
        <v>5.5217700000000001</v>
      </c>
      <c r="D469" s="39">
        <v>2.2393883093380388E-3</v>
      </c>
      <c r="G469" s="20">
        <v>2.3250000000000002</v>
      </c>
      <c r="H469" s="20">
        <v>8.6684300000000007</v>
      </c>
      <c r="I469" s="20">
        <v>2.8633687037007756E-2</v>
      </c>
      <c r="J469" s="20">
        <v>4.9111033333333332</v>
      </c>
      <c r="K469" s="20">
        <v>3.0454574004208052E-2</v>
      </c>
    </row>
    <row r="470" spans="2:11" x14ac:dyDescent="0.2">
      <c r="B470" s="39">
        <v>5.8375000000000004</v>
      </c>
      <c r="C470" s="39">
        <v>5.5224619999999991</v>
      </c>
      <c r="D470" s="39">
        <v>2.6272369516280613E-3</v>
      </c>
      <c r="G470" s="20">
        <v>2.33</v>
      </c>
      <c r="H470" s="20">
        <v>8.6704133333333324</v>
      </c>
      <c r="I470" s="20">
        <v>2.8680275645661613E-2</v>
      </c>
      <c r="J470" s="20">
        <v>4.9102600000000001</v>
      </c>
      <c r="K470" s="20">
        <v>3.0814008178099817E-2</v>
      </c>
    </row>
    <row r="471" spans="2:11" x14ac:dyDescent="0.2">
      <c r="B471" s="39">
        <v>5.85</v>
      </c>
      <c r="C471" s="39">
        <v>5.5215719999999999</v>
      </c>
      <c r="D471" s="39">
        <v>1.9970312967002566E-3</v>
      </c>
      <c r="G471" s="20">
        <v>2.335</v>
      </c>
      <c r="H471" s="20">
        <v>8.6676866666666665</v>
      </c>
      <c r="I471" s="20">
        <v>2.8388500801870165E-2</v>
      </c>
      <c r="J471" s="20">
        <v>4.9094799999999994</v>
      </c>
      <c r="K471" s="20">
        <v>3.1972322926764954E-2</v>
      </c>
    </row>
    <row r="472" spans="2:11" x14ac:dyDescent="0.2">
      <c r="B472" s="39">
        <v>5.8624999999999998</v>
      </c>
      <c r="C472" s="39">
        <v>5.521706</v>
      </c>
      <c r="D472" s="39">
        <v>2.7772911262596311E-3</v>
      </c>
      <c r="G472" s="20">
        <v>2.34</v>
      </c>
      <c r="H472" s="20">
        <v>8.6681466666666669</v>
      </c>
      <c r="I472" s="20">
        <v>2.6770982632528254E-2</v>
      </c>
      <c r="J472" s="20">
        <v>4.9084566666666669</v>
      </c>
      <c r="K472" s="20">
        <v>3.0739502453864097E-2</v>
      </c>
    </row>
    <row r="473" spans="2:11" x14ac:dyDescent="0.2">
      <c r="B473" s="39">
        <v>5.875</v>
      </c>
      <c r="C473" s="39">
        <v>5.5215659999999991</v>
      </c>
      <c r="D473" s="39">
        <v>2.6079907975298752E-3</v>
      </c>
      <c r="G473" s="20">
        <v>2.3450000000000002</v>
      </c>
      <c r="H473" s="20">
        <v>8.6694933333333335</v>
      </c>
      <c r="I473" s="20">
        <v>2.7989745939857265E-2</v>
      </c>
      <c r="J473" s="20">
        <v>4.9072500000000003</v>
      </c>
      <c r="K473" s="20">
        <v>3.1441359703422309E-2</v>
      </c>
    </row>
    <row r="474" spans="2:11" x14ac:dyDescent="0.2">
      <c r="B474" s="39">
        <v>5.8875000000000002</v>
      </c>
      <c r="C474" s="39">
        <v>5.520626</v>
      </c>
      <c r="D474" s="39">
        <v>1.6308942332352221E-3</v>
      </c>
      <c r="G474" s="20">
        <v>2.35</v>
      </c>
      <c r="H474" s="20">
        <v>8.6681233333333338</v>
      </c>
      <c r="I474" s="20">
        <v>2.9247930031219352E-2</v>
      </c>
      <c r="J474" s="20">
        <v>4.9086100000000004</v>
      </c>
      <c r="K474" s="20">
        <v>3.0671538924547135E-2</v>
      </c>
    </row>
    <row r="475" spans="2:11" x14ac:dyDescent="0.2">
      <c r="B475" s="39">
        <v>5.9</v>
      </c>
      <c r="C475" s="39">
        <v>5.5211220000000001</v>
      </c>
      <c r="D475" s="39">
        <v>2.0185722677179786E-3</v>
      </c>
      <c r="G475" s="20">
        <v>2.355</v>
      </c>
      <c r="H475" s="20">
        <v>8.6691833333333328</v>
      </c>
      <c r="I475" s="20">
        <v>2.8238252031203798E-2</v>
      </c>
      <c r="J475" s="20">
        <v>4.9076466666666674</v>
      </c>
      <c r="K475" s="20">
        <v>3.065140417301912E-2</v>
      </c>
    </row>
    <row r="476" spans="2:11" x14ac:dyDescent="0.2">
      <c r="B476" s="39">
        <v>5.9124999999999996</v>
      </c>
      <c r="C476" s="39">
        <v>5.5209820000000001</v>
      </c>
      <c r="D476" s="39">
        <v>2.8542799442241354E-3</v>
      </c>
      <c r="G476" s="20">
        <v>2.36</v>
      </c>
      <c r="H476" s="20">
        <v>8.6685799999999986</v>
      </c>
      <c r="I476" s="20">
        <v>2.5715409777018923E-2</v>
      </c>
      <c r="J476" s="20">
        <v>4.9095133333333338</v>
      </c>
      <c r="K476" s="20">
        <v>3.0991741552298016E-2</v>
      </c>
    </row>
    <row r="477" spans="2:11" x14ac:dyDescent="0.2">
      <c r="B477" s="39">
        <v>5.9249999999999998</v>
      </c>
      <c r="C477" s="39">
        <v>5.5208780000000006</v>
      </c>
      <c r="D477" s="39">
        <v>1.7550054130970084E-3</v>
      </c>
      <c r="G477" s="20">
        <v>2.3650000000000002</v>
      </c>
      <c r="H477" s="20">
        <v>8.6678066666666655</v>
      </c>
      <c r="I477" s="20">
        <v>2.7045982038825144E-2</v>
      </c>
      <c r="J477" s="20">
        <v>4.9089266666666669</v>
      </c>
      <c r="K477" s="20">
        <v>3.0581871718025695E-2</v>
      </c>
    </row>
    <row r="478" spans="2:11" x14ac:dyDescent="0.2">
      <c r="B478" s="39">
        <v>5.9375</v>
      </c>
      <c r="C478" s="39">
        <v>5.5213159999999997</v>
      </c>
      <c r="D478" s="39">
        <v>2.0085581893488206E-3</v>
      </c>
      <c r="G478" s="20">
        <v>2.37</v>
      </c>
      <c r="H478" s="20">
        <v>8.6695033333333331</v>
      </c>
      <c r="I478" s="20">
        <v>2.6252320109108607E-2</v>
      </c>
      <c r="J478" s="20">
        <v>4.9090500000000006</v>
      </c>
      <c r="K478" s="20">
        <v>3.0163876298203721E-2</v>
      </c>
    </row>
    <row r="479" spans="2:11" x14ac:dyDescent="0.2">
      <c r="B479" s="39">
        <v>5.95</v>
      </c>
      <c r="C479" s="39">
        <v>5.5210660000000003</v>
      </c>
      <c r="D479" s="39">
        <v>2.0896281965939031E-3</v>
      </c>
      <c r="G479" s="20">
        <v>2.375</v>
      </c>
      <c r="H479" s="20">
        <v>8.6689399999999992</v>
      </c>
      <c r="I479" s="20">
        <v>2.7858995554996852E-2</v>
      </c>
      <c r="J479" s="20">
        <v>4.9094466666666667</v>
      </c>
      <c r="K479" s="20">
        <v>3.0269869691016332E-2</v>
      </c>
    </row>
    <row r="480" spans="2:11" x14ac:dyDescent="0.2">
      <c r="B480" s="39">
        <v>5.9625000000000004</v>
      </c>
      <c r="C480" s="39">
        <v>5.5222819999999988</v>
      </c>
      <c r="D480" s="39">
        <v>2.1718319456165047E-3</v>
      </c>
      <c r="G480" s="20">
        <v>2.38</v>
      </c>
      <c r="H480" s="20">
        <v>8.6684433333333342</v>
      </c>
      <c r="I480" s="20">
        <v>2.7192684269446123E-2</v>
      </c>
      <c r="J480" s="20">
        <v>4.9083500000000004</v>
      </c>
      <c r="K480" s="20">
        <v>3.064118198329396E-2</v>
      </c>
    </row>
    <row r="481" spans="2:11" x14ac:dyDescent="0.2">
      <c r="B481" s="39">
        <v>5.9749999999999996</v>
      </c>
      <c r="C481" s="39">
        <v>5.5214359999999996</v>
      </c>
      <c r="D481" s="39">
        <v>2.008446165571796E-3</v>
      </c>
      <c r="G481" s="20">
        <v>2.3849999999999998</v>
      </c>
      <c r="H481" s="20">
        <v>8.6692066666666658</v>
      </c>
      <c r="I481" s="20">
        <v>2.9302020597752665E-2</v>
      </c>
      <c r="J481" s="20">
        <v>4.9086699999999999</v>
      </c>
      <c r="K481" s="20">
        <v>3.1115030130147815E-2</v>
      </c>
    </row>
    <row r="482" spans="2:11" x14ac:dyDescent="0.2">
      <c r="B482" s="39">
        <v>5.9874999999999998</v>
      </c>
      <c r="C482" s="39">
        <v>5.5217839999999994</v>
      </c>
      <c r="D482" s="39">
        <v>2.0327410066214666E-3</v>
      </c>
      <c r="G482" s="20">
        <v>2.39</v>
      </c>
      <c r="H482" s="20">
        <v>8.6682633333333339</v>
      </c>
      <c r="I482" s="20">
        <v>2.6926736609631272E-2</v>
      </c>
      <c r="J482" s="20">
        <v>4.9092033333333331</v>
      </c>
      <c r="K482" s="20">
        <v>3.0091284083231969E-2</v>
      </c>
    </row>
    <row r="483" spans="2:11" x14ac:dyDescent="0.2">
      <c r="B483" s="39">
        <v>6</v>
      </c>
      <c r="C483" s="39">
        <v>5.5212759999999994</v>
      </c>
      <c r="D483" s="39">
        <v>2.595383593999182E-3</v>
      </c>
      <c r="G483" s="20">
        <v>2.395</v>
      </c>
      <c r="H483" s="20">
        <v>8.66906</v>
      </c>
      <c r="I483" s="20">
        <v>2.6587100255575157E-2</v>
      </c>
      <c r="J483" s="20">
        <v>4.9079600000000001</v>
      </c>
      <c r="K483" s="20">
        <v>3.0353721353402467E-2</v>
      </c>
    </row>
    <row r="484" spans="2:11" x14ac:dyDescent="0.2">
      <c r="B484" s="39">
        <v>6.0125000000000002</v>
      </c>
      <c r="C484" s="39">
        <v>5.521808</v>
      </c>
      <c r="D484" s="39">
        <v>1.6221078879040311E-3</v>
      </c>
      <c r="G484" s="20">
        <v>2.4</v>
      </c>
      <c r="H484" s="20">
        <v>8.6694699999999987</v>
      </c>
      <c r="I484" s="20">
        <v>2.7920916890388673E-2</v>
      </c>
      <c r="J484" s="20">
        <v>4.9098800000000002</v>
      </c>
      <c r="K484" s="20">
        <v>3.123685376815891E-2</v>
      </c>
    </row>
    <row r="485" spans="2:11" x14ac:dyDescent="0.2">
      <c r="B485" s="39">
        <v>6.0250000000000004</v>
      </c>
      <c r="C485" s="39">
        <v>5.5209460000000004</v>
      </c>
      <c r="D485" s="39">
        <v>2.3951609549255634E-3</v>
      </c>
      <c r="G485" s="20">
        <v>2.4049999999999998</v>
      </c>
      <c r="H485" s="20">
        <v>8.6677766666666667</v>
      </c>
      <c r="I485" s="20">
        <v>2.6736182932082665E-2</v>
      </c>
      <c r="J485" s="20">
        <v>4.9089600000000004</v>
      </c>
      <c r="K485" s="20">
        <v>3.0332319396973381E-2</v>
      </c>
    </row>
    <row r="486" spans="2:11" x14ac:dyDescent="0.2">
      <c r="B486" s="39">
        <v>6.0374999999999996</v>
      </c>
      <c r="C486" s="39">
        <v>5.5218240000000005</v>
      </c>
      <c r="D486" s="39">
        <v>2.3308208854393051E-3</v>
      </c>
      <c r="G486" s="20">
        <v>2.41</v>
      </c>
      <c r="H486" s="20">
        <v>8.6684233333333349</v>
      </c>
      <c r="I486" s="20">
        <v>2.6451308936315841E-2</v>
      </c>
      <c r="J486" s="20">
        <v>4.9085599999999996</v>
      </c>
      <c r="K486" s="20">
        <v>3.0134015663366067E-2</v>
      </c>
    </row>
    <row r="487" spans="2:11" x14ac:dyDescent="0.2">
      <c r="B487" s="39">
        <v>6.05</v>
      </c>
      <c r="C487" s="39">
        <v>5.5214079999999992</v>
      </c>
      <c r="D487" s="39">
        <v>2.0572782991127208E-3</v>
      </c>
      <c r="G487" s="20">
        <v>2.415</v>
      </c>
      <c r="H487" s="20">
        <v>8.6694833333333339</v>
      </c>
      <c r="I487" s="20">
        <v>2.6238081950562615E-2</v>
      </c>
      <c r="J487" s="20">
        <v>4.9080033333333333</v>
      </c>
      <c r="K487" s="20">
        <v>3.0988715329580387E-2</v>
      </c>
    </row>
    <row r="488" spans="2:11" x14ac:dyDescent="0.2">
      <c r="B488" s="39">
        <v>6.0625</v>
      </c>
      <c r="C488" s="39">
        <v>5.5211579999999989</v>
      </c>
      <c r="D488" s="39">
        <v>1.8230589677791541E-3</v>
      </c>
      <c r="G488" s="20">
        <v>2.42</v>
      </c>
      <c r="H488" s="20">
        <v>8.6681033333333328</v>
      </c>
      <c r="I488" s="20">
        <v>2.7375537336177459E-2</v>
      </c>
      <c r="J488" s="20">
        <v>4.9087700000000005</v>
      </c>
      <c r="K488" s="20">
        <v>2.9002461964460734E-2</v>
      </c>
    </row>
    <row r="489" spans="2:11" x14ac:dyDescent="0.2">
      <c r="B489" s="39">
        <v>6.0750000000000002</v>
      </c>
      <c r="C489" s="39">
        <v>5.5221400000000003</v>
      </c>
      <c r="D489" s="39">
        <v>2.1550568437978933E-3</v>
      </c>
      <c r="G489" s="20">
        <v>2.4249999999999998</v>
      </c>
      <c r="H489" s="20">
        <v>8.6676133333333336</v>
      </c>
      <c r="I489" s="20">
        <v>2.8403393185400368E-2</v>
      </c>
      <c r="J489" s="20">
        <v>4.9086166666666671</v>
      </c>
      <c r="K489" s="20">
        <v>3.0713469538805226E-2</v>
      </c>
    </row>
    <row r="490" spans="2:11" x14ac:dyDescent="0.2">
      <c r="B490" s="39">
        <v>6.0875000000000004</v>
      </c>
      <c r="C490" s="39">
        <v>5.5217700000000001</v>
      </c>
      <c r="D490" s="39">
        <v>2.2653211692826572E-3</v>
      </c>
      <c r="G490" s="20">
        <v>2.4300000000000002</v>
      </c>
      <c r="H490" s="20">
        <v>8.6688733333333321</v>
      </c>
      <c r="I490" s="20">
        <v>2.7746184322252856E-2</v>
      </c>
      <c r="J490" s="20">
        <v>4.9086133333333342</v>
      </c>
      <c r="K490" s="20">
        <v>3.0216411839337272E-2</v>
      </c>
    </row>
    <row r="491" spans="2:11" x14ac:dyDescent="0.2">
      <c r="B491" s="39">
        <v>6.1</v>
      </c>
      <c r="C491" s="39">
        <v>5.521522</v>
      </c>
      <c r="D491" s="39">
        <v>2.4375405637650747E-3</v>
      </c>
      <c r="G491" s="20">
        <v>2.4350000000000001</v>
      </c>
      <c r="H491" s="20">
        <v>8.6663200000000007</v>
      </c>
      <c r="I491" s="20">
        <v>2.7924958967442324E-2</v>
      </c>
      <c r="J491" s="20">
        <v>4.9074999999999998</v>
      </c>
      <c r="K491" s="20">
        <v>3.0056700306809091E-2</v>
      </c>
    </row>
    <row r="492" spans="2:11" x14ac:dyDescent="0.2">
      <c r="B492" s="39">
        <v>6.1124999999999998</v>
      </c>
      <c r="C492" s="39">
        <v>5.5208659999999998</v>
      </c>
      <c r="D492" s="39">
        <v>1.7654166646999562E-3</v>
      </c>
      <c r="G492" s="20">
        <v>2.44</v>
      </c>
      <c r="H492" s="20">
        <v>8.66751</v>
      </c>
      <c r="I492" s="20">
        <v>2.7008065462006011E-2</v>
      </c>
      <c r="J492" s="20">
        <v>4.9080300000000001</v>
      </c>
      <c r="K492" s="20">
        <v>2.9903626870331258E-2</v>
      </c>
    </row>
    <row r="493" spans="2:11" x14ac:dyDescent="0.2">
      <c r="B493" s="39">
        <v>6.125</v>
      </c>
      <c r="C493" s="39">
        <v>5.5216599999999989</v>
      </c>
      <c r="D493" s="39">
        <v>1.4964591541368547E-3</v>
      </c>
      <c r="G493" s="20">
        <v>2.4449999999999998</v>
      </c>
      <c r="H493" s="20">
        <v>8.6678733333333327</v>
      </c>
      <c r="I493" s="20">
        <v>2.6863075855985376E-2</v>
      </c>
      <c r="J493" s="20">
        <v>4.9080300000000001</v>
      </c>
      <c r="K493" s="20">
        <v>3.0886814338808192E-2</v>
      </c>
    </row>
    <row r="494" spans="2:11" x14ac:dyDescent="0.2">
      <c r="B494" s="39">
        <v>6.1375000000000002</v>
      </c>
      <c r="C494" s="39">
        <v>5.5216060000000002</v>
      </c>
      <c r="D494" s="39">
        <v>1.917406060280372E-3</v>
      </c>
      <c r="G494" s="20">
        <v>2.4500000000000002</v>
      </c>
      <c r="H494" s="20">
        <v>8.6691966666666662</v>
      </c>
      <c r="I494" s="20">
        <v>2.7428108048334163E-2</v>
      </c>
      <c r="J494" s="20">
        <v>4.9084966666666663</v>
      </c>
      <c r="K494" s="20">
        <v>3.0508725709941356E-2</v>
      </c>
    </row>
    <row r="495" spans="2:11" x14ac:dyDescent="0.2">
      <c r="B495" s="39">
        <v>6.15</v>
      </c>
      <c r="C495" s="39">
        <v>5.5220359999999991</v>
      </c>
      <c r="D495" s="39">
        <v>2.1234420171034902E-3</v>
      </c>
      <c r="G495" s="20">
        <v>2.4550000000000001</v>
      </c>
      <c r="H495" s="20">
        <v>8.667110000000001</v>
      </c>
      <c r="I495" s="20">
        <v>2.6436210015809595E-2</v>
      </c>
      <c r="J495" s="20">
        <v>4.9082100000000004</v>
      </c>
      <c r="K495" s="20">
        <v>3.020510111443651E-2</v>
      </c>
    </row>
    <row r="496" spans="2:11" x14ac:dyDescent="0.2">
      <c r="B496" s="39">
        <v>6.1624999999999996</v>
      </c>
      <c r="C496" s="39">
        <v>5.5215940000000003</v>
      </c>
      <c r="D496" s="39">
        <v>2.151426503508717E-3</v>
      </c>
      <c r="G496" s="20">
        <v>2.46</v>
      </c>
      <c r="H496" s="20">
        <v>8.6672399999999996</v>
      </c>
      <c r="I496" s="20">
        <v>2.6229985385686848E-2</v>
      </c>
      <c r="J496" s="20">
        <v>4.9090266666666666</v>
      </c>
      <c r="K496" s="20">
        <v>3.1098768107077332E-2</v>
      </c>
    </row>
    <row r="497" spans="2:11" x14ac:dyDescent="0.2">
      <c r="B497" s="39">
        <v>6.1749999999999998</v>
      </c>
      <c r="C497" s="39">
        <v>5.5220639999999994</v>
      </c>
      <c r="D497" s="39">
        <v>2.0474388879769324E-3</v>
      </c>
      <c r="G497" s="20">
        <v>2.4649999999999999</v>
      </c>
      <c r="H497" s="20">
        <v>8.6669266666666669</v>
      </c>
      <c r="I497" s="20">
        <v>2.8101165653956414E-2</v>
      </c>
      <c r="J497" s="20">
        <v>4.9079833333333331</v>
      </c>
      <c r="K497" s="20">
        <v>2.9701507443973912E-2</v>
      </c>
    </row>
    <row r="498" spans="2:11" x14ac:dyDescent="0.2">
      <c r="B498" s="39">
        <v>6.1875</v>
      </c>
      <c r="C498" s="39">
        <v>5.5221339999999994</v>
      </c>
      <c r="D498" s="39">
        <v>2.0973235325052577E-3</v>
      </c>
      <c r="G498" s="20">
        <v>2.4700000000000002</v>
      </c>
      <c r="H498" s="20">
        <v>8.667253333333333</v>
      </c>
      <c r="I498" s="20">
        <v>2.7194877172814404E-2</v>
      </c>
      <c r="J498" s="20">
        <v>4.9093799999999996</v>
      </c>
      <c r="K498" s="20">
        <v>2.932559121313676E-2</v>
      </c>
    </row>
    <row r="499" spans="2:11" x14ac:dyDescent="0.2">
      <c r="B499" s="39">
        <v>6.2</v>
      </c>
      <c r="C499" s="39">
        <v>5.521414</v>
      </c>
      <c r="D499" s="39">
        <v>1.8901444389253222E-3</v>
      </c>
      <c r="G499" s="20">
        <v>2.4750000000000001</v>
      </c>
      <c r="H499" s="20">
        <v>8.6674733333333336</v>
      </c>
      <c r="I499" s="20">
        <v>2.6710629802466756E-2</v>
      </c>
      <c r="J499" s="20">
        <v>4.9091899999999997</v>
      </c>
      <c r="K499" s="20">
        <v>3.0741223137669783E-2</v>
      </c>
    </row>
    <row r="500" spans="2:11" x14ac:dyDescent="0.2">
      <c r="B500" s="39">
        <v>6.2125000000000004</v>
      </c>
      <c r="C500" s="39">
        <v>5.5224639999999994</v>
      </c>
      <c r="D500" s="39">
        <v>1.9567437236388393E-3</v>
      </c>
      <c r="G500" s="20">
        <v>2.48</v>
      </c>
      <c r="H500" s="20">
        <v>8.6688166666666664</v>
      </c>
      <c r="I500" s="20">
        <v>2.5940481448457647E-2</v>
      </c>
      <c r="J500" s="20">
        <v>4.9079799999999993</v>
      </c>
      <c r="K500" s="20">
        <v>3.1365360404964772E-2</v>
      </c>
    </row>
    <row r="501" spans="2:11" x14ac:dyDescent="0.2">
      <c r="B501" s="39">
        <v>6.2249999999999996</v>
      </c>
      <c r="C501" s="39">
        <v>5.5219459999999998</v>
      </c>
      <c r="D501" s="39">
        <v>2.4329295098707271E-3</v>
      </c>
      <c r="G501" s="20">
        <v>2.4849999999999999</v>
      </c>
      <c r="H501" s="20">
        <v>8.6686033333333352</v>
      </c>
      <c r="I501" s="20">
        <v>2.7202073654615098E-2</v>
      </c>
      <c r="J501" s="20">
        <v>4.9076099999999991</v>
      </c>
      <c r="K501" s="20">
        <v>2.9874641978328779E-2</v>
      </c>
    </row>
    <row r="502" spans="2:11" x14ac:dyDescent="0.2">
      <c r="B502" s="39">
        <v>6.2374999999999998</v>
      </c>
      <c r="C502" s="39">
        <v>5.5221940000000007</v>
      </c>
      <c r="D502" s="39">
        <v>1.8040498884454475E-3</v>
      </c>
      <c r="G502" s="20">
        <v>2.4900000000000002</v>
      </c>
      <c r="H502" s="20">
        <v>8.6687933333333334</v>
      </c>
      <c r="I502" s="20">
        <v>2.7120030932463807E-2</v>
      </c>
      <c r="J502" s="20">
        <v>4.9080033333333333</v>
      </c>
      <c r="K502" s="20">
        <v>3.0298845045828263E-2</v>
      </c>
    </row>
    <row r="503" spans="2:11" x14ac:dyDescent="0.2">
      <c r="B503" s="39">
        <v>6.25</v>
      </c>
      <c r="C503" s="39">
        <v>5.5218359999999986</v>
      </c>
      <c r="D503" s="39">
        <v>1.8878336791147651E-3</v>
      </c>
      <c r="G503" s="20">
        <v>2.4950000000000001</v>
      </c>
      <c r="H503" s="20">
        <v>8.6674566666666664</v>
      </c>
      <c r="I503" s="20">
        <v>2.664527871458235E-2</v>
      </c>
      <c r="J503" s="20">
        <v>4.9076766666666671</v>
      </c>
      <c r="K503" s="20">
        <v>2.9143087421281251E-2</v>
      </c>
    </row>
    <row r="504" spans="2:11" x14ac:dyDescent="0.2">
      <c r="B504" s="39">
        <v>6.2625000000000002</v>
      </c>
      <c r="C504" s="39">
        <v>5.5224899999999995</v>
      </c>
      <c r="D504" s="39">
        <v>2.561556167645058E-3</v>
      </c>
      <c r="G504" s="20">
        <v>2.5</v>
      </c>
      <c r="H504" s="20">
        <v>8.66676</v>
      </c>
      <c r="I504" s="20">
        <v>2.6705881998790381E-2</v>
      </c>
      <c r="J504" s="20">
        <v>4.9083766666666664</v>
      </c>
      <c r="K504" s="20">
        <v>2.9123278394515267E-2</v>
      </c>
    </row>
    <row r="505" spans="2:11" x14ac:dyDescent="0.2">
      <c r="B505" s="39">
        <v>6.2750000000000004</v>
      </c>
      <c r="C505" s="39">
        <v>5.5213759999999992</v>
      </c>
      <c r="D505" s="39">
        <v>2.1716827576789078E-3</v>
      </c>
      <c r="G505" s="20">
        <v>2.5049999999999999</v>
      </c>
      <c r="H505" s="20">
        <v>8.6680833333333336</v>
      </c>
      <c r="I505" s="20">
        <v>2.5847069681321749E-2</v>
      </c>
      <c r="J505" s="20">
        <v>4.90916</v>
      </c>
      <c r="K505" s="20">
        <v>3.033080007736921E-2</v>
      </c>
    </row>
    <row r="506" spans="2:11" x14ac:dyDescent="0.2">
      <c r="B506" s="39">
        <v>6.2874999999999996</v>
      </c>
      <c r="C506" s="39">
        <v>5.5214739999999995</v>
      </c>
      <c r="D506" s="39">
        <v>1.6678057440841607E-3</v>
      </c>
      <c r="G506" s="20">
        <v>2.5099999999999998</v>
      </c>
      <c r="H506" s="20">
        <v>8.6679399999999998</v>
      </c>
      <c r="I506" s="20">
        <v>2.7388538357008708E-2</v>
      </c>
      <c r="J506" s="20">
        <v>4.908363333333333</v>
      </c>
      <c r="K506" s="20">
        <v>3.0220855014009455E-2</v>
      </c>
    </row>
    <row r="507" spans="2:11" x14ac:dyDescent="0.2">
      <c r="B507" s="39">
        <v>6.3</v>
      </c>
      <c r="C507" s="39">
        <v>5.5217499999999999</v>
      </c>
      <c r="D507" s="39">
        <v>2.2552161758908505E-3</v>
      </c>
      <c r="G507" s="20">
        <v>2.5150000000000001</v>
      </c>
      <c r="H507" s="20">
        <v>8.6689733333333336</v>
      </c>
      <c r="I507" s="20">
        <v>2.6597792097173386E-2</v>
      </c>
      <c r="J507" s="20">
        <v>4.9085566666666667</v>
      </c>
      <c r="K507" s="20">
        <v>3.0144932870679635E-2</v>
      </c>
    </row>
    <row r="508" spans="2:11" x14ac:dyDescent="0.2">
      <c r="B508" s="39">
        <v>6.3125</v>
      </c>
      <c r="C508" s="39">
        <v>5.521679999999999</v>
      </c>
      <c r="D508" s="39">
        <v>1.9592524084455294E-3</v>
      </c>
      <c r="G508" s="20">
        <v>2.52</v>
      </c>
      <c r="H508" s="20">
        <v>8.6678666666666668</v>
      </c>
      <c r="I508" s="20">
        <v>2.6935128446778551E-2</v>
      </c>
      <c r="J508" s="20">
        <v>4.9089833333333326</v>
      </c>
      <c r="K508" s="20">
        <v>3.0494887185304357E-2</v>
      </c>
    </row>
    <row r="509" spans="2:11" x14ac:dyDescent="0.2">
      <c r="B509" s="39">
        <v>6.3250000000000002</v>
      </c>
      <c r="C509" s="39">
        <v>5.5218759999999998</v>
      </c>
      <c r="D509" s="39">
        <v>1.7047158120929763E-3</v>
      </c>
      <c r="G509" s="20">
        <v>2.5249999999999999</v>
      </c>
      <c r="H509" s="20">
        <v>8.6651266666666675</v>
      </c>
      <c r="I509" s="20">
        <v>2.7176800359457087E-2</v>
      </c>
      <c r="J509" s="20">
        <v>4.908643333333333</v>
      </c>
      <c r="K509" s="20">
        <v>3.0464402359329151E-2</v>
      </c>
    </row>
    <row r="510" spans="2:11" x14ac:dyDescent="0.2">
      <c r="B510" s="39">
        <v>6.3375000000000004</v>
      </c>
      <c r="C510" s="39">
        <v>5.5211200000000007</v>
      </c>
      <c r="D510" s="39">
        <v>2.3073794659743156E-3</v>
      </c>
      <c r="G510" s="20">
        <v>2.5299999999999998</v>
      </c>
      <c r="H510" s="20">
        <v>8.6699199999999994</v>
      </c>
      <c r="I510" s="20">
        <v>2.6469764512237638E-2</v>
      </c>
      <c r="J510" s="20">
        <v>4.9083066666666673</v>
      </c>
      <c r="K510" s="20">
        <v>2.9896399077109181E-2</v>
      </c>
    </row>
    <row r="511" spans="2:11" x14ac:dyDescent="0.2">
      <c r="B511" s="39">
        <v>6.35</v>
      </c>
      <c r="C511" s="39">
        <v>5.5221019999999994</v>
      </c>
      <c r="D511" s="39">
        <v>2.3969468079204012E-3</v>
      </c>
      <c r="G511" s="20">
        <v>2.5350000000000001</v>
      </c>
      <c r="H511" s="20">
        <v>8.6673300000000015</v>
      </c>
      <c r="I511" s="20">
        <v>2.6585930489640287E-2</v>
      </c>
      <c r="J511" s="20">
        <v>4.9091333333333331</v>
      </c>
      <c r="K511" s="20">
        <v>2.9380458547211958E-2</v>
      </c>
    </row>
    <row r="512" spans="2:11" x14ac:dyDescent="0.2">
      <c r="B512" s="39">
        <v>6.3624999999999998</v>
      </c>
      <c r="C512" s="39">
        <v>5.5217580000000002</v>
      </c>
      <c r="D512" s="39">
        <v>2.5676222463595273E-3</v>
      </c>
      <c r="G512" s="20">
        <v>2.54</v>
      </c>
      <c r="H512" s="20">
        <v>8.6662933333333338</v>
      </c>
      <c r="I512" s="20">
        <v>2.6756134706725689E-2</v>
      </c>
      <c r="J512" s="20">
        <v>4.9088099999999999</v>
      </c>
      <c r="K512" s="20">
        <v>2.9223953075060607E-2</v>
      </c>
    </row>
    <row r="513" spans="2:11" x14ac:dyDescent="0.2">
      <c r="B513" s="39">
        <v>6.375</v>
      </c>
      <c r="C513" s="39">
        <v>5.5205199999999994</v>
      </c>
      <c r="D513" s="39">
        <v>1.5652571673690217E-3</v>
      </c>
      <c r="G513" s="20">
        <v>2.5449999999999999</v>
      </c>
      <c r="H513" s="20">
        <v>8.6682866666666669</v>
      </c>
      <c r="I513" s="20">
        <v>2.6022564780931848E-2</v>
      </c>
      <c r="J513" s="20">
        <v>4.9078400000000002</v>
      </c>
      <c r="K513" s="20">
        <v>2.9932018530886666E-2</v>
      </c>
    </row>
    <row r="514" spans="2:11" x14ac:dyDescent="0.2">
      <c r="B514" s="39">
        <v>6.3875000000000002</v>
      </c>
      <c r="C514" s="39">
        <v>5.522742</v>
      </c>
      <c r="D514" s="39">
        <v>1.9476637286759536E-3</v>
      </c>
      <c r="G514" s="20">
        <v>2.5499999999999998</v>
      </c>
      <c r="H514" s="20">
        <v>8.6659766666666673</v>
      </c>
      <c r="I514" s="20">
        <v>2.6812664503509626E-2</v>
      </c>
      <c r="J514" s="20">
        <v>4.9075499999999996</v>
      </c>
      <c r="K514" s="20">
        <v>3.0321241729190422E-2</v>
      </c>
    </row>
    <row r="515" spans="2:11" x14ac:dyDescent="0.2">
      <c r="B515" s="39">
        <v>6.4</v>
      </c>
      <c r="C515" s="39">
        <v>5.522958</v>
      </c>
      <c r="D515" s="39">
        <v>2.6392601235952391E-3</v>
      </c>
      <c r="G515" s="20">
        <v>2.5550000000000002</v>
      </c>
      <c r="H515" s="20">
        <v>8.6665499999999991</v>
      </c>
      <c r="I515" s="20">
        <v>2.6693801402822223E-2</v>
      </c>
      <c r="J515" s="20">
        <v>4.908713333333333</v>
      </c>
      <c r="K515" s="20">
        <v>2.973820513152145E-2</v>
      </c>
    </row>
    <row r="516" spans="2:11" x14ac:dyDescent="0.2">
      <c r="B516" s="39">
        <v>6.4124999999999996</v>
      </c>
      <c r="C516" s="39">
        <v>5.5224279999999997</v>
      </c>
      <c r="D516" s="39">
        <v>1.9684191626784683E-3</v>
      </c>
      <c r="G516" s="20">
        <v>2.56</v>
      </c>
      <c r="H516" s="20">
        <v>8.6689133333333341</v>
      </c>
      <c r="I516" s="20">
        <v>2.7221126803357028E-2</v>
      </c>
      <c r="J516" s="20">
        <v>4.9085633333333334</v>
      </c>
      <c r="K516" s="20">
        <v>3.0232723073591143E-2</v>
      </c>
    </row>
    <row r="517" spans="2:11" x14ac:dyDescent="0.2">
      <c r="B517" s="39">
        <v>6.4249999999999998</v>
      </c>
      <c r="C517" s="39">
        <v>5.5225719999999994</v>
      </c>
      <c r="D517" s="39">
        <v>1.8449184263809764E-3</v>
      </c>
      <c r="G517" s="20">
        <v>2.5649999999999999</v>
      </c>
      <c r="H517" s="20">
        <v>8.6674966666666666</v>
      </c>
      <c r="I517" s="20">
        <v>2.686836822568733E-2</v>
      </c>
      <c r="J517" s="20">
        <v>4.9071100000000003</v>
      </c>
      <c r="K517" s="20">
        <v>3.0264257796945779E-2</v>
      </c>
    </row>
    <row r="518" spans="2:11" x14ac:dyDescent="0.2">
      <c r="B518" s="39">
        <v>6.4375</v>
      </c>
      <c r="C518" s="39">
        <v>5.5214679999999987</v>
      </c>
      <c r="D518" s="39">
        <v>1.5332429683517649E-3</v>
      </c>
      <c r="G518" s="20">
        <v>2.57</v>
      </c>
      <c r="H518" s="20">
        <v>8.6678566666666672</v>
      </c>
      <c r="I518" s="20">
        <v>2.7495243427020064E-2</v>
      </c>
      <c r="J518" s="20">
        <v>4.908336666666667</v>
      </c>
      <c r="K518" s="20">
        <v>3.0825279849139738E-2</v>
      </c>
    </row>
    <row r="519" spans="2:11" x14ac:dyDescent="0.2">
      <c r="B519" s="39">
        <v>6.45</v>
      </c>
      <c r="C519" s="39">
        <v>5.5225039999999996</v>
      </c>
      <c r="D519" s="39">
        <v>2.3317366918243891E-3</v>
      </c>
      <c r="G519" s="20">
        <v>2.5750000000000002</v>
      </c>
      <c r="H519" s="20">
        <v>8.6672333333333338</v>
      </c>
      <c r="I519" s="20">
        <v>2.6845866431248703E-2</v>
      </c>
      <c r="J519" s="20">
        <v>4.9083266666666665</v>
      </c>
      <c r="K519" s="20">
        <v>2.9726038716549292E-2</v>
      </c>
    </row>
    <row r="520" spans="2:11" x14ac:dyDescent="0.2">
      <c r="B520" s="39">
        <v>6.4625000000000004</v>
      </c>
      <c r="C520" s="39">
        <v>5.5217039999999997</v>
      </c>
      <c r="D520" s="39">
        <v>2.1657806906518044E-3</v>
      </c>
      <c r="G520" s="20">
        <v>2.58</v>
      </c>
      <c r="H520" s="20">
        <v>8.667016666666667</v>
      </c>
      <c r="I520" s="20">
        <v>2.7204852712542259E-2</v>
      </c>
      <c r="J520" s="20">
        <v>4.9074033333333338</v>
      </c>
      <c r="K520" s="20">
        <v>2.8458349877984485E-2</v>
      </c>
    </row>
    <row r="521" spans="2:11" x14ac:dyDescent="0.2">
      <c r="B521" s="39">
        <v>6.4749999999999996</v>
      </c>
      <c r="C521" s="39">
        <v>5.5220539999999998</v>
      </c>
      <c r="D521" s="39">
        <v>1.9931196652485466E-3</v>
      </c>
      <c r="G521" s="20">
        <v>2.585</v>
      </c>
      <c r="H521" s="20">
        <v>8.6666333333333352</v>
      </c>
      <c r="I521" s="20">
        <v>2.7316226150607269E-2</v>
      </c>
      <c r="J521" s="20">
        <v>4.907116666666667</v>
      </c>
      <c r="K521" s="20">
        <v>2.9674780163933406E-2</v>
      </c>
    </row>
    <row r="522" spans="2:11" x14ac:dyDescent="0.2">
      <c r="B522" s="39">
        <v>6.4874999999999998</v>
      </c>
      <c r="C522" s="39">
        <v>5.5212520000000005</v>
      </c>
      <c r="D522" s="39">
        <v>2.0449581902816727E-3</v>
      </c>
      <c r="G522" s="20">
        <v>2.59</v>
      </c>
      <c r="H522" s="20">
        <v>8.6676633333333317</v>
      </c>
      <c r="I522" s="20">
        <v>2.727070304272413E-2</v>
      </c>
      <c r="J522" s="20">
        <v>4.9074600000000004</v>
      </c>
      <c r="K522" s="20">
        <v>2.8828633335626509E-2</v>
      </c>
    </row>
    <row r="523" spans="2:11" x14ac:dyDescent="0.2">
      <c r="B523" s="39">
        <v>6.5</v>
      </c>
      <c r="C523" s="39">
        <v>5.5214659999999993</v>
      </c>
      <c r="D523" s="39">
        <v>1.9932099738863107E-3</v>
      </c>
      <c r="G523" s="20">
        <v>2.5950000000000002</v>
      </c>
      <c r="H523" s="20">
        <v>8.668709999999999</v>
      </c>
      <c r="I523" s="20">
        <v>2.7266140785474784E-2</v>
      </c>
      <c r="J523" s="20">
        <v>4.9074400000000002</v>
      </c>
      <c r="K523" s="20">
        <v>2.9166420760868006E-2</v>
      </c>
    </row>
    <row r="524" spans="2:11" x14ac:dyDescent="0.2">
      <c r="B524" s="39">
        <v>6.5125000000000002</v>
      </c>
      <c r="C524" s="39">
        <v>5.5219100000000001</v>
      </c>
      <c r="D524" s="39">
        <v>1.7317823188842416E-3</v>
      </c>
      <c r="G524" s="20">
        <v>2.6</v>
      </c>
      <c r="H524" s="20">
        <v>8.6673833333333334</v>
      </c>
      <c r="I524" s="20">
        <v>2.7307469877509701E-2</v>
      </c>
      <c r="J524" s="20">
        <v>4.9074566666666666</v>
      </c>
      <c r="K524" s="20">
        <v>2.9562219883568264E-2</v>
      </c>
    </row>
    <row r="525" spans="2:11" x14ac:dyDescent="0.2">
      <c r="B525" s="39">
        <v>6.5250000000000004</v>
      </c>
      <c r="C525" s="39">
        <v>5.521312</v>
      </c>
      <c r="D525" s="39">
        <v>2.33030770500378E-3</v>
      </c>
      <c r="G525" s="20">
        <v>2.605</v>
      </c>
      <c r="H525" s="20">
        <v>8.6676699999999993</v>
      </c>
      <c r="I525" s="20">
        <v>2.6427736061443594E-2</v>
      </c>
      <c r="J525" s="20">
        <v>4.9072399999999998</v>
      </c>
      <c r="K525" s="20">
        <v>2.8948646485342407E-2</v>
      </c>
    </row>
    <row r="526" spans="2:11" x14ac:dyDescent="0.2">
      <c r="B526" s="39">
        <v>6.5374999999999996</v>
      </c>
      <c r="C526" s="39">
        <v>5.5217420000000006</v>
      </c>
      <c r="D526" s="39">
        <v>1.6658433299684197E-3</v>
      </c>
      <c r="G526" s="20">
        <v>2.61</v>
      </c>
      <c r="H526" s="20">
        <v>8.6659833333333314</v>
      </c>
      <c r="I526" s="20">
        <v>2.663346286993945E-2</v>
      </c>
      <c r="J526" s="20">
        <v>4.9069399999999996</v>
      </c>
      <c r="K526" s="20">
        <v>3.0816457183351447E-2</v>
      </c>
    </row>
    <row r="527" spans="2:11" x14ac:dyDescent="0.2">
      <c r="B527" s="39">
        <v>6.55</v>
      </c>
      <c r="C527" s="39">
        <v>5.5221560000000007</v>
      </c>
      <c r="D527" s="39">
        <v>1.84558825310521E-3</v>
      </c>
      <c r="G527" s="20">
        <v>2.6150000000000002</v>
      </c>
      <c r="H527" s="20">
        <v>8.6654199999999992</v>
      </c>
      <c r="I527" s="20">
        <v>2.776656442558232E-2</v>
      </c>
      <c r="J527" s="20">
        <v>4.9084399999999997</v>
      </c>
      <c r="K527" s="20">
        <v>2.9678518044763378E-2</v>
      </c>
    </row>
    <row r="528" spans="2:11" x14ac:dyDescent="0.2">
      <c r="B528" s="39">
        <v>6.5625</v>
      </c>
      <c r="C528" s="39">
        <v>5.5212379999999994</v>
      </c>
      <c r="D528" s="39">
        <v>2.972582042602142E-3</v>
      </c>
      <c r="G528" s="20">
        <v>2.62</v>
      </c>
      <c r="H528" s="20">
        <v>8.6684766666666686</v>
      </c>
      <c r="I528" s="20">
        <v>2.5826230421371475E-2</v>
      </c>
      <c r="J528" s="20">
        <v>4.9066300000000007</v>
      </c>
      <c r="K528" s="20">
        <v>2.9664221434808249E-2</v>
      </c>
    </row>
    <row r="529" spans="2:11" x14ac:dyDescent="0.2">
      <c r="B529" s="39">
        <v>6.5750000000000002</v>
      </c>
      <c r="C529" s="39">
        <v>5.5211519999999989</v>
      </c>
      <c r="D529" s="39">
        <v>2.0559678985819954E-3</v>
      </c>
      <c r="G529" s="20">
        <v>2.625</v>
      </c>
      <c r="H529" s="20">
        <v>8.668076666666666</v>
      </c>
      <c r="I529" s="20">
        <v>2.774166801842386E-2</v>
      </c>
      <c r="J529" s="20">
        <v>4.9086699999999999</v>
      </c>
      <c r="K529" s="20">
        <v>2.9465236013535304E-2</v>
      </c>
    </row>
    <row r="530" spans="2:11" x14ac:dyDescent="0.2">
      <c r="B530" s="39">
        <v>6.5875000000000004</v>
      </c>
      <c r="C530" s="39">
        <v>5.521355999999999</v>
      </c>
      <c r="D530" s="39">
        <v>1.951439468699854E-3</v>
      </c>
      <c r="G530" s="20">
        <v>2.63</v>
      </c>
      <c r="H530" s="20">
        <v>8.6659966666666666</v>
      </c>
      <c r="I530" s="20">
        <v>2.6859377216243322E-2</v>
      </c>
      <c r="J530" s="20">
        <v>4.9084466666666664</v>
      </c>
      <c r="K530" s="20">
        <v>2.9520931180736253E-2</v>
      </c>
    </row>
    <row r="531" spans="2:11" x14ac:dyDescent="0.2">
      <c r="B531" s="39">
        <v>6.6</v>
      </c>
      <c r="C531" s="39">
        <v>5.5204799999999992</v>
      </c>
      <c r="D531" s="39">
        <v>2.1597685061135268E-3</v>
      </c>
      <c r="G531" s="20">
        <v>2.6349999999999998</v>
      </c>
      <c r="H531" s="20">
        <v>8.6664166666666667</v>
      </c>
      <c r="I531" s="20">
        <v>2.6555301625935966E-2</v>
      </c>
      <c r="J531" s="20">
        <v>4.90585</v>
      </c>
      <c r="K531" s="20">
        <v>2.9588734905928855E-2</v>
      </c>
    </row>
    <row r="532" spans="2:11" x14ac:dyDescent="0.2">
      <c r="B532" s="39">
        <v>6.6124999999999998</v>
      </c>
      <c r="C532" s="39">
        <v>5.5223719999999998</v>
      </c>
      <c r="D532" s="39">
        <v>2.4981381066706857E-3</v>
      </c>
      <c r="G532" s="20">
        <v>2.64</v>
      </c>
      <c r="H532" s="20">
        <v>8.6662200000000009</v>
      </c>
      <c r="I532" s="20">
        <v>2.7199890318406413E-2</v>
      </c>
      <c r="J532" s="20">
        <v>4.9081699999999993</v>
      </c>
      <c r="K532" s="20">
        <v>2.9863684188882678E-2</v>
      </c>
    </row>
    <row r="533" spans="2:11" x14ac:dyDescent="0.2">
      <c r="B533" s="39">
        <v>6.625</v>
      </c>
      <c r="C533" s="39">
        <v>5.5221999999999998</v>
      </c>
      <c r="D533" s="39">
        <v>1.5358385331799202E-3</v>
      </c>
      <c r="G533" s="20">
        <v>2.645</v>
      </c>
      <c r="H533" s="20">
        <v>8.6652866666666668</v>
      </c>
      <c r="I533" s="20">
        <v>2.770474467988749E-2</v>
      </c>
      <c r="J533" s="20">
        <v>4.9072633333333338</v>
      </c>
      <c r="K533" s="20">
        <v>2.8804757901738604E-2</v>
      </c>
    </row>
    <row r="534" spans="2:11" x14ac:dyDescent="0.2">
      <c r="B534" s="39">
        <v>6.6375000000000002</v>
      </c>
      <c r="C534" s="39">
        <v>5.5227940000000002</v>
      </c>
      <c r="D534" s="39">
        <v>1.6849884272599797E-3</v>
      </c>
      <c r="G534" s="20">
        <v>2.65</v>
      </c>
      <c r="H534" s="20">
        <v>8.6673033333333329</v>
      </c>
      <c r="I534" s="20">
        <v>2.6823822952326711E-2</v>
      </c>
      <c r="J534" s="20">
        <v>4.9068999999999994</v>
      </c>
      <c r="K534" s="20">
        <v>2.9027550706182601E-2</v>
      </c>
    </row>
    <row r="535" spans="2:11" x14ac:dyDescent="0.2">
      <c r="B535" s="39">
        <v>6.65</v>
      </c>
      <c r="C535" s="39">
        <v>5.5214639999999999</v>
      </c>
      <c r="D535" s="39">
        <v>1.6502624033770731E-3</v>
      </c>
      <c r="G535" s="20">
        <v>2.6549999999999998</v>
      </c>
      <c r="H535" s="20">
        <v>8.6674533333333343</v>
      </c>
      <c r="I535" s="20">
        <v>2.7389798790385035E-2</v>
      </c>
      <c r="J535" s="20">
        <v>4.9069933333333333</v>
      </c>
      <c r="K535" s="20">
        <v>3.0478576264502878E-2</v>
      </c>
    </row>
    <row r="536" spans="2:11" x14ac:dyDescent="0.2">
      <c r="B536" s="39">
        <v>6.6624999999999996</v>
      </c>
      <c r="C536" s="39">
        <v>5.5218739999999995</v>
      </c>
      <c r="D536" s="39">
        <v>1.8714823002101606E-3</v>
      </c>
      <c r="G536" s="20">
        <v>2.66</v>
      </c>
      <c r="H536" s="20">
        <v>8.6681600000000003</v>
      </c>
      <c r="I536" s="20">
        <v>2.5881376187005915E-2</v>
      </c>
      <c r="J536" s="20">
        <v>4.9071266666666666</v>
      </c>
      <c r="K536" s="20">
        <v>2.9489535055300095E-2</v>
      </c>
    </row>
    <row r="537" spans="2:11" x14ac:dyDescent="0.2">
      <c r="B537" s="39">
        <v>6.6749999999999998</v>
      </c>
      <c r="C537" s="39">
        <v>5.5216959999999995</v>
      </c>
      <c r="D537" s="39">
        <v>2.1456528144133328E-3</v>
      </c>
      <c r="G537" s="20">
        <v>2.665</v>
      </c>
      <c r="H537" s="20">
        <v>8.6678866666666661</v>
      </c>
      <c r="I537" s="20">
        <v>2.8458201122191655E-2</v>
      </c>
      <c r="J537" s="20">
        <v>4.9080599999999999</v>
      </c>
      <c r="K537" s="20">
        <v>2.8811069631885247E-2</v>
      </c>
    </row>
    <row r="538" spans="2:11" x14ac:dyDescent="0.2">
      <c r="B538" s="39">
        <v>6.6875</v>
      </c>
      <c r="C538" s="39">
        <v>5.5224339999999987</v>
      </c>
      <c r="D538" s="39">
        <v>2.5454657727025584E-3</v>
      </c>
      <c r="G538" s="20">
        <v>2.67</v>
      </c>
      <c r="H538" s="20">
        <v>8.6645466666666664</v>
      </c>
      <c r="I538" s="20">
        <v>2.7548352844488724E-2</v>
      </c>
      <c r="J538" s="20">
        <v>4.9069233333333333</v>
      </c>
      <c r="K538" s="20">
        <v>2.8594006559261892E-2</v>
      </c>
    </row>
    <row r="539" spans="2:11" x14ac:dyDescent="0.2">
      <c r="B539" s="39">
        <v>6.7</v>
      </c>
      <c r="C539" s="39">
        <v>5.5222020000000001</v>
      </c>
      <c r="D539" s="39">
        <v>1.6495556977562083E-3</v>
      </c>
      <c r="G539" s="20">
        <v>2.6749999999999998</v>
      </c>
      <c r="H539" s="20">
        <v>8.6657300000000017</v>
      </c>
      <c r="I539" s="20">
        <v>2.6994216047146167E-2</v>
      </c>
      <c r="J539" s="20">
        <v>4.9080266666666672</v>
      </c>
      <c r="K539" s="20">
        <v>2.8019639739138385E-2</v>
      </c>
    </row>
    <row r="540" spans="2:11" x14ac:dyDescent="0.2">
      <c r="B540" s="39">
        <v>6.7125000000000004</v>
      </c>
      <c r="C540" s="39">
        <v>5.5216359999999991</v>
      </c>
      <c r="D540" s="39">
        <v>2.7604521368791131E-3</v>
      </c>
      <c r="G540" s="20">
        <v>2.68</v>
      </c>
      <c r="H540" s="20">
        <v>8.6668833333333328</v>
      </c>
      <c r="I540" s="20">
        <v>2.7339203434709448E-2</v>
      </c>
      <c r="J540" s="20">
        <v>4.9066100000000006</v>
      </c>
      <c r="K540" s="20">
        <v>2.895178808525178E-2</v>
      </c>
    </row>
    <row r="541" spans="2:11" x14ac:dyDescent="0.2">
      <c r="B541" s="39">
        <v>6.7249999999999996</v>
      </c>
      <c r="C541" s="39">
        <v>5.5232039999999998</v>
      </c>
      <c r="D541" s="39">
        <v>2.2475088431417461E-3</v>
      </c>
      <c r="G541" s="20">
        <v>2.6850000000000001</v>
      </c>
      <c r="H541" s="20">
        <v>8.6662133333333333</v>
      </c>
      <c r="I541" s="20">
        <v>2.7472728497750308E-2</v>
      </c>
      <c r="J541" s="20">
        <v>4.906906666666667</v>
      </c>
      <c r="K541" s="20">
        <v>2.9636796010665337E-2</v>
      </c>
    </row>
    <row r="542" spans="2:11" x14ac:dyDescent="0.2">
      <c r="B542" s="39">
        <v>6.7374999999999998</v>
      </c>
      <c r="C542" s="39">
        <v>5.5221739999999988</v>
      </c>
      <c r="D542" s="39">
        <v>2.1020884852926674E-3</v>
      </c>
      <c r="G542" s="20">
        <v>2.69</v>
      </c>
      <c r="H542" s="20">
        <v>8.6669066666666676</v>
      </c>
      <c r="I542" s="20">
        <v>2.5784196925852095E-2</v>
      </c>
      <c r="J542" s="20">
        <v>4.9067100000000003</v>
      </c>
      <c r="K542" s="20">
        <v>2.9120901428355505E-2</v>
      </c>
    </row>
    <row r="543" spans="2:11" x14ac:dyDescent="0.2">
      <c r="B543" s="39">
        <v>6.75</v>
      </c>
      <c r="C543" s="39">
        <v>5.5219239999999994</v>
      </c>
      <c r="D543" s="39">
        <v>2.8133158372284166E-3</v>
      </c>
      <c r="G543" s="20">
        <v>2.6949999999999998</v>
      </c>
      <c r="H543" s="20">
        <v>8.6655333333333342</v>
      </c>
      <c r="I543" s="20">
        <v>2.6591157887120836E-2</v>
      </c>
      <c r="J543" s="20">
        <v>4.9064466666666666</v>
      </c>
      <c r="K543" s="20">
        <v>2.8971146757497391E-2</v>
      </c>
    </row>
    <row r="544" spans="2:11" x14ac:dyDescent="0.2">
      <c r="B544" s="39">
        <v>6.7625000000000002</v>
      </c>
      <c r="C544" s="39">
        <v>5.5224359999999999</v>
      </c>
      <c r="D544" s="39">
        <v>2.6530936658927971E-3</v>
      </c>
      <c r="G544" s="20">
        <v>2.7</v>
      </c>
      <c r="H544" s="20">
        <v>8.6664933333333334</v>
      </c>
      <c r="I544" s="20">
        <v>2.6524789872453002E-2</v>
      </c>
      <c r="J544" s="20">
        <v>4.9063566666666665</v>
      </c>
      <c r="K544" s="20">
        <v>2.9200082952697871E-2</v>
      </c>
    </row>
    <row r="545" spans="2:11" x14ac:dyDescent="0.2">
      <c r="B545" s="39">
        <v>6.7750000000000004</v>
      </c>
      <c r="C545" s="39">
        <v>5.5225479999999987</v>
      </c>
      <c r="D545" s="39">
        <v>2.2945095336476843E-3</v>
      </c>
      <c r="G545" s="20">
        <v>2.7050000000000001</v>
      </c>
      <c r="H545" s="20">
        <v>8.6653333333333329</v>
      </c>
      <c r="I545" s="20">
        <v>2.7031227209367799E-2</v>
      </c>
      <c r="J545" s="20">
        <v>4.9062933333333332</v>
      </c>
      <c r="K545" s="20">
        <v>2.9007071743130403E-2</v>
      </c>
    </row>
    <row r="546" spans="2:11" x14ac:dyDescent="0.2">
      <c r="B546" s="39">
        <v>6.7874999999999996</v>
      </c>
      <c r="C546" s="39">
        <v>5.5224059999999993</v>
      </c>
      <c r="D546" s="39">
        <v>2.7866621610808879E-3</v>
      </c>
      <c r="G546" s="20">
        <v>2.71</v>
      </c>
      <c r="H546" s="20">
        <v>8.6670966666666676</v>
      </c>
      <c r="I546" s="20">
        <v>2.795434631283264E-2</v>
      </c>
      <c r="J546" s="20">
        <v>4.9069499999999993</v>
      </c>
      <c r="K546" s="20">
        <v>3.0109781356451822E-2</v>
      </c>
    </row>
    <row r="547" spans="2:11" x14ac:dyDescent="0.2">
      <c r="B547" s="39">
        <v>6.8</v>
      </c>
      <c r="C547" s="39">
        <v>5.522246</v>
      </c>
      <c r="D547" s="39">
        <v>2.8908625010539432E-3</v>
      </c>
      <c r="G547" s="20">
        <v>2.7149999999999999</v>
      </c>
      <c r="H547" s="20">
        <v>8.6650633333333342</v>
      </c>
      <c r="I547" s="20">
        <v>2.6574962109307279E-2</v>
      </c>
      <c r="J547" s="20">
        <v>4.9063766666666675</v>
      </c>
      <c r="K547" s="20">
        <v>2.8961478054669549E-2</v>
      </c>
    </row>
    <row r="548" spans="2:11" x14ac:dyDescent="0.2">
      <c r="B548" s="39">
        <v>6.8125</v>
      </c>
      <c r="C548" s="39">
        <v>5.5233679999999996</v>
      </c>
      <c r="D548" s="39">
        <v>2.1237876541689241E-3</v>
      </c>
      <c r="G548" s="20">
        <v>2.72</v>
      </c>
      <c r="H548" s="20">
        <v>8.6671499999999995</v>
      </c>
      <c r="I548" s="20">
        <v>2.6048090780963484E-2</v>
      </c>
      <c r="J548" s="20">
        <v>4.9071666666666669</v>
      </c>
      <c r="K548" s="20">
        <v>2.9411823208438565E-2</v>
      </c>
    </row>
    <row r="549" spans="2:11" x14ac:dyDescent="0.2">
      <c r="B549" s="39">
        <v>6.8250000000000002</v>
      </c>
      <c r="C549" s="39">
        <v>5.5210039999999996</v>
      </c>
      <c r="D549" s="39">
        <v>2.1906177211005531E-3</v>
      </c>
      <c r="G549" s="20">
        <v>2.7250000000000001</v>
      </c>
      <c r="H549" s="20">
        <v>8.6655833333333323</v>
      </c>
      <c r="I549" s="20">
        <v>2.6397750114566843E-2</v>
      </c>
      <c r="J549" s="20">
        <v>4.9062933333333341</v>
      </c>
      <c r="K549" s="20">
        <v>2.7960477662427798E-2</v>
      </c>
    </row>
    <row r="550" spans="2:11" x14ac:dyDescent="0.2">
      <c r="B550" s="39">
        <v>6.8375000000000004</v>
      </c>
      <c r="C550" s="39">
        <v>5.5211579999999998</v>
      </c>
      <c r="D550" s="39">
        <v>1.7578947636306345E-3</v>
      </c>
      <c r="G550" s="20">
        <v>2.73</v>
      </c>
      <c r="H550" s="20">
        <v>8.665163333333334</v>
      </c>
      <c r="I550" s="20">
        <v>2.7407439582063563E-2</v>
      </c>
      <c r="J550" s="20">
        <v>4.9062299999999999</v>
      </c>
      <c r="K550" s="20">
        <v>2.8902371874986392E-2</v>
      </c>
    </row>
    <row r="551" spans="2:11" x14ac:dyDescent="0.2">
      <c r="B551" s="39">
        <v>6.85</v>
      </c>
      <c r="C551" s="39">
        <v>5.5210939999999997</v>
      </c>
      <c r="D551" s="39">
        <v>2.2316419963784957E-3</v>
      </c>
      <c r="G551" s="20">
        <v>2.7349999999999999</v>
      </c>
      <c r="H551" s="20">
        <v>8.6668666666666656</v>
      </c>
      <c r="I551" s="20">
        <v>2.6936551581654276E-2</v>
      </c>
      <c r="J551" s="20">
        <v>4.9063699999999999</v>
      </c>
      <c r="K551" s="20">
        <v>2.7638622131599396E-2</v>
      </c>
    </row>
    <row r="552" spans="2:11" x14ac:dyDescent="0.2">
      <c r="B552" s="39">
        <v>6.8624999999999998</v>
      </c>
      <c r="C552" s="39">
        <v>5.5201099999999999</v>
      </c>
      <c r="D552" s="39">
        <v>2.3467445536316852E-3</v>
      </c>
      <c r="G552" s="20">
        <v>2.74</v>
      </c>
      <c r="H552" s="20">
        <v>8.6654099999999996</v>
      </c>
      <c r="I552" s="20">
        <v>2.690853458167743E-2</v>
      </c>
      <c r="J552" s="20">
        <v>4.9060199999999998</v>
      </c>
      <c r="K552" s="20">
        <v>2.9340245965794761E-2</v>
      </c>
    </row>
    <row r="553" spans="2:11" x14ac:dyDescent="0.2">
      <c r="B553" s="39">
        <v>6.875</v>
      </c>
      <c r="C553" s="39">
        <v>5.5213960000000002</v>
      </c>
      <c r="D553" s="39">
        <v>1.5206794534022581E-3</v>
      </c>
      <c r="G553" s="20">
        <v>2.7450000000000001</v>
      </c>
      <c r="H553" s="20">
        <v>8.6673600000000004</v>
      </c>
      <c r="I553" s="20">
        <v>2.7627939360968488E-2</v>
      </c>
      <c r="J553" s="20">
        <v>4.9075633333333331</v>
      </c>
      <c r="K553" s="20">
        <v>2.9409122356469097E-2</v>
      </c>
    </row>
    <row r="554" spans="2:11" x14ac:dyDescent="0.2">
      <c r="B554" s="39">
        <v>6.8875000000000002</v>
      </c>
      <c r="C554" s="39">
        <v>5.520135999999999</v>
      </c>
      <c r="D554" s="39">
        <v>1.6979681975819963E-3</v>
      </c>
      <c r="G554" s="20">
        <v>2.75</v>
      </c>
      <c r="H554" s="20">
        <v>8.6662833333333342</v>
      </c>
      <c r="I554" s="20">
        <v>2.669415000415757E-2</v>
      </c>
      <c r="J554" s="20">
        <v>4.9066200000000002</v>
      </c>
      <c r="K554" s="20">
        <v>2.8746993465984048E-2</v>
      </c>
    </row>
    <row r="555" spans="2:11" x14ac:dyDescent="0.2">
      <c r="B555" s="39">
        <v>6.9</v>
      </c>
      <c r="C555" s="39">
        <v>5.5209099999999998</v>
      </c>
      <c r="D555" s="39">
        <v>2.578183469033921E-3</v>
      </c>
      <c r="G555" s="20">
        <v>2.7549999999999999</v>
      </c>
      <c r="H555" s="20">
        <v>8.6670200000000008</v>
      </c>
      <c r="I555" s="20">
        <v>2.7536035178168487E-2</v>
      </c>
      <c r="J555" s="20">
        <v>4.9057899999999997</v>
      </c>
      <c r="K555" s="20">
        <v>2.8672378694485547E-2</v>
      </c>
    </row>
    <row r="556" spans="2:11" x14ac:dyDescent="0.2">
      <c r="B556" s="39">
        <v>6.9124999999999996</v>
      </c>
      <c r="C556" s="39">
        <v>5.5212540000000008</v>
      </c>
      <c r="D556" s="39">
        <v>2.6094704443622996E-3</v>
      </c>
      <c r="G556" s="20">
        <v>2.76</v>
      </c>
      <c r="H556" s="20">
        <v>8.6677966666666677</v>
      </c>
      <c r="I556" s="20">
        <v>2.591807370242704E-2</v>
      </c>
      <c r="J556" s="20">
        <v>4.9059699999999999</v>
      </c>
      <c r="K556" s="20">
        <v>2.9011815409128169E-2</v>
      </c>
    </row>
    <row r="557" spans="2:11" x14ac:dyDescent="0.2">
      <c r="B557" s="39">
        <v>6.9249999999999998</v>
      </c>
      <c r="C557" s="39">
        <v>5.5220920000000007</v>
      </c>
      <c r="D557" s="39">
        <v>1.9416961657273486E-3</v>
      </c>
      <c r="G557" s="20">
        <v>2.7650000000000001</v>
      </c>
      <c r="H557" s="20">
        <v>8.6653066666666678</v>
      </c>
      <c r="I557" s="20">
        <v>2.7735490100431307E-2</v>
      </c>
      <c r="J557" s="20">
        <v>4.9061433333333335</v>
      </c>
      <c r="K557" s="20">
        <v>2.8908222782530895E-2</v>
      </c>
    </row>
    <row r="558" spans="2:11" x14ac:dyDescent="0.2">
      <c r="B558" s="39">
        <v>6.9375</v>
      </c>
      <c r="C558" s="39">
        <v>5.5222579999999999</v>
      </c>
      <c r="D558" s="39">
        <v>2.0865004193625866E-3</v>
      </c>
      <c r="G558" s="20">
        <v>2.77</v>
      </c>
      <c r="H558" s="20">
        <v>8.6645899999999987</v>
      </c>
      <c r="I558" s="20">
        <v>2.6445934155052003E-2</v>
      </c>
      <c r="J558" s="20">
        <v>4.9073733333333331</v>
      </c>
      <c r="K558" s="20">
        <v>2.8949299550152179E-2</v>
      </c>
    </row>
    <row r="559" spans="2:11" x14ac:dyDescent="0.2">
      <c r="B559" s="39">
        <v>6.95</v>
      </c>
      <c r="C559" s="39">
        <v>5.5215019999999999</v>
      </c>
      <c r="D559" s="39">
        <v>2.5594929185289526E-3</v>
      </c>
      <c r="G559" s="20">
        <v>2.7749999999999999</v>
      </c>
      <c r="H559" s="20">
        <v>8.6662366666666664</v>
      </c>
      <c r="I559" s="20">
        <v>2.7678497269741836E-2</v>
      </c>
      <c r="J559" s="20">
        <v>4.9060166666666669</v>
      </c>
      <c r="K559" s="20">
        <v>2.8970556509056587E-2</v>
      </c>
    </row>
    <row r="560" spans="2:11" x14ac:dyDescent="0.2">
      <c r="B560" s="39">
        <v>6.9625000000000004</v>
      </c>
      <c r="C560" s="39">
        <v>5.5227819999999994</v>
      </c>
      <c r="D560" s="39">
        <v>2.3681076833624412E-3</v>
      </c>
      <c r="G560" s="20">
        <v>2.78</v>
      </c>
      <c r="H560" s="20">
        <v>8.6658866666666654</v>
      </c>
      <c r="I560" s="20">
        <v>2.7263940980309358E-2</v>
      </c>
      <c r="J560" s="20">
        <v>4.906063333333333</v>
      </c>
      <c r="K560" s="20">
        <v>2.8299231045697808E-2</v>
      </c>
    </row>
    <row r="561" spans="2:11" x14ac:dyDescent="0.2">
      <c r="B561" s="39">
        <v>6.9749999999999996</v>
      </c>
      <c r="C561" s="39">
        <v>5.5215599999999991</v>
      </c>
      <c r="D561" s="39">
        <v>1.9977562413868951E-3</v>
      </c>
      <c r="G561" s="20">
        <v>2.7850000000000001</v>
      </c>
      <c r="H561" s="20">
        <v>8.6658533333333327</v>
      </c>
      <c r="I561" s="20">
        <v>2.7385474454738167E-2</v>
      </c>
      <c r="J561" s="20">
        <v>4.9056433333333338</v>
      </c>
      <c r="K561" s="20">
        <v>2.8823873399974786E-2</v>
      </c>
    </row>
    <row r="562" spans="2:11" x14ac:dyDescent="0.2">
      <c r="B562" s="39">
        <v>6.9874999999999998</v>
      </c>
      <c r="C562" s="39">
        <v>5.5211659999999991</v>
      </c>
      <c r="D562" s="39">
        <v>1.8183278032301998E-3</v>
      </c>
      <c r="G562" s="20">
        <v>2.79</v>
      </c>
      <c r="H562" s="20">
        <v>8.6644533333333325</v>
      </c>
      <c r="I562" s="20">
        <v>2.6953660439930936E-2</v>
      </c>
      <c r="J562" s="20">
        <v>4.9066833333333326</v>
      </c>
      <c r="K562" s="20">
        <v>2.9090327334776671E-2</v>
      </c>
    </row>
    <row r="563" spans="2:11" x14ac:dyDescent="0.2">
      <c r="B563" s="39">
        <v>7</v>
      </c>
      <c r="C563" s="39">
        <v>5.5213540000000005</v>
      </c>
      <c r="D563" s="39">
        <v>1.9033617627766208E-3</v>
      </c>
      <c r="G563" s="20">
        <v>2.7949999999999999</v>
      </c>
      <c r="H563" s="20">
        <v>8.6663733333333326</v>
      </c>
      <c r="I563" s="20">
        <v>2.7514048734742339E-2</v>
      </c>
      <c r="J563" s="20">
        <v>4.9055366666666673</v>
      </c>
      <c r="K563" s="20">
        <v>2.8418773919912817E-2</v>
      </c>
    </row>
    <row r="564" spans="2:11" x14ac:dyDescent="0.2">
      <c r="B564" s="39">
        <v>7.0125000000000002</v>
      </c>
      <c r="C564" s="39">
        <v>5.5208460000000006</v>
      </c>
      <c r="D564" s="39">
        <v>1.9604300548604083E-3</v>
      </c>
      <c r="G564" s="20">
        <v>2.8</v>
      </c>
      <c r="H564" s="20">
        <v>8.6670666666666687</v>
      </c>
      <c r="I564" s="20">
        <v>2.7588599900038931E-2</v>
      </c>
      <c r="J564" s="20">
        <v>4.9061566666666669</v>
      </c>
      <c r="K564" s="20">
        <v>2.7926403476121235E-2</v>
      </c>
    </row>
    <row r="565" spans="2:11" x14ac:dyDescent="0.2">
      <c r="B565" s="39">
        <v>7.0250000000000004</v>
      </c>
      <c r="C565" s="39">
        <v>5.5209400000000004</v>
      </c>
      <c r="D565" s="39">
        <v>1.8372071195160021E-3</v>
      </c>
      <c r="G565" s="20">
        <v>2.8050000000000002</v>
      </c>
      <c r="H565" s="20">
        <v>8.6648366666666661</v>
      </c>
      <c r="I565" s="20">
        <v>2.5958211503191747E-2</v>
      </c>
      <c r="J565" s="20">
        <v>4.9059099999999995</v>
      </c>
      <c r="K565" s="20">
        <v>2.8990165573863136E-2</v>
      </c>
    </row>
    <row r="566" spans="2:11" x14ac:dyDescent="0.2">
      <c r="B566" s="39">
        <v>7.0374999999999996</v>
      </c>
      <c r="C566" s="39">
        <v>5.5228699999999993</v>
      </c>
      <c r="D566" s="39">
        <v>2.116244314818219E-3</v>
      </c>
      <c r="G566" s="20">
        <v>2.81</v>
      </c>
      <c r="H566" s="20">
        <v>8.666030000000001</v>
      </c>
      <c r="I566" s="20">
        <v>2.7889694034416133E-2</v>
      </c>
      <c r="J566" s="20">
        <v>4.9052299999999995</v>
      </c>
      <c r="K566" s="20">
        <v>2.802388683486531E-2</v>
      </c>
    </row>
    <row r="567" spans="2:11" x14ac:dyDescent="0.2">
      <c r="B567" s="39">
        <v>7.05</v>
      </c>
      <c r="C567" s="39">
        <v>5.5200699999999996</v>
      </c>
      <c r="D567" s="39">
        <v>2.1208135231557436E-3</v>
      </c>
      <c r="G567" s="20">
        <v>2.8149999999999999</v>
      </c>
      <c r="H567" s="20">
        <v>8.6666600000000003</v>
      </c>
      <c r="I567" s="20">
        <v>2.7447069667513764E-2</v>
      </c>
      <c r="J567" s="20">
        <v>4.9065599999999998</v>
      </c>
      <c r="K567" s="20">
        <v>2.9435125841982393E-2</v>
      </c>
    </row>
    <row r="568" spans="2:11" x14ac:dyDescent="0.2">
      <c r="B568" s="39">
        <v>7.0625</v>
      </c>
      <c r="C568" s="39">
        <v>5.5229799999999987</v>
      </c>
      <c r="D568" s="39">
        <v>1.8137888520993943E-3</v>
      </c>
      <c r="G568" s="20">
        <v>2.82</v>
      </c>
      <c r="H568" s="20">
        <v>8.6673733333333356</v>
      </c>
      <c r="I568" s="20">
        <v>2.6602369777479696E-2</v>
      </c>
      <c r="J568" s="20">
        <v>4.9061399999999997</v>
      </c>
      <c r="K568" s="20">
        <v>2.8463621226634934E-2</v>
      </c>
    </row>
    <row r="569" spans="2:11" x14ac:dyDescent="0.2">
      <c r="B569" s="39">
        <v>7.0750000000000002</v>
      </c>
      <c r="C569" s="39">
        <v>5.5203379999999997</v>
      </c>
      <c r="D569" s="39">
        <v>2.3710090678865535E-3</v>
      </c>
      <c r="G569" s="20">
        <v>2.8250000000000002</v>
      </c>
      <c r="H569" s="20">
        <v>8.6658799999999996</v>
      </c>
      <c r="I569" s="20">
        <v>2.7415532701979977E-2</v>
      </c>
      <c r="J569" s="20">
        <v>4.90456</v>
      </c>
      <c r="K569" s="20">
        <v>2.8639071795945631E-2</v>
      </c>
    </row>
    <row r="570" spans="2:11" x14ac:dyDescent="0.2">
      <c r="B570" s="39">
        <v>7.0875000000000004</v>
      </c>
      <c r="C570" s="39">
        <v>5.52121</v>
      </c>
      <c r="D570" s="39">
        <v>1.9978963937100458E-3</v>
      </c>
      <c r="G570" s="20">
        <v>2.83</v>
      </c>
      <c r="H570" s="20">
        <v>8.6659866666666669</v>
      </c>
      <c r="I570" s="20">
        <v>2.7349434079052496E-2</v>
      </c>
      <c r="J570" s="20">
        <v>4.9059499999999998</v>
      </c>
      <c r="K570" s="20">
        <v>2.7916370346685898E-2</v>
      </c>
    </row>
    <row r="571" spans="2:11" x14ac:dyDescent="0.2">
      <c r="B571" s="39">
        <v>7.1</v>
      </c>
      <c r="C571" s="39">
        <v>5.521726000000001</v>
      </c>
      <c r="D571" s="39">
        <v>1.833959105323712E-3</v>
      </c>
      <c r="G571" s="20">
        <v>2.835</v>
      </c>
      <c r="H571" s="20">
        <v>8.6655866666666679</v>
      </c>
      <c r="I571" s="20">
        <v>2.6966413884270641E-2</v>
      </c>
      <c r="J571" s="20">
        <v>4.9073500000000001</v>
      </c>
      <c r="K571" s="20">
        <v>2.7862987994829169E-2</v>
      </c>
    </row>
    <row r="572" spans="2:11" x14ac:dyDescent="0.2">
      <c r="B572" s="39">
        <v>7.1124999999999998</v>
      </c>
      <c r="C572" s="39">
        <v>5.5223279999999999</v>
      </c>
      <c r="D572" s="39">
        <v>2.2544963960937857E-3</v>
      </c>
      <c r="G572" s="20">
        <v>2.84</v>
      </c>
      <c r="H572" s="20">
        <v>8.6638400000000004</v>
      </c>
      <c r="I572" s="20">
        <v>2.7693324707107878E-2</v>
      </c>
      <c r="J572" s="20">
        <v>4.9058633333333335</v>
      </c>
      <c r="K572" s="20">
        <v>2.8721004122032011E-2</v>
      </c>
    </row>
    <row r="573" spans="2:11" x14ac:dyDescent="0.2">
      <c r="B573" s="39">
        <v>7.125</v>
      </c>
      <c r="C573" s="39">
        <v>5.520302</v>
      </c>
      <c r="D573" s="39">
        <v>2.1015598968384982E-3</v>
      </c>
      <c r="G573" s="20">
        <v>2.8450000000000002</v>
      </c>
      <c r="H573" s="20">
        <v>8.6666833333333333</v>
      </c>
      <c r="I573" s="20">
        <v>2.7380775088453321E-2</v>
      </c>
      <c r="J573" s="20">
        <v>4.9060066666666664</v>
      </c>
      <c r="K573" s="20">
        <v>2.7807852807755044E-2</v>
      </c>
    </row>
    <row r="574" spans="2:11" x14ac:dyDescent="0.2">
      <c r="B574" s="39">
        <v>7.1375000000000002</v>
      </c>
      <c r="C574" s="39">
        <v>5.5211939999999995</v>
      </c>
      <c r="D574" s="39">
        <v>2.1143547479077623E-3</v>
      </c>
      <c r="G574" s="20">
        <v>2.85</v>
      </c>
      <c r="H574" s="20">
        <v>8.6663933333333336</v>
      </c>
      <c r="I574" s="20">
        <v>2.6376512489544628E-2</v>
      </c>
      <c r="J574" s="20">
        <v>4.9064399999999999</v>
      </c>
      <c r="K574" s="20">
        <v>2.8341567234952555E-2</v>
      </c>
    </row>
    <row r="575" spans="2:11" x14ac:dyDescent="0.2">
      <c r="B575" s="39">
        <v>7.15</v>
      </c>
      <c r="C575" s="39">
        <v>5.5201919999999998</v>
      </c>
      <c r="D575" s="39">
        <v>2.0745394669662021E-3</v>
      </c>
      <c r="G575" s="20">
        <v>2.855</v>
      </c>
      <c r="H575" s="20">
        <v>8.6668633333333336</v>
      </c>
      <c r="I575" s="20">
        <v>2.6881984880419579E-2</v>
      </c>
      <c r="J575" s="20">
        <v>4.9074066666666667</v>
      </c>
      <c r="K575" s="20">
        <v>2.6930547917023907E-2</v>
      </c>
    </row>
    <row r="576" spans="2:11" x14ac:dyDescent="0.2">
      <c r="B576" s="39">
        <v>7.1624999999999996</v>
      </c>
      <c r="C576" s="39">
        <v>5.5208359999999992</v>
      </c>
      <c r="D576" s="39">
        <v>2.3806377296850968E-3</v>
      </c>
      <c r="G576" s="20">
        <v>2.86</v>
      </c>
      <c r="H576" s="20">
        <v>8.6674266666666657</v>
      </c>
      <c r="I576" s="20">
        <v>2.6431644124252009E-2</v>
      </c>
      <c r="J576" s="20">
        <v>4.9061066666666671</v>
      </c>
      <c r="K576" s="20">
        <v>2.8366323538856836E-2</v>
      </c>
    </row>
    <row r="577" spans="2:11" x14ac:dyDescent="0.2">
      <c r="B577" s="39">
        <v>7.1749999999999998</v>
      </c>
      <c r="C577" s="39">
        <v>5.5212199999999996</v>
      </c>
      <c r="D577" s="39">
        <v>2.1956251957016915E-3</v>
      </c>
      <c r="G577" s="20">
        <v>2.8650000000000002</v>
      </c>
      <c r="H577" s="20">
        <v>8.6662299999999988</v>
      </c>
      <c r="I577" s="20">
        <v>2.6356466632181792E-2</v>
      </c>
      <c r="J577" s="20">
        <v>4.9055200000000001</v>
      </c>
      <c r="K577" s="20">
        <v>2.8774511290376462E-2</v>
      </c>
    </row>
    <row r="578" spans="2:11" x14ac:dyDescent="0.2">
      <c r="B578" s="39">
        <v>7.1875</v>
      </c>
      <c r="C578" s="39">
        <v>5.5216259999999995</v>
      </c>
      <c r="D578" s="39">
        <v>2.5318582108798129E-3</v>
      </c>
      <c r="G578" s="20">
        <v>2.87</v>
      </c>
      <c r="H578" s="20">
        <v>8.6662766666666666</v>
      </c>
      <c r="I578" s="20">
        <v>2.6850508581982298E-2</v>
      </c>
      <c r="J578" s="20">
        <v>4.9053666666666667</v>
      </c>
      <c r="K578" s="20">
        <v>2.9034014726026278E-2</v>
      </c>
    </row>
    <row r="579" spans="2:11" x14ac:dyDescent="0.2">
      <c r="B579" s="39">
        <v>7.2</v>
      </c>
      <c r="C579" s="39">
        <v>5.5204579999999996</v>
      </c>
      <c r="D579" s="39">
        <v>2.701742770879526E-3</v>
      </c>
      <c r="G579" s="20">
        <v>2.875</v>
      </c>
      <c r="H579" s="20">
        <v>8.6661833333333345</v>
      </c>
      <c r="I579" s="20">
        <v>2.7190405374772072E-2</v>
      </c>
      <c r="J579" s="20">
        <v>4.9036666666666662</v>
      </c>
      <c r="K579" s="20">
        <v>2.8565362086119511E-2</v>
      </c>
    </row>
    <row r="580" spans="2:11" x14ac:dyDescent="0.2">
      <c r="B580" s="39">
        <v>7.2125000000000004</v>
      </c>
      <c r="C580" s="39">
        <v>5.5208979999999999</v>
      </c>
      <c r="D580" s="39">
        <v>2.7829937118146208E-3</v>
      </c>
      <c r="G580" s="20">
        <v>2.88</v>
      </c>
      <c r="H580" s="20">
        <v>8.6667900000000007</v>
      </c>
      <c r="I580" s="20">
        <v>2.7233558342603773E-2</v>
      </c>
      <c r="J580" s="20">
        <v>4.905663333333333</v>
      </c>
      <c r="K580" s="20">
        <v>2.8665463734450752E-2</v>
      </c>
    </row>
    <row r="581" spans="2:11" x14ac:dyDescent="0.2">
      <c r="B581" s="39">
        <v>7.2249999999999996</v>
      </c>
      <c r="C581" s="39">
        <v>5.5215499999999995</v>
      </c>
      <c r="D581" s="39">
        <v>2.2109047921610404E-3</v>
      </c>
      <c r="G581" s="20">
        <v>2.8849999999999998</v>
      </c>
      <c r="H581" s="20">
        <v>8.6669399999999985</v>
      </c>
      <c r="I581" s="20">
        <v>2.6893138530115709E-2</v>
      </c>
      <c r="J581" s="20">
        <v>4.9062599999999996</v>
      </c>
      <c r="K581" s="20">
        <v>2.7632243846636845E-2</v>
      </c>
    </row>
    <row r="582" spans="2:11" x14ac:dyDescent="0.2">
      <c r="B582" s="39">
        <v>7.2374999999999998</v>
      </c>
      <c r="C582" s="39">
        <v>5.5209000000000001</v>
      </c>
      <c r="D582" s="39">
        <v>2.4736572114988364E-3</v>
      </c>
      <c r="G582" s="20">
        <v>2.89</v>
      </c>
      <c r="H582" s="20">
        <v>8.6672266666666662</v>
      </c>
      <c r="I582" s="20">
        <v>2.6624659204913782E-2</v>
      </c>
      <c r="J582" s="20">
        <v>4.9060600000000001</v>
      </c>
      <c r="K582" s="20">
        <v>2.8059848538436485E-2</v>
      </c>
    </row>
    <row r="583" spans="2:11" x14ac:dyDescent="0.2">
      <c r="B583" s="39">
        <v>7.25</v>
      </c>
      <c r="C583" s="39">
        <v>5.521102</v>
      </c>
      <c r="D583" s="39">
        <v>2.8467374308144833E-3</v>
      </c>
      <c r="G583" s="20">
        <v>2.895</v>
      </c>
      <c r="H583" s="20">
        <v>8.6665399999999995</v>
      </c>
      <c r="I583" s="20">
        <v>2.706200349813977E-2</v>
      </c>
      <c r="J583" s="20">
        <v>4.9067633333333331</v>
      </c>
      <c r="K583" s="20">
        <v>2.9314325470284463E-2</v>
      </c>
    </row>
    <row r="584" spans="2:11" x14ac:dyDescent="0.2">
      <c r="B584" s="39">
        <v>7.2625000000000002</v>
      </c>
      <c r="C584" s="39">
        <v>5.5215259999999997</v>
      </c>
      <c r="D584" s="39">
        <v>3.1959874843309373E-3</v>
      </c>
      <c r="G584" s="20">
        <v>2.9</v>
      </c>
      <c r="H584" s="20">
        <v>8.6647799999999986</v>
      </c>
      <c r="I584" s="20">
        <v>2.6971485560372013E-2</v>
      </c>
      <c r="J584" s="20">
        <v>4.9064199999999998</v>
      </c>
      <c r="K584" s="20">
        <v>2.8630288739957419E-2</v>
      </c>
    </row>
    <row r="585" spans="2:11" x14ac:dyDescent="0.2">
      <c r="B585" s="39">
        <v>7.2750000000000004</v>
      </c>
      <c r="C585" s="39">
        <v>5.5204620000000002</v>
      </c>
      <c r="D585" s="39">
        <v>2.7667714036399725E-3</v>
      </c>
      <c r="G585" s="20">
        <v>2.9049999999999998</v>
      </c>
      <c r="H585" s="20">
        <v>8.6652000000000005</v>
      </c>
      <c r="I585" s="20">
        <v>2.6314205922530424E-2</v>
      </c>
      <c r="J585" s="20">
        <v>4.9046066666666661</v>
      </c>
      <c r="K585" s="20">
        <v>2.879945041913904E-2</v>
      </c>
    </row>
    <row r="586" spans="2:11" x14ac:dyDescent="0.2">
      <c r="B586" s="39">
        <v>7.2874999999999996</v>
      </c>
      <c r="C586" s="39">
        <v>5.5210339999999993</v>
      </c>
      <c r="D586" s="39">
        <v>3.068813451482457E-3</v>
      </c>
      <c r="G586" s="20">
        <v>2.91</v>
      </c>
      <c r="H586" s="20">
        <v>8.6654999999999998</v>
      </c>
      <c r="I586" s="20">
        <v>2.8993242890944938E-2</v>
      </c>
      <c r="J586" s="20">
        <v>4.9042466666666664</v>
      </c>
      <c r="K586" s="20">
        <v>2.7913978179001563E-2</v>
      </c>
    </row>
    <row r="587" spans="2:11" x14ac:dyDescent="0.2">
      <c r="B587" s="39">
        <v>7.3</v>
      </c>
      <c r="C587" s="39">
        <v>5.5218559999999997</v>
      </c>
      <c r="D587" s="39">
        <v>2.5004731552248738E-3</v>
      </c>
      <c r="G587" s="20">
        <v>2.915</v>
      </c>
      <c r="H587" s="20">
        <v>8.6647433333333339</v>
      </c>
      <c r="I587" s="20">
        <v>2.8340473022007092E-2</v>
      </c>
      <c r="J587" s="20">
        <v>4.9047333333333327</v>
      </c>
      <c r="K587" s="20">
        <v>2.7248302903320757E-2</v>
      </c>
    </row>
    <row r="588" spans="2:11" x14ac:dyDescent="0.2">
      <c r="B588" s="39">
        <v>7.3125</v>
      </c>
      <c r="C588" s="39">
        <v>5.5207600000000001</v>
      </c>
      <c r="D588" s="39">
        <v>2.2812781505112283E-3</v>
      </c>
      <c r="G588" s="20">
        <v>2.92</v>
      </c>
      <c r="H588" s="20">
        <v>8.6664166666666667</v>
      </c>
      <c r="I588" s="20">
        <v>2.6973857302540077E-2</v>
      </c>
      <c r="J588" s="20">
        <v>4.9066366666666674</v>
      </c>
      <c r="K588" s="20">
        <v>2.8574835860323621E-2</v>
      </c>
    </row>
    <row r="589" spans="2:11" x14ac:dyDescent="0.2">
      <c r="B589" s="39">
        <v>7.3250000000000002</v>
      </c>
      <c r="C589" s="39">
        <v>5.521204</v>
      </c>
      <c r="D589" s="39">
        <v>2.6654147894841613E-3</v>
      </c>
      <c r="G589" s="20">
        <v>2.9249999999999998</v>
      </c>
      <c r="H589" s="20">
        <v>8.6665233333333322</v>
      </c>
      <c r="I589" s="20">
        <v>2.6826612615916123E-2</v>
      </c>
      <c r="J589" s="20">
        <v>4.9058400000000004</v>
      </c>
      <c r="K589" s="20">
        <v>2.7809935874311843E-2</v>
      </c>
    </row>
    <row r="590" spans="2:11" x14ac:dyDescent="0.2">
      <c r="B590" s="39">
        <v>7.3375000000000004</v>
      </c>
      <c r="C590" s="39">
        <v>5.5185519999999997</v>
      </c>
      <c r="D590" s="39">
        <v>2.6894077414925163E-3</v>
      </c>
      <c r="G590" s="20">
        <v>2.93</v>
      </c>
      <c r="H590" s="20">
        <v>8.6653333333333329</v>
      </c>
      <c r="I590" s="20">
        <v>2.6980840321317645E-2</v>
      </c>
      <c r="J590" s="20">
        <v>4.9064100000000002</v>
      </c>
      <c r="K590" s="20">
        <v>2.8203434779000485E-2</v>
      </c>
    </row>
    <row r="591" spans="2:11" x14ac:dyDescent="0.2">
      <c r="B591" s="39">
        <v>7.35</v>
      </c>
      <c r="C591" s="39">
        <v>5.5211099999999993</v>
      </c>
      <c r="D591" s="39">
        <v>2.014986352311086E-3</v>
      </c>
      <c r="G591" s="20">
        <v>2.9350000000000001</v>
      </c>
      <c r="H591" s="20">
        <v>8.6656733333333325</v>
      </c>
      <c r="I591" s="20">
        <v>2.6695278816883043E-2</v>
      </c>
      <c r="J591" s="20">
        <v>4.9047700000000001</v>
      </c>
      <c r="K591" s="20">
        <v>2.8910605320539365E-2</v>
      </c>
    </row>
    <row r="592" spans="2:11" x14ac:dyDescent="0.2">
      <c r="B592" s="39">
        <v>7.3624999999999998</v>
      </c>
      <c r="C592" s="39">
        <v>5.5206479999999996</v>
      </c>
      <c r="D592" s="39">
        <v>2.5090663602224004E-3</v>
      </c>
      <c r="G592" s="20">
        <v>2.94</v>
      </c>
      <c r="H592" s="20">
        <v>8.6650266666666678</v>
      </c>
      <c r="I592" s="20">
        <v>2.8572064639745581E-2</v>
      </c>
      <c r="J592" s="20">
        <v>4.9057366666666669</v>
      </c>
      <c r="K592" s="20">
        <v>2.6908396665559709E-2</v>
      </c>
    </row>
    <row r="593" spans="2:11" x14ac:dyDescent="0.2">
      <c r="B593" s="39">
        <v>7.375</v>
      </c>
      <c r="C593" s="39">
        <v>5.5202999999999998</v>
      </c>
      <c r="D593" s="39">
        <v>2.7786615482999107E-3</v>
      </c>
      <c r="G593" s="20">
        <v>2.9449999999999998</v>
      </c>
      <c r="H593" s="20">
        <v>8.6652933333333326</v>
      </c>
      <c r="I593" s="20">
        <v>2.6382766049912687E-2</v>
      </c>
      <c r="J593" s="20">
        <v>4.90726</v>
      </c>
      <c r="K593" s="20">
        <v>2.8324281102968953E-2</v>
      </c>
    </row>
    <row r="594" spans="2:11" x14ac:dyDescent="0.2">
      <c r="B594" s="39">
        <v>7.3875000000000002</v>
      </c>
      <c r="C594" s="39">
        <v>5.5195759999999998</v>
      </c>
      <c r="D594" s="39">
        <v>3.3719113274224056E-3</v>
      </c>
      <c r="G594" s="20">
        <v>2.95</v>
      </c>
      <c r="H594" s="20">
        <v>8.6657433333333334</v>
      </c>
      <c r="I594" s="20">
        <v>2.7360683064897626E-2</v>
      </c>
      <c r="J594" s="20">
        <v>4.9035233333333332</v>
      </c>
      <c r="K594" s="20">
        <v>2.9565464274686634E-2</v>
      </c>
    </row>
    <row r="595" spans="2:11" x14ac:dyDescent="0.2">
      <c r="B595" s="39">
        <v>7.4</v>
      </c>
      <c r="C595" s="39">
        <v>5.5208080000000006</v>
      </c>
      <c r="D595" s="39">
        <v>2.9409767085102592E-3</v>
      </c>
      <c r="G595" s="20">
        <v>2.9550000000000001</v>
      </c>
      <c r="H595" s="20">
        <v>8.6662333333333343</v>
      </c>
      <c r="I595" s="20">
        <v>2.7181234539864488E-2</v>
      </c>
      <c r="J595" s="20">
        <v>4.9038266666666672</v>
      </c>
      <c r="K595" s="20">
        <v>2.7090598820337018E-2</v>
      </c>
    </row>
    <row r="596" spans="2:11" x14ac:dyDescent="0.2">
      <c r="B596" s="39">
        <v>7.4124999999999996</v>
      </c>
      <c r="C596" s="39">
        <v>5.5210119999999998</v>
      </c>
      <c r="D596" s="39">
        <v>2.6950703144817431E-3</v>
      </c>
      <c r="G596" s="20">
        <v>2.96</v>
      </c>
      <c r="H596" s="20">
        <v>8.6647400000000001</v>
      </c>
      <c r="I596" s="20">
        <v>2.8376864402772265E-2</v>
      </c>
      <c r="J596" s="20">
        <v>4.9038033333333333</v>
      </c>
      <c r="K596" s="20">
        <v>2.8229066186782902E-2</v>
      </c>
    </row>
    <row r="597" spans="2:11" x14ac:dyDescent="0.2">
      <c r="B597" s="39">
        <v>7.4249999999999998</v>
      </c>
      <c r="C597" s="39">
        <v>5.5210339999999993</v>
      </c>
      <c r="D597" s="39">
        <v>2.5264769937603107E-3</v>
      </c>
      <c r="G597" s="20">
        <v>2.9649999999999999</v>
      </c>
      <c r="H597" s="20">
        <v>8.6644033333333326</v>
      </c>
      <c r="I597" s="20">
        <v>2.8074693428621907E-2</v>
      </c>
      <c r="J597" s="20">
        <v>4.9047666666666663</v>
      </c>
      <c r="K597" s="20">
        <v>2.7578860463123498E-2</v>
      </c>
    </row>
    <row r="598" spans="2:11" x14ac:dyDescent="0.2">
      <c r="B598" s="39">
        <v>7.4375</v>
      </c>
      <c r="C598" s="39">
        <v>5.5203679999999995</v>
      </c>
      <c r="D598" s="39">
        <v>3.3140268556546E-3</v>
      </c>
      <c r="G598" s="20">
        <v>2.97</v>
      </c>
      <c r="H598" s="20">
        <v>8.6668066666666679</v>
      </c>
      <c r="I598" s="20">
        <v>2.5895038349287938E-2</v>
      </c>
      <c r="J598" s="20">
        <v>4.9057599999999999</v>
      </c>
      <c r="K598" s="20">
        <v>2.8143767219996268E-2</v>
      </c>
    </row>
    <row r="599" spans="2:11" x14ac:dyDescent="0.2">
      <c r="B599" s="39">
        <v>7.45</v>
      </c>
      <c r="C599" s="39">
        <v>5.5225099999999996</v>
      </c>
      <c r="D599" s="39">
        <v>3.132042464590781E-3</v>
      </c>
      <c r="G599" s="20">
        <v>2.9750000000000001</v>
      </c>
      <c r="H599" s="20">
        <v>8.6652866666666668</v>
      </c>
      <c r="I599" s="20">
        <v>2.7166023714273305E-2</v>
      </c>
      <c r="J599" s="20">
        <v>4.9047700000000001</v>
      </c>
      <c r="K599" s="20">
        <v>2.8097865280717199E-2</v>
      </c>
    </row>
    <row r="600" spans="2:11" x14ac:dyDescent="0.2">
      <c r="B600" s="39">
        <v>7.4625000000000004</v>
      </c>
      <c r="C600" s="39">
        <v>5.5216079999999996</v>
      </c>
      <c r="D600" s="39">
        <v>2.7708904705889032E-3</v>
      </c>
      <c r="G600" s="20">
        <v>2.98</v>
      </c>
      <c r="H600" s="20">
        <v>8.6650766666666659</v>
      </c>
      <c r="I600" s="20">
        <v>2.7340575666539375E-2</v>
      </c>
      <c r="J600" s="20">
        <v>4.9031700000000003</v>
      </c>
      <c r="K600" s="20">
        <v>2.8538416797946827E-2</v>
      </c>
    </row>
    <row r="601" spans="2:11" x14ac:dyDescent="0.2">
      <c r="B601" s="39">
        <v>7.4749999999999996</v>
      </c>
      <c r="C601" s="39">
        <v>5.5202139999999993</v>
      </c>
      <c r="D601" s="39">
        <v>2.4029515184455269E-3</v>
      </c>
      <c r="G601" s="20">
        <v>2.9849999999999999</v>
      </c>
      <c r="H601" s="20">
        <v>8.6645866666666667</v>
      </c>
      <c r="I601" s="20">
        <v>2.810316372067621E-2</v>
      </c>
      <c r="J601" s="20">
        <v>4.9049100000000001</v>
      </c>
      <c r="K601" s="20">
        <v>2.7409706918048719E-2</v>
      </c>
    </row>
    <row r="602" spans="2:11" x14ac:dyDescent="0.2">
      <c r="B602" s="39">
        <v>7.4874999999999998</v>
      </c>
      <c r="C602" s="39">
        <v>5.5217959999999993</v>
      </c>
      <c r="D602" s="39">
        <v>2.5292856699076416E-3</v>
      </c>
      <c r="G602" s="20">
        <v>2.99</v>
      </c>
      <c r="H602" s="20">
        <v>8.6662100000000013</v>
      </c>
      <c r="I602" s="20">
        <v>2.5737088672445996E-2</v>
      </c>
      <c r="J602" s="20">
        <v>4.9035366666666667</v>
      </c>
      <c r="K602" s="20">
        <v>2.7578881010254547E-2</v>
      </c>
    </row>
    <row r="603" spans="2:11" x14ac:dyDescent="0.2">
      <c r="B603" s="39">
        <v>7.5</v>
      </c>
      <c r="C603" s="39">
        <v>5.5208180000000002</v>
      </c>
      <c r="D603" s="39">
        <v>3.0301310202696368E-3</v>
      </c>
      <c r="G603" s="20">
        <v>2.9950000000000001</v>
      </c>
      <c r="H603" s="20">
        <v>8.6654900000000001</v>
      </c>
      <c r="I603" s="20">
        <v>2.6968344405988311E-2</v>
      </c>
      <c r="J603" s="20">
        <v>4.9051666666666671</v>
      </c>
      <c r="K603" s="20">
        <v>2.895465957512041E-2</v>
      </c>
    </row>
    <row r="604" spans="2:11" x14ac:dyDescent="0.2">
      <c r="B604" s="39">
        <v>7.5125000000000002</v>
      </c>
      <c r="C604" s="39">
        <v>5.5200839999999998</v>
      </c>
      <c r="D604" s="39">
        <v>3.4799347695036102E-3</v>
      </c>
      <c r="G604" s="20">
        <v>3</v>
      </c>
      <c r="H604" s="20">
        <v>8.6641733333333324</v>
      </c>
      <c r="I604" s="20">
        <v>2.7034570666299006E-2</v>
      </c>
      <c r="J604" s="20">
        <v>4.9046033333333332</v>
      </c>
      <c r="K604" s="20">
        <v>2.8354383748862927E-2</v>
      </c>
    </row>
    <row r="605" spans="2:11" x14ac:dyDescent="0.2">
      <c r="B605" s="39">
        <v>7.5250000000000004</v>
      </c>
      <c r="C605" s="39">
        <v>5.52</v>
      </c>
      <c r="D605" s="39">
        <v>2.2463459217137976E-3</v>
      </c>
      <c r="G605" s="20">
        <v>3.0049999999999999</v>
      </c>
      <c r="H605" s="20">
        <v>8.6646833333333344</v>
      </c>
      <c r="I605" s="20">
        <v>2.751952175779512E-2</v>
      </c>
      <c r="J605" s="20">
        <v>4.9054700000000002</v>
      </c>
      <c r="K605" s="20">
        <v>2.7537375207766845E-2</v>
      </c>
    </row>
    <row r="606" spans="2:11" x14ac:dyDescent="0.2">
      <c r="B606" s="39">
        <v>7.5374999999999996</v>
      </c>
      <c r="C606" s="39">
        <v>5.5213640000000002</v>
      </c>
      <c r="D606" s="39">
        <v>3.3855791232815674E-3</v>
      </c>
      <c r="G606" s="20">
        <v>3.01</v>
      </c>
      <c r="H606" s="20">
        <v>8.6658966666666668</v>
      </c>
      <c r="I606" s="20">
        <v>2.8162980626662396E-2</v>
      </c>
      <c r="J606" s="20">
        <v>4.9055600000000004</v>
      </c>
      <c r="K606" s="20">
        <v>2.6846750889694831E-2</v>
      </c>
    </row>
    <row r="607" spans="2:11" x14ac:dyDescent="0.2">
      <c r="B607" s="39">
        <v>7.55</v>
      </c>
      <c r="C607" s="39">
        <v>5.5209060000000001</v>
      </c>
      <c r="D607" s="39">
        <v>3.227100246351072E-3</v>
      </c>
      <c r="G607" s="20">
        <v>3.0150000000000001</v>
      </c>
      <c r="H607" s="20">
        <v>8.6660400000000006</v>
      </c>
      <c r="I607" s="20">
        <v>2.6436365736109531E-2</v>
      </c>
      <c r="J607" s="20">
        <v>4.9051200000000001</v>
      </c>
      <c r="K607" s="20">
        <v>2.7755066204208596E-2</v>
      </c>
    </row>
    <row r="608" spans="2:11" x14ac:dyDescent="0.2">
      <c r="B608" s="39">
        <v>7.5625</v>
      </c>
      <c r="C608" s="39">
        <v>5.5220419999999999</v>
      </c>
      <c r="D608" s="39">
        <v>2.1014314169156383E-3</v>
      </c>
      <c r="G608" s="20">
        <v>3.02</v>
      </c>
      <c r="H608" s="20">
        <v>8.6634699999999984</v>
      </c>
      <c r="I608" s="20">
        <v>2.8362387652193871E-2</v>
      </c>
      <c r="J608" s="20">
        <v>4.903976666666666</v>
      </c>
      <c r="K608" s="20">
        <v>2.8339415621670253E-2</v>
      </c>
    </row>
    <row r="609" spans="2:11" x14ac:dyDescent="0.2">
      <c r="B609" s="39">
        <v>7.5750000000000002</v>
      </c>
      <c r="C609" s="39">
        <v>5.5221979999999995</v>
      </c>
      <c r="D609" s="39">
        <v>3.0729194587558323E-3</v>
      </c>
      <c r="G609" s="20">
        <v>3.0249999999999999</v>
      </c>
      <c r="H609" s="20">
        <v>8.6630333333333329</v>
      </c>
      <c r="I609" s="20">
        <v>2.7114847920977916E-2</v>
      </c>
      <c r="J609" s="20">
        <v>4.9043133333333335</v>
      </c>
      <c r="K609" s="20">
        <v>2.7287386789096764E-2</v>
      </c>
    </row>
    <row r="610" spans="2:11" x14ac:dyDescent="0.2">
      <c r="B610" s="39">
        <v>7.5875000000000004</v>
      </c>
      <c r="C610" s="39">
        <v>5.5216159999999999</v>
      </c>
      <c r="D610" s="39">
        <v>2.5806968051283754E-3</v>
      </c>
      <c r="G610" s="20">
        <v>3.03</v>
      </c>
      <c r="H610" s="20">
        <v>8.66568</v>
      </c>
      <c r="I610" s="20">
        <v>2.6774652814431414E-2</v>
      </c>
      <c r="J610" s="20">
        <v>4.9049533333333342</v>
      </c>
      <c r="K610" s="20">
        <v>2.7906603957566087E-2</v>
      </c>
    </row>
    <row r="611" spans="2:11" x14ac:dyDescent="0.2">
      <c r="B611" s="39">
        <v>7.6</v>
      </c>
      <c r="C611" s="39">
        <v>5.5217100000000006</v>
      </c>
      <c r="D611" s="39">
        <v>2.7619250532917349E-3</v>
      </c>
      <c r="G611" s="20">
        <v>3.0350000000000001</v>
      </c>
      <c r="H611" s="20">
        <v>8.6649633333333327</v>
      </c>
      <c r="I611" s="20">
        <v>2.6231974340064228E-2</v>
      </c>
      <c r="J611" s="20">
        <v>4.9061899999999996</v>
      </c>
      <c r="K611" s="20">
        <v>2.8026577267539099E-2</v>
      </c>
    </row>
    <row r="612" spans="2:11" x14ac:dyDescent="0.2">
      <c r="B612" s="39">
        <v>7.6124999999999998</v>
      </c>
      <c r="C612" s="39">
        <v>5.5222879999999996</v>
      </c>
      <c r="D612" s="39">
        <v>3.0281552139874378E-3</v>
      </c>
      <c r="G612" s="20">
        <v>3.04</v>
      </c>
      <c r="H612" s="20">
        <v>8.6638633333333335</v>
      </c>
      <c r="I612" s="20">
        <v>2.7022932442238318E-2</v>
      </c>
      <c r="J612" s="20">
        <v>4.9056500000000005</v>
      </c>
      <c r="K612" s="20">
        <v>2.7582768171451014E-2</v>
      </c>
    </row>
    <row r="613" spans="2:11" x14ac:dyDescent="0.2">
      <c r="B613" s="39">
        <v>7.625</v>
      </c>
      <c r="C613" s="39">
        <v>5.5204719999999998</v>
      </c>
      <c r="D613" s="39">
        <v>2.5708352728247294E-3</v>
      </c>
      <c r="G613" s="20">
        <v>3.0449999999999999</v>
      </c>
      <c r="H613" s="20">
        <v>8.6671399999999998</v>
      </c>
      <c r="I613" s="20">
        <v>2.7073019779847701E-2</v>
      </c>
      <c r="J613" s="20">
        <v>4.905593333333333</v>
      </c>
      <c r="K613" s="20">
        <v>2.7492565257619117E-2</v>
      </c>
    </row>
    <row r="614" spans="2:11" x14ac:dyDescent="0.2">
      <c r="B614" s="39">
        <v>7.6375000000000002</v>
      </c>
      <c r="C614" s="39">
        <v>5.5212139999999996</v>
      </c>
      <c r="D614" s="39">
        <v>3.1110827697123028E-3</v>
      </c>
      <c r="G614" s="20">
        <v>3.05</v>
      </c>
      <c r="H614" s="20">
        <v>8.6652533333333341</v>
      </c>
      <c r="I614" s="20">
        <v>2.7370324765661213E-2</v>
      </c>
      <c r="J614" s="20">
        <v>4.9027933333333333</v>
      </c>
      <c r="K614" s="20">
        <v>2.8159050844168053E-2</v>
      </c>
    </row>
    <row r="615" spans="2:11" x14ac:dyDescent="0.2">
      <c r="B615" s="39">
        <v>7.65</v>
      </c>
      <c r="C615" s="39">
        <v>5.519855999999999</v>
      </c>
      <c r="D615" s="39">
        <v>3.0217058096380315E-3</v>
      </c>
      <c r="G615" s="20">
        <v>3.0550000000000002</v>
      </c>
      <c r="H615" s="20">
        <v>8.6659400000000009</v>
      </c>
      <c r="I615" s="20">
        <v>2.7276539980967643E-2</v>
      </c>
      <c r="J615" s="20">
        <v>4.903389999999999</v>
      </c>
      <c r="K615" s="20">
        <v>2.7652245840075865E-2</v>
      </c>
    </row>
    <row r="616" spans="2:11" x14ac:dyDescent="0.2">
      <c r="B616" s="39">
        <v>7.6624999999999996</v>
      </c>
      <c r="C616" s="39">
        <v>5.5214920000000003</v>
      </c>
      <c r="D616" s="39">
        <v>3.5116597215561558E-3</v>
      </c>
      <c r="G616" s="20">
        <v>3.06</v>
      </c>
      <c r="H616" s="20">
        <v>8.6647633333333332</v>
      </c>
      <c r="I616" s="20">
        <v>2.7502094667699407E-2</v>
      </c>
      <c r="J616" s="20">
        <v>4.9034699999999996</v>
      </c>
      <c r="K616" s="20">
        <v>2.6601058249626101E-2</v>
      </c>
    </row>
    <row r="617" spans="2:11" x14ac:dyDescent="0.2">
      <c r="B617" s="39">
        <v>7.6749999999999998</v>
      </c>
      <c r="C617" s="39">
        <v>5.5207339999999991</v>
      </c>
      <c r="D617" s="39">
        <v>3.0726350255114929E-3</v>
      </c>
      <c r="G617" s="20">
        <v>3.0649999999999999</v>
      </c>
      <c r="H617" s="20">
        <v>8.6645633333333336</v>
      </c>
      <c r="I617" s="20">
        <v>2.6165909330866169E-2</v>
      </c>
      <c r="J617" s="20">
        <v>4.9041033333333326</v>
      </c>
      <c r="K617" s="20">
        <v>2.7021278241004539E-2</v>
      </c>
    </row>
    <row r="618" spans="2:11" x14ac:dyDescent="0.2">
      <c r="B618" s="39">
        <v>7.6875</v>
      </c>
      <c r="C618" s="39">
        <v>5.5213359999999998</v>
      </c>
      <c r="D618" s="39">
        <v>2.8386310080741155E-3</v>
      </c>
      <c r="G618" s="20">
        <v>3.07</v>
      </c>
      <c r="H618" s="20">
        <v>8.663923333333333</v>
      </c>
      <c r="I618" s="20">
        <v>2.799861980725277E-2</v>
      </c>
      <c r="J618" s="20">
        <v>4.904136666666667</v>
      </c>
      <c r="K618" s="20">
        <v>2.7703429591137516E-2</v>
      </c>
    </row>
    <row r="619" spans="2:11" x14ac:dyDescent="0.2">
      <c r="B619" s="39">
        <v>7.7</v>
      </c>
      <c r="C619" s="39">
        <v>5.521382</v>
      </c>
      <c r="D619" s="39">
        <v>3.5854056953153676E-3</v>
      </c>
      <c r="G619" s="20">
        <v>3.0750000000000002</v>
      </c>
      <c r="H619" s="20">
        <v>8.6652433333333345</v>
      </c>
      <c r="I619" s="20">
        <v>2.6697852805880468E-2</v>
      </c>
      <c r="J619" s="20">
        <v>4.9045566666666671</v>
      </c>
      <c r="K619" s="20">
        <v>2.7766446377677379E-2</v>
      </c>
    </row>
    <row r="620" spans="2:11" x14ac:dyDescent="0.2">
      <c r="B620" s="39">
        <v>7.7125000000000004</v>
      </c>
      <c r="C620" s="39">
        <v>5.5203879999999996</v>
      </c>
      <c r="D620" s="39">
        <v>2.2763070970324511E-3</v>
      </c>
      <c r="G620" s="20">
        <v>3.08</v>
      </c>
      <c r="H620" s="20">
        <v>8.6640800000000002</v>
      </c>
      <c r="I620" s="20">
        <v>2.7522294599106437E-2</v>
      </c>
      <c r="J620" s="20">
        <v>4.9041933333333327</v>
      </c>
      <c r="K620" s="20">
        <v>2.7654671295179831E-2</v>
      </c>
    </row>
    <row r="621" spans="2:11" x14ac:dyDescent="0.2">
      <c r="B621" s="39">
        <v>7.7249999999999996</v>
      </c>
      <c r="C621" s="39">
        <v>5.52217</v>
      </c>
      <c r="D621" s="39">
        <v>2.9097955254623032E-3</v>
      </c>
      <c r="G621" s="20">
        <v>3.085</v>
      </c>
      <c r="H621" s="20">
        <v>8.6636299999999995</v>
      </c>
      <c r="I621" s="20">
        <v>2.7821294602037087E-2</v>
      </c>
      <c r="J621" s="20">
        <v>4.9043233333333331</v>
      </c>
      <c r="K621" s="20">
        <v>2.695272424903368E-2</v>
      </c>
    </row>
    <row r="622" spans="2:11" x14ac:dyDescent="0.2">
      <c r="B622" s="39">
        <v>7.7374999999999998</v>
      </c>
      <c r="C622" s="39">
        <v>5.5213660000000004</v>
      </c>
      <c r="D622" s="39">
        <v>2.3262708354789162E-3</v>
      </c>
      <c r="G622" s="20">
        <v>3.09</v>
      </c>
      <c r="H622" s="20">
        <v>8.6650633333333342</v>
      </c>
      <c r="I622" s="20">
        <v>2.7749967167147709E-2</v>
      </c>
      <c r="J622" s="20">
        <v>4.9044033333333337</v>
      </c>
      <c r="K622" s="20">
        <v>2.8100774208393384E-2</v>
      </c>
    </row>
    <row r="623" spans="2:11" x14ac:dyDescent="0.2">
      <c r="B623" s="39">
        <v>7.75</v>
      </c>
      <c r="C623" s="39">
        <v>5.5220079999999996</v>
      </c>
      <c r="D623" s="39">
        <v>2.0076264592796727E-3</v>
      </c>
      <c r="G623" s="20">
        <v>3.0950000000000002</v>
      </c>
      <c r="H623" s="20">
        <v>8.6648399999999999</v>
      </c>
      <c r="I623" s="20">
        <v>2.7004568132077456E-2</v>
      </c>
      <c r="J623" s="20">
        <v>4.9049000000000005</v>
      </c>
      <c r="K623" s="20">
        <v>2.8103437512161947E-2</v>
      </c>
    </row>
    <row r="624" spans="2:11" x14ac:dyDescent="0.2">
      <c r="B624" s="39">
        <v>7.7625000000000002</v>
      </c>
      <c r="C624" s="39">
        <v>5.5225239999999998</v>
      </c>
      <c r="D624" s="39">
        <v>3.280299681431622E-3</v>
      </c>
      <c r="G624" s="20">
        <v>3.1</v>
      </c>
      <c r="H624" s="20">
        <v>8.6649566666666669</v>
      </c>
      <c r="I624" s="20">
        <v>2.7587369895982726E-2</v>
      </c>
      <c r="J624" s="20">
        <v>4.9047933333333331</v>
      </c>
      <c r="K624" s="20">
        <v>2.7525992766433968E-2</v>
      </c>
    </row>
    <row r="625" spans="2:11" x14ac:dyDescent="0.2">
      <c r="B625" s="39">
        <v>7.7750000000000004</v>
      </c>
      <c r="C625" s="39">
        <v>5.5207940000000004</v>
      </c>
      <c r="D625" s="39">
        <v>3.0914844330839214E-3</v>
      </c>
      <c r="G625" s="20">
        <v>3.105</v>
      </c>
      <c r="H625" s="20">
        <v>8.6630933333333342</v>
      </c>
      <c r="I625" s="20">
        <v>2.784922041597895E-2</v>
      </c>
      <c r="J625" s="20">
        <v>4.9031266666666662</v>
      </c>
      <c r="K625" s="20">
        <v>2.7958451514901846E-2</v>
      </c>
    </row>
    <row r="626" spans="2:11" x14ac:dyDescent="0.2">
      <c r="B626" s="39">
        <v>7.7874999999999996</v>
      </c>
      <c r="C626" s="39">
        <v>5.52257</v>
      </c>
      <c r="D626" s="39">
        <v>2.5792867231077179E-3</v>
      </c>
      <c r="G626" s="20">
        <v>3.11</v>
      </c>
      <c r="H626" s="20">
        <v>8.6652000000000005</v>
      </c>
      <c r="I626" s="20">
        <v>2.7436488477937813E-2</v>
      </c>
      <c r="J626" s="20">
        <v>4.9048233333333329</v>
      </c>
      <c r="K626" s="20">
        <v>2.6984921921530639E-2</v>
      </c>
    </row>
    <row r="627" spans="2:11" x14ac:dyDescent="0.2">
      <c r="B627" s="39">
        <v>7.8</v>
      </c>
      <c r="C627" s="39">
        <v>5.5219159999999992</v>
      </c>
      <c r="D627" s="39">
        <v>3.1565370265529535E-3</v>
      </c>
      <c r="G627" s="20">
        <v>3.1150000000000002</v>
      </c>
      <c r="H627" s="20">
        <v>8.6638733333333349</v>
      </c>
      <c r="I627" s="20">
        <v>2.8494418946718475E-2</v>
      </c>
      <c r="J627" s="20">
        <v>4.9029166666666661</v>
      </c>
      <c r="K627" s="20">
        <v>2.7496929121469268E-2</v>
      </c>
    </row>
    <row r="628" spans="2:11" x14ac:dyDescent="0.2">
      <c r="B628" s="39">
        <v>7.8125</v>
      </c>
      <c r="C628" s="39">
        <v>5.521496</v>
      </c>
      <c r="D628" s="39">
        <v>3.4893389058673965E-3</v>
      </c>
      <c r="G628" s="20">
        <v>3.12</v>
      </c>
      <c r="H628" s="20">
        <v>8.666013333333332</v>
      </c>
      <c r="I628" s="20">
        <v>2.8941659900181299E-2</v>
      </c>
      <c r="J628" s="20">
        <v>4.904093333333333</v>
      </c>
      <c r="K628" s="20">
        <v>2.7167259911723158E-2</v>
      </c>
    </row>
    <row r="629" spans="2:11" x14ac:dyDescent="0.2">
      <c r="B629" s="39">
        <v>7.8250000000000002</v>
      </c>
      <c r="C629" s="39">
        <v>5.5209640000000002</v>
      </c>
      <c r="D629" s="39">
        <v>2.4725848822639796E-3</v>
      </c>
      <c r="G629" s="20">
        <v>3.125</v>
      </c>
      <c r="H629" s="20">
        <v>8.6638433333333325</v>
      </c>
      <c r="I629" s="20">
        <v>2.7923551787772807E-2</v>
      </c>
      <c r="J629" s="20">
        <v>4.903316666666667</v>
      </c>
      <c r="K629" s="20">
        <v>2.6673897561307152E-2</v>
      </c>
    </row>
    <row r="630" spans="2:11" x14ac:dyDescent="0.2">
      <c r="B630" s="39">
        <v>7.8375000000000004</v>
      </c>
      <c r="C630" s="39">
        <v>5.522132</v>
      </c>
      <c r="D630" s="39">
        <v>2.5620097579830111E-3</v>
      </c>
      <c r="G630" s="20">
        <v>3.13</v>
      </c>
      <c r="H630" s="20">
        <v>8.6623066666666659</v>
      </c>
      <c r="I630" s="20">
        <v>2.6887613215836558E-2</v>
      </c>
      <c r="J630" s="20">
        <v>4.9043533333333329</v>
      </c>
      <c r="K630" s="20">
        <v>2.8548219053228185E-2</v>
      </c>
    </row>
    <row r="631" spans="2:11" x14ac:dyDescent="0.2">
      <c r="B631" s="39">
        <v>7.85</v>
      </c>
      <c r="C631" s="39">
        <v>5.5204839999999997</v>
      </c>
      <c r="D631" s="39">
        <v>2.4202161060534379E-3</v>
      </c>
      <c r="G631" s="20">
        <v>3.1349999999999998</v>
      </c>
      <c r="H631" s="20">
        <v>8.6644799999999993</v>
      </c>
      <c r="I631" s="20">
        <v>2.7506564671002064E-2</v>
      </c>
      <c r="J631" s="20">
        <v>4.9037300000000004</v>
      </c>
      <c r="K631" s="20">
        <v>2.8235563272818513E-2</v>
      </c>
    </row>
    <row r="632" spans="2:11" x14ac:dyDescent="0.2">
      <c r="B632" s="39">
        <v>7.8624999999999998</v>
      </c>
      <c r="C632" s="39">
        <v>5.5228699999999993</v>
      </c>
      <c r="D632" s="39">
        <v>2.89068331022276E-3</v>
      </c>
      <c r="G632" s="20">
        <v>3.14</v>
      </c>
      <c r="H632" s="20">
        <v>8.6625866666666678</v>
      </c>
      <c r="I632" s="20">
        <v>2.8878446595649247E-2</v>
      </c>
      <c r="J632" s="20">
        <v>4.9030200000000006</v>
      </c>
      <c r="K632" s="20">
        <v>2.7310220309132188E-2</v>
      </c>
    </row>
    <row r="633" spans="2:11" x14ac:dyDescent="0.2">
      <c r="B633" s="39">
        <v>7.875</v>
      </c>
      <c r="C633" s="39">
        <v>5.5223420000000001</v>
      </c>
      <c r="D633" s="39">
        <v>2.6396314136637416E-3</v>
      </c>
      <c r="G633" s="20">
        <v>3.145</v>
      </c>
      <c r="H633" s="20">
        <v>8.6618633333333346</v>
      </c>
      <c r="I633" s="20">
        <v>2.7435932845651986E-2</v>
      </c>
      <c r="J633" s="20">
        <v>4.9049199999999997</v>
      </c>
      <c r="K633" s="20">
        <v>2.8297498711605855E-2</v>
      </c>
    </row>
    <row r="634" spans="2:11" x14ac:dyDescent="0.2">
      <c r="B634" s="39">
        <v>7.8875000000000002</v>
      </c>
      <c r="C634" s="39">
        <v>5.5221419999999997</v>
      </c>
      <c r="D634" s="39">
        <v>2.6245102400257836E-3</v>
      </c>
      <c r="G634" s="20">
        <v>3.15</v>
      </c>
      <c r="H634" s="20">
        <v>8.6636466666666667</v>
      </c>
      <c r="I634" s="20">
        <v>2.6783491391360877E-2</v>
      </c>
      <c r="J634" s="20">
        <v>4.9030699999999996</v>
      </c>
      <c r="K634" s="20">
        <v>2.7027505125951336E-2</v>
      </c>
    </row>
    <row r="635" spans="2:11" x14ac:dyDescent="0.2">
      <c r="B635" s="39">
        <v>7.9</v>
      </c>
      <c r="C635" s="39">
        <v>5.5211040000000002</v>
      </c>
      <c r="D635" s="39">
        <v>2.2619606539460895E-3</v>
      </c>
      <c r="G635" s="20">
        <v>3.1549999999999998</v>
      </c>
      <c r="H635" s="20">
        <v>8.6642833333333336</v>
      </c>
      <c r="I635" s="20">
        <v>2.6856791402631478E-2</v>
      </c>
      <c r="J635" s="20">
        <v>4.9031200000000004</v>
      </c>
      <c r="K635" s="20">
        <v>2.7793442272113972E-2</v>
      </c>
    </row>
    <row r="636" spans="2:11" x14ac:dyDescent="0.2">
      <c r="B636" s="39">
        <v>7.9124999999999996</v>
      </c>
      <c r="C636" s="39">
        <v>5.521452</v>
      </c>
      <c r="D636" s="39">
        <v>2.9036776680617118E-3</v>
      </c>
      <c r="G636" s="20">
        <v>3.16</v>
      </c>
      <c r="H636" s="20">
        <v>8.6638866666666665</v>
      </c>
      <c r="I636" s="20">
        <v>2.6202647660960511E-2</v>
      </c>
      <c r="J636" s="20">
        <v>4.9035733333333331</v>
      </c>
      <c r="K636" s="20">
        <v>2.7550412176791644E-2</v>
      </c>
    </row>
    <row r="637" spans="2:11" x14ac:dyDescent="0.2">
      <c r="B637" s="39">
        <v>7.9249999999999998</v>
      </c>
      <c r="C637" s="39">
        <v>5.5216859999999999</v>
      </c>
      <c r="D637" s="39">
        <v>2.5292896235900803E-3</v>
      </c>
      <c r="G637" s="20">
        <v>3.165</v>
      </c>
      <c r="H637" s="20">
        <v>8.6640066666666673</v>
      </c>
      <c r="I637" s="20">
        <v>2.6517955133163223E-2</v>
      </c>
      <c r="J637" s="20">
        <v>4.9027400000000005</v>
      </c>
      <c r="K637" s="20">
        <v>2.6818188479711444E-2</v>
      </c>
    </row>
    <row r="638" spans="2:11" x14ac:dyDescent="0.2">
      <c r="B638" s="39">
        <v>7.9375</v>
      </c>
      <c r="C638" s="39">
        <v>5.5217599999999996</v>
      </c>
      <c r="D638" s="39">
        <v>2.4845200743806284E-3</v>
      </c>
      <c r="G638" s="20">
        <v>3.17</v>
      </c>
      <c r="H638" s="20">
        <v>8.663826666666667</v>
      </c>
      <c r="I638" s="20">
        <v>2.6974729120254396E-2</v>
      </c>
      <c r="J638" s="20">
        <v>4.9042300000000001</v>
      </c>
      <c r="K638" s="20">
        <v>2.7713546025965867E-2</v>
      </c>
    </row>
    <row r="639" spans="2:11" x14ac:dyDescent="0.2">
      <c r="B639" s="39">
        <v>7.95</v>
      </c>
      <c r="C639" s="39">
        <v>5.5220320000000003</v>
      </c>
      <c r="D639" s="39">
        <v>2.6066729752694672E-3</v>
      </c>
      <c r="G639" s="20">
        <v>3.1749999999999998</v>
      </c>
      <c r="H639" s="20">
        <v>8.6634266666666679</v>
      </c>
      <c r="I639" s="20">
        <v>2.7124087900691356E-2</v>
      </c>
      <c r="J639" s="20">
        <v>4.9045433333333337</v>
      </c>
      <c r="K639" s="20">
        <v>2.7362063965359704E-2</v>
      </c>
    </row>
    <row r="640" spans="2:11" x14ac:dyDescent="0.2">
      <c r="B640" s="39">
        <v>7.9625000000000004</v>
      </c>
      <c r="C640" s="39">
        <v>5.5212459999999997</v>
      </c>
      <c r="D640" s="39">
        <v>2.8194371778778346E-3</v>
      </c>
      <c r="G640" s="20">
        <v>3.18</v>
      </c>
      <c r="H640" s="20">
        <v>8.6620333333333335</v>
      </c>
      <c r="I640" s="20">
        <v>2.6751859956106291E-2</v>
      </c>
      <c r="J640" s="20">
        <v>4.9040366666666664</v>
      </c>
      <c r="K640" s="20">
        <v>2.7750241640589708E-2</v>
      </c>
    </row>
    <row r="641" spans="2:11" x14ac:dyDescent="0.2">
      <c r="B641" s="39">
        <v>7.9749999999999996</v>
      </c>
      <c r="C641" s="39">
        <v>5.5221080000000002</v>
      </c>
      <c r="D641" s="39">
        <v>2.1961384291524139E-3</v>
      </c>
      <c r="G641" s="20">
        <v>3.1850000000000001</v>
      </c>
      <c r="H641" s="20">
        <v>8.6631366666666665</v>
      </c>
      <c r="I641" s="20">
        <v>2.7448171969085097E-2</v>
      </c>
      <c r="J641" s="20">
        <v>4.903386666666667</v>
      </c>
      <c r="K641" s="20">
        <v>2.7222352539370644E-2</v>
      </c>
    </row>
    <row r="642" spans="2:11" x14ac:dyDescent="0.2">
      <c r="B642" s="39">
        <v>7.9874999999999998</v>
      </c>
      <c r="C642" s="39">
        <v>5.5214799999999995</v>
      </c>
      <c r="D642" s="39">
        <v>2.7056958439557769E-3</v>
      </c>
      <c r="G642" s="20">
        <v>3.19</v>
      </c>
      <c r="H642" s="20">
        <v>8.6625266666666665</v>
      </c>
      <c r="I642" s="20">
        <v>2.7889170140237455E-2</v>
      </c>
      <c r="J642" s="20">
        <v>4.9044333333333334</v>
      </c>
      <c r="K642" s="20">
        <v>2.7947072794440867E-2</v>
      </c>
    </row>
    <row r="643" spans="2:11" x14ac:dyDescent="0.2">
      <c r="B643" s="39">
        <v>8</v>
      </c>
      <c r="C643" s="39">
        <v>5.5225379999999999</v>
      </c>
      <c r="D643" s="39">
        <v>1.917376853933593E-3</v>
      </c>
      <c r="G643" s="20">
        <v>3.1949999999999998</v>
      </c>
      <c r="H643" s="20">
        <v>8.6634899999999995</v>
      </c>
      <c r="I643" s="20">
        <v>2.8967658402662608E-2</v>
      </c>
      <c r="J643" s="20">
        <v>4.9041933333333336</v>
      </c>
      <c r="K643" s="20">
        <v>2.7126905667825777E-2</v>
      </c>
    </row>
    <row r="644" spans="2:11" x14ac:dyDescent="0.2">
      <c r="B644" s="39">
        <v>8.0124999999999993</v>
      </c>
      <c r="C644" s="39">
        <v>5.5217240000000007</v>
      </c>
      <c r="D644" s="39">
        <v>2.106292002548609E-3</v>
      </c>
      <c r="G644" s="20">
        <v>3.2</v>
      </c>
      <c r="H644" s="20">
        <v>8.661859999999999</v>
      </c>
      <c r="I644" s="20">
        <v>2.8416340369583088E-2</v>
      </c>
      <c r="J644" s="20">
        <v>4.9033733333333336</v>
      </c>
      <c r="K644" s="20">
        <v>2.6819095394471963E-2</v>
      </c>
    </row>
    <row r="645" spans="2:11" x14ac:dyDescent="0.2">
      <c r="B645" s="39">
        <v>8.0250000000000004</v>
      </c>
      <c r="C645" s="39">
        <v>5.5225840000000002</v>
      </c>
      <c r="D645" s="39">
        <v>2.2194742620720224E-3</v>
      </c>
      <c r="G645" s="20">
        <v>3.2050000000000001</v>
      </c>
      <c r="H645" s="20">
        <v>8.6639633333333332</v>
      </c>
      <c r="I645" s="20">
        <v>2.7526976667343116E-2</v>
      </c>
      <c r="J645" s="20">
        <v>4.9036366666666673</v>
      </c>
      <c r="K645" s="20">
        <v>2.7960005563502987E-2</v>
      </c>
    </row>
    <row r="646" spans="2:11" x14ac:dyDescent="0.2">
      <c r="B646" s="39">
        <v>8.0374999999999996</v>
      </c>
      <c r="C646" s="39">
        <v>5.5221980000000004</v>
      </c>
      <c r="D646" s="39">
        <v>1.8385793428623118E-3</v>
      </c>
      <c r="G646" s="20">
        <v>3.21</v>
      </c>
      <c r="H646" s="20">
        <v>8.664413333333334</v>
      </c>
      <c r="I646" s="20">
        <v>2.8954557691511788E-2</v>
      </c>
      <c r="J646" s="20">
        <v>4.9044800000000004</v>
      </c>
      <c r="K646" s="20">
        <v>2.6173651509358201E-2</v>
      </c>
    </row>
    <row r="647" spans="2:11" x14ac:dyDescent="0.2">
      <c r="B647" s="39">
        <v>8.0500000000000007</v>
      </c>
      <c r="C647" s="39">
        <v>5.5217339999999995</v>
      </c>
      <c r="D647" s="39">
        <v>2.7889022930177513E-3</v>
      </c>
      <c r="G647" s="20">
        <v>3.2149999999999999</v>
      </c>
      <c r="H647" s="20">
        <v>8.6637366666666651</v>
      </c>
      <c r="I647" s="20">
        <v>2.726267554327319E-2</v>
      </c>
      <c r="J647" s="20">
        <v>4.903623333333333</v>
      </c>
      <c r="K647" s="20">
        <v>2.7940051499197135E-2</v>
      </c>
    </row>
    <row r="648" spans="2:11" x14ac:dyDescent="0.2">
      <c r="B648" s="39">
        <v>8.0625</v>
      </c>
      <c r="C648" s="39">
        <v>5.5218920000000002</v>
      </c>
      <c r="D648" s="39">
        <v>2.9050497413985648E-3</v>
      </c>
      <c r="G648" s="20">
        <v>3.22</v>
      </c>
      <c r="H648" s="20">
        <v>8.663310000000001</v>
      </c>
      <c r="I648" s="20">
        <v>2.6688121577460734E-2</v>
      </c>
      <c r="J648" s="20">
        <v>4.9047600000000005</v>
      </c>
      <c r="K648" s="20">
        <v>2.6935003867334575E-2</v>
      </c>
    </row>
    <row r="649" spans="2:11" x14ac:dyDescent="0.2">
      <c r="B649" s="39">
        <v>8.0749999999999993</v>
      </c>
      <c r="C649" s="39">
        <v>5.5217520000000002</v>
      </c>
      <c r="D649" s="39">
        <v>2.158296550523177E-3</v>
      </c>
      <c r="G649" s="20">
        <v>3.2250000000000001</v>
      </c>
      <c r="H649" s="20">
        <v>8.6626300000000001</v>
      </c>
      <c r="I649" s="20">
        <v>2.6845111907632481E-2</v>
      </c>
      <c r="J649" s="20">
        <v>4.9039533333333329</v>
      </c>
      <c r="K649" s="20">
        <v>2.7281332038186615E-2</v>
      </c>
    </row>
    <row r="650" spans="2:11" x14ac:dyDescent="0.2">
      <c r="B650" s="39">
        <v>8.0875000000000004</v>
      </c>
      <c r="C650" s="39">
        <v>5.5226420000000003</v>
      </c>
      <c r="D650" s="39">
        <v>2.6272826265935777E-3</v>
      </c>
      <c r="G650" s="20">
        <v>3.23</v>
      </c>
      <c r="H650" s="20">
        <v>8.6641499999999994</v>
      </c>
      <c r="I650" s="20">
        <v>2.8316568177188212E-2</v>
      </c>
      <c r="J650" s="20">
        <v>4.9034800000000009</v>
      </c>
      <c r="K650" s="20">
        <v>2.6721542495397453E-2</v>
      </c>
    </row>
    <row r="651" spans="2:11" x14ac:dyDescent="0.2">
      <c r="B651" s="39">
        <v>8.1</v>
      </c>
      <c r="C651" s="39">
        <v>5.5216079999999987</v>
      </c>
      <c r="D651" s="39">
        <v>2.6659883720677622E-3</v>
      </c>
      <c r="G651" s="20">
        <v>3.2349999999999999</v>
      </c>
      <c r="H651" s="20">
        <v>8.6642066666666651</v>
      </c>
      <c r="I651" s="20">
        <v>2.6535071969837287E-2</v>
      </c>
      <c r="J651" s="20">
        <v>4.9030166666666668</v>
      </c>
      <c r="K651" s="20">
        <v>2.6407133716310691E-2</v>
      </c>
    </row>
    <row r="652" spans="2:11" x14ac:dyDescent="0.2">
      <c r="B652" s="39">
        <v>8.1125000000000007</v>
      </c>
      <c r="C652" s="39">
        <v>5.5204799999999992</v>
      </c>
      <c r="D652" s="39">
        <v>3.1569954070286093E-3</v>
      </c>
      <c r="G652" s="20">
        <v>3.24</v>
      </c>
      <c r="H652" s="20">
        <v>8.6619533333333329</v>
      </c>
      <c r="I652" s="20">
        <v>2.7897289195268304E-2</v>
      </c>
      <c r="J652" s="20">
        <v>4.9020966666666661</v>
      </c>
      <c r="K652" s="20">
        <v>2.7614396205200231E-2</v>
      </c>
    </row>
    <row r="653" spans="2:11" x14ac:dyDescent="0.2">
      <c r="B653" s="39">
        <v>8.125</v>
      </c>
      <c r="C653" s="39">
        <v>5.5231380000000003</v>
      </c>
      <c r="D653" s="39">
        <v>2.4265333296701994E-3</v>
      </c>
      <c r="G653" s="20">
        <v>3.2450000000000001</v>
      </c>
      <c r="H653" s="20">
        <v>8.665140000000001</v>
      </c>
      <c r="I653" s="20">
        <v>2.7088617535784468E-2</v>
      </c>
      <c r="J653" s="20">
        <v>4.9033199999999999</v>
      </c>
      <c r="K653" s="20">
        <v>2.6816522891680017E-2</v>
      </c>
    </row>
    <row r="654" spans="2:11" x14ac:dyDescent="0.2">
      <c r="B654" s="39">
        <v>8.1374999999999993</v>
      </c>
      <c r="C654" s="39">
        <v>5.5217140000000002</v>
      </c>
      <c r="D654" s="39">
        <v>2.8356103399445414E-3</v>
      </c>
      <c r="G654" s="20">
        <v>3.25</v>
      </c>
      <c r="H654" s="20">
        <v>8.6637799999999991</v>
      </c>
      <c r="I654" s="20">
        <v>2.8261693744950064E-2</v>
      </c>
      <c r="J654" s="20">
        <v>4.9048766666666666</v>
      </c>
      <c r="K654" s="20">
        <v>2.6791653136336691E-2</v>
      </c>
    </row>
    <row r="655" spans="2:11" x14ac:dyDescent="0.2">
      <c r="B655" s="39">
        <v>8.15</v>
      </c>
      <c r="C655" s="39">
        <v>5.5200100000000001</v>
      </c>
      <c r="D655" s="39">
        <v>2.0509997562163725E-3</v>
      </c>
      <c r="G655" s="20">
        <v>3.2549999999999999</v>
      </c>
      <c r="H655" s="20">
        <v>8.6635533333333328</v>
      </c>
      <c r="I655" s="20">
        <v>2.826243816642704E-2</v>
      </c>
      <c r="J655" s="20">
        <v>4.9039066666666669</v>
      </c>
      <c r="K655" s="20">
        <v>2.7298943406496738E-2</v>
      </c>
    </row>
    <row r="656" spans="2:11" x14ac:dyDescent="0.2">
      <c r="B656" s="39">
        <v>8.1624999999999996</v>
      </c>
      <c r="C656" s="39">
        <v>5.5213739999999998</v>
      </c>
      <c r="D656" s="39">
        <v>2.7144402737949956E-3</v>
      </c>
      <c r="G656" s="20">
        <v>3.26</v>
      </c>
      <c r="H656" s="20">
        <v>8.6630033333333341</v>
      </c>
      <c r="I656" s="20">
        <v>2.73764779408249E-2</v>
      </c>
      <c r="J656" s="20">
        <v>4.903926666666667</v>
      </c>
      <c r="K656" s="20">
        <v>2.6625414133450914E-2</v>
      </c>
    </row>
    <row r="657" spans="2:11" x14ac:dyDescent="0.2">
      <c r="B657" s="39">
        <v>8.1750000000000007</v>
      </c>
      <c r="C657" s="39">
        <v>5.521598</v>
      </c>
      <c r="D657" s="39">
        <v>3.0236606952500338E-3</v>
      </c>
      <c r="G657" s="20">
        <v>3.2650000000000001</v>
      </c>
      <c r="H657" s="20">
        <v>8.6614166666666659</v>
      </c>
      <c r="I657" s="20">
        <v>2.6714770779061526E-2</v>
      </c>
      <c r="J657" s="20">
        <v>4.9033499999999997</v>
      </c>
      <c r="K657" s="20">
        <v>2.6604588576659715E-2</v>
      </c>
    </row>
    <row r="658" spans="2:11" x14ac:dyDescent="0.2">
      <c r="B658" s="39">
        <v>8.1875</v>
      </c>
      <c r="C658" s="39">
        <v>5.5217519999999993</v>
      </c>
      <c r="D658" s="39">
        <v>3.2227742707177567E-3</v>
      </c>
      <c r="G658" s="20">
        <v>3.27</v>
      </c>
      <c r="H658" s="20">
        <v>8.6607733333333332</v>
      </c>
      <c r="I658" s="20">
        <v>2.6039317280689894E-2</v>
      </c>
      <c r="J658" s="20">
        <v>4.9037533333333334</v>
      </c>
      <c r="K658" s="20">
        <v>2.615748288943557E-2</v>
      </c>
    </row>
    <row r="659" spans="2:11" x14ac:dyDescent="0.2">
      <c r="B659" s="39">
        <v>8.1999999999999993</v>
      </c>
      <c r="C659" s="39">
        <v>5.5207559999999996</v>
      </c>
      <c r="D659" s="39">
        <v>3.8509954557231357E-3</v>
      </c>
      <c r="G659" s="20">
        <v>3.2749999999999999</v>
      </c>
      <c r="H659" s="20">
        <v>8.6636033333333327</v>
      </c>
      <c r="I659" s="20">
        <v>2.6188358949052894E-2</v>
      </c>
      <c r="J659" s="20">
        <v>4.9036599999999995</v>
      </c>
      <c r="K659" s="20">
        <v>2.610423401161846E-2</v>
      </c>
    </row>
    <row r="660" spans="2:11" x14ac:dyDescent="0.2">
      <c r="B660" s="39">
        <v>8.2125000000000004</v>
      </c>
      <c r="C660" s="39">
        <v>5.5217640000000001</v>
      </c>
      <c r="D660" s="39">
        <v>3.1375923890779936E-3</v>
      </c>
      <c r="G660" s="20">
        <v>3.28</v>
      </c>
      <c r="H660" s="20">
        <v>8.6624766666666666</v>
      </c>
      <c r="I660" s="20">
        <v>2.7040128410279838E-2</v>
      </c>
      <c r="J660" s="20">
        <v>4.9028</v>
      </c>
      <c r="K660" s="20">
        <v>2.6825113233684625E-2</v>
      </c>
    </row>
    <row r="661" spans="2:11" x14ac:dyDescent="0.2">
      <c r="B661" s="39">
        <v>8.2249999999999996</v>
      </c>
      <c r="C661" s="39">
        <v>5.5218420000000004</v>
      </c>
      <c r="D661" s="39">
        <v>2.9502193138815284E-3</v>
      </c>
      <c r="G661" s="20">
        <v>3.2850000000000001</v>
      </c>
      <c r="H661" s="20">
        <v>8.6637433333333327</v>
      </c>
      <c r="I661" s="20">
        <v>2.7182075793515992E-2</v>
      </c>
      <c r="J661" s="20">
        <v>4.9025800000000004</v>
      </c>
      <c r="K661" s="20">
        <v>2.6477273902978243E-2</v>
      </c>
    </row>
    <row r="662" spans="2:11" x14ac:dyDescent="0.2">
      <c r="B662" s="39">
        <v>8.2375000000000007</v>
      </c>
      <c r="C662" s="39">
        <v>5.5207120000000005</v>
      </c>
      <c r="D662" s="39">
        <v>3.1483541732150347E-3</v>
      </c>
      <c r="G662" s="20">
        <v>3.29</v>
      </c>
      <c r="H662" s="20">
        <v>8.6626966666666672</v>
      </c>
      <c r="I662" s="20">
        <v>2.690785160093195E-2</v>
      </c>
      <c r="J662" s="20">
        <v>4.9025299999999996</v>
      </c>
      <c r="K662" s="20">
        <v>2.6834833705465931E-2</v>
      </c>
    </row>
    <row r="663" spans="2:11" x14ac:dyDescent="0.2">
      <c r="B663" s="39">
        <v>8.25</v>
      </c>
      <c r="C663" s="39">
        <v>5.5220219999999998</v>
      </c>
      <c r="D663" s="39">
        <v>3.209852644592984E-3</v>
      </c>
      <c r="G663" s="20">
        <v>3.2949999999999999</v>
      </c>
      <c r="H663" s="20">
        <v>8.664066666666665</v>
      </c>
      <c r="I663" s="20">
        <v>2.7269251507472187E-2</v>
      </c>
      <c r="J663" s="20">
        <v>4.9035366666666667</v>
      </c>
      <c r="K663" s="20">
        <v>2.6728851660913471E-2</v>
      </c>
    </row>
    <row r="664" spans="2:11" x14ac:dyDescent="0.2">
      <c r="B664" s="39">
        <v>8.2624999999999993</v>
      </c>
      <c r="C664" s="39">
        <v>5.521522</v>
      </c>
      <c r="D664" s="39">
        <v>3.2095784769967527E-3</v>
      </c>
      <c r="G664" s="20">
        <v>3.3</v>
      </c>
      <c r="H664" s="20">
        <v>8.6614666666666675</v>
      </c>
      <c r="I664" s="20">
        <v>2.6154028582822338E-2</v>
      </c>
      <c r="J664" s="20">
        <v>4.90367</v>
      </c>
      <c r="K664" s="20">
        <v>2.6737411991440106E-2</v>
      </c>
    </row>
    <row r="665" spans="2:11" x14ac:dyDescent="0.2">
      <c r="B665" s="39">
        <v>8.2750000000000004</v>
      </c>
      <c r="C665" s="39">
        <v>5.5209519999999994</v>
      </c>
      <c r="D665" s="39">
        <v>2.7977587458536085E-3</v>
      </c>
      <c r="G665" s="20">
        <v>3.3050000000000002</v>
      </c>
      <c r="H665" s="20">
        <v>8.6621733333333335</v>
      </c>
      <c r="I665" s="20">
        <v>2.6631007199211503E-2</v>
      </c>
      <c r="J665" s="20">
        <v>4.9040066666666666</v>
      </c>
      <c r="K665" s="20">
        <v>2.6756305383549717E-2</v>
      </c>
    </row>
    <row r="666" spans="2:11" x14ac:dyDescent="0.2">
      <c r="B666" s="39">
        <v>8.2874999999999996</v>
      </c>
      <c r="C666" s="39">
        <v>5.521043999999999</v>
      </c>
      <c r="D666" s="39">
        <v>3.3040862579539125E-3</v>
      </c>
      <c r="G666" s="20">
        <v>3.31</v>
      </c>
      <c r="H666" s="20">
        <v>8.6627633333333325</v>
      </c>
      <c r="I666" s="20">
        <v>2.6972727790204036E-2</v>
      </c>
      <c r="J666" s="20">
        <v>4.9027199999999995</v>
      </c>
      <c r="K666" s="20">
        <v>2.6853724757160514E-2</v>
      </c>
    </row>
    <row r="667" spans="2:11" x14ac:dyDescent="0.2">
      <c r="B667" s="39">
        <v>8.3000000000000007</v>
      </c>
      <c r="C667" s="39">
        <v>5.5221859999999996</v>
      </c>
      <c r="D667" s="39">
        <v>2.9017160439987599E-3</v>
      </c>
      <c r="G667" s="20">
        <v>3.3149999999999999</v>
      </c>
      <c r="H667" s="20">
        <v>8.6645566666666678</v>
      </c>
      <c r="I667" s="20">
        <v>2.7340147727797245E-2</v>
      </c>
      <c r="J667" s="20">
        <v>4.9017633333333333</v>
      </c>
      <c r="K667" s="20">
        <v>2.7243182837383598E-2</v>
      </c>
    </row>
    <row r="668" spans="2:11" x14ac:dyDescent="0.2">
      <c r="B668" s="39">
        <v>8.3125</v>
      </c>
      <c r="C668" s="39">
        <v>5.5210099999999995</v>
      </c>
      <c r="D668" s="39">
        <v>3.116698573811793E-3</v>
      </c>
      <c r="G668" s="20">
        <v>3.32</v>
      </c>
      <c r="H668" s="20">
        <v>8.6630000000000003</v>
      </c>
      <c r="I668" s="20">
        <v>2.8391453526251803E-2</v>
      </c>
      <c r="J668" s="20">
        <v>4.9036266666666668</v>
      </c>
      <c r="K668" s="20">
        <v>2.6143343533509649E-2</v>
      </c>
    </row>
    <row r="669" spans="2:11" x14ac:dyDescent="0.2">
      <c r="B669" s="39">
        <v>8.3249999999999993</v>
      </c>
      <c r="C669" s="39">
        <v>5.5206619999999997</v>
      </c>
      <c r="D669" s="39">
        <v>2.4738156762378291E-3</v>
      </c>
      <c r="G669" s="20">
        <v>3.3250000000000002</v>
      </c>
      <c r="H669" s="20">
        <v>8.6631333333333327</v>
      </c>
      <c r="I669" s="20">
        <v>2.6537955418188753E-2</v>
      </c>
      <c r="J669" s="20">
        <v>4.9032166666666663</v>
      </c>
      <c r="K669" s="20">
        <v>2.6134330125547556E-2</v>
      </c>
    </row>
    <row r="670" spans="2:11" x14ac:dyDescent="0.2">
      <c r="B670" s="39">
        <v>8.3375000000000004</v>
      </c>
      <c r="C670" s="39">
        <v>5.5209519999999985</v>
      </c>
      <c r="D670" s="39">
        <v>2.7539524324140768E-3</v>
      </c>
      <c r="G670" s="20">
        <v>3.33</v>
      </c>
      <c r="H670" s="20">
        <v>8.6624800000000004</v>
      </c>
      <c r="I670" s="20">
        <v>2.7107462687114624E-2</v>
      </c>
      <c r="J670" s="20">
        <v>4.9035233333333332</v>
      </c>
      <c r="K670" s="20">
        <v>2.5948355332167834E-2</v>
      </c>
    </row>
    <row r="671" spans="2:11" x14ac:dyDescent="0.2">
      <c r="B671" s="39">
        <v>8.35</v>
      </c>
      <c r="C671" s="39">
        <v>5.5213319999999992</v>
      </c>
      <c r="D671" s="39">
        <v>2.9616725004632453E-3</v>
      </c>
      <c r="G671" s="20">
        <v>3.335</v>
      </c>
      <c r="H671" s="20">
        <v>8.6631</v>
      </c>
      <c r="I671" s="20">
        <v>2.6724263008235483E-2</v>
      </c>
      <c r="J671" s="20">
        <v>4.9026366666666661</v>
      </c>
      <c r="K671" s="20">
        <v>2.6889441752810186E-2</v>
      </c>
    </row>
    <row r="672" spans="2:11" x14ac:dyDescent="0.2">
      <c r="B672" s="39">
        <v>8.3625000000000007</v>
      </c>
      <c r="C672" s="39">
        <v>5.5215339999999999</v>
      </c>
      <c r="D672" s="39">
        <v>2.9685292654781392E-3</v>
      </c>
      <c r="G672" s="20">
        <v>3.34</v>
      </c>
      <c r="H672" s="20">
        <v>8.6620699999999999</v>
      </c>
      <c r="I672" s="20">
        <v>2.6800838295346727E-2</v>
      </c>
      <c r="J672" s="20">
        <v>4.9028700000000001</v>
      </c>
      <c r="K672" s="20">
        <v>2.6358839124665651E-2</v>
      </c>
    </row>
    <row r="673" spans="2:11" x14ac:dyDescent="0.2">
      <c r="B673" s="39">
        <v>8.375</v>
      </c>
      <c r="C673" s="39">
        <v>5.521037999999999</v>
      </c>
      <c r="D673" s="39">
        <v>2.7218126313175916E-3</v>
      </c>
      <c r="G673" s="20">
        <v>3.3450000000000002</v>
      </c>
      <c r="H673" s="20">
        <v>8.6643433333333331</v>
      </c>
      <c r="I673" s="20">
        <v>2.6937065129255915E-2</v>
      </c>
      <c r="J673" s="20">
        <v>4.9035199999999994</v>
      </c>
      <c r="K673" s="20">
        <v>2.5871977762307253E-2</v>
      </c>
    </row>
    <row r="674" spans="2:11" x14ac:dyDescent="0.2">
      <c r="B674" s="39">
        <v>8.3874999999999993</v>
      </c>
      <c r="C674" s="39">
        <v>5.5214020000000001</v>
      </c>
      <c r="D674" s="39">
        <v>2.8629624517272625E-3</v>
      </c>
      <c r="G674" s="20">
        <v>3.35</v>
      </c>
      <c r="H674" s="20">
        <v>8.6662366666666664</v>
      </c>
      <c r="I674" s="20">
        <v>2.7002343313950801E-2</v>
      </c>
      <c r="J674" s="20">
        <v>4.9033100000000003</v>
      </c>
      <c r="K674" s="20">
        <v>2.6563074621235513E-2</v>
      </c>
    </row>
    <row r="675" spans="2:11" x14ac:dyDescent="0.2">
      <c r="B675" s="39">
        <v>8.4</v>
      </c>
      <c r="C675" s="39">
        <v>5.5223079999999998</v>
      </c>
      <c r="D675" s="39">
        <v>2.7023534187814919E-3</v>
      </c>
      <c r="G675" s="20">
        <v>3.355</v>
      </c>
      <c r="H675" s="20">
        <v>8.6629166666666677</v>
      </c>
      <c r="I675" s="20">
        <v>2.741042157849994E-2</v>
      </c>
      <c r="J675" s="20">
        <v>4.9034200000000006</v>
      </c>
      <c r="K675" s="20">
        <v>2.606681095441752E-2</v>
      </c>
    </row>
    <row r="676" spans="2:11" x14ac:dyDescent="0.2">
      <c r="B676" s="39">
        <v>8.4124999999999996</v>
      </c>
      <c r="C676" s="39">
        <v>5.5209839999999994</v>
      </c>
      <c r="D676" s="39">
        <v>3.4830512485463246E-3</v>
      </c>
      <c r="G676" s="20">
        <v>3.36</v>
      </c>
      <c r="H676" s="20">
        <v>8.661863333333331</v>
      </c>
      <c r="I676" s="20">
        <v>2.7633545636498714E-2</v>
      </c>
      <c r="J676" s="20">
        <v>4.9029766666666665</v>
      </c>
      <c r="K676" s="20">
        <v>2.7061982147983492E-2</v>
      </c>
    </row>
    <row r="677" spans="2:11" x14ac:dyDescent="0.2">
      <c r="B677" s="39">
        <v>8.4250000000000007</v>
      </c>
      <c r="C677" s="39">
        <v>5.5218579999999999</v>
      </c>
      <c r="D677" s="39">
        <v>3.260552713881482E-3</v>
      </c>
      <c r="G677" s="20">
        <v>3.3650000000000002</v>
      </c>
      <c r="H677" s="20">
        <v>8.6613566666666664</v>
      </c>
      <c r="I677" s="20">
        <v>2.717382093936066E-2</v>
      </c>
      <c r="J677" s="20">
        <v>4.9023166666666667</v>
      </c>
      <c r="K677" s="20">
        <v>2.7069614781973683E-2</v>
      </c>
    </row>
    <row r="678" spans="2:11" x14ac:dyDescent="0.2">
      <c r="B678" s="39">
        <v>8.4375</v>
      </c>
      <c r="C678" s="39">
        <v>5.5221939999999998</v>
      </c>
      <c r="D678" s="39">
        <v>3.1557781924591625E-3</v>
      </c>
      <c r="G678" s="20">
        <v>3.37</v>
      </c>
      <c r="H678" s="20">
        <v>8.663450000000001</v>
      </c>
      <c r="I678" s="20">
        <v>2.665416352717415E-2</v>
      </c>
      <c r="J678" s="20">
        <v>4.9015400000000007</v>
      </c>
      <c r="K678" s="20">
        <v>2.5743349302942826E-2</v>
      </c>
    </row>
    <row r="679" spans="2:11" x14ac:dyDescent="0.2">
      <c r="B679" s="39">
        <v>8.4499999999999993</v>
      </c>
      <c r="C679" s="39">
        <v>5.5218540000000003</v>
      </c>
      <c r="D679" s="39">
        <v>3.4742432269489138E-3</v>
      </c>
      <c r="G679" s="20">
        <v>3.375</v>
      </c>
      <c r="H679" s="20">
        <v>8.6649700000000021</v>
      </c>
      <c r="I679" s="20">
        <v>2.5988567358231636E-2</v>
      </c>
      <c r="J679" s="20">
        <v>4.9024533333333338</v>
      </c>
      <c r="K679" s="20">
        <v>2.5487851572421252E-2</v>
      </c>
    </row>
    <row r="680" spans="2:11" x14ac:dyDescent="0.2">
      <c r="B680" s="39">
        <v>8.4625000000000004</v>
      </c>
      <c r="C680" s="39">
        <v>5.5221040000000006</v>
      </c>
      <c r="D680" s="39">
        <v>3.0325725053162362E-3</v>
      </c>
      <c r="G680" s="20">
        <v>3.38</v>
      </c>
      <c r="H680" s="20">
        <v>8.6627599999999987</v>
      </c>
      <c r="I680" s="20">
        <v>2.6554169164182434E-2</v>
      </c>
      <c r="J680" s="20">
        <v>4.9025333333333334</v>
      </c>
      <c r="K680" s="20">
        <v>2.59588227348195E-2</v>
      </c>
    </row>
    <row r="681" spans="2:11" x14ac:dyDescent="0.2">
      <c r="B681" s="39">
        <v>8.4749999999999996</v>
      </c>
      <c r="C681" s="39">
        <v>5.5197540000000007</v>
      </c>
      <c r="D681" s="39">
        <v>3.3267515687228242E-3</v>
      </c>
      <c r="G681" s="20">
        <v>3.3849999999999998</v>
      </c>
      <c r="H681" s="20">
        <v>8.6642099999999989</v>
      </c>
      <c r="I681" s="20">
        <v>2.7339073381029699E-2</v>
      </c>
      <c r="J681" s="20">
        <v>4.9029766666666665</v>
      </c>
      <c r="K681" s="20">
        <v>2.5694230437547289E-2</v>
      </c>
    </row>
    <row r="682" spans="2:11" x14ac:dyDescent="0.2">
      <c r="B682" s="39">
        <v>8.4875000000000007</v>
      </c>
      <c r="C682" s="39">
        <v>5.5222879999999996</v>
      </c>
      <c r="D682" s="39">
        <v>3.7150644678121576E-3</v>
      </c>
      <c r="G682" s="20">
        <v>3.39</v>
      </c>
      <c r="H682" s="20">
        <v>8.6619499999999992</v>
      </c>
      <c r="I682" s="20">
        <v>2.6911674666087425E-2</v>
      </c>
      <c r="J682" s="20">
        <v>4.902423333333334</v>
      </c>
      <c r="K682" s="20">
        <v>2.4992134985052997E-2</v>
      </c>
    </row>
    <row r="683" spans="2:11" x14ac:dyDescent="0.2">
      <c r="B683" s="39">
        <v>8.5</v>
      </c>
      <c r="C683" s="39">
        <v>5.5215800000000002</v>
      </c>
      <c r="D683" s="39">
        <v>2.9386459466903569E-3</v>
      </c>
      <c r="G683" s="20">
        <v>3.395</v>
      </c>
      <c r="H683" s="20">
        <v>8.6628166666666662</v>
      </c>
      <c r="I683" s="20">
        <v>2.6101247948027807E-2</v>
      </c>
      <c r="J683" s="20">
        <v>4.9015200000000005</v>
      </c>
      <c r="K683" s="20">
        <v>2.7263573377921898E-2</v>
      </c>
    </row>
    <row r="684" spans="2:11" x14ac:dyDescent="0.2">
      <c r="B684" s="39">
        <v>8.5124999999999993</v>
      </c>
      <c r="C684" s="39">
        <v>5.5202839999999993</v>
      </c>
      <c r="D684" s="39">
        <v>2.9388273171453237E-3</v>
      </c>
      <c r="G684" s="20">
        <v>3.4</v>
      </c>
      <c r="H684" s="20">
        <v>8.6629300000000011</v>
      </c>
      <c r="I684" s="20">
        <v>2.7707501391019487E-2</v>
      </c>
      <c r="J684" s="20">
        <v>4.9031033333333331</v>
      </c>
      <c r="K684" s="20">
        <v>2.5935562029340851E-2</v>
      </c>
    </row>
    <row r="685" spans="2:11" x14ac:dyDescent="0.2">
      <c r="B685" s="39">
        <v>8.5250000000000004</v>
      </c>
      <c r="C685" s="39">
        <v>5.5218240000000005</v>
      </c>
      <c r="D685" s="39">
        <v>4.1593083559650105E-3</v>
      </c>
      <c r="G685" s="20">
        <v>3.4049999999999998</v>
      </c>
      <c r="H685" s="20">
        <v>8.6626199999999987</v>
      </c>
      <c r="I685" s="20">
        <v>2.6913611797750106E-2</v>
      </c>
      <c r="J685" s="20">
        <v>4.9031599999999997</v>
      </c>
      <c r="K685" s="20">
        <v>2.62946864087279E-2</v>
      </c>
    </row>
    <row r="686" spans="2:11" x14ac:dyDescent="0.2">
      <c r="B686" s="39">
        <v>8.5374999999999996</v>
      </c>
      <c r="C686" s="39">
        <v>5.5218619999999996</v>
      </c>
      <c r="D686" s="39">
        <v>2.8134150067134038E-3</v>
      </c>
      <c r="G686" s="20">
        <v>3.41</v>
      </c>
      <c r="H686" s="20">
        <v>8.6622633333333336</v>
      </c>
      <c r="I686" s="20">
        <v>2.714137452508841E-2</v>
      </c>
      <c r="J686" s="20">
        <v>4.9035166666666674</v>
      </c>
      <c r="K686" s="20">
        <v>2.5305904668893306E-2</v>
      </c>
    </row>
    <row r="687" spans="2:11" x14ac:dyDescent="0.2">
      <c r="B687" s="39">
        <v>8.5500000000000007</v>
      </c>
      <c r="C687" s="39">
        <v>5.5214859999999994</v>
      </c>
      <c r="D687" s="39">
        <v>2.803022654207525E-3</v>
      </c>
      <c r="G687" s="20">
        <v>3.415</v>
      </c>
      <c r="H687" s="20">
        <v>8.6621533333333343</v>
      </c>
      <c r="I687" s="20">
        <v>2.5587803301139234E-2</v>
      </c>
      <c r="J687" s="20">
        <v>4.9023900000000005</v>
      </c>
      <c r="K687" s="20">
        <v>2.4738911320697474E-2</v>
      </c>
    </row>
    <row r="688" spans="2:11" x14ac:dyDescent="0.2">
      <c r="B688" s="39">
        <v>8.5625</v>
      </c>
      <c r="C688" s="39">
        <v>5.522176</v>
      </c>
      <c r="D688" s="39">
        <v>4.0376101842550163E-3</v>
      </c>
      <c r="G688" s="20">
        <v>3.42</v>
      </c>
      <c r="H688" s="20">
        <v>8.6639299999999988</v>
      </c>
      <c r="I688" s="20">
        <v>2.5710200958633869E-2</v>
      </c>
      <c r="J688" s="20">
        <v>4.9034299999999993</v>
      </c>
      <c r="K688" s="20">
        <v>2.6894594872080509E-2</v>
      </c>
    </row>
    <row r="689" spans="2:11" x14ac:dyDescent="0.2">
      <c r="B689" s="39">
        <v>8.5749999999999993</v>
      </c>
      <c r="C689" s="39">
        <v>5.52203</v>
      </c>
      <c r="D689" s="39">
        <v>3.3998485260375907E-3</v>
      </c>
      <c r="G689" s="20">
        <v>3.4249999999999998</v>
      </c>
      <c r="H689" s="20">
        <v>8.6620599999999985</v>
      </c>
      <c r="I689" s="20">
        <v>2.8209731181514801E-2</v>
      </c>
      <c r="J689" s="20">
        <v>4.9013300000000006</v>
      </c>
      <c r="K689" s="20">
        <v>2.6099197944253725E-2</v>
      </c>
    </row>
    <row r="690" spans="2:11" x14ac:dyDescent="0.2">
      <c r="B690" s="39">
        <v>8.5875000000000004</v>
      </c>
      <c r="C690" s="39">
        <v>5.5214280000000002</v>
      </c>
      <c r="D690" s="39">
        <v>2.9844101594788341E-3</v>
      </c>
      <c r="G690" s="20">
        <v>3.43</v>
      </c>
      <c r="H690" s="20">
        <v>8.661389999999999</v>
      </c>
      <c r="I690" s="20">
        <v>2.807668249633466E-2</v>
      </c>
      <c r="J690" s="20">
        <v>4.90266</v>
      </c>
      <c r="K690" s="20">
        <v>2.5869565773961836E-2</v>
      </c>
    </row>
    <row r="691" spans="2:11" x14ac:dyDescent="0.2">
      <c r="B691" s="39">
        <v>8.6</v>
      </c>
      <c r="C691" s="39">
        <v>5.5204199999999997</v>
      </c>
      <c r="D691" s="39">
        <v>3.2770642349519157E-3</v>
      </c>
      <c r="G691" s="20">
        <v>3.4350000000000001</v>
      </c>
      <c r="H691" s="20">
        <v>8.662466666666667</v>
      </c>
      <c r="I691" s="20">
        <v>2.6078532891590647E-2</v>
      </c>
      <c r="J691" s="20">
        <v>4.9024399999999995</v>
      </c>
      <c r="K691" s="20">
        <v>2.6099197944253725E-2</v>
      </c>
    </row>
    <row r="692" spans="2:11" x14ac:dyDescent="0.2">
      <c r="B692" s="39">
        <v>8.6125000000000007</v>
      </c>
      <c r="C692" s="39">
        <v>5.5210840000000001</v>
      </c>
      <c r="D692" s="39">
        <v>2.9045560762360812E-3</v>
      </c>
      <c r="G692" s="20">
        <v>3.44</v>
      </c>
      <c r="H692" s="20">
        <v>8.6623033333333339</v>
      </c>
      <c r="I692" s="20">
        <v>2.5747086782348456E-2</v>
      </c>
      <c r="J692" s="20">
        <v>4.9016666666666664</v>
      </c>
      <c r="K692" s="20">
        <v>2.6474447009228387E-2</v>
      </c>
    </row>
    <row r="693" spans="2:11" x14ac:dyDescent="0.2">
      <c r="B693" s="39">
        <v>8.625</v>
      </c>
      <c r="C693" s="39">
        <v>5.5211039999999993</v>
      </c>
      <c r="D693" s="39">
        <v>2.7647759402889341E-3</v>
      </c>
      <c r="G693" s="20">
        <v>3.4449999999999998</v>
      </c>
      <c r="H693" s="20">
        <v>8.6610200000000006</v>
      </c>
      <c r="I693" s="20">
        <v>2.7637341285538661E-2</v>
      </c>
      <c r="J693" s="20">
        <v>4.9041766666666673</v>
      </c>
      <c r="K693" s="20">
        <v>2.6047742277936214E-2</v>
      </c>
    </row>
    <row r="694" spans="2:11" x14ac:dyDescent="0.2">
      <c r="B694" s="39">
        <v>8.6374999999999993</v>
      </c>
      <c r="C694" s="39">
        <v>5.5217740000000006</v>
      </c>
      <c r="D694" s="39">
        <v>3.7759483576978018E-3</v>
      </c>
      <c r="G694" s="20">
        <v>3.45</v>
      </c>
      <c r="H694" s="20">
        <v>8.6617266666666666</v>
      </c>
      <c r="I694" s="20">
        <v>2.7414160169113039E-2</v>
      </c>
      <c r="J694" s="20">
        <v>4.9015066666666671</v>
      </c>
      <c r="K694" s="20">
        <v>2.5436074338973196E-2</v>
      </c>
    </row>
    <row r="695" spans="2:11" x14ac:dyDescent="0.2">
      <c r="B695" s="39">
        <v>8.65</v>
      </c>
      <c r="C695" s="39">
        <v>5.521458</v>
      </c>
      <c r="D695" s="39">
        <v>3.7790189203018736E-3</v>
      </c>
      <c r="G695" s="20">
        <v>3.4550000000000001</v>
      </c>
      <c r="H695" s="20">
        <v>8.6604900000000011</v>
      </c>
      <c r="I695" s="20">
        <v>2.6469494391342885E-2</v>
      </c>
      <c r="J695" s="20">
        <v>4.9023733333333332</v>
      </c>
      <c r="K695" s="20">
        <v>2.6142771042446604E-2</v>
      </c>
    </row>
    <row r="696" spans="2:11" x14ac:dyDescent="0.2">
      <c r="B696" s="39">
        <v>8.6624999999999996</v>
      </c>
      <c r="C696" s="39">
        <v>5.5218600000000002</v>
      </c>
      <c r="D696" s="39">
        <v>3.6802486329051854E-3</v>
      </c>
      <c r="G696" s="20">
        <v>3.46</v>
      </c>
      <c r="H696" s="20">
        <v>8.6633933333333335</v>
      </c>
      <c r="I696" s="20">
        <v>2.6440669641881381E-2</v>
      </c>
      <c r="J696" s="20">
        <v>4.9019166666666667</v>
      </c>
      <c r="K696" s="20">
        <v>2.5939533748915142E-2</v>
      </c>
    </row>
    <row r="697" spans="2:11" x14ac:dyDescent="0.2">
      <c r="B697" s="39">
        <v>8.6750000000000007</v>
      </c>
      <c r="C697" s="39">
        <v>5.5218980000000002</v>
      </c>
      <c r="D697" s="39">
        <v>3.3683043211682247E-3</v>
      </c>
      <c r="G697" s="20">
        <v>3.4649999999999999</v>
      </c>
      <c r="H697" s="20">
        <v>8.6608499999999982</v>
      </c>
      <c r="I697" s="20">
        <v>2.6419550210654997E-2</v>
      </c>
      <c r="J697" s="20">
        <v>4.9019699999999995</v>
      </c>
      <c r="K697" s="20">
        <v>2.6573073464191889E-2</v>
      </c>
    </row>
    <row r="698" spans="2:11" x14ac:dyDescent="0.2">
      <c r="B698" s="39">
        <v>8.6875</v>
      </c>
      <c r="C698" s="39">
        <v>5.5221220000000004</v>
      </c>
      <c r="D698" s="39">
        <v>4.2144968857504069E-3</v>
      </c>
      <c r="G698" s="20">
        <v>3.47</v>
      </c>
      <c r="H698" s="20">
        <v>8.6618633333333328</v>
      </c>
      <c r="I698" s="20">
        <v>2.7222449273429494E-2</v>
      </c>
      <c r="J698" s="20">
        <v>4.9012400000000005</v>
      </c>
      <c r="K698" s="20">
        <v>2.57227726602972E-2</v>
      </c>
    </row>
    <row r="699" spans="2:11" x14ac:dyDescent="0.2">
      <c r="B699" s="39">
        <v>8.6999999999999993</v>
      </c>
      <c r="C699" s="39">
        <v>5.5225780000000002</v>
      </c>
      <c r="D699" s="39">
        <v>2.9354631661801379E-3</v>
      </c>
      <c r="G699" s="20">
        <v>3.4750000000000001</v>
      </c>
      <c r="H699" s="20">
        <v>8.6619499999999992</v>
      </c>
      <c r="I699" s="20">
        <v>2.6579110218364999E-2</v>
      </c>
      <c r="J699" s="20">
        <v>4.9012366666666667</v>
      </c>
      <c r="K699" s="20">
        <v>2.6280319844155419E-2</v>
      </c>
    </row>
    <row r="700" spans="2:11" x14ac:dyDescent="0.2">
      <c r="B700" s="39">
        <v>8.7125000000000004</v>
      </c>
      <c r="C700" s="39">
        <v>5.5209320000000002</v>
      </c>
      <c r="D700" s="39">
        <v>3.3977881040465163E-3</v>
      </c>
      <c r="G700" s="20">
        <v>3.48</v>
      </c>
      <c r="H700" s="20">
        <v>8.6621699999999979</v>
      </c>
      <c r="I700" s="20">
        <v>2.6715658953754554E-2</v>
      </c>
      <c r="J700" s="20">
        <v>4.9027833333333328</v>
      </c>
      <c r="K700" s="20">
        <v>2.5932885386019844E-2</v>
      </c>
    </row>
    <row r="701" spans="2:11" x14ac:dyDescent="0.2">
      <c r="B701" s="39">
        <v>8.7249999999999996</v>
      </c>
      <c r="C701" s="39">
        <v>5.5205039999999999</v>
      </c>
      <c r="D701" s="39">
        <v>3.5587169036044148E-3</v>
      </c>
      <c r="G701" s="20">
        <v>3.4849999999999999</v>
      </c>
      <c r="H701" s="20">
        <v>8.6623933333333341</v>
      </c>
      <c r="I701" s="20">
        <v>2.6399563338139611E-2</v>
      </c>
      <c r="J701" s="20">
        <v>4.9018233333333328</v>
      </c>
      <c r="K701" s="20">
        <v>2.556072595039334E-2</v>
      </c>
    </row>
    <row r="702" spans="2:11" x14ac:dyDescent="0.2">
      <c r="B702" s="39">
        <v>8.7375000000000007</v>
      </c>
      <c r="C702" s="39">
        <v>5.5221999999999998</v>
      </c>
      <c r="D702" s="39">
        <v>3.3637048027434901E-3</v>
      </c>
      <c r="G702" s="20">
        <v>3.49</v>
      </c>
      <c r="H702" s="20">
        <v>8.6618766666666662</v>
      </c>
      <c r="I702" s="20">
        <v>2.6716902473486074E-2</v>
      </c>
      <c r="J702" s="20">
        <v>4.9032900000000001</v>
      </c>
      <c r="K702" s="20">
        <v>2.6362099688757624E-2</v>
      </c>
    </row>
    <row r="703" spans="2:11" x14ac:dyDescent="0.2">
      <c r="B703" s="39">
        <v>8.75</v>
      </c>
      <c r="C703" s="39">
        <v>5.5221140000000002</v>
      </c>
      <c r="D703" s="39">
        <v>3.5620859057580766E-3</v>
      </c>
      <c r="G703" s="20">
        <v>3.4950000000000001</v>
      </c>
      <c r="H703" s="20">
        <v>8.6609199999999991</v>
      </c>
      <c r="I703" s="20">
        <v>2.6220985870100272E-2</v>
      </c>
      <c r="J703" s="20">
        <v>4.9020833333333336</v>
      </c>
      <c r="K703" s="20">
        <v>2.5940519355719293E-2</v>
      </c>
    </row>
    <row r="704" spans="2:11" x14ac:dyDescent="0.2">
      <c r="B704" s="39">
        <v>8.7624999999999993</v>
      </c>
      <c r="C704" s="39">
        <v>5.5218299999999996</v>
      </c>
      <c r="D704" s="39">
        <v>3.6286485087426252E-3</v>
      </c>
      <c r="G704" s="20">
        <v>3.5</v>
      </c>
      <c r="H704" s="20">
        <v>8.6644700000000014</v>
      </c>
      <c r="I704" s="20">
        <v>2.5651259228349852E-2</v>
      </c>
      <c r="J704" s="20">
        <v>4.9032833333333334</v>
      </c>
      <c r="K704" s="20">
        <v>2.5540481810473102E-2</v>
      </c>
    </row>
    <row r="705" spans="2:11" x14ac:dyDescent="0.2">
      <c r="B705" s="39">
        <v>8.7750000000000004</v>
      </c>
      <c r="C705" s="39">
        <v>5.5210979999999994</v>
      </c>
      <c r="D705" s="39">
        <v>3.6331878564148036E-3</v>
      </c>
      <c r="G705" s="20">
        <v>3.5049999999999999</v>
      </c>
      <c r="H705" s="20">
        <v>8.6606233333333336</v>
      </c>
      <c r="I705" s="20">
        <v>2.6003989651162577E-2</v>
      </c>
      <c r="J705" s="20">
        <v>4.9033533333333335</v>
      </c>
      <c r="K705" s="20">
        <v>2.6021942877331717E-2</v>
      </c>
    </row>
    <row r="706" spans="2:11" x14ac:dyDescent="0.2">
      <c r="B706" s="39">
        <v>8.7874999999999996</v>
      </c>
      <c r="C706" s="39">
        <v>5.5223839999999997</v>
      </c>
      <c r="D706" s="39">
        <v>4.087097503118824E-3</v>
      </c>
      <c r="G706" s="20">
        <v>3.51</v>
      </c>
      <c r="H706" s="20">
        <v>8.6607733333333332</v>
      </c>
      <c r="I706" s="20">
        <v>2.6685130274701218E-2</v>
      </c>
      <c r="J706" s="20">
        <v>4.9027466666666664</v>
      </c>
      <c r="K706" s="20">
        <v>2.5597866013487246E-2</v>
      </c>
    </row>
    <row r="707" spans="2:11" x14ac:dyDescent="0.2">
      <c r="B707" s="39">
        <v>8.8000000000000007</v>
      </c>
      <c r="C707" s="39">
        <v>5.5206239999999998</v>
      </c>
      <c r="D707" s="39">
        <v>3.424108059042516E-3</v>
      </c>
      <c r="G707" s="20">
        <v>3.5150000000000001</v>
      </c>
      <c r="H707" s="20">
        <v>8.6620566666666665</v>
      </c>
      <c r="I707" s="20">
        <v>2.5903604854237223E-2</v>
      </c>
      <c r="J707" s="20">
        <v>4.9028433333333332</v>
      </c>
      <c r="K707" s="20">
        <v>2.6573981218059636E-2</v>
      </c>
    </row>
    <row r="708" spans="2:11" x14ac:dyDescent="0.2">
      <c r="B708" s="39">
        <v>8.8125</v>
      </c>
      <c r="C708" s="39">
        <v>5.5218340000000001</v>
      </c>
      <c r="D708" s="39">
        <v>3.4020708399443936E-3</v>
      </c>
      <c r="G708" s="20">
        <v>3.52</v>
      </c>
      <c r="H708" s="20">
        <v>8.6616333333333344</v>
      </c>
      <c r="I708" s="20">
        <v>2.6516958305540426E-2</v>
      </c>
      <c r="J708" s="20">
        <v>4.9012900000000004</v>
      </c>
      <c r="K708" s="20">
        <v>2.5052726398537922E-2</v>
      </c>
    </row>
    <row r="709" spans="2:11" x14ac:dyDescent="0.2">
      <c r="B709" s="39">
        <v>8.8249999999999993</v>
      </c>
      <c r="C709" s="39">
        <v>5.5211960000000007</v>
      </c>
      <c r="D709" s="39">
        <v>3.1196996650318769E-3</v>
      </c>
      <c r="G709" s="20">
        <v>3.5249999999999999</v>
      </c>
      <c r="H709" s="20">
        <v>8.6622066666666679</v>
      </c>
      <c r="I709" s="20">
        <v>2.7732028014153521E-2</v>
      </c>
      <c r="J709" s="20">
        <v>4.9018033333333335</v>
      </c>
      <c r="K709" s="20">
        <v>2.5664106149337177E-2</v>
      </c>
    </row>
    <row r="710" spans="2:11" x14ac:dyDescent="0.2">
      <c r="B710" s="39">
        <v>8.8375000000000004</v>
      </c>
      <c r="C710" s="39">
        <v>5.5220979999999997</v>
      </c>
      <c r="D710" s="39">
        <v>4.1172252792384244E-3</v>
      </c>
      <c r="G710" s="20">
        <v>3.53</v>
      </c>
      <c r="H710" s="20">
        <v>8.6610099999999992</v>
      </c>
      <c r="I710" s="20">
        <v>2.5501937181320537E-2</v>
      </c>
      <c r="J710" s="20">
        <v>4.903176666666667</v>
      </c>
      <c r="K710" s="20">
        <v>2.4138408076019517E-2</v>
      </c>
    </row>
    <row r="711" spans="2:11" x14ac:dyDescent="0.2">
      <c r="B711" s="39">
        <v>8.85</v>
      </c>
      <c r="C711" s="39">
        <v>5.5230599999999992</v>
      </c>
      <c r="D711" s="39">
        <v>3.8678908981510845E-3</v>
      </c>
      <c r="G711" s="20">
        <v>3.5350000000000001</v>
      </c>
      <c r="H711" s="20">
        <v>8.6628566666666647</v>
      </c>
      <c r="I711" s="20">
        <v>2.6425624769235996E-2</v>
      </c>
      <c r="J711" s="20">
        <v>4.9031066666666661</v>
      </c>
      <c r="K711" s="20">
        <v>2.5072251150979184E-2</v>
      </c>
    </row>
    <row r="712" spans="2:11" x14ac:dyDescent="0.2">
      <c r="B712" s="39">
        <v>8.8625000000000007</v>
      </c>
      <c r="C712" s="39">
        <v>5.5203379999999997</v>
      </c>
      <c r="D712" s="39">
        <v>3.5514397080621788E-3</v>
      </c>
      <c r="G712" s="20">
        <v>3.54</v>
      </c>
      <c r="H712" s="20">
        <v>8.6631833333333343</v>
      </c>
      <c r="I712" s="20">
        <v>2.590309012024954E-2</v>
      </c>
      <c r="J712" s="20">
        <v>4.9021133333333333</v>
      </c>
      <c r="K712" s="20">
        <v>2.6044263817158977E-2</v>
      </c>
    </row>
    <row r="713" spans="2:11" x14ac:dyDescent="0.2">
      <c r="B713" s="39">
        <v>8.875</v>
      </c>
      <c r="C713" s="39">
        <v>5.5198279999999995</v>
      </c>
      <c r="D713" s="39">
        <v>2.9910339349462508E-3</v>
      </c>
      <c r="G713" s="20">
        <v>3.5449999999999999</v>
      </c>
      <c r="H713" s="20">
        <v>8.6619333333333355</v>
      </c>
      <c r="I713" s="20">
        <v>2.5861797651705935E-2</v>
      </c>
      <c r="J713" s="20">
        <v>4.9022899999999998</v>
      </c>
      <c r="K713" s="20">
        <v>2.5552571299186186E-2</v>
      </c>
    </row>
    <row r="714" spans="2:11" x14ac:dyDescent="0.2">
      <c r="B714" s="39">
        <v>8.8874999999999993</v>
      </c>
      <c r="C714" s="39">
        <v>5.5211780000000008</v>
      </c>
      <c r="D714" s="39">
        <v>3.2581503955465955E-3</v>
      </c>
      <c r="G714" s="20">
        <v>3.55</v>
      </c>
      <c r="H714" s="20">
        <v>8.6619499999999992</v>
      </c>
      <c r="I714" s="20">
        <v>2.7002706037235057E-2</v>
      </c>
      <c r="J714" s="20">
        <v>4.9028433333333332</v>
      </c>
      <c r="K714" s="20">
        <v>2.5011851413102484E-2</v>
      </c>
    </row>
    <row r="715" spans="2:11" x14ac:dyDescent="0.2">
      <c r="B715" s="39">
        <v>8.9</v>
      </c>
      <c r="C715" s="39">
        <v>5.5209780000000004</v>
      </c>
      <c r="D715" s="39">
        <v>3.5110118199744747E-3</v>
      </c>
      <c r="G715" s="20">
        <v>3.5550000000000002</v>
      </c>
      <c r="H715" s="20">
        <v>8.6609099999999994</v>
      </c>
      <c r="I715" s="20">
        <v>2.7280533352557472E-2</v>
      </c>
      <c r="J715" s="20">
        <v>4.9024066666666668</v>
      </c>
      <c r="K715" s="20">
        <v>2.6302940477782547E-2</v>
      </c>
    </row>
    <row r="716" spans="2:11" x14ac:dyDescent="0.2">
      <c r="B716" s="39">
        <v>8.9124999999999996</v>
      </c>
      <c r="C716" s="39">
        <v>5.5213279999999996</v>
      </c>
      <c r="D716" s="39">
        <v>2.560039843440031E-3</v>
      </c>
      <c r="G716" s="20">
        <v>3.56</v>
      </c>
      <c r="H716" s="20">
        <v>8.6611700000000003</v>
      </c>
      <c r="I716" s="20">
        <v>2.6525007697140026E-2</v>
      </c>
      <c r="J716" s="20">
        <v>4.9017566666666665</v>
      </c>
      <c r="K716" s="20">
        <v>2.5018574655199181E-2</v>
      </c>
    </row>
    <row r="717" spans="2:11" x14ac:dyDescent="0.2">
      <c r="B717" s="39">
        <v>8.9250000000000007</v>
      </c>
      <c r="C717" s="39">
        <v>5.5212459999999997</v>
      </c>
      <c r="D717" s="39">
        <v>3.2860699931681536E-3</v>
      </c>
      <c r="G717" s="20">
        <v>3.5649999999999999</v>
      </c>
      <c r="H717" s="20">
        <v>8.6618899999999996</v>
      </c>
      <c r="I717" s="20">
        <v>2.4769303583265831E-2</v>
      </c>
      <c r="J717" s="20">
        <v>4.9024666666666663</v>
      </c>
      <c r="K717" s="20">
        <v>2.6190166941897252E-2</v>
      </c>
    </row>
    <row r="718" spans="2:11" x14ac:dyDescent="0.2">
      <c r="B718" s="39">
        <v>8.9375</v>
      </c>
      <c r="C718" s="39">
        <v>5.5214540000000003</v>
      </c>
      <c r="D718" s="39">
        <v>3.4179666469993128E-3</v>
      </c>
      <c r="G718" s="20">
        <v>3.57</v>
      </c>
      <c r="H718" s="20">
        <v>8.6613733333333354</v>
      </c>
      <c r="I718" s="20">
        <v>2.8104782708840464E-2</v>
      </c>
      <c r="J718" s="20">
        <v>4.9011533333333333</v>
      </c>
      <c r="K718" s="20">
        <v>2.6356722945852708E-2</v>
      </c>
    </row>
    <row r="719" spans="2:11" x14ac:dyDescent="0.2">
      <c r="B719" s="39">
        <v>8.9499999999999993</v>
      </c>
      <c r="C719" s="39">
        <v>5.5206559999999998</v>
      </c>
      <c r="D719" s="39">
        <v>2.87490278096501E-3</v>
      </c>
      <c r="G719" s="20">
        <v>3.5750000000000002</v>
      </c>
      <c r="H719" s="20">
        <v>8.6612466666666652</v>
      </c>
      <c r="I719" s="20">
        <v>2.6277631383195704E-2</v>
      </c>
      <c r="J719" s="20">
        <v>4.9016633333333335</v>
      </c>
      <c r="K719" s="20">
        <v>2.5633435413754443E-2</v>
      </c>
    </row>
    <row r="720" spans="2:11" x14ac:dyDescent="0.2">
      <c r="B720" s="39">
        <v>8.9625000000000004</v>
      </c>
      <c r="C720" s="39">
        <v>5.5221739999999997</v>
      </c>
      <c r="D720" s="39">
        <v>3.8229629870037492E-3</v>
      </c>
      <c r="G720" s="20">
        <v>3.58</v>
      </c>
      <c r="H720" s="20">
        <v>8.6614799999999992</v>
      </c>
      <c r="I720" s="20">
        <v>2.6521301501497535E-2</v>
      </c>
      <c r="J720" s="20">
        <v>4.90123</v>
      </c>
      <c r="K720" s="20">
        <v>2.5350821156982943E-2</v>
      </c>
    </row>
    <row r="721" spans="2:11" x14ac:dyDescent="0.2">
      <c r="B721" s="39">
        <v>8.9749999999999996</v>
      </c>
      <c r="C721" s="39">
        <v>5.5205159999999998</v>
      </c>
      <c r="D721" s="39">
        <v>3.5870413992593092E-3</v>
      </c>
      <c r="G721" s="20">
        <v>3.585</v>
      </c>
      <c r="H721" s="20">
        <v>8.6620766666666658</v>
      </c>
      <c r="I721" s="20">
        <v>2.646082912113281E-2</v>
      </c>
      <c r="J721" s="20">
        <v>4.9018600000000001</v>
      </c>
      <c r="K721" s="20">
        <v>2.5538571481845494E-2</v>
      </c>
    </row>
    <row r="722" spans="2:11" x14ac:dyDescent="0.2">
      <c r="B722" s="39">
        <v>8.9875000000000007</v>
      </c>
      <c r="C722" s="39">
        <v>5.5213039999999998</v>
      </c>
      <c r="D722" s="39">
        <v>3.9299676843455597E-3</v>
      </c>
      <c r="G722" s="20">
        <v>3.59</v>
      </c>
      <c r="H722" s="20">
        <v>8.6612866666666672</v>
      </c>
      <c r="I722" s="20">
        <v>2.4956700057855837E-2</v>
      </c>
      <c r="J722" s="20">
        <v>4.9013</v>
      </c>
      <c r="K722" s="20">
        <v>2.4916466442896763E-2</v>
      </c>
    </row>
    <row r="723" spans="2:11" x14ac:dyDescent="0.2">
      <c r="B723" s="39">
        <v>9</v>
      </c>
      <c r="C723" s="39">
        <v>5.5216220000000007</v>
      </c>
      <c r="D723" s="39">
        <v>4.3146765811587573E-3</v>
      </c>
      <c r="G723" s="20">
        <v>3.5950000000000002</v>
      </c>
      <c r="H723" s="20">
        <v>8.6637466666666665</v>
      </c>
      <c r="I723" s="20">
        <v>2.5840517495678401E-2</v>
      </c>
      <c r="J723" s="20">
        <v>4.901253333333333</v>
      </c>
      <c r="K723" s="20">
        <v>2.5742869778726085E-2</v>
      </c>
    </row>
    <row r="724" spans="2:11" x14ac:dyDescent="0.2">
      <c r="B724" s="39">
        <v>9.0124999999999993</v>
      </c>
      <c r="C724" s="39">
        <v>5.5214860000000003</v>
      </c>
      <c r="D724" s="39">
        <v>4.1223762564812864E-3</v>
      </c>
      <c r="G724" s="20">
        <v>3.6</v>
      </c>
      <c r="H724" s="20">
        <v>8.6609533333333335</v>
      </c>
      <c r="I724" s="20">
        <v>2.6312070951899118E-2</v>
      </c>
      <c r="J724" s="20">
        <v>4.9026266666666674</v>
      </c>
      <c r="K724" s="20">
        <v>2.5767725506489075E-2</v>
      </c>
    </row>
    <row r="725" spans="2:11" x14ac:dyDescent="0.2">
      <c r="B725" s="39">
        <v>9.0250000000000004</v>
      </c>
      <c r="C725" s="39">
        <v>5.5205139999999995</v>
      </c>
      <c r="D725" s="39">
        <v>3.1573305180168272E-3</v>
      </c>
      <c r="G725" s="20">
        <v>3.605</v>
      </c>
      <c r="H725" s="20">
        <v>8.6620433333333349</v>
      </c>
      <c r="I725" s="20">
        <v>2.7214307715693272E-2</v>
      </c>
      <c r="J725" s="20">
        <v>4.9024133333333326</v>
      </c>
      <c r="K725" s="20">
        <v>2.5968828322518508E-2</v>
      </c>
    </row>
    <row r="726" spans="2:11" x14ac:dyDescent="0.2">
      <c r="B726" s="39">
        <v>9.0374999999999996</v>
      </c>
      <c r="C726" s="39">
        <v>5.520891999999999</v>
      </c>
      <c r="D726" s="39">
        <v>3.8318473351635404E-3</v>
      </c>
      <c r="G726" s="20">
        <v>3.61</v>
      </c>
      <c r="H726" s="20">
        <v>8.6601199999999992</v>
      </c>
      <c r="I726" s="20">
        <v>2.6670960487641591E-2</v>
      </c>
      <c r="J726" s="20">
        <v>4.9016999999999999</v>
      </c>
      <c r="K726" s="20">
        <v>2.505420190972641E-2</v>
      </c>
    </row>
    <row r="727" spans="2:11" x14ac:dyDescent="0.2">
      <c r="B727" s="39">
        <v>9.0500000000000007</v>
      </c>
      <c r="C727" s="39">
        <v>5.5214559999999997</v>
      </c>
      <c r="D727" s="39">
        <v>3.7078775600065516E-3</v>
      </c>
      <c r="G727" s="20">
        <v>3.6150000000000002</v>
      </c>
      <c r="H727" s="20">
        <v>8.6612300000000015</v>
      </c>
      <c r="I727" s="20">
        <v>2.5472422342603985E-2</v>
      </c>
      <c r="J727" s="20">
        <v>4.9017100000000005</v>
      </c>
      <c r="K727" s="20">
        <v>2.5248366283781572E-2</v>
      </c>
    </row>
    <row r="728" spans="2:11" x14ac:dyDescent="0.2">
      <c r="B728" s="39">
        <v>9.0625</v>
      </c>
      <c r="C728" s="39">
        <v>5.520135999999999</v>
      </c>
      <c r="D728" s="39">
        <v>3.025757095340041E-3</v>
      </c>
      <c r="G728" s="20">
        <v>3.62</v>
      </c>
      <c r="H728" s="20">
        <v>8.6624499999999998</v>
      </c>
      <c r="I728" s="20">
        <v>2.5008039374035836E-2</v>
      </c>
      <c r="J728" s="20">
        <v>4.9016633333333335</v>
      </c>
      <c r="K728" s="20">
        <v>2.538860264852039E-2</v>
      </c>
    </row>
    <row r="729" spans="2:11" x14ac:dyDescent="0.2">
      <c r="B729" s="39">
        <v>9.0749999999999993</v>
      </c>
      <c r="C729" s="39">
        <v>5.5205840000000004</v>
      </c>
      <c r="D729" s="39">
        <v>4.014713688421572E-3</v>
      </c>
      <c r="G729" s="20">
        <v>3.625</v>
      </c>
      <c r="H729" s="20">
        <v>8.6626166666666666</v>
      </c>
      <c r="I729" s="20">
        <v>2.5875409390212888E-2</v>
      </c>
      <c r="J729" s="20">
        <v>4.9028333333333336</v>
      </c>
      <c r="K729" s="20">
        <v>2.4779306778932378E-2</v>
      </c>
    </row>
    <row r="730" spans="2:11" x14ac:dyDescent="0.2">
      <c r="B730" s="39">
        <v>9.0875000000000004</v>
      </c>
      <c r="C730" s="39">
        <v>5.5214419999999995</v>
      </c>
      <c r="D730" s="39">
        <v>4.0328902786959091E-3</v>
      </c>
      <c r="G730" s="20">
        <v>3.63</v>
      </c>
      <c r="H730" s="20">
        <v>8.6607599999999998</v>
      </c>
      <c r="I730" s="20">
        <v>2.7079073716309635E-2</v>
      </c>
      <c r="J730" s="20">
        <v>4.9019199999999996</v>
      </c>
      <c r="K730" s="20">
        <v>2.4594939181330169E-2</v>
      </c>
    </row>
    <row r="731" spans="2:11" x14ac:dyDescent="0.2">
      <c r="B731" s="39">
        <v>9.1</v>
      </c>
      <c r="C731" s="39">
        <v>5.5224700000000002</v>
      </c>
      <c r="D731" s="39">
        <v>3.7152052433209693E-3</v>
      </c>
      <c r="G731" s="20">
        <v>3.6349999999999998</v>
      </c>
      <c r="H731" s="20">
        <v>8.6590399999999992</v>
      </c>
      <c r="I731" s="20">
        <v>2.6726436974152269E-2</v>
      </c>
      <c r="J731" s="20">
        <v>4.9004666666666665</v>
      </c>
      <c r="K731" s="20">
        <v>2.4345628857033834E-2</v>
      </c>
    </row>
    <row r="732" spans="2:11" x14ac:dyDescent="0.2">
      <c r="B732" s="39">
        <v>9.1125000000000007</v>
      </c>
      <c r="C732" s="39">
        <v>5.5219059999999995</v>
      </c>
      <c r="D732" s="39">
        <v>3.7689383120449375E-3</v>
      </c>
      <c r="G732" s="20">
        <v>3.64</v>
      </c>
      <c r="H732" s="20">
        <v>8.6606266666666674</v>
      </c>
      <c r="I732" s="20">
        <v>2.5674912744631313E-2</v>
      </c>
      <c r="J732" s="20">
        <v>4.9005633333333334</v>
      </c>
      <c r="K732" s="20">
        <v>2.4884891221605004E-2</v>
      </c>
    </row>
    <row r="733" spans="2:11" x14ac:dyDescent="0.2">
      <c r="B733" s="39">
        <v>9.125</v>
      </c>
      <c r="C733" s="39">
        <v>5.521782</v>
      </c>
      <c r="D733" s="39">
        <v>3.2702834739515322E-3</v>
      </c>
      <c r="G733" s="20">
        <v>3.645</v>
      </c>
      <c r="H733" s="20">
        <v>8.6613100000000003</v>
      </c>
      <c r="I733" s="20">
        <v>2.6337008815226857E-2</v>
      </c>
      <c r="J733" s="20">
        <v>4.902943333333333</v>
      </c>
      <c r="K733" s="20">
        <v>2.5632339165809814E-2</v>
      </c>
    </row>
    <row r="734" spans="2:11" x14ac:dyDescent="0.2">
      <c r="B734" s="39">
        <v>9.1374999999999993</v>
      </c>
      <c r="C734" s="39">
        <v>5.5218119999999988</v>
      </c>
      <c r="D734" s="39">
        <v>3.8188864869226546E-3</v>
      </c>
      <c r="G734" s="20">
        <v>3.65</v>
      </c>
      <c r="H734" s="20">
        <v>8.6618733333333324</v>
      </c>
      <c r="I734" s="20">
        <v>2.6181709476486108E-2</v>
      </c>
      <c r="J734" s="20">
        <v>4.9012266666666662</v>
      </c>
      <c r="K734" s="20">
        <v>2.4953724059635599E-2</v>
      </c>
    </row>
    <row r="735" spans="2:11" x14ac:dyDescent="0.2">
      <c r="B735" s="39">
        <v>9.15</v>
      </c>
      <c r="C735" s="39">
        <v>5.5208839999999997</v>
      </c>
      <c r="D735" s="39">
        <v>3.1263022886472308E-3</v>
      </c>
      <c r="G735" s="20">
        <v>3.6549999999999998</v>
      </c>
      <c r="H735" s="20">
        <v>8.662073333333332</v>
      </c>
      <c r="I735" s="20">
        <v>2.6077239330709611E-2</v>
      </c>
      <c r="J735" s="20">
        <v>4.902026666666667</v>
      </c>
      <c r="K735" s="20">
        <v>2.5622059072430231E-2</v>
      </c>
    </row>
    <row r="736" spans="2:11" x14ac:dyDescent="0.2">
      <c r="B736" s="39">
        <v>9.1624999999999996</v>
      </c>
      <c r="C736" s="39">
        <v>5.5221779999999994</v>
      </c>
      <c r="D736" s="39">
        <v>3.6021540777706816E-3</v>
      </c>
      <c r="G736" s="20">
        <v>3.66</v>
      </c>
      <c r="H736" s="20">
        <v>8.661526666666667</v>
      </c>
      <c r="I736" s="20">
        <v>2.5803127286780213E-2</v>
      </c>
      <c r="J736" s="20">
        <v>4.9011500000000003</v>
      </c>
      <c r="K736" s="20">
        <v>2.4750018855211778E-2</v>
      </c>
    </row>
    <row r="737" spans="2:11" x14ac:dyDescent="0.2">
      <c r="B737" s="39">
        <v>9.1750000000000007</v>
      </c>
      <c r="C737" s="39">
        <v>5.5212419999999991</v>
      </c>
      <c r="D737" s="39">
        <v>2.8560276609305209E-3</v>
      </c>
      <c r="G737" s="20">
        <v>3.665</v>
      </c>
      <c r="H737" s="20">
        <v>8.6614599999999999</v>
      </c>
      <c r="I737" s="20">
        <v>2.5395015258904856E-2</v>
      </c>
      <c r="J737" s="20">
        <v>4.9014666666666669</v>
      </c>
      <c r="K737" s="20">
        <v>2.5384201342129774E-2</v>
      </c>
    </row>
    <row r="738" spans="2:11" x14ac:dyDescent="0.2">
      <c r="B738" s="39">
        <v>9.1875</v>
      </c>
      <c r="C738" s="39">
        <v>5.5203199999999999</v>
      </c>
      <c r="D738" s="39">
        <v>3.5553677728190351E-3</v>
      </c>
      <c r="G738" s="20">
        <v>3.67</v>
      </c>
      <c r="H738" s="20">
        <v>8.6623966666666661</v>
      </c>
      <c r="I738" s="20">
        <v>2.6067777256818397E-2</v>
      </c>
      <c r="J738" s="20">
        <v>4.9010299999999996</v>
      </c>
      <c r="K738" s="20">
        <v>2.5058412426435465E-2</v>
      </c>
    </row>
    <row r="739" spans="2:11" x14ac:dyDescent="0.2">
      <c r="B739" s="39">
        <v>9.1999999999999993</v>
      </c>
      <c r="C739" s="39">
        <v>5.520346</v>
      </c>
      <c r="D739" s="39">
        <v>2.9669253445276699E-3</v>
      </c>
      <c r="G739" s="20">
        <v>3.6749999999999998</v>
      </c>
      <c r="H739" s="20">
        <v>8.659930000000001</v>
      </c>
      <c r="I739" s="20">
        <v>2.7602262588418556E-2</v>
      </c>
      <c r="J739" s="20">
        <v>4.9013866666666672</v>
      </c>
      <c r="K739" s="20">
        <v>2.4387592701572137E-2</v>
      </c>
    </row>
    <row r="740" spans="2:11" x14ac:dyDescent="0.2">
      <c r="B740" s="39">
        <v>9.2125000000000004</v>
      </c>
      <c r="C740" s="39">
        <v>5.5215120000000004</v>
      </c>
      <c r="D740" s="39">
        <v>3.1280991032894877E-3</v>
      </c>
      <c r="G740" s="20">
        <v>3.68</v>
      </c>
      <c r="H740" s="20">
        <v>8.6601766666666666</v>
      </c>
      <c r="I740" s="20">
        <v>2.6225888185362135E-2</v>
      </c>
      <c r="J740" s="20">
        <v>4.9023466666666664</v>
      </c>
      <c r="K740" s="20">
        <v>2.4501671598303718E-2</v>
      </c>
    </row>
    <row r="741" spans="2:11" x14ac:dyDescent="0.2">
      <c r="B741" s="39">
        <v>9.2249999999999996</v>
      </c>
      <c r="C741" s="39">
        <v>5.5214799999999995</v>
      </c>
      <c r="D741" s="39">
        <v>3.9933657483380786E-3</v>
      </c>
      <c r="G741" s="20">
        <v>3.6850000000000001</v>
      </c>
      <c r="H741" s="20">
        <v>8.6612766666666676</v>
      </c>
      <c r="I741" s="20">
        <v>2.6292955541572436E-2</v>
      </c>
      <c r="J741" s="20">
        <v>4.900103333333333</v>
      </c>
      <c r="K741" s="20">
        <v>2.4899237828585181E-2</v>
      </c>
    </row>
    <row r="742" spans="2:11" x14ac:dyDescent="0.2">
      <c r="B742" s="39">
        <v>9.2375000000000007</v>
      </c>
      <c r="C742" s="39">
        <v>5.5217699999999992</v>
      </c>
      <c r="D742" s="39">
        <v>3.6340652168061474E-3</v>
      </c>
      <c r="G742" s="20">
        <v>3.69</v>
      </c>
      <c r="H742" s="20">
        <v>8.6610999999999994</v>
      </c>
      <c r="I742" s="20">
        <v>2.5042105209692505E-2</v>
      </c>
      <c r="J742" s="20">
        <v>4.9011800000000001</v>
      </c>
      <c r="K742" s="20">
        <v>2.5756444501004623E-2</v>
      </c>
    </row>
    <row r="743" spans="2:11" x14ac:dyDescent="0.2">
      <c r="B743" s="39">
        <v>9.25</v>
      </c>
      <c r="C743" s="39">
        <v>5.5205520000000003</v>
      </c>
      <c r="D743" s="39">
        <v>3.8443457180644212E-3</v>
      </c>
      <c r="G743" s="20">
        <v>3.6949999999999998</v>
      </c>
      <c r="H743" s="20">
        <v>8.6604799999999997</v>
      </c>
      <c r="I743" s="20">
        <v>2.5957685438677373E-2</v>
      </c>
      <c r="J743" s="20">
        <v>4.9004500000000002</v>
      </c>
      <c r="K743" s="20">
        <v>2.4987439511349109E-2</v>
      </c>
    </row>
    <row r="744" spans="2:11" x14ac:dyDescent="0.2">
      <c r="B744" s="39">
        <v>9.2624999999999993</v>
      </c>
      <c r="C744" s="39">
        <v>5.5216660000000006</v>
      </c>
      <c r="D744" s="39">
        <v>3.3361273956490078E-3</v>
      </c>
      <c r="G744" s="20">
        <v>3.7</v>
      </c>
      <c r="H744" s="20">
        <v>8.6600733333333313</v>
      </c>
      <c r="I744" s="20">
        <v>2.6283927492755679E-2</v>
      </c>
      <c r="J744" s="20">
        <v>4.9007533333333333</v>
      </c>
      <c r="K744" s="20">
        <v>2.5398506736508064E-2</v>
      </c>
    </row>
    <row r="745" spans="2:11" x14ac:dyDescent="0.2">
      <c r="B745" s="39">
        <v>9.2750000000000004</v>
      </c>
      <c r="C745" s="39">
        <v>5.5217359999999989</v>
      </c>
      <c r="D745" s="39">
        <v>3.3273331663661245E-3</v>
      </c>
      <c r="G745" s="20">
        <v>3.7050000000000001</v>
      </c>
      <c r="H745" s="20">
        <v>8.6607699999999994</v>
      </c>
      <c r="I745" s="20">
        <v>2.7395418108387162E-2</v>
      </c>
      <c r="J745" s="20">
        <v>4.9002299999999996</v>
      </c>
      <c r="K745" s="20">
        <v>2.5117006854586406E-2</v>
      </c>
    </row>
    <row r="746" spans="2:11" x14ac:dyDescent="0.2">
      <c r="B746" s="39">
        <v>9.2874999999999996</v>
      </c>
      <c r="C746" s="39">
        <v>5.5202920000000004</v>
      </c>
      <c r="D746" s="39">
        <v>3.4803223988590223E-3</v>
      </c>
      <c r="G746" s="20">
        <v>3.71</v>
      </c>
      <c r="H746" s="20">
        <v>8.6625766666666664</v>
      </c>
      <c r="I746" s="20">
        <v>2.6712127291633855E-2</v>
      </c>
      <c r="J746" s="20">
        <v>4.900806666666667</v>
      </c>
      <c r="K746" s="20">
        <v>2.5112529630533918E-2</v>
      </c>
    </row>
    <row r="747" spans="2:11" x14ac:dyDescent="0.2">
      <c r="B747" s="39">
        <v>9.3000000000000007</v>
      </c>
      <c r="C747" s="39">
        <v>5.5220220000000007</v>
      </c>
      <c r="D747" s="39">
        <v>3.6858125291446965E-3</v>
      </c>
      <c r="G747" s="20">
        <v>3.7149999999999999</v>
      </c>
      <c r="H747" s="20">
        <v>8.6598100000000002</v>
      </c>
      <c r="I747" s="20">
        <v>2.5805484559165547E-2</v>
      </c>
      <c r="J747" s="20">
        <v>4.9007100000000001</v>
      </c>
      <c r="K747" s="20">
        <v>2.5331427121265879E-2</v>
      </c>
    </row>
    <row r="748" spans="2:11" x14ac:dyDescent="0.2">
      <c r="B748" s="39">
        <v>9.3125</v>
      </c>
      <c r="C748" s="39">
        <v>5.521058</v>
      </c>
      <c r="D748" s="39">
        <v>3.4308007811588667E-3</v>
      </c>
      <c r="G748" s="20">
        <v>3.72</v>
      </c>
      <c r="H748" s="20">
        <v>8.6606299999999994</v>
      </c>
      <c r="I748" s="20">
        <v>2.6370620647480331E-2</v>
      </c>
      <c r="J748" s="20">
        <v>4.9013333333333335</v>
      </c>
      <c r="K748" s="20">
        <v>2.4985630759387312E-2</v>
      </c>
    </row>
    <row r="749" spans="2:11" x14ac:dyDescent="0.2">
      <c r="B749" s="39">
        <v>9.3249999999999993</v>
      </c>
      <c r="C749" s="39">
        <v>5.5210039999999996</v>
      </c>
      <c r="D749" s="39">
        <v>3.3666386797517535E-3</v>
      </c>
      <c r="G749" s="20">
        <v>3.7250000000000001</v>
      </c>
      <c r="H749" s="20">
        <v>8.6613400000000009</v>
      </c>
      <c r="I749" s="20">
        <v>2.6800868145142553E-2</v>
      </c>
      <c r="J749" s="20">
        <v>4.9012099999999998</v>
      </c>
      <c r="K749" s="20">
        <v>2.4761765553637804E-2</v>
      </c>
    </row>
    <row r="750" spans="2:11" x14ac:dyDescent="0.2">
      <c r="B750" s="39">
        <v>9.3375000000000004</v>
      </c>
      <c r="C750" s="39">
        <v>5.5216719999999997</v>
      </c>
      <c r="D750" s="39">
        <v>3.6546168061782265E-3</v>
      </c>
      <c r="G750" s="20">
        <v>3.73</v>
      </c>
      <c r="H750" s="20">
        <v>8.6629866666666668</v>
      </c>
      <c r="I750" s="20">
        <v>2.6774760088145722E-2</v>
      </c>
      <c r="J750" s="20">
        <v>4.9016700000000002</v>
      </c>
      <c r="K750" s="20">
        <v>2.4805436904033588E-2</v>
      </c>
    </row>
    <row r="751" spans="2:11" x14ac:dyDescent="0.2">
      <c r="B751" s="39">
        <v>9.35</v>
      </c>
      <c r="C751" s="39">
        <v>5.5219459999999998</v>
      </c>
      <c r="D751" s="39">
        <v>3.0094727112902329E-3</v>
      </c>
      <c r="G751" s="20">
        <v>3.7349999999999999</v>
      </c>
      <c r="H751" s="20">
        <v>8.6598600000000001</v>
      </c>
      <c r="I751" s="20">
        <v>2.7266379175338553E-2</v>
      </c>
      <c r="J751" s="20">
        <v>4.9007700000000005</v>
      </c>
      <c r="K751" s="20">
        <v>2.6031685180436068E-2</v>
      </c>
    </row>
    <row r="752" spans="2:11" x14ac:dyDescent="0.2">
      <c r="B752" s="39">
        <v>9.3625000000000007</v>
      </c>
      <c r="C752" s="39">
        <v>5.5205260000000003</v>
      </c>
      <c r="D752" s="39">
        <v>3.5059073005429507E-3</v>
      </c>
      <c r="G752" s="20">
        <v>3.74</v>
      </c>
      <c r="H752" s="20">
        <v>8.6614199999999997</v>
      </c>
      <c r="I752" s="20">
        <v>2.6821426757973273E-2</v>
      </c>
      <c r="J752" s="20">
        <v>4.9016133333333336</v>
      </c>
      <c r="K752" s="20">
        <v>2.4439903391334693E-2</v>
      </c>
    </row>
    <row r="753" spans="2:11" x14ac:dyDescent="0.2">
      <c r="B753" s="39">
        <v>9.375</v>
      </c>
      <c r="C753" s="39">
        <v>5.5199360000000004</v>
      </c>
      <c r="D753" s="39">
        <v>3.4766256629094258E-3</v>
      </c>
      <c r="G753" s="20">
        <v>3.7450000000000001</v>
      </c>
      <c r="H753" s="20">
        <v>8.6611233333333324</v>
      </c>
      <c r="I753" s="20">
        <v>2.6126082965326401E-2</v>
      </c>
      <c r="J753" s="20">
        <v>4.901416666666667</v>
      </c>
      <c r="K753" s="20">
        <v>2.4748759115918839E-2</v>
      </c>
    </row>
    <row r="754" spans="2:11" x14ac:dyDescent="0.2">
      <c r="B754" s="39">
        <v>9.3874999999999993</v>
      </c>
      <c r="C754" s="39">
        <v>5.52102</v>
      </c>
      <c r="D754" s="39">
        <v>3.8287034358906878E-3</v>
      </c>
      <c r="G754" s="20">
        <v>3.75</v>
      </c>
      <c r="H754" s="20">
        <v>8.6621400000000008</v>
      </c>
      <c r="I754" s="20">
        <v>2.5697566032603175E-2</v>
      </c>
      <c r="J754" s="20">
        <v>4.9014933333333337</v>
      </c>
      <c r="K754" s="20">
        <v>2.4487507926378289E-2</v>
      </c>
    </row>
    <row r="755" spans="2:11" x14ac:dyDescent="0.2">
      <c r="B755" s="39">
        <v>9.4</v>
      </c>
      <c r="C755" s="39">
        <v>5.5212599999999998</v>
      </c>
      <c r="D755" s="39">
        <v>3.3160594083942079E-3</v>
      </c>
      <c r="G755" s="20">
        <v>3.7549999999999999</v>
      </c>
      <c r="H755" s="20">
        <v>8.6597433333333331</v>
      </c>
      <c r="I755" s="20">
        <v>2.5389181641881656E-2</v>
      </c>
      <c r="J755" s="20">
        <v>4.9008399999999996</v>
      </c>
      <c r="K755" s="20">
        <v>2.4760858224221409E-2</v>
      </c>
    </row>
    <row r="756" spans="2:11" x14ac:dyDescent="0.2">
      <c r="B756" s="39">
        <v>9.4124999999999996</v>
      </c>
      <c r="C756" s="39">
        <v>5.5201180000000001</v>
      </c>
      <c r="D756" s="39">
        <v>3.7343826799083298E-3</v>
      </c>
      <c r="G756" s="20">
        <v>3.76</v>
      </c>
      <c r="H756" s="20">
        <v>8.6614833333333348</v>
      </c>
      <c r="I756" s="20">
        <v>2.6404920206489883E-2</v>
      </c>
      <c r="J756" s="20">
        <v>4.9011100000000001</v>
      </c>
      <c r="K756" s="20">
        <v>2.4747121718158162E-2</v>
      </c>
    </row>
    <row r="757" spans="2:11" x14ac:dyDescent="0.2">
      <c r="B757" s="39">
        <v>9.4250000000000007</v>
      </c>
      <c r="C757" s="39">
        <v>5.5214039999999995</v>
      </c>
      <c r="D757" s="39">
        <v>3.8457074771750701E-3</v>
      </c>
      <c r="G757" s="20">
        <v>3.7650000000000001</v>
      </c>
      <c r="H757" s="20">
        <v>8.6589666666666663</v>
      </c>
      <c r="I757" s="20">
        <v>2.5974010300896872E-2</v>
      </c>
      <c r="J757" s="20">
        <v>4.9005266666666669</v>
      </c>
      <c r="K757" s="20">
        <v>2.4519623660334677E-2</v>
      </c>
    </row>
    <row r="758" spans="2:11" x14ac:dyDescent="0.2">
      <c r="B758" s="39">
        <v>9.4375</v>
      </c>
      <c r="C758" s="39">
        <v>5.5219760000000004</v>
      </c>
      <c r="D758" s="39">
        <v>3.9418467753071897E-3</v>
      </c>
      <c r="G758" s="20">
        <v>3.77</v>
      </c>
      <c r="H758" s="20">
        <v>8.6605366666666672</v>
      </c>
      <c r="I758" s="20">
        <v>2.6079009013210488E-2</v>
      </c>
      <c r="J758" s="20">
        <v>4.9003699999999997</v>
      </c>
      <c r="K758" s="20">
        <v>2.617833137030183E-2</v>
      </c>
    </row>
    <row r="759" spans="2:11" x14ac:dyDescent="0.2">
      <c r="B759" s="39">
        <v>9.4499999999999993</v>
      </c>
      <c r="C759" s="39">
        <v>5.5211779999999999</v>
      </c>
      <c r="D759" s="39">
        <v>2.9146910642468414E-3</v>
      </c>
      <c r="G759" s="20">
        <v>3.7749999999999999</v>
      </c>
      <c r="H759" s="20">
        <v>8.6593766666666667</v>
      </c>
      <c r="I759" s="20">
        <v>2.533484447247401E-2</v>
      </c>
      <c r="J759" s="20">
        <v>4.9019399999999997</v>
      </c>
      <c r="K759" s="20">
        <v>2.440921956966248E-2</v>
      </c>
    </row>
    <row r="760" spans="2:11" x14ac:dyDescent="0.2">
      <c r="B760" s="39">
        <v>9.4625000000000004</v>
      </c>
      <c r="C760" s="39">
        <v>5.5209979999999996</v>
      </c>
      <c r="D760" s="39">
        <v>3.1842006846303748E-3</v>
      </c>
      <c r="G760" s="20">
        <v>3.78</v>
      </c>
      <c r="H760" s="20">
        <v>8.661343333333333</v>
      </c>
      <c r="I760" s="20">
        <v>2.6699152504235692E-2</v>
      </c>
      <c r="J760" s="20">
        <v>4.9018266666666674</v>
      </c>
      <c r="K760" s="20">
        <v>2.5427022589712914E-2</v>
      </c>
    </row>
    <row r="761" spans="2:11" x14ac:dyDescent="0.2">
      <c r="B761" s="39">
        <v>9.4749999999999996</v>
      </c>
      <c r="C761" s="39">
        <v>5.5210860000000004</v>
      </c>
      <c r="D761" s="39">
        <v>3.5082967377347571E-3</v>
      </c>
      <c r="G761" s="20">
        <v>3.7850000000000001</v>
      </c>
      <c r="H761" s="20">
        <v>8.6605800000000013</v>
      </c>
      <c r="I761" s="20">
        <v>2.5742294640014388E-2</v>
      </c>
      <c r="J761" s="20">
        <v>4.9008633333333336</v>
      </c>
      <c r="K761" s="20">
        <v>2.5010454036484685E-2</v>
      </c>
    </row>
    <row r="762" spans="2:11" x14ac:dyDescent="0.2">
      <c r="B762" s="39">
        <v>9.4875000000000007</v>
      </c>
      <c r="C762" s="39">
        <v>5.5199920000000002</v>
      </c>
      <c r="D762" s="39">
        <v>2.9926733867897898E-3</v>
      </c>
      <c r="G762" s="20">
        <v>3.79</v>
      </c>
      <c r="H762" s="20">
        <v>8.6602466666666658</v>
      </c>
      <c r="I762" s="20">
        <v>2.7656599774938138E-2</v>
      </c>
      <c r="J762" s="20">
        <v>4.901653333333333</v>
      </c>
      <c r="K762" s="20">
        <v>2.5376581286252399E-2</v>
      </c>
    </row>
    <row r="763" spans="2:11" x14ac:dyDescent="0.2">
      <c r="B763" s="39">
        <v>9.5</v>
      </c>
      <c r="C763" s="39">
        <v>5.5210499999999998</v>
      </c>
      <c r="D763" s="39">
        <v>2.979221374789147E-3</v>
      </c>
      <c r="G763" s="20">
        <v>3.7949999999999999</v>
      </c>
      <c r="H763" s="20">
        <v>8.6591466666666665</v>
      </c>
      <c r="I763" s="20">
        <v>2.5610431034595933E-2</v>
      </c>
      <c r="J763" s="20">
        <v>4.9004133333333337</v>
      </c>
      <c r="K763" s="20">
        <v>2.3613375682250616E-2</v>
      </c>
    </row>
    <row r="764" spans="2:11" x14ac:dyDescent="0.2">
      <c r="B764" s="39">
        <v>9.5124999999999993</v>
      </c>
      <c r="C764" s="39">
        <v>5.5220479999999998</v>
      </c>
      <c r="D764" s="39">
        <v>3.0478474371267131E-3</v>
      </c>
      <c r="G764" s="20">
        <v>3.8</v>
      </c>
      <c r="H764" s="20">
        <v>8.6608633333333334</v>
      </c>
      <c r="I764" s="20">
        <v>2.6014564083306078E-2</v>
      </c>
      <c r="J764" s="20">
        <v>4.9011500000000003</v>
      </c>
      <c r="K764" s="20">
        <v>2.512513946893306E-2</v>
      </c>
    </row>
    <row r="765" spans="2:11" x14ac:dyDescent="0.2">
      <c r="B765" s="39">
        <v>9.5250000000000004</v>
      </c>
      <c r="C765" s="39">
        <v>5.5207079999999991</v>
      </c>
      <c r="D765" s="39">
        <v>3.0667888743765668E-3</v>
      </c>
      <c r="G765" s="20">
        <v>3.8050000000000002</v>
      </c>
      <c r="H765" s="20">
        <v>8.6594166666666652</v>
      </c>
      <c r="I765" s="20">
        <v>2.612695500393775E-2</v>
      </c>
      <c r="J765" s="20">
        <v>4.9004266666666672</v>
      </c>
      <c r="K765" s="20">
        <v>2.4638976124109771E-2</v>
      </c>
    </row>
    <row r="766" spans="2:11" x14ac:dyDescent="0.2">
      <c r="B766" s="39">
        <v>9.5374999999999996</v>
      </c>
      <c r="C766" s="39">
        <v>5.522176</v>
      </c>
      <c r="D766" s="39">
        <v>3.1090233193078777E-3</v>
      </c>
      <c r="G766" s="20">
        <v>3.81</v>
      </c>
      <c r="H766" s="20">
        <v>8.6604833333333335</v>
      </c>
      <c r="I766" s="20">
        <v>2.6852152200108444E-2</v>
      </c>
      <c r="J766" s="20">
        <v>4.9012766666666669</v>
      </c>
      <c r="K766" s="20">
        <v>2.3763740820371207E-2</v>
      </c>
    </row>
    <row r="767" spans="2:11" x14ac:dyDescent="0.2">
      <c r="B767" s="39">
        <v>9.5500000000000007</v>
      </c>
      <c r="C767" s="39">
        <v>5.5197659999999997</v>
      </c>
      <c r="D767" s="39">
        <v>2.899064676753512E-3</v>
      </c>
      <c r="G767" s="20">
        <v>3.8149999999999999</v>
      </c>
      <c r="H767" s="20">
        <v>8.659653333333333</v>
      </c>
      <c r="I767" s="20">
        <v>2.6653383983610505E-2</v>
      </c>
      <c r="J767" s="20">
        <v>4.8993399999999996</v>
      </c>
      <c r="K767" s="20">
        <v>2.4378529488055682E-2</v>
      </c>
    </row>
    <row r="768" spans="2:11" x14ac:dyDescent="0.2">
      <c r="B768" s="39">
        <v>9.5625</v>
      </c>
      <c r="C768" s="39">
        <v>5.5219760000000004</v>
      </c>
      <c r="D768" s="39">
        <v>3.1427004311580351E-3</v>
      </c>
      <c r="G768" s="20">
        <v>3.82</v>
      </c>
      <c r="H768" s="20">
        <v>8.6613900000000008</v>
      </c>
      <c r="I768" s="20">
        <v>2.6472690330476896E-2</v>
      </c>
      <c r="J768" s="20">
        <v>4.9006233333333329</v>
      </c>
      <c r="K768" s="20">
        <v>2.5077084049874004E-2</v>
      </c>
    </row>
    <row r="769" spans="2:11" x14ac:dyDescent="0.2">
      <c r="B769" s="39">
        <v>9.5749999999999993</v>
      </c>
      <c r="C769" s="39">
        <v>5.522138</v>
      </c>
      <c r="D769" s="39">
        <v>3.4996305519297542E-3</v>
      </c>
      <c r="G769" s="20">
        <v>3.8250000000000002</v>
      </c>
      <c r="H769" s="20">
        <v>8.6617800000000003</v>
      </c>
      <c r="I769" s="20">
        <v>2.6161313040441884E-2</v>
      </c>
      <c r="J769" s="20">
        <v>4.9005333333333336</v>
      </c>
      <c r="K769" s="20">
        <v>2.5103043861474453E-2</v>
      </c>
    </row>
    <row r="770" spans="2:11" x14ac:dyDescent="0.2">
      <c r="B770" s="39">
        <v>9.5875000000000004</v>
      </c>
      <c r="C770" s="39">
        <v>5.5209739999999998</v>
      </c>
      <c r="D770" s="39">
        <v>3.5552153239994016E-3</v>
      </c>
      <c r="G770" s="20">
        <v>3.83</v>
      </c>
      <c r="H770" s="20">
        <v>8.658926666666666</v>
      </c>
      <c r="I770" s="20">
        <v>2.6985251733328646E-2</v>
      </c>
      <c r="J770" s="20">
        <v>4.9005299999999998</v>
      </c>
      <c r="K770" s="20">
        <v>2.5641591214275426E-2</v>
      </c>
    </row>
    <row r="771" spans="2:11" x14ac:dyDescent="0.2">
      <c r="B771" s="39">
        <v>9.6</v>
      </c>
      <c r="C771" s="39">
        <v>5.5214919999999994</v>
      </c>
      <c r="D771" s="39">
        <v>2.4261624018190441E-3</v>
      </c>
      <c r="G771" s="20">
        <v>3.835</v>
      </c>
      <c r="H771" s="20">
        <v>8.6597866666666672</v>
      </c>
      <c r="I771" s="20">
        <v>2.6093354411505509E-2</v>
      </c>
      <c r="J771" s="20">
        <v>4.900736666666667</v>
      </c>
      <c r="K771" s="20">
        <v>2.474066108880504E-2</v>
      </c>
    </row>
    <row r="772" spans="2:11" x14ac:dyDescent="0.2">
      <c r="B772" s="39">
        <v>9.6125000000000007</v>
      </c>
      <c r="C772" s="39">
        <v>5.5211400000000008</v>
      </c>
      <c r="D772" s="39">
        <v>3.1636513714377833E-3</v>
      </c>
      <c r="G772" s="20">
        <v>3.84</v>
      </c>
      <c r="H772" s="20">
        <v>8.6606733333333334</v>
      </c>
      <c r="I772" s="20">
        <v>2.7337694570765066E-2</v>
      </c>
      <c r="J772" s="20">
        <v>4.900596666666666</v>
      </c>
      <c r="K772" s="20">
        <v>2.5214849020192734E-2</v>
      </c>
    </row>
    <row r="773" spans="2:11" x14ac:dyDescent="0.2">
      <c r="B773" s="39">
        <v>9.625</v>
      </c>
      <c r="C773" s="39">
        <v>5.5213859999999997</v>
      </c>
      <c r="D773" s="39">
        <v>3.3929789271376957E-3</v>
      </c>
      <c r="G773" s="20">
        <v>3.8450000000000002</v>
      </c>
      <c r="H773" s="20">
        <v>8.6597366666666655</v>
      </c>
      <c r="I773" s="20">
        <v>2.6804616725067475E-2</v>
      </c>
      <c r="J773" s="20">
        <v>4.9003699999999997</v>
      </c>
      <c r="K773" s="20">
        <v>2.5026774329372375E-2</v>
      </c>
    </row>
    <row r="774" spans="2:11" x14ac:dyDescent="0.2">
      <c r="B774" s="39">
        <v>9.6374999999999993</v>
      </c>
      <c r="C774" s="39">
        <v>5.5191860000000004</v>
      </c>
      <c r="D774" s="39">
        <v>2.8986627951523023E-3</v>
      </c>
      <c r="G774" s="20">
        <v>3.85</v>
      </c>
      <c r="H774" s="20">
        <v>8.6595266666666664</v>
      </c>
      <c r="I774" s="20">
        <v>2.7088418394419403E-2</v>
      </c>
      <c r="J774" s="20">
        <v>4.9004099999999999</v>
      </c>
      <c r="K774" s="20">
        <v>2.4407123960024545E-2</v>
      </c>
    </row>
    <row r="775" spans="2:11" x14ac:dyDescent="0.2">
      <c r="B775" s="39">
        <v>9.65</v>
      </c>
      <c r="C775" s="39">
        <v>5.5199920000000002</v>
      </c>
      <c r="D775" s="39">
        <v>3.099642560038252E-3</v>
      </c>
      <c r="G775" s="20">
        <v>3.855</v>
      </c>
      <c r="H775" s="20">
        <v>8.6604533333333347</v>
      </c>
      <c r="I775" s="20">
        <v>2.7386065394243313E-2</v>
      </c>
      <c r="J775" s="20">
        <v>4.8997099999999998</v>
      </c>
      <c r="K775" s="20">
        <v>2.457212716338027E-2</v>
      </c>
    </row>
    <row r="776" spans="2:11" x14ac:dyDescent="0.2">
      <c r="B776" s="39">
        <v>9.6624999999999996</v>
      </c>
      <c r="C776" s="39">
        <v>5.5198440000000009</v>
      </c>
      <c r="D776" s="39">
        <v>2.9492788949165064E-3</v>
      </c>
      <c r="G776" s="20">
        <v>3.86</v>
      </c>
      <c r="H776" s="20">
        <v>8.659889999999999</v>
      </c>
      <c r="I776" s="20">
        <v>2.7135479235372358E-2</v>
      </c>
      <c r="J776" s="20">
        <v>4.9008799999999999</v>
      </c>
      <c r="K776" s="20">
        <v>2.3749308060095824E-2</v>
      </c>
    </row>
    <row r="777" spans="2:11" x14ac:dyDescent="0.2">
      <c r="B777" s="39">
        <v>9.6750000000000007</v>
      </c>
      <c r="C777" s="39">
        <v>5.5214400000000001</v>
      </c>
      <c r="D777" s="39">
        <v>2.9365234546995535E-3</v>
      </c>
      <c r="G777" s="20">
        <v>3.8650000000000002</v>
      </c>
      <c r="H777" s="20">
        <v>8.6592533333333339</v>
      </c>
      <c r="I777" s="20">
        <v>2.6621289934520315E-2</v>
      </c>
      <c r="J777" s="20">
        <v>4.900973333333333</v>
      </c>
      <c r="K777" s="20">
        <v>2.4994403595827334E-2</v>
      </c>
    </row>
    <row r="778" spans="2:11" x14ac:dyDescent="0.2">
      <c r="B778" s="39">
        <v>9.6875</v>
      </c>
      <c r="C778" s="39">
        <v>5.5224539999999998</v>
      </c>
      <c r="D778" s="39">
        <v>3.5780687528330648E-3</v>
      </c>
      <c r="G778" s="20">
        <v>3.87</v>
      </c>
      <c r="H778" s="20">
        <v>8.6596100000000007</v>
      </c>
      <c r="I778" s="20">
        <v>2.695093504871415E-2</v>
      </c>
      <c r="J778" s="20">
        <v>4.9006499999999997</v>
      </c>
      <c r="K778" s="20">
        <v>2.4781296038208396E-2</v>
      </c>
    </row>
    <row r="779" spans="2:11" x14ac:dyDescent="0.2">
      <c r="B779" s="39">
        <v>9.6999999999999993</v>
      </c>
      <c r="C779" s="39">
        <v>5.521102</v>
      </c>
      <c r="D779" s="39">
        <v>2.6683223193610826E-3</v>
      </c>
      <c r="G779" s="20">
        <v>3.875</v>
      </c>
      <c r="H779" s="20">
        <v>8.6591799999999992</v>
      </c>
      <c r="I779" s="20">
        <v>2.7369583482398999E-2</v>
      </c>
      <c r="J779" s="20">
        <v>4.8994366666666664</v>
      </c>
      <c r="K779" s="20">
        <v>2.4351684632576344E-2</v>
      </c>
    </row>
    <row r="780" spans="2:11" x14ac:dyDescent="0.2">
      <c r="B780" s="39">
        <v>9.7125000000000004</v>
      </c>
      <c r="C780" s="39">
        <v>5.5214739999999995</v>
      </c>
      <c r="D780" s="39">
        <v>3.0048870195066957E-3</v>
      </c>
      <c r="G780" s="20">
        <v>3.88</v>
      </c>
      <c r="H780" s="20">
        <v>8.6595066666666671</v>
      </c>
      <c r="I780" s="20">
        <v>2.7486014827746822E-2</v>
      </c>
      <c r="J780" s="20">
        <v>4.9001200000000003</v>
      </c>
      <c r="K780" s="20">
        <v>2.4458544519247248E-2</v>
      </c>
    </row>
    <row r="781" spans="2:11" x14ac:dyDescent="0.2">
      <c r="B781" s="39">
        <v>9.7249999999999996</v>
      </c>
      <c r="C781" s="39">
        <v>5.5217259999999992</v>
      </c>
      <c r="D781" s="39">
        <v>3.3614306478046405E-3</v>
      </c>
      <c r="G781" s="20">
        <v>3.8849999999999998</v>
      </c>
      <c r="H781" s="20">
        <v>8.6597366666666655</v>
      </c>
      <c r="I781" s="20">
        <v>2.7305311652578754E-2</v>
      </c>
      <c r="J781" s="20">
        <v>4.9008933333333333</v>
      </c>
      <c r="K781" s="20">
        <v>2.460014656686229E-2</v>
      </c>
    </row>
    <row r="782" spans="2:11" x14ac:dyDescent="0.2">
      <c r="B782" s="39">
        <v>9.7375000000000007</v>
      </c>
      <c r="C782" s="39">
        <v>5.5214699999999999</v>
      </c>
      <c r="D782" s="39">
        <v>2.7961562903386378E-3</v>
      </c>
      <c r="G782" s="20">
        <v>3.89</v>
      </c>
      <c r="H782" s="20">
        <v>8.6601300000000005</v>
      </c>
      <c r="I782" s="20">
        <v>2.6406590717722878E-2</v>
      </c>
      <c r="J782" s="20">
        <v>4.9004033333333332</v>
      </c>
      <c r="K782" s="20">
        <v>2.4942487401576039E-2</v>
      </c>
    </row>
    <row r="783" spans="2:11" x14ac:dyDescent="0.2">
      <c r="B783" s="39">
        <v>9.75</v>
      </c>
      <c r="C783" s="39">
        <v>5.5206719999999994</v>
      </c>
      <c r="D783" s="39">
        <v>3.3822764523321635E-3</v>
      </c>
      <c r="G783" s="20">
        <v>3.895</v>
      </c>
      <c r="H783" s="20">
        <v>8.6605533333333344</v>
      </c>
      <c r="I783" s="20">
        <v>2.831310905648534E-2</v>
      </c>
      <c r="J783" s="20">
        <v>4.9001433333333333</v>
      </c>
      <c r="K783" s="20">
        <v>2.4587621772844272E-2</v>
      </c>
    </row>
    <row r="784" spans="2:11" x14ac:dyDescent="0.2">
      <c r="B784" s="39">
        <v>9.7624999999999993</v>
      </c>
      <c r="C784" s="39">
        <v>5.5223040000000001</v>
      </c>
      <c r="D784" s="39">
        <v>2.9483056150950357E-3</v>
      </c>
      <c r="G784" s="20">
        <v>3.9</v>
      </c>
      <c r="H784" s="20">
        <v>8.6591266666666673</v>
      </c>
      <c r="I784" s="20">
        <v>2.6910507448041399E-2</v>
      </c>
      <c r="J784" s="20">
        <v>4.900476666666667</v>
      </c>
      <c r="K784" s="20">
        <v>2.4302242923465014E-2</v>
      </c>
    </row>
    <row r="785" spans="2:11" x14ac:dyDescent="0.2">
      <c r="B785" s="39">
        <v>9.7750000000000004</v>
      </c>
      <c r="C785" s="39">
        <v>5.5216200000000004</v>
      </c>
      <c r="D785" s="39">
        <v>3.4239553151291001E-3</v>
      </c>
      <c r="G785" s="20">
        <v>3.9049999999999998</v>
      </c>
      <c r="H785" s="20">
        <v>8.6595266666666664</v>
      </c>
      <c r="I785" s="20">
        <v>2.6352842562256649E-2</v>
      </c>
      <c r="J785" s="20">
        <v>4.9009066666666667</v>
      </c>
      <c r="K785" s="20">
        <v>2.4509280781867992E-2</v>
      </c>
    </row>
    <row r="786" spans="2:11" x14ac:dyDescent="0.2">
      <c r="B786" s="39">
        <v>9.7874999999999996</v>
      </c>
      <c r="C786" s="39">
        <v>5.5228379999999992</v>
      </c>
      <c r="D786" s="39">
        <v>3.387709255529424E-3</v>
      </c>
      <c r="G786" s="20">
        <v>3.91</v>
      </c>
      <c r="H786" s="20">
        <v>8.6596466666666654</v>
      </c>
      <c r="I786" s="20">
        <v>2.673198230168829E-2</v>
      </c>
      <c r="J786" s="20">
        <v>4.9012599999999997</v>
      </c>
      <c r="K786" s="20">
        <v>2.4624819457882807E-2</v>
      </c>
    </row>
    <row r="787" spans="2:11" x14ac:dyDescent="0.2">
      <c r="B787" s="39">
        <v>9.8000000000000007</v>
      </c>
      <c r="C787" s="39">
        <v>5.5224640000000003</v>
      </c>
      <c r="D787" s="39">
        <v>2.7671729255687081E-3</v>
      </c>
      <c r="G787" s="20">
        <v>3.915</v>
      </c>
      <c r="H787" s="20">
        <v>8.6601300000000005</v>
      </c>
      <c r="I787" s="20">
        <v>2.7212399747174151E-2</v>
      </c>
      <c r="J787" s="20">
        <v>4.8993233333333341</v>
      </c>
      <c r="K787" s="20">
        <v>2.4899467419561033E-2</v>
      </c>
    </row>
    <row r="788" spans="2:11" x14ac:dyDescent="0.2">
      <c r="B788" s="39">
        <v>9.8125</v>
      </c>
      <c r="C788" s="39">
        <v>5.5222340000000001</v>
      </c>
      <c r="D788" s="39">
        <v>3.073926804593779E-3</v>
      </c>
      <c r="G788" s="20">
        <v>3.92</v>
      </c>
      <c r="H788" s="20">
        <v>8.6597433333333331</v>
      </c>
      <c r="I788" s="20">
        <v>2.5980059233531149E-2</v>
      </c>
      <c r="J788" s="20">
        <v>4.9000133333333338</v>
      </c>
      <c r="K788" s="20">
        <v>2.4113073448051324E-2</v>
      </c>
    </row>
    <row r="789" spans="2:11" x14ac:dyDescent="0.2">
      <c r="B789" s="39">
        <v>9.8249999999999993</v>
      </c>
      <c r="C789" s="39">
        <v>5.521528</v>
      </c>
      <c r="D789" s="39">
        <v>3.3725530388713826E-3</v>
      </c>
      <c r="G789" s="20">
        <v>3.9249999999999998</v>
      </c>
      <c r="H789" s="20">
        <v>8.6612533333333328</v>
      </c>
      <c r="I789" s="20">
        <v>2.720194376224681E-2</v>
      </c>
      <c r="J789" s="20">
        <v>4.89893</v>
      </c>
      <c r="K789" s="20">
        <v>2.4664116309596949E-2</v>
      </c>
    </row>
    <row r="790" spans="2:11" x14ac:dyDescent="0.2">
      <c r="B790" s="39">
        <v>9.8375000000000004</v>
      </c>
      <c r="C790" s="39">
        <v>5.5219719999999999</v>
      </c>
      <c r="D790" s="39">
        <v>3.5182316580919526E-3</v>
      </c>
      <c r="G790" s="20">
        <v>3.93</v>
      </c>
      <c r="H790" s="20">
        <v>8.66038</v>
      </c>
      <c r="I790" s="20">
        <v>2.7221118639762291E-2</v>
      </c>
      <c r="J790" s="20">
        <v>4.8993466666666663</v>
      </c>
      <c r="K790" s="20">
        <v>2.4465047403274133E-2</v>
      </c>
    </row>
    <row r="791" spans="2:11" x14ac:dyDescent="0.2">
      <c r="B791" s="39">
        <v>9.85</v>
      </c>
      <c r="C791" s="39">
        <v>5.5222980000000002</v>
      </c>
      <c r="D791" s="39">
        <v>2.9344035169008632E-3</v>
      </c>
      <c r="G791" s="20">
        <v>3.9350000000000001</v>
      </c>
      <c r="H791" s="20">
        <v>8.6605933333333329</v>
      </c>
      <c r="I791" s="20">
        <v>2.7030684621576432E-2</v>
      </c>
      <c r="J791" s="20">
        <v>4.9006499999999997</v>
      </c>
      <c r="K791" s="20">
        <v>2.4761353624818891E-2</v>
      </c>
    </row>
    <row r="792" spans="2:11" x14ac:dyDescent="0.2">
      <c r="B792" s="39">
        <v>9.8625000000000007</v>
      </c>
      <c r="C792" s="39">
        <v>5.5214919999999994</v>
      </c>
      <c r="D792" s="39">
        <v>2.7364363687103449E-3</v>
      </c>
      <c r="G792" s="20">
        <v>3.94</v>
      </c>
      <c r="H792" s="20">
        <v>8.6590733333333318</v>
      </c>
      <c r="I792" s="20">
        <v>2.65779446994019E-2</v>
      </c>
      <c r="J792" s="20">
        <v>4.8994533333333328</v>
      </c>
      <c r="K792" s="20">
        <v>2.4944032241088106E-2</v>
      </c>
    </row>
    <row r="793" spans="2:11" x14ac:dyDescent="0.2">
      <c r="B793" s="41">
        <v>9.875</v>
      </c>
      <c r="C793" s="41">
        <v>5.5221520000000002</v>
      </c>
      <c r="D793" s="41">
        <v>2.7571151590022715E-3</v>
      </c>
      <c r="G793" s="20">
        <v>3.9449999999999998</v>
      </c>
      <c r="H793" s="20">
        <v>8.6594466666666658</v>
      </c>
      <c r="I793" s="20">
        <v>2.8012840111476266E-2</v>
      </c>
      <c r="J793" s="20">
        <v>4.9014099999999994</v>
      </c>
      <c r="K793" s="20">
        <v>2.3711057195606802E-2</v>
      </c>
    </row>
    <row r="794" spans="2:11" x14ac:dyDescent="0.2">
      <c r="G794" s="20">
        <v>3.95</v>
      </c>
      <c r="H794" s="20">
        <v>8.6591266666666655</v>
      </c>
      <c r="I794" s="20">
        <v>2.6500385112505534E-2</v>
      </c>
      <c r="J794" s="20">
        <v>4.9020633333333334</v>
      </c>
      <c r="K794" s="20">
        <v>2.3982571681211266E-2</v>
      </c>
    </row>
    <row r="795" spans="2:11" x14ac:dyDescent="0.2">
      <c r="G795" s="20">
        <v>3.9550000000000001</v>
      </c>
      <c r="H795" s="20">
        <v>8.6599599999999999</v>
      </c>
      <c r="I795" s="20">
        <v>2.6913340558169036E-2</v>
      </c>
      <c r="J795" s="20">
        <v>4.8986100000000006</v>
      </c>
      <c r="K795" s="20">
        <v>2.4960028712590395E-2</v>
      </c>
    </row>
    <row r="796" spans="2:11" x14ac:dyDescent="0.2">
      <c r="G796" s="20">
        <v>3.96</v>
      </c>
      <c r="H796" s="20">
        <v>8.6592800000000008</v>
      </c>
      <c r="I796" s="20">
        <v>2.6080722766058918E-2</v>
      </c>
      <c r="J796" s="20">
        <v>4.9001200000000003</v>
      </c>
      <c r="K796" s="20">
        <v>2.4476981703905849E-2</v>
      </c>
    </row>
    <row r="797" spans="2:11" x14ac:dyDescent="0.2">
      <c r="G797" s="20">
        <v>3.9649999999999999</v>
      </c>
      <c r="H797" s="20">
        <v>8.6586766666666666</v>
      </c>
      <c r="I797" s="20">
        <v>2.5958315516312697E-2</v>
      </c>
      <c r="J797" s="20">
        <v>4.8997633333333335</v>
      </c>
      <c r="K797" s="20">
        <v>2.4472278420921752E-2</v>
      </c>
    </row>
    <row r="798" spans="2:11" x14ac:dyDescent="0.2">
      <c r="G798" s="20">
        <v>3.97</v>
      </c>
      <c r="H798" s="20">
        <v>8.6607833333333328</v>
      </c>
      <c r="I798" s="20">
        <v>2.7609325316719207E-2</v>
      </c>
      <c r="J798" s="20">
        <v>4.9008766666666661</v>
      </c>
      <c r="K798" s="20">
        <v>2.3637270240965749E-2</v>
      </c>
    </row>
    <row r="799" spans="2:11" x14ac:dyDescent="0.2">
      <c r="G799" s="20">
        <v>3.9750000000000001</v>
      </c>
      <c r="H799" s="20">
        <v>8.6587666666666667</v>
      </c>
      <c r="I799" s="20">
        <v>2.7772678020753887E-2</v>
      </c>
      <c r="J799" s="20">
        <v>4.9007933333333336</v>
      </c>
      <c r="K799" s="20">
        <v>2.3726171438121037E-2</v>
      </c>
    </row>
    <row r="800" spans="2:11" x14ac:dyDescent="0.2">
      <c r="G800" s="20">
        <v>3.98</v>
      </c>
      <c r="H800" s="20">
        <v>8.6586199999999991</v>
      </c>
      <c r="I800" s="20">
        <v>2.7715721771827059E-2</v>
      </c>
      <c r="J800" s="20">
        <v>4.8990599999999995</v>
      </c>
      <c r="K800" s="20">
        <v>2.4838583561333401E-2</v>
      </c>
    </row>
    <row r="801" spans="7:11" x14ac:dyDescent="0.2">
      <c r="G801" s="20">
        <v>3.9849999999999999</v>
      </c>
      <c r="H801" s="20">
        <v>8.6570433333333341</v>
      </c>
      <c r="I801" s="20">
        <v>2.7089017659888737E-2</v>
      </c>
      <c r="J801" s="20">
        <v>4.8996199999999996</v>
      </c>
      <c r="K801" s="20">
        <v>2.4145149271299321E-2</v>
      </c>
    </row>
    <row r="802" spans="7:11" x14ac:dyDescent="0.2">
      <c r="G802" s="20">
        <v>3.99</v>
      </c>
      <c r="H802" s="20">
        <v>8.6591866666666668</v>
      </c>
      <c r="I802" s="20">
        <v>2.6564504094332114E-2</v>
      </c>
      <c r="J802" s="20">
        <v>4.9006166666666662</v>
      </c>
      <c r="K802" s="20">
        <v>2.4079633395142165E-2</v>
      </c>
    </row>
    <row r="803" spans="7:11" x14ac:dyDescent="0.2">
      <c r="G803" s="20">
        <v>3.9950000000000001</v>
      </c>
      <c r="H803" s="20">
        <v>8.6598566666666663</v>
      </c>
      <c r="I803" s="20">
        <v>2.7176015364859921E-2</v>
      </c>
      <c r="J803" s="20">
        <v>4.8997700000000002</v>
      </c>
      <c r="K803" s="20">
        <v>2.4607042352410794E-2</v>
      </c>
    </row>
    <row r="804" spans="7:11" x14ac:dyDescent="0.2">
      <c r="G804" s="20">
        <v>4</v>
      </c>
      <c r="H804" s="20">
        <v>8.6598166666666661</v>
      </c>
      <c r="I804" s="20">
        <v>2.6438145001325523E-2</v>
      </c>
      <c r="J804" s="20">
        <v>4.9001466666666671</v>
      </c>
      <c r="K804" s="20">
        <v>2.4750703918160585E-2</v>
      </c>
    </row>
    <row r="805" spans="7:11" x14ac:dyDescent="0.2">
      <c r="G805" s="20">
        <v>4.0049999999999999</v>
      </c>
      <c r="H805" s="20">
        <v>8.6593</v>
      </c>
      <c r="I805" s="20">
        <v>2.8181655380761526E-2</v>
      </c>
      <c r="J805" s="20">
        <v>4.8990666666666662</v>
      </c>
      <c r="K805" s="20">
        <v>2.3802319448135868E-2</v>
      </c>
    </row>
    <row r="806" spans="7:11" x14ac:dyDescent="0.2">
      <c r="G806" s="20">
        <v>4.01</v>
      </c>
      <c r="H806" s="20">
        <v>8.659276666666667</v>
      </c>
      <c r="I806" s="20">
        <v>2.7950292981966531E-2</v>
      </c>
      <c r="J806" s="20">
        <v>4.8991300000000004</v>
      </c>
      <c r="K806" s="20">
        <v>2.423293282566797E-2</v>
      </c>
    </row>
    <row r="807" spans="7:11" x14ac:dyDescent="0.2">
      <c r="G807" s="20">
        <v>4.0149999999999997</v>
      </c>
      <c r="H807" s="20">
        <v>8.6590500000000006</v>
      </c>
      <c r="I807" s="20">
        <v>2.6931008769322546E-2</v>
      </c>
      <c r="J807" s="20">
        <v>4.89879</v>
      </c>
      <c r="K807" s="20">
        <v>2.4488767493145436E-2</v>
      </c>
    </row>
    <row r="808" spans="7:11" x14ac:dyDescent="0.2">
      <c r="G808" s="20">
        <v>4.0199999999999996</v>
      </c>
      <c r="H808" s="20">
        <v>8.6603533333333331</v>
      </c>
      <c r="I808" s="20">
        <v>2.6800652562536397E-2</v>
      </c>
      <c r="J808" s="20">
        <v>4.9015200000000005</v>
      </c>
      <c r="K808" s="20">
        <v>2.4234711331751702E-2</v>
      </c>
    </row>
    <row r="809" spans="7:11" x14ac:dyDescent="0.2">
      <c r="G809" s="20">
        <v>4.0250000000000004</v>
      </c>
      <c r="H809" s="20">
        <v>8.6591433333333327</v>
      </c>
      <c r="I809" s="20">
        <v>2.7272062220847569E-2</v>
      </c>
      <c r="J809" s="20">
        <v>4.8999500000000005</v>
      </c>
      <c r="K809" s="20">
        <v>2.5232955303201014E-2</v>
      </c>
    </row>
    <row r="810" spans="7:11" x14ac:dyDescent="0.2">
      <c r="G810" s="20">
        <v>4.03</v>
      </c>
      <c r="H810" s="20">
        <v>8.6611466666666672</v>
      </c>
      <c r="I810" s="20">
        <v>2.6948755279439286E-2</v>
      </c>
      <c r="J810" s="20">
        <v>4.8997433333333333</v>
      </c>
      <c r="K810" s="20">
        <v>2.4100504374620493E-2</v>
      </c>
    </row>
    <row r="811" spans="7:11" x14ac:dyDescent="0.2">
      <c r="G811" s="20">
        <v>4.0350000000000001</v>
      </c>
      <c r="H811" s="20">
        <v>8.6585966666666661</v>
      </c>
      <c r="I811" s="20">
        <v>2.749090112099686E-2</v>
      </c>
      <c r="J811" s="20">
        <v>4.8990200000000002</v>
      </c>
      <c r="K811" s="20">
        <v>2.4640033143917051E-2</v>
      </c>
    </row>
    <row r="812" spans="7:11" x14ac:dyDescent="0.2">
      <c r="G812" s="20">
        <v>4.04</v>
      </c>
      <c r="H812" s="20">
        <v>8.6583100000000002</v>
      </c>
      <c r="I812" s="20">
        <v>2.7282011167312166E-2</v>
      </c>
      <c r="J812" s="20">
        <v>4.89933</v>
      </c>
      <c r="K812" s="20">
        <v>2.3360096318294509E-2</v>
      </c>
    </row>
    <row r="813" spans="7:11" x14ac:dyDescent="0.2">
      <c r="G813" s="20">
        <v>4.0449999999999999</v>
      </c>
      <c r="H813" s="20">
        <v>8.659813333333334</v>
      </c>
      <c r="I813" s="20">
        <v>2.7676619093459479E-2</v>
      </c>
      <c r="J813" s="20">
        <v>4.8995899999999999</v>
      </c>
      <c r="K813" s="20">
        <v>2.467880332052869E-2</v>
      </c>
    </row>
    <row r="814" spans="7:11" x14ac:dyDescent="0.2">
      <c r="G814" s="20">
        <v>4.05</v>
      </c>
      <c r="H814" s="20">
        <v>8.6575600000000001</v>
      </c>
      <c r="I814" s="20">
        <v>2.7640843571304329E-2</v>
      </c>
      <c r="J814" s="20">
        <v>4.9015566666666661</v>
      </c>
      <c r="K814" s="20">
        <v>2.4667370035016862E-2</v>
      </c>
    </row>
    <row r="815" spans="7:11" x14ac:dyDescent="0.2">
      <c r="G815" s="20">
        <v>4.0549999999999997</v>
      </c>
      <c r="H815" s="20">
        <v>8.6589633333333342</v>
      </c>
      <c r="I815" s="20">
        <v>2.8332206252092589E-2</v>
      </c>
      <c r="J815" s="20">
        <v>4.8990733333333329</v>
      </c>
      <c r="K815" s="20">
        <v>2.437623250445212E-2</v>
      </c>
    </row>
    <row r="816" spans="7:11" x14ac:dyDescent="0.2">
      <c r="G816" s="20">
        <v>4.0599999999999996</v>
      </c>
      <c r="H816" s="20">
        <v>8.6589000000000009</v>
      </c>
      <c r="I816" s="20">
        <v>2.7127540126840297E-2</v>
      </c>
      <c r="J816" s="20">
        <v>4.8992466666666665</v>
      </c>
      <c r="K816" s="20">
        <v>2.4247136142462326E-2</v>
      </c>
    </row>
    <row r="817" spans="7:11" x14ac:dyDescent="0.2">
      <c r="G817" s="20">
        <v>4.0650000000000004</v>
      </c>
      <c r="H817" s="20">
        <v>8.6596400000000013</v>
      </c>
      <c r="I817" s="20">
        <v>2.7313397811330159E-2</v>
      </c>
      <c r="J817" s="20">
        <v>4.8994100000000005</v>
      </c>
      <c r="K817" s="20">
        <v>2.3862207218388866E-2</v>
      </c>
    </row>
    <row r="818" spans="7:11" x14ac:dyDescent="0.2">
      <c r="G818" s="20">
        <v>4.07</v>
      </c>
      <c r="H818" s="20">
        <v>8.6595500000000012</v>
      </c>
      <c r="I818" s="20">
        <v>2.7562767156679113E-2</v>
      </c>
      <c r="J818" s="20">
        <v>4.8999199999999989</v>
      </c>
      <c r="K818" s="20">
        <v>2.4614593909575964E-2</v>
      </c>
    </row>
    <row r="819" spans="7:11" x14ac:dyDescent="0.2">
      <c r="G819" s="20">
        <v>4.0750000000000002</v>
      </c>
      <c r="H819" s="20">
        <v>8.6588033333333332</v>
      </c>
      <c r="I819" s="20">
        <v>2.7011364480734889E-2</v>
      </c>
      <c r="J819" s="20">
        <v>4.9001766666666668</v>
      </c>
      <c r="K819" s="20">
        <v>2.4380194375307709E-2</v>
      </c>
    </row>
    <row r="820" spans="7:11" x14ac:dyDescent="0.2">
      <c r="G820" s="20">
        <v>4.08</v>
      </c>
      <c r="H820" s="20">
        <v>8.6577966666666679</v>
      </c>
      <c r="I820" s="20">
        <v>2.7446349079208589E-2</v>
      </c>
      <c r="J820" s="20">
        <v>4.8983999999999996</v>
      </c>
      <c r="K820" s="20">
        <v>2.3968831844710277E-2</v>
      </c>
    </row>
    <row r="821" spans="7:11" x14ac:dyDescent="0.2">
      <c r="G821" s="20">
        <v>4.085</v>
      </c>
      <c r="H821" s="20">
        <v>8.6595500000000012</v>
      </c>
      <c r="I821" s="20">
        <v>2.6490529125205189E-2</v>
      </c>
      <c r="J821" s="20">
        <v>4.89947</v>
      </c>
      <c r="K821" s="20">
        <v>2.465490417746526E-2</v>
      </c>
    </row>
    <row r="822" spans="7:11" x14ac:dyDescent="0.2">
      <c r="G822" s="20">
        <v>4.09</v>
      </c>
      <c r="H822" s="20">
        <v>8.6575933333333346</v>
      </c>
      <c r="I822" s="20">
        <v>2.8298914191969247E-2</v>
      </c>
      <c r="J822" s="20">
        <v>4.8995099999999994</v>
      </c>
      <c r="K822" s="20">
        <v>2.4389651494025208E-2</v>
      </c>
    </row>
    <row r="823" spans="7:11" x14ac:dyDescent="0.2">
      <c r="G823" s="20">
        <v>4.0949999999999998</v>
      </c>
      <c r="H823" s="20">
        <v>8.6588466666666672</v>
      </c>
      <c r="I823" s="20">
        <v>2.801065412382309E-2</v>
      </c>
      <c r="J823" s="20">
        <v>4.9001833333333336</v>
      </c>
      <c r="K823" s="20">
        <v>2.3950506141717242E-2</v>
      </c>
    </row>
    <row r="824" spans="7:11" x14ac:dyDescent="0.2">
      <c r="G824" s="20">
        <v>4.0999999999999996</v>
      </c>
      <c r="H824" s="20">
        <v>8.6581266666666679</v>
      </c>
      <c r="I824" s="20">
        <v>2.6624510219804144E-2</v>
      </c>
      <c r="J824" s="20">
        <v>4.89933</v>
      </c>
      <c r="K824" s="20">
        <v>2.4054950287484063E-2</v>
      </c>
    </row>
    <row r="825" spans="7:11" x14ac:dyDescent="0.2">
      <c r="G825" s="20">
        <v>4.1050000000000004</v>
      </c>
      <c r="H825" s="20">
        <v>8.6590699999999998</v>
      </c>
      <c r="I825" s="20">
        <v>2.8221503031081219E-2</v>
      </c>
      <c r="J825" s="20">
        <v>4.899656666666667</v>
      </c>
      <c r="K825" s="20">
        <v>2.4064303669774044E-2</v>
      </c>
    </row>
    <row r="826" spans="7:11" x14ac:dyDescent="0.2">
      <c r="G826" s="20">
        <v>4.1100000000000003</v>
      </c>
      <c r="H826" s="20">
        <v>8.6568033333333343</v>
      </c>
      <c r="I826" s="20">
        <v>2.6154516712117402E-2</v>
      </c>
      <c r="J826" s="20">
        <v>4.8994799999999996</v>
      </c>
      <c r="K826" s="20">
        <v>2.4130649252213018E-2</v>
      </c>
    </row>
    <row r="827" spans="7:11" x14ac:dyDescent="0.2">
      <c r="G827" s="20">
        <v>4.1150000000000002</v>
      </c>
      <c r="H827" s="20">
        <v>8.6596600000000006</v>
      </c>
      <c r="I827" s="20">
        <v>2.6856308383692313E-2</v>
      </c>
      <c r="J827" s="20">
        <v>4.8991866666666661</v>
      </c>
      <c r="K827" s="20">
        <v>2.4711641206344424E-2</v>
      </c>
    </row>
    <row r="828" spans="7:11" x14ac:dyDescent="0.2">
      <c r="G828" s="20">
        <v>4.12</v>
      </c>
      <c r="H828" s="20">
        <v>8.6586133333333333</v>
      </c>
      <c r="I828" s="20">
        <v>2.7655008186181811E-2</v>
      </c>
      <c r="J828" s="20">
        <v>4.8989000000000003</v>
      </c>
      <c r="K828" s="20">
        <v>2.4601160541730609E-2</v>
      </c>
    </row>
    <row r="829" spans="7:11" x14ac:dyDescent="0.2">
      <c r="G829" s="20">
        <v>4.125</v>
      </c>
      <c r="H829" s="20">
        <v>8.6598199999999999</v>
      </c>
      <c r="I829" s="20">
        <v>2.5804973034927417E-2</v>
      </c>
      <c r="J829" s="20">
        <v>4.8988100000000001</v>
      </c>
      <c r="K829" s="20">
        <v>2.4111101177673278E-2</v>
      </c>
    </row>
    <row r="830" spans="7:11" x14ac:dyDescent="0.2">
      <c r="G830" s="20">
        <v>4.13</v>
      </c>
      <c r="H830" s="20">
        <v>8.6570133333333334</v>
      </c>
      <c r="I830" s="20">
        <v>2.8207877347373098E-2</v>
      </c>
      <c r="J830" s="20">
        <v>4.8987333333333334</v>
      </c>
      <c r="K830" s="20">
        <v>2.5270043090144918E-2</v>
      </c>
    </row>
    <row r="831" spans="7:11" x14ac:dyDescent="0.2">
      <c r="G831" s="20">
        <v>4.1349999999999998</v>
      </c>
      <c r="H831" s="20">
        <v>8.6576800000000009</v>
      </c>
      <c r="I831" s="20">
        <v>2.7523868429661782E-2</v>
      </c>
      <c r="J831" s="20">
        <v>4.8987033333333327</v>
      </c>
      <c r="K831" s="20">
        <v>2.4413867871446386E-2</v>
      </c>
    </row>
    <row r="832" spans="7:11" x14ac:dyDescent="0.2">
      <c r="G832" s="20">
        <v>4.1399999999999997</v>
      </c>
      <c r="H832" s="20">
        <v>8.6588766666666661</v>
      </c>
      <c r="I832" s="20">
        <v>2.6982204217677597E-2</v>
      </c>
      <c r="J832" s="20">
        <v>4.89947</v>
      </c>
      <c r="K832" s="20">
        <v>2.3891961688679478E-2</v>
      </c>
    </row>
    <row r="833" spans="7:11" x14ac:dyDescent="0.2">
      <c r="G833" s="20">
        <v>4.1449999999999996</v>
      </c>
      <c r="H833" s="20">
        <v>8.657213333333333</v>
      </c>
      <c r="I833" s="20">
        <v>2.7028684968216619E-2</v>
      </c>
      <c r="J833" s="20">
        <v>4.89879</v>
      </c>
      <c r="K833" s="20">
        <v>2.2944163382728561E-2</v>
      </c>
    </row>
    <row r="834" spans="7:11" x14ac:dyDescent="0.2">
      <c r="G834" s="20">
        <v>4.1500000000000004</v>
      </c>
      <c r="H834" s="20">
        <v>8.6590733333333336</v>
      </c>
      <c r="I834" s="20">
        <v>2.7851351453345375E-2</v>
      </c>
      <c r="J834" s="20">
        <v>4.8979400000000002</v>
      </c>
      <c r="K834" s="20">
        <v>2.4687005353694464E-2</v>
      </c>
    </row>
    <row r="835" spans="7:11" x14ac:dyDescent="0.2">
      <c r="G835" s="20">
        <v>4.1550000000000002</v>
      </c>
      <c r="H835" s="20">
        <v>8.6595600000000008</v>
      </c>
      <c r="I835" s="20">
        <v>2.803306856791318E-2</v>
      </c>
      <c r="J835" s="20">
        <v>4.89947</v>
      </c>
      <c r="K835" s="20">
        <v>2.410132845577867E-2</v>
      </c>
    </row>
    <row r="836" spans="7:11" x14ac:dyDescent="0.2">
      <c r="G836" s="20">
        <v>4.16</v>
      </c>
      <c r="H836" s="20">
        <v>8.6578366666666664</v>
      </c>
      <c r="I836" s="20">
        <v>2.756235012556861E-2</v>
      </c>
      <c r="J836" s="20">
        <v>4.89947</v>
      </c>
      <c r="K836" s="20">
        <v>2.4215871517113109E-2</v>
      </c>
    </row>
    <row r="837" spans="7:11" x14ac:dyDescent="0.2">
      <c r="G837" s="20">
        <v>4.165</v>
      </c>
      <c r="H837" s="20">
        <v>8.6584633333333318</v>
      </c>
      <c r="I837" s="20">
        <v>2.7057945434033399E-2</v>
      </c>
      <c r="J837" s="20">
        <v>4.8997133333333336</v>
      </c>
      <c r="K837" s="20">
        <v>2.3908883518707343E-2</v>
      </c>
    </row>
    <row r="838" spans="7:11" x14ac:dyDescent="0.2">
      <c r="G838" s="20">
        <v>4.17</v>
      </c>
      <c r="H838" s="20">
        <v>8.6584633333333336</v>
      </c>
      <c r="I838" s="20">
        <v>2.6916243133922699E-2</v>
      </c>
      <c r="J838" s="20">
        <v>4.8996233333333334</v>
      </c>
      <c r="K838" s="20">
        <v>2.3365148072384247E-2</v>
      </c>
    </row>
    <row r="839" spans="7:11" x14ac:dyDescent="0.2">
      <c r="G839" s="20">
        <v>4.1749999999999998</v>
      </c>
      <c r="H839" s="20">
        <v>8.6594033333333336</v>
      </c>
      <c r="I839" s="20">
        <v>2.7751456618427012E-2</v>
      </c>
      <c r="J839" s="20">
        <v>4.899516666666667</v>
      </c>
      <c r="K839" s="20">
        <v>2.4767655206830674E-2</v>
      </c>
    </row>
    <row r="840" spans="7:11" x14ac:dyDescent="0.2">
      <c r="G840" s="20">
        <v>4.18</v>
      </c>
      <c r="H840" s="20">
        <v>8.6591000000000005</v>
      </c>
      <c r="I840" s="20">
        <v>2.6864171927184669E-2</v>
      </c>
      <c r="J840" s="20">
        <v>4.8996500000000003</v>
      </c>
      <c r="K840" s="20">
        <v>2.3797395515756183E-2</v>
      </c>
    </row>
    <row r="841" spans="7:11" x14ac:dyDescent="0.2">
      <c r="G841" s="20">
        <v>4.1849999999999996</v>
      </c>
      <c r="H841" s="20">
        <v>8.6596700000000002</v>
      </c>
      <c r="I841" s="20">
        <v>2.8088729056331248E-2</v>
      </c>
      <c r="J841" s="20">
        <v>4.8980366666666662</v>
      </c>
      <c r="K841" s="20">
        <v>2.3977437542638119E-2</v>
      </c>
    </row>
    <row r="842" spans="7:11" x14ac:dyDescent="0.2">
      <c r="G842" s="20">
        <v>4.1900000000000004</v>
      </c>
      <c r="H842" s="20">
        <v>8.6573066666666652</v>
      </c>
      <c r="I842" s="20">
        <v>2.7524598291548498E-2</v>
      </c>
      <c r="J842" s="20">
        <v>4.8998266666666668</v>
      </c>
      <c r="K842" s="20">
        <v>2.3904107271438779E-2</v>
      </c>
    </row>
    <row r="843" spans="7:11" x14ac:dyDescent="0.2">
      <c r="G843" s="20">
        <v>4.1950000000000003</v>
      </c>
      <c r="H843" s="20">
        <v>8.6586033333333337</v>
      </c>
      <c r="I843" s="20">
        <v>2.8828125926678588E-2</v>
      </c>
      <c r="J843" s="20">
        <v>4.8988966666666665</v>
      </c>
      <c r="K843" s="20">
        <v>2.4644825240019548E-2</v>
      </c>
    </row>
    <row r="844" spans="7:11" x14ac:dyDescent="0.2">
      <c r="G844" s="20">
        <v>4.2</v>
      </c>
      <c r="H844" s="20">
        <v>8.6563399999999984</v>
      </c>
      <c r="I844" s="20">
        <v>2.7012535978689512E-2</v>
      </c>
      <c r="J844" s="20">
        <v>4.8982366666666666</v>
      </c>
      <c r="K844" s="20">
        <v>2.3922484774324081E-2</v>
      </c>
    </row>
    <row r="845" spans="7:11" x14ac:dyDescent="0.2">
      <c r="G845" s="20">
        <v>4.2050000000000001</v>
      </c>
      <c r="H845" s="20">
        <v>8.6607699999999994</v>
      </c>
      <c r="I845" s="20">
        <v>2.6953935396029065E-2</v>
      </c>
      <c r="J845" s="20">
        <v>4.9004433333333326</v>
      </c>
      <c r="K845" s="20">
        <v>2.4315408237942034E-2</v>
      </c>
    </row>
    <row r="846" spans="7:11" x14ac:dyDescent="0.2">
      <c r="G846" s="20">
        <v>4.21</v>
      </c>
      <c r="H846" s="20">
        <v>8.658433333333333</v>
      </c>
      <c r="I846" s="20">
        <v>2.6628509992946057E-2</v>
      </c>
      <c r="J846" s="20">
        <v>4.8998066666666675</v>
      </c>
      <c r="K846" s="20">
        <v>2.4635959039131697E-2</v>
      </c>
    </row>
    <row r="847" spans="7:11" x14ac:dyDescent="0.2">
      <c r="G847" s="20">
        <v>4.2149999999999999</v>
      </c>
      <c r="H847" s="20">
        <v>8.6551733333333321</v>
      </c>
      <c r="I847" s="20">
        <v>2.7864919602332259E-2</v>
      </c>
      <c r="J847" s="20">
        <v>4.8977666666666666</v>
      </c>
      <c r="K847" s="20">
        <v>2.3298334942890245E-2</v>
      </c>
    </row>
    <row r="848" spans="7:11" x14ac:dyDescent="0.2">
      <c r="G848" s="20">
        <v>4.22</v>
      </c>
      <c r="H848" s="20">
        <v>8.6575133333333341</v>
      </c>
      <c r="I848" s="20">
        <v>2.8153269397670259E-2</v>
      </c>
      <c r="J848" s="20">
        <v>4.8978299999999999</v>
      </c>
      <c r="K848" s="20">
        <v>2.3856643379430598E-2</v>
      </c>
    </row>
    <row r="849" spans="7:11" x14ac:dyDescent="0.2">
      <c r="G849" s="20">
        <v>4.2249999999999996</v>
      </c>
      <c r="H849" s="20">
        <v>8.6601733333333328</v>
      </c>
      <c r="I849" s="20">
        <v>2.9283424966656157E-2</v>
      </c>
      <c r="J849" s="20">
        <v>4.89907</v>
      </c>
      <c r="K849" s="20">
        <v>2.4059702824432316E-2</v>
      </c>
    </row>
    <row r="850" spans="7:11" x14ac:dyDescent="0.2">
      <c r="G850" s="20">
        <v>4.2300000000000004</v>
      </c>
      <c r="H850" s="20">
        <v>8.6573833333333337</v>
      </c>
      <c r="I850" s="20">
        <v>2.6797346468965619E-2</v>
      </c>
      <c r="J850" s="20">
        <v>4.900266666666667</v>
      </c>
      <c r="K850" s="20">
        <v>2.3642567777445524E-2</v>
      </c>
    </row>
    <row r="851" spans="7:11" x14ac:dyDescent="0.2">
      <c r="G851" s="20">
        <v>4.2350000000000003</v>
      </c>
      <c r="H851" s="20">
        <v>8.6566100000000006</v>
      </c>
      <c r="I851" s="20">
        <v>2.7301540249590521E-2</v>
      </c>
      <c r="J851" s="20">
        <v>4.8973866666666668</v>
      </c>
      <c r="K851" s="20">
        <v>2.3148221913956425E-2</v>
      </c>
    </row>
    <row r="852" spans="7:11" x14ac:dyDescent="0.2">
      <c r="G852" s="20">
        <v>4.24</v>
      </c>
      <c r="H852" s="20">
        <v>8.6577466666666663</v>
      </c>
      <c r="I852" s="20">
        <v>2.738534969245016E-2</v>
      </c>
      <c r="J852" s="20">
        <v>4.900386666666666</v>
      </c>
      <c r="K852" s="20">
        <v>2.457409295262887E-2</v>
      </c>
    </row>
    <row r="853" spans="7:11" x14ac:dyDescent="0.2">
      <c r="G853" s="20">
        <v>4.2450000000000001</v>
      </c>
      <c r="H853" s="20">
        <v>8.6576900000000006</v>
      </c>
      <c r="I853" s="20">
        <v>2.7987376321000918E-2</v>
      </c>
      <c r="J853" s="20">
        <v>4.8994166666666663</v>
      </c>
      <c r="K853" s="20">
        <v>2.4307337940996029E-2</v>
      </c>
    </row>
    <row r="854" spans="7:11" x14ac:dyDescent="0.2">
      <c r="G854" s="20">
        <v>4.25</v>
      </c>
      <c r="H854" s="20">
        <v>8.6575566666666663</v>
      </c>
      <c r="I854" s="20">
        <v>2.7448386311605153E-2</v>
      </c>
      <c r="J854" s="20">
        <v>4.8990833333333335</v>
      </c>
      <c r="K854" s="20">
        <v>2.3797086889878749E-2</v>
      </c>
    </row>
    <row r="855" spans="7:11" x14ac:dyDescent="0.2">
      <c r="G855" s="20">
        <v>4.2549999999999999</v>
      </c>
      <c r="H855" s="20">
        <v>8.6582699999999999</v>
      </c>
      <c r="I855" s="20">
        <v>2.7154626370718554E-2</v>
      </c>
      <c r="J855" s="20">
        <v>4.9008133333333328</v>
      </c>
      <c r="K855" s="20">
        <v>2.3605232706141926E-2</v>
      </c>
    </row>
    <row r="856" spans="7:11" x14ac:dyDescent="0.2">
      <c r="G856" s="20">
        <v>4.26</v>
      </c>
      <c r="H856" s="20">
        <v>8.6605733333333337</v>
      </c>
      <c r="I856" s="20">
        <v>2.5845326033497869E-2</v>
      </c>
      <c r="J856" s="20">
        <v>4.9003866666666669</v>
      </c>
      <c r="K856" s="20">
        <v>2.465103941914901E-2</v>
      </c>
    </row>
    <row r="857" spans="7:11" x14ac:dyDescent="0.2">
      <c r="G857" s="20">
        <v>4.2649999999999997</v>
      </c>
      <c r="H857" s="20">
        <v>8.6564733333333326</v>
      </c>
      <c r="I857" s="20">
        <v>2.6739338269880824E-2</v>
      </c>
      <c r="J857" s="20">
        <v>4.8987333333333334</v>
      </c>
      <c r="K857" s="20">
        <v>2.328023792356488E-2</v>
      </c>
    </row>
    <row r="858" spans="7:11" x14ac:dyDescent="0.2">
      <c r="G858" s="20">
        <v>4.2699999999999996</v>
      </c>
      <c r="H858" s="20">
        <v>8.6587666666666667</v>
      </c>
      <c r="I858" s="20">
        <v>2.8655197511872638E-2</v>
      </c>
      <c r="J858" s="20">
        <v>4.8990499999999999</v>
      </c>
      <c r="K858" s="20">
        <v>2.4411983396138454E-2</v>
      </c>
    </row>
    <row r="859" spans="7:11" x14ac:dyDescent="0.2">
      <c r="G859" s="20">
        <v>4.2750000000000004</v>
      </c>
      <c r="H859" s="20">
        <v>8.6583266666666674</v>
      </c>
      <c r="I859" s="20">
        <v>2.7282115224283792E-2</v>
      </c>
      <c r="J859" s="20">
        <v>4.8997000000000002</v>
      </c>
      <c r="K859" s="20">
        <v>2.3947138311984872E-2</v>
      </c>
    </row>
    <row r="860" spans="7:11" x14ac:dyDescent="0.2">
      <c r="G860" s="20">
        <v>4.28</v>
      </c>
      <c r="H860" s="20">
        <v>8.6580266666666663</v>
      </c>
      <c r="I860" s="20">
        <v>2.8769526315955321E-2</v>
      </c>
      <c r="J860" s="20">
        <v>4.9004933333333334</v>
      </c>
      <c r="K860" s="20">
        <v>2.3761271243582644E-2</v>
      </c>
    </row>
    <row r="861" spans="7:11" x14ac:dyDescent="0.2">
      <c r="G861" s="20">
        <v>4.2850000000000001</v>
      </c>
      <c r="H861" s="20">
        <v>8.6577166666666674</v>
      </c>
      <c r="I861" s="20">
        <v>2.7563040672449777E-2</v>
      </c>
      <c r="J861" s="20">
        <v>4.899820000000001</v>
      </c>
      <c r="K861" s="20">
        <v>2.3340382030578335E-2</v>
      </c>
    </row>
    <row r="862" spans="7:11" x14ac:dyDescent="0.2">
      <c r="G862" s="20">
        <v>4.29</v>
      </c>
      <c r="H862" s="20">
        <v>8.6568799999999992</v>
      </c>
      <c r="I862" s="20">
        <v>2.6427128107306668E-2</v>
      </c>
      <c r="J862" s="20">
        <v>4.8998433333333331</v>
      </c>
      <c r="K862" s="20">
        <v>2.3937659543999752E-2</v>
      </c>
    </row>
    <row r="863" spans="7:11" x14ac:dyDescent="0.2">
      <c r="G863" s="20">
        <v>4.2949999999999999</v>
      </c>
      <c r="H863" s="20">
        <v>8.6565799999999999</v>
      </c>
      <c r="I863" s="20">
        <v>2.7453707096371072E-2</v>
      </c>
      <c r="J863" s="20">
        <v>4.8994400000000002</v>
      </c>
      <c r="K863" s="20">
        <v>2.4969654249374987E-2</v>
      </c>
    </row>
    <row r="864" spans="7:11" x14ac:dyDescent="0.2">
      <c r="G864" s="20">
        <v>4.3</v>
      </c>
      <c r="H864" s="20">
        <v>8.6578333333333344</v>
      </c>
      <c r="I864" s="20">
        <v>2.6315248642395771E-2</v>
      </c>
      <c r="J864" s="20">
        <v>4.8998600000000003</v>
      </c>
      <c r="K864" s="20">
        <v>2.3714842047404171E-2</v>
      </c>
    </row>
    <row r="865" spans="7:11" x14ac:dyDescent="0.2">
      <c r="G865" s="20">
        <v>4.3049999999999997</v>
      </c>
      <c r="H865" s="20">
        <v>8.6590499999999988</v>
      </c>
      <c r="I865" s="20">
        <v>2.6922002773443986E-2</v>
      </c>
      <c r="J865" s="20">
        <v>4.898813333333333</v>
      </c>
      <c r="K865" s="20">
        <v>2.3844391607065838E-2</v>
      </c>
    </row>
    <row r="866" spans="7:11" x14ac:dyDescent="0.2">
      <c r="G866" s="20">
        <v>4.3099999999999996</v>
      </c>
      <c r="H866" s="20">
        <v>8.6576066666666662</v>
      </c>
      <c r="I866" s="20">
        <v>2.7833347704587088E-2</v>
      </c>
      <c r="J866" s="20">
        <v>4.8989433333333334</v>
      </c>
      <c r="K866" s="20">
        <v>2.3943946578995363E-2</v>
      </c>
    </row>
    <row r="867" spans="7:11" x14ac:dyDescent="0.2">
      <c r="G867" s="20">
        <v>4.3150000000000004</v>
      </c>
      <c r="H867" s="20">
        <v>8.657963333333333</v>
      </c>
      <c r="I867" s="20">
        <v>2.636168958503567E-2</v>
      </c>
      <c r="J867" s="20">
        <v>4.9001466666666671</v>
      </c>
      <c r="K867" s="20">
        <v>2.3390258893631621E-2</v>
      </c>
    </row>
    <row r="868" spans="7:11" x14ac:dyDescent="0.2">
      <c r="G868" s="20">
        <v>4.32</v>
      </c>
      <c r="H868" s="20">
        <v>8.6559799999999996</v>
      </c>
      <c r="I868" s="20">
        <v>2.817324794907404E-2</v>
      </c>
      <c r="J868" s="20">
        <v>4.9009299999999998</v>
      </c>
      <c r="K868" s="20">
        <v>2.4462563915773953E-2</v>
      </c>
    </row>
    <row r="869" spans="7:11" x14ac:dyDescent="0.2">
      <c r="G869" s="20">
        <v>4.3250000000000002</v>
      </c>
      <c r="H869" s="20">
        <v>8.6567633333333323</v>
      </c>
      <c r="I869" s="20">
        <v>2.7099418402943047E-2</v>
      </c>
      <c r="J869" s="20">
        <v>4.9012700000000002</v>
      </c>
      <c r="K869" s="20">
        <v>2.2697855258445469E-2</v>
      </c>
    </row>
    <row r="870" spans="7:11" x14ac:dyDescent="0.2">
      <c r="G870" s="20">
        <v>4.33</v>
      </c>
      <c r="H870" s="20">
        <v>8.6583833333333331</v>
      </c>
      <c r="I870" s="20">
        <v>2.793118289256237E-2</v>
      </c>
      <c r="J870" s="20">
        <v>4.8990599999999995</v>
      </c>
      <c r="K870" s="20">
        <v>2.3461420104787703E-2</v>
      </c>
    </row>
    <row r="871" spans="7:11" x14ac:dyDescent="0.2">
      <c r="G871" s="20">
        <v>4.335</v>
      </c>
      <c r="H871" s="20">
        <v>8.6585699999999992</v>
      </c>
      <c r="I871" s="20">
        <v>2.7226125321095286E-2</v>
      </c>
      <c r="J871" s="20">
        <v>4.9000700000000004</v>
      </c>
      <c r="K871" s="20">
        <v>2.3998977061533366E-2</v>
      </c>
    </row>
    <row r="872" spans="7:11" x14ac:dyDescent="0.2">
      <c r="G872" s="20">
        <v>4.34</v>
      </c>
      <c r="H872" s="20">
        <v>8.6561933333333343</v>
      </c>
      <c r="I872" s="20">
        <v>2.7428455621448317E-2</v>
      </c>
      <c r="J872" s="20">
        <v>4.8981199999999996</v>
      </c>
      <c r="K872" s="20">
        <v>2.317787810247815E-2</v>
      </c>
    </row>
    <row r="873" spans="7:11" x14ac:dyDescent="0.2">
      <c r="G873" s="20">
        <v>4.3449999999999998</v>
      </c>
      <c r="H873" s="20">
        <v>8.6579499999999996</v>
      </c>
      <c r="I873" s="20">
        <v>2.6320385635472898E-2</v>
      </c>
      <c r="J873" s="20">
        <v>4.8992199999999997</v>
      </c>
      <c r="K873" s="20">
        <v>2.3534867749787761E-2</v>
      </c>
    </row>
    <row r="874" spans="7:11" x14ac:dyDescent="0.2">
      <c r="G874" s="20">
        <v>4.3499999999999996</v>
      </c>
      <c r="H874" s="20">
        <v>8.6562599999999978</v>
      </c>
      <c r="I874" s="20">
        <v>2.7846637738393843E-2</v>
      </c>
      <c r="J874" s="20">
        <v>4.9005599999999996</v>
      </c>
      <c r="K874" s="20">
        <v>2.2718301726434957E-2</v>
      </c>
    </row>
    <row r="875" spans="7:11" x14ac:dyDescent="0.2">
      <c r="G875" s="20">
        <v>4.3550000000000004</v>
      </c>
      <c r="H875" s="20">
        <v>8.656346666666666</v>
      </c>
      <c r="I875" s="20">
        <v>2.6824047875823327E-2</v>
      </c>
      <c r="J875" s="20">
        <v>4.8987666666666669</v>
      </c>
      <c r="K875" s="20">
        <v>2.3698602162246615E-2</v>
      </c>
    </row>
    <row r="876" spans="7:11" x14ac:dyDescent="0.2">
      <c r="G876" s="20">
        <v>4.3600000000000003</v>
      </c>
      <c r="H876" s="20">
        <v>8.657726666666667</v>
      </c>
      <c r="I876" s="20">
        <v>2.6201712624262838E-2</v>
      </c>
      <c r="J876" s="20">
        <v>4.8990233333333331</v>
      </c>
      <c r="K876" s="20">
        <v>2.4438858629467961E-2</v>
      </c>
    </row>
    <row r="877" spans="7:11" x14ac:dyDescent="0.2">
      <c r="G877" s="20">
        <v>4.3650000000000002</v>
      </c>
      <c r="H877" s="20">
        <v>8.6586333333333325</v>
      </c>
      <c r="I877" s="20">
        <v>2.7312827470703974E-2</v>
      </c>
      <c r="J877" s="20">
        <v>4.9011966666666673</v>
      </c>
      <c r="K877" s="20">
        <v>2.5162863067977291E-2</v>
      </c>
    </row>
    <row r="878" spans="7:11" x14ac:dyDescent="0.2">
      <c r="G878" s="20">
        <v>4.37</v>
      </c>
      <c r="H878" s="20">
        <v>8.6598933333333328</v>
      </c>
      <c r="I878" s="20">
        <v>2.7039677225226388E-2</v>
      </c>
      <c r="J878" s="20">
        <v>4.8993333333333338</v>
      </c>
      <c r="K878" s="20">
        <v>2.4324287816455573E-2</v>
      </c>
    </row>
    <row r="879" spans="7:11" x14ac:dyDescent="0.2">
      <c r="G879" s="20">
        <v>4.375</v>
      </c>
      <c r="H879" s="20">
        <v>8.6567033333333328</v>
      </c>
      <c r="I879" s="20">
        <v>2.7057891229320917E-2</v>
      </c>
      <c r="J879" s="20">
        <v>4.9009966666666669</v>
      </c>
      <c r="K879" s="20">
        <v>2.357945174181187E-2</v>
      </c>
    </row>
    <row r="880" spans="7:11" x14ac:dyDescent="0.2">
      <c r="G880" s="20">
        <v>4.38</v>
      </c>
      <c r="H880" s="20">
        <v>8.6587599999999991</v>
      </c>
      <c r="I880" s="20">
        <v>2.6585662175942489E-2</v>
      </c>
      <c r="J880" s="20">
        <v>4.8997866666666665</v>
      </c>
      <c r="K880" s="20">
        <v>2.4709513912211628E-2</v>
      </c>
    </row>
    <row r="881" spans="7:11" x14ac:dyDescent="0.2">
      <c r="G881" s="20">
        <v>4.3849999999999998</v>
      </c>
      <c r="H881" s="20">
        <v>8.6570033333333338</v>
      </c>
      <c r="I881" s="20">
        <v>2.7751570726317027E-2</v>
      </c>
      <c r="J881" s="20">
        <v>4.9002066666666666</v>
      </c>
      <c r="K881" s="20">
        <v>2.4195413017989841E-2</v>
      </c>
    </row>
    <row r="882" spans="7:11" x14ac:dyDescent="0.2">
      <c r="G882" s="20">
        <v>4.3899999999999997</v>
      </c>
      <c r="H882" s="20">
        <v>8.6585266666666669</v>
      </c>
      <c r="I882" s="20">
        <v>2.7958270293023776E-2</v>
      </c>
      <c r="J882" s="20">
        <v>4.8992999999999993</v>
      </c>
      <c r="K882" s="20">
        <v>2.4654754781448001E-2</v>
      </c>
    </row>
    <row r="883" spans="7:11" x14ac:dyDescent="0.2">
      <c r="G883" s="20">
        <v>4.3949999999999996</v>
      </c>
      <c r="H883" s="20">
        <v>8.6561733333333333</v>
      </c>
      <c r="I883" s="20">
        <v>2.6907748780684655E-2</v>
      </c>
      <c r="J883" s="20">
        <v>4.8995333333333333</v>
      </c>
      <c r="K883" s="20">
        <v>2.4377514457202418E-2</v>
      </c>
    </row>
    <row r="884" spans="7:11" x14ac:dyDescent="0.2">
      <c r="G884" s="20">
        <v>4.4000000000000004</v>
      </c>
      <c r="H884" s="20">
        <v>8.6545433333333328</v>
      </c>
      <c r="I884" s="20">
        <v>2.6660970433283932E-2</v>
      </c>
      <c r="J884" s="20">
        <v>4.8992899999999997</v>
      </c>
      <c r="K884" s="20">
        <v>2.3501863755881255E-2</v>
      </c>
    </row>
    <row r="885" spans="7:11" x14ac:dyDescent="0.2">
      <c r="G885" s="20">
        <v>4.4050000000000002</v>
      </c>
      <c r="H885" s="20">
        <v>8.6568100000000001</v>
      </c>
      <c r="I885" s="20">
        <v>2.7707865910844464E-2</v>
      </c>
      <c r="J885" s="20">
        <v>4.9007199999999997</v>
      </c>
      <c r="K885" s="20">
        <v>2.3747979563182649E-2</v>
      </c>
    </row>
    <row r="886" spans="7:11" x14ac:dyDescent="0.2">
      <c r="G886" s="20">
        <v>4.41</v>
      </c>
      <c r="H886" s="20">
        <v>8.6574966666666668</v>
      </c>
      <c r="I886" s="20">
        <v>2.7683965475423671E-2</v>
      </c>
      <c r="J886" s="20">
        <v>4.8995266666666666</v>
      </c>
      <c r="K886" s="20">
        <v>2.4404626838186227E-2</v>
      </c>
    </row>
    <row r="887" spans="7:11" x14ac:dyDescent="0.2">
      <c r="G887" s="20">
        <v>4.415</v>
      </c>
      <c r="H887" s="20">
        <v>8.6579033333333317</v>
      </c>
      <c r="I887" s="20">
        <v>2.5903356496365035E-2</v>
      </c>
      <c r="J887" s="20">
        <v>4.9005900000000002</v>
      </c>
      <c r="K887" s="20">
        <v>2.4218365620605711E-2</v>
      </c>
    </row>
    <row r="888" spans="7:11" x14ac:dyDescent="0.2">
      <c r="G888" s="20">
        <v>4.42</v>
      </c>
      <c r="H888" s="20">
        <v>8.6570566666666657</v>
      </c>
      <c r="I888" s="20">
        <v>2.7377568271204255E-2</v>
      </c>
      <c r="J888" s="20">
        <v>4.900386666666666</v>
      </c>
      <c r="K888" s="20">
        <v>2.3954785418459783E-2</v>
      </c>
    </row>
    <row r="889" spans="7:11" x14ac:dyDescent="0.2">
      <c r="G889" s="20">
        <v>4.4249999999999998</v>
      </c>
      <c r="H889" s="20">
        <v>8.6552566666666664</v>
      </c>
      <c r="I889" s="20">
        <v>2.621394052365611E-2</v>
      </c>
      <c r="J889" s="20">
        <v>4.9001099999999997</v>
      </c>
      <c r="K889" s="20">
        <v>2.3460505109651829E-2</v>
      </c>
    </row>
    <row r="890" spans="7:11" x14ac:dyDescent="0.2">
      <c r="G890" s="20">
        <v>4.43</v>
      </c>
      <c r="H890" s="20">
        <v>8.6566833333333335</v>
      </c>
      <c r="I890" s="20">
        <v>2.6743064106002672E-2</v>
      </c>
      <c r="J890" s="20">
        <v>4.9011700000000005</v>
      </c>
      <c r="K890" s="20">
        <v>2.3770107979000268E-2</v>
      </c>
    </row>
    <row r="891" spans="7:11" x14ac:dyDescent="0.2">
      <c r="G891" s="20">
        <v>4.4349999999999996</v>
      </c>
      <c r="H891" s="20">
        <v>8.6543733333333339</v>
      </c>
      <c r="I891" s="20">
        <v>2.6748063065907969E-2</v>
      </c>
      <c r="J891" s="20">
        <v>4.8989966666666671</v>
      </c>
      <c r="K891" s="20">
        <v>2.5024793927445343E-2</v>
      </c>
    </row>
    <row r="892" spans="7:11" x14ac:dyDescent="0.2">
      <c r="G892" s="20">
        <v>4.4400000000000004</v>
      </c>
      <c r="H892" s="20">
        <v>8.6558833333333336</v>
      </c>
      <c r="I892" s="20">
        <v>2.6438202367870155E-2</v>
      </c>
      <c r="J892" s="20">
        <v>4.8994600000000004</v>
      </c>
      <c r="K892" s="20">
        <v>2.4010617096054308E-2</v>
      </c>
    </row>
    <row r="893" spans="7:11" x14ac:dyDescent="0.2">
      <c r="G893" s="20">
        <v>4.4450000000000003</v>
      </c>
      <c r="H893" s="20">
        <v>8.657586666666667</v>
      </c>
      <c r="I893" s="20">
        <v>2.6587761804592741E-2</v>
      </c>
      <c r="J893" s="20">
        <v>4.8998900000000001</v>
      </c>
      <c r="K893" s="20">
        <v>2.3785571957246079E-2</v>
      </c>
    </row>
    <row r="894" spans="7:11" x14ac:dyDescent="0.2">
      <c r="G894" s="20">
        <v>4.45</v>
      </c>
      <c r="H894" s="20">
        <v>8.659460000000001</v>
      </c>
      <c r="I894" s="20">
        <v>2.7186190121702449E-2</v>
      </c>
      <c r="J894" s="20">
        <v>4.90022</v>
      </c>
      <c r="K894" s="20">
        <v>2.4061746265251319E-2</v>
      </c>
    </row>
    <row r="895" spans="7:11" x14ac:dyDescent="0.2">
      <c r="G895" s="20">
        <v>4.4550000000000001</v>
      </c>
      <c r="H895" s="20">
        <v>8.6594966666666675</v>
      </c>
      <c r="I895" s="20">
        <v>2.6010043145762732E-2</v>
      </c>
      <c r="J895" s="20">
        <v>4.9000133333333338</v>
      </c>
      <c r="K895" s="20">
        <v>2.5026463549166746E-2</v>
      </c>
    </row>
    <row r="896" spans="7:11" x14ac:dyDescent="0.2">
      <c r="G896" s="20">
        <v>4.46</v>
      </c>
      <c r="H896" s="20">
        <v>8.656976666666667</v>
      </c>
      <c r="I896" s="20">
        <v>2.6911588788310209E-2</v>
      </c>
      <c r="J896" s="20">
        <v>4.899566666666666</v>
      </c>
      <c r="K896" s="20">
        <v>2.4251056563466541E-2</v>
      </c>
    </row>
    <row r="897" spans="7:11" x14ac:dyDescent="0.2">
      <c r="G897" s="20">
        <v>4.4649999999999999</v>
      </c>
      <c r="H897" s="20">
        <v>8.6571300000000004</v>
      </c>
      <c r="I897" s="20">
        <v>2.6285012840019967E-2</v>
      </c>
      <c r="J897" s="20">
        <v>4.899963333333333</v>
      </c>
      <c r="K897" s="20">
        <v>2.4322725541718687E-2</v>
      </c>
    </row>
    <row r="898" spans="7:11" x14ac:dyDescent="0.2">
      <c r="G898" s="20">
        <v>4.47</v>
      </c>
      <c r="H898" s="20">
        <v>8.6573199999999986</v>
      </c>
      <c r="I898" s="20">
        <v>2.6034543079019871E-2</v>
      </c>
      <c r="J898" s="20">
        <v>4.900033333333333</v>
      </c>
      <c r="K898" s="20">
        <v>2.3905073613031343E-2</v>
      </c>
    </row>
    <row r="899" spans="7:11" x14ac:dyDescent="0.2">
      <c r="G899" s="20">
        <v>4.4749999999999996</v>
      </c>
      <c r="H899" s="20">
        <v>8.6562333333333328</v>
      </c>
      <c r="I899" s="20">
        <v>2.6342527297973272E-2</v>
      </c>
      <c r="J899" s="20">
        <v>4.9005399999999995</v>
      </c>
      <c r="K899" s="20">
        <v>2.4230792393151242E-2</v>
      </c>
    </row>
    <row r="900" spans="7:11" x14ac:dyDescent="0.2">
      <c r="G900" s="20">
        <v>4.4800000000000004</v>
      </c>
      <c r="H900" s="20">
        <v>8.6547300000000007</v>
      </c>
      <c r="I900" s="20">
        <v>2.6266847926616967E-2</v>
      </c>
      <c r="J900" s="20">
        <v>4.9007033333333334</v>
      </c>
      <c r="K900" s="20">
        <v>2.408485300857053E-2</v>
      </c>
    </row>
    <row r="901" spans="7:11" x14ac:dyDescent="0.2">
      <c r="G901" s="20">
        <v>4.4850000000000003</v>
      </c>
      <c r="H901" s="20">
        <v>8.6551933333333313</v>
      </c>
      <c r="I901" s="20">
        <v>2.7805458297088009E-2</v>
      </c>
      <c r="J901" s="20">
        <v>4.8997633333333335</v>
      </c>
      <c r="K901" s="20">
        <v>2.4463033563136016E-2</v>
      </c>
    </row>
    <row r="902" spans="7:11" x14ac:dyDescent="0.2">
      <c r="G902" s="20">
        <v>4.49</v>
      </c>
      <c r="H902" s="20">
        <v>8.6567266666666658</v>
      </c>
      <c r="I902" s="20">
        <v>2.7098814447212061E-2</v>
      </c>
      <c r="J902" s="20">
        <v>4.9004966666666663</v>
      </c>
      <c r="K902" s="20">
        <v>2.4246560122577782E-2</v>
      </c>
    </row>
    <row r="903" spans="7:11" x14ac:dyDescent="0.2">
      <c r="G903" s="20">
        <v>4.4950000000000001</v>
      </c>
      <c r="H903" s="20">
        <v>8.6551866666666655</v>
      </c>
      <c r="I903" s="20">
        <v>2.5505500278262466E-2</v>
      </c>
      <c r="J903" s="20">
        <v>4.9006333333333325</v>
      </c>
      <c r="K903" s="20">
        <v>2.4135733766439432E-2</v>
      </c>
    </row>
    <row r="904" spans="7:11" x14ac:dyDescent="0.2">
      <c r="G904" s="20">
        <v>4.5</v>
      </c>
      <c r="H904" s="20">
        <v>8.658686666666668</v>
      </c>
      <c r="I904" s="20">
        <v>2.6844842045436364E-2</v>
      </c>
      <c r="J904" s="20">
        <v>4.8993399999999996</v>
      </c>
      <c r="K904" s="20">
        <v>2.538613007135988E-2</v>
      </c>
    </row>
    <row r="905" spans="7:11" x14ac:dyDescent="0.2">
      <c r="G905" s="20">
        <v>4.5049999999999999</v>
      </c>
      <c r="H905" s="20">
        <v>8.657723333333335</v>
      </c>
      <c r="I905" s="20">
        <v>2.7225141770878741E-2</v>
      </c>
      <c r="J905" s="20">
        <v>4.8991666666666669</v>
      </c>
      <c r="K905" s="20">
        <v>2.4265957178272998E-2</v>
      </c>
    </row>
    <row r="906" spans="7:11" x14ac:dyDescent="0.2">
      <c r="G906" s="20">
        <v>4.51</v>
      </c>
      <c r="H906" s="20">
        <v>8.6581633333333325</v>
      </c>
      <c r="I906" s="20">
        <v>2.6151153150694786E-2</v>
      </c>
      <c r="J906" s="20">
        <v>4.8992166666666668</v>
      </c>
      <c r="K906" s="20">
        <v>2.5219258073499711E-2</v>
      </c>
    </row>
    <row r="907" spans="7:11" x14ac:dyDescent="0.2">
      <c r="G907" s="20">
        <v>4.5149999999999997</v>
      </c>
      <c r="H907" s="20">
        <v>8.6583066666666664</v>
      </c>
      <c r="I907" s="20">
        <v>2.6375638591531952E-2</v>
      </c>
      <c r="J907" s="20">
        <v>4.9009766666666668</v>
      </c>
      <c r="K907" s="20">
        <v>2.5199481696610071E-2</v>
      </c>
    </row>
    <row r="908" spans="7:11" x14ac:dyDescent="0.2">
      <c r="G908" s="20">
        <v>4.5199999999999996</v>
      </c>
      <c r="H908" s="20">
        <v>8.6596299999999999</v>
      </c>
      <c r="I908" s="20">
        <v>2.6304055454118597E-2</v>
      </c>
      <c r="J908" s="20">
        <v>4.9000933333333334</v>
      </c>
      <c r="K908" s="20">
        <v>2.3228122562484056E-2</v>
      </c>
    </row>
    <row r="909" spans="7:11" x14ac:dyDescent="0.2">
      <c r="G909" s="20">
        <v>4.5250000000000004</v>
      </c>
      <c r="H909" s="20">
        <v>8.6563333333333343</v>
      </c>
      <c r="I909" s="20">
        <v>2.6295515671772556E-2</v>
      </c>
      <c r="J909" s="20">
        <v>4.9013400000000003</v>
      </c>
      <c r="K909" s="20">
        <v>2.4732149791988123E-2</v>
      </c>
    </row>
    <row r="910" spans="7:11" x14ac:dyDescent="0.2">
      <c r="G910" s="20">
        <v>4.53</v>
      </c>
      <c r="H910" s="20">
        <v>8.6563833333333324</v>
      </c>
      <c r="I910" s="20">
        <v>2.6423156721162185E-2</v>
      </c>
      <c r="J910" s="20">
        <v>4.9002166666666662</v>
      </c>
      <c r="K910" s="20">
        <v>2.5098275062464235E-2</v>
      </c>
    </row>
    <row r="911" spans="7:11" x14ac:dyDescent="0.2">
      <c r="G911" s="20">
        <v>4.5350000000000001</v>
      </c>
      <c r="H911" s="20">
        <v>8.6561000000000003</v>
      </c>
      <c r="I911" s="20">
        <v>2.6160751773091795E-2</v>
      </c>
      <c r="J911" s="20">
        <v>4.9011500000000003</v>
      </c>
      <c r="K911" s="20">
        <v>2.5564211963863229E-2</v>
      </c>
    </row>
    <row r="912" spans="7:11" x14ac:dyDescent="0.2">
      <c r="G912" s="20">
        <v>4.54</v>
      </c>
      <c r="H912" s="20">
        <v>8.6561500000000002</v>
      </c>
      <c r="I912" s="20">
        <v>2.7614752096177538E-2</v>
      </c>
      <c r="J912" s="20">
        <v>4.8996666666666666</v>
      </c>
      <c r="K912" s="20">
        <v>2.4800548605043066E-2</v>
      </c>
    </row>
    <row r="913" spans="7:11" x14ac:dyDescent="0.2">
      <c r="G913" s="20">
        <v>4.5449999999999999</v>
      </c>
      <c r="H913" s="20">
        <v>8.6568899999999989</v>
      </c>
      <c r="I913" s="20">
        <v>2.5641667262485169E-2</v>
      </c>
      <c r="J913" s="20">
        <v>4.9008633333333327</v>
      </c>
      <c r="K913" s="20">
        <v>2.4663626614465712E-2</v>
      </c>
    </row>
    <row r="914" spans="7:11" x14ac:dyDescent="0.2">
      <c r="G914" s="20">
        <v>4.55</v>
      </c>
      <c r="H914" s="20">
        <v>8.6561633333333337</v>
      </c>
      <c r="I914" s="20">
        <v>2.7175882281497268E-2</v>
      </c>
      <c r="J914" s="20">
        <v>4.8999266666666665</v>
      </c>
      <c r="K914" s="20">
        <v>2.4352410102036599E-2</v>
      </c>
    </row>
    <row r="915" spans="7:11" x14ac:dyDescent="0.2">
      <c r="G915" s="20">
        <v>4.5549999999999997</v>
      </c>
      <c r="H915" s="20">
        <v>8.6556699999999989</v>
      </c>
      <c r="I915" s="20">
        <v>2.6807046337359367E-2</v>
      </c>
      <c r="J915" s="20">
        <v>4.9014499999999996</v>
      </c>
      <c r="K915" s="20">
        <v>2.4112401373567034E-2</v>
      </c>
    </row>
    <row r="916" spans="7:11" x14ac:dyDescent="0.2">
      <c r="G916" s="20">
        <v>4.5599999999999996</v>
      </c>
      <c r="H916" s="20">
        <v>8.6561733333333333</v>
      </c>
      <c r="I916" s="20">
        <v>2.6069823125172264E-2</v>
      </c>
      <c r="J916" s="20">
        <v>4.8999600000000001</v>
      </c>
      <c r="K916" s="20">
        <v>2.51728213224767E-2</v>
      </c>
    </row>
    <row r="917" spans="7:11" x14ac:dyDescent="0.2">
      <c r="G917" s="20">
        <v>4.5650000000000004</v>
      </c>
      <c r="H917" s="20">
        <v>8.6569133333333337</v>
      </c>
      <c r="I917" s="20">
        <v>2.7088128601125784E-2</v>
      </c>
      <c r="J917" s="20">
        <v>4.900713333333333</v>
      </c>
      <c r="K917" s="20">
        <v>2.4342699339044361E-2</v>
      </c>
    </row>
    <row r="918" spans="7:11" x14ac:dyDescent="0.2">
      <c r="G918" s="20">
        <v>4.57</v>
      </c>
      <c r="H918" s="20">
        <v>8.6571799999999985</v>
      </c>
      <c r="I918" s="20">
        <v>2.6791471279743861E-2</v>
      </c>
      <c r="J918" s="20">
        <v>4.90151</v>
      </c>
      <c r="K918" s="20">
        <v>2.3812158658970739E-2</v>
      </c>
    </row>
    <row r="919" spans="7:11" x14ac:dyDescent="0.2">
      <c r="G919" s="20">
        <v>4.5750000000000002</v>
      </c>
      <c r="H919" s="20">
        <v>8.6549733333333325</v>
      </c>
      <c r="I919" s="20">
        <v>2.5478659261777781E-2</v>
      </c>
      <c r="J919" s="20">
        <v>4.9003066666666664</v>
      </c>
      <c r="K919" s="20">
        <v>2.4108688152706583E-2</v>
      </c>
    </row>
    <row r="920" spans="7:11" x14ac:dyDescent="0.2">
      <c r="G920" s="20">
        <v>4.58</v>
      </c>
      <c r="H920" s="20">
        <v>8.6560333333333332</v>
      </c>
      <c r="I920" s="20">
        <v>2.78504759584308E-2</v>
      </c>
      <c r="J920" s="20">
        <v>4.8983400000000001</v>
      </c>
      <c r="K920" s="20">
        <v>2.5261214011470742E-2</v>
      </c>
    </row>
    <row r="921" spans="7:11" x14ac:dyDescent="0.2">
      <c r="G921" s="20">
        <v>4.585</v>
      </c>
      <c r="H921" s="20">
        <v>8.6565300000000001</v>
      </c>
      <c r="I921" s="20">
        <v>2.6660030632640115E-2</v>
      </c>
      <c r="J921" s="20">
        <v>4.9017266666666668</v>
      </c>
      <c r="K921" s="20">
        <v>2.3779946967514006E-2</v>
      </c>
    </row>
    <row r="922" spans="7:11" x14ac:dyDescent="0.2">
      <c r="G922" s="20">
        <v>4.59</v>
      </c>
      <c r="H922" s="20">
        <v>8.6544966666666667</v>
      </c>
      <c r="I922" s="20">
        <v>2.5587383827017449E-2</v>
      </c>
      <c r="J922" s="20">
        <v>4.902076666666666</v>
      </c>
      <c r="K922" s="20">
        <v>2.4645797703552567E-2</v>
      </c>
    </row>
    <row r="923" spans="7:11" x14ac:dyDescent="0.2">
      <c r="G923" s="20">
        <v>4.5949999999999998</v>
      </c>
      <c r="H923" s="20">
        <v>8.6559800000000013</v>
      </c>
      <c r="I923" s="20">
        <v>2.6390682699265741E-2</v>
      </c>
      <c r="J923" s="20">
        <v>4.9010299999999996</v>
      </c>
      <c r="K923" s="20">
        <v>2.5306640103603832E-2</v>
      </c>
    </row>
    <row r="924" spans="7:11" x14ac:dyDescent="0.2">
      <c r="G924" s="20">
        <v>4.5999999999999996</v>
      </c>
      <c r="H924" s="20">
        <v>8.6548233333333329</v>
      </c>
      <c r="I924" s="20">
        <v>2.6489274139629204E-2</v>
      </c>
      <c r="J924" s="20">
        <v>4.9007433333333337</v>
      </c>
      <c r="K924" s="20">
        <v>2.5104083554495796E-2</v>
      </c>
    </row>
    <row r="925" spans="7:11" x14ac:dyDescent="0.2">
      <c r="G925" s="20">
        <v>4.6050000000000004</v>
      </c>
      <c r="H925" s="20">
        <v>8.6555499999999999</v>
      </c>
      <c r="I925" s="20">
        <v>2.5906426487135013E-2</v>
      </c>
      <c r="J925" s="20">
        <v>4.9003466666666666</v>
      </c>
      <c r="K925" s="20">
        <v>2.5171951542231539E-2</v>
      </c>
    </row>
    <row r="926" spans="7:11" x14ac:dyDescent="0.2">
      <c r="G926" s="20">
        <v>4.6100000000000003</v>
      </c>
      <c r="H926" s="20">
        <v>8.6566833333333335</v>
      </c>
      <c r="I926" s="20">
        <v>2.5471134861075738E-2</v>
      </c>
      <c r="J926" s="20">
        <v>4.899726666666667</v>
      </c>
      <c r="K926" s="20">
        <v>2.4261881167332643E-2</v>
      </c>
    </row>
    <row r="927" spans="7:11" x14ac:dyDescent="0.2">
      <c r="G927" s="20">
        <v>4.6150000000000002</v>
      </c>
      <c r="H927" s="20">
        <v>8.6549833333333339</v>
      </c>
      <c r="I927" s="20">
        <v>2.5912358269966705E-2</v>
      </c>
      <c r="J927" s="20">
        <v>4.9012900000000004</v>
      </c>
      <c r="K927" s="20">
        <v>2.4715766223202477E-2</v>
      </c>
    </row>
    <row r="928" spans="7:11" x14ac:dyDescent="0.2">
      <c r="G928" s="20">
        <v>4.62</v>
      </c>
      <c r="H928" s="20">
        <v>8.6555000000000017</v>
      </c>
      <c r="I928" s="20">
        <v>2.7221025574605737E-2</v>
      </c>
      <c r="J928" s="20">
        <v>4.9015233333333335</v>
      </c>
      <c r="K928" s="20">
        <v>2.5541776454358917E-2</v>
      </c>
    </row>
    <row r="929" spans="7:11" x14ac:dyDescent="0.2">
      <c r="G929" s="20">
        <v>4.625</v>
      </c>
      <c r="H929" s="20">
        <v>8.6561466666666664</v>
      </c>
      <c r="I929" s="20">
        <v>2.7194568902223357E-2</v>
      </c>
      <c r="J929" s="20">
        <v>4.9013966666666668</v>
      </c>
      <c r="K929" s="20">
        <v>2.5578160823466398E-2</v>
      </c>
    </row>
    <row r="930" spans="7:11" x14ac:dyDescent="0.2">
      <c r="G930" s="20">
        <v>4.63</v>
      </c>
      <c r="H930" s="20">
        <v>8.6536933333333312</v>
      </c>
      <c r="I930" s="20">
        <v>2.5827071929362334E-2</v>
      </c>
      <c r="J930" s="20">
        <v>4.9016299999999999</v>
      </c>
      <c r="K930" s="20">
        <v>2.5166371079941838E-2</v>
      </c>
    </row>
    <row r="931" spans="7:11" x14ac:dyDescent="0.2">
      <c r="G931" s="20">
        <v>4.6349999999999998</v>
      </c>
      <c r="H931" s="20">
        <v>8.6578900000000001</v>
      </c>
      <c r="I931" s="20">
        <v>2.6082533108065051E-2</v>
      </c>
      <c r="J931" s="20">
        <v>4.9010033333333336</v>
      </c>
      <c r="K931" s="20">
        <v>2.510772280483543E-2</v>
      </c>
    </row>
    <row r="932" spans="7:11" x14ac:dyDescent="0.2">
      <c r="G932" s="20">
        <v>4.6399999999999997</v>
      </c>
      <c r="H932" s="20">
        <v>8.6568466666666666</v>
      </c>
      <c r="I932" s="20">
        <v>2.7751466227531007E-2</v>
      </c>
      <c r="J932" s="20">
        <v>4.9005600000000005</v>
      </c>
      <c r="K932" s="20">
        <v>2.5787055538260446E-2</v>
      </c>
    </row>
    <row r="933" spans="7:11" x14ac:dyDescent="0.2">
      <c r="G933" s="20">
        <v>4.6449999999999996</v>
      </c>
      <c r="H933" s="20">
        <v>8.6554599999999997</v>
      </c>
      <c r="I933" s="20">
        <v>2.7721979246319098E-2</v>
      </c>
      <c r="J933" s="20">
        <v>4.9001333333333328</v>
      </c>
      <c r="K933" s="20">
        <v>2.6001048910465986E-2</v>
      </c>
    </row>
    <row r="934" spans="7:11" x14ac:dyDescent="0.2">
      <c r="G934" s="20">
        <v>4.6500000000000004</v>
      </c>
      <c r="H934" s="20">
        <v>8.6555133333333334</v>
      </c>
      <c r="I934" s="20">
        <v>2.6841595415408075E-2</v>
      </c>
      <c r="J934" s="20">
        <v>4.9013066666666667</v>
      </c>
      <c r="K934" s="20">
        <v>2.4975455506912644E-2</v>
      </c>
    </row>
    <row r="935" spans="7:11" x14ac:dyDescent="0.2">
      <c r="G935" s="20">
        <v>4.6550000000000002</v>
      </c>
      <c r="H935" s="20">
        <v>8.6551399999999976</v>
      </c>
      <c r="I935" s="20">
        <v>2.7828144626139417E-2</v>
      </c>
      <c r="J935" s="20">
        <v>4.9011866666666668</v>
      </c>
      <c r="K935" s="20">
        <v>2.4583392994277899E-2</v>
      </c>
    </row>
    <row r="936" spans="7:11" x14ac:dyDescent="0.2">
      <c r="G936" s="20">
        <v>4.66</v>
      </c>
      <c r="H936" s="20">
        <v>8.6555566666666675</v>
      </c>
      <c r="I936" s="20">
        <v>2.6243669289521439E-2</v>
      </c>
      <c r="J936" s="20">
        <v>4.9009666666666662</v>
      </c>
      <c r="K936" s="20">
        <v>2.5619972243891578E-2</v>
      </c>
    </row>
    <row r="937" spans="7:11" x14ac:dyDescent="0.2">
      <c r="G937" s="20">
        <v>4.665</v>
      </c>
      <c r="H937" s="20">
        <v>8.6562666666666672</v>
      </c>
      <c r="I937" s="20">
        <v>2.5851826713879124E-2</v>
      </c>
      <c r="J937" s="20">
        <v>4.9014633333333331</v>
      </c>
      <c r="K937" s="20">
        <v>2.5324342922264469E-2</v>
      </c>
    </row>
    <row r="938" spans="7:11" x14ac:dyDescent="0.2">
      <c r="G938" s="20">
        <v>4.67</v>
      </c>
      <c r="H938" s="20">
        <v>8.657493333333333</v>
      </c>
      <c r="I938" s="20">
        <v>2.5286361497411411E-2</v>
      </c>
      <c r="J938" s="20">
        <v>4.9015666666666666</v>
      </c>
      <c r="K938" s="20">
        <v>2.4897665441652266E-2</v>
      </c>
    </row>
    <row r="939" spans="7:11" x14ac:dyDescent="0.2">
      <c r="G939" s="20">
        <v>4.6749999999999998</v>
      </c>
      <c r="H939" s="20">
        <v>8.6558633333333326</v>
      </c>
      <c r="I939" s="20">
        <v>2.5368797326199375E-2</v>
      </c>
      <c r="J939" s="20">
        <v>4.9016400000000004</v>
      </c>
      <c r="K939" s="20">
        <v>2.4304322660794186E-2</v>
      </c>
    </row>
    <row r="940" spans="7:11" x14ac:dyDescent="0.2">
      <c r="G940" s="20">
        <v>4.68</v>
      </c>
      <c r="H940" s="20">
        <v>8.6537900000000008</v>
      </c>
      <c r="I940" s="20">
        <v>2.7106302465170967E-2</v>
      </c>
      <c r="J940" s="20">
        <v>4.900713333333333</v>
      </c>
      <c r="K940" s="20">
        <v>2.548505727763695E-2</v>
      </c>
    </row>
    <row r="941" spans="7:11" x14ac:dyDescent="0.2">
      <c r="G941" s="20">
        <v>4.6849999999999996</v>
      </c>
      <c r="H941" s="20">
        <v>8.6565133333333346</v>
      </c>
      <c r="I941" s="20">
        <v>2.6950900005586191E-2</v>
      </c>
      <c r="J941" s="20">
        <v>4.9013800000000005</v>
      </c>
      <c r="K941" s="20">
        <v>2.5331179075071326E-2</v>
      </c>
    </row>
    <row r="942" spans="7:11" x14ac:dyDescent="0.2">
      <c r="G942" s="20">
        <v>4.6900000000000004</v>
      </c>
      <c r="H942" s="20">
        <v>8.6566566666666649</v>
      </c>
      <c r="I942" s="20">
        <v>2.7119142275849804E-2</v>
      </c>
      <c r="J942" s="20">
        <v>4.9014666666666669</v>
      </c>
      <c r="K942" s="20">
        <v>2.6320000211077332E-2</v>
      </c>
    </row>
    <row r="943" spans="7:11" x14ac:dyDescent="0.2">
      <c r="G943" s="20">
        <v>4.6950000000000003</v>
      </c>
      <c r="H943" s="20">
        <v>8.6554199999999994</v>
      </c>
      <c r="I943" s="20">
        <v>2.610285041906342E-2</v>
      </c>
      <c r="J943" s="20">
        <v>4.9004633333333336</v>
      </c>
      <c r="K943" s="20">
        <v>2.5426988505217081E-2</v>
      </c>
    </row>
    <row r="944" spans="7:11" x14ac:dyDescent="0.2">
      <c r="G944" s="20">
        <v>4.7</v>
      </c>
      <c r="H944" s="20">
        <v>8.6554099999999998</v>
      </c>
      <c r="I944" s="20">
        <v>2.6532237623942297E-2</v>
      </c>
      <c r="J944" s="20">
        <v>4.9007800000000001</v>
      </c>
      <c r="K944" s="20">
        <v>2.5027313745852445E-2</v>
      </c>
    </row>
    <row r="945" spans="7:11" x14ac:dyDescent="0.2">
      <c r="G945" s="20">
        <v>4.7050000000000001</v>
      </c>
      <c r="H945" s="20">
        <v>8.6558399999999995</v>
      </c>
      <c r="I945" s="20">
        <v>2.693398658448725E-2</v>
      </c>
      <c r="J945" s="20">
        <v>4.9002566666666665</v>
      </c>
      <c r="K945" s="20">
        <v>2.6143935136938419E-2</v>
      </c>
    </row>
    <row r="946" spans="7:11" x14ac:dyDescent="0.2">
      <c r="G946" s="20">
        <v>4.71</v>
      </c>
      <c r="H946" s="20">
        <v>8.654676666666667</v>
      </c>
      <c r="I946" s="20">
        <v>2.5818068823553988E-2</v>
      </c>
      <c r="J946" s="20">
        <v>4.9034199999999997</v>
      </c>
      <c r="K946" s="20">
        <v>2.5018765623694116E-2</v>
      </c>
    </row>
    <row r="947" spans="7:11" x14ac:dyDescent="0.2">
      <c r="G947" s="20">
        <v>4.7149999999999999</v>
      </c>
      <c r="H947" s="20">
        <v>8.6555166666666672</v>
      </c>
      <c r="I947" s="20">
        <v>2.5944438282178729E-2</v>
      </c>
      <c r="J947" s="20">
        <v>4.9021699999999999</v>
      </c>
      <c r="K947" s="20">
        <v>2.5552585648684175E-2</v>
      </c>
    </row>
    <row r="948" spans="7:11" x14ac:dyDescent="0.2">
      <c r="G948" s="20">
        <v>4.72</v>
      </c>
      <c r="H948" s="20">
        <v>8.6561000000000003</v>
      </c>
      <c r="I948" s="20">
        <v>2.7217377414683643E-2</v>
      </c>
      <c r="J948" s="20">
        <v>4.9013</v>
      </c>
      <c r="K948" s="20">
        <v>2.530889435224961E-2</v>
      </c>
    </row>
    <row r="949" spans="7:11" x14ac:dyDescent="0.2">
      <c r="G949" s="20">
        <v>4.7249999999999996</v>
      </c>
      <c r="H949" s="20">
        <v>8.6563700000000008</v>
      </c>
      <c r="I949" s="20">
        <v>2.6800750611379234E-2</v>
      </c>
      <c r="J949" s="20">
        <v>4.9008266666666671</v>
      </c>
      <c r="K949" s="20">
        <v>2.5585184732140796E-2</v>
      </c>
    </row>
    <row r="950" spans="7:11" x14ac:dyDescent="0.2">
      <c r="G950" s="20">
        <v>4.7300000000000004</v>
      </c>
      <c r="H950" s="20">
        <v>8.6555766666666667</v>
      </c>
      <c r="I950" s="20">
        <v>2.6518033067664693E-2</v>
      </c>
      <c r="J950" s="20">
        <v>4.9015100000000009</v>
      </c>
      <c r="K950" s="20">
        <v>2.5521975498251238E-2</v>
      </c>
    </row>
    <row r="951" spans="7:11" x14ac:dyDescent="0.2">
      <c r="G951" s="20">
        <v>4.7350000000000003</v>
      </c>
      <c r="H951" s="20">
        <v>8.6546133333333355</v>
      </c>
      <c r="I951" s="20">
        <v>2.6096253456089347E-2</v>
      </c>
      <c r="J951" s="20">
        <v>4.9014266666666666</v>
      </c>
      <c r="K951" s="20">
        <v>2.4133430708827459E-2</v>
      </c>
    </row>
    <row r="952" spans="7:11" x14ac:dyDescent="0.2">
      <c r="G952" s="20">
        <v>4.74</v>
      </c>
      <c r="H952" s="20">
        <v>8.6554733333333331</v>
      </c>
      <c r="I952" s="20">
        <v>2.6466840469622211E-2</v>
      </c>
      <c r="J952" s="20">
        <v>4.9009166666666664</v>
      </c>
      <c r="K952" s="20">
        <v>2.5389256476794311E-2</v>
      </c>
    </row>
    <row r="953" spans="7:11" x14ac:dyDescent="0.2">
      <c r="G953" s="20">
        <v>4.7450000000000001</v>
      </c>
      <c r="H953" s="20">
        <v>8.6553466666666665</v>
      </c>
      <c r="I953" s="20">
        <v>2.6294875504131725E-2</v>
      </c>
      <c r="J953" s="20">
        <v>4.9005800000000006</v>
      </c>
      <c r="K953" s="20">
        <v>2.5420693014419186E-2</v>
      </c>
    </row>
    <row r="954" spans="7:11" x14ac:dyDescent="0.2">
      <c r="G954" s="20">
        <v>4.75</v>
      </c>
      <c r="H954" s="20">
        <v>8.6554166666666674</v>
      </c>
      <c r="I954" s="20">
        <v>2.7404600789729457E-2</v>
      </c>
      <c r="J954" s="20">
        <v>4.9003800000000002</v>
      </c>
      <c r="K954" s="20">
        <v>2.5944298667208782E-2</v>
      </c>
    </row>
    <row r="955" spans="7:11" x14ac:dyDescent="0.2">
      <c r="G955" s="20">
        <v>4.7549999999999999</v>
      </c>
      <c r="H955" s="20">
        <v>8.6561566666666661</v>
      </c>
      <c r="I955" s="20">
        <v>2.717820777346765E-2</v>
      </c>
      <c r="J955" s="20">
        <v>4.9010500000000006</v>
      </c>
      <c r="K955" s="20">
        <v>2.5590160218333897E-2</v>
      </c>
    </row>
    <row r="956" spans="7:11" x14ac:dyDescent="0.2">
      <c r="G956" s="20">
        <v>4.76</v>
      </c>
      <c r="H956" s="20">
        <v>8.6556933333333337</v>
      </c>
      <c r="I956" s="20">
        <v>2.677758038193731E-2</v>
      </c>
      <c r="J956" s="20">
        <v>4.9017299999999997</v>
      </c>
      <c r="K956" s="20">
        <v>2.6282740217362092E-2</v>
      </c>
    </row>
    <row r="957" spans="7:11" x14ac:dyDescent="0.2">
      <c r="G957" s="20">
        <v>4.7649999999999997</v>
      </c>
      <c r="H957" s="20">
        <v>8.6553033333333342</v>
      </c>
      <c r="I957" s="20">
        <v>2.6702690459535498E-2</v>
      </c>
      <c r="J957" s="20">
        <v>4.9009866666666664</v>
      </c>
      <c r="K957" s="20">
        <v>2.5303228603831707E-2</v>
      </c>
    </row>
    <row r="958" spans="7:11" x14ac:dyDescent="0.2">
      <c r="G958" s="20">
        <v>4.7699999999999996</v>
      </c>
      <c r="H958" s="20">
        <v>8.6557300000000001</v>
      </c>
      <c r="I958" s="20">
        <v>2.7277353855044515E-2</v>
      </c>
      <c r="J958" s="20">
        <v>4.9020733333333339</v>
      </c>
      <c r="K958" s="20">
        <v>2.4645838954634409E-2</v>
      </c>
    </row>
    <row r="959" spans="7:11" x14ac:dyDescent="0.2">
      <c r="G959" s="20">
        <v>4.7750000000000004</v>
      </c>
      <c r="H959" s="20">
        <v>8.6553100000000001</v>
      </c>
      <c r="I959" s="20">
        <v>2.6909853833369871E-2</v>
      </c>
      <c r="J959" s="20">
        <v>4.9012833333333337</v>
      </c>
      <c r="K959" s="20">
        <v>2.5910577848524418E-2</v>
      </c>
    </row>
    <row r="960" spans="7:11" x14ac:dyDescent="0.2">
      <c r="G960" s="20">
        <v>4.78</v>
      </c>
      <c r="H960" s="20">
        <v>8.6572333333333322</v>
      </c>
      <c r="I960" s="20">
        <v>2.7138527553604942E-2</v>
      </c>
      <c r="J960" s="20">
        <v>4.900176666666666</v>
      </c>
      <c r="K960" s="20">
        <v>2.5287127379580263E-2</v>
      </c>
    </row>
    <row r="961" spans="7:11" x14ac:dyDescent="0.2">
      <c r="G961" s="20">
        <v>4.7850000000000001</v>
      </c>
      <c r="H961" s="20">
        <v>8.6559466666666669</v>
      </c>
      <c r="I961" s="20">
        <v>2.6674056267800762E-2</v>
      </c>
      <c r="J961" s="20">
        <v>4.9016799999999998</v>
      </c>
      <c r="K961" s="20">
        <v>2.5982427394939989E-2</v>
      </c>
    </row>
    <row r="962" spans="7:11" x14ac:dyDescent="0.2">
      <c r="G962" s="20">
        <v>4.79</v>
      </c>
      <c r="H962" s="20">
        <v>8.6568799999999992</v>
      </c>
      <c r="I962" s="20">
        <v>2.7343837209384395E-2</v>
      </c>
      <c r="J962" s="20">
        <v>4.9011933333333335</v>
      </c>
      <c r="K962" s="20">
        <v>2.5501281231429102E-2</v>
      </c>
    </row>
    <row r="963" spans="7:11" x14ac:dyDescent="0.2">
      <c r="G963" s="20">
        <v>4.7949999999999999</v>
      </c>
      <c r="H963" s="20">
        <v>8.6550533333333348</v>
      </c>
      <c r="I963" s="20">
        <v>2.681627760231561E-2</v>
      </c>
      <c r="J963" s="20">
        <v>4.9006033333333336</v>
      </c>
      <c r="K963" s="20">
        <v>2.5631471757284013E-2</v>
      </c>
    </row>
    <row r="964" spans="7:11" x14ac:dyDescent="0.2">
      <c r="G964" s="20">
        <v>4.8</v>
      </c>
      <c r="H964" s="20">
        <v>8.6563299999999987</v>
      </c>
      <c r="I964" s="20">
        <v>2.7082528193160538E-2</v>
      </c>
      <c r="J964" s="20">
        <v>4.9015733333333324</v>
      </c>
      <c r="K964" s="20">
        <v>2.5380689072162319E-2</v>
      </c>
    </row>
    <row r="965" spans="7:11" x14ac:dyDescent="0.2">
      <c r="G965" s="20">
        <v>4.8049999999999997</v>
      </c>
      <c r="H965" s="20">
        <v>8.6573966666666653</v>
      </c>
      <c r="I965" s="20">
        <v>2.668806620528677E-2</v>
      </c>
      <c r="J965" s="20">
        <v>4.9007466666666675</v>
      </c>
      <c r="K965" s="20">
        <v>2.518860346355941E-2</v>
      </c>
    </row>
    <row r="966" spans="7:11" x14ac:dyDescent="0.2">
      <c r="G966" s="20">
        <v>4.8099999999999996</v>
      </c>
      <c r="H966" s="20">
        <v>8.6542600000000007</v>
      </c>
      <c r="I966" s="20">
        <v>2.6940715160020029E-2</v>
      </c>
      <c r="J966" s="20">
        <v>4.9007300000000003</v>
      </c>
      <c r="K966" s="20">
        <v>2.5036194465879378E-2</v>
      </c>
    </row>
    <row r="967" spans="7:11" x14ac:dyDescent="0.2">
      <c r="G967" s="20">
        <v>4.8150000000000004</v>
      </c>
      <c r="H967" s="20">
        <v>8.656089999999999</v>
      </c>
      <c r="I967" s="20">
        <v>2.6398591502831074E-2</v>
      </c>
      <c r="J967" s="20">
        <v>4.9011066666666663</v>
      </c>
      <c r="K967" s="20">
        <v>2.5581381467344028E-2</v>
      </c>
    </row>
    <row r="968" spans="7:11" x14ac:dyDescent="0.2">
      <c r="G968" s="20">
        <v>4.82</v>
      </c>
      <c r="H968" s="20">
        <v>8.6546066666666661</v>
      </c>
      <c r="I968" s="20">
        <v>2.7711981363863616E-2</v>
      </c>
      <c r="J968" s="20">
        <v>4.9017133333333334</v>
      </c>
      <c r="K968" s="20">
        <v>2.5684846591802628E-2</v>
      </c>
    </row>
    <row r="969" spans="7:11" x14ac:dyDescent="0.2">
      <c r="G969" s="20">
        <v>4.8250000000000002</v>
      </c>
      <c r="H969" s="20">
        <v>8.655663333333333</v>
      </c>
      <c r="I969" s="20">
        <v>2.4484693404474497E-2</v>
      </c>
      <c r="J969" s="20">
        <v>4.9022433333333337</v>
      </c>
      <c r="K969" s="20">
        <v>2.5272133093807228E-2</v>
      </c>
    </row>
    <row r="970" spans="7:11" x14ac:dyDescent="0.2">
      <c r="G970" s="20">
        <v>4.83</v>
      </c>
      <c r="H970" s="20">
        <v>8.6548566666666673</v>
      </c>
      <c r="I970" s="20">
        <v>2.8466714090514968E-2</v>
      </c>
      <c r="J970" s="20">
        <v>4.901253333333333</v>
      </c>
      <c r="K970" s="20">
        <v>2.5043292071486631E-2</v>
      </c>
    </row>
    <row r="971" spans="7:11" x14ac:dyDescent="0.2">
      <c r="G971" s="20">
        <v>4.835</v>
      </c>
      <c r="H971" s="20">
        <v>8.6555066666666658</v>
      </c>
      <c r="I971" s="20">
        <v>2.6380107614976944E-2</v>
      </c>
      <c r="J971" s="20">
        <v>4.9013333333333335</v>
      </c>
      <c r="K971" s="20">
        <v>2.6050215823375612E-2</v>
      </c>
    </row>
    <row r="972" spans="7:11" x14ac:dyDescent="0.2">
      <c r="G972" s="20">
        <v>4.84</v>
      </c>
      <c r="H972" s="20">
        <v>8.6551733333333321</v>
      </c>
      <c r="I972" s="20">
        <v>2.830340164087088E-2</v>
      </c>
      <c r="J972" s="20">
        <v>4.9019699999999995</v>
      </c>
      <c r="K972" s="20">
        <v>2.5421475829174974E-2</v>
      </c>
    </row>
    <row r="973" spans="7:11" x14ac:dyDescent="0.2">
      <c r="G973" s="20">
        <v>4.8449999999999998</v>
      </c>
      <c r="H973" s="20">
        <v>8.6543733333333321</v>
      </c>
      <c r="I973" s="20">
        <v>2.6775457875533315E-2</v>
      </c>
      <c r="J973" s="20">
        <v>4.9022733333333335</v>
      </c>
      <c r="K973" s="20">
        <v>2.5942328559925145E-2</v>
      </c>
    </row>
    <row r="974" spans="7:11" x14ac:dyDescent="0.2">
      <c r="G974" s="20">
        <v>4.8499999999999996</v>
      </c>
      <c r="H974" s="20">
        <v>8.6551166666666663</v>
      </c>
      <c r="I974" s="20">
        <v>2.8073806494864465E-2</v>
      </c>
      <c r="J974" s="20">
        <v>4.9027933333333342</v>
      </c>
      <c r="K974" s="20">
        <v>2.5480145429551938E-2</v>
      </c>
    </row>
    <row r="975" spans="7:11" x14ac:dyDescent="0.2">
      <c r="G975" s="20">
        <v>4.8550000000000004</v>
      </c>
      <c r="H975" s="20">
        <v>8.6556366666666662</v>
      </c>
      <c r="I975" s="20">
        <v>2.7023034824221925E-2</v>
      </c>
      <c r="J975" s="20">
        <v>4.9015766666666662</v>
      </c>
      <c r="K975" s="20">
        <v>2.5723887947025289E-2</v>
      </c>
    </row>
    <row r="976" spans="7:11" x14ac:dyDescent="0.2">
      <c r="G976" s="20">
        <v>4.8600000000000003</v>
      </c>
      <c r="H976" s="20">
        <v>8.655479999999999</v>
      </c>
      <c r="I976" s="20">
        <v>2.7654414355276664E-2</v>
      </c>
      <c r="J976" s="20">
        <v>4.9002799999999995</v>
      </c>
      <c r="K976" s="20">
        <v>2.6824938024159639E-2</v>
      </c>
    </row>
    <row r="977" spans="7:11" x14ac:dyDescent="0.2">
      <c r="G977" s="20">
        <v>4.8650000000000002</v>
      </c>
      <c r="H977" s="20">
        <v>8.655759999999999</v>
      </c>
      <c r="I977" s="20">
        <v>2.7778672274486431E-2</v>
      </c>
      <c r="J977" s="20">
        <v>4.9019899999999996</v>
      </c>
      <c r="K977" s="20">
        <v>2.5863075996485695E-2</v>
      </c>
    </row>
    <row r="978" spans="7:11" x14ac:dyDescent="0.2">
      <c r="G978" s="20">
        <v>4.87</v>
      </c>
      <c r="H978" s="20">
        <v>8.6562999999999999</v>
      </c>
      <c r="I978" s="20">
        <v>2.9003263609462877E-2</v>
      </c>
      <c r="J978" s="20">
        <v>4.901556666666667</v>
      </c>
      <c r="K978" s="20">
        <v>2.5825704464953331E-2</v>
      </c>
    </row>
    <row r="979" spans="7:11" x14ac:dyDescent="0.2">
      <c r="G979" s="20">
        <v>4.875</v>
      </c>
      <c r="H979" s="20">
        <v>8.655759999999999</v>
      </c>
      <c r="I979" s="20">
        <v>2.6700983752164103E-2</v>
      </c>
      <c r="J979" s="20">
        <v>4.9012433333333334</v>
      </c>
      <c r="K979" s="20">
        <v>2.6314119361623468E-2</v>
      </c>
    </row>
    <row r="980" spans="7:11" x14ac:dyDescent="0.2">
      <c r="G980" s="20">
        <v>4.88</v>
      </c>
      <c r="H980" s="20">
        <v>8.6544533333333344</v>
      </c>
      <c r="I980" s="20">
        <v>2.8504634905768156E-2</v>
      </c>
      <c r="J980" s="20">
        <v>4.9030866666666668</v>
      </c>
      <c r="K980" s="20">
        <v>2.6106674965950288E-2</v>
      </c>
    </row>
    <row r="981" spans="7:11" x14ac:dyDescent="0.2">
      <c r="G981" s="20">
        <v>4.8849999999999998</v>
      </c>
      <c r="H981" s="20">
        <v>8.6537900000000008</v>
      </c>
      <c r="I981" s="20">
        <v>2.8043662979955707E-2</v>
      </c>
      <c r="J981" s="20">
        <v>4.9027500000000002</v>
      </c>
      <c r="K981" s="20">
        <v>2.6258638578570668E-2</v>
      </c>
    </row>
    <row r="982" spans="7:11" x14ac:dyDescent="0.2">
      <c r="G982" s="20">
        <v>4.8899999999999997</v>
      </c>
      <c r="H982" s="20">
        <v>8.6548700000000007</v>
      </c>
      <c r="I982" s="20">
        <v>2.6261919833350723E-2</v>
      </c>
      <c r="J982" s="20">
        <v>4.9022600000000001</v>
      </c>
      <c r="K982" s="20">
        <v>2.6219697430240017E-2</v>
      </c>
    </row>
    <row r="983" spans="7:11" x14ac:dyDescent="0.2">
      <c r="G983" s="20">
        <v>4.8949999999999996</v>
      </c>
      <c r="H983" s="20">
        <v>8.6542733333333342</v>
      </c>
      <c r="I983" s="20">
        <v>2.6834881735862969E-2</v>
      </c>
      <c r="J983" s="20">
        <v>4.9022433333333337</v>
      </c>
      <c r="K983" s="20">
        <v>2.5862975037256944E-2</v>
      </c>
    </row>
    <row r="984" spans="7:11" x14ac:dyDescent="0.2">
      <c r="G984" s="20">
        <v>4.9000000000000004</v>
      </c>
      <c r="H984" s="20">
        <v>8.6553299999999993</v>
      </c>
      <c r="I984" s="20">
        <v>2.6765958479631029E-2</v>
      </c>
      <c r="J984" s="20">
        <v>4.9025166666666671</v>
      </c>
      <c r="K984" s="20">
        <v>2.6553281236872412E-2</v>
      </c>
    </row>
    <row r="985" spans="7:11" x14ac:dyDescent="0.2">
      <c r="G985" s="20">
        <v>4.9050000000000002</v>
      </c>
      <c r="H985" s="20">
        <v>8.6553033333333325</v>
      </c>
      <c r="I985" s="20">
        <v>2.6428756013940995E-2</v>
      </c>
      <c r="J985" s="20">
        <v>4.9003100000000002</v>
      </c>
      <c r="K985" s="20">
        <v>2.5511433384530449E-2</v>
      </c>
    </row>
    <row r="986" spans="7:11" x14ac:dyDescent="0.2">
      <c r="G986" s="20">
        <v>4.91</v>
      </c>
      <c r="H986" s="20">
        <v>8.65442</v>
      </c>
      <c r="I986" s="20">
        <v>2.6834270998109967E-2</v>
      </c>
      <c r="J986" s="20">
        <v>4.9006566666666664</v>
      </c>
      <c r="K986" s="20">
        <v>2.5720063072326466E-2</v>
      </c>
    </row>
    <row r="987" spans="7:11" x14ac:dyDescent="0.2">
      <c r="G987" s="20">
        <v>4.915</v>
      </c>
      <c r="H987" s="20">
        <v>8.656013333333334</v>
      </c>
      <c r="I987" s="20">
        <v>2.7630979192043194E-2</v>
      </c>
      <c r="J987" s="20">
        <v>4.9037566666666663</v>
      </c>
      <c r="K987" s="20">
        <v>2.5997964877616513E-2</v>
      </c>
    </row>
    <row r="988" spans="7:11" x14ac:dyDescent="0.2">
      <c r="G988" s="20">
        <v>4.92</v>
      </c>
      <c r="H988" s="20">
        <v>8.6551533333333328</v>
      </c>
      <c r="I988" s="20">
        <v>2.6524262059061689E-2</v>
      </c>
      <c r="J988" s="20">
        <v>4.9008866666666666</v>
      </c>
      <c r="K988" s="20">
        <v>2.6825411667132121E-2</v>
      </c>
    </row>
    <row r="989" spans="7:11" x14ac:dyDescent="0.2">
      <c r="G989" s="20">
        <v>4.9249999999999998</v>
      </c>
      <c r="H989" s="20">
        <v>8.6534733333333325</v>
      </c>
      <c r="I989" s="20">
        <v>2.8113322069399187E-2</v>
      </c>
      <c r="J989" s="20">
        <v>4.9023533333333331</v>
      </c>
      <c r="K989" s="20">
        <v>2.6103441237592465E-2</v>
      </c>
    </row>
    <row r="990" spans="7:11" x14ac:dyDescent="0.2">
      <c r="G990" s="20">
        <v>4.93</v>
      </c>
      <c r="H990" s="20">
        <v>8.6540099999999995</v>
      </c>
      <c r="I990" s="20">
        <v>2.7897968265329736E-2</v>
      </c>
      <c r="J990" s="20">
        <v>4.9013766666666667</v>
      </c>
      <c r="K990" s="20">
        <v>2.6602114159926735E-2</v>
      </c>
    </row>
    <row r="991" spans="7:11" x14ac:dyDescent="0.2">
      <c r="G991" s="20">
        <v>4.9349999999999996</v>
      </c>
      <c r="H991" s="20">
        <v>8.6541933333333319</v>
      </c>
      <c r="I991" s="20">
        <v>2.6932509063294585E-2</v>
      </c>
      <c r="J991" s="20">
        <v>4.9020199999999994</v>
      </c>
      <c r="K991" s="20">
        <v>2.6677680433900716E-2</v>
      </c>
    </row>
    <row r="992" spans="7:11" x14ac:dyDescent="0.2">
      <c r="G992" s="20">
        <v>4.9400000000000004</v>
      </c>
      <c r="H992" s="20">
        <v>8.6548433333333339</v>
      </c>
      <c r="I992" s="20">
        <v>2.6476399763646904E-2</v>
      </c>
      <c r="J992" s="20">
        <v>4.9018733333333335</v>
      </c>
      <c r="K992" s="20">
        <v>2.629524439471469E-2</v>
      </c>
    </row>
    <row r="993" spans="7:11" x14ac:dyDescent="0.2">
      <c r="G993" s="20">
        <v>4.9450000000000003</v>
      </c>
      <c r="H993" s="20">
        <v>8.6533433333333338</v>
      </c>
      <c r="I993" s="20">
        <v>2.7340510439842414E-2</v>
      </c>
      <c r="J993" s="20">
        <v>4.9006733333333328</v>
      </c>
      <c r="K993" s="20">
        <v>2.6993480900230502E-2</v>
      </c>
    </row>
    <row r="994" spans="7:11" x14ac:dyDescent="0.2">
      <c r="G994" s="20">
        <v>4.95</v>
      </c>
      <c r="H994" s="20">
        <v>8.6534833333333339</v>
      </c>
      <c r="I994" s="20">
        <v>2.7605010012274622E-2</v>
      </c>
      <c r="J994" s="20">
        <v>4.9030366666666669</v>
      </c>
      <c r="K994" s="20">
        <v>2.6824775446921804E-2</v>
      </c>
    </row>
    <row r="995" spans="7:11" x14ac:dyDescent="0.2">
      <c r="G995" s="20">
        <v>4.9550000000000001</v>
      </c>
      <c r="H995" s="20">
        <v>8.6546999999999983</v>
      </c>
      <c r="I995" s="20">
        <v>2.6009752658057474E-2</v>
      </c>
      <c r="J995" s="20">
        <v>4.9033333333333333</v>
      </c>
      <c r="K995" s="20">
        <v>2.648122500523304E-2</v>
      </c>
    </row>
    <row r="996" spans="7:11" x14ac:dyDescent="0.2">
      <c r="G996" s="20">
        <v>4.96</v>
      </c>
      <c r="H996" s="20">
        <v>8.653946666666668</v>
      </c>
      <c r="I996" s="20">
        <v>2.7526702389579209E-2</v>
      </c>
      <c r="J996" s="20">
        <v>4.9027433333333335</v>
      </c>
      <c r="K996" s="20">
        <v>2.7017970151569651E-2</v>
      </c>
    </row>
    <row r="997" spans="7:11" x14ac:dyDescent="0.2">
      <c r="G997" s="20">
        <v>4.9649999999999999</v>
      </c>
      <c r="H997" s="20">
        <v>8.6548533333333335</v>
      </c>
      <c r="I997" s="20">
        <v>2.7466811690555433E-2</v>
      </c>
      <c r="J997" s="20">
        <v>4.9016933333333332</v>
      </c>
      <c r="K997" s="20">
        <v>2.6273194408835E-2</v>
      </c>
    </row>
    <row r="998" spans="7:11" x14ac:dyDescent="0.2">
      <c r="G998" s="20">
        <v>4.97</v>
      </c>
      <c r="H998" s="20">
        <v>8.6558500000000009</v>
      </c>
      <c r="I998" s="20">
        <v>2.7980974488629188E-2</v>
      </c>
      <c r="J998" s="20">
        <v>4.9023033333333332</v>
      </c>
      <c r="K998" s="20">
        <v>2.6217531878072988E-2</v>
      </c>
    </row>
    <row r="999" spans="7:11" x14ac:dyDescent="0.2">
      <c r="G999" s="20">
        <v>4.9749999999999996</v>
      </c>
      <c r="H999" s="20">
        <v>8.6550000000000011</v>
      </c>
      <c r="I999" s="20">
        <v>2.6628387734396127E-2</v>
      </c>
      <c r="J999" s="20">
        <v>4.9015166666666667</v>
      </c>
      <c r="K999" s="20">
        <v>2.7199277155427845E-2</v>
      </c>
    </row>
    <row r="1000" spans="7:11" x14ac:dyDescent="0.2">
      <c r="G1000" s="20">
        <v>4.9800000000000004</v>
      </c>
      <c r="H1000" s="20">
        <v>8.6537233333333337</v>
      </c>
      <c r="I1000" s="20">
        <v>2.8877819823833351E-2</v>
      </c>
      <c r="J1000" s="20">
        <v>4.9024900000000002</v>
      </c>
      <c r="K1000" s="20">
        <v>2.6954239617049635E-2</v>
      </c>
    </row>
    <row r="1001" spans="7:11" x14ac:dyDescent="0.2">
      <c r="G1001" s="20">
        <v>4.9850000000000003</v>
      </c>
      <c r="H1001" s="20">
        <v>8.6548600000000011</v>
      </c>
      <c r="I1001" s="20">
        <v>2.7278794572585963E-2</v>
      </c>
      <c r="J1001" s="20">
        <v>4.9026299999999994</v>
      </c>
      <c r="K1001" s="20">
        <v>2.7521172455644612E-2</v>
      </c>
    </row>
    <row r="1002" spans="7:11" x14ac:dyDescent="0.2">
      <c r="G1002" s="20">
        <v>4.99</v>
      </c>
      <c r="H1002" s="20">
        <v>8.6530666666666658</v>
      </c>
      <c r="I1002" s="20">
        <v>2.7450224852347903E-2</v>
      </c>
      <c r="J1002" s="20">
        <v>4.9031666666666665</v>
      </c>
      <c r="K1002" s="20">
        <v>2.7411711203628154E-2</v>
      </c>
    </row>
    <row r="1003" spans="7:11" x14ac:dyDescent="0.2">
      <c r="G1003" s="20">
        <v>4.9950000000000001</v>
      </c>
      <c r="H1003" s="20">
        <v>8.6529900000000008</v>
      </c>
      <c r="I1003" s="20">
        <v>2.7033433620857621E-2</v>
      </c>
      <c r="J1003" s="20">
        <v>4.903693333333333</v>
      </c>
      <c r="K1003" s="20">
        <v>2.6978538589857881E-2</v>
      </c>
    </row>
    <row r="1004" spans="7:11" x14ac:dyDescent="0.2">
      <c r="G1004" s="33">
        <v>5</v>
      </c>
      <c r="H1004" s="33">
        <v>8.6543700000000001</v>
      </c>
      <c r="I1004" s="33">
        <v>2.6268207019132375E-2</v>
      </c>
      <c r="J1004" s="33">
        <v>4.9026899999999998</v>
      </c>
      <c r="K1004" s="33">
        <v>2.7077014237171862E-2</v>
      </c>
    </row>
  </sheetData>
  <mergeCells count="3">
    <mergeCell ref="G3:G4"/>
    <mergeCell ref="H3:I3"/>
    <mergeCell ref="J3:K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4B935-4154-6E46-980E-EA8A22B48D26}">
  <dimension ref="A1:Q65"/>
  <sheetViews>
    <sheetView workbookViewId="0">
      <selection activeCell="P4" sqref="P4"/>
    </sheetView>
  </sheetViews>
  <sheetFormatPr baseColWidth="10" defaultColWidth="8.83203125" defaultRowHeight="15" x14ac:dyDescent="0.2"/>
  <cols>
    <col min="1" max="1" width="8.83203125" style="4"/>
    <col min="2" max="8" width="12.83203125" style="4" customWidth="1"/>
    <col min="9" max="9" width="8.83203125" style="2"/>
    <col min="10" max="10" width="8.83203125" style="4"/>
    <col min="11" max="17" width="12.83203125" style="20" customWidth="1"/>
    <col min="18" max="16384" width="8.83203125" style="2"/>
  </cols>
  <sheetData>
    <row r="1" spans="1:17" x14ac:dyDescent="0.2">
      <c r="A1" s="54" t="s">
        <v>129</v>
      </c>
      <c r="J1" s="54" t="s">
        <v>130</v>
      </c>
    </row>
    <row r="3" spans="1:17" x14ac:dyDescent="0.2">
      <c r="B3" s="90" t="s">
        <v>58</v>
      </c>
      <c r="C3" s="90" t="s">
        <v>144</v>
      </c>
      <c r="D3" s="86"/>
      <c r="E3" s="90" t="s">
        <v>143</v>
      </c>
      <c r="F3" s="86"/>
      <c r="G3" s="90" t="s">
        <v>145</v>
      </c>
      <c r="H3" s="86"/>
      <c r="K3" s="90" t="s">
        <v>58</v>
      </c>
      <c r="L3" s="90" t="s">
        <v>144</v>
      </c>
      <c r="M3" s="84"/>
      <c r="N3" s="90" t="s">
        <v>143</v>
      </c>
      <c r="O3" s="84"/>
      <c r="P3" s="90" t="s">
        <v>145</v>
      </c>
      <c r="Q3" s="84"/>
    </row>
    <row r="4" spans="1:17" x14ac:dyDescent="0.2">
      <c r="B4" s="87"/>
      <c r="C4" s="36" t="s">
        <v>2</v>
      </c>
      <c r="D4" s="36" t="s">
        <v>32</v>
      </c>
      <c r="E4" s="36" t="s">
        <v>2</v>
      </c>
      <c r="F4" s="36" t="s">
        <v>32</v>
      </c>
      <c r="G4" s="36" t="s">
        <v>2</v>
      </c>
      <c r="H4" s="36" t="s">
        <v>32</v>
      </c>
      <c r="K4" s="81"/>
      <c r="L4" s="36" t="s">
        <v>2</v>
      </c>
      <c r="M4" s="36" t="s">
        <v>32</v>
      </c>
      <c r="N4" s="36" t="s">
        <v>2</v>
      </c>
      <c r="O4" s="36" t="s">
        <v>32</v>
      </c>
      <c r="P4" s="36" t="s">
        <v>2</v>
      </c>
      <c r="Q4" s="36" t="s">
        <v>32</v>
      </c>
    </row>
    <row r="5" spans="1:17" x14ac:dyDescent="0.2">
      <c r="B5" s="4">
        <v>-5</v>
      </c>
      <c r="C5" s="4">
        <v>1.0861065050810468</v>
      </c>
      <c r="D5" s="4">
        <v>4.3798876939933401E-3</v>
      </c>
      <c r="E5" s="4">
        <v>0.93071775990267547</v>
      </c>
      <c r="F5" s="4">
        <v>4.0997089825154792E-3</v>
      </c>
      <c r="G5" s="4">
        <v>0.16699309471545232</v>
      </c>
      <c r="H5" s="4">
        <v>2.8514792465231943E-3</v>
      </c>
      <c r="K5" s="20">
        <f t="shared" ref="K5:K7" si="0">K6-0.5</f>
        <v>-2</v>
      </c>
      <c r="L5" s="37">
        <v>1.0168087867976785</v>
      </c>
      <c r="M5" s="37">
        <v>2.1567585951238352E-2</v>
      </c>
      <c r="N5" s="37">
        <v>0.98807080936114022</v>
      </c>
      <c r="O5" s="20">
        <v>1.2166728696420223E-2</v>
      </c>
      <c r="P5" s="37">
        <v>2.8450802951394863E-2</v>
      </c>
      <c r="Q5" s="37">
        <v>1.374071194413343E-2</v>
      </c>
    </row>
    <row r="6" spans="1:17" x14ac:dyDescent="0.2">
      <c r="B6" s="4">
        <v>-4.75</v>
      </c>
      <c r="C6" s="4">
        <v>1.0729922719900955</v>
      </c>
      <c r="D6" s="4">
        <v>4.3997956457677628E-3</v>
      </c>
      <c r="E6" s="4">
        <v>0.94199665709881786</v>
      </c>
      <c r="F6" s="4">
        <v>3.2602388960625171E-3</v>
      </c>
      <c r="G6" s="4">
        <v>0.13911325325104201</v>
      </c>
      <c r="H6" s="4">
        <v>4.8087716604425903E-3</v>
      </c>
      <c r="K6" s="20">
        <f t="shared" si="0"/>
        <v>-1.5</v>
      </c>
      <c r="L6" s="20">
        <v>1.0055650695376823</v>
      </c>
      <c r="M6" s="20">
        <v>1.4308253935021636E-2</v>
      </c>
      <c r="N6" s="20">
        <v>1.0068328437379797</v>
      </c>
      <c r="O6" s="20">
        <v>1.2205767850100038E-2</v>
      </c>
      <c r="P6" s="20">
        <v>-6.8102827848194928E-4</v>
      </c>
      <c r="Q6" s="20">
        <v>1.1942789340936641E-2</v>
      </c>
    </row>
    <row r="7" spans="1:17" x14ac:dyDescent="0.2">
      <c r="B7" s="4">
        <v>-4.5</v>
      </c>
      <c r="C7" s="4">
        <v>1.0671339478706334</v>
      </c>
      <c r="D7" s="4">
        <v>2.8676727556964303E-3</v>
      </c>
      <c r="E7" s="4">
        <v>0.94932826264878023</v>
      </c>
      <c r="F7" s="4">
        <v>3.9888786448008988E-3</v>
      </c>
      <c r="G7" s="4">
        <v>0.12417906280588031</v>
      </c>
      <c r="H7" s="4">
        <v>3.7633180490028585E-3</v>
      </c>
      <c r="K7" s="20">
        <f t="shared" si="0"/>
        <v>-1</v>
      </c>
      <c r="L7" s="20">
        <v>1.0085442668080233</v>
      </c>
      <c r="M7" s="20">
        <v>1.4237687596242384E-2</v>
      </c>
      <c r="N7" s="20">
        <v>1.0010411097233816</v>
      </c>
      <c r="O7" s="20">
        <v>6.0587624541362109E-3</v>
      </c>
      <c r="P7" s="20">
        <v>7.2967993468808353E-3</v>
      </c>
      <c r="Q7" s="20">
        <v>1.1345430320856597E-2</v>
      </c>
    </row>
    <row r="8" spans="1:17" x14ac:dyDescent="0.2">
      <c r="B8" s="4">
        <v>-4.25</v>
      </c>
      <c r="C8" s="4">
        <v>1.0527084883608138</v>
      </c>
      <c r="D8" s="4">
        <v>2.8323773916158921E-3</v>
      </c>
      <c r="E8" s="4">
        <v>0.95697218791399941</v>
      </c>
      <c r="F8" s="4">
        <v>4.0419304656643326E-3</v>
      </c>
      <c r="G8" s="4">
        <v>0.10010352313046209</v>
      </c>
      <c r="H8" s="4">
        <v>2.6091971968244896E-3</v>
      </c>
      <c r="K8" s="20">
        <f>K9-0.5</f>
        <v>-0.5</v>
      </c>
      <c r="L8" s="20">
        <v>1</v>
      </c>
      <c r="M8" s="20">
        <v>0</v>
      </c>
      <c r="N8" s="20">
        <v>1</v>
      </c>
      <c r="O8" s="20">
        <v>0</v>
      </c>
      <c r="P8" s="20">
        <v>0</v>
      </c>
      <c r="Q8" s="20">
        <v>0</v>
      </c>
    </row>
    <row r="9" spans="1:17" x14ac:dyDescent="0.2">
      <c r="B9" s="4">
        <v>-4</v>
      </c>
      <c r="C9" s="4">
        <v>1.0517126347303054</v>
      </c>
      <c r="D9" s="4">
        <v>2.0686952628562053E-3</v>
      </c>
      <c r="E9" s="4">
        <v>0.96341092490647517</v>
      </c>
      <c r="F9" s="4">
        <v>3.4210259708198024E-3</v>
      </c>
      <c r="G9" s="4">
        <v>9.1710911014103308E-2</v>
      </c>
      <c r="H9" s="4">
        <v>2.6298321837113807E-3</v>
      </c>
      <c r="K9" s="20">
        <v>0</v>
      </c>
      <c r="L9" s="20">
        <v>1.0036868180043803</v>
      </c>
      <c r="M9" s="20">
        <v>8.6333593670478489E-3</v>
      </c>
      <c r="N9" s="20">
        <v>1.0083016574851054</v>
      </c>
      <c r="O9" s="20">
        <v>9.7060868130208321E-3</v>
      </c>
      <c r="P9" s="20">
        <v>-3.1623082470804485E-3</v>
      </c>
      <c r="Q9" s="20">
        <v>1.4789223642022339E-2</v>
      </c>
    </row>
    <row r="10" spans="1:17" x14ac:dyDescent="0.2">
      <c r="B10" s="4">
        <v>-3.75</v>
      </c>
      <c r="C10" s="4">
        <v>1.0428639825646697</v>
      </c>
      <c r="D10" s="4">
        <v>2.9870598914217943E-3</v>
      </c>
      <c r="E10" s="4">
        <v>0.96999154891576322</v>
      </c>
      <c r="F10" s="4">
        <v>2.4701814195850491E-3</v>
      </c>
      <c r="G10" s="4">
        <v>7.5126710771340754E-2</v>
      </c>
      <c r="H10" s="4">
        <v>1.3868765257632821E-3</v>
      </c>
      <c r="K10" s="20">
        <f>K9+0.5</f>
        <v>0.5</v>
      </c>
      <c r="L10" s="20">
        <v>1.0109514605179524</v>
      </c>
      <c r="M10" s="20">
        <v>1.0140187690009593E-2</v>
      </c>
      <c r="N10" s="20">
        <v>1.0128645064201205</v>
      </c>
      <c r="O10" s="20">
        <v>8.2502748091659427E-3</v>
      </c>
      <c r="P10" s="20">
        <v>-1.6211878437830589E-3</v>
      </c>
      <c r="Q10" s="20">
        <v>8.8888391377788187E-3</v>
      </c>
    </row>
    <row r="11" spans="1:17" x14ac:dyDescent="0.2">
      <c r="B11" s="4">
        <v>-3.5</v>
      </c>
      <c r="C11" s="4">
        <v>1.0427301138042129</v>
      </c>
      <c r="D11" s="4">
        <v>2.1647764030359924E-3</v>
      </c>
      <c r="E11" s="4">
        <v>0.97745588810175188</v>
      </c>
      <c r="F11" s="4">
        <v>2.5088222483090018E-3</v>
      </c>
      <c r="G11" s="4">
        <v>6.6802533509436879E-2</v>
      </c>
      <c r="H11" s="4">
        <v>2.0857750230152561E-3</v>
      </c>
      <c r="K11" s="20">
        <f t="shared" ref="K11:K30" si="1">K10+0.5</f>
        <v>1</v>
      </c>
      <c r="L11" s="20">
        <v>1.0066231370364191</v>
      </c>
      <c r="M11" s="20">
        <v>1.0195632467323903E-2</v>
      </c>
      <c r="N11" s="20">
        <v>1.0085643822668955</v>
      </c>
      <c r="O11" s="20">
        <v>7.527121886371565E-3</v>
      </c>
      <c r="P11" s="20">
        <v>-1.3589000788838913E-3</v>
      </c>
      <c r="Q11" s="20">
        <v>1.19894935076516E-2</v>
      </c>
    </row>
    <row r="12" spans="1:17" x14ac:dyDescent="0.2">
      <c r="B12" s="4">
        <v>-3.25</v>
      </c>
      <c r="C12" s="4">
        <v>1.0357273973213352</v>
      </c>
      <c r="D12" s="4">
        <v>2.5122716933129491E-3</v>
      </c>
      <c r="E12" s="4">
        <v>0.97978890782048977</v>
      </c>
      <c r="F12" s="4">
        <v>2.5756375800270732E-3</v>
      </c>
      <c r="G12" s="4">
        <v>5.7106066882090606E-2</v>
      </c>
      <c r="H12" s="4">
        <v>1.7251863559384947E-3</v>
      </c>
      <c r="K12" s="20">
        <f t="shared" si="1"/>
        <v>1.5</v>
      </c>
      <c r="L12" s="20">
        <v>1.0224165732685682</v>
      </c>
      <c r="M12" s="20">
        <v>1.8826279086128623E-2</v>
      </c>
      <c r="N12" s="20">
        <v>1.0136663676965263</v>
      </c>
      <c r="O12" s="20">
        <v>1.0526643478544376E-2</v>
      </c>
      <c r="P12" s="20">
        <v>8.2801351612863134E-3</v>
      </c>
      <c r="Q12" s="20">
        <v>1.2956612717565465E-2</v>
      </c>
    </row>
    <row r="13" spans="1:17" x14ac:dyDescent="0.2">
      <c r="B13" s="4">
        <v>-3</v>
      </c>
      <c r="C13" s="4">
        <v>1.0314572453378672</v>
      </c>
      <c r="D13" s="4">
        <v>2.9003605426254973E-3</v>
      </c>
      <c r="E13" s="4">
        <v>0.98241632118959021</v>
      </c>
      <c r="F13" s="4">
        <v>3.9473197902845682E-3</v>
      </c>
      <c r="G13" s="4">
        <v>4.999775909003995E-2</v>
      </c>
      <c r="H13" s="4">
        <v>3.8163677095028646E-3</v>
      </c>
      <c r="K13" s="20">
        <f t="shared" si="1"/>
        <v>2</v>
      </c>
      <c r="L13" s="20">
        <v>1.0147763514149408</v>
      </c>
      <c r="M13" s="20">
        <v>1.5278972893059789E-2</v>
      </c>
      <c r="N13" s="20">
        <v>1.0049791584826511</v>
      </c>
      <c r="O13" s="20">
        <v>1.3042154890562277E-2</v>
      </c>
      <c r="P13" s="20">
        <v>9.67595432833444E-3</v>
      </c>
      <c r="Q13" s="20">
        <v>7.0366131650657551E-3</v>
      </c>
    </row>
    <row r="14" spans="1:17" x14ac:dyDescent="0.2">
      <c r="B14" s="4">
        <v>-2.75</v>
      </c>
      <c r="C14" s="4">
        <v>1.0305758619561576</v>
      </c>
      <c r="D14" s="4">
        <v>2.5349744557781467E-3</v>
      </c>
      <c r="E14" s="4">
        <v>0.98865584773892501</v>
      </c>
      <c r="F14" s="4">
        <v>2.6455499027774813E-3</v>
      </c>
      <c r="G14" s="4">
        <v>4.2429421448244797E-2</v>
      </c>
      <c r="H14" s="4">
        <v>2.697972885186169E-3</v>
      </c>
      <c r="K14" s="20">
        <f t="shared" si="1"/>
        <v>2.5</v>
      </c>
      <c r="L14" s="20">
        <v>1.01723059033871</v>
      </c>
      <c r="M14" s="20">
        <v>1.5567252559538849E-2</v>
      </c>
      <c r="N14" s="20">
        <v>1.0299166747677762</v>
      </c>
      <c r="O14" s="20">
        <v>1.8773587522938406E-2</v>
      </c>
      <c r="P14" s="20">
        <v>-1.0834886762792872E-2</v>
      </c>
      <c r="Q14" s="20">
        <v>1.2641573542051306E-2</v>
      </c>
    </row>
    <row r="15" spans="1:17" x14ac:dyDescent="0.2">
      <c r="B15" s="4">
        <v>-2.5</v>
      </c>
      <c r="C15" s="4">
        <v>1.0259014694380815</v>
      </c>
      <c r="D15" s="4">
        <v>2.184909405527226E-3</v>
      </c>
      <c r="E15" s="4">
        <v>0.9902480700520403</v>
      </c>
      <c r="F15" s="4">
        <v>1.436860892333938E-3</v>
      </c>
      <c r="G15" s="4">
        <v>3.6008594696633672E-2</v>
      </c>
      <c r="H15" s="4">
        <v>1.952423130502661E-3</v>
      </c>
      <c r="K15" s="20">
        <f t="shared" si="1"/>
        <v>3</v>
      </c>
      <c r="L15" s="20">
        <v>1.0186573966476318</v>
      </c>
      <c r="M15" s="20">
        <v>1.7853784047891792E-2</v>
      </c>
      <c r="N15" s="20">
        <v>1.0258167431281087</v>
      </c>
      <c r="O15" s="20">
        <v>2.248900742913968E-2</v>
      </c>
      <c r="P15" s="20">
        <v>-5.5667918530996575E-3</v>
      </c>
      <c r="Q15" s="20">
        <v>9.7557919979216513E-3</v>
      </c>
    </row>
    <row r="16" spans="1:17" x14ac:dyDescent="0.2">
      <c r="B16" s="4">
        <v>-2.25</v>
      </c>
      <c r="C16" s="4">
        <v>1.0219998563382888</v>
      </c>
      <c r="D16" s="4">
        <v>2.2430253505251779E-3</v>
      </c>
      <c r="E16" s="4">
        <v>0.98999129479156656</v>
      </c>
      <c r="F16" s="4">
        <v>1.7251768213767031E-3</v>
      </c>
      <c r="G16" s="4">
        <v>3.2345524329006364E-2</v>
      </c>
      <c r="H16" s="4">
        <v>2.4175387589646666E-3</v>
      </c>
      <c r="K16" s="20">
        <f t="shared" si="1"/>
        <v>3.5</v>
      </c>
      <c r="L16" s="20">
        <v>1.0372256166961051</v>
      </c>
      <c r="M16" s="20">
        <v>1.8524027965539133E-2</v>
      </c>
      <c r="N16" s="20">
        <v>1.0376358415035585</v>
      </c>
      <c r="O16" s="20">
        <v>2.1907416923418251E-2</v>
      </c>
      <c r="P16" s="20">
        <v>9.6573961589248194E-4</v>
      </c>
      <c r="Q16" s="20">
        <v>1.0607084589999552E-2</v>
      </c>
    </row>
    <row r="17" spans="2:17" x14ac:dyDescent="0.2">
      <c r="B17" s="4">
        <v>-2</v>
      </c>
      <c r="C17" s="4">
        <v>1.0169511226884933</v>
      </c>
      <c r="D17" s="4">
        <v>2.0785869668412641E-3</v>
      </c>
      <c r="E17" s="4">
        <v>0.99473659660560187</v>
      </c>
      <c r="F17" s="4">
        <v>1.6148411792119984E-3</v>
      </c>
      <c r="G17" s="4">
        <v>2.2339731568833482E-2</v>
      </c>
      <c r="H17" s="4">
        <v>1.9596366558029469E-3</v>
      </c>
      <c r="K17" s="20">
        <f t="shared" si="1"/>
        <v>4</v>
      </c>
      <c r="L17" s="20">
        <v>1.0172740352872085</v>
      </c>
      <c r="M17" s="20">
        <v>2.1600570850036374E-2</v>
      </c>
      <c r="N17" s="20">
        <v>1.0153843352482075</v>
      </c>
      <c r="O17" s="20">
        <v>2.3088546633188566E-2</v>
      </c>
      <c r="P17" s="20">
        <v>2.6277020761119852E-3</v>
      </c>
      <c r="Q17" s="20">
        <v>8.3698975581214478E-3</v>
      </c>
    </row>
    <row r="18" spans="2:17" x14ac:dyDescent="0.2">
      <c r="B18" s="4">
        <v>-1.75</v>
      </c>
      <c r="C18" s="4">
        <v>1.0153109722643012</v>
      </c>
      <c r="D18" s="4">
        <v>1.9453604814898562E-3</v>
      </c>
      <c r="E18" s="4">
        <v>0.99755465696043288</v>
      </c>
      <c r="F18" s="4">
        <v>1.797402855089295E-3</v>
      </c>
      <c r="G18" s="4">
        <v>1.7817639672970925E-2</v>
      </c>
      <c r="H18" s="4">
        <v>2.3666536480821381E-3</v>
      </c>
      <c r="K18" s="20">
        <f t="shared" si="1"/>
        <v>4.5</v>
      </c>
      <c r="L18" s="20">
        <v>1.006579108141378</v>
      </c>
      <c r="M18" s="20">
        <v>1.7115205964608096E-2</v>
      </c>
      <c r="N18" s="20">
        <v>0.99963579809071712</v>
      </c>
      <c r="O18" s="20">
        <v>1.9312801922291931E-2</v>
      </c>
      <c r="P18" s="20">
        <v>7.5459260902369565E-3</v>
      </c>
      <c r="Q18" s="20">
        <v>5.1672727841464827E-3</v>
      </c>
    </row>
    <row r="19" spans="2:17" x14ac:dyDescent="0.2">
      <c r="B19" s="4">
        <v>-1.5</v>
      </c>
      <c r="C19" s="4">
        <v>1.010651950123693</v>
      </c>
      <c r="D19" s="4">
        <v>1.5050114971006104E-3</v>
      </c>
      <c r="E19" s="4">
        <v>0.99124839646272744</v>
      </c>
      <c r="F19" s="4">
        <v>1.7469829380031025E-3</v>
      </c>
      <c r="G19" s="4">
        <v>1.9591398072974747E-2</v>
      </c>
      <c r="H19" s="4">
        <v>1.9750666504684436E-3</v>
      </c>
      <c r="K19" s="20">
        <f t="shared" si="1"/>
        <v>5</v>
      </c>
      <c r="L19" s="20">
        <v>0.99811427803189323</v>
      </c>
      <c r="M19" s="20">
        <v>1.9957467387905936E-2</v>
      </c>
      <c r="N19" s="20">
        <v>1.0043268917886319</v>
      </c>
      <c r="O19" s="20">
        <v>2.2023549227370157E-2</v>
      </c>
      <c r="P19" s="20">
        <v>-5.0828770176670418E-3</v>
      </c>
      <c r="Q19" s="20">
        <v>1.0108246015403345E-2</v>
      </c>
    </row>
    <row r="20" spans="2:17" x14ac:dyDescent="0.2">
      <c r="B20" s="4">
        <v>-1.25</v>
      </c>
      <c r="C20" s="4">
        <v>1.0096877736694094</v>
      </c>
      <c r="D20" s="4">
        <v>1.6839528284305885E-3</v>
      </c>
      <c r="E20" s="4">
        <v>0.99842837180498645</v>
      </c>
      <c r="F20" s="4">
        <v>1.1469743884986688E-3</v>
      </c>
      <c r="G20" s="4">
        <v>1.1284988297925735E-2</v>
      </c>
      <c r="H20" s="4">
        <v>1.9400215574222788E-3</v>
      </c>
      <c r="K20" s="20">
        <f t="shared" si="1"/>
        <v>5.5</v>
      </c>
      <c r="L20" s="20">
        <v>0.99682218206255202</v>
      </c>
      <c r="M20" s="20">
        <v>1.4019512614752148E-2</v>
      </c>
      <c r="N20" s="20">
        <v>0.999899309734259</v>
      </c>
      <c r="O20" s="20">
        <v>2.4017999254815472E-2</v>
      </c>
      <c r="P20" s="20">
        <v>4.2575140703906043E-4</v>
      </c>
      <c r="Q20" s="20">
        <v>1.5027257136903385E-2</v>
      </c>
    </row>
    <row r="21" spans="2:17" x14ac:dyDescent="0.2">
      <c r="B21" s="4">
        <v>-1</v>
      </c>
      <c r="C21" s="4">
        <v>1.0119011982068622</v>
      </c>
      <c r="D21" s="4">
        <v>1.583375824179997E-3</v>
      </c>
      <c r="E21" s="4">
        <v>0.99745127285979551</v>
      </c>
      <c r="F21" s="4">
        <v>1.3741470734724356E-3</v>
      </c>
      <c r="G21" s="4">
        <v>1.4493507941810424E-2</v>
      </c>
      <c r="H21" s="4">
        <v>1.5803623178198055E-3</v>
      </c>
      <c r="K21" s="20">
        <f t="shared" si="1"/>
        <v>6</v>
      </c>
      <c r="L21" s="20">
        <v>0.99834559245267784</v>
      </c>
      <c r="M21" s="20">
        <v>1.269040085482984E-2</v>
      </c>
      <c r="N21" s="20">
        <v>0.99280448470389571</v>
      </c>
      <c r="O21" s="20">
        <v>1.757487929107051E-2</v>
      </c>
      <c r="P21" s="20">
        <v>7.1324254189908572E-3</v>
      </c>
      <c r="Q21" s="20">
        <v>1.0734716603101439E-2</v>
      </c>
    </row>
    <row r="22" spans="2:17" x14ac:dyDescent="0.2">
      <c r="B22" s="4">
        <v>-0.75</v>
      </c>
      <c r="C22" s="4">
        <v>1.0041125695436495</v>
      </c>
      <c r="D22" s="4">
        <v>2.1038314793855473E-3</v>
      </c>
      <c r="E22" s="4">
        <v>0.99895448276268406</v>
      </c>
      <c r="F22" s="4">
        <v>1.9302318506003138E-3</v>
      </c>
      <c r="G22" s="4">
        <v>5.1786660027093173E-3</v>
      </c>
      <c r="H22" s="4">
        <v>2.2376963353477404E-3</v>
      </c>
      <c r="K22" s="20">
        <f t="shared" si="1"/>
        <v>6.5</v>
      </c>
      <c r="L22" s="20">
        <v>1.0070297726594029</v>
      </c>
      <c r="M22" s="20">
        <v>1.5209186674533361E-2</v>
      </c>
      <c r="N22" s="20">
        <v>1.0039261896898088</v>
      </c>
      <c r="O22" s="20">
        <v>2.0232104096556944E-2</v>
      </c>
      <c r="P22" s="20">
        <v>4.9773178508124311E-3</v>
      </c>
      <c r="Q22" s="20">
        <v>1.1999566141100733E-2</v>
      </c>
    </row>
    <row r="23" spans="2:17" x14ac:dyDescent="0.2">
      <c r="B23" s="4">
        <v>-0.5</v>
      </c>
      <c r="C23" s="4">
        <v>1.0042091339652608</v>
      </c>
      <c r="D23" s="4">
        <v>3.0080215896821898E-3</v>
      </c>
      <c r="E23" s="4">
        <v>0.99862200440325877</v>
      </c>
      <c r="F23" s="4">
        <v>1.1820862820825916E-3</v>
      </c>
      <c r="G23" s="4">
        <v>5.6044132469366126E-3</v>
      </c>
      <c r="H23" s="4">
        <v>3.224015918176561E-3</v>
      </c>
      <c r="K23" s="20">
        <f t="shared" si="1"/>
        <v>7</v>
      </c>
      <c r="L23" s="20">
        <v>1.0024776974771812</v>
      </c>
      <c r="M23" s="20">
        <v>1.5782838132935614E-2</v>
      </c>
      <c r="N23" s="20">
        <v>0.99410155580746717</v>
      </c>
      <c r="O23" s="20">
        <v>2.1427176209145627E-2</v>
      </c>
      <c r="P23" s="20">
        <v>1.1872164795494347E-2</v>
      </c>
      <c r="Q23" s="20">
        <v>1.990290863337605E-2</v>
      </c>
    </row>
    <row r="24" spans="2:17" x14ac:dyDescent="0.2">
      <c r="B24" s="4">
        <v>-0.25</v>
      </c>
      <c r="C24" s="4">
        <v>1.0030660144350299</v>
      </c>
      <c r="D24" s="4">
        <v>2.5926411206262426E-3</v>
      </c>
      <c r="E24" s="4">
        <v>1.0031536100849461</v>
      </c>
      <c r="F24" s="4">
        <v>1.8264946122076196E-3</v>
      </c>
      <c r="G24" s="4">
        <v>-6.3349457108966001E-5</v>
      </c>
      <c r="H24" s="4">
        <v>3.1922151932637709E-3</v>
      </c>
      <c r="K24" s="20">
        <f t="shared" si="1"/>
        <v>7.5</v>
      </c>
      <c r="L24" s="20">
        <v>0.99721872550500601</v>
      </c>
      <c r="M24" s="20">
        <v>1.627277582617407E-2</v>
      </c>
      <c r="N24" s="20">
        <v>1.0030713781597131</v>
      </c>
      <c r="O24" s="20">
        <v>2.11265168560665E-2</v>
      </c>
      <c r="P24" s="20">
        <v>-4.1301761909695416E-3</v>
      </c>
      <c r="Q24" s="20">
        <v>1.0448045343260383E-2</v>
      </c>
    </row>
    <row r="25" spans="2:17" x14ac:dyDescent="0.2">
      <c r="B25" s="4">
        <v>0</v>
      </c>
      <c r="C25" s="4">
        <v>1</v>
      </c>
      <c r="D25" s="4">
        <v>0</v>
      </c>
      <c r="E25" s="4">
        <v>1</v>
      </c>
      <c r="F25" s="4">
        <v>0</v>
      </c>
      <c r="G25" s="4">
        <v>0</v>
      </c>
      <c r="H25" s="4">
        <v>0</v>
      </c>
      <c r="K25" s="20">
        <f t="shared" si="1"/>
        <v>8</v>
      </c>
      <c r="L25" s="20">
        <v>1.0087060194217528</v>
      </c>
      <c r="M25" s="20">
        <v>1.3852512140717673E-2</v>
      </c>
      <c r="N25" s="20">
        <v>1.0059949274699858</v>
      </c>
      <c r="O25" s="20">
        <v>2.0034434003077164E-2</v>
      </c>
      <c r="P25" s="20">
        <v>4.9013139535234789E-3</v>
      </c>
      <c r="Q25" s="20">
        <v>1.3156645192403638E-2</v>
      </c>
    </row>
    <row r="26" spans="2:17" x14ac:dyDescent="0.2">
      <c r="B26" s="4">
        <v>0.25</v>
      </c>
      <c r="C26" s="4">
        <v>0.99778066002718346</v>
      </c>
      <c r="D26" s="4">
        <v>2.1573090929789956E-3</v>
      </c>
      <c r="E26" s="4">
        <v>1.0012998333555867</v>
      </c>
      <c r="F26" s="4">
        <v>1.3916859761681799E-3</v>
      </c>
      <c r="G26" s="4">
        <v>-3.508132705660888E-3</v>
      </c>
      <c r="H26" s="4">
        <v>2.1387679906636234E-3</v>
      </c>
      <c r="K26" s="20">
        <f t="shared" si="1"/>
        <v>8.5</v>
      </c>
      <c r="L26" s="20">
        <v>1.0112300602127609</v>
      </c>
      <c r="M26" s="20">
        <v>2.1157677333130485E-2</v>
      </c>
      <c r="N26" s="20">
        <v>0.98991907170387994</v>
      </c>
      <c r="O26" s="20">
        <v>2.2412341621235281E-2</v>
      </c>
      <c r="P26" s="20">
        <v>2.2488034239380453E-2</v>
      </c>
      <c r="Q26" s="20">
        <v>8.954478312571304E-3</v>
      </c>
    </row>
    <row r="27" spans="2:17" x14ac:dyDescent="0.2">
      <c r="B27" s="4">
        <v>0.5</v>
      </c>
      <c r="C27" s="4">
        <v>0.9962972078988156</v>
      </c>
      <c r="D27" s="4">
        <v>2.466595732026971E-3</v>
      </c>
      <c r="E27" s="4">
        <v>0.99849582441180751</v>
      </c>
      <c r="F27" s="4">
        <v>1.5258957809481037E-3</v>
      </c>
      <c r="G27" s="4">
        <v>-2.2032625836134467E-3</v>
      </c>
      <c r="H27" s="4">
        <v>1.8474164495971797E-3</v>
      </c>
      <c r="K27" s="20">
        <f t="shared" si="1"/>
        <v>9</v>
      </c>
      <c r="L27" s="20">
        <v>1.0163786710686522</v>
      </c>
      <c r="M27" s="20">
        <v>2.6943026157678133E-2</v>
      </c>
      <c r="N27" s="20">
        <v>0.99625318899006698</v>
      </c>
      <c r="O27" s="20">
        <v>1.9414413186266528E-2</v>
      </c>
      <c r="P27" s="20">
        <v>2.2491566088090068E-2</v>
      </c>
      <c r="Q27" s="20">
        <v>2.6272196354926211E-2</v>
      </c>
    </row>
    <row r="28" spans="2:17" x14ac:dyDescent="0.2">
      <c r="B28" s="4">
        <v>0.75</v>
      </c>
      <c r="C28" s="4">
        <v>0.9912682782474741</v>
      </c>
      <c r="D28" s="4">
        <v>1.9802442358515158E-3</v>
      </c>
      <c r="E28" s="4">
        <v>0.9998325686788484</v>
      </c>
      <c r="F28" s="4">
        <v>7.9586483651597885E-4</v>
      </c>
      <c r="G28" s="4">
        <v>-8.562001940488867E-3</v>
      </c>
      <c r="H28" s="4">
        <v>2.0885283079367998E-3</v>
      </c>
      <c r="K28" s="20">
        <f t="shared" si="1"/>
        <v>9.5</v>
      </c>
      <c r="L28" s="20">
        <v>1.0147566514039859</v>
      </c>
      <c r="M28" s="20">
        <v>1.8278289573181852E-2</v>
      </c>
      <c r="N28" s="20">
        <v>1.0028560488217182</v>
      </c>
      <c r="O28" s="20">
        <v>1.6659339381463207E-2</v>
      </c>
      <c r="P28" s="20">
        <v>1.2919683885677035E-2</v>
      </c>
      <c r="Q28" s="20">
        <v>1.5265931942294699E-2</v>
      </c>
    </row>
    <row r="29" spans="2:17" x14ac:dyDescent="0.2">
      <c r="B29" s="4">
        <v>1</v>
      </c>
      <c r="C29" s="4">
        <v>0.99423562805745647</v>
      </c>
      <c r="D29" s="4">
        <v>2.942331253146197E-3</v>
      </c>
      <c r="E29" s="4">
        <v>1.0004546201328508</v>
      </c>
      <c r="F29" s="4">
        <v>1.3299989637752454E-3</v>
      </c>
      <c r="G29" s="4">
        <v>-6.2089295123452931E-3</v>
      </c>
      <c r="H29" s="4">
        <v>2.9915437605263434E-3</v>
      </c>
      <c r="K29" s="20">
        <f t="shared" si="1"/>
        <v>10</v>
      </c>
      <c r="L29" s="20">
        <v>1.0139235124086758</v>
      </c>
      <c r="M29" s="20">
        <v>1.9247247359030013E-2</v>
      </c>
      <c r="N29" s="20">
        <v>1.0144654034102443</v>
      </c>
      <c r="O29" s="20">
        <v>1.7581632659065229E-2</v>
      </c>
      <c r="P29" s="20">
        <v>-8.5311426721703149E-5</v>
      </c>
      <c r="Q29" s="20">
        <v>1.1857750145397835E-2</v>
      </c>
    </row>
    <row r="30" spans="2:17" x14ac:dyDescent="0.2">
      <c r="B30" s="4">
        <v>1.25</v>
      </c>
      <c r="C30" s="4">
        <v>0.99331486127612678</v>
      </c>
      <c r="D30" s="4">
        <v>3.17934294440754E-3</v>
      </c>
      <c r="E30" s="4">
        <v>1.0002241815502431</v>
      </c>
      <c r="F30" s="4">
        <v>2.8861017657827825E-3</v>
      </c>
      <c r="G30" s="4">
        <v>-6.8892036366589304E-3</v>
      </c>
      <c r="H30" s="4">
        <v>2.6581944705390578E-3</v>
      </c>
      <c r="K30" s="33">
        <f t="shared" si="1"/>
        <v>10.5</v>
      </c>
      <c r="L30" s="33">
        <v>1.0399108866552986</v>
      </c>
      <c r="M30" s="33">
        <v>2.3979723950207681E-2</v>
      </c>
      <c r="N30" s="33">
        <v>1.0114155047208615</v>
      </c>
      <c r="O30" s="33">
        <v>1.8575077403260445E-2</v>
      </c>
      <c r="P30" s="33">
        <v>2.9096463715971094E-2</v>
      </c>
      <c r="Q30" s="33">
        <v>1.9790739414572496E-2</v>
      </c>
    </row>
    <row r="31" spans="2:17" x14ac:dyDescent="0.2">
      <c r="B31" s="4">
        <v>1.5</v>
      </c>
      <c r="C31" s="4">
        <v>1.0247905628696781</v>
      </c>
      <c r="D31" s="4">
        <v>7.2692028630872924E-3</v>
      </c>
      <c r="E31" s="4">
        <v>0.97484430273277989</v>
      </c>
      <c r="F31" s="4">
        <v>2.8799049960641547E-3</v>
      </c>
      <c r="G31" s="4">
        <v>5.1409005921849132E-2</v>
      </c>
      <c r="H31" s="4">
        <v>9.9113503239908474E-3</v>
      </c>
    </row>
    <row r="32" spans="2:17" x14ac:dyDescent="0.2">
      <c r="B32" s="4">
        <v>1.75</v>
      </c>
      <c r="C32" s="4">
        <v>1.0609344741828404</v>
      </c>
      <c r="D32" s="4">
        <v>9.0521577703673809E-3</v>
      </c>
      <c r="E32" s="4">
        <v>0.95639797060099485</v>
      </c>
      <c r="F32" s="4">
        <v>5.3015242916019823E-3</v>
      </c>
      <c r="G32" s="4">
        <v>0.10972586289745678</v>
      </c>
      <c r="H32" s="4">
        <v>1.3626621766121302E-2</v>
      </c>
    </row>
    <row r="33" spans="2:8" x14ac:dyDescent="0.2">
      <c r="B33" s="4">
        <v>2</v>
      </c>
      <c r="C33" s="4">
        <v>1.0847482348848292</v>
      </c>
      <c r="D33" s="4">
        <v>9.5756113804168329E-3</v>
      </c>
      <c r="E33" s="4">
        <v>0.95096372175783273</v>
      </c>
      <c r="F33" s="4">
        <v>5.8550937774968061E-3</v>
      </c>
      <c r="G33" s="4">
        <v>0.14105058844159338</v>
      </c>
      <c r="H33" s="4">
        <v>1.3132996108908607E-2</v>
      </c>
    </row>
    <row r="34" spans="2:8" x14ac:dyDescent="0.2">
      <c r="B34" s="4">
        <v>2.25</v>
      </c>
      <c r="C34" s="4">
        <v>1.0943134189824715</v>
      </c>
      <c r="D34" s="4">
        <v>1.0161666442713779E-2</v>
      </c>
      <c r="E34" s="4">
        <v>0.9478284141902561</v>
      </c>
      <c r="F34" s="4">
        <v>7.6637533255799551E-3</v>
      </c>
      <c r="G34" s="4">
        <v>0.15495433893463922</v>
      </c>
      <c r="H34" s="4">
        <v>1.2776296829117705E-2</v>
      </c>
    </row>
    <row r="35" spans="2:8" x14ac:dyDescent="0.2">
      <c r="B35" s="4">
        <v>2.5</v>
      </c>
      <c r="C35" s="4">
        <v>1.1031036429541929</v>
      </c>
      <c r="D35" s="4">
        <v>1.055215518065343E-2</v>
      </c>
      <c r="E35" s="4">
        <v>0.94490229498120326</v>
      </c>
      <c r="F35" s="4">
        <v>9.3987194231907982E-3</v>
      </c>
      <c r="G35" s="4">
        <v>0.16794838060359674</v>
      </c>
      <c r="H35" s="4">
        <v>1.2917934152023044E-2</v>
      </c>
    </row>
    <row r="36" spans="2:8" x14ac:dyDescent="0.2">
      <c r="B36" s="4">
        <v>2.75</v>
      </c>
      <c r="C36" s="4">
        <v>1.1086248650900854</v>
      </c>
      <c r="D36" s="4">
        <v>1.1942400714250248E-2</v>
      </c>
      <c r="E36" s="4">
        <v>0.94410885865453542</v>
      </c>
      <c r="F36" s="4">
        <v>1.0833113215468055E-2</v>
      </c>
      <c r="G36" s="4">
        <v>0.17497678396710972</v>
      </c>
      <c r="H36" s="4">
        <v>1.4997610488340196E-2</v>
      </c>
    </row>
    <row r="37" spans="2:8" x14ac:dyDescent="0.2">
      <c r="B37" s="4">
        <v>3</v>
      </c>
      <c r="C37" s="4">
        <v>1.1093878877457175</v>
      </c>
      <c r="D37" s="4">
        <v>1.1783895886645948E-2</v>
      </c>
      <c r="E37" s="4">
        <v>0.94073836635001329</v>
      </c>
      <c r="F37" s="4">
        <v>1.0447019907038998E-2</v>
      </c>
      <c r="G37" s="4">
        <v>0.17977810671685573</v>
      </c>
      <c r="H37" s="4">
        <v>1.2655630054319203E-2</v>
      </c>
    </row>
    <row r="38" spans="2:8" x14ac:dyDescent="0.2">
      <c r="B38" s="4">
        <v>3.25</v>
      </c>
      <c r="C38" s="4">
        <v>1.1048152958875177</v>
      </c>
      <c r="D38" s="4">
        <v>1.1781147853705187E-2</v>
      </c>
      <c r="E38" s="4">
        <v>0.93661594335569465</v>
      </c>
      <c r="F38" s="4">
        <v>1.0609073538737912E-2</v>
      </c>
      <c r="G38" s="4">
        <v>0.18005693861961269</v>
      </c>
      <c r="H38" s="4">
        <v>1.200570616982927E-2</v>
      </c>
    </row>
    <row r="39" spans="2:8" x14ac:dyDescent="0.2">
      <c r="B39" s="4">
        <v>3.5</v>
      </c>
      <c r="C39" s="4">
        <v>1.1095692334404132</v>
      </c>
      <c r="D39" s="4">
        <v>1.0624396338351957E-2</v>
      </c>
      <c r="E39" s="4">
        <v>0.937554391507463</v>
      </c>
      <c r="F39" s="4">
        <v>1.010365791211454E-2</v>
      </c>
      <c r="G39" s="4">
        <v>0.18396294980233152</v>
      </c>
      <c r="H39" s="4">
        <v>1.1670253129473163E-2</v>
      </c>
    </row>
    <row r="40" spans="2:8" x14ac:dyDescent="0.2">
      <c r="B40" s="4">
        <v>3.75</v>
      </c>
      <c r="C40" s="4">
        <v>1.104317918356293</v>
      </c>
      <c r="D40" s="4">
        <v>1.0943255376371759E-2</v>
      </c>
      <c r="E40" s="4">
        <v>0.9359841944017363</v>
      </c>
      <c r="F40" s="4">
        <v>1.0205053084327096E-2</v>
      </c>
      <c r="G40" s="4">
        <v>0.18038357766605034</v>
      </c>
      <c r="H40" s="4">
        <v>1.2462411637220776E-2</v>
      </c>
    </row>
    <row r="41" spans="2:8" x14ac:dyDescent="0.2">
      <c r="B41" s="4">
        <v>4</v>
      </c>
      <c r="C41" s="4">
        <v>1.1040408335158511</v>
      </c>
      <c r="D41" s="4">
        <v>1.0194949917330129E-2</v>
      </c>
      <c r="E41" s="4">
        <v>0.9316238561171365</v>
      </c>
      <c r="F41" s="4">
        <v>1.0484973869585558E-2</v>
      </c>
      <c r="G41" s="4">
        <v>0.18558658173367978</v>
      </c>
      <c r="H41" s="4">
        <v>1.0928044707360633E-2</v>
      </c>
    </row>
    <row r="42" spans="2:8" x14ac:dyDescent="0.2">
      <c r="B42" s="4">
        <v>4.25</v>
      </c>
      <c r="C42" s="4">
        <v>1.0981190764817181</v>
      </c>
      <c r="D42" s="4">
        <v>9.8981034412247686E-3</v>
      </c>
      <c r="E42" s="4">
        <v>0.93108692813466143</v>
      </c>
      <c r="F42" s="4">
        <v>1.0110546671249087E-2</v>
      </c>
      <c r="G42" s="4">
        <v>0.17984939612107084</v>
      </c>
      <c r="H42" s="4">
        <v>1.0198545886126649E-2</v>
      </c>
    </row>
    <row r="43" spans="2:8" x14ac:dyDescent="0.2">
      <c r="B43" s="4">
        <v>4.5</v>
      </c>
      <c r="C43" s="4">
        <v>1.0946790570562241</v>
      </c>
      <c r="D43" s="4">
        <v>1.0198180527409586E-2</v>
      </c>
      <c r="E43" s="4">
        <v>0.93177868970584632</v>
      </c>
      <c r="F43" s="4">
        <v>9.402670242150149E-3</v>
      </c>
      <c r="G43" s="4">
        <v>0.17519908939658446</v>
      </c>
      <c r="H43" s="4">
        <v>1.0270459171331634E-2</v>
      </c>
    </row>
    <row r="44" spans="2:8" x14ac:dyDescent="0.2">
      <c r="B44" s="4">
        <v>4.75</v>
      </c>
      <c r="C44" s="4">
        <v>1.0969911527809904</v>
      </c>
      <c r="D44" s="4">
        <v>9.6923164565957849E-3</v>
      </c>
      <c r="E44" s="4">
        <v>0.93027034294066169</v>
      </c>
      <c r="F44" s="4">
        <v>9.2413616556353446E-3</v>
      </c>
      <c r="G44" s="4">
        <v>0.17961789824682931</v>
      </c>
      <c r="H44" s="4">
        <v>1.0345803800787366E-2</v>
      </c>
    </row>
    <row r="45" spans="2:8" x14ac:dyDescent="0.2">
      <c r="B45" s="4">
        <v>5</v>
      </c>
      <c r="C45" s="4">
        <v>1.0895007740674085</v>
      </c>
      <c r="D45" s="4">
        <v>1.0467023749578119E-2</v>
      </c>
      <c r="E45" s="4">
        <v>0.92926137676933385</v>
      </c>
      <c r="F45" s="4">
        <v>8.3908316688230469E-3</v>
      </c>
      <c r="G45" s="4">
        <v>0.17276008485754868</v>
      </c>
      <c r="H45" s="4">
        <v>1.1098185993272898E-2</v>
      </c>
    </row>
    <row r="46" spans="2:8" x14ac:dyDescent="0.2">
      <c r="B46" s="4">
        <v>5.25</v>
      </c>
      <c r="C46" s="4">
        <v>1.0857134374097694</v>
      </c>
      <c r="D46" s="4">
        <v>9.0662058159458984E-3</v>
      </c>
      <c r="E46" s="4">
        <v>0.92886860772493396</v>
      </c>
      <c r="F46" s="4">
        <v>7.9066151107713943E-3</v>
      </c>
      <c r="G46" s="4">
        <v>0.16919198688123543</v>
      </c>
      <c r="H46" s="4">
        <v>1.0462280343220521E-2</v>
      </c>
    </row>
    <row r="47" spans="2:8" x14ac:dyDescent="0.2">
      <c r="B47" s="4">
        <v>5.5</v>
      </c>
      <c r="C47" s="4">
        <v>1.0822122094203916</v>
      </c>
      <c r="D47" s="4">
        <v>9.3050672571946495E-3</v>
      </c>
      <c r="E47" s="4">
        <v>0.92762214275569688</v>
      </c>
      <c r="F47" s="4">
        <v>9.5141964917859114E-3</v>
      </c>
      <c r="G47" s="4">
        <v>0.16719146556388306</v>
      </c>
      <c r="H47" s="4">
        <v>1.168244553280731E-2</v>
      </c>
    </row>
    <row r="48" spans="2:8" x14ac:dyDescent="0.2">
      <c r="B48" s="4">
        <v>5.75</v>
      </c>
      <c r="C48" s="4">
        <v>1.0813494440718647</v>
      </c>
      <c r="D48" s="4">
        <v>9.4143016817589912E-3</v>
      </c>
      <c r="E48" s="4">
        <v>0.92510746002984234</v>
      </c>
      <c r="F48" s="4">
        <v>9.0794013619668427E-3</v>
      </c>
      <c r="G48" s="4">
        <v>0.16931139294188441</v>
      </c>
      <c r="H48" s="4">
        <v>1.0615027950894395E-2</v>
      </c>
    </row>
    <row r="49" spans="2:8" x14ac:dyDescent="0.2">
      <c r="B49" s="4">
        <v>6</v>
      </c>
      <c r="C49" s="4">
        <v>1.0797801369216056</v>
      </c>
      <c r="D49" s="4">
        <v>9.3643864201020336E-3</v>
      </c>
      <c r="E49" s="4">
        <v>0.93018392189208132</v>
      </c>
      <c r="F49" s="4">
        <v>7.9062844410729988E-3</v>
      </c>
      <c r="G49" s="4">
        <v>0.16112864114614542</v>
      </c>
      <c r="H49" s="4">
        <v>1.0223326030045434E-2</v>
      </c>
    </row>
    <row r="50" spans="2:8" x14ac:dyDescent="0.2">
      <c r="B50" s="4">
        <v>6.25</v>
      </c>
      <c r="C50" s="4">
        <v>1.0760598201876916</v>
      </c>
      <c r="D50" s="4">
        <v>1.0081302177113264E-2</v>
      </c>
      <c r="E50" s="4">
        <v>0.92673861529209001</v>
      </c>
      <c r="F50" s="4">
        <v>7.6127243489838526E-3</v>
      </c>
      <c r="G50" s="4">
        <v>0.16143496675434602</v>
      </c>
      <c r="H50" s="4">
        <v>1.1388828283937294E-2</v>
      </c>
    </row>
    <row r="51" spans="2:8" x14ac:dyDescent="0.2">
      <c r="B51" s="4">
        <v>6.5</v>
      </c>
      <c r="C51" s="4">
        <v>1.0731591149594606</v>
      </c>
      <c r="D51" s="4">
        <v>8.9743701184720557E-3</v>
      </c>
      <c r="E51" s="4">
        <v>0.92509011159221466</v>
      </c>
      <c r="F51" s="4">
        <v>7.9594393508322821E-3</v>
      </c>
      <c r="G51" s="4">
        <v>0.16036254570419484</v>
      </c>
      <c r="H51" s="4">
        <v>9.7174255606185065E-3</v>
      </c>
    </row>
    <row r="52" spans="2:8" x14ac:dyDescent="0.2">
      <c r="B52" s="4">
        <v>6.75</v>
      </c>
      <c r="C52" s="4">
        <v>1.0714207160883846</v>
      </c>
      <c r="D52" s="4">
        <v>8.9976379145044125E-3</v>
      </c>
      <c r="E52" s="4">
        <v>0.92204862563734336</v>
      </c>
      <c r="F52" s="4">
        <v>8.093463945998091E-3</v>
      </c>
      <c r="G52" s="4">
        <v>0.16240122935592324</v>
      </c>
      <c r="H52" s="4">
        <v>1.1108429002575559E-2</v>
      </c>
    </row>
    <row r="53" spans="2:8" x14ac:dyDescent="0.2">
      <c r="B53" s="4">
        <v>7</v>
      </c>
      <c r="C53" s="4">
        <v>1.0676155572344954</v>
      </c>
      <c r="D53" s="4">
        <v>1.0036161619148732E-2</v>
      </c>
      <c r="E53" s="4">
        <v>0.92211767032768988</v>
      </c>
      <c r="F53" s="4">
        <v>8.3789433473312261E-3</v>
      </c>
      <c r="G53" s="4">
        <v>0.1580783155327917</v>
      </c>
      <c r="H53" s="4">
        <v>1.0154088276448521E-2</v>
      </c>
    </row>
    <row r="54" spans="2:8" x14ac:dyDescent="0.2">
      <c r="B54" s="4">
        <v>7.25</v>
      </c>
      <c r="C54" s="4">
        <v>1.0669941008755626</v>
      </c>
      <c r="D54" s="4">
        <v>1.010532061478339E-2</v>
      </c>
      <c r="E54" s="4">
        <v>0.92404718015100873</v>
      </c>
      <c r="F54" s="4">
        <v>7.4715605925763104E-3</v>
      </c>
      <c r="G54" s="4">
        <v>0.15491069851436315</v>
      </c>
      <c r="H54" s="4">
        <v>1.0096369600821033E-2</v>
      </c>
    </row>
    <row r="55" spans="2:8" x14ac:dyDescent="0.2">
      <c r="B55" s="4">
        <v>7.5</v>
      </c>
      <c r="C55" s="4">
        <v>1.0609538950506241</v>
      </c>
      <c r="D55" s="4">
        <v>8.9787021378212074E-3</v>
      </c>
      <c r="E55" s="4">
        <v>0.91933214160915999</v>
      </c>
      <c r="F55" s="4">
        <v>7.635861355369645E-3</v>
      </c>
      <c r="G55" s="4">
        <v>0.15428449297656083</v>
      </c>
      <c r="H55" s="4">
        <v>8.9528723396912601E-3</v>
      </c>
    </row>
    <row r="56" spans="2:8" x14ac:dyDescent="0.2">
      <c r="B56" s="4">
        <v>7.75</v>
      </c>
      <c r="C56" s="4">
        <v>1.0578728327775002</v>
      </c>
      <c r="D56" s="4">
        <v>9.3705581206001143E-3</v>
      </c>
      <c r="E56" s="4">
        <v>0.92179465539836658</v>
      </c>
      <c r="F56" s="4">
        <v>6.8633501239918548E-3</v>
      </c>
      <c r="G56" s="4">
        <v>0.14785078252829711</v>
      </c>
      <c r="H56" s="4">
        <v>1.0202029143369365E-2</v>
      </c>
    </row>
    <row r="57" spans="2:8" x14ac:dyDescent="0.2">
      <c r="B57" s="4">
        <v>8</v>
      </c>
      <c r="C57" s="4">
        <v>1.0555695635347824</v>
      </c>
      <c r="D57" s="4">
        <v>9.340431893256675E-3</v>
      </c>
      <c r="E57" s="4">
        <v>0.9188851600270167</v>
      </c>
      <c r="F57" s="4">
        <v>6.6629070519289499E-3</v>
      </c>
      <c r="G57" s="4">
        <v>0.14892834959264309</v>
      </c>
      <c r="H57" s="4">
        <v>9.5555146223436933E-3</v>
      </c>
    </row>
    <row r="58" spans="2:8" x14ac:dyDescent="0.2">
      <c r="B58" s="4">
        <v>8.25</v>
      </c>
      <c r="C58" s="4">
        <v>1.0521414863223675</v>
      </c>
      <c r="D58" s="4">
        <v>1.0131324689981524E-2</v>
      </c>
      <c r="E58" s="4">
        <v>0.92000181280236881</v>
      </c>
      <c r="F58" s="4">
        <v>6.4671781947744427E-3</v>
      </c>
      <c r="G58" s="4">
        <v>0.14371999940924549</v>
      </c>
      <c r="H58" s="4">
        <v>9.2290127326251394E-3</v>
      </c>
    </row>
    <row r="59" spans="2:8" x14ac:dyDescent="0.2">
      <c r="B59" s="4">
        <v>8.5</v>
      </c>
      <c r="C59" s="4">
        <v>1.0525903831379182</v>
      </c>
      <c r="D59" s="4">
        <v>9.1179881405064611E-3</v>
      </c>
      <c r="E59" s="4">
        <v>0.91416280130034</v>
      </c>
      <c r="F59" s="4">
        <v>7.0771879884054074E-3</v>
      </c>
      <c r="G59" s="4">
        <v>0.15165709478613709</v>
      </c>
      <c r="H59" s="4">
        <v>9.751324388758394E-3</v>
      </c>
    </row>
    <row r="60" spans="2:8" x14ac:dyDescent="0.2">
      <c r="B60" s="4">
        <v>8.75</v>
      </c>
      <c r="C60" s="4">
        <v>1.0492216672565875</v>
      </c>
      <c r="D60" s="4">
        <v>9.4837087018367749E-3</v>
      </c>
      <c r="E60" s="4">
        <v>0.91505796323778665</v>
      </c>
      <c r="F60" s="4">
        <v>6.8050604263466862E-3</v>
      </c>
      <c r="G60" s="4">
        <v>0.14683757677716061</v>
      </c>
      <c r="H60" s="4">
        <v>1.0211007191099944E-2</v>
      </c>
    </row>
    <row r="61" spans="2:8" x14ac:dyDescent="0.2">
      <c r="B61" s="4">
        <v>9</v>
      </c>
      <c r="C61" s="4">
        <v>1.043687160152559</v>
      </c>
      <c r="D61" s="4">
        <v>1.1375153871710588E-2</v>
      </c>
      <c r="E61" s="4">
        <v>0.91505474936807552</v>
      </c>
      <c r="F61" s="4">
        <v>8.2112467669957466E-3</v>
      </c>
      <c r="G61" s="4">
        <v>0.14072862825398191</v>
      </c>
      <c r="H61" s="4">
        <v>9.9443581911126035E-3</v>
      </c>
    </row>
    <row r="62" spans="2:8" x14ac:dyDescent="0.2">
      <c r="B62" s="4">
        <v>9.25</v>
      </c>
      <c r="C62" s="4">
        <v>1.0421616360168693</v>
      </c>
      <c r="D62" s="4">
        <v>1.1573901554438968E-2</v>
      </c>
      <c r="E62" s="4">
        <v>0.91410701304231656</v>
      </c>
      <c r="F62" s="4">
        <v>8.8652217512875543E-3</v>
      </c>
      <c r="G62" s="4">
        <v>0.14027981891367983</v>
      </c>
      <c r="H62" s="4">
        <v>9.9539343145455088E-3</v>
      </c>
    </row>
    <row r="63" spans="2:8" x14ac:dyDescent="0.2">
      <c r="B63" s="4">
        <v>9.5</v>
      </c>
      <c r="C63" s="4">
        <v>1.0375730324419874</v>
      </c>
      <c r="D63" s="4">
        <v>1.149072493282494E-2</v>
      </c>
      <c r="E63" s="4">
        <v>0.90917866934086666</v>
      </c>
      <c r="F63" s="4">
        <v>7.6461579174658401E-3</v>
      </c>
      <c r="G63" s="4">
        <v>0.14124665200750866</v>
      </c>
      <c r="H63" s="4">
        <v>8.5671189041058027E-3</v>
      </c>
    </row>
    <row r="64" spans="2:8" x14ac:dyDescent="0.2">
      <c r="B64" s="4">
        <v>9.75</v>
      </c>
      <c r="C64" s="4">
        <v>1.0367636457362202</v>
      </c>
      <c r="D64" s="4">
        <v>1.0767810195842779E-2</v>
      </c>
      <c r="E64" s="4">
        <v>0.90828372207134411</v>
      </c>
      <c r="F64" s="4">
        <v>8.3163567489093811E-3</v>
      </c>
      <c r="G64" s="4">
        <v>0.14169161555439042</v>
      </c>
      <c r="H64" s="4">
        <v>1.039170332864124E-2</v>
      </c>
    </row>
    <row r="65" spans="2:8" x14ac:dyDescent="0.2">
      <c r="B65" s="25">
        <v>10</v>
      </c>
      <c r="C65" s="25">
        <v>1.0334558345675922</v>
      </c>
      <c r="D65" s="25">
        <v>1.1630385743380118E-2</v>
      </c>
      <c r="E65" s="25">
        <v>0.90755763460781325</v>
      </c>
      <c r="F65" s="25">
        <v>8.4927381373992375E-3</v>
      </c>
      <c r="G65" s="25">
        <v>0.13887835894286149</v>
      </c>
      <c r="H65" s="25">
        <v>1.0025107441784937E-2</v>
      </c>
    </row>
  </sheetData>
  <mergeCells count="8">
    <mergeCell ref="N3:O3"/>
    <mergeCell ref="P3:Q3"/>
    <mergeCell ref="K3:K4"/>
    <mergeCell ref="B3:B4"/>
    <mergeCell ref="C3:D3"/>
    <mergeCell ref="E3:F3"/>
    <mergeCell ref="G3:H3"/>
    <mergeCell ref="L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J204"/>
  <sheetViews>
    <sheetView workbookViewId="0">
      <selection activeCell="AG20" sqref="AG20"/>
    </sheetView>
  </sheetViews>
  <sheetFormatPr baseColWidth="10" defaultColWidth="8.83203125" defaultRowHeight="15" x14ac:dyDescent="0.2"/>
  <cols>
    <col min="1" max="1" width="8.83203125" style="4"/>
    <col min="2" max="2" width="14.83203125" style="4" customWidth="1"/>
    <col min="3" max="4" width="14.83203125" style="20" customWidth="1"/>
    <col min="5" max="6" width="8.83203125" style="4"/>
    <col min="7" max="11" width="14.83203125" style="4" customWidth="1"/>
    <col min="12" max="13" width="8.83203125" style="4" customWidth="1"/>
    <col min="14" max="14" width="16.83203125" style="4" customWidth="1"/>
    <col min="15" max="16" width="14.83203125" style="4" customWidth="1"/>
    <col min="17" max="17" width="8.83203125" style="4" customWidth="1"/>
    <col min="18" max="18" width="16.83203125" style="4" customWidth="1"/>
    <col min="19" max="20" width="14.83203125" style="4" customWidth="1"/>
    <col min="21" max="22" width="8.83203125" style="4"/>
    <col min="23" max="23" width="14.83203125" style="20" customWidth="1"/>
    <col min="24" max="26" width="13.33203125" style="20" customWidth="1"/>
    <col min="27" max="28" width="8.83203125" style="20" customWidth="1"/>
    <col min="29" max="33" width="13.33203125" style="20" customWidth="1"/>
    <col min="34" max="35" width="8.83203125" style="4"/>
    <col min="36" max="36" width="15.83203125" style="4" customWidth="1"/>
    <col min="37" max="62" width="12.83203125" customWidth="1"/>
  </cols>
  <sheetData>
    <row r="1" spans="1:62" x14ac:dyDescent="0.2">
      <c r="A1" s="54" t="s">
        <v>138</v>
      </c>
      <c r="F1" s="54" t="s">
        <v>139</v>
      </c>
      <c r="M1" s="54" t="s">
        <v>6</v>
      </c>
      <c r="V1" s="54" t="s">
        <v>7</v>
      </c>
      <c r="AB1" s="54" t="s">
        <v>8</v>
      </c>
      <c r="AI1" s="54" t="s">
        <v>9</v>
      </c>
    </row>
    <row r="2" spans="1:62" s="2" customFormat="1" x14ac:dyDescent="0.2">
      <c r="A2" s="4"/>
      <c r="B2" s="4"/>
      <c r="C2" s="20"/>
      <c r="D2" s="20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4"/>
      <c r="AI2" s="4"/>
      <c r="AJ2" s="4"/>
    </row>
    <row r="3" spans="1:62" x14ac:dyDescent="0.2">
      <c r="B3" s="23" t="s">
        <v>3</v>
      </c>
      <c r="C3" s="71" t="s">
        <v>59</v>
      </c>
      <c r="D3" s="71" t="s">
        <v>60</v>
      </c>
      <c r="G3" s="80" t="s">
        <v>3</v>
      </c>
      <c r="H3" s="78" t="s">
        <v>4</v>
      </c>
      <c r="I3" s="79"/>
      <c r="J3" s="78" t="s">
        <v>5</v>
      </c>
      <c r="K3" s="79"/>
      <c r="L3" s="65"/>
      <c r="M3" s="65"/>
      <c r="N3" s="33" t="s">
        <v>44</v>
      </c>
      <c r="O3" s="68" t="s">
        <v>2</v>
      </c>
      <c r="P3" s="68" t="s">
        <v>40</v>
      </c>
      <c r="Q3" s="37"/>
      <c r="R3" s="33" t="s">
        <v>45</v>
      </c>
      <c r="S3" s="68" t="s">
        <v>2</v>
      </c>
      <c r="T3" s="68" t="s">
        <v>40</v>
      </c>
      <c r="W3" s="41" t="s">
        <v>3</v>
      </c>
      <c r="X3" s="69" t="s">
        <v>48</v>
      </c>
      <c r="Y3" s="51" t="s">
        <v>49</v>
      </c>
      <c r="Z3" s="68" t="s">
        <v>47</v>
      </c>
      <c r="AA3" s="67"/>
      <c r="AB3" s="67"/>
      <c r="AC3" s="82" t="s">
        <v>46</v>
      </c>
      <c r="AD3" s="82" t="s">
        <v>60</v>
      </c>
      <c r="AE3" s="84"/>
      <c r="AF3" s="82" t="s">
        <v>59</v>
      </c>
      <c r="AG3" s="84"/>
      <c r="AJ3" s="78" t="s">
        <v>41</v>
      </c>
      <c r="AK3" s="78" t="s">
        <v>101</v>
      </c>
      <c r="AL3" s="78"/>
      <c r="AM3" s="78" t="s">
        <v>102</v>
      </c>
      <c r="AN3" s="78"/>
      <c r="AO3" s="78" t="s">
        <v>36</v>
      </c>
      <c r="AP3" s="78"/>
      <c r="AQ3" s="78" t="s">
        <v>100</v>
      </c>
      <c r="AR3" s="78"/>
      <c r="AS3" s="78" t="s">
        <v>37</v>
      </c>
      <c r="AT3" s="78"/>
      <c r="AU3" s="85" t="s">
        <v>99</v>
      </c>
      <c r="AV3" s="78"/>
      <c r="AW3" s="78" t="s">
        <v>38</v>
      </c>
      <c r="AX3" s="78"/>
      <c r="AY3" s="78" t="s">
        <v>98</v>
      </c>
      <c r="AZ3" s="78"/>
      <c r="BA3" s="78" t="s">
        <v>35</v>
      </c>
      <c r="BB3" s="78"/>
      <c r="BC3" s="78" t="s">
        <v>95</v>
      </c>
      <c r="BD3" s="78"/>
      <c r="BE3" s="78" t="s">
        <v>39</v>
      </c>
      <c r="BF3" s="78"/>
      <c r="BG3" s="86" t="s">
        <v>96</v>
      </c>
      <c r="BH3" s="86"/>
      <c r="BI3" s="86" t="s">
        <v>97</v>
      </c>
      <c r="BJ3" s="86"/>
    </row>
    <row r="4" spans="1:62" x14ac:dyDescent="0.2">
      <c r="B4" s="4">
        <v>350</v>
      </c>
      <c r="C4" s="75">
        <v>0.15763938799999999</v>
      </c>
      <c r="D4" s="75">
        <v>0.28021539699999998</v>
      </c>
      <c r="E4" s="5"/>
      <c r="G4" s="81"/>
      <c r="H4" s="16" t="s">
        <v>49</v>
      </c>
      <c r="I4" s="17" t="s">
        <v>48</v>
      </c>
      <c r="J4" s="16" t="s">
        <v>49</v>
      </c>
      <c r="K4" s="17" t="s">
        <v>48</v>
      </c>
      <c r="L4" s="66"/>
      <c r="M4" s="66"/>
      <c r="N4" s="20">
        <v>0</v>
      </c>
      <c r="O4" s="42">
        <v>3534.6666666666665</v>
      </c>
      <c r="P4" s="42">
        <v>161.29889439588027</v>
      </c>
      <c r="Q4" s="20"/>
      <c r="R4" s="43">
        <v>0</v>
      </c>
      <c r="S4" s="43">
        <v>3753</v>
      </c>
      <c r="T4" s="43">
        <v>113.69696565871932</v>
      </c>
      <c r="U4" s="5"/>
      <c r="W4" s="42">
        <v>700</v>
      </c>
      <c r="X4" s="75">
        <v>3.2991869729999999</v>
      </c>
      <c r="Y4" s="75">
        <v>8.5766044679999993</v>
      </c>
      <c r="Z4" s="75">
        <v>-0.61532713962623187</v>
      </c>
      <c r="AA4" s="37"/>
      <c r="AB4" s="37"/>
      <c r="AC4" s="83"/>
      <c r="AD4" s="34" t="s">
        <v>2</v>
      </c>
      <c r="AE4" s="34" t="s">
        <v>40</v>
      </c>
      <c r="AF4" s="34" t="s">
        <v>2</v>
      </c>
      <c r="AG4" s="34" t="s">
        <v>40</v>
      </c>
      <c r="AH4" s="5"/>
      <c r="AI4" s="5"/>
      <c r="AJ4" s="81"/>
      <c r="AK4" s="24" t="s">
        <v>2</v>
      </c>
      <c r="AL4" s="24" t="s">
        <v>40</v>
      </c>
      <c r="AM4" s="24" t="s">
        <v>2</v>
      </c>
      <c r="AN4" s="24" t="s">
        <v>40</v>
      </c>
      <c r="AO4" s="24" t="s">
        <v>2</v>
      </c>
      <c r="AP4" s="24" t="s">
        <v>40</v>
      </c>
      <c r="AQ4" s="24" t="s">
        <v>2</v>
      </c>
      <c r="AR4" s="24" t="s">
        <v>40</v>
      </c>
      <c r="AS4" s="24" t="s">
        <v>2</v>
      </c>
      <c r="AT4" s="24" t="s">
        <v>40</v>
      </c>
      <c r="AU4" s="24" t="s">
        <v>2</v>
      </c>
      <c r="AV4" s="24" t="s">
        <v>40</v>
      </c>
      <c r="AW4" s="24" t="s">
        <v>2</v>
      </c>
      <c r="AX4" s="24" t="s">
        <v>40</v>
      </c>
      <c r="AY4" s="24" t="s">
        <v>2</v>
      </c>
      <c r="AZ4" s="24" t="s">
        <v>40</v>
      </c>
      <c r="BA4" s="24" t="s">
        <v>2</v>
      </c>
      <c r="BB4" s="24" t="s">
        <v>40</v>
      </c>
      <c r="BC4" s="24" t="s">
        <v>2</v>
      </c>
      <c r="BD4" s="24" t="s">
        <v>40</v>
      </c>
      <c r="BE4" s="24" t="s">
        <v>2</v>
      </c>
      <c r="BF4" s="24" t="s">
        <v>40</v>
      </c>
      <c r="BG4" s="24" t="s">
        <v>2</v>
      </c>
      <c r="BH4" s="24" t="s">
        <v>40</v>
      </c>
      <c r="BI4" s="24" t="s">
        <v>2</v>
      </c>
      <c r="BJ4" s="24" t="s">
        <v>40</v>
      </c>
    </row>
    <row r="5" spans="1:62" x14ac:dyDescent="0.2">
      <c r="B5" s="4">
        <v>351</v>
      </c>
      <c r="C5" s="74">
        <v>0.16142282099999999</v>
      </c>
      <c r="D5" s="20">
        <v>0.29367413399999998</v>
      </c>
      <c r="E5" s="6"/>
      <c r="G5" s="14">
        <v>400</v>
      </c>
      <c r="H5" s="8">
        <v>0.19948776323278317</v>
      </c>
      <c r="I5" s="8">
        <v>0.13944223107569723</v>
      </c>
      <c r="J5" s="8"/>
      <c r="K5" s="8"/>
      <c r="L5" s="8"/>
      <c r="M5" s="8"/>
      <c r="N5" s="20">
        <v>1.1958996524092338</v>
      </c>
      <c r="O5" s="20">
        <v>3508</v>
      </c>
      <c r="P5" s="20">
        <v>85.854528127525114</v>
      </c>
      <c r="Q5" s="20"/>
      <c r="R5" s="44">
        <v>4.752816431188271</v>
      </c>
      <c r="S5" s="45">
        <v>3742.3333333333335</v>
      </c>
      <c r="T5" s="45">
        <v>179.15728657616285</v>
      </c>
      <c r="U5" s="6"/>
      <c r="W5" s="20">
        <v>704</v>
      </c>
      <c r="X5" s="20">
        <v>3.0897739550000001</v>
      </c>
      <c r="Y5" s="20">
        <v>8.5825564219999997</v>
      </c>
      <c r="Z5" s="20">
        <v>-0.63999374975504231</v>
      </c>
      <c r="AC5" s="20">
        <v>2</v>
      </c>
      <c r="AD5" s="20">
        <v>16</v>
      </c>
      <c r="AE5" s="20">
        <v>0</v>
      </c>
      <c r="AF5" s="20">
        <v>15</v>
      </c>
      <c r="AG5" s="20">
        <v>0</v>
      </c>
      <c r="AH5" s="6"/>
      <c r="AI5" s="6"/>
      <c r="AJ5" s="4">
        <v>1</v>
      </c>
      <c r="AK5" s="4">
        <v>0</v>
      </c>
      <c r="AL5" s="4">
        <v>2.1516159100234498E-2</v>
      </c>
      <c r="AM5" s="4">
        <v>0</v>
      </c>
      <c r="AN5" s="4">
        <v>4.7787043912531524E-2</v>
      </c>
      <c r="AO5" s="4">
        <v>0</v>
      </c>
      <c r="AP5" s="4">
        <v>2.2574264507171624E-2</v>
      </c>
      <c r="AQ5" s="4">
        <v>0</v>
      </c>
      <c r="AR5" s="4">
        <v>3.1169929166978538E-2</v>
      </c>
      <c r="AS5" s="4">
        <v>0</v>
      </c>
      <c r="AT5" s="4">
        <v>4.2224559676316789E-2</v>
      </c>
      <c r="AU5" s="4">
        <v>0</v>
      </c>
      <c r="AV5" s="4">
        <v>3.7966297691678065E-2</v>
      </c>
      <c r="AW5" s="4">
        <v>0</v>
      </c>
      <c r="AX5" s="4">
        <v>1.4389396309673732E-2</v>
      </c>
      <c r="AY5" s="4">
        <v>0</v>
      </c>
      <c r="AZ5" s="4">
        <v>6.2500000000000003E-3</v>
      </c>
      <c r="BA5" s="4">
        <v>0</v>
      </c>
      <c r="BB5" s="4">
        <v>2.8489535578697218E-2</v>
      </c>
      <c r="BC5" s="4">
        <v>0</v>
      </c>
      <c r="BD5" s="4">
        <v>2.4390243902439025E-2</v>
      </c>
      <c r="BE5" s="4">
        <v>0</v>
      </c>
      <c r="BF5" s="4">
        <v>5.9198843722380844E-2</v>
      </c>
      <c r="BG5" s="4">
        <v>0</v>
      </c>
      <c r="BH5" s="4">
        <v>2.172299742856235E-2</v>
      </c>
      <c r="BI5" s="4">
        <v>0</v>
      </c>
      <c r="BJ5" s="4">
        <v>2.2408683104918531E-2</v>
      </c>
    </row>
    <row r="6" spans="1:62" x14ac:dyDescent="0.2">
      <c r="B6" s="4">
        <v>352</v>
      </c>
      <c r="C6" s="74">
        <v>0.16523901999999999</v>
      </c>
      <c r="D6" s="20">
        <v>0.30788831100000003</v>
      </c>
      <c r="E6" s="6"/>
      <c r="G6" s="14">
        <v>402</v>
      </c>
      <c r="H6" s="8">
        <v>0.1962151394422311</v>
      </c>
      <c r="I6" s="8">
        <v>0.13915765509391009</v>
      </c>
      <c r="J6" s="8"/>
      <c r="K6" s="8"/>
      <c r="L6" s="8"/>
      <c r="M6" s="8"/>
      <c r="N6" s="20">
        <v>1.5490032620257879</v>
      </c>
      <c r="O6" s="20">
        <v>3576.6666666666665</v>
      </c>
      <c r="P6" s="20">
        <v>82.645830707503535</v>
      </c>
      <c r="Q6" s="20"/>
      <c r="R6" s="44">
        <v>5.0549958615291413</v>
      </c>
      <c r="S6" s="45">
        <v>3797.3333333333335</v>
      </c>
      <c r="T6" s="45">
        <v>114.61384442262344</v>
      </c>
      <c r="U6" s="6"/>
      <c r="W6" s="20">
        <v>708</v>
      </c>
      <c r="X6" s="20">
        <v>2.8135701489999998</v>
      </c>
      <c r="Y6" s="20">
        <v>8.2267071380000001</v>
      </c>
      <c r="Z6" s="20">
        <v>-0.65799558659334889</v>
      </c>
      <c r="AC6" s="20">
        <v>3</v>
      </c>
      <c r="AD6" s="20">
        <v>183.66666666666666</v>
      </c>
      <c r="AE6" s="20">
        <v>39.106691669499938</v>
      </c>
      <c r="AF6" s="20">
        <v>161.33333333333334</v>
      </c>
      <c r="AG6" s="20">
        <v>76.002192950817786</v>
      </c>
      <c r="AH6" s="21"/>
      <c r="AI6" s="21"/>
      <c r="AJ6" s="4">
        <v>1.9586073148417749</v>
      </c>
      <c r="AK6" s="4">
        <v>6.2111801242236024E-2</v>
      </c>
      <c r="AL6" s="4">
        <v>2.4844720496894408E-2</v>
      </c>
      <c r="AM6" s="4">
        <v>-2.392344497607635E-3</v>
      </c>
      <c r="AN6" s="4">
        <v>6.8464535986862127E-2</v>
      </c>
      <c r="AO6" s="4">
        <v>-4.9261083743844742E-3</v>
      </c>
      <c r="AP6" s="4">
        <v>1.7064539976048052E-2</v>
      </c>
      <c r="AQ6" s="4">
        <v>-6.9124423963132561E-3</v>
      </c>
      <c r="AR6" s="4">
        <v>2.1117860345418623E-2</v>
      </c>
      <c r="AS6" s="4">
        <v>3.7128712871287245E-2</v>
      </c>
      <c r="AT6" s="4">
        <v>3.0010781319262728E-2</v>
      </c>
      <c r="AU6" s="4">
        <v>5.6155507559395086E-2</v>
      </c>
      <c r="AV6" s="4">
        <v>2.2445582819467094E-2</v>
      </c>
      <c r="AW6" s="4">
        <v>6.9124423963134321E-3</v>
      </c>
      <c r="AX6" s="4">
        <v>2.1117860345418623E-2</v>
      </c>
      <c r="AY6" s="4">
        <v>-1.6666666666666514E-2</v>
      </c>
      <c r="AZ6" s="4">
        <v>5.4605593425338161E-2</v>
      </c>
      <c r="BA6" s="4">
        <v>-1.3071895424836598E-2</v>
      </c>
      <c r="BB6" s="4">
        <v>6.5359477124183009E-3</v>
      </c>
      <c r="BC6" s="4">
        <v>-2.2357723577235738E-2</v>
      </c>
      <c r="BD6" s="4">
        <v>3.0078554038513703E-2</v>
      </c>
      <c r="BE6" s="4">
        <v>6.0324825986078912E-2</v>
      </c>
      <c r="BF6" s="4">
        <v>1.448955452064594E-2</v>
      </c>
      <c r="BG6" s="4">
        <v>1.4432989690721664E-2</v>
      </c>
      <c r="BH6" s="4">
        <v>2.8345829040963957E-2</v>
      </c>
      <c r="BI6" s="4">
        <v>-1.9559902200489147E-2</v>
      </c>
      <c r="BJ6" s="4">
        <v>3.6182514882515254E-2</v>
      </c>
    </row>
    <row r="7" spans="1:62" x14ac:dyDescent="0.2">
      <c r="B7" s="4">
        <v>353</v>
      </c>
      <c r="C7" s="74">
        <v>0.16946225200000001</v>
      </c>
      <c r="D7" s="20">
        <v>0.322389655</v>
      </c>
      <c r="G7" s="14">
        <v>404</v>
      </c>
      <c r="H7" s="8">
        <v>0.19422310756972114</v>
      </c>
      <c r="I7" s="8">
        <v>0.13659647125782584</v>
      </c>
      <c r="J7" s="8"/>
      <c r="K7" s="8"/>
      <c r="L7" s="8"/>
      <c r="M7" s="8"/>
      <c r="N7" s="20">
        <v>1.7831886910752577</v>
      </c>
      <c r="O7" s="20">
        <v>3619.3333333333335</v>
      </c>
      <c r="P7" s="20">
        <v>95.049110113316331</v>
      </c>
      <c r="Q7" s="20"/>
      <c r="R7" s="44">
        <v>5.357934847000454</v>
      </c>
      <c r="S7" s="45">
        <v>3807</v>
      </c>
      <c r="T7" s="45">
        <v>68.036754772696213</v>
      </c>
      <c r="U7" s="6"/>
      <c r="W7" s="20">
        <v>712</v>
      </c>
      <c r="X7" s="20">
        <v>2.5577157000000001</v>
      </c>
      <c r="Y7" s="20">
        <v>8.0905858239999997</v>
      </c>
      <c r="Z7" s="20">
        <v>-0.68386520387525396</v>
      </c>
      <c r="AC7" s="20">
        <v>4</v>
      </c>
      <c r="AD7" s="20">
        <v>396</v>
      </c>
      <c r="AE7" s="20">
        <v>11.135528725660043</v>
      </c>
      <c r="AF7" s="20">
        <v>382.33333333333331</v>
      </c>
      <c r="AG7" s="20">
        <v>6.0277137733417083</v>
      </c>
      <c r="AH7" s="21"/>
      <c r="AI7" s="21"/>
      <c r="AJ7" s="4">
        <v>2.9586073148417751</v>
      </c>
      <c r="AK7" s="4">
        <v>4.3478260869565216E-2</v>
      </c>
      <c r="AL7" s="4">
        <v>2.239472841903099E-2</v>
      </c>
      <c r="AM7" s="4">
        <v>0</v>
      </c>
      <c r="AN7" s="4">
        <v>1.6574648876257203E-2</v>
      </c>
      <c r="AO7" s="4">
        <v>-2.7093596059113458E-2</v>
      </c>
      <c r="AP7" s="4">
        <v>4.069633409324705E-2</v>
      </c>
      <c r="AQ7" s="4">
        <v>-2.995391705069101E-2</v>
      </c>
      <c r="AR7" s="4">
        <v>5.5872606695770245E-2</v>
      </c>
      <c r="AS7" s="4">
        <v>2.2277227722772311E-2</v>
      </c>
      <c r="AT7" s="4">
        <v>4.0897801093708677E-2</v>
      </c>
      <c r="AU7" s="4">
        <v>2.8077753779697453E-2</v>
      </c>
      <c r="AV7" s="4">
        <v>9.8975716953689855E-3</v>
      </c>
      <c r="AW7" s="4">
        <v>-1.8433179723502134E-2</v>
      </c>
      <c r="AX7" s="4">
        <v>1.8288603532704548E-2</v>
      </c>
      <c r="AY7" s="4">
        <v>-4.1666666666666546E-2</v>
      </c>
      <c r="AZ7" s="4">
        <v>1.3010412496663333E-2</v>
      </c>
      <c r="BA7" s="4">
        <v>-3.2679738562091498E-2</v>
      </c>
      <c r="BB7" s="4">
        <v>3.3961780540566221E-2</v>
      </c>
      <c r="BC7" s="4">
        <v>-2.0325203252033455E-3</v>
      </c>
      <c r="BD7" s="4">
        <v>3.9201832361759975E-2</v>
      </c>
      <c r="BE7" s="4">
        <v>6.9605568445475663E-2</v>
      </c>
      <c r="BF7" s="4">
        <v>1.0632426206394062E-2</v>
      </c>
      <c r="BG7" s="4">
        <v>1.6494845360824861E-2</v>
      </c>
      <c r="BH7" s="4">
        <v>2.7892266512306564E-2</v>
      </c>
      <c r="BI7" s="4">
        <v>-5.6234718826406092E-2</v>
      </c>
      <c r="BJ7" s="4">
        <v>3.0537887522730556E-2</v>
      </c>
    </row>
    <row r="8" spans="1:62" x14ac:dyDescent="0.2">
      <c r="B8" s="4">
        <v>354</v>
      </c>
      <c r="C8" s="74">
        <v>0.17366436699999999</v>
      </c>
      <c r="D8" s="20">
        <v>0.33736639899999998</v>
      </c>
      <c r="G8" s="14">
        <v>406</v>
      </c>
      <c r="H8" s="8">
        <v>0.18838929994308481</v>
      </c>
      <c r="I8" s="8">
        <v>0.13616960728514516</v>
      </c>
      <c r="J8" s="8"/>
      <c r="K8" s="8"/>
      <c r="L8" s="8"/>
      <c r="M8" s="8"/>
      <c r="N8" s="20">
        <v>1.975431808509263</v>
      </c>
      <c r="O8" s="20">
        <v>3548</v>
      </c>
      <c r="P8" s="20">
        <v>168.22306619485926</v>
      </c>
      <c r="Q8" s="20"/>
      <c r="R8" s="44">
        <v>5.7606486195813558</v>
      </c>
      <c r="S8" s="45">
        <v>3856.6666666666665</v>
      </c>
      <c r="T8" s="45">
        <v>129.27619012537974</v>
      </c>
      <c r="U8" s="6"/>
      <c r="W8" s="20">
        <v>716</v>
      </c>
      <c r="X8" s="20">
        <v>2.4234768039999999</v>
      </c>
      <c r="Y8" s="20">
        <v>7.7072653500000001</v>
      </c>
      <c r="Z8" s="20">
        <v>-0.68555944372669098</v>
      </c>
      <c r="AC8" s="20">
        <v>5</v>
      </c>
      <c r="AD8" s="20">
        <v>458</v>
      </c>
      <c r="AE8" s="20">
        <v>20.784609690826528</v>
      </c>
      <c r="AF8" s="20">
        <v>560.66666666666663</v>
      </c>
      <c r="AG8" s="20">
        <v>54.197170897873754</v>
      </c>
      <c r="AH8" s="21"/>
      <c r="AI8" s="21"/>
      <c r="AJ8" s="4">
        <v>3.9586073148417751</v>
      </c>
      <c r="AK8" s="4">
        <v>1.8633540372670808E-2</v>
      </c>
      <c r="AL8" s="4">
        <v>4.6893381585532606E-2</v>
      </c>
      <c r="AM8" s="4">
        <v>-2.6315789473684341E-2</v>
      </c>
      <c r="AN8" s="4">
        <v>1.096309974869818E-2</v>
      </c>
      <c r="AO8" s="4">
        <v>-7.3891625615764463E-3</v>
      </c>
      <c r="AP8" s="4">
        <v>3.6449873366868821E-2</v>
      </c>
      <c r="AQ8" s="4">
        <v>-5.7603686635944562E-2</v>
      </c>
      <c r="AR8" s="4">
        <v>7.981800956538606E-3</v>
      </c>
      <c r="AS8" s="4">
        <v>1.2376237623762651E-2</v>
      </c>
      <c r="AT8" s="4">
        <v>2.3870422675725138E-2</v>
      </c>
      <c r="AU8" s="4">
        <v>3.4557235421166031E-2</v>
      </c>
      <c r="AV8" s="4">
        <v>1.3488116627210367E-2</v>
      </c>
      <c r="AW8" s="4">
        <v>-9.2165898617511371E-2</v>
      </c>
      <c r="AX8" s="4">
        <v>6.7137337715822434E-2</v>
      </c>
      <c r="AY8" s="4">
        <v>-2.2916666666666478E-2</v>
      </c>
      <c r="AZ8" s="4">
        <v>2.8867513459481298E-2</v>
      </c>
      <c r="BA8" s="4">
        <v>-1.7429193899781956E-2</v>
      </c>
      <c r="BB8" s="4">
        <v>2.2953494014929719E-2</v>
      </c>
      <c r="BC8" s="4">
        <v>-6.5040650406504044E-2</v>
      </c>
      <c r="BD8" s="4">
        <v>6.2282737585546991E-2</v>
      </c>
      <c r="BE8" s="4">
        <v>6.4965197215777287E-2</v>
      </c>
      <c r="BF8" s="4">
        <v>2.5096644608798069E-2</v>
      </c>
      <c r="BG8" s="4">
        <v>2.06185567010309E-2</v>
      </c>
      <c r="BH8" s="4">
        <v>1.6365472027203655E-2</v>
      </c>
      <c r="BI8" s="4">
        <v>-3.4229828850855959E-2</v>
      </c>
      <c r="BJ8" s="4">
        <v>1.1204341552459264E-2</v>
      </c>
    </row>
    <row r="9" spans="1:62" x14ac:dyDescent="0.2">
      <c r="B9" s="4">
        <v>355</v>
      </c>
      <c r="C9" s="74">
        <v>0.178140992</v>
      </c>
      <c r="D9" s="20">
        <v>0.35284243700000001</v>
      </c>
      <c r="G9" s="14">
        <v>408</v>
      </c>
      <c r="H9" s="8">
        <v>0.18725099601593628</v>
      </c>
      <c r="I9" s="8">
        <v>0.13574274331246444</v>
      </c>
      <c r="J9" s="8"/>
      <c r="K9" s="8"/>
      <c r="L9" s="8"/>
      <c r="M9" s="8"/>
      <c r="N9" s="20">
        <v>2.1522883443830563</v>
      </c>
      <c r="O9" s="20">
        <v>3752.6666666666665</v>
      </c>
      <c r="P9" s="20">
        <v>228.36885368485198</v>
      </c>
      <c r="Q9" s="20"/>
      <c r="R9" s="44">
        <v>5.9407156569066624</v>
      </c>
      <c r="S9" s="45">
        <v>3910.3333333333335</v>
      </c>
      <c r="T9" s="45">
        <v>66.643329248570211</v>
      </c>
      <c r="U9" s="6"/>
      <c r="W9" s="20">
        <v>720</v>
      </c>
      <c r="X9" s="20">
        <v>2.337714896</v>
      </c>
      <c r="Y9" s="20">
        <v>7.4613055230000001</v>
      </c>
      <c r="Z9" s="20">
        <v>-0.68668822248414441</v>
      </c>
      <c r="AC9" s="20">
        <v>6</v>
      </c>
      <c r="AD9" s="20">
        <v>579.33333333333337</v>
      </c>
      <c r="AE9" s="20">
        <v>35.725807665234569</v>
      </c>
      <c r="AF9" s="20">
        <v>4646</v>
      </c>
      <c r="AG9" s="20">
        <v>242.8909220205646</v>
      </c>
      <c r="AH9" s="21"/>
      <c r="AI9" s="21"/>
      <c r="AJ9" s="4">
        <v>4.9586073148417746</v>
      </c>
      <c r="AK9" s="4">
        <v>0.1014492753623189</v>
      </c>
      <c r="AL9" s="4">
        <v>1.2929602481156106E-2</v>
      </c>
      <c r="AM9" s="4">
        <v>-2.392344497607635E-3</v>
      </c>
      <c r="AN9" s="4">
        <v>1.8988645773190843E-2</v>
      </c>
      <c r="AO9" s="4">
        <v>-6.6502463054187305E-2</v>
      </c>
      <c r="AP9" s="4">
        <v>3.7918237237292242E-2</v>
      </c>
      <c r="AQ9" s="4">
        <v>-4.8387096774193498E-2</v>
      </c>
      <c r="AR9" s="4">
        <v>4.0503216201029826E-2</v>
      </c>
      <c r="AS9" s="4">
        <v>3.7128712871287245E-2</v>
      </c>
      <c r="AT9" s="4">
        <v>4.2224559676316789E-2</v>
      </c>
      <c r="AU9" s="4">
        <v>-4.3196544276459525E-3</v>
      </c>
      <c r="AV9" s="4">
        <v>4.4104919776808076E-2</v>
      </c>
      <c r="AW9" s="4">
        <v>-1.1520737327188878E-2</v>
      </c>
      <c r="AX9" s="4">
        <v>1.1972701434807909E-2</v>
      </c>
      <c r="AY9" s="4">
        <v>-4.3749999999999928E-2</v>
      </c>
      <c r="AZ9" s="4">
        <v>1.2500000000000001E-2</v>
      </c>
      <c r="BA9" s="4">
        <v>-5.2287581699346393E-2</v>
      </c>
      <c r="BB9" s="4">
        <v>3.9756617845086405E-2</v>
      </c>
      <c r="BC9" s="4">
        <v>-4.4715447154471656E-2</v>
      </c>
      <c r="BD9" s="4">
        <v>3.5204284706684499E-3</v>
      </c>
      <c r="BE9" s="4">
        <v>3.9443155452436297E-2</v>
      </c>
      <c r="BF9" s="4">
        <v>2.1264852412788124E-2</v>
      </c>
      <c r="BG9" s="4">
        <v>8.2474226804124303E-3</v>
      </c>
      <c r="BH9" s="4">
        <v>2.8345829040963957E-2</v>
      </c>
      <c r="BI9" s="4">
        <v>-0.11735941320293417</v>
      </c>
      <c r="BJ9" s="4">
        <v>1.845925289797249E-2</v>
      </c>
    </row>
    <row r="10" spans="1:62" x14ac:dyDescent="0.2">
      <c r="B10" s="4">
        <v>356</v>
      </c>
      <c r="C10" s="20">
        <v>0.18271009099999999</v>
      </c>
      <c r="D10" s="20">
        <v>0.36849077600000002</v>
      </c>
      <c r="G10" s="14">
        <v>410</v>
      </c>
      <c r="H10" s="8">
        <v>0.18639726807057486</v>
      </c>
      <c r="I10" s="8">
        <v>0.13830392714854867</v>
      </c>
      <c r="J10" s="8"/>
      <c r="K10" s="8"/>
      <c r="L10" s="8"/>
      <c r="M10" s="8"/>
      <c r="N10" s="20">
        <v>2.3283796034387376</v>
      </c>
      <c r="O10" s="20">
        <v>3918.3333333333335</v>
      </c>
      <c r="P10" s="20">
        <v>45.346811721810539</v>
      </c>
      <c r="Q10" s="20"/>
      <c r="R10" s="44">
        <v>6.0681858617461613</v>
      </c>
      <c r="S10" s="45">
        <v>3882</v>
      </c>
      <c r="T10" s="45">
        <v>222.10808179802913</v>
      </c>
      <c r="W10" s="20">
        <v>724</v>
      </c>
      <c r="X10" s="20">
        <v>2.2604128760000002</v>
      </c>
      <c r="Y10" s="20">
        <v>7.2850615850000002</v>
      </c>
      <c r="Z10" s="20">
        <v>-0.68971945540526269</v>
      </c>
      <c r="AC10" s="20">
        <v>7</v>
      </c>
      <c r="AD10" s="20">
        <v>780.66666666666663</v>
      </c>
      <c r="AE10" s="20">
        <v>41.101500378128939</v>
      </c>
      <c r="AF10" s="20">
        <v>7077.666666666667</v>
      </c>
      <c r="AG10" s="20">
        <v>253.15278654072392</v>
      </c>
      <c r="AJ10" s="4">
        <v>5.9586073148417746</v>
      </c>
      <c r="AK10" s="4">
        <v>0.65838509316770188</v>
      </c>
      <c r="AL10" s="4">
        <v>3.2866475913845845E-2</v>
      </c>
      <c r="AM10" s="4">
        <v>9.0909090909090842E-2</v>
      </c>
      <c r="AN10" s="4">
        <v>4.3062200956937802E-2</v>
      </c>
      <c r="AO10" s="4">
        <v>-0.10098522167487686</v>
      </c>
      <c r="AP10" s="4">
        <v>0.12633811431755795</v>
      </c>
      <c r="AQ10" s="4">
        <v>-2.3041474654377756E-2</v>
      </c>
      <c r="AR10" s="4">
        <v>3.8070764151747254E-2</v>
      </c>
      <c r="AS10" s="4">
        <v>2.9702970297029868E-2</v>
      </c>
      <c r="AT10" s="4">
        <v>1.868770899819493E-2</v>
      </c>
      <c r="AU10" s="4">
        <v>-5.0755939524838173E-2</v>
      </c>
      <c r="AV10" s="4">
        <v>5.0398539479818726E-2</v>
      </c>
      <c r="AW10" s="4">
        <v>-2.073732718894012E-2</v>
      </c>
      <c r="AX10" s="4">
        <v>4.6025309574742351E-2</v>
      </c>
      <c r="AY10" s="4">
        <v>-4.5833333333333309E-2</v>
      </c>
      <c r="AZ10" s="4">
        <v>2.0090939085401993E-2</v>
      </c>
      <c r="BA10" s="4">
        <v>-7.6252723311546824E-2</v>
      </c>
      <c r="BB10" s="4">
        <v>3.7164971915538088E-2</v>
      </c>
      <c r="BC10" s="4">
        <v>-5.4878048780487854E-2</v>
      </c>
      <c r="BD10" s="4">
        <v>3.048780487804878E-2</v>
      </c>
      <c r="BE10" s="4">
        <v>-0.13689095127610207</v>
      </c>
      <c r="BF10" s="4">
        <v>0.11049541438320797</v>
      </c>
      <c r="BG10" s="4">
        <v>-2.4742268041237112E-2</v>
      </c>
      <c r="BH10" s="4">
        <v>1.5566668938702578E-2</v>
      </c>
      <c r="BI10" s="4">
        <v>-9.2909535452322861E-2</v>
      </c>
      <c r="BJ10" s="4">
        <v>4.0397827975203672E-2</v>
      </c>
    </row>
    <row r="11" spans="1:62" x14ac:dyDescent="0.2">
      <c r="B11" s="4">
        <v>357</v>
      </c>
      <c r="C11" s="20">
        <v>0.18704836899999999</v>
      </c>
      <c r="D11" s="20">
        <v>0.384574688</v>
      </c>
      <c r="G11" s="14">
        <v>412</v>
      </c>
      <c r="H11" s="8">
        <v>0.18597040409789417</v>
      </c>
      <c r="I11" s="8">
        <v>0.14058053500284576</v>
      </c>
      <c r="J11" s="8"/>
      <c r="K11" s="8"/>
      <c r="L11" s="8"/>
      <c r="M11" s="8"/>
      <c r="N11" s="20">
        <v>2.5198279937757189</v>
      </c>
      <c r="O11" s="20">
        <v>4234.333333333333</v>
      </c>
      <c r="P11" s="20">
        <v>171.60808061782328</v>
      </c>
      <c r="Q11" s="20"/>
      <c r="R11" s="44">
        <v>6.3856062735983121</v>
      </c>
      <c r="S11" s="45">
        <v>4018.6666666666665</v>
      </c>
      <c r="T11" s="45">
        <v>68.391032550571524</v>
      </c>
      <c r="W11" s="20">
        <v>728</v>
      </c>
      <c r="X11" s="20">
        <v>2.2511252759999998</v>
      </c>
      <c r="Y11" s="20">
        <v>7.0928355910000001</v>
      </c>
      <c r="Z11" s="20">
        <v>-0.68261984264002662</v>
      </c>
      <c r="AC11" s="20">
        <v>8</v>
      </c>
      <c r="AD11" s="20">
        <v>1699</v>
      </c>
      <c r="AE11" s="20">
        <v>70</v>
      </c>
      <c r="AF11" s="20">
        <v>7811</v>
      </c>
      <c r="AG11" s="20">
        <v>263.03421830628804</v>
      </c>
      <c r="AJ11" s="4">
        <v>6.9586073148417746</v>
      </c>
      <c r="AK11" s="4">
        <v>2.8012422360248448</v>
      </c>
      <c r="AL11" s="4">
        <v>0.11197364209515494</v>
      </c>
      <c r="AM11" s="4">
        <v>1.1913875598086123</v>
      </c>
      <c r="AN11" s="4">
        <v>5.3867608847835896E-2</v>
      </c>
      <c r="AO11" s="4">
        <v>1.9704433497536835E-2</v>
      </c>
      <c r="AP11" s="4">
        <v>3.2208612883305468E-2</v>
      </c>
      <c r="AQ11" s="4">
        <v>8.5253456221198287E-2</v>
      </c>
      <c r="AR11" s="4">
        <v>6.2211981566820285E-2</v>
      </c>
      <c r="AS11" s="4">
        <v>-7.6732673267326593E-2</v>
      </c>
      <c r="AT11" s="4">
        <v>0.16001283523657392</v>
      </c>
      <c r="AU11" s="4">
        <v>-8.4233261339092896E-2</v>
      </c>
      <c r="AV11" s="4">
        <v>7.4818609398223648E-3</v>
      </c>
      <c r="AW11" s="4">
        <v>-0.22119815668202755</v>
      </c>
      <c r="AX11" s="4">
        <v>9.333930461073317E-2</v>
      </c>
      <c r="AY11" s="4">
        <v>-8.1249999999999892E-2</v>
      </c>
      <c r="AZ11" s="4">
        <v>1.0825317547305483E-2</v>
      </c>
      <c r="BA11" s="4">
        <v>-0.18736383442265792</v>
      </c>
      <c r="BB11" s="4">
        <v>0.14354306239676784</v>
      </c>
      <c r="BC11" s="4">
        <v>-0.11178861788617887</v>
      </c>
      <c r="BD11" s="4">
        <v>2.8815948940564686E-2</v>
      </c>
      <c r="BE11" s="4">
        <v>-0.18097447795823657</v>
      </c>
      <c r="BF11" s="4">
        <v>7.2447772603229682E-2</v>
      </c>
      <c r="BG11" s="4">
        <v>-2.0618556701030191E-3</v>
      </c>
      <c r="BH11" s="4">
        <v>9.4486096803213203E-3</v>
      </c>
      <c r="BI11" s="4">
        <v>-8.557457212713937E-2</v>
      </c>
      <c r="BJ11" s="4">
        <v>3.6182514882515254E-2</v>
      </c>
    </row>
    <row r="12" spans="1:62" x14ac:dyDescent="0.2">
      <c r="B12" s="4">
        <v>358</v>
      </c>
      <c r="C12" s="20">
        <v>0.19208930499999999</v>
      </c>
      <c r="D12" s="20">
        <v>0.40115286300000003</v>
      </c>
      <c r="G12" s="14">
        <v>414</v>
      </c>
      <c r="H12" s="8">
        <v>0.18298235628912921</v>
      </c>
      <c r="I12" s="8">
        <v>0.14328400682982359</v>
      </c>
      <c r="J12" s="8"/>
      <c r="K12" s="8"/>
      <c r="L12" s="8"/>
      <c r="M12" s="8"/>
      <c r="N12" s="20">
        <v>2.7535830588929064</v>
      </c>
      <c r="O12" s="20">
        <v>5159.333333333333</v>
      </c>
      <c r="P12" s="20">
        <v>400.87071897724496</v>
      </c>
      <c r="Q12" s="20"/>
      <c r="R12" s="44">
        <v>6.5751878449276608</v>
      </c>
      <c r="S12" s="45">
        <v>4381.333333333333</v>
      </c>
      <c r="T12" s="45">
        <v>260.63256383908231</v>
      </c>
      <c r="W12" s="20">
        <v>732</v>
      </c>
      <c r="X12" s="20">
        <v>2.170499344</v>
      </c>
      <c r="Y12" s="20">
        <v>6.8228059759999997</v>
      </c>
      <c r="Z12" s="20">
        <v>-0.68187585113295324</v>
      </c>
      <c r="AC12" s="20">
        <v>9</v>
      </c>
      <c r="AD12" s="20">
        <v>5039.333333333333</v>
      </c>
      <c r="AE12" s="20">
        <v>108.56027511633035</v>
      </c>
      <c r="AF12" s="20">
        <v>8493</v>
      </c>
      <c r="AG12" s="20">
        <v>223.34054714717612</v>
      </c>
      <c r="AJ12" s="25">
        <v>7.9586073148417746</v>
      </c>
      <c r="AK12" s="25">
        <v>3.9627329192546585</v>
      </c>
      <c r="AL12" s="25">
        <v>0.36598558664984432</v>
      </c>
      <c r="AM12" s="25">
        <v>3.4234449760765551</v>
      </c>
      <c r="AN12" s="25">
        <v>9.0877607240299418E-2</v>
      </c>
      <c r="AO12" s="25">
        <v>0.15270935960591109</v>
      </c>
      <c r="AP12" s="25">
        <v>9.6625838649916404E-2</v>
      </c>
      <c r="AQ12" s="25">
        <v>0.77419354838709697</v>
      </c>
      <c r="AR12" s="25">
        <v>6.6421821683869009E-2</v>
      </c>
      <c r="AS12" s="25">
        <v>0.24009900990099034</v>
      </c>
      <c r="AT12" s="25">
        <v>1.286176342254117E-2</v>
      </c>
      <c r="AU12" s="25">
        <v>-0.35853131749460054</v>
      </c>
      <c r="AV12" s="25">
        <v>2.336210329674291E-2</v>
      </c>
      <c r="AW12" s="25">
        <v>-0.30414746543778792</v>
      </c>
      <c r="AX12" s="25">
        <v>1.7395931878504033E-2</v>
      </c>
      <c r="AY12" s="25">
        <v>-0.25416666666666665</v>
      </c>
      <c r="AZ12" s="25">
        <v>1.3010412496663329E-2</v>
      </c>
      <c r="BA12" s="25">
        <v>-0.25490196078431371</v>
      </c>
      <c r="BB12" s="25">
        <v>2.6143790849673203E-2</v>
      </c>
      <c r="BC12" s="25">
        <v>-0.28658536585365851</v>
      </c>
      <c r="BD12" s="25">
        <v>3.3949782700183062E-2</v>
      </c>
      <c r="BE12" s="25">
        <v>-0.32946635730858465</v>
      </c>
      <c r="BF12" s="25">
        <v>1.448955452064594E-2</v>
      </c>
      <c r="BG12" s="25">
        <v>-0.34432989690721649</v>
      </c>
      <c r="BH12" s="25">
        <v>1.6365472027203655E-2</v>
      </c>
      <c r="BI12" s="25">
        <v>-0.3398533007334964</v>
      </c>
      <c r="BJ12" s="25">
        <v>3.1972363889051392E-2</v>
      </c>
    </row>
    <row r="13" spans="1:62" x14ac:dyDescent="0.2">
      <c r="B13" s="4">
        <v>359</v>
      </c>
      <c r="C13" s="20">
        <v>0.19681714</v>
      </c>
      <c r="D13" s="20">
        <v>0.41794358500000001</v>
      </c>
      <c r="G13" s="14">
        <v>416</v>
      </c>
      <c r="H13" s="8">
        <v>0.1811326124075128</v>
      </c>
      <c r="I13" s="8">
        <v>0.14712578258394993</v>
      </c>
      <c r="J13" s="8"/>
      <c r="K13" s="8"/>
      <c r="L13" s="8"/>
      <c r="M13" s="8"/>
      <c r="N13" s="20">
        <v>3.0791812460476247</v>
      </c>
      <c r="O13" s="20">
        <v>9041.3333333333339</v>
      </c>
      <c r="P13" s="20">
        <v>236.44097219672679</v>
      </c>
      <c r="Q13" s="20"/>
      <c r="R13" s="46">
        <v>6.8215135284047728</v>
      </c>
      <c r="S13" s="33">
        <v>4514.333333333333</v>
      </c>
      <c r="T13" s="33">
        <v>8.0829037686547611</v>
      </c>
      <c r="W13" s="20">
        <v>736</v>
      </c>
      <c r="X13" s="20">
        <v>2.1554162200000002</v>
      </c>
      <c r="Y13" s="20">
        <v>6.7524910719999998</v>
      </c>
      <c r="Z13" s="20">
        <v>-0.68079687969708136</v>
      </c>
      <c r="AC13" s="20">
        <v>10</v>
      </c>
      <c r="AD13" s="20">
        <v>7050</v>
      </c>
      <c r="AE13" s="20">
        <v>987.86183244419362</v>
      </c>
      <c r="AF13" s="20">
        <v>9055.6666666666661</v>
      </c>
      <c r="AG13" s="20">
        <v>824.74379860253168</v>
      </c>
    </row>
    <row r="14" spans="1:62" x14ac:dyDescent="0.2">
      <c r="B14" s="4">
        <v>360</v>
      </c>
      <c r="C14" s="20">
        <v>0.20186462899999999</v>
      </c>
      <c r="D14" s="20">
        <v>0.435184972</v>
      </c>
      <c r="G14" s="14">
        <v>418</v>
      </c>
      <c r="H14" s="8">
        <v>0.17700626067159933</v>
      </c>
      <c r="I14" s="8">
        <v>0.14997154240182128</v>
      </c>
      <c r="J14" s="8"/>
      <c r="K14" s="8"/>
      <c r="L14" s="8"/>
      <c r="M14" s="8"/>
      <c r="N14" s="20">
        <v>3.3424226808222062</v>
      </c>
      <c r="O14" s="20">
        <v>20063.333333333332</v>
      </c>
      <c r="P14" s="20">
        <v>2447.3566011787766</v>
      </c>
      <c r="Q14" s="20"/>
      <c r="R14" s="20"/>
      <c r="S14" s="20"/>
      <c r="T14" s="20"/>
      <c r="W14" s="20">
        <v>740</v>
      </c>
      <c r="X14" s="20">
        <v>2.0970645330000002</v>
      </c>
      <c r="Y14" s="20">
        <v>6.7079392579999997</v>
      </c>
      <c r="Z14" s="20">
        <v>-0.6873757420359754</v>
      </c>
      <c r="AC14" s="33">
        <v>11</v>
      </c>
      <c r="AD14" s="33">
        <v>7398</v>
      </c>
      <c r="AE14" s="33">
        <v>257.29166329284749</v>
      </c>
      <c r="AF14" s="33">
        <v>8641.6666666666661</v>
      </c>
      <c r="AG14" s="33">
        <v>1792.5513474746904</v>
      </c>
    </row>
    <row r="15" spans="1:62" x14ac:dyDescent="0.2">
      <c r="B15" s="4">
        <v>361</v>
      </c>
      <c r="C15" s="20">
        <v>0.207014059</v>
      </c>
      <c r="D15" s="20">
        <v>0.45298098999999997</v>
      </c>
      <c r="G15" s="14">
        <v>420</v>
      </c>
      <c r="H15" s="8">
        <v>0.17031872509960161</v>
      </c>
      <c r="I15" s="8">
        <v>0.15082527034718271</v>
      </c>
      <c r="J15" s="9"/>
      <c r="K15" s="9"/>
      <c r="L15" s="9"/>
      <c r="M15" s="9"/>
      <c r="N15" s="20">
        <v>3.6532125137753435</v>
      </c>
      <c r="O15" s="20">
        <v>31547.666666666668</v>
      </c>
      <c r="P15" s="20">
        <v>2051.0875976743005</v>
      </c>
      <c r="Q15" s="20"/>
      <c r="R15" s="20"/>
      <c r="S15" s="20"/>
      <c r="T15" s="20"/>
      <c r="W15" s="20">
        <v>744</v>
      </c>
      <c r="X15" s="20">
        <v>2.2668839859999999</v>
      </c>
      <c r="Y15" s="20">
        <v>6.8221647540000001</v>
      </c>
      <c r="Z15" s="20">
        <v>-0.66771778933206338</v>
      </c>
    </row>
    <row r="16" spans="1:62" x14ac:dyDescent="0.2">
      <c r="B16" s="4">
        <v>362</v>
      </c>
      <c r="C16" s="20">
        <v>0.212400863</v>
      </c>
      <c r="D16" s="20">
        <v>0.47116940200000001</v>
      </c>
      <c r="G16" s="14">
        <v>422</v>
      </c>
      <c r="H16" s="8">
        <v>0.16476949345475242</v>
      </c>
      <c r="I16" s="8">
        <v>0.15381331815594765</v>
      </c>
      <c r="J16" s="8"/>
      <c r="K16" s="8"/>
      <c r="L16" s="8"/>
      <c r="M16" s="8"/>
      <c r="N16" s="20">
        <v>3.9444826721501687</v>
      </c>
      <c r="O16" s="20">
        <v>34581.333333333336</v>
      </c>
      <c r="P16" s="20">
        <v>2284.2509348434846</v>
      </c>
      <c r="Q16" s="20"/>
      <c r="R16" s="20"/>
      <c r="S16" s="20"/>
      <c r="T16" s="20"/>
      <c r="W16" s="20">
        <v>748</v>
      </c>
      <c r="X16" s="20">
        <v>2.313701735</v>
      </c>
      <c r="Y16" s="20">
        <v>6.8838803530000003</v>
      </c>
      <c r="Z16" s="20">
        <v>-0.66389570760164551</v>
      </c>
    </row>
    <row r="17" spans="2:26" x14ac:dyDescent="0.2">
      <c r="B17" s="4">
        <v>363</v>
      </c>
      <c r="C17" s="20">
        <v>0.21815246699999999</v>
      </c>
      <c r="D17" s="20">
        <v>0.48971666800000002</v>
      </c>
      <c r="G17" s="14">
        <v>424</v>
      </c>
      <c r="H17" s="8">
        <v>0.15978941377347752</v>
      </c>
      <c r="I17" s="8">
        <v>0.15608992601024477</v>
      </c>
      <c r="J17" s="8"/>
      <c r="K17" s="8"/>
      <c r="L17" s="8"/>
      <c r="M17" s="8"/>
      <c r="N17" s="20">
        <v>4.0969100130080562</v>
      </c>
      <c r="O17" s="20">
        <v>34877</v>
      </c>
      <c r="P17" s="20">
        <v>1538.1258075983251</v>
      </c>
      <c r="Q17" s="20"/>
      <c r="R17" s="20"/>
      <c r="S17" s="20"/>
      <c r="T17" s="20"/>
      <c r="W17" s="20">
        <v>752</v>
      </c>
      <c r="X17" s="20">
        <v>2.4147068730000001</v>
      </c>
      <c r="Y17" s="20">
        <v>7.0655925389999998</v>
      </c>
      <c r="Z17" s="20">
        <v>-0.65824425061712433</v>
      </c>
    </row>
    <row r="18" spans="2:26" x14ac:dyDescent="0.2">
      <c r="B18" s="4">
        <v>364</v>
      </c>
      <c r="C18" s="20">
        <v>0.223731502</v>
      </c>
      <c r="D18" s="20">
        <v>0.50869741099999999</v>
      </c>
      <c r="G18" s="14">
        <v>426</v>
      </c>
      <c r="H18" s="8">
        <v>0.15253272623790554</v>
      </c>
      <c r="I18" s="8">
        <v>0.15922026180990326</v>
      </c>
      <c r="J18" s="8"/>
      <c r="K18" s="8"/>
      <c r="L18" s="8"/>
      <c r="M18" s="8"/>
      <c r="N18" s="45">
        <v>4.3053513694466234</v>
      </c>
      <c r="O18" s="45">
        <v>32640.666666666668</v>
      </c>
      <c r="P18" s="45">
        <v>286.94482628779588</v>
      </c>
      <c r="Q18" s="20"/>
      <c r="R18" s="20"/>
      <c r="S18" s="20"/>
      <c r="T18" s="20"/>
      <c r="W18" s="20">
        <v>756</v>
      </c>
      <c r="X18" s="20">
        <v>2.4690315940000001</v>
      </c>
      <c r="Y18" s="20">
        <v>7.2842386320000001</v>
      </c>
      <c r="Z18" s="20">
        <v>-0.66104465837329529</v>
      </c>
    </row>
    <row r="19" spans="2:26" x14ac:dyDescent="0.2">
      <c r="B19" s="4">
        <v>365</v>
      </c>
      <c r="C19" s="20">
        <v>0.22954718199999999</v>
      </c>
      <c r="D19" s="20">
        <v>0.52816613000000001</v>
      </c>
      <c r="G19" s="14">
        <v>428</v>
      </c>
      <c r="H19" s="8">
        <v>0.1454183266932271</v>
      </c>
      <c r="I19" s="8">
        <v>0.16718838929994309</v>
      </c>
      <c r="J19" s="8"/>
      <c r="K19" s="8"/>
      <c r="L19" s="8"/>
      <c r="M19" s="8"/>
      <c r="N19" s="33">
        <v>4.5797835966168101</v>
      </c>
      <c r="O19" s="33">
        <v>33655</v>
      </c>
      <c r="P19" s="33">
        <v>292.32858224949541</v>
      </c>
      <c r="Q19" s="20"/>
      <c r="R19" s="20"/>
      <c r="S19" s="20"/>
      <c r="T19" s="20"/>
      <c r="W19" s="20">
        <v>760</v>
      </c>
      <c r="X19" s="20">
        <v>2.6181742720000001</v>
      </c>
      <c r="Y19" s="20">
        <v>7.6040266360000004</v>
      </c>
      <c r="Z19" s="20">
        <v>-0.65568580998852777</v>
      </c>
    </row>
    <row r="20" spans="2:26" x14ac:dyDescent="0.2">
      <c r="B20" s="4">
        <v>366</v>
      </c>
      <c r="C20" s="20">
        <v>0.235391989</v>
      </c>
      <c r="D20" s="20">
        <v>0.54731540000000001</v>
      </c>
      <c r="G20" s="14">
        <v>430</v>
      </c>
      <c r="H20" s="8">
        <v>0.13915765509391009</v>
      </c>
      <c r="I20" s="8">
        <v>0.17174160500853727</v>
      </c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W20" s="20">
        <v>764</v>
      </c>
      <c r="X20" s="20">
        <v>2.7485561199999999</v>
      </c>
      <c r="Y20" s="20">
        <v>8.0181583889999999</v>
      </c>
      <c r="Z20" s="20">
        <v>-0.65720855255607002</v>
      </c>
    </row>
    <row r="21" spans="2:26" x14ac:dyDescent="0.2">
      <c r="B21" s="4">
        <v>367</v>
      </c>
      <c r="C21" s="20">
        <v>0.241482908</v>
      </c>
      <c r="D21" s="20">
        <v>0.56732491699999998</v>
      </c>
      <c r="G21" s="14">
        <v>432</v>
      </c>
      <c r="H21" s="8">
        <v>0.13261240751280592</v>
      </c>
      <c r="I21" s="8">
        <v>0.18212862834376781</v>
      </c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W21" s="20">
        <v>768</v>
      </c>
      <c r="X21" s="20">
        <v>2.8217386480000002</v>
      </c>
      <c r="Y21" s="20">
        <v>8.0427678910000004</v>
      </c>
      <c r="Z21" s="20">
        <v>-0.64915826413969058</v>
      </c>
    </row>
    <row r="22" spans="2:26" x14ac:dyDescent="0.2">
      <c r="B22" s="4">
        <v>368</v>
      </c>
      <c r="C22" s="20">
        <v>0.24758110799999999</v>
      </c>
      <c r="D22" s="20">
        <v>0.58688167199999997</v>
      </c>
      <c r="G22" s="14">
        <v>434</v>
      </c>
      <c r="H22" s="8">
        <v>0.12336368810472396</v>
      </c>
      <c r="I22" s="8">
        <v>0.1885315879339784</v>
      </c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W22" s="20">
        <v>772</v>
      </c>
      <c r="X22" s="20">
        <v>2.9014935020000001</v>
      </c>
      <c r="Y22" s="20">
        <v>8.3567335689999993</v>
      </c>
      <c r="Z22" s="20">
        <v>-0.6527957391434217</v>
      </c>
    </row>
    <row r="23" spans="2:26" x14ac:dyDescent="0.2">
      <c r="B23" s="4">
        <v>369</v>
      </c>
      <c r="C23" s="20">
        <v>0.25362178499999999</v>
      </c>
      <c r="D23" s="20">
        <v>0.60668241499999997</v>
      </c>
      <c r="G23" s="14">
        <v>436</v>
      </c>
      <c r="H23" s="8">
        <v>0.11724530449630052</v>
      </c>
      <c r="I23" s="8">
        <v>0.19735344336937963</v>
      </c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W23" s="20">
        <v>776</v>
      </c>
      <c r="X23" s="20">
        <v>3.0986099829999998</v>
      </c>
      <c r="Y23" s="20">
        <v>8.6034638080000008</v>
      </c>
      <c r="Z23" s="20">
        <v>-0.6398415740275758</v>
      </c>
    </row>
    <row r="24" spans="2:26" x14ac:dyDescent="0.2">
      <c r="B24" s="4">
        <v>370</v>
      </c>
      <c r="C24" s="20">
        <v>0.25962823899999998</v>
      </c>
      <c r="D24" s="20">
        <v>0.62675104199999998</v>
      </c>
      <c r="G24" s="14">
        <v>438</v>
      </c>
      <c r="H24" s="8">
        <v>0.10742743312464428</v>
      </c>
      <c r="I24" s="8">
        <v>0.20816733067729085</v>
      </c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W24" s="20">
        <v>780</v>
      </c>
      <c r="X24" s="20">
        <v>3.174515902</v>
      </c>
      <c r="Y24" s="20">
        <v>8.9232384029999992</v>
      </c>
      <c r="Z24" s="20">
        <v>-0.64424172496246146</v>
      </c>
    </row>
    <row r="25" spans="2:26" x14ac:dyDescent="0.2">
      <c r="B25" s="4">
        <v>371</v>
      </c>
      <c r="C25" s="20">
        <v>0.26578687499999998</v>
      </c>
      <c r="D25" s="20">
        <v>0.64707623400000003</v>
      </c>
      <c r="G25" s="14">
        <v>440</v>
      </c>
      <c r="H25" s="8">
        <v>0.10073989755264656</v>
      </c>
      <c r="I25" s="8">
        <v>0.21684689812179853</v>
      </c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W25" s="20">
        <v>784</v>
      </c>
      <c r="X25" s="20">
        <v>3.3169647470000001</v>
      </c>
      <c r="Y25" s="20">
        <v>9.1295262309999998</v>
      </c>
      <c r="Z25" s="20">
        <v>-0.6366772313182042</v>
      </c>
    </row>
    <row r="26" spans="2:26" x14ac:dyDescent="0.2">
      <c r="B26" s="4">
        <v>372</v>
      </c>
      <c r="C26" s="20">
        <v>0.27186614399999998</v>
      </c>
      <c r="D26" s="20">
        <v>0.66715450300000001</v>
      </c>
      <c r="G26" s="14">
        <v>442</v>
      </c>
      <c r="H26" s="8">
        <v>9.5190665907797387E-2</v>
      </c>
      <c r="I26" s="8">
        <v>0.23064883323847471</v>
      </c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W26" s="20">
        <v>788</v>
      </c>
      <c r="X26" s="20">
        <v>3.52211528</v>
      </c>
      <c r="Y26" s="20">
        <v>9.4938252439999999</v>
      </c>
      <c r="Z26" s="20">
        <v>-0.62900988911440714</v>
      </c>
    </row>
    <row r="27" spans="2:26" x14ac:dyDescent="0.2">
      <c r="B27" s="4">
        <v>373</v>
      </c>
      <c r="C27" s="20">
        <v>0.27803497399999999</v>
      </c>
      <c r="D27" s="20">
        <v>0.68700261799999995</v>
      </c>
      <c r="G27" s="14">
        <v>444</v>
      </c>
      <c r="H27" s="8">
        <v>8.8076266363118966E-2</v>
      </c>
      <c r="I27" s="8">
        <v>0.25028457598178716</v>
      </c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W27" s="20">
        <v>792</v>
      </c>
      <c r="X27" s="20">
        <v>3.6521199059999998</v>
      </c>
      <c r="Y27" s="20">
        <v>9.6255969930000003</v>
      </c>
      <c r="Z27" s="20">
        <v>-0.62058250426899009</v>
      </c>
    </row>
    <row r="28" spans="2:26" x14ac:dyDescent="0.2">
      <c r="B28" s="4">
        <v>374</v>
      </c>
      <c r="C28" s="20">
        <v>0.28393075099999998</v>
      </c>
      <c r="D28" s="20">
        <v>0.70720246200000003</v>
      </c>
      <c r="G28" s="14">
        <v>446</v>
      </c>
      <c r="H28" s="8">
        <v>8.3380762663631203E-2</v>
      </c>
      <c r="I28" s="8">
        <v>0.26764371087080252</v>
      </c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W28" s="20">
        <v>796</v>
      </c>
      <c r="X28" s="20">
        <v>3.7598791039999999</v>
      </c>
      <c r="Y28" s="20">
        <v>9.8585264539999997</v>
      </c>
      <c r="Z28" s="20">
        <v>-0.61861652230243136</v>
      </c>
    </row>
    <row r="29" spans="2:26" x14ac:dyDescent="0.2">
      <c r="B29" s="4">
        <v>375</v>
      </c>
      <c r="C29" s="20">
        <v>0.28960662799999998</v>
      </c>
      <c r="D29" s="20">
        <v>0.72625698800000005</v>
      </c>
      <c r="G29" s="14">
        <v>448</v>
      </c>
      <c r="H29" s="8">
        <v>8.1104154809334097E-2</v>
      </c>
      <c r="I29" s="8">
        <v>0.29268639726807055</v>
      </c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W29" s="20">
        <v>800</v>
      </c>
      <c r="X29" s="20">
        <v>3.9091311969999998</v>
      </c>
      <c r="Y29" s="20">
        <v>10.07570507</v>
      </c>
      <c r="Z29" s="20">
        <v>-0.61202405490814948</v>
      </c>
    </row>
    <row r="30" spans="2:26" x14ac:dyDescent="0.2">
      <c r="B30" s="4">
        <v>376</v>
      </c>
      <c r="C30" s="20">
        <v>0.29520605</v>
      </c>
      <c r="D30" s="20">
        <v>0.74468393700000002</v>
      </c>
      <c r="G30" s="14">
        <v>450</v>
      </c>
      <c r="H30" s="8">
        <v>7.797381900967558E-2</v>
      </c>
      <c r="I30" s="8">
        <v>0.31317586795674446</v>
      </c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W30" s="20">
        <v>804</v>
      </c>
      <c r="X30" s="20">
        <v>4.1022151569999998</v>
      </c>
      <c r="Y30" s="20">
        <v>10.11451177</v>
      </c>
      <c r="Z30" s="20">
        <v>-0.59442282037109151</v>
      </c>
    </row>
    <row r="31" spans="2:26" x14ac:dyDescent="0.2">
      <c r="B31" s="4">
        <v>377</v>
      </c>
      <c r="C31" s="20">
        <v>0.30063290199999998</v>
      </c>
      <c r="D31" s="20">
        <v>0.76273400499999999</v>
      </c>
      <c r="G31" s="14">
        <v>452</v>
      </c>
      <c r="H31" s="8">
        <v>7.5412635173591355E-2</v>
      </c>
      <c r="I31" s="8">
        <v>0.33978372225384179</v>
      </c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W31" s="20">
        <v>808</v>
      </c>
      <c r="X31" s="20">
        <v>4.4056409619999997</v>
      </c>
      <c r="Y31" s="20">
        <v>10.25472566</v>
      </c>
      <c r="Z31" s="20">
        <v>-0.57037944182311751</v>
      </c>
    </row>
    <row r="32" spans="2:26" x14ac:dyDescent="0.2">
      <c r="B32" s="4">
        <v>378</v>
      </c>
      <c r="C32" s="20">
        <v>0.30582165100000003</v>
      </c>
      <c r="D32" s="20">
        <v>0.78009528900000003</v>
      </c>
      <c r="G32" s="14">
        <v>454</v>
      </c>
      <c r="H32" s="8">
        <v>7.4701195219123509E-2</v>
      </c>
      <c r="I32" s="8">
        <v>0.36525327262379054</v>
      </c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W32" s="20">
        <v>812</v>
      </c>
      <c r="X32" s="20">
        <v>4.5887569089999998</v>
      </c>
      <c r="Y32" s="20">
        <v>9.9362983650000007</v>
      </c>
      <c r="Z32" s="20">
        <v>-0.53818245583651014</v>
      </c>
    </row>
    <row r="33" spans="2:26" x14ac:dyDescent="0.2">
      <c r="B33" s="4">
        <v>379</v>
      </c>
      <c r="C33" s="20">
        <v>0.31160966299999998</v>
      </c>
      <c r="D33" s="20">
        <v>0.79745321999999996</v>
      </c>
      <c r="G33" s="14">
        <v>456</v>
      </c>
      <c r="H33" s="8">
        <v>7.2424587364826404E-2</v>
      </c>
      <c r="I33" s="8">
        <v>0.39442231075697215</v>
      </c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W33" s="20">
        <v>816</v>
      </c>
      <c r="X33" s="20">
        <v>4.7803207409999997</v>
      </c>
      <c r="Y33" s="20">
        <v>9.8378646070000002</v>
      </c>
      <c r="Z33" s="20">
        <v>-0.51408959850914937</v>
      </c>
    </row>
    <row r="34" spans="2:26" x14ac:dyDescent="0.2">
      <c r="B34" s="4">
        <v>380</v>
      </c>
      <c r="C34" s="20">
        <v>0.31766199000000001</v>
      </c>
      <c r="D34" s="20">
        <v>0.81787189800000004</v>
      </c>
      <c r="G34" s="14">
        <v>458</v>
      </c>
      <c r="H34" s="8">
        <v>7.1713147410358571E-2</v>
      </c>
      <c r="I34" s="8">
        <v>0.41789982925441094</v>
      </c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W34" s="20">
        <v>820</v>
      </c>
      <c r="X34" s="20">
        <v>4.7573073389999996</v>
      </c>
      <c r="Y34" s="20">
        <v>9.2786800970000005</v>
      </c>
      <c r="Z34" s="20">
        <v>-0.48728619919355332</v>
      </c>
    </row>
    <row r="35" spans="2:26" x14ac:dyDescent="0.2">
      <c r="B35" s="4">
        <v>381</v>
      </c>
      <c r="C35" s="20">
        <v>0.32294394199999998</v>
      </c>
      <c r="D35" s="20">
        <v>0.83411511400000005</v>
      </c>
      <c r="G35" s="14">
        <v>460</v>
      </c>
      <c r="H35" s="8">
        <v>7.2140011383039271E-2</v>
      </c>
      <c r="I35" s="8">
        <v>0.44706886738759249</v>
      </c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W35" s="20">
        <v>824</v>
      </c>
      <c r="X35" s="20">
        <v>5.1320405759999996</v>
      </c>
      <c r="Y35" s="20">
        <v>9.0889888150000004</v>
      </c>
      <c r="Z35" s="20">
        <v>-0.43535626674659966</v>
      </c>
    </row>
    <row r="36" spans="2:26" x14ac:dyDescent="0.2">
      <c r="B36" s="4">
        <v>382</v>
      </c>
      <c r="C36" s="20">
        <v>0.32773439700000001</v>
      </c>
      <c r="D36" s="20">
        <v>0.85020028400000003</v>
      </c>
      <c r="G36" s="14">
        <v>462</v>
      </c>
      <c r="H36" s="8">
        <v>7.2566875355719984E-2</v>
      </c>
      <c r="I36" s="8">
        <v>0.47495731360273197</v>
      </c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W36" s="20">
        <v>828</v>
      </c>
      <c r="X36" s="20">
        <v>5.1774065739999999</v>
      </c>
      <c r="Y36" s="20">
        <v>8.6135643480000006</v>
      </c>
      <c r="Z36" s="20">
        <v>-0.39892402670653393</v>
      </c>
    </row>
    <row r="37" spans="2:26" x14ac:dyDescent="0.2">
      <c r="B37" s="4">
        <v>383</v>
      </c>
      <c r="C37" s="20">
        <v>0.33268795600000001</v>
      </c>
      <c r="D37" s="20">
        <v>0.86563314199999997</v>
      </c>
      <c r="G37" s="14">
        <v>464</v>
      </c>
      <c r="H37" s="8">
        <v>7.0147979510529326E-2</v>
      </c>
      <c r="I37" s="8">
        <v>0.50099601593625509</v>
      </c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W37" s="20">
        <v>832</v>
      </c>
      <c r="X37" s="20">
        <v>5.5224279269999998</v>
      </c>
      <c r="Y37" s="20">
        <v>8.5825233769999993</v>
      </c>
      <c r="Z37" s="20">
        <v>-0.35654962015025105</v>
      </c>
    </row>
    <row r="38" spans="2:26" x14ac:dyDescent="0.2">
      <c r="B38" s="4">
        <v>384</v>
      </c>
      <c r="C38" s="20">
        <v>0.33752792399999998</v>
      </c>
      <c r="D38" s="20">
        <v>0.88079182899999997</v>
      </c>
      <c r="G38" s="14">
        <v>466</v>
      </c>
      <c r="H38" s="8">
        <v>7.0574843483210026E-2</v>
      </c>
      <c r="I38" s="8">
        <v>0.52859988616960729</v>
      </c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W38" s="20">
        <v>836</v>
      </c>
      <c r="X38" s="20">
        <v>5.7165588229999997</v>
      </c>
      <c r="Y38" s="20">
        <v>8.267003119</v>
      </c>
      <c r="Z38" s="20">
        <v>-0.30850893114317701</v>
      </c>
    </row>
    <row r="39" spans="2:26" x14ac:dyDescent="0.2">
      <c r="B39" s="4">
        <v>385</v>
      </c>
      <c r="C39" s="20">
        <v>0.34204896600000001</v>
      </c>
      <c r="D39" s="20">
        <v>0.89526718100000002</v>
      </c>
      <c r="G39" s="14">
        <v>468</v>
      </c>
      <c r="H39" s="8">
        <v>7.1713147410358571E-2</v>
      </c>
      <c r="I39" s="8">
        <v>0.55734206033010825</v>
      </c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W39" s="20">
        <v>840</v>
      </c>
      <c r="X39" s="20">
        <v>6.0209198089999996</v>
      </c>
      <c r="Y39" s="20">
        <v>8.0736092660000001</v>
      </c>
      <c r="Z39" s="20">
        <v>-0.25424681692788775</v>
      </c>
    </row>
    <row r="40" spans="2:26" x14ac:dyDescent="0.2">
      <c r="B40" s="4">
        <v>386</v>
      </c>
      <c r="C40" s="20">
        <v>0.34640326300000002</v>
      </c>
      <c r="D40" s="20">
        <v>0.90866638899999996</v>
      </c>
      <c r="G40" s="14">
        <v>470</v>
      </c>
      <c r="H40" s="8">
        <v>7.1286283437677858E-2</v>
      </c>
      <c r="I40" s="8">
        <v>0.59945930563460448</v>
      </c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W40" s="20">
        <v>844</v>
      </c>
      <c r="X40" s="20">
        <v>6.5414683719999998</v>
      </c>
      <c r="Y40" s="20">
        <v>7.8502665230000002</v>
      </c>
      <c r="Z40" s="20">
        <v>-0.16672021862766506</v>
      </c>
    </row>
    <row r="41" spans="2:26" x14ac:dyDescent="0.2">
      <c r="B41" s="4">
        <v>387</v>
      </c>
      <c r="C41" s="20">
        <v>0.35064397000000003</v>
      </c>
      <c r="D41" s="20">
        <v>0.92190964500000006</v>
      </c>
      <c r="G41" s="14">
        <v>472</v>
      </c>
      <c r="H41" s="8">
        <v>7.370517928286853E-2</v>
      </c>
      <c r="I41" s="8">
        <v>0.63488901536710307</v>
      </c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W41" s="20">
        <v>848</v>
      </c>
      <c r="X41" s="20">
        <v>7.0066368380000004</v>
      </c>
      <c r="Y41" s="20">
        <v>7.464915338</v>
      </c>
      <c r="Z41" s="20">
        <v>-6.1390984257670311E-2</v>
      </c>
    </row>
    <row r="42" spans="2:26" x14ac:dyDescent="0.2">
      <c r="B42" s="4">
        <v>388</v>
      </c>
      <c r="C42" s="20">
        <v>0.35475142599999998</v>
      </c>
      <c r="D42" s="20">
        <v>0.93393002700000005</v>
      </c>
      <c r="G42" s="14">
        <v>474</v>
      </c>
      <c r="H42" s="8">
        <v>7.5128059191804222E-2</v>
      </c>
      <c r="I42" s="8">
        <v>0.68611269208878767</v>
      </c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W42" s="20">
        <v>852</v>
      </c>
      <c r="X42" s="20">
        <v>7.2405965500000002</v>
      </c>
      <c r="Y42" s="20">
        <v>6.9940558309999998</v>
      </c>
      <c r="Z42" s="20">
        <v>3.5250035881505104E-2</v>
      </c>
    </row>
    <row r="43" spans="2:26" x14ac:dyDescent="0.2">
      <c r="B43" s="4">
        <v>389</v>
      </c>
      <c r="C43" s="20">
        <v>0.35832078499999998</v>
      </c>
      <c r="D43" s="20">
        <v>0.94539913200000003</v>
      </c>
      <c r="G43" s="14">
        <v>476</v>
      </c>
      <c r="H43" s="8">
        <v>7.6550939100739901E-2</v>
      </c>
      <c r="I43" s="8">
        <v>0.72623790552077405</v>
      </c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W43" s="20">
        <v>856</v>
      </c>
      <c r="X43" s="20">
        <v>7.816111706</v>
      </c>
      <c r="Y43" s="20">
        <v>6.540076923</v>
      </c>
      <c r="Z43" s="20">
        <v>0.19511005727049913</v>
      </c>
    </row>
    <row r="44" spans="2:26" x14ac:dyDescent="0.2">
      <c r="B44" s="4">
        <v>390</v>
      </c>
      <c r="C44" s="20">
        <v>0.36174014599999998</v>
      </c>
      <c r="D44" s="20">
        <v>0.95614004600000002</v>
      </c>
      <c r="G44" s="14">
        <v>478</v>
      </c>
      <c r="H44" s="8">
        <v>7.8542970973249859E-2</v>
      </c>
      <c r="I44" s="8">
        <v>0.76593625498007967</v>
      </c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W44" s="20">
        <v>860</v>
      </c>
      <c r="X44" s="20">
        <v>8.0417374469999992</v>
      </c>
      <c r="Y44" s="20">
        <v>6.062381705</v>
      </c>
      <c r="Z44" s="20">
        <v>0.32649803960174739</v>
      </c>
    </row>
    <row r="45" spans="2:26" x14ac:dyDescent="0.2">
      <c r="B45" s="4">
        <v>391</v>
      </c>
      <c r="C45" s="20">
        <v>0.36454859499999998</v>
      </c>
      <c r="D45" s="20">
        <v>0.96553818800000002</v>
      </c>
      <c r="G45" s="14">
        <v>480</v>
      </c>
      <c r="H45" s="8">
        <v>7.8969834945930573E-2</v>
      </c>
      <c r="I45" s="8">
        <v>0.80976095617529886</v>
      </c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W45" s="20">
        <v>864</v>
      </c>
      <c r="X45" s="20">
        <v>8.4691516969999991</v>
      </c>
      <c r="Y45" s="20">
        <v>5.6040721580000001</v>
      </c>
      <c r="Z45" s="20">
        <v>0.5112495803448931</v>
      </c>
    </row>
    <row r="46" spans="2:26" x14ac:dyDescent="0.2">
      <c r="B46" s="4">
        <v>392</v>
      </c>
      <c r="C46" s="20">
        <v>0.367491022</v>
      </c>
      <c r="D46" s="20">
        <v>0.97412219899999997</v>
      </c>
      <c r="G46" s="14">
        <v>482</v>
      </c>
      <c r="H46" s="8">
        <v>7.9538986909504852E-2</v>
      </c>
      <c r="I46" s="8">
        <v>0.84647125782583954</v>
      </c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W46" s="20">
        <v>868</v>
      </c>
      <c r="X46" s="20">
        <v>8.5796921140000002</v>
      </c>
      <c r="Y46" s="20">
        <v>5.1181844200000004</v>
      </c>
      <c r="Z46" s="20">
        <v>0.67631554667582683</v>
      </c>
    </row>
    <row r="47" spans="2:26" x14ac:dyDescent="0.2">
      <c r="B47" s="4">
        <v>393</v>
      </c>
      <c r="C47" s="20">
        <v>0.36953928899999999</v>
      </c>
      <c r="D47" s="20">
        <v>0.98163844899999997</v>
      </c>
      <c r="G47" s="14">
        <v>484</v>
      </c>
      <c r="H47" s="8">
        <v>8.1104154809334097E-2</v>
      </c>
      <c r="I47" s="8">
        <v>0.87990893568582829</v>
      </c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W47" s="20">
        <v>872</v>
      </c>
      <c r="X47" s="20">
        <v>9.3556254180000007</v>
      </c>
      <c r="Y47" s="20">
        <v>4.732422079</v>
      </c>
      <c r="Z47" s="20">
        <v>0.97692117520864108</v>
      </c>
    </row>
    <row r="48" spans="2:26" x14ac:dyDescent="0.2">
      <c r="B48" s="4">
        <v>394</v>
      </c>
      <c r="C48" s="20">
        <v>0.37127663900000002</v>
      </c>
      <c r="D48" s="20">
        <v>0.98867049699999998</v>
      </c>
      <c r="G48" s="14">
        <v>486</v>
      </c>
      <c r="H48" s="8">
        <v>8.1531018782014797E-2</v>
      </c>
      <c r="I48" s="8">
        <v>0.92060330108138877</v>
      </c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W48" s="20">
        <v>876</v>
      </c>
      <c r="X48" s="20">
        <v>9.9625088210000001</v>
      </c>
      <c r="Y48" s="20">
        <v>4.2949958260000001</v>
      </c>
      <c r="Z48" s="20">
        <v>1.3195619331435409</v>
      </c>
    </row>
    <row r="49" spans="2:26" x14ac:dyDescent="0.2">
      <c r="B49" s="4">
        <v>395</v>
      </c>
      <c r="C49" s="20">
        <v>0.37248026000000001</v>
      </c>
      <c r="D49" s="20">
        <v>0.99325260500000001</v>
      </c>
      <c r="G49" s="14">
        <v>488</v>
      </c>
      <c r="H49" s="8">
        <v>8.4519066590779748E-2</v>
      </c>
      <c r="I49" s="8">
        <v>0.94322709163346619</v>
      </c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W49" s="20">
        <v>880</v>
      </c>
      <c r="X49" s="20">
        <v>10.480988679999999</v>
      </c>
      <c r="Y49" s="20">
        <v>3.9041642799999998</v>
      </c>
      <c r="Z49" s="20">
        <v>1.6845665111202748</v>
      </c>
    </row>
    <row r="50" spans="2:26" x14ac:dyDescent="0.2">
      <c r="B50" s="4">
        <v>396</v>
      </c>
      <c r="C50" s="20">
        <v>0.37321641300000002</v>
      </c>
      <c r="D50" s="20">
        <v>0.99651206400000003</v>
      </c>
      <c r="G50" s="14">
        <v>490</v>
      </c>
      <c r="H50" s="8">
        <v>8.2953898690950489E-2</v>
      </c>
      <c r="I50" s="8">
        <v>0.9742458736482642</v>
      </c>
      <c r="J50" s="8">
        <v>0.1494213750850919</v>
      </c>
      <c r="K50" s="8">
        <v>0.37576582709326073</v>
      </c>
      <c r="L50" s="8"/>
      <c r="M50" s="8"/>
      <c r="N50" s="8"/>
      <c r="O50" s="8"/>
      <c r="P50" s="8"/>
      <c r="Q50" s="8"/>
      <c r="R50" s="8"/>
      <c r="S50" s="8"/>
      <c r="T50" s="8"/>
      <c r="W50" s="20">
        <v>884</v>
      </c>
      <c r="X50" s="20">
        <v>10.6748438</v>
      </c>
      <c r="Y50" s="20">
        <v>3.5608777759999999</v>
      </c>
      <c r="Z50" s="20">
        <v>1.9978124697083115</v>
      </c>
    </row>
    <row r="51" spans="2:26" x14ac:dyDescent="0.2">
      <c r="B51" s="4">
        <v>397</v>
      </c>
      <c r="C51" s="20">
        <v>0.37329432400000001</v>
      </c>
      <c r="D51" s="20">
        <v>0.99954807800000001</v>
      </c>
      <c r="G51" s="14">
        <v>492</v>
      </c>
      <c r="H51" s="8">
        <v>8.3380762663631203E-2</v>
      </c>
      <c r="I51" s="8">
        <v>0.9926010244735346</v>
      </c>
      <c r="J51" s="8">
        <v>0.1415929203539823</v>
      </c>
      <c r="K51" s="8">
        <v>0.42750170183798503</v>
      </c>
      <c r="L51" s="8"/>
      <c r="M51" s="8"/>
      <c r="N51" s="8"/>
      <c r="O51" s="8"/>
      <c r="P51" s="8"/>
      <c r="Q51" s="8"/>
      <c r="R51" s="8"/>
      <c r="S51" s="8"/>
      <c r="T51" s="8"/>
      <c r="W51" s="20">
        <v>888</v>
      </c>
      <c r="X51" s="20">
        <v>11.28796172</v>
      </c>
      <c r="Y51" s="20">
        <v>3.2736571310000002</v>
      </c>
      <c r="Z51" s="20">
        <v>2.4481197230792096</v>
      </c>
    </row>
    <row r="52" spans="2:26" x14ac:dyDescent="0.2">
      <c r="B52" s="4">
        <v>398</v>
      </c>
      <c r="C52" s="20">
        <v>0.37312830800000002</v>
      </c>
      <c r="D52" s="20">
        <v>1</v>
      </c>
      <c r="G52" s="14">
        <v>494</v>
      </c>
      <c r="H52" s="8">
        <v>8.0535002845759818E-2</v>
      </c>
      <c r="I52" s="8">
        <v>1</v>
      </c>
      <c r="J52" s="8">
        <v>0.15078284547311094</v>
      </c>
      <c r="K52" s="8">
        <v>0.51395507147719532</v>
      </c>
      <c r="L52" s="8"/>
      <c r="M52" s="8"/>
      <c r="N52" s="8"/>
      <c r="O52" s="8"/>
      <c r="P52" s="8"/>
      <c r="Q52" s="8"/>
      <c r="R52" s="8"/>
      <c r="S52" s="8"/>
      <c r="T52" s="8"/>
      <c r="W52" s="20">
        <v>892</v>
      </c>
      <c r="X52" s="20">
        <v>11.75429857</v>
      </c>
      <c r="Y52" s="20">
        <v>3.0959182479999998</v>
      </c>
      <c r="Z52" s="20">
        <v>2.796708319928479</v>
      </c>
    </row>
    <row r="53" spans="2:26" x14ac:dyDescent="0.2">
      <c r="B53" s="4">
        <v>399</v>
      </c>
      <c r="C53" s="20">
        <v>0.37263244200000001</v>
      </c>
      <c r="D53" s="20">
        <v>0.99924036800000005</v>
      </c>
      <c r="G53" s="14">
        <v>496</v>
      </c>
      <c r="H53" s="8">
        <v>7.811610700056916E-2</v>
      </c>
      <c r="I53" s="8">
        <v>0.98192942515651693</v>
      </c>
      <c r="J53" s="8">
        <v>0.1589516678012253</v>
      </c>
      <c r="K53" s="8">
        <v>0.59257998638529619</v>
      </c>
      <c r="L53" s="8"/>
      <c r="M53" s="8"/>
      <c r="N53" s="8"/>
      <c r="O53" s="8"/>
      <c r="P53" s="8"/>
      <c r="Q53" s="8"/>
      <c r="R53" s="8"/>
      <c r="S53" s="8"/>
      <c r="T53" s="8"/>
      <c r="W53" s="20">
        <v>896</v>
      </c>
      <c r="X53" s="20">
        <v>12.51409842</v>
      </c>
      <c r="Y53" s="20">
        <v>2.9130853669999999</v>
      </c>
      <c r="Z53" s="20">
        <v>3.2958227595257421</v>
      </c>
    </row>
    <row r="54" spans="2:26" x14ac:dyDescent="0.2">
      <c r="B54" s="4">
        <v>400</v>
      </c>
      <c r="C54" s="20">
        <v>0.37145066500000001</v>
      </c>
      <c r="D54" s="20">
        <v>0.99666717699999996</v>
      </c>
      <c r="G54" s="14">
        <v>498</v>
      </c>
      <c r="H54" s="8">
        <v>7.5697211155378488E-2</v>
      </c>
      <c r="I54" s="8">
        <v>0.95688673875924868</v>
      </c>
      <c r="J54" s="8">
        <v>0.16678012253233493</v>
      </c>
      <c r="K54" s="8">
        <v>0.6865214431586113</v>
      </c>
      <c r="L54" s="8"/>
      <c r="M54" s="8"/>
      <c r="N54" s="8"/>
      <c r="O54" s="8"/>
      <c r="P54" s="8"/>
      <c r="Q54" s="8"/>
      <c r="R54" s="8"/>
      <c r="S54" s="8"/>
      <c r="T54" s="8"/>
      <c r="W54" s="20">
        <v>900</v>
      </c>
      <c r="X54" s="20">
        <v>13.26897619</v>
      </c>
      <c r="Y54" s="20">
        <v>2.7533791870000002</v>
      </c>
      <c r="Z54" s="20">
        <v>3.819160489281348</v>
      </c>
    </row>
    <row r="55" spans="2:26" x14ac:dyDescent="0.2">
      <c r="B55" s="4">
        <v>401</v>
      </c>
      <c r="C55" s="20">
        <v>0.36999510699999999</v>
      </c>
      <c r="D55" s="20">
        <v>0.99394725799999994</v>
      </c>
      <c r="G55" s="14">
        <v>500</v>
      </c>
      <c r="H55" s="8">
        <v>7.2424587364826404E-2</v>
      </c>
      <c r="I55" s="8">
        <v>0.91348890153671036</v>
      </c>
      <c r="J55" s="8">
        <v>0.17494894486044929</v>
      </c>
      <c r="K55" s="8">
        <v>0.76412525527569775</v>
      </c>
      <c r="L55" s="8"/>
      <c r="M55" s="8"/>
      <c r="N55" s="8"/>
      <c r="O55" s="8"/>
      <c r="P55" s="8"/>
      <c r="Q55" s="8"/>
      <c r="R55" s="8"/>
      <c r="S55" s="8"/>
      <c r="T55" s="8"/>
      <c r="W55" s="20">
        <v>904</v>
      </c>
      <c r="X55" s="20">
        <v>14.101824069999999</v>
      </c>
      <c r="Y55" s="20">
        <v>2.6716280160000001</v>
      </c>
      <c r="Z55" s="20">
        <v>4.2783635991036855</v>
      </c>
    </row>
    <row r="56" spans="2:26" x14ac:dyDescent="0.2">
      <c r="B56" s="4">
        <v>402</v>
      </c>
      <c r="C56" s="20">
        <v>0.36819586500000001</v>
      </c>
      <c r="D56" s="20">
        <v>0.98919243000000001</v>
      </c>
      <c r="G56" s="14">
        <v>502</v>
      </c>
      <c r="H56" s="8">
        <v>6.7444507683551508E-2</v>
      </c>
      <c r="I56" s="8">
        <v>0.83850313033579971</v>
      </c>
      <c r="J56" s="8">
        <v>0.18073519400953028</v>
      </c>
      <c r="K56" s="8">
        <v>0.84070796460176989</v>
      </c>
      <c r="L56" s="8"/>
      <c r="M56" s="8"/>
      <c r="N56" s="8"/>
      <c r="O56" s="8"/>
      <c r="P56" s="8"/>
      <c r="Q56" s="8"/>
      <c r="R56" s="8"/>
      <c r="S56" s="8"/>
      <c r="T56" s="8"/>
      <c r="W56" s="20">
        <v>908</v>
      </c>
      <c r="X56" s="20">
        <v>14.955372049999999</v>
      </c>
      <c r="Y56" s="20">
        <v>2.5602201400000002</v>
      </c>
      <c r="Z56" s="20">
        <v>4.8414398888370584</v>
      </c>
    </row>
    <row r="57" spans="2:26" x14ac:dyDescent="0.2">
      <c r="B57" s="4">
        <v>403</v>
      </c>
      <c r="C57" s="20">
        <v>0.36599832799999998</v>
      </c>
      <c r="D57" s="20">
        <v>0.98340840900000004</v>
      </c>
      <c r="G57" s="14">
        <v>504</v>
      </c>
      <c r="H57" s="8">
        <v>6.1326124075128059E-2</v>
      </c>
      <c r="I57" s="8">
        <v>0.75739897552646562</v>
      </c>
      <c r="J57" s="8">
        <v>0.18481960517358748</v>
      </c>
      <c r="K57" s="8">
        <v>0.90129339686861798</v>
      </c>
      <c r="L57" s="8"/>
      <c r="M57" s="8"/>
      <c r="N57" s="8"/>
      <c r="O57" s="8"/>
      <c r="P57" s="8"/>
      <c r="Q57" s="8"/>
      <c r="R57" s="8"/>
      <c r="S57" s="8"/>
      <c r="T57" s="8"/>
      <c r="W57" s="20">
        <v>912</v>
      </c>
      <c r="X57" s="20">
        <v>15.270602070000001</v>
      </c>
      <c r="Y57" s="20">
        <v>2.490958102</v>
      </c>
      <c r="Z57" s="20">
        <v>5.1304130558194352</v>
      </c>
    </row>
    <row r="58" spans="2:26" x14ac:dyDescent="0.2">
      <c r="B58" s="4">
        <v>404</v>
      </c>
      <c r="C58" s="20">
        <v>0.36347458300000002</v>
      </c>
      <c r="D58" s="20">
        <v>0.97567039</v>
      </c>
      <c r="G58" s="14">
        <v>506</v>
      </c>
      <c r="H58" s="8">
        <v>5.3927148548662492E-2</v>
      </c>
      <c r="I58" s="8">
        <v>0.66960728514513379</v>
      </c>
      <c r="J58" s="15">
        <v>0.18856364874063988</v>
      </c>
      <c r="K58" s="8">
        <v>0.95677331518039477</v>
      </c>
      <c r="L58" s="8"/>
      <c r="M58" s="8"/>
      <c r="N58" s="8"/>
      <c r="O58" s="8"/>
      <c r="P58" s="8"/>
      <c r="Q58" s="8"/>
      <c r="R58" s="8"/>
      <c r="S58" s="8"/>
      <c r="T58" s="8"/>
      <c r="W58" s="20">
        <v>916</v>
      </c>
      <c r="X58" s="20">
        <v>15.7117389</v>
      </c>
      <c r="Y58" s="20">
        <v>2.4338123199999999</v>
      </c>
      <c r="Z58" s="20">
        <v>5.4556082533101815</v>
      </c>
    </row>
    <row r="59" spans="2:26" x14ac:dyDescent="0.2">
      <c r="B59" s="4">
        <v>405</v>
      </c>
      <c r="C59" s="20">
        <v>0.36076734700000002</v>
      </c>
      <c r="D59" s="20">
        <v>0.96751021299999995</v>
      </c>
      <c r="G59" s="14">
        <v>508</v>
      </c>
      <c r="H59" s="8">
        <v>5.0085372794536141E-2</v>
      </c>
      <c r="I59" s="8">
        <v>0.58651109846328975</v>
      </c>
      <c r="J59" s="8">
        <v>0.18822328114363512</v>
      </c>
      <c r="K59" s="8">
        <v>0.98978897208985706</v>
      </c>
      <c r="L59" s="8"/>
      <c r="M59" s="8"/>
      <c r="N59" s="8"/>
      <c r="O59" s="8"/>
      <c r="P59" s="8"/>
      <c r="Q59" s="8"/>
      <c r="R59" s="8"/>
      <c r="S59" s="8"/>
      <c r="T59" s="8"/>
      <c r="W59" s="20">
        <v>920</v>
      </c>
      <c r="X59" s="20">
        <v>15.93944001</v>
      </c>
      <c r="Y59" s="20">
        <v>2.2949611920000001</v>
      </c>
      <c r="Z59" s="20">
        <v>5.9454072101799618</v>
      </c>
    </row>
    <row r="60" spans="2:26" x14ac:dyDescent="0.2">
      <c r="B60" s="4">
        <v>406</v>
      </c>
      <c r="C60" s="20">
        <v>0.35785477300000001</v>
      </c>
      <c r="D60" s="20">
        <v>0.95751341999999995</v>
      </c>
      <c r="G60" s="14">
        <v>510</v>
      </c>
      <c r="H60" s="8">
        <v>4.6812749003984071E-2</v>
      </c>
      <c r="I60" s="8">
        <v>0.49985771200910645</v>
      </c>
      <c r="J60" s="8">
        <v>0.18652144315861127</v>
      </c>
      <c r="K60" s="8">
        <v>1</v>
      </c>
      <c r="L60" s="8"/>
      <c r="M60" s="8"/>
      <c r="N60" s="8"/>
      <c r="O60" s="8"/>
      <c r="P60" s="8"/>
      <c r="Q60" s="8"/>
      <c r="R60" s="8"/>
      <c r="S60" s="8"/>
      <c r="T60" s="8"/>
      <c r="W60" s="20">
        <v>924</v>
      </c>
      <c r="X60" s="20">
        <v>16.117529520000001</v>
      </c>
      <c r="Y60" s="20">
        <v>2.1905697590000002</v>
      </c>
      <c r="Z60" s="20">
        <v>6.3576883154625889</v>
      </c>
    </row>
    <row r="61" spans="2:26" x14ac:dyDescent="0.2">
      <c r="B61" s="4">
        <v>407</v>
      </c>
      <c r="C61" s="20">
        <v>0.354551915</v>
      </c>
      <c r="D61" s="20">
        <v>0.94758663799999998</v>
      </c>
      <c r="G61" s="14">
        <v>512</v>
      </c>
      <c r="H61" s="8"/>
      <c r="I61" s="8"/>
      <c r="J61" s="8">
        <v>0.18515997277059223</v>
      </c>
      <c r="K61" s="8">
        <v>0.99795779441797139</v>
      </c>
      <c r="L61" s="8"/>
      <c r="M61" s="8"/>
      <c r="N61" s="8"/>
      <c r="O61" s="8"/>
      <c r="P61" s="8"/>
      <c r="Q61" s="8"/>
      <c r="R61" s="8"/>
      <c r="S61" s="8"/>
      <c r="T61" s="8"/>
      <c r="W61" s="20">
        <v>928</v>
      </c>
      <c r="X61" s="20">
        <v>15.92190838</v>
      </c>
      <c r="Y61" s="20">
        <v>2.048619242</v>
      </c>
      <c r="Z61" s="20">
        <v>6.7720193453108255</v>
      </c>
    </row>
    <row r="62" spans="2:26" x14ac:dyDescent="0.2">
      <c r="B62" s="4">
        <v>408</v>
      </c>
      <c r="C62" s="20">
        <v>0.35128036699999998</v>
      </c>
      <c r="D62" s="20">
        <v>0.93586599999999998</v>
      </c>
      <c r="G62" s="14">
        <v>514</v>
      </c>
      <c r="H62" s="8"/>
      <c r="I62" s="8"/>
      <c r="J62" s="8">
        <v>0.18005445881552076</v>
      </c>
      <c r="K62" s="8">
        <v>0.98570456092579983</v>
      </c>
      <c r="L62" s="8"/>
      <c r="M62" s="8"/>
      <c r="N62" s="8"/>
      <c r="O62" s="8"/>
      <c r="P62" s="8"/>
      <c r="Q62" s="8"/>
      <c r="R62" s="8"/>
      <c r="S62" s="8"/>
      <c r="T62" s="8"/>
      <c r="W62" s="20">
        <v>932</v>
      </c>
      <c r="X62" s="20">
        <v>15.775508759999999</v>
      </c>
      <c r="Y62" s="20">
        <v>1.9471677949999999</v>
      </c>
      <c r="Z62" s="20">
        <v>7.101771609261851</v>
      </c>
    </row>
    <row r="63" spans="2:26" x14ac:dyDescent="0.2">
      <c r="B63" s="4">
        <v>409</v>
      </c>
      <c r="C63" s="20">
        <v>0.34779328900000001</v>
      </c>
      <c r="D63" s="20">
        <v>0.92343603600000002</v>
      </c>
      <c r="G63" s="14">
        <v>516</v>
      </c>
      <c r="H63" s="8"/>
      <c r="I63" s="8"/>
      <c r="J63" s="8">
        <v>0.17290673927842071</v>
      </c>
      <c r="K63" s="8">
        <v>0.96153846153846145</v>
      </c>
      <c r="L63" s="8"/>
      <c r="M63" s="8"/>
      <c r="N63" s="8"/>
      <c r="O63" s="8"/>
      <c r="P63" s="8"/>
      <c r="Q63" s="8"/>
      <c r="R63" s="8"/>
      <c r="S63" s="8"/>
      <c r="T63" s="8"/>
      <c r="W63" s="20">
        <v>936</v>
      </c>
      <c r="X63" s="20">
        <v>15.15220268</v>
      </c>
      <c r="Y63" s="20">
        <v>1.775327197</v>
      </c>
      <c r="Z63" s="20">
        <v>7.5348789257578197</v>
      </c>
    </row>
    <row r="64" spans="2:26" x14ac:dyDescent="0.2">
      <c r="B64" s="4">
        <v>410</v>
      </c>
      <c r="C64" s="20">
        <v>0.34405936999999998</v>
      </c>
      <c r="D64" s="20">
        <v>0.910326093</v>
      </c>
      <c r="G64" s="14">
        <v>518</v>
      </c>
      <c r="H64" s="8"/>
      <c r="I64" s="8"/>
      <c r="J64" s="8">
        <v>0.16609938733832538</v>
      </c>
      <c r="K64" s="8">
        <v>0.91286589516678007</v>
      </c>
      <c r="L64" s="8"/>
      <c r="M64" s="8"/>
      <c r="N64" s="8"/>
      <c r="O64" s="8"/>
      <c r="P64" s="8"/>
      <c r="Q64" s="8"/>
      <c r="R64" s="8"/>
      <c r="S64" s="8"/>
      <c r="T64" s="8"/>
      <c r="W64" s="20">
        <v>940</v>
      </c>
      <c r="X64" s="20">
        <v>15.01934644</v>
      </c>
      <c r="Y64" s="20">
        <v>1.7275058190000001</v>
      </c>
      <c r="Z64" s="20">
        <v>7.694237828208438</v>
      </c>
    </row>
    <row r="65" spans="2:26" x14ac:dyDescent="0.2">
      <c r="B65" s="4">
        <v>411</v>
      </c>
      <c r="C65" s="20">
        <v>0.340120115</v>
      </c>
      <c r="D65" s="20">
        <v>0.89602303999999999</v>
      </c>
      <c r="G65" s="14">
        <v>520</v>
      </c>
      <c r="H65" s="8"/>
      <c r="I65" s="8"/>
      <c r="J65" s="8">
        <v>0.15963240299523485</v>
      </c>
      <c r="K65" s="8">
        <v>0.86283185840707965</v>
      </c>
      <c r="L65" s="8"/>
      <c r="M65" s="8"/>
      <c r="N65" s="8"/>
      <c r="O65" s="8"/>
      <c r="P65" s="8"/>
      <c r="Q65" s="8"/>
      <c r="R65" s="8"/>
      <c r="S65" s="8"/>
      <c r="T65" s="8"/>
      <c r="W65" s="20">
        <v>944</v>
      </c>
      <c r="X65" s="20">
        <v>14.31933005</v>
      </c>
      <c r="Y65" s="20">
        <v>1.6462827369999999</v>
      </c>
      <c r="Z65" s="20">
        <v>7.6979774058093646</v>
      </c>
    </row>
    <row r="66" spans="2:26" x14ac:dyDescent="0.2">
      <c r="B66" s="4">
        <v>412</v>
      </c>
      <c r="C66" s="20">
        <v>0.33594348400000001</v>
      </c>
      <c r="D66" s="20">
        <v>0.88093184899999999</v>
      </c>
      <c r="G66" s="14">
        <v>522</v>
      </c>
      <c r="H66" s="8"/>
      <c r="I66" s="8"/>
      <c r="J66" s="8">
        <v>0.14976174268209666</v>
      </c>
      <c r="K66" s="8">
        <v>0.80224642614023134</v>
      </c>
      <c r="L66" s="8"/>
      <c r="M66" s="8"/>
      <c r="N66" s="8"/>
      <c r="O66" s="8"/>
      <c r="P66" s="8"/>
      <c r="Q66" s="8"/>
      <c r="R66" s="8"/>
      <c r="S66" s="8"/>
      <c r="T66" s="8"/>
      <c r="W66" s="20">
        <v>948</v>
      </c>
      <c r="X66" s="20">
        <v>13.43708971</v>
      </c>
      <c r="Y66" s="20">
        <v>1.5497879080000001</v>
      </c>
      <c r="Z66" s="20">
        <v>7.6702765201856256</v>
      </c>
    </row>
    <row r="67" spans="2:26" x14ac:dyDescent="0.2">
      <c r="B67" s="4">
        <v>413</v>
      </c>
      <c r="C67" s="20">
        <v>0.33153603300000001</v>
      </c>
      <c r="D67" s="20">
        <v>0.864751516</v>
      </c>
      <c r="G67" s="14">
        <v>524</v>
      </c>
      <c r="H67" s="8"/>
      <c r="I67" s="8"/>
      <c r="J67" s="8">
        <v>0.14193328795098706</v>
      </c>
      <c r="K67" s="8">
        <v>0.74880871341048338</v>
      </c>
      <c r="L67" s="8"/>
      <c r="M67" s="8"/>
      <c r="N67" s="8"/>
      <c r="O67" s="8"/>
      <c r="P67" s="8"/>
      <c r="Q67" s="8"/>
      <c r="R67" s="8"/>
      <c r="S67" s="8"/>
      <c r="T67" s="8"/>
      <c r="W67" s="20">
        <v>952</v>
      </c>
      <c r="X67" s="20">
        <v>12.302838510000001</v>
      </c>
      <c r="Y67" s="20">
        <v>1.4475753769999999</v>
      </c>
      <c r="Z67" s="20">
        <v>7.4989277280308428</v>
      </c>
    </row>
    <row r="68" spans="2:26" x14ac:dyDescent="0.2">
      <c r="B68" s="4">
        <v>414</v>
      </c>
      <c r="C68" s="20">
        <v>0.32703537900000001</v>
      </c>
      <c r="D68" s="20">
        <v>0.84769919900000001</v>
      </c>
      <c r="G68" s="14">
        <v>526</v>
      </c>
      <c r="H68" s="8"/>
      <c r="I68" s="8"/>
      <c r="J68" s="8">
        <v>0.13240299523485363</v>
      </c>
      <c r="K68" s="8">
        <v>0.68890401633764464</v>
      </c>
      <c r="L68" s="8"/>
      <c r="M68" s="8"/>
      <c r="N68" s="8"/>
      <c r="O68" s="8"/>
      <c r="P68" s="8"/>
      <c r="Q68" s="8"/>
      <c r="R68" s="8"/>
      <c r="S68" s="8"/>
      <c r="T68" s="8"/>
      <c r="W68" s="20">
        <v>956</v>
      </c>
      <c r="X68" s="20">
        <v>11.97616051</v>
      </c>
      <c r="Y68" s="20">
        <v>1.4046140110000001</v>
      </c>
      <c r="Z68" s="20">
        <v>7.5263000484194933</v>
      </c>
    </row>
    <row r="69" spans="2:26" x14ac:dyDescent="0.2">
      <c r="B69" s="4">
        <v>415</v>
      </c>
      <c r="C69" s="20">
        <v>0.32245535800000003</v>
      </c>
      <c r="D69" s="20">
        <v>0.82958247500000004</v>
      </c>
      <c r="G69" s="14">
        <v>528</v>
      </c>
      <c r="H69" s="8"/>
      <c r="I69" s="8"/>
      <c r="J69" s="8">
        <v>0.12457454050374404</v>
      </c>
      <c r="K69" s="8">
        <v>0.63206262763784882</v>
      </c>
      <c r="L69" s="8"/>
      <c r="M69" s="8"/>
      <c r="N69" s="8"/>
      <c r="O69" s="8"/>
      <c r="P69" s="8"/>
      <c r="Q69" s="8"/>
      <c r="R69" s="8"/>
      <c r="S69" s="8"/>
      <c r="T69" s="8"/>
      <c r="W69" s="20">
        <v>960</v>
      </c>
      <c r="X69" s="20">
        <v>11.61007049</v>
      </c>
      <c r="Y69" s="20">
        <v>1.3611984509999999</v>
      </c>
      <c r="Z69" s="20">
        <v>7.529300398094561</v>
      </c>
    </row>
    <row r="70" spans="2:26" x14ac:dyDescent="0.2">
      <c r="B70" s="4">
        <v>416</v>
      </c>
      <c r="C70" s="20">
        <v>0.31738748</v>
      </c>
      <c r="D70" s="20">
        <v>0.81062646599999999</v>
      </c>
      <c r="G70" s="14">
        <v>530</v>
      </c>
      <c r="H70" s="8"/>
      <c r="I70" s="8"/>
      <c r="J70" s="8">
        <v>0.11844792375765827</v>
      </c>
      <c r="K70" s="8">
        <v>0.58679373723621508</v>
      </c>
      <c r="L70" s="8"/>
      <c r="M70" s="8"/>
      <c r="N70" s="8"/>
      <c r="O70" s="8"/>
      <c r="P70" s="8"/>
      <c r="Q70" s="8"/>
      <c r="R70" s="8"/>
      <c r="S70" s="8"/>
      <c r="T70" s="8"/>
      <c r="W70" s="20">
        <v>964</v>
      </c>
      <c r="X70" s="20">
        <v>11.165198759999999</v>
      </c>
      <c r="Y70" s="20">
        <v>1.3072830179999999</v>
      </c>
      <c r="Z70" s="20">
        <v>7.5407663117061929</v>
      </c>
    </row>
    <row r="71" spans="2:26" x14ac:dyDescent="0.2">
      <c r="B71" s="4">
        <v>417</v>
      </c>
      <c r="C71" s="20">
        <v>0.31235309700000002</v>
      </c>
      <c r="D71" s="20">
        <v>0.79072091700000002</v>
      </c>
      <c r="G71" s="14">
        <v>532</v>
      </c>
      <c r="H71" s="8"/>
      <c r="I71" s="8"/>
      <c r="J71" s="8">
        <v>0.11095983662355344</v>
      </c>
      <c r="K71" s="8">
        <v>0.54152484683458135</v>
      </c>
      <c r="L71" s="8"/>
      <c r="M71" s="8"/>
      <c r="N71" s="8"/>
      <c r="O71" s="8"/>
      <c r="P71" s="8"/>
      <c r="Q71" s="8"/>
      <c r="R71" s="8"/>
      <c r="S71" s="8"/>
      <c r="T71" s="8"/>
      <c r="W71" s="20">
        <v>968</v>
      </c>
      <c r="X71" s="20">
        <v>10.85962357</v>
      </c>
      <c r="Y71" s="20">
        <v>1.274214934</v>
      </c>
      <c r="Z71" s="20">
        <v>7.5225995083181161</v>
      </c>
    </row>
    <row r="72" spans="2:26" x14ac:dyDescent="0.2">
      <c r="B72" s="4">
        <v>418</v>
      </c>
      <c r="C72" s="20">
        <v>0.30711556200000001</v>
      </c>
      <c r="D72" s="20">
        <v>0.76994715700000005</v>
      </c>
      <c r="G72" s="14">
        <v>534</v>
      </c>
      <c r="H72" s="8"/>
      <c r="I72" s="8"/>
      <c r="J72" s="8">
        <v>0.10517358747447243</v>
      </c>
      <c r="K72" s="8">
        <v>0.51123213070115725</v>
      </c>
      <c r="L72" s="8"/>
      <c r="M72" s="8"/>
      <c r="N72" s="8"/>
      <c r="O72" s="8"/>
      <c r="P72" s="8"/>
      <c r="Q72" s="8"/>
      <c r="R72" s="8"/>
      <c r="S72" s="8"/>
      <c r="T72" s="8"/>
      <c r="W72" s="20">
        <v>972</v>
      </c>
      <c r="X72" s="20">
        <v>10.775021779999999</v>
      </c>
      <c r="Y72" s="20">
        <v>1.2430350240000001</v>
      </c>
      <c r="Z72" s="20">
        <v>7.6683171205640939</v>
      </c>
    </row>
    <row r="73" spans="2:26" x14ac:dyDescent="0.2">
      <c r="B73" s="4">
        <v>419</v>
      </c>
      <c r="C73" s="20">
        <v>0.301681429</v>
      </c>
      <c r="D73" s="20">
        <v>0.74814336599999998</v>
      </c>
      <c r="G73" s="14">
        <v>536</v>
      </c>
      <c r="H73" s="8"/>
      <c r="I73" s="8"/>
      <c r="J73" s="8">
        <v>9.9046970728386655E-2</v>
      </c>
      <c r="K73" s="8">
        <v>0.47787610619469023</v>
      </c>
      <c r="L73" s="8"/>
      <c r="M73" s="8"/>
      <c r="N73" s="8"/>
      <c r="O73" s="8"/>
      <c r="P73" s="8"/>
      <c r="Q73" s="8"/>
      <c r="R73" s="8"/>
      <c r="S73" s="8"/>
      <c r="T73" s="8"/>
      <c r="W73" s="20">
        <v>976</v>
      </c>
      <c r="X73" s="20">
        <v>10.72071334</v>
      </c>
      <c r="Y73" s="20">
        <v>1.1789355159999999</v>
      </c>
      <c r="Z73" s="20">
        <v>8.0935536291028161</v>
      </c>
    </row>
    <row r="74" spans="2:26" x14ac:dyDescent="0.2">
      <c r="B74" s="4">
        <v>420</v>
      </c>
      <c r="C74" s="20">
        <v>0.29613661699999999</v>
      </c>
      <c r="D74" s="20">
        <v>0.72543992199999996</v>
      </c>
      <c r="G74" s="14">
        <v>538</v>
      </c>
      <c r="H74" s="8"/>
      <c r="I74" s="8"/>
      <c r="J74" s="8">
        <v>9.3260721579305636E-2</v>
      </c>
      <c r="K74" s="8">
        <v>0.45302927161334239</v>
      </c>
      <c r="L74" s="8"/>
      <c r="M74" s="8"/>
      <c r="N74" s="8"/>
      <c r="O74" s="8"/>
      <c r="P74" s="8"/>
      <c r="Q74" s="8"/>
      <c r="R74" s="8"/>
      <c r="S74" s="8"/>
      <c r="T74" s="8"/>
      <c r="W74" s="20">
        <v>980</v>
      </c>
      <c r="X74" s="20">
        <v>10.513084729999999</v>
      </c>
      <c r="Y74" s="20">
        <v>1.1545424950000001</v>
      </c>
      <c r="Z74" s="20">
        <v>8.1058447614784406</v>
      </c>
    </row>
    <row r="75" spans="2:26" x14ac:dyDescent="0.2">
      <c r="B75" s="4">
        <v>421</v>
      </c>
      <c r="C75" s="20">
        <v>0.29064568800000001</v>
      </c>
      <c r="D75" s="20">
        <v>0.70150564000000004</v>
      </c>
      <c r="G75" s="14">
        <v>540</v>
      </c>
      <c r="H75" s="8"/>
      <c r="I75" s="8"/>
      <c r="J75" s="8">
        <v>8.9857045609258002E-2</v>
      </c>
      <c r="K75" s="8">
        <v>0.42545949625595642</v>
      </c>
      <c r="L75" s="8"/>
      <c r="M75" s="8"/>
      <c r="N75" s="8"/>
      <c r="O75" s="8"/>
      <c r="P75" s="8"/>
      <c r="Q75" s="8"/>
      <c r="R75" s="8"/>
      <c r="S75" s="8"/>
      <c r="T75" s="8"/>
      <c r="W75" s="20">
        <v>984</v>
      </c>
      <c r="X75" s="20">
        <v>10.60293223</v>
      </c>
      <c r="Y75" s="20">
        <v>1.099984412</v>
      </c>
      <c r="Z75" s="20">
        <v>8.6391658957436217</v>
      </c>
    </row>
    <row r="76" spans="2:26" x14ac:dyDescent="0.2">
      <c r="B76" s="4">
        <v>422</v>
      </c>
      <c r="C76" s="20">
        <v>0.28523922400000001</v>
      </c>
      <c r="D76" s="20">
        <v>0.67691108099999997</v>
      </c>
      <c r="G76" s="14">
        <v>542</v>
      </c>
      <c r="H76" s="8"/>
      <c r="I76" s="8"/>
      <c r="J76" s="8">
        <v>8.3390061266167465E-2</v>
      </c>
      <c r="K76" s="8">
        <v>0.39925119128658948</v>
      </c>
      <c r="L76" s="8"/>
      <c r="M76" s="8"/>
      <c r="N76" s="8"/>
      <c r="O76" s="8"/>
      <c r="P76" s="8"/>
      <c r="Q76" s="8"/>
      <c r="R76" s="8"/>
      <c r="S76" s="8"/>
      <c r="T76" s="8"/>
      <c r="W76" s="20">
        <v>988</v>
      </c>
      <c r="X76" s="20">
        <v>10.222281969999999</v>
      </c>
      <c r="Y76" s="20">
        <v>1.04455315</v>
      </c>
      <c r="Z76" s="20">
        <v>8.7862726946924621</v>
      </c>
    </row>
    <row r="77" spans="2:26" x14ac:dyDescent="0.2">
      <c r="B77" s="4">
        <v>423</v>
      </c>
      <c r="C77" s="20">
        <v>0.27987353599999998</v>
      </c>
      <c r="D77" s="20">
        <v>0.65124289199999996</v>
      </c>
      <c r="G77" s="14">
        <v>544</v>
      </c>
      <c r="H77" s="8"/>
      <c r="I77" s="8"/>
      <c r="J77" s="8">
        <v>7.9305650102110284E-2</v>
      </c>
      <c r="K77" s="8">
        <v>0.38121170864533693</v>
      </c>
      <c r="L77" s="8"/>
      <c r="M77" s="8"/>
      <c r="N77" s="8"/>
      <c r="O77" s="8"/>
      <c r="P77" s="8"/>
      <c r="Q77" s="8"/>
      <c r="R77" s="8"/>
      <c r="S77" s="8"/>
      <c r="T77" s="8"/>
      <c r="W77" s="20">
        <v>992</v>
      </c>
      <c r="X77" s="20">
        <v>9.9159778769999996</v>
      </c>
      <c r="Y77" s="20">
        <v>0.955380432</v>
      </c>
      <c r="Z77" s="20">
        <v>9.379088313795398</v>
      </c>
    </row>
    <row r="78" spans="2:26" x14ac:dyDescent="0.2">
      <c r="B78" s="4">
        <v>424</v>
      </c>
      <c r="C78" s="20">
        <v>0.27474522299999998</v>
      </c>
      <c r="D78" s="20">
        <v>0.62521961999999998</v>
      </c>
      <c r="G78" s="14">
        <v>546</v>
      </c>
      <c r="H78" s="8"/>
      <c r="I78" s="8"/>
      <c r="J78" s="8">
        <v>7.4540503744043571E-2</v>
      </c>
      <c r="K78" s="8">
        <v>0.35908781484002722</v>
      </c>
      <c r="L78" s="8"/>
      <c r="M78" s="8"/>
      <c r="N78" s="8"/>
      <c r="O78" s="8"/>
      <c r="P78" s="8"/>
      <c r="Q78" s="8"/>
      <c r="R78" s="8"/>
      <c r="S78" s="8"/>
      <c r="T78" s="8"/>
      <c r="W78" s="20">
        <v>996</v>
      </c>
      <c r="X78" s="20">
        <v>9.2736101800000004</v>
      </c>
      <c r="Y78" s="20">
        <v>0.85348760199999996</v>
      </c>
      <c r="Z78" s="20">
        <v>9.8655476169412495</v>
      </c>
    </row>
    <row r="79" spans="2:26" x14ac:dyDescent="0.2">
      <c r="B79" s="4">
        <v>425</v>
      </c>
      <c r="C79" s="20">
        <v>0.26980404200000002</v>
      </c>
      <c r="D79" s="20">
        <v>0.59846312800000001</v>
      </c>
      <c r="G79" s="14">
        <v>548</v>
      </c>
      <c r="H79" s="8"/>
      <c r="I79" s="8"/>
      <c r="J79" s="8">
        <v>7.1817562968005441E-2</v>
      </c>
      <c r="K79" s="8">
        <v>0.33662355343771272</v>
      </c>
      <c r="L79" s="8"/>
      <c r="M79" s="8"/>
      <c r="N79" s="8"/>
      <c r="O79" s="8"/>
      <c r="P79" s="8"/>
      <c r="Q79" s="8"/>
      <c r="R79" s="8"/>
      <c r="S79" s="8"/>
      <c r="T79" s="8"/>
      <c r="W79" s="20">
        <v>1000</v>
      </c>
      <c r="X79" s="20">
        <v>8.3973648319999992</v>
      </c>
      <c r="Y79" s="20">
        <v>0.74995576100000005</v>
      </c>
      <c r="Z79" s="20">
        <v>10.19714691010954</v>
      </c>
    </row>
    <row r="80" spans="2:26" x14ac:dyDescent="0.2">
      <c r="B80" s="4">
        <v>426</v>
      </c>
      <c r="C80" s="20">
        <v>0.26529901900000002</v>
      </c>
      <c r="D80" s="20">
        <v>0.571287832</v>
      </c>
      <c r="G80" s="14">
        <v>550</v>
      </c>
      <c r="H80" s="8"/>
      <c r="I80" s="8"/>
      <c r="J80" s="8">
        <v>6.6371681415929196E-2</v>
      </c>
      <c r="K80" s="8">
        <v>0.31756296800544587</v>
      </c>
      <c r="L80" s="8"/>
      <c r="M80" s="8"/>
      <c r="N80" s="8"/>
      <c r="O80" s="8"/>
      <c r="P80" s="8"/>
      <c r="Q80" s="8"/>
      <c r="R80" s="8"/>
      <c r="S80" s="8"/>
      <c r="T80" s="8"/>
      <c r="W80" s="20">
        <v>1004</v>
      </c>
      <c r="X80" s="20">
        <v>7.1141165820000003</v>
      </c>
      <c r="Y80" s="20">
        <v>0.62174296699999998</v>
      </c>
      <c r="Z80" s="20">
        <v>10.442214805141496</v>
      </c>
    </row>
    <row r="81" spans="2:33" x14ac:dyDescent="0.2">
      <c r="B81" s="4">
        <v>427</v>
      </c>
      <c r="C81" s="20">
        <v>0.26101680799999999</v>
      </c>
      <c r="D81" s="20">
        <v>0.54393771999999996</v>
      </c>
      <c r="G81" s="14">
        <v>552</v>
      </c>
      <c r="H81" s="8"/>
      <c r="I81" s="8"/>
      <c r="J81" s="8">
        <v>6.2968005445881547E-2</v>
      </c>
      <c r="K81" s="8">
        <v>0.29680054458815519</v>
      </c>
      <c r="L81" s="8"/>
      <c r="M81" s="8"/>
      <c r="N81" s="8"/>
      <c r="O81" s="8"/>
      <c r="P81" s="8"/>
      <c r="Q81" s="8"/>
      <c r="R81" s="8"/>
      <c r="S81" s="8"/>
      <c r="T81" s="8"/>
      <c r="W81" s="20">
        <v>1008</v>
      </c>
      <c r="X81" s="20">
        <v>6.1539221849999999</v>
      </c>
      <c r="Y81" s="20">
        <v>0.53291394599999997</v>
      </c>
      <c r="Z81" s="20">
        <v>10.547684633120861</v>
      </c>
    </row>
    <row r="82" spans="2:33" x14ac:dyDescent="0.2">
      <c r="B82" s="4">
        <v>428</v>
      </c>
      <c r="C82" s="20">
        <v>0.25708993200000002</v>
      </c>
      <c r="D82" s="20">
        <v>0.51638973499999996</v>
      </c>
      <c r="G82" s="14">
        <v>554</v>
      </c>
      <c r="H82" s="8"/>
      <c r="I82" s="8"/>
      <c r="J82" s="8">
        <v>5.7862491490810068E-2</v>
      </c>
      <c r="K82" s="8">
        <v>0.27569775357385978</v>
      </c>
      <c r="L82" s="8"/>
      <c r="M82" s="8"/>
      <c r="N82" s="8"/>
      <c r="O82" s="8"/>
      <c r="P82" s="8"/>
      <c r="Q82" s="8"/>
      <c r="R82" s="8"/>
      <c r="S82" s="8"/>
      <c r="T82" s="8"/>
      <c r="W82" s="20">
        <v>1012</v>
      </c>
      <c r="X82" s="20">
        <v>5.0709909980000001</v>
      </c>
      <c r="Y82" s="20">
        <v>0.44683391099999997</v>
      </c>
      <c r="Z82" s="20">
        <v>10.348715648396704</v>
      </c>
    </row>
    <row r="83" spans="2:33" x14ac:dyDescent="0.2">
      <c r="B83" s="4">
        <v>429</v>
      </c>
      <c r="C83" s="20">
        <v>0.253471059</v>
      </c>
      <c r="D83" s="20">
        <v>0.48864848799999999</v>
      </c>
      <c r="G83" s="14">
        <v>556</v>
      </c>
      <c r="H83" s="8"/>
      <c r="I83" s="8"/>
      <c r="J83" s="8">
        <v>5.4118447923757654E-2</v>
      </c>
      <c r="K83" s="8">
        <v>0.25255275697753576</v>
      </c>
      <c r="L83" s="8"/>
      <c r="M83" s="8"/>
      <c r="N83" s="8"/>
      <c r="O83" s="8"/>
      <c r="P83" s="8"/>
      <c r="Q83" s="8"/>
      <c r="R83" s="8"/>
      <c r="S83" s="8"/>
      <c r="T83" s="8"/>
      <c r="W83" s="20">
        <v>1016</v>
      </c>
      <c r="X83" s="20">
        <v>4.0436956799999999</v>
      </c>
      <c r="Y83" s="20">
        <v>0.35466775299999997</v>
      </c>
      <c r="Z83" s="20">
        <v>10.401362671953997</v>
      </c>
    </row>
    <row r="84" spans="2:33" x14ac:dyDescent="0.2">
      <c r="B84" s="4">
        <v>430</v>
      </c>
      <c r="C84" s="20">
        <v>0.250460187</v>
      </c>
      <c r="D84" s="20">
        <v>0.46127825300000003</v>
      </c>
      <c r="G84" s="14">
        <v>558</v>
      </c>
      <c r="H84" s="8"/>
      <c r="I84" s="8"/>
      <c r="J84" s="8">
        <v>5.1395507147719538E-2</v>
      </c>
      <c r="K84" s="8">
        <v>0.23587474472430223</v>
      </c>
      <c r="L84" s="8"/>
      <c r="M84" s="8"/>
      <c r="N84" s="8"/>
      <c r="O84" s="8"/>
      <c r="P84" s="8"/>
      <c r="Q84" s="8"/>
      <c r="R84" s="8"/>
      <c r="S84" s="8"/>
      <c r="T84" s="8"/>
      <c r="W84" s="20">
        <v>1020</v>
      </c>
      <c r="X84" s="20">
        <v>2.9104191309999998</v>
      </c>
      <c r="Y84" s="20">
        <v>0.26337424100000001</v>
      </c>
      <c r="Z84" s="20">
        <v>10.050507900656845</v>
      </c>
    </row>
    <row r="85" spans="2:33" x14ac:dyDescent="0.2">
      <c r="B85" s="4">
        <v>431</v>
      </c>
      <c r="C85" s="20">
        <v>0.247870909</v>
      </c>
      <c r="D85" s="20">
        <v>0.43408073800000002</v>
      </c>
      <c r="G85" s="14">
        <v>560</v>
      </c>
      <c r="H85" s="8"/>
      <c r="I85" s="8"/>
      <c r="J85" s="8">
        <v>4.7651463580667117E-2</v>
      </c>
      <c r="K85" s="8">
        <v>0.2157930565010211</v>
      </c>
      <c r="L85" s="8"/>
      <c r="M85" s="8"/>
      <c r="N85" s="8"/>
      <c r="O85" s="8"/>
      <c r="P85" s="8"/>
      <c r="Q85" s="8"/>
      <c r="R85" s="8"/>
      <c r="S85" s="8"/>
      <c r="T85" s="8"/>
      <c r="W85" s="20">
        <v>1024</v>
      </c>
      <c r="X85" s="20">
        <v>2.120371343</v>
      </c>
      <c r="Y85" s="20">
        <v>0.19133051200000001</v>
      </c>
      <c r="Z85" s="20">
        <v>10.082243604721027</v>
      </c>
    </row>
    <row r="86" spans="2:33" x14ac:dyDescent="0.2">
      <c r="B86" s="4">
        <v>432</v>
      </c>
      <c r="C86" s="20">
        <v>0.24580152599999999</v>
      </c>
      <c r="D86" s="20">
        <v>0.40736029899999998</v>
      </c>
      <c r="G86" s="14">
        <v>562</v>
      </c>
      <c r="H86" s="8"/>
      <c r="I86" s="8"/>
      <c r="J86" s="8">
        <v>4.5268890401633767E-2</v>
      </c>
      <c r="K86" s="8">
        <v>0.19979577944179713</v>
      </c>
      <c r="L86" s="8"/>
      <c r="M86" s="8"/>
      <c r="N86" s="8"/>
      <c r="O86" s="8"/>
      <c r="P86" s="8"/>
      <c r="Q86" s="8"/>
      <c r="R86" s="8"/>
      <c r="S86" s="8"/>
      <c r="T86" s="8"/>
      <c r="W86" s="20">
        <v>1028</v>
      </c>
      <c r="X86" s="20">
        <v>1.4480450250000001</v>
      </c>
      <c r="Y86" s="20">
        <v>0.13246844199999999</v>
      </c>
      <c r="Z86" s="20">
        <v>9.9312452319775915</v>
      </c>
    </row>
    <row r="87" spans="2:33" x14ac:dyDescent="0.2">
      <c r="B87" s="4">
        <v>433</v>
      </c>
      <c r="C87" s="20">
        <v>0.244236017</v>
      </c>
      <c r="D87" s="20">
        <v>0.38136260100000002</v>
      </c>
      <c r="G87" s="14">
        <v>564</v>
      </c>
      <c r="H87" s="8"/>
      <c r="I87" s="8"/>
      <c r="J87" s="8">
        <v>4.2886317222600404E-2</v>
      </c>
      <c r="K87" s="8">
        <v>0.18311776718856365</v>
      </c>
      <c r="L87" s="8"/>
      <c r="M87" s="8"/>
      <c r="N87" s="8"/>
      <c r="O87" s="8"/>
      <c r="P87" s="8"/>
      <c r="Q87" s="8"/>
      <c r="R87" s="8"/>
      <c r="S87" s="8"/>
      <c r="T87" s="8"/>
      <c r="W87" s="20">
        <v>1032</v>
      </c>
      <c r="X87" s="20">
        <v>0.95444130500000002</v>
      </c>
      <c r="Y87" s="20">
        <v>8.9378800999999994E-2</v>
      </c>
      <c r="Z87" s="20">
        <v>9.6786094053779053</v>
      </c>
    </row>
    <row r="88" spans="2:33" x14ac:dyDescent="0.2">
      <c r="B88" s="4">
        <v>434</v>
      </c>
      <c r="C88" s="20">
        <v>0.24340156499999999</v>
      </c>
      <c r="D88" s="20">
        <v>0.355990802</v>
      </c>
      <c r="G88" s="14">
        <v>566</v>
      </c>
      <c r="H88" s="8"/>
      <c r="I88" s="8"/>
      <c r="J88" s="8">
        <v>4.1524846834581346E-2</v>
      </c>
      <c r="K88" s="8">
        <v>0.16984343090537782</v>
      </c>
      <c r="L88" s="8"/>
      <c r="M88" s="8"/>
      <c r="N88" s="8"/>
      <c r="O88" s="8"/>
      <c r="P88" s="8"/>
      <c r="Q88" s="8"/>
      <c r="R88" s="8"/>
      <c r="S88" s="8"/>
      <c r="T88" s="8"/>
      <c r="W88" s="20">
        <v>1036</v>
      </c>
      <c r="X88" s="20">
        <v>0.59837383499999997</v>
      </c>
      <c r="Y88" s="20">
        <v>5.6876466000000001E-2</v>
      </c>
      <c r="Z88" s="20">
        <v>9.5205874605500274</v>
      </c>
    </row>
    <row r="89" spans="2:33" x14ac:dyDescent="0.2">
      <c r="B89" s="4">
        <v>435</v>
      </c>
      <c r="C89" s="20">
        <v>0.243122686</v>
      </c>
      <c r="D89" s="20">
        <v>0.33165113099999999</v>
      </c>
      <c r="G89" s="14">
        <v>568</v>
      </c>
      <c r="H89" s="8"/>
      <c r="I89" s="8"/>
      <c r="J89" s="8">
        <v>3.7100068073519399E-2</v>
      </c>
      <c r="K89" s="8">
        <v>0.15486725663716813</v>
      </c>
      <c r="L89" s="8"/>
      <c r="M89" s="8"/>
      <c r="N89" s="8"/>
      <c r="O89" s="8"/>
      <c r="P89" s="8"/>
      <c r="Q89" s="8"/>
      <c r="R89" s="8"/>
      <c r="S89" s="8"/>
      <c r="T89" s="8"/>
      <c r="W89" s="20">
        <v>1040</v>
      </c>
      <c r="X89" s="20">
        <v>0.39618234000000002</v>
      </c>
      <c r="Y89" s="20">
        <v>3.8026984E-2</v>
      </c>
      <c r="Z89" s="20">
        <v>9.4184528544256896</v>
      </c>
    </row>
    <row r="90" spans="2:33" x14ac:dyDescent="0.2">
      <c r="B90" s="4">
        <v>436</v>
      </c>
      <c r="C90" s="20">
        <v>0.24351224299999999</v>
      </c>
      <c r="D90" s="20">
        <v>0.30841192000000001</v>
      </c>
      <c r="G90" s="14">
        <v>570</v>
      </c>
      <c r="H90" s="8"/>
      <c r="I90" s="8"/>
      <c r="J90" s="8">
        <v>3.5398230088495575E-2</v>
      </c>
      <c r="K90" s="8">
        <v>0.14227365554799185</v>
      </c>
      <c r="L90" s="8"/>
      <c r="M90" s="8"/>
      <c r="N90" s="8"/>
      <c r="O90" s="8"/>
      <c r="P90" s="8"/>
      <c r="Q90" s="8"/>
      <c r="R90" s="8"/>
      <c r="S90" s="8"/>
      <c r="T90" s="8"/>
      <c r="W90" s="20">
        <v>1044</v>
      </c>
      <c r="X90" s="20">
        <v>0.239394571</v>
      </c>
      <c r="Y90" s="20">
        <v>2.2783708E-2</v>
      </c>
      <c r="Z90" s="20">
        <v>9.5072699755456842</v>
      </c>
    </row>
    <row r="91" spans="2:33" x14ac:dyDescent="0.2">
      <c r="B91" s="4">
        <v>437</v>
      </c>
      <c r="C91" s="20">
        <v>0.24453892499999999</v>
      </c>
      <c r="D91" s="20">
        <v>0.28628239300000002</v>
      </c>
      <c r="G91" s="14">
        <v>572</v>
      </c>
      <c r="H91" s="8"/>
      <c r="I91" s="8"/>
      <c r="J91" s="8">
        <v>3.3696392103471751E-2</v>
      </c>
      <c r="K91" s="8">
        <v>0.1310415248468346</v>
      </c>
      <c r="L91" s="8"/>
      <c r="M91" s="8"/>
      <c r="N91" s="8"/>
      <c r="O91" s="8"/>
      <c r="P91" s="8"/>
      <c r="Q91" s="8"/>
      <c r="R91" s="8"/>
      <c r="S91" s="8"/>
      <c r="T91" s="8"/>
      <c r="W91" s="20">
        <v>1048</v>
      </c>
      <c r="X91" s="20">
        <v>0.14945714299999999</v>
      </c>
      <c r="Y91" s="20">
        <v>1.4603852E-2</v>
      </c>
      <c r="Z91" s="20">
        <v>9.2340904988629013</v>
      </c>
    </row>
    <row r="92" spans="2:33" x14ac:dyDescent="0.2">
      <c r="B92" s="4">
        <v>438</v>
      </c>
      <c r="C92" s="20">
        <v>0.246418991</v>
      </c>
      <c r="D92" s="20">
        <v>0.26552121000000001</v>
      </c>
      <c r="G92" s="14">
        <v>574</v>
      </c>
      <c r="H92" s="8"/>
      <c r="I92" s="8"/>
      <c r="J92" s="8">
        <v>3.199455411844792E-2</v>
      </c>
      <c r="K92" s="8">
        <v>0.11946902654867256</v>
      </c>
      <c r="L92" s="8"/>
      <c r="M92" s="8"/>
      <c r="N92" s="8"/>
      <c r="O92" s="8"/>
      <c r="P92" s="8"/>
      <c r="Q92" s="8"/>
      <c r="R92" s="8"/>
      <c r="S92" s="8"/>
      <c r="T92" s="8"/>
      <c r="W92" s="20">
        <v>1052</v>
      </c>
      <c r="X92" s="20">
        <v>9.7781889999999996E-2</v>
      </c>
      <c r="Y92" s="20">
        <v>9.166324E-3</v>
      </c>
      <c r="Z92" s="20">
        <v>9.6675140437977092</v>
      </c>
    </row>
    <row r="93" spans="2:33" x14ac:dyDescent="0.2">
      <c r="B93" s="4">
        <v>439</v>
      </c>
      <c r="C93" s="20">
        <v>0.248858999</v>
      </c>
      <c r="D93" s="20">
        <v>0.24598457700000001</v>
      </c>
      <c r="G93" s="14">
        <v>576</v>
      </c>
      <c r="H93" s="8"/>
      <c r="I93" s="8"/>
      <c r="J93" s="8">
        <v>3.0633083730428862E-2</v>
      </c>
      <c r="K93" s="8">
        <v>0.11300204220558203</v>
      </c>
      <c r="L93" s="8"/>
      <c r="M93" s="8"/>
      <c r="N93" s="8"/>
      <c r="O93" s="8"/>
      <c r="P93" s="8"/>
      <c r="Q93" s="8"/>
      <c r="R93" s="8"/>
      <c r="S93" s="8"/>
      <c r="T93" s="8"/>
      <c r="W93" s="20">
        <v>1056</v>
      </c>
      <c r="X93" s="20">
        <v>6.3751783000000006E-2</v>
      </c>
      <c r="Y93" s="20">
        <v>5.9550319999999999E-3</v>
      </c>
      <c r="Z93" s="20">
        <v>9.7055315571771921</v>
      </c>
    </row>
    <row r="94" spans="2:33" x14ac:dyDescent="0.2">
      <c r="B94" s="4">
        <v>440</v>
      </c>
      <c r="C94" s="20">
        <v>0.25194268600000003</v>
      </c>
      <c r="D94" s="20">
        <v>0.227729928</v>
      </c>
      <c r="G94" s="14">
        <v>578</v>
      </c>
      <c r="H94" s="8"/>
      <c r="I94" s="8"/>
      <c r="J94" s="8">
        <v>2.8931245745405034E-2</v>
      </c>
      <c r="K94" s="8">
        <v>0.10313138189244384</v>
      </c>
      <c r="L94" s="8"/>
      <c r="M94" s="8"/>
      <c r="N94" s="8"/>
      <c r="O94" s="8"/>
      <c r="P94" s="8"/>
      <c r="Q94" s="8"/>
      <c r="R94" s="8"/>
      <c r="S94" s="8"/>
      <c r="T94" s="8"/>
      <c r="W94" s="33">
        <v>1060</v>
      </c>
      <c r="X94" s="33">
        <v>4.0890995999999999E-2</v>
      </c>
      <c r="Y94" s="33">
        <v>4.2326050000000004E-3</v>
      </c>
      <c r="Z94" s="33">
        <v>8.6609525339595823</v>
      </c>
      <c r="AA94" s="45"/>
      <c r="AB94" s="45"/>
      <c r="AC94" s="45"/>
      <c r="AD94" s="45"/>
      <c r="AE94" s="45"/>
      <c r="AF94" s="45"/>
      <c r="AG94" s="45"/>
    </row>
    <row r="95" spans="2:33" x14ac:dyDescent="0.2">
      <c r="B95" s="4">
        <v>441</v>
      </c>
      <c r="C95" s="20">
        <v>0.255771264</v>
      </c>
      <c r="D95" s="20">
        <v>0.210749298</v>
      </c>
      <c r="G95" s="14">
        <v>580</v>
      </c>
      <c r="H95" s="8"/>
      <c r="I95" s="8"/>
      <c r="J95" s="8">
        <v>2.8250510551395509E-2</v>
      </c>
      <c r="K95" s="8">
        <v>9.7685500340367604E-2</v>
      </c>
      <c r="L95" s="8"/>
      <c r="M95" s="8"/>
      <c r="N95" s="8"/>
      <c r="O95" s="8"/>
      <c r="P95" s="8"/>
      <c r="Q95" s="8"/>
      <c r="R95" s="8"/>
      <c r="S95" s="8"/>
      <c r="T95" s="8"/>
    </row>
    <row r="96" spans="2:33" x14ac:dyDescent="0.2">
      <c r="B96" s="4">
        <v>442</v>
      </c>
      <c r="C96" s="20">
        <v>0.26046924500000002</v>
      </c>
      <c r="D96" s="20">
        <v>0.19506532500000001</v>
      </c>
      <c r="G96" s="14">
        <v>582</v>
      </c>
      <c r="H96" s="8"/>
      <c r="I96" s="8"/>
      <c r="J96" s="8">
        <v>2.6548672566371681E-2</v>
      </c>
      <c r="K96" s="8">
        <v>9.1558883594281826E-2</v>
      </c>
      <c r="L96" s="8"/>
      <c r="M96" s="8"/>
      <c r="N96" s="8"/>
      <c r="O96" s="8"/>
      <c r="P96" s="8"/>
      <c r="Q96" s="8"/>
      <c r="R96" s="8"/>
      <c r="S96" s="8"/>
      <c r="T96" s="8"/>
    </row>
    <row r="97" spans="2:20" x14ac:dyDescent="0.2">
      <c r="B97" s="4">
        <v>443</v>
      </c>
      <c r="C97" s="20">
        <v>0.26579852599999998</v>
      </c>
      <c r="D97" s="20">
        <v>0.18064279499999999</v>
      </c>
      <c r="G97" s="14">
        <v>584</v>
      </c>
      <c r="H97" s="8"/>
      <c r="I97" s="8"/>
      <c r="J97" s="8">
        <v>2.4846834581347853E-2</v>
      </c>
      <c r="K97" s="8">
        <v>8.3730428863172224E-2</v>
      </c>
      <c r="L97" s="8"/>
      <c r="M97" s="8"/>
      <c r="N97" s="8"/>
      <c r="O97" s="8"/>
      <c r="P97" s="8"/>
      <c r="Q97" s="8"/>
      <c r="R97" s="8"/>
      <c r="S97" s="8"/>
      <c r="T97" s="8"/>
    </row>
    <row r="98" spans="2:20" x14ac:dyDescent="0.2">
      <c r="B98" s="4">
        <v>444</v>
      </c>
      <c r="C98" s="20">
        <v>0.27205837399999999</v>
      </c>
      <c r="D98" s="20">
        <v>0.16754081700000001</v>
      </c>
      <c r="G98" s="14">
        <v>586</v>
      </c>
      <c r="H98" s="8"/>
      <c r="I98" s="8"/>
      <c r="J98" s="8">
        <v>2.4846834581347853E-2</v>
      </c>
      <c r="K98" s="8">
        <v>7.9646017699115043E-2</v>
      </c>
      <c r="L98" s="8"/>
      <c r="M98" s="8"/>
      <c r="N98" s="8"/>
      <c r="O98" s="8"/>
      <c r="P98" s="8"/>
      <c r="Q98" s="8"/>
      <c r="R98" s="8"/>
      <c r="S98" s="8"/>
      <c r="T98" s="8"/>
    </row>
    <row r="99" spans="2:20" x14ac:dyDescent="0.2">
      <c r="B99" s="4">
        <v>445</v>
      </c>
      <c r="C99" s="20">
        <v>0.27915121799999998</v>
      </c>
      <c r="D99" s="20">
        <v>0.15558583300000001</v>
      </c>
      <c r="G99" s="14">
        <v>588</v>
      </c>
      <c r="H99" s="8"/>
      <c r="I99" s="8"/>
      <c r="J99" s="8">
        <v>2.2804628999319263E-2</v>
      </c>
      <c r="K99" s="8">
        <v>7.3519400953029265E-2</v>
      </c>
      <c r="L99" s="8"/>
      <c r="M99" s="8"/>
      <c r="N99" s="8"/>
      <c r="O99" s="8"/>
      <c r="P99" s="8"/>
      <c r="Q99" s="8"/>
      <c r="R99" s="8"/>
      <c r="S99" s="8"/>
      <c r="T99" s="8"/>
    </row>
    <row r="100" spans="2:20" x14ac:dyDescent="0.2">
      <c r="B100" s="4">
        <v>446</v>
      </c>
      <c r="C100" s="20">
        <v>0.28700060300000002</v>
      </c>
      <c r="D100" s="20">
        <v>0.144723344</v>
      </c>
      <c r="G100" s="14">
        <v>590</v>
      </c>
      <c r="H100" s="8"/>
      <c r="I100" s="8"/>
      <c r="J100" s="8">
        <v>2.2123893805309734E-2</v>
      </c>
      <c r="K100" s="8">
        <v>6.9434989788972085E-2</v>
      </c>
      <c r="L100" s="8"/>
      <c r="M100" s="8"/>
      <c r="N100" s="8"/>
      <c r="O100" s="8"/>
      <c r="P100" s="8"/>
      <c r="Q100" s="8"/>
      <c r="R100" s="8"/>
      <c r="S100" s="8"/>
      <c r="T100" s="8"/>
    </row>
    <row r="101" spans="2:20" x14ac:dyDescent="0.2">
      <c r="B101" s="4">
        <v>447</v>
      </c>
      <c r="C101" s="20">
        <v>0.29563929500000002</v>
      </c>
      <c r="D101" s="20">
        <v>0.13503090700000001</v>
      </c>
      <c r="G101" s="14">
        <v>592</v>
      </c>
      <c r="H101" s="8"/>
      <c r="I101" s="8"/>
      <c r="J101" s="8">
        <v>2.0762423417290673E-2</v>
      </c>
      <c r="K101" s="8">
        <v>6.364874063989108E-2</v>
      </c>
      <c r="L101" s="8"/>
      <c r="M101" s="8"/>
      <c r="N101" s="8"/>
      <c r="O101" s="8"/>
      <c r="P101" s="8"/>
      <c r="Q101" s="8"/>
      <c r="R101" s="8"/>
      <c r="S101" s="8"/>
      <c r="T101" s="8"/>
    </row>
    <row r="102" spans="2:20" x14ac:dyDescent="0.2">
      <c r="B102" s="4">
        <v>448</v>
      </c>
      <c r="C102" s="20">
        <v>0.30501923800000003</v>
      </c>
      <c r="D102" s="20">
        <v>0.126562602</v>
      </c>
      <c r="G102" s="14">
        <v>594</v>
      </c>
      <c r="H102" s="8"/>
      <c r="I102" s="8"/>
      <c r="J102" s="8">
        <v>1.9400953029271611E-2</v>
      </c>
      <c r="K102" s="8">
        <v>6.0585432266848198E-2</v>
      </c>
      <c r="L102" s="8"/>
      <c r="M102" s="8"/>
      <c r="N102" s="8"/>
      <c r="O102" s="8"/>
      <c r="P102" s="8"/>
      <c r="Q102" s="8"/>
      <c r="R102" s="8"/>
      <c r="S102" s="8"/>
      <c r="T102" s="8"/>
    </row>
    <row r="103" spans="2:20" x14ac:dyDescent="0.2">
      <c r="B103" s="4">
        <v>449</v>
      </c>
      <c r="C103" s="20">
        <v>0.31528241800000001</v>
      </c>
      <c r="D103" s="20">
        <v>0.118952445</v>
      </c>
      <c r="G103" s="14">
        <v>596</v>
      </c>
      <c r="H103" s="8"/>
      <c r="I103" s="8"/>
      <c r="J103" s="8">
        <v>1.9060585432266849E-2</v>
      </c>
      <c r="K103" s="8">
        <v>5.6841388699795777E-2</v>
      </c>
      <c r="L103" s="8"/>
      <c r="M103" s="8"/>
      <c r="N103" s="8"/>
      <c r="O103" s="8"/>
      <c r="P103" s="8"/>
      <c r="Q103" s="8"/>
      <c r="R103" s="8"/>
      <c r="S103" s="8"/>
      <c r="T103" s="8"/>
    </row>
    <row r="104" spans="2:20" x14ac:dyDescent="0.2">
      <c r="B104" s="4">
        <v>450</v>
      </c>
      <c r="C104" s="20">
        <v>0.32646524300000002</v>
      </c>
      <c r="D104" s="20">
        <v>0.112258711</v>
      </c>
      <c r="G104" s="14">
        <v>598</v>
      </c>
      <c r="H104" s="8"/>
      <c r="I104" s="8"/>
      <c r="J104" s="8">
        <v>1.8379850238257316E-2</v>
      </c>
      <c r="K104" s="8">
        <v>5.4118447923757654E-2</v>
      </c>
      <c r="L104" s="8"/>
      <c r="M104" s="8"/>
      <c r="N104" s="8"/>
      <c r="O104" s="8"/>
      <c r="P104" s="8"/>
      <c r="Q104" s="8"/>
      <c r="R104" s="8"/>
      <c r="S104" s="8"/>
      <c r="T104" s="8"/>
    </row>
    <row r="105" spans="2:20" x14ac:dyDescent="0.2">
      <c r="B105" s="4">
        <v>451</v>
      </c>
      <c r="C105" s="20">
        <v>0.33836820200000001</v>
      </c>
      <c r="D105" s="20">
        <v>0.106378269</v>
      </c>
      <c r="G105" s="18">
        <v>600</v>
      </c>
      <c r="H105" s="19"/>
      <c r="I105" s="19"/>
      <c r="J105" s="19">
        <v>1.7699115044247787E-2</v>
      </c>
      <c r="K105" s="19">
        <v>5.1055139550714772E-2</v>
      </c>
      <c r="L105" s="60"/>
      <c r="M105" s="60"/>
      <c r="N105" s="60"/>
      <c r="O105" s="60"/>
      <c r="P105" s="60"/>
      <c r="Q105" s="60"/>
      <c r="R105" s="60"/>
      <c r="S105" s="60"/>
      <c r="T105" s="60"/>
    </row>
    <row r="106" spans="2:20" x14ac:dyDescent="0.2">
      <c r="B106" s="4">
        <v>452</v>
      </c>
      <c r="C106" s="20">
        <v>0.35087843200000002</v>
      </c>
      <c r="D106" s="20">
        <v>0.10123985200000001</v>
      </c>
    </row>
    <row r="107" spans="2:20" x14ac:dyDescent="0.2">
      <c r="B107" s="4">
        <v>453</v>
      </c>
      <c r="C107" s="20">
        <v>0.36424350300000002</v>
      </c>
      <c r="D107" s="20">
        <v>9.6756261999999996E-2</v>
      </c>
    </row>
    <row r="108" spans="2:20" x14ac:dyDescent="0.2">
      <c r="B108" s="4">
        <v>454</v>
      </c>
      <c r="C108" s="20">
        <v>0.37830176599999998</v>
      </c>
      <c r="D108" s="20">
        <v>9.2924563000000002E-2</v>
      </c>
    </row>
    <row r="109" spans="2:20" x14ac:dyDescent="0.2">
      <c r="B109" s="4">
        <v>455</v>
      </c>
      <c r="C109" s="20">
        <v>0.39284133199999999</v>
      </c>
      <c r="D109" s="20">
        <v>8.9616474000000002E-2</v>
      </c>
    </row>
    <row r="110" spans="2:20" x14ac:dyDescent="0.2">
      <c r="B110" s="4">
        <v>456</v>
      </c>
      <c r="C110" s="20">
        <v>0.40797360599999999</v>
      </c>
      <c r="D110" s="20">
        <v>8.6729704000000005E-2</v>
      </c>
    </row>
    <row r="111" spans="2:20" x14ac:dyDescent="0.2">
      <c r="B111" s="4">
        <v>457</v>
      </c>
      <c r="C111" s="20">
        <v>0.42370295800000002</v>
      </c>
      <c r="D111" s="20">
        <v>8.4338036000000005E-2</v>
      </c>
    </row>
    <row r="112" spans="2:20" x14ac:dyDescent="0.2">
      <c r="B112" s="4">
        <v>458</v>
      </c>
      <c r="C112" s="20">
        <v>0.43980439199999999</v>
      </c>
      <c r="D112" s="20">
        <v>8.2342953999999996E-2</v>
      </c>
    </row>
    <row r="113" spans="2:4" x14ac:dyDescent="0.2">
      <c r="B113" s="4">
        <v>459</v>
      </c>
      <c r="C113" s="20">
        <v>0.45622766399999998</v>
      </c>
      <c r="D113" s="20">
        <v>8.0648035000000007E-2</v>
      </c>
    </row>
    <row r="114" spans="2:4" x14ac:dyDescent="0.2">
      <c r="B114" s="4">
        <v>460</v>
      </c>
      <c r="C114" s="20">
        <v>0.47289268000000001</v>
      </c>
      <c r="D114" s="20">
        <v>7.9214710999999993E-2</v>
      </c>
    </row>
    <row r="115" spans="2:4" x14ac:dyDescent="0.2">
      <c r="B115" s="4">
        <v>461</v>
      </c>
      <c r="C115" s="20">
        <v>0.48962614199999999</v>
      </c>
      <c r="D115" s="20">
        <v>7.8024537000000005E-2</v>
      </c>
    </row>
    <row r="116" spans="2:4" x14ac:dyDescent="0.2">
      <c r="B116" s="4">
        <v>462</v>
      </c>
      <c r="C116" s="20">
        <v>0.50646591299999999</v>
      </c>
      <c r="D116" s="20">
        <v>7.7058228000000006E-2</v>
      </c>
    </row>
    <row r="117" spans="2:4" x14ac:dyDescent="0.2">
      <c r="B117" s="4">
        <v>463</v>
      </c>
      <c r="C117" s="20">
        <v>0.52296054300000006</v>
      </c>
      <c r="D117" s="20">
        <v>7.6267993000000006E-2</v>
      </c>
    </row>
    <row r="118" spans="2:4" x14ac:dyDescent="0.2">
      <c r="B118" s="4">
        <v>464</v>
      </c>
      <c r="C118" s="20">
        <v>0.538829699</v>
      </c>
      <c r="D118" s="20">
        <v>7.5611908000000005E-2</v>
      </c>
    </row>
    <row r="119" spans="2:4" x14ac:dyDescent="0.2">
      <c r="B119" s="4">
        <v>465</v>
      </c>
      <c r="C119" s="20">
        <v>0.55399182700000005</v>
      </c>
      <c r="D119" s="20">
        <v>7.5076140999999999E-2</v>
      </c>
    </row>
    <row r="120" spans="2:4" x14ac:dyDescent="0.2">
      <c r="B120" s="4">
        <v>466</v>
      </c>
      <c r="C120" s="20">
        <v>0.56816440899999998</v>
      </c>
      <c r="D120" s="20">
        <v>7.4606192000000002E-2</v>
      </c>
    </row>
    <row r="121" spans="2:4" x14ac:dyDescent="0.2">
      <c r="B121" s="4">
        <v>467</v>
      </c>
      <c r="C121" s="20">
        <v>0.581173418</v>
      </c>
      <c r="D121" s="20">
        <v>7.4212542000000006E-2</v>
      </c>
    </row>
    <row r="122" spans="2:4" x14ac:dyDescent="0.2">
      <c r="B122" s="4">
        <v>468</v>
      </c>
      <c r="C122" s="20">
        <v>0.59293657300000002</v>
      </c>
      <c r="D122" s="20">
        <v>7.3913636000000005E-2</v>
      </c>
    </row>
    <row r="123" spans="2:4" x14ac:dyDescent="0.2">
      <c r="B123" s="4">
        <v>469</v>
      </c>
      <c r="C123" s="20">
        <v>0.603555815</v>
      </c>
      <c r="D123" s="20">
        <v>7.3729178000000006E-2</v>
      </c>
    </row>
    <row r="124" spans="2:4" x14ac:dyDescent="0.2">
      <c r="B124" s="4">
        <v>470</v>
      </c>
      <c r="C124" s="20">
        <v>0.61300711500000005</v>
      </c>
      <c r="D124" s="20">
        <v>7.3494831999999996E-2</v>
      </c>
    </row>
    <row r="125" spans="2:4" x14ac:dyDescent="0.2">
      <c r="B125" s="4">
        <v>471</v>
      </c>
      <c r="C125" s="20">
        <v>0.62144702500000004</v>
      </c>
      <c r="D125" s="20">
        <v>7.3314565999999998E-2</v>
      </c>
    </row>
    <row r="126" spans="2:4" x14ac:dyDescent="0.2">
      <c r="B126" s="4">
        <v>472</v>
      </c>
      <c r="C126" s="20">
        <v>0.62941000000000003</v>
      </c>
      <c r="D126" s="20">
        <v>7.3218983000000001E-2</v>
      </c>
    </row>
    <row r="127" spans="2:4" x14ac:dyDescent="0.2">
      <c r="B127" s="4">
        <v>473</v>
      </c>
      <c r="C127" s="20">
        <v>0.63729724799999998</v>
      </c>
      <c r="D127" s="20">
        <v>7.3253360000000003E-2</v>
      </c>
    </row>
    <row r="128" spans="2:4" x14ac:dyDescent="0.2">
      <c r="B128" s="4">
        <v>474</v>
      </c>
      <c r="C128" s="20">
        <v>0.64542187200000001</v>
      </c>
      <c r="D128" s="20">
        <v>7.3335945999999999E-2</v>
      </c>
    </row>
    <row r="129" spans="2:4" x14ac:dyDescent="0.2">
      <c r="B129" s="4">
        <v>475</v>
      </c>
      <c r="C129" s="20">
        <v>0.65394260500000001</v>
      </c>
      <c r="D129" s="20">
        <v>7.342021E-2</v>
      </c>
    </row>
    <row r="130" spans="2:4" x14ac:dyDescent="0.2">
      <c r="B130" s="4">
        <v>476</v>
      </c>
      <c r="C130" s="20">
        <v>0.66367569699999995</v>
      </c>
      <c r="D130" s="20">
        <v>7.3606765000000005E-2</v>
      </c>
    </row>
    <row r="131" spans="2:4" x14ac:dyDescent="0.2">
      <c r="B131" s="4">
        <v>477</v>
      </c>
      <c r="C131" s="20">
        <v>0.67464444800000001</v>
      </c>
      <c r="D131" s="20">
        <v>7.3920763E-2</v>
      </c>
    </row>
    <row r="132" spans="2:4" x14ac:dyDescent="0.2">
      <c r="B132" s="4">
        <v>478</v>
      </c>
      <c r="C132" s="20">
        <v>0.68685541100000003</v>
      </c>
      <c r="D132" s="20">
        <v>7.4238114999999993E-2</v>
      </c>
    </row>
    <row r="133" spans="2:4" x14ac:dyDescent="0.2">
      <c r="B133" s="4">
        <v>479</v>
      </c>
      <c r="C133" s="20">
        <v>0.70061367900000004</v>
      </c>
      <c r="D133" s="20">
        <v>7.4656499000000001E-2</v>
      </c>
    </row>
    <row r="134" spans="2:4" x14ac:dyDescent="0.2">
      <c r="B134" s="4">
        <v>480</v>
      </c>
      <c r="C134" s="20">
        <v>0.71587556299999999</v>
      </c>
      <c r="D134" s="20">
        <v>7.5106745000000003E-2</v>
      </c>
    </row>
    <row r="135" spans="2:4" x14ac:dyDescent="0.2">
      <c r="B135" s="4">
        <v>481</v>
      </c>
      <c r="C135" s="20">
        <v>0.73270441200000003</v>
      </c>
      <c r="D135" s="20">
        <v>7.5630353999999997E-2</v>
      </c>
    </row>
    <row r="136" spans="2:4" x14ac:dyDescent="0.2">
      <c r="B136" s="4">
        <v>482</v>
      </c>
      <c r="C136" s="20">
        <v>0.75109439899999997</v>
      </c>
      <c r="D136" s="20">
        <v>7.6214331999999996E-2</v>
      </c>
    </row>
    <row r="137" spans="2:4" x14ac:dyDescent="0.2">
      <c r="B137" s="4">
        <v>483</v>
      </c>
      <c r="C137" s="20">
        <v>0.77101203200000001</v>
      </c>
      <c r="D137" s="20">
        <v>7.6773994999999998E-2</v>
      </c>
    </row>
    <row r="138" spans="2:4" x14ac:dyDescent="0.2">
      <c r="B138" s="4">
        <v>484</v>
      </c>
      <c r="C138" s="20">
        <v>0.791941055</v>
      </c>
      <c r="D138" s="20">
        <v>7.7372226000000002E-2</v>
      </c>
    </row>
    <row r="139" spans="2:4" x14ac:dyDescent="0.2">
      <c r="B139" s="4">
        <v>485</v>
      </c>
      <c r="C139" s="20">
        <v>0.81340672000000003</v>
      </c>
      <c r="D139" s="20">
        <v>7.7861458999999994E-2</v>
      </c>
    </row>
    <row r="140" spans="2:4" x14ac:dyDescent="0.2">
      <c r="B140" s="4">
        <v>486</v>
      </c>
      <c r="C140" s="20">
        <v>0.83567771199999996</v>
      </c>
      <c r="D140" s="20">
        <v>7.8266009999999997E-2</v>
      </c>
    </row>
    <row r="141" spans="2:4" x14ac:dyDescent="0.2">
      <c r="B141" s="4">
        <v>487</v>
      </c>
      <c r="C141" s="20">
        <v>0.85821083499999995</v>
      </c>
      <c r="D141" s="20">
        <v>7.8624865000000002E-2</v>
      </c>
    </row>
    <row r="142" spans="2:4" x14ac:dyDescent="0.2">
      <c r="B142" s="4">
        <v>488</v>
      </c>
      <c r="C142" s="20">
        <v>0.88079419999999997</v>
      </c>
      <c r="D142" s="20">
        <v>7.8840763999999994E-2</v>
      </c>
    </row>
    <row r="143" spans="2:4" x14ac:dyDescent="0.2">
      <c r="B143" s="4">
        <v>489</v>
      </c>
      <c r="C143" s="20">
        <v>0.90324649999999995</v>
      </c>
      <c r="D143" s="20">
        <v>7.8882267000000006E-2</v>
      </c>
    </row>
    <row r="144" spans="2:4" x14ac:dyDescent="0.2">
      <c r="B144" s="4">
        <v>490</v>
      </c>
      <c r="C144" s="20">
        <v>0.92489274399999999</v>
      </c>
      <c r="D144" s="20">
        <v>7.8729251E-2</v>
      </c>
    </row>
    <row r="145" spans="2:4" x14ac:dyDescent="0.2">
      <c r="B145" s="4">
        <v>491</v>
      </c>
      <c r="C145" s="20">
        <v>0.94525600099999996</v>
      </c>
      <c r="D145" s="20">
        <v>7.8341050999999995E-2</v>
      </c>
    </row>
    <row r="146" spans="2:4" x14ac:dyDescent="0.2">
      <c r="B146" s="4">
        <v>492</v>
      </c>
      <c r="C146" s="20">
        <v>0.96404792299999997</v>
      </c>
      <c r="D146" s="20">
        <v>7.7734016000000003E-2</v>
      </c>
    </row>
    <row r="147" spans="2:4" x14ac:dyDescent="0.2">
      <c r="B147" s="4">
        <v>493</v>
      </c>
      <c r="C147" s="20">
        <v>0.97998625299999997</v>
      </c>
      <c r="D147" s="20">
        <v>7.6864966000000007E-2</v>
      </c>
    </row>
    <row r="148" spans="2:4" x14ac:dyDescent="0.2">
      <c r="B148" s="4">
        <v>494</v>
      </c>
      <c r="C148" s="20">
        <v>0.991905959</v>
      </c>
      <c r="D148" s="20">
        <v>7.5642092999999994E-2</v>
      </c>
    </row>
    <row r="149" spans="2:4" x14ac:dyDescent="0.2">
      <c r="B149" s="4">
        <v>495</v>
      </c>
      <c r="C149" s="20">
        <v>0.99897841499999995</v>
      </c>
      <c r="D149" s="20">
        <v>7.4126181999999999E-2</v>
      </c>
    </row>
    <row r="150" spans="2:4" x14ac:dyDescent="0.2">
      <c r="B150" s="4">
        <v>496</v>
      </c>
      <c r="C150" s="20">
        <v>1</v>
      </c>
      <c r="D150" s="20">
        <v>7.2304657999999994E-2</v>
      </c>
    </row>
    <row r="151" spans="2:4" x14ac:dyDescent="0.2">
      <c r="B151" s="4">
        <v>497</v>
      </c>
      <c r="C151" s="20">
        <v>0.99368408500000005</v>
      </c>
      <c r="D151" s="20">
        <v>7.0109606000000005E-2</v>
      </c>
    </row>
    <row r="152" spans="2:4" x14ac:dyDescent="0.2">
      <c r="B152" s="4">
        <v>498</v>
      </c>
      <c r="C152" s="20">
        <v>0.97926320600000005</v>
      </c>
      <c r="D152" s="20">
        <v>6.7552764000000001E-2</v>
      </c>
    </row>
    <row r="153" spans="2:4" x14ac:dyDescent="0.2">
      <c r="B153" s="4">
        <v>499</v>
      </c>
      <c r="C153" s="20">
        <v>0.95624659599999995</v>
      </c>
      <c r="D153" s="20">
        <v>6.4698275E-2</v>
      </c>
    </row>
    <row r="154" spans="2:4" x14ac:dyDescent="0.2">
      <c r="B154" s="4">
        <v>500</v>
      </c>
      <c r="C154" s="20">
        <v>0.92420756199999998</v>
      </c>
      <c r="D154" s="20">
        <v>6.1551166999999997E-2</v>
      </c>
    </row>
    <row r="155" spans="2:4" x14ac:dyDescent="0.2">
      <c r="B155" s="4">
        <v>501</v>
      </c>
      <c r="C155" s="20">
        <v>0.88329318800000001</v>
      </c>
      <c r="D155" s="20">
        <v>5.8146656999999997E-2</v>
      </c>
    </row>
    <row r="156" spans="2:4" x14ac:dyDescent="0.2">
      <c r="B156" s="4">
        <v>502</v>
      </c>
      <c r="C156" s="20">
        <v>0.83427822100000004</v>
      </c>
      <c r="D156" s="20">
        <v>5.4502350999999997E-2</v>
      </c>
    </row>
    <row r="157" spans="2:4" x14ac:dyDescent="0.2">
      <c r="B157" s="4">
        <v>503</v>
      </c>
      <c r="C157" s="20">
        <v>0.77818060300000003</v>
      </c>
      <c r="D157" s="20">
        <v>5.0676521000000002E-2</v>
      </c>
    </row>
    <row r="158" spans="2:4" x14ac:dyDescent="0.2">
      <c r="B158" s="4">
        <v>504</v>
      </c>
      <c r="C158" s="20">
        <v>0.71604157999999996</v>
      </c>
      <c r="D158" s="20">
        <v>4.6650302999999997E-2</v>
      </c>
    </row>
    <row r="159" spans="2:4" x14ac:dyDescent="0.2">
      <c r="B159" s="4">
        <v>505</v>
      </c>
      <c r="C159" s="20">
        <v>0.64962398700000001</v>
      </c>
      <c r="D159" s="20">
        <v>4.2516763999999999E-2</v>
      </c>
    </row>
    <row r="160" spans="2:4" x14ac:dyDescent="0.2">
      <c r="B160" s="4">
        <v>506</v>
      </c>
      <c r="C160" s="20">
        <v>0.581443559</v>
      </c>
      <c r="D160" s="20">
        <v>3.8423470000000001E-2</v>
      </c>
    </row>
    <row r="161" spans="2:4" x14ac:dyDescent="0.2">
      <c r="B161" s="4">
        <v>507</v>
      </c>
      <c r="C161" s="20">
        <v>0.513595892</v>
      </c>
      <c r="D161" s="20">
        <v>3.4388866999999997E-2</v>
      </c>
    </row>
    <row r="162" spans="2:4" x14ac:dyDescent="0.2">
      <c r="B162" s="4">
        <v>508</v>
      </c>
      <c r="C162" s="20">
        <v>0.44778557099999999</v>
      </c>
      <c r="D162" s="20">
        <v>3.0467035E-2</v>
      </c>
    </row>
    <row r="163" spans="2:4" x14ac:dyDescent="0.2">
      <c r="B163" s="4">
        <v>509</v>
      </c>
      <c r="C163" s="20">
        <v>0.38557154900000001</v>
      </c>
      <c r="D163" s="20">
        <v>2.6689836000000002E-2</v>
      </c>
    </row>
    <row r="164" spans="2:4" x14ac:dyDescent="0.2">
      <c r="B164" s="4">
        <v>510</v>
      </c>
      <c r="C164" s="20">
        <v>0.32787274399999999</v>
      </c>
      <c r="D164" s="20">
        <v>2.3122667E-2</v>
      </c>
    </row>
    <row r="165" spans="2:4" x14ac:dyDescent="0.2">
      <c r="B165" s="4">
        <v>511</v>
      </c>
      <c r="C165" s="20">
        <v>0.275561471</v>
      </c>
      <c r="D165" s="20">
        <v>1.9819189000000001E-2</v>
      </c>
    </row>
    <row r="166" spans="2:4" x14ac:dyDescent="0.2">
      <c r="B166" s="4">
        <v>512</v>
      </c>
      <c r="C166" s="20">
        <v>0.22923626499999999</v>
      </c>
      <c r="D166" s="20">
        <v>1.6809167999999999E-2</v>
      </c>
    </row>
    <row r="167" spans="2:4" x14ac:dyDescent="0.2">
      <c r="B167" s="4">
        <v>513</v>
      </c>
      <c r="C167" s="20">
        <v>0.18861023699999999</v>
      </c>
      <c r="D167" s="20">
        <v>1.4099729E-2</v>
      </c>
    </row>
    <row r="168" spans="2:4" x14ac:dyDescent="0.2">
      <c r="B168" s="4">
        <v>514</v>
      </c>
      <c r="C168" s="20">
        <v>0.15355159199999999</v>
      </c>
      <c r="D168" s="20">
        <v>1.1662366E-2</v>
      </c>
    </row>
    <row r="169" spans="2:4" x14ac:dyDescent="0.2">
      <c r="B169" s="4">
        <v>515</v>
      </c>
      <c r="C169" s="20">
        <v>0.12393072199999999</v>
      </c>
      <c r="D169" s="20">
        <v>9.5360670000000005E-3</v>
      </c>
    </row>
    <row r="170" spans="2:4" x14ac:dyDescent="0.2">
      <c r="B170" s="4">
        <v>516</v>
      </c>
      <c r="C170" s="20">
        <v>9.9377728999999998E-2</v>
      </c>
      <c r="D170" s="20">
        <v>7.704481E-3</v>
      </c>
    </row>
    <row r="171" spans="2:4" x14ac:dyDescent="0.2">
      <c r="B171" s="4">
        <v>517</v>
      </c>
      <c r="C171" s="20">
        <v>7.9371262999999997E-2</v>
      </c>
      <c r="D171" s="20">
        <v>6.1344909999999997E-3</v>
      </c>
    </row>
    <row r="172" spans="2:4" x14ac:dyDescent="0.2">
      <c r="B172" s="4">
        <v>518</v>
      </c>
      <c r="C172" s="20">
        <v>6.3223955999999998E-2</v>
      </c>
      <c r="D172" s="20">
        <v>4.842865E-3</v>
      </c>
    </row>
    <row r="173" spans="2:4" x14ac:dyDescent="0.2">
      <c r="B173" s="4">
        <v>519</v>
      </c>
      <c r="C173" s="20">
        <v>5.0291402999999998E-2</v>
      </c>
      <c r="D173" s="20">
        <v>3.8149299999999998E-3</v>
      </c>
    </row>
    <row r="174" spans="2:4" x14ac:dyDescent="0.2">
      <c r="B174" s="4">
        <v>520</v>
      </c>
      <c r="C174" s="20">
        <v>3.992337E-2</v>
      </c>
      <c r="D174" s="20">
        <v>2.9773220000000001E-3</v>
      </c>
    </row>
    <row r="175" spans="2:4" x14ac:dyDescent="0.2">
      <c r="B175" s="4">
        <v>521</v>
      </c>
      <c r="C175" s="20">
        <v>3.1708457000000002E-2</v>
      </c>
      <c r="D175" s="20">
        <v>2.279316E-3</v>
      </c>
    </row>
    <row r="176" spans="2:4" x14ac:dyDescent="0.2">
      <c r="B176" s="4">
        <v>522</v>
      </c>
      <c r="C176" s="20">
        <v>2.5256378999999999E-2</v>
      </c>
      <c r="D176" s="20">
        <v>1.6835999999999999E-3</v>
      </c>
    </row>
    <row r="177" spans="2:4" x14ac:dyDescent="0.2">
      <c r="B177" s="4">
        <v>523</v>
      </c>
      <c r="C177" s="20">
        <v>2.0157192000000001E-2</v>
      </c>
      <c r="D177" s="20">
        <v>1.2400619999999999E-3</v>
      </c>
    </row>
    <row r="178" spans="2:4" x14ac:dyDescent="0.2">
      <c r="B178" s="4">
        <v>524</v>
      </c>
      <c r="C178" s="20">
        <v>1.6159685E-2</v>
      </c>
      <c r="D178" s="20">
        <v>9.5600000000000004E-4</v>
      </c>
    </row>
    <row r="179" spans="2:4" x14ac:dyDescent="0.2">
      <c r="B179" s="4">
        <v>525</v>
      </c>
      <c r="C179" s="20">
        <v>1.2984252E-2</v>
      </c>
      <c r="D179" s="20">
        <v>7.2400000000000003E-4</v>
      </c>
    </row>
    <row r="180" spans="2:4" x14ac:dyDescent="0.2">
      <c r="B180" s="4">
        <v>526</v>
      </c>
      <c r="C180" s="20">
        <v>1.038478E-2</v>
      </c>
      <c r="D180" s="20">
        <v>5.0600000000000005E-4</v>
      </c>
    </row>
    <row r="181" spans="2:4" x14ac:dyDescent="0.2">
      <c r="B181" s="4">
        <v>527</v>
      </c>
      <c r="C181" s="20">
        <v>8.3984049999999994E-3</v>
      </c>
      <c r="D181" s="20">
        <v>3.5100000000000002E-4</v>
      </c>
    </row>
    <row r="182" spans="2:4" x14ac:dyDescent="0.2">
      <c r="B182" s="4">
        <v>528</v>
      </c>
      <c r="C182" s="20">
        <v>6.8110530000000001E-3</v>
      </c>
      <c r="D182" s="20">
        <v>2.4699999999999999E-4</v>
      </c>
    </row>
    <row r="183" spans="2:4" x14ac:dyDescent="0.2">
      <c r="B183" s="4">
        <v>529</v>
      </c>
      <c r="C183" s="20">
        <v>5.533161E-3</v>
      </c>
      <c r="D183" s="20">
        <v>1.75E-4</v>
      </c>
    </row>
    <row r="184" spans="2:4" x14ac:dyDescent="0.2">
      <c r="B184" s="4">
        <v>530</v>
      </c>
      <c r="C184" s="20">
        <v>4.5487110000000004E-3</v>
      </c>
      <c r="D184" s="20">
        <v>1.05E-4</v>
      </c>
    </row>
    <row r="185" spans="2:4" x14ac:dyDescent="0.2">
      <c r="B185" s="4">
        <v>531</v>
      </c>
      <c r="C185" s="20">
        <v>3.7331909999999999E-3</v>
      </c>
      <c r="D185" s="20">
        <v>4.2299999999999998E-5</v>
      </c>
    </row>
    <row r="186" spans="2:4" x14ac:dyDescent="0.2">
      <c r="B186" s="4">
        <v>532</v>
      </c>
      <c r="C186" s="20">
        <v>3.020338E-3</v>
      </c>
      <c r="D186" s="20">
        <v>0</v>
      </c>
    </row>
    <row r="187" spans="2:4" x14ac:dyDescent="0.2">
      <c r="B187" s="4">
        <v>533</v>
      </c>
      <c r="C187" s="20">
        <v>2.4662210000000002E-3</v>
      </c>
      <c r="D187" s="20">
        <v>1.59E-5</v>
      </c>
    </row>
    <row r="188" spans="2:4" x14ac:dyDescent="0.2">
      <c r="B188" s="4">
        <v>534</v>
      </c>
      <c r="C188" s="20">
        <v>2.057733E-3</v>
      </c>
      <c r="D188" s="20">
        <v>2.0999999999999999E-5</v>
      </c>
    </row>
    <row r="189" spans="2:4" x14ac:dyDescent="0.2">
      <c r="B189" s="4">
        <v>535</v>
      </c>
      <c r="C189" s="20">
        <v>1.707496E-3</v>
      </c>
      <c r="D189" s="20">
        <v>3.0199999999999999E-5</v>
      </c>
    </row>
    <row r="190" spans="2:4" x14ac:dyDescent="0.2">
      <c r="B190" s="4">
        <v>536</v>
      </c>
      <c r="C190" s="20">
        <v>1.384929E-3</v>
      </c>
      <c r="D190" s="20">
        <v>8.8000000000000004E-6</v>
      </c>
    </row>
    <row r="191" spans="2:4" x14ac:dyDescent="0.2">
      <c r="B191" s="4">
        <v>537</v>
      </c>
      <c r="C191" s="20">
        <v>1.135175E-3</v>
      </c>
      <c r="D191" s="20">
        <v>1.2999999999999999E-5</v>
      </c>
    </row>
    <row r="192" spans="2:4" x14ac:dyDescent="0.2">
      <c r="B192" s="4">
        <v>538</v>
      </c>
      <c r="C192" s="20">
        <v>9.6299999999999999E-4</v>
      </c>
      <c r="D192" s="20">
        <v>4.0200000000000001E-5</v>
      </c>
    </row>
    <row r="193" spans="2:4" x14ac:dyDescent="0.2">
      <c r="B193" s="4">
        <v>539</v>
      </c>
      <c r="C193" s="20">
        <v>8.4699999999999999E-4</v>
      </c>
      <c r="D193" s="20">
        <v>9.6799999999999995E-5</v>
      </c>
    </row>
    <row r="194" spans="2:4" x14ac:dyDescent="0.2">
      <c r="B194" s="4">
        <v>540</v>
      </c>
      <c r="C194" s="20">
        <v>6.69E-4</v>
      </c>
      <c r="D194" s="20">
        <v>8.1299999999999997E-5</v>
      </c>
    </row>
    <row r="195" spans="2:4" x14ac:dyDescent="0.2">
      <c r="B195" s="4">
        <v>541</v>
      </c>
      <c r="C195" s="20">
        <v>5.0199999999999995E-4</v>
      </c>
      <c r="D195" s="20">
        <v>6.0399999999999998E-5</v>
      </c>
    </row>
    <row r="196" spans="2:4" x14ac:dyDescent="0.2">
      <c r="B196" s="4">
        <v>542</v>
      </c>
      <c r="C196" s="20">
        <v>4.7699999999999999E-4</v>
      </c>
      <c r="D196" s="20">
        <v>1.13E-4</v>
      </c>
    </row>
    <row r="197" spans="2:4" x14ac:dyDescent="0.2">
      <c r="B197" s="4">
        <v>543</v>
      </c>
      <c r="C197" s="20">
        <v>4.1899999999999999E-4</v>
      </c>
      <c r="D197" s="20">
        <v>1.6100000000000001E-4</v>
      </c>
    </row>
    <row r="198" spans="2:4" x14ac:dyDescent="0.2">
      <c r="B198" s="4">
        <v>544</v>
      </c>
      <c r="C198" s="20">
        <v>3.28E-4</v>
      </c>
      <c r="D198" s="20">
        <v>1.74E-4</v>
      </c>
    </row>
    <row r="199" spans="2:4" x14ac:dyDescent="0.2">
      <c r="B199" s="4">
        <v>545</v>
      </c>
      <c r="C199" s="20">
        <v>2.4699999999999999E-4</v>
      </c>
      <c r="D199" s="20">
        <v>1.7899999999999999E-4</v>
      </c>
    </row>
    <row r="200" spans="2:4" x14ac:dyDescent="0.2">
      <c r="B200" s="4">
        <v>546</v>
      </c>
      <c r="C200" s="20">
        <v>1.5799999999999999E-4</v>
      </c>
      <c r="D200" s="20">
        <v>1.85E-4</v>
      </c>
    </row>
    <row r="201" spans="2:4" x14ac:dyDescent="0.2">
      <c r="B201" s="4">
        <v>547</v>
      </c>
      <c r="C201" s="20">
        <v>1.4100000000000001E-4</v>
      </c>
      <c r="D201" s="20">
        <v>2.1800000000000001E-4</v>
      </c>
    </row>
    <row r="202" spans="2:4" x14ac:dyDescent="0.2">
      <c r="B202" s="4">
        <v>548</v>
      </c>
      <c r="C202" s="20">
        <v>1.25E-4</v>
      </c>
      <c r="D202" s="20">
        <v>2.6200000000000003E-4</v>
      </c>
    </row>
    <row r="203" spans="2:4" x14ac:dyDescent="0.2">
      <c r="B203" s="4">
        <v>549</v>
      </c>
      <c r="C203" s="20">
        <v>6.7700000000000006E-5</v>
      </c>
      <c r="D203" s="20">
        <v>2.8899999999999998E-4</v>
      </c>
    </row>
    <row r="204" spans="2:4" x14ac:dyDescent="0.2">
      <c r="B204" s="25">
        <v>550</v>
      </c>
      <c r="C204" s="33">
        <v>0</v>
      </c>
      <c r="D204" s="33">
        <v>2.92E-4</v>
      </c>
    </row>
  </sheetData>
  <mergeCells count="20">
    <mergeCell ref="BG3:BH3"/>
    <mergeCell ref="BI3:BJ3"/>
    <mergeCell ref="AW3:AX3"/>
    <mergeCell ref="AY3:AZ3"/>
    <mergeCell ref="BA3:BB3"/>
    <mergeCell ref="BC3:BD3"/>
    <mergeCell ref="BE3:BF3"/>
    <mergeCell ref="AM3:AN3"/>
    <mergeCell ref="AO3:AP3"/>
    <mergeCell ref="AQ3:AR3"/>
    <mergeCell ref="AS3:AT3"/>
    <mergeCell ref="AU3:AV3"/>
    <mergeCell ref="G3:G4"/>
    <mergeCell ref="H3:I3"/>
    <mergeCell ref="J3:K3"/>
    <mergeCell ref="AJ3:AJ4"/>
    <mergeCell ref="AK3:AL3"/>
    <mergeCell ref="AC3:AC4"/>
    <mergeCell ref="AD3:AE3"/>
    <mergeCell ref="AF3:AG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2"/>
  <sheetViews>
    <sheetView workbookViewId="0">
      <selection activeCell="H22" sqref="H22"/>
    </sheetView>
  </sheetViews>
  <sheetFormatPr baseColWidth="10" defaultColWidth="8.83203125" defaultRowHeight="15" x14ac:dyDescent="0.2"/>
  <cols>
    <col min="1" max="1" width="8.83203125" style="4"/>
    <col min="2" max="2" width="24.83203125" style="4" customWidth="1"/>
    <col min="3" max="8" width="12.83203125" style="4" customWidth="1"/>
    <col min="9" max="9" width="8.83203125" style="4" customWidth="1"/>
    <col min="10" max="10" width="8.83203125" style="4"/>
    <col min="11" max="12" width="14.83203125" style="4" customWidth="1"/>
    <col min="13" max="13" width="8.83203125" style="4"/>
    <col min="14" max="14" width="13.6640625" style="4" customWidth="1"/>
    <col min="15" max="16" width="8.83203125" style="4"/>
    <col min="18" max="18" width="12.1640625" customWidth="1"/>
  </cols>
  <sheetData>
    <row r="1" spans="1:20" x14ac:dyDescent="0.2">
      <c r="A1" s="54" t="s">
        <v>10</v>
      </c>
      <c r="J1" s="54" t="s">
        <v>11</v>
      </c>
    </row>
    <row r="2" spans="1:20" x14ac:dyDescent="0.2">
      <c r="Q2" s="2"/>
      <c r="R2" s="2"/>
      <c r="S2" s="2"/>
      <c r="T2" s="2"/>
    </row>
    <row r="3" spans="1:20" x14ac:dyDescent="0.2">
      <c r="B3" s="32" t="s">
        <v>105</v>
      </c>
      <c r="C3" s="87" t="s">
        <v>135</v>
      </c>
      <c r="D3" s="81"/>
      <c r="E3" s="81"/>
      <c r="F3" s="81"/>
      <c r="G3" s="81"/>
      <c r="H3" s="81"/>
      <c r="I3" s="5"/>
      <c r="K3" s="61" t="s">
        <v>141</v>
      </c>
      <c r="L3" s="61" t="s">
        <v>140</v>
      </c>
      <c r="N3" s="5"/>
      <c r="O3" s="5"/>
      <c r="P3" s="5"/>
      <c r="Q3" s="2"/>
      <c r="R3" s="1"/>
      <c r="S3" s="1"/>
      <c r="T3" s="1"/>
    </row>
    <row r="4" spans="1:20" x14ac:dyDescent="0.2">
      <c r="B4" s="4" t="s">
        <v>106</v>
      </c>
      <c r="C4" s="45">
        <v>1.4277143866579298</v>
      </c>
      <c r="D4" s="28">
        <v>1.1958154452102729</v>
      </c>
      <c r="E4" s="4">
        <v>0.46619951679576344</v>
      </c>
      <c r="F4" s="4">
        <v>0.41870912300559804</v>
      </c>
      <c r="G4" s="4">
        <v>1.2290387202063096</v>
      </c>
      <c r="H4" s="4">
        <v>1.2625228081241264</v>
      </c>
      <c r="I4" s="6"/>
      <c r="K4" s="20">
        <v>1.6940229043473038</v>
      </c>
      <c r="L4" s="20">
        <v>4.5896611492616879</v>
      </c>
      <c r="N4" s="6"/>
      <c r="O4" s="6"/>
      <c r="P4" s="6"/>
      <c r="Q4" s="2"/>
      <c r="R4" s="3"/>
      <c r="S4" s="3"/>
      <c r="T4" s="3"/>
    </row>
    <row r="5" spans="1:20" x14ac:dyDescent="0.2">
      <c r="B5" s="4" t="s">
        <v>107</v>
      </c>
      <c r="C5" s="45">
        <v>2.7597194587010638</v>
      </c>
      <c r="D5" s="28">
        <v>1.1998694250839104</v>
      </c>
      <c r="E5" s="4">
        <v>0.57313595053469168</v>
      </c>
      <c r="F5" s="4">
        <v>1.5857125581009321</v>
      </c>
      <c r="G5" s="4">
        <v>1.3232160363926233</v>
      </c>
      <c r="H5" s="4">
        <v>1.4750942367378055</v>
      </c>
      <c r="K5" s="45">
        <v>2.4981723295252496</v>
      </c>
      <c r="L5" s="45">
        <v>4.5774645183679885</v>
      </c>
      <c r="N5" s="6"/>
      <c r="O5" s="6"/>
      <c r="P5" s="6"/>
      <c r="Q5" s="2"/>
      <c r="R5" s="3"/>
      <c r="S5" s="2"/>
      <c r="T5" s="2"/>
    </row>
    <row r="6" spans="1:20" x14ac:dyDescent="0.2">
      <c r="B6" s="4" t="s">
        <v>108</v>
      </c>
      <c r="C6" s="45">
        <v>0.7210801696002419</v>
      </c>
      <c r="D6" s="28">
        <v>1.8541789253435734</v>
      </c>
      <c r="E6" s="4">
        <v>1.2520298933309106</v>
      </c>
      <c r="F6" s="4">
        <v>1.1766185808160561</v>
      </c>
      <c r="G6" s="4">
        <v>0.98538139914004463</v>
      </c>
      <c r="H6" s="4">
        <v>0.65148548671918394</v>
      </c>
      <c r="K6" s="45">
        <v>2.688444309868141</v>
      </c>
      <c r="L6" s="45">
        <v>4.6316789221847143</v>
      </c>
      <c r="N6" s="6"/>
      <c r="O6" s="6"/>
      <c r="P6" s="6"/>
      <c r="Q6" s="2"/>
      <c r="R6" s="3"/>
      <c r="S6" s="2"/>
      <c r="T6" s="2"/>
    </row>
    <row r="7" spans="1:20" x14ac:dyDescent="0.2">
      <c r="B7" s="4" t="s">
        <v>109</v>
      </c>
      <c r="C7" s="45">
        <v>1.6091522594428664</v>
      </c>
      <c r="D7" s="28">
        <v>1.0433465869886054</v>
      </c>
      <c r="E7" s="4">
        <v>1.2939087014780923</v>
      </c>
      <c r="F7" s="4">
        <v>1.4904724780397418</v>
      </c>
      <c r="G7" s="4">
        <v>1.5119937593256763</v>
      </c>
      <c r="H7" s="4">
        <v>1.9093590574064316</v>
      </c>
      <c r="K7" s="20">
        <v>2.6337482986570611</v>
      </c>
      <c r="L7" s="20">
        <v>4.5268380841691487</v>
      </c>
      <c r="N7" s="6"/>
      <c r="O7" s="6"/>
      <c r="P7" s="6"/>
      <c r="Q7" s="2"/>
      <c r="R7" s="3"/>
      <c r="S7" s="3"/>
      <c r="T7" s="2"/>
    </row>
    <row r="8" spans="1:20" x14ac:dyDescent="0.2">
      <c r="B8" s="4" t="s">
        <v>110</v>
      </c>
      <c r="C8" s="45">
        <v>1.0306298599109083</v>
      </c>
      <c r="D8" s="28">
        <v>0.872858296563924</v>
      </c>
      <c r="E8" s="4">
        <v>1.0779649184394584</v>
      </c>
      <c r="F8" s="4">
        <v>0.51977130392392512</v>
      </c>
      <c r="G8" s="4">
        <v>1.2332588650093006</v>
      </c>
      <c r="H8" s="4">
        <v>0.69598889958413468</v>
      </c>
      <c r="K8" s="20">
        <v>4.9871947895165514</v>
      </c>
      <c r="L8" s="20">
        <v>4.6248167071437907</v>
      </c>
      <c r="N8" s="6"/>
      <c r="O8" s="6"/>
      <c r="P8" s="6"/>
      <c r="Q8" s="2"/>
      <c r="R8" s="3"/>
      <c r="S8" s="2"/>
      <c r="T8" s="2"/>
    </row>
    <row r="9" spans="1:20" x14ac:dyDescent="0.2">
      <c r="B9" s="4" t="s">
        <v>111</v>
      </c>
      <c r="C9" s="45">
        <v>1.5845754431595132</v>
      </c>
      <c r="D9" s="28">
        <v>1.4268156997070411</v>
      </c>
      <c r="E9" s="4">
        <v>2.5353510610228995</v>
      </c>
      <c r="F9" s="4">
        <v>1.5888468652052978</v>
      </c>
      <c r="G9" s="4">
        <v>2.1786193966919636</v>
      </c>
      <c r="H9" s="4">
        <v>1.7943635995457234</v>
      </c>
      <c r="K9" s="20">
        <v>4.7162164486903748</v>
      </c>
      <c r="L9" s="20">
        <v>4.901381608138963</v>
      </c>
    </row>
    <row r="10" spans="1:20" x14ac:dyDescent="0.2">
      <c r="B10" s="4" t="s">
        <v>112</v>
      </c>
      <c r="C10" s="45">
        <v>1.8904020287131289</v>
      </c>
      <c r="D10" s="28">
        <v>1.6446071365979402</v>
      </c>
      <c r="E10" s="4">
        <v>1.0473399790883851</v>
      </c>
      <c r="F10" s="4">
        <v>0.86862699651688324</v>
      </c>
      <c r="G10" s="4">
        <v>0.85585553770612877</v>
      </c>
      <c r="H10" s="4">
        <v>0.72808600469365004</v>
      </c>
      <c r="K10" s="20"/>
      <c r="L10" s="20">
        <v>4.6901327083696467</v>
      </c>
    </row>
    <row r="11" spans="1:20" x14ac:dyDescent="0.2">
      <c r="B11" s="4" t="s">
        <v>114</v>
      </c>
      <c r="C11" s="45">
        <v>1.5285649625572342</v>
      </c>
      <c r="D11" s="28">
        <v>1.8010524403890396</v>
      </c>
      <c r="E11" s="4">
        <v>1.3672014868802946</v>
      </c>
      <c r="F11" s="4">
        <v>1.6173563329332821</v>
      </c>
      <c r="G11" s="4">
        <v>0.30047012122301386</v>
      </c>
      <c r="H11" s="4">
        <v>1.1979558068572258</v>
      </c>
      <c r="K11" s="20"/>
      <c r="L11" s="20">
        <v>4.2394692254639494</v>
      </c>
    </row>
    <row r="12" spans="1:20" x14ac:dyDescent="0.2">
      <c r="B12" s="25" t="s">
        <v>113</v>
      </c>
      <c r="C12" s="33">
        <v>1.5262667544921067</v>
      </c>
      <c r="D12" s="25">
        <v>1.4675421511921074</v>
      </c>
      <c r="E12" s="25">
        <v>1.8800667472547798</v>
      </c>
      <c r="F12" s="25">
        <v>3.373306997528505</v>
      </c>
      <c r="G12" s="25">
        <v>1.9553245514446294</v>
      </c>
      <c r="H12" s="25">
        <v>3.1221738938062975</v>
      </c>
      <c r="K12" s="33"/>
      <c r="L12" s="33">
        <v>3.8397136304820734</v>
      </c>
    </row>
  </sheetData>
  <mergeCells count="1">
    <mergeCell ref="C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1420"/>
  <sheetViews>
    <sheetView workbookViewId="0">
      <selection activeCell="AA26" sqref="AA26"/>
    </sheetView>
  </sheetViews>
  <sheetFormatPr baseColWidth="10" defaultColWidth="8.83203125" defaultRowHeight="15" x14ac:dyDescent="0.2"/>
  <cols>
    <col min="1" max="1" width="8.83203125" style="4"/>
    <col min="2" max="2" width="11.5" style="4" customWidth="1"/>
    <col min="3" max="4" width="13" style="4" customWidth="1"/>
    <col min="5" max="6" width="8.83203125" style="4"/>
    <col min="7" max="7" width="12.83203125" customWidth="1"/>
    <col min="8" max="13" width="12.83203125" style="2" customWidth="1"/>
    <col min="14" max="14" width="8.83203125" style="2" customWidth="1"/>
    <col min="15" max="17" width="12.83203125" style="2" customWidth="1"/>
    <col min="18" max="18" width="8.83203125" style="2" customWidth="1"/>
    <col min="20" max="22" width="12.83203125" style="20" customWidth="1"/>
    <col min="23" max="23" width="8.83203125" style="2"/>
    <col min="25" max="25" width="17.33203125" customWidth="1"/>
    <col min="26" max="29" width="12.83203125" customWidth="1"/>
  </cols>
  <sheetData>
    <row r="1" spans="1:29" x14ac:dyDescent="0.2">
      <c r="A1" s="54" t="s">
        <v>12</v>
      </c>
      <c r="F1" s="54" t="s">
        <v>13</v>
      </c>
      <c r="S1" s="54" t="s">
        <v>14</v>
      </c>
      <c r="W1" s="4"/>
      <c r="X1" s="54" t="s">
        <v>15</v>
      </c>
    </row>
    <row r="2" spans="1:29" s="2" customFormat="1" x14ac:dyDescent="0.2">
      <c r="A2" s="4"/>
      <c r="B2" s="4"/>
      <c r="C2" s="4"/>
      <c r="D2" s="4"/>
      <c r="E2" s="4"/>
      <c r="F2" s="4"/>
      <c r="S2" s="4"/>
      <c r="T2" s="20"/>
      <c r="U2" s="20"/>
      <c r="V2" s="20"/>
      <c r="W2" s="4"/>
      <c r="X2" s="4"/>
    </row>
    <row r="3" spans="1:29" x14ac:dyDescent="0.2">
      <c r="B3" s="86" t="s">
        <v>47</v>
      </c>
      <c r="C3" s="84"/>
      <c r="D3" s="31" t="s">
        <v>125</v>
      </c>
      <c r="G3" s="78" t="s">
        <v>31</v>
      </c>
      <c r="H3" s="78" t="s">
        <v>122</v>
      </c>
      <c r="I3" s="79"/>
      <c r="J3" s="78" t="s">
        <v>63</v>
      </c>
      <c r="K3" s="79"/>
      <c r="L3" s="78" t="s">
        <v>55</v>
      </c>
      <c r="M3" s="79"/>
      <c r="N3" s="31"/>
      <c r="O3" s="86" t="s">
        <v>123</v>
      </c>
      <c r="P3" s="84"/>
      <c r="Q3" s="84"/>
      <c r="R3" s="27"/>
      <c r="T3" s="36" t="s">
        <v>58</v>
      </c>
      <c r="U3" s="36" t="s">
        <v>2</v>
      </c>
      <c r="V3" s="36" t="s">
        <v>32</v>
      </c>
      <c r="Y3" s="78" t="s">
        <v>104</v>
      </c>
      <c r="Z3" s="78" t="s">
        <v>55</v>
      </c>
      <c r="AA3" s="78"/>
      <c r="AB3" s="78" t="s">
        <v>57</v>
      </c>
      <c r="AC3" s="78"/>
    </row>
    <row r="4" spans="1:29" x14ac:dyDescent="0.2">
      <c r="B4" s="24" t="s">
        <v>55</v>
      </c>
      <c r="C4" s="24" t="s">
        <v>57</v>
      </c>
      <c r="D4" s="24" t="s">
        <v>124</v>
      </c>
      <c r="E4" s="5"/>
      <c r="G4" s="87"/>
      <c r="H4" s="32" t="s">
        <v>2</v>
      </c>
      <c r="I4" s="32" t="s">
        <v>40</v>
      </c>
      <c r="J4" s="32" t="s">
        <v>2</v>
      </c>
      <c r="K4" s="32" t="s">
        <v>40</v>
      </c>
      <c r="L4" s="32" t="s">
        <v>2</v>
      </c>
      <c r="M4" s="32" t="s">
        <v>40</v>
      </c>
      <c r="N4" s="30"/>
      <c r="O4" s="32" t="s">
        <v>122</v>
      </c>
      <c r="P4" s="32" t="s">
        <v>63</v>
      </c>
      <c r="Q4" s="32" t="s">
        <v>55</v>
      </c>
      <c r="T4" s="20">
        <v>0</v>
      </c>
      <c r="U4" s="20">
        <v>4.4128452231376979E-3</v>
      </c>
      <c r="V4" s="20">
        <v>2.3163906999941115E-3</v>
      </c>
      <c r="Y4" s="87"/>
      <c r="Z4" s="32" t="s">
        <v>2</v>
      </c>
      <c r="AA4" s="32" t="s">
        <v>32</v>
      </c>
      <c r="AB4" s="32" t="s">
        <v>2</v>
      </c>
      <c r="AC4" s="32" t="s">
        <v>32</v>
      </c>
    </row>
    <row r="5" spans="1:29" x14ac:dyDescent="0.2">
      <c r="B5" s="20">
        <v>1.2488935453141941</v>
      </c>
      <c r="C5" s="20">
        <v>7.8155652270353107E-2</v>
      </c>
      <c r="D5" s="20">
        <v>5.8027047040727364E-3</v>
      </c>
      <c r="E5" s="6"/>
      <c r="G5" s="4">
        <v>0</v>
      </c>
      <c r="H5" s="4">
        <v>1</v>
      </c>
      <c r="I5" s="4">
        <v>0</v>
      </c>
      <c r="J5" s="4">
        <v>1</v>
      </c>
      <c r="K5" s="4">
        <v>0</v>
      </c>
      <c r="L5" s="4">
        <v>1</v>
      </c>
      <c r="M5" s="4">
        <v>0</v>
      </c>
      <c r="N5" s="60"/>
      <c r="O5" s="4">
        <v>92.867756319999998</v>
      </c>
      <c r="P5" s="4">
        <v>116.2547374</v>
      </c>
      <c r="Q5" s="4">
        <v>211.78812719999999</v>
      </c>
      <c r="R5" s="8"/>
      <c r="T5" s="20">
        <v>0.25</v>
      </c>
      <c r="U5" s="20">
        <v>5.1581211282302787E-3</v>
      </c>
      <c r="V5" s="20">
        <v>1.7827984559212759E-3</v>
      </c>
      <c r="Y5" s="4">
        <v>3</v>
      </c>
      <c r="Z5" s="4">
        <v>0</v>
      </c>
      <c r="AA5" s="4">
        <v>0</v>
      </c>
      <c r="AB5" s="4">
        <v>0</v>
      </c>
      <c r="AC5" s="4">
        <v>0</v>
      </c>
    </row>
    <row r="6" spans="1:29" x14ac:dyDescent="0.2">
      <c r="B6" s="20">
        <v>1.7276466450761727</v>
      </c>
      <c r="C6" s="20">
        <v>9.1341840467945065E-2</v>
      </c>
      <c r="D6" s="20">
        <v>1.7720154961888834E-2</v>
      </c>
      <c r="G6" s="4">
        <v>0.21199999999999999</v>
      </c>
      <c r="H6" s="4">
        <v>0.99429706563327436</v>
      </c>
      <c r="I6" s="4">
        <v>1.1282785053808066E-2</v>
      </c>
      <c r="J6" s="4">
        <v>0.98403383303362846</v>
      </c>
      <c r="K6" s="4">
        <v>1.2065458646110231E-2</v>
      </c>
      <c r="L6" s="4">
        <v>0.9849691521565459</v>
      </c>
      <c r="M6" s="4">
        <v>1.5468724894548813E-2</v>
      </c>
      <c r="N6" s="60"/>
      <c r="O6" s="4">
        <v>109.2573776</v>
      </c>
      <c r="P6" s="4">
        <v>96.079938510000005</v>
      </c>
      <c r="Q6" s="4">
        <v>89.333571559999996</v>
      </c>
      <c r="R6" s="8"/>
      <c r="T6" s="20">
        <v>0.5</v>
      </c>
      <c r="U6" s="20">
        <v>1.1391911384938048E-2</v>
      </c>
      <c r="V6" s="20">
        <v>2.763248260475235E-3</v>
      </c>
      <c r="Y6" s="4">
        <v>4</v>
      </c>
      <c r="Z6" s="4">
        <v>0.13861478799999999</v>
      </c>
      <c r="AA6" s="4">
        <v>9.9037106999999999E-2</v>
      </c>
      <c r="AB6" s="4">
        <v>3.2230792000000001E-2</v>
      </c>
      <c r="AC6" s="4">
        <v>1.0507516E-2</v>
      </c>
    </row>
    <row r="7" spans="1:29" x14ac:dyDescent="0.2">
      <c r="B7" s="20">
        <v>2.5704904952862777</v>
      </c>
      <c r="C7" s="20">
        <v>0.10249628572480078</v>
      </c>
      <c r="D7" s="20">
        <v>3.7029705264029378E-2</v>
      </c>
      <c r="G7" s="4">
        <v>0.42399999999999999</v>
      </c>
      <c r="H7" s="4">
        <v>0.99542414736161133</v>
      </c>
      <c r="I7" s="4">
        <v>1.4172548613138878E-2</v>
      </c>
      <c r="J7" s="4">
        <v>0.97573661079367613</v>
      </c>
      <c r="K7" s="4">
        <v>9.2339863754705518E-3</v>
      </c>
      <c r="L7" s="4">
        <v>0.9805320509768104</v>
      </c>
      <c r="M7" s="4">
        <v>1.199657767224244E-2</v>
      </c>
      <c r="N7" s="60"/>
      <c r="O7" s="4">
        <v>107.2627616</v>
      </c>
      <c r="P7" s="4">
        <v>96.646370930000003</v>
      </c>
      <c r="Q7" s="4">
        <v>83.132429959999996</v>
      </c>
      <c r="R7" s="8"/>
      <c r="T7" s="20">
        <v>0.75</v>
      </c>
      <c r="U7" s="20">
        <v>1.1587982684793786E-2</v>
      </c>
      <c r="V7" s="20">
        <v>2.5003691941225723E-3</v>
      </c>
      <c r="Y7" s="4">
        <v>5</v>
      </c>
      <c r="Z7" s="4">
        <v>0.200639235</v>
      </c>
      <c r="AA7" s="4">
        <v>0.15760658399999999</v>
      </c>
      <c r="AB7" s="4">
        <v>4.1490231000000002E-2</v>
      </c>
      <c r="AC7" s="4">
        <v>1.7800133999999999E-2</v>
      </c>
    </row>
    <row r="8" spans="1:29" x14ac:dyDescent="0.2">
      <c r="B8" s="20">
        <v>1.6365674418822305</v>
      </c>
      <c r="C8" s="20">
        <v>5.6901497423874625E-2</v>
      </c>
      <c r="D8" s="20">
        <v>2.86107636930788E-2</v>
      </c>
      <c r="G8" s="4">
        <v>0.63600000000000001</v>
      </c>
      <c r="H8" s="4">
        <v>0.99317136241865389</v>
      </c>
      <c r="I8" s="4">
        <v>1.1843529869030674E-2</v>
      </c>
      <c r="J8" s="4">
        <v>0.97231675480409241</v>
      </c>
      <c r="K8" s="4">
        <v>1.0155960453980461E-2</v>
      </c>
      <c r="L8" s="4">
        <v>0.97562428404136115</v>
      </c>
      <c r="M8" s="4">
        <v>1.2481631828158176E-2</v>
      </c>
      <c r="N8" s="60"/>
      <c r="O8" s="4">
        <v>98.376783079999996</v>
      </c>
      <c r="P8" s="4">
        <v>108.41636219999999</v>
      </c>
      <c r="Q8" s="4">
        <v>71.57171486</v>
      </c>
      <c r="R8" s="8"/>
      <c r="T8" s="20">
        <v>1</v>
      </c>
      <c r="U8" s="20">
        <v>1.1084869046040361E-2</v>
      </c>
      <c r="V8" s="20">
        <v>3.3928570997035709E-3</v>
      </c>
      <c r="Y8" s="4">
        <v>6</v>
      </c>
      <c r="Z8" s="4">
        <v>0.59228978300000001</v>
      </c>
      <c r="AA8" s="4">
        <v>0.193644494</v>
      </c>
      <c r="AB8" s="4">
        <v>0.21458755400000001</v>
      </c>
      <c r="AC8" s="4">
        <v>2.6294393999999999E-2</v>
      </c>
    </row>
    <row r="9" spans="1:29" x14ac:dyDescent="0.2">
      <c r="B9" s="20">
        <v>2.1226613757873083</v>
      </c>
      <c r="C9" s="20">
        <v>0.1061564081042019</v>
      </c>
      <c r="D9" s="20">
        <v>-3.3314354658031009E-2</v>
      </c>
      <c r="G9" s="4">
        <v>0.84799999999999998</v>
      </c>
      <c r="H9" s="4">
        <v>0.98893643947521381</v>
      </c>
      <c r="I9" s="4">
        <v>1.2604283280489756E-2</v>
      </c>
      <c r="J9" s="4">
        <v>0.97221572176486293</v>
      </c>
      <c r="K9" s="4">
        <v>1.4857947337882213E-2</v>
      </c>
      <c r="L9" s="4">
        <v>0.96990428471591916</v>
      </c>
      <c r="M9" s="4">
        <v>1.129951374462994E-2</v>
      </c>
      <c r="N9" s="60"/>
      <c r="O9" s="4">
        <v>106.8478807</v>
      </c>
      <c r="P9" s="4">
        <v>107.66464620000001</v>
      </c>
      <c r="Q9" s="4">
        <v>116.92624290000001</v>
      </c>
      <c r="R9" s="8"/>
      <c r="T9" s="20">
        <v>1.25</v>
      </c>
      <c r="U9" s="20">
        <v>1.36656111741487E-2</v>
      </c>
      <c r="V9" s="20">
        <v>3.241330701337107E-3</v>
      </c>
      <c r="Y9" s="4">
        <v>6.3010299959999996</v>
      </c>
      <c r="Z9" s="4">
        <v>2.0970436870000002</v>
      </c>
      <c r="AA9" s="4">
        <v>0.216986858</v>
      </c>
      <c r="AB9" s="4">
        <v>0.20306321099999999</v>
      </c>
      <c r="AC9" s="4">
        <v>3.6907469999999998E-2</v>
      </c>
    </row>
    <row r="10" spans="1:29" x14ac:dyDescent="0.2">
      <c r="B10" s="20">
        <v>4.0498758654628801</v>
      </c>
      <c r="C10" s="20">
        <v>5.0203380124238972E-2</v>
      </c>
      <c r="D10" s="20">
        <v>1.8112402565127139E-2</v>
      </c>
      <c r="G10" s="4">
        <v>1.06</v>
      </c>
      <c r="H10" s="4">
        <v>0.98703195213776018</v>
      </c>
      <c r="I10" s="4">
        <v>1.0102334777548114E-2</v>
      </c>
      <c r="J10" s="4">
        <v>0.96940003630861937</v>
      </c>
      <c r="K10" s="4">
        <v>1.0957589391724497E-2</v>
      </c>
      <c r="L10" s="4">
        <v>0.96661866143260555</v>
      </c>
      <c r="M10" s="4">
        <v>1.2009806397587043E-2</v>
      </c>
      <c r="N10" s="60"/>
      <c r="O10" s="4">
        <v>104.32423970000001</v>
      </c>
      <c r="P10" s="4">
        <v>114.7631289</v>
      </c>
      <c r="Q10" s="4">
        <v>95.693779899999996</v>
      </c>
      <c r="R10" s="8"/>
      <c r="T10" s="20">
        <v>1.5</v>
      </c>
      <c r="U10" s="20">
        <v>9.3818300884698849E-3</v>
      </c>
      <c r="V10" s="20">
        <v>2.2939465146130933E-3</v>
      </c>
      <c r="Y10" s="4">
        <v>7</v>
      </c>
      <c r="Z10" s="4">
        <v>2.8201084239999998</v>
      </c>
      <c r="AA10" s="4">
        <v>0.203497757</v>
      </c>
      <c r="AB10" s="4">
        <v>0.197586699</v>
      </c>
      <c r="AC10" s="4">
        <v>2.705635E-2</v>
      </c>
    </row>
    <row r="11" spans="1:29" x14ac:dyDescent="0.2">
      <c r="B11" s="20">
        <v>5.086303181699229</v>
      </c>
      <c r="C11" s="20">
        <v>0.12543194827130874</v>
      </c>
      <c r="D11" s="20">
        <v>1.5776061730865987E-2</v>
      </c>
      <c r="G11" s="4">
        <v>1.272</v>
      </c>
      <c r="H11" s="4">
        <v>0.98199421351393801</v>
      </c>
      <c r="I11" s="4">
        <v>1.1991424234808534E-2</v>
      </c>
      <c r="J11" s="4">
        <v>0.9623298231984535</v>
      </c>
      <c r="K11" s="4">
        <v>1.0494916068854689E-2</v>
      </c>
      <c r="L11" s="4">
        <v>0.96040846026830162</v>
      </c>
      <c r="M11" s="4">
        <v>1.4424920525043761E-2</v>
      </c>
      <c r="N11" s="60"/>
      <c r="O11" s="4">
        <v>110.54243169999999</v>
      </c>
      <c r="P11" s="4">
        <v>98.931539369999996</v>
      </c>
      <c r="Q11" s="4">
        <v>147.92242949999999</v>
      </c>
      <c r="R11" s="8"/>
      <c r="T11" s="20">
        <v>1.75</v>
      </c>
      <c r="U11" s="20">
        <v>0.21992509329335347</v>
      </c>
      <c r="V11" s="20">
        <v>2.6375503847304943E-2</v>
      </c>
      <c r="Y11" s="25">
        <v>7.3010299959999996</v>
      </c>
      <c r="Z11" s="25">
        <v>3.1079884120000001</v>
      </c>
      <c r="AA11" s="25">
        <v>0.22618384499999999</v>
      </c>
      <c r="AB11" s="25">
        <v>0.18899339400000001</v>
      </c>
      <c r="AC11" s="25">
        <v>3.2555502E-2</v>
      </c>
    </row>
    <row r="12" spans="1:29" x14ac:dyDescent="0.2">
      <c r="B12" s="20">
        <v>2.4022467641809206</v>
      </c>
      <c r="C12" s="20">
        <v>0.12705335605080004</v>
      </c>
      <c r="D12" s="20">
        <v>-1.0213802426960683E-2</v>
      </c>
      <c r="G12" s="4">
        <v>1.484</v>
      </c>
      <c r="H12" s="4">
        <v>0.98046618046677103</v>
      </c>
      <c r="I12" s="4">
        <v>1.175785489032849E-2</v>
      </c>
      <c r="J12" s="4">
        <v>0.95588225144050432</v>
      </c>
      <c r="K12" s="4">
        <v>1.3890440098747703E-2</v>
      </c>
      <c r="L12" s="4">
        <v>0.95918079284026847</v>
      </c>
      <c r="M12" s="4">
        <v>1.7438652962416059E-2</v>
      </c>
      <c r="O12" s="4">
        <v>116.88797460000001</v>
      </c>
      <c r="P12" s="4">
        <v>112.30150709999999</v>
      </c>
      <c r="Q12" s="4">
        <v>120.5342076</v>
      </c>
      <c r="T12" s="20">
        <v>2</v>
      </c>
      <c r="U12" s="20">
        <v>0.42249569844218066</v>
      </c>
      <c r="V12" s="20">
        <v>2.3781699323966683E-2</v>
      </c>
      <c r="Y12" s="2"/>
      <c r="Z12" s="2"/>
      <c r="AA12" s="2"/>
      <c r="AB12" s="2"/>
      <c r="AC12" s="2"/>
    </row>
    <row r="13" spans="1:29" x14ac:dyDescent="0.2">
      <c r="B13" s="20">
        <v>1.9201021706814181</v>
      </c>
      <c r="C13" s="20">
        <v>7.4998628916137136E-2</v>
      </c>
      <c r="D13" s="20">
        <v>4.7505384514469284E-2</v>
      </c>
      <c r="G13" s="4">
        <v>1.696</v>
      </c>
      <c r="H13" s="4">
        <v>0.9792226247515009</v>
      </c>
      <c r="I13" s="4">
        <v>1.3035295791352354E-2</v>
      </c>
      <c r="J13" s="4">
        <v>0.95006812839329513</v>
      </c>
      <c r="K13" s="4">
        <v>1.7392281501892457E-2</v>
      </c>
      <c r="L13" s="4">
        <v>0.95760150723123827</v>
      </c>
      <c r="M13" s="4">
        <v>1.6313381637683911E-2</v>
      </c>
      <c r="O13" s="4">
        <v>109.58063490000001</v>
      </c>
      <c r="P13" s="4">
        <v>90.686496779999999</v>
      </c>
      <c r="Q13" s="4">
        <v>111.05804999999999</v>
      </c>
      <c r="T13" s="20">
        <v>2.25</v>
      </c>
      <c r="U13" s="20">
        <v>0.53457743575540273</v>
      </c>
      <c r="V13" s="20">
        <v>2.3343892497961528E-2</v>
      </c>
    </row>
    <row r="14" spans="1:29" x14ac:dyDescent="0.2">
      <c r="B14" s="20">
        <v>2.7235988927755321</v>
      </c>
      <c r="C14" s="20">
        <v>0.12192995548277952</v>
      </c>
      <c r="D14" s="20">
        <v>4.7882034840133647E-2</v>
      </c>
      <c r="G14" s="4">
        <v>1.9079999999999999</v>
      </c>
      <c r="H14" s="4">
        <v>0.97972614995811202</v>
      </c>
      <c r="I14" s="4">
        <v>1.200500152029221E-2</v>
      </c>
      <c r="J14" s="4">
        <v>0.94728953764706769</v>
      </c>
      <c r="K14" s="4">
        <v>1.4980201249777936E-2</v>
      </c>
      <c r="L14" s="4">
        <v>0.95513359741162207</v>
      </c>
      <c r="M14" s="4">
        <v>1.9674845566544578E-2</v>
      </c>
      <c r="O14" s="4">
        <v>101.2965964</v>
      </c>
      <c r="P14" s="4">
        <v>129.5554951</v>
      </c>
      <c r="Q14" s="4">
        <v>141.24293789999999</v>
      </c>
      <c r="T14" s="20">
        <v>2.5</v>
      </c>
      <c r="U14" s="20">
        <v>0.61978358328786376</v>
      </c>
      <c r="V14" s="20">
        <v>2.3962627639518268E-2</v>
      </c>
    </row>
    <row r="15" spans="1:29" x14ac:dyDescent="0.2">
      <c r="B15" s="20">
        <v>2.6015920775170698</v>
      </c>
      <c r="C15" s="20">
        <v>0.10056527797787569</v>
      </c>
      <c r="D15" s="20">
        <v>1.5385569836917634E-2</v>
      </c>
      <c r="G15" s="4">
        <v>2.12</v>
      </c>
      <c r="H15" s="4">
        <v>0.97675709237570463</v>
      </c>
      <c r="I15" s="4">
        <v>1.0073125862167312E-2</v>
      </c>
      <c r="J15" s="4">
        <v>0.94597543662814276</v>
      </c>
      <c r="K15" s="4">
        <v>1.4165906163459923E-2</v>
      </c>
      <c r="L15" s="4">
        <v>0.95175732445336914</v>
      </c>
      <c r="M15" s="4">
        <v>1.4750261860976143E-2</v>
      </c>
      <c r="O15" s="4">
        <v>117.85226040000001</v>
      </c>
      <c r="P15" s="4">
        <v>120.03216860000001</v>
      </c>
      <c r="Q15" s="4">
        <v>85.149863760000002</v>
      </c>
      <c r="T15" s="20">
        <v>2.75</v>
      </c>
      <c r="U15" s="20">
        <v>0.67973163566245332</v>
      </c>
      <c r="V15" s="20">
        <v>2.2989869044473026E-2</v>
      </c>
    </row>
    <row r="16" spans="1:29" x14ac:dyDescent="0.2">
      <c r="B16" s="20">
        <v>3.4168565439988932</v>
      </c>
      <c r="C16" s="20">
        <v>0.15984079303464091</v>
      </c>
      <c r="D16" s="20">
        <v>-5.317611661662669E-4</v>
      </c>
      <c r="G16" s="4">
        <v>2.3319999999999999</v>
      </c>
      <c r="H16" s="4">
        <v>0.97627758961521327</v>
      </c>
      <c r="I16" s="4">
        <v>1.143833284996007E-2</v>
      </c>
      <c r="J16" s="4">
        <v>0.94835233834809818</v>
      </c>
      <c r="K16" s="4">
        <v>1.3744304012598692E-2</v>
      </c>
      <c r="L16" s="4">
        <v>0.95142303569428754</v>
      </c>
      <c r="M16" s="4">
        <v>1.8376587503428635E-2</v>
      </c>
      <c r="O16" s="4">
        <v>103.0598469</v>
      </c>
      <c r="P16" s="4">
        <v>115.97161010000001</v>
      </c>
      <c r="Q16" s="4">
        <v>108.829323</v>
      </c>
      <c r="T16" s="20">
        <v>3</v>
      </c>
      <c r="U16" s="20">
        <v>0.72660858197084355</v>
      </c>
      <c r="V16" s="20">
        <v>2.0629782147283702E-2</v>
      </c>
    </row>
    <row r="17" spans="2:29" x14ac:dyDescent="0.2">
      <c r="B17" s="20">
        <v>3.1887337630980839</v>
      </c>
      <c r="C17" s="20">
        <v>0.20451573973578516</v>
      </c>
      <c r="D17" s="20">
        <v>1.6311767112201947E-2</v>
      </c>
      <c r="G17" s="4">
        <v>2.544</v>
      </c>
      <c r="H17" s="4">
        <v>0.97420850805319492</v>
      </c>
      <c r="I17" s="4">
        <v>1.1246249447555635E-2</v>
      </c>
      <c r="J17" s="4">
        <v>0.93984133172351869</v>
      </c>
      <c r="K17" s="4">
        <v>1.3063773051704818E-2</v>
      </c>
      <c r="L17" s="4">
        <v>0.94468659124508814</v>
      </c>
      <c r="M17" s="4">
        <v>1.9852841465594961E-2</v>
      </c>
      <c r="O17" s="4">
        <v>108.20637120000001</v>
      </c>
      <c r="P17" s="4">
        <v>119.4015594</v>
      </c>
      <c r="Q17" s="4">
        <v>144.0320327</v>
      </c>
      <c r="T17" s="20">
        <v>3.25</v>
      </c>
      <c r="U17" s="20">
        <v>0.77219614213879961</v>
      </c>
      <c r="V17" s="20">
        <v>2.0225534948519659E-2</v>
      </c>
    </row>
    <row r="18" spans="2:29" x14ac:dyDescent="0.2">
      <c r="B18" s="20">
        <v>2.2771446638343593</v>
      </c>
      <c r="C18" s="20">
        <v>0.27124595374185523</v>
      </c>
      <c r="D18" s="20"/>
      <c r="G18" s="4">
        <v>2.7559999999999998</v>
      </c>
      <c r="H18" s="4">
        <v>0.97408620883891606</v>
      </c>
      <c r="I18" s="4">
        <v>1.2439033540234663E-2</v>
      </c>
      <c r="J18" s="4">
        <v>0.93342997453728216</v>
      </c>
      <c r="K18" s="4">
        <v>1.9410545780662813E-2</v>
      </c>
      <c r="L18" s="4">
        <v>0.93892736982169356</v>
      </c>
      <c r="M18" s="4">
        <v>2.031866211785946E-2</v>
      </c>
      <c r="O18" s="4">
        <v>95.31071292</v>
      </c>
      <c r="P18" s="4">
        <v>113.6389463</v>
      </c>
      <c r="Q18" s="4">
        <v>94.250706879999996</v>
      </c>
      <c r="T18" s="20">
        <v>3.5</v>
      </c>
      <c r="U18" s="20">
        <v>0.80851901814457006</v>
      </c>
      <c r="V18" s="20">
        <v>2.019660391172589E-2</v>
      </c>
    </row>
    <row r="19" spans="2:29" x14ac:dyDescent="0.2">
      <c r="B19" s="20">
        <v>2.9035346827001747</v>
      </c>
      <c r="C19" s="20">
        <v>0.20561895261144936</v>
      </c>
      <c r="D19" s="20"/>
      <c r="G19" s="4">
        <v>2.968</v>
      </c>
      <c r="H19" s="4">
        <v>0.97287888006415912</v>
      </c>
      <c r="I19" s="4">
        <v>1.3050095541516326E-2</v>
      </c>
      <c r="J19" s="4">
        <v>0.93352943817724177</v>
      </c>
      <c r="K19" s="4">
        <v>1.6846072793478415E-2</v>
      </c>
      <c r="L19" s="4">
        <v>0.93907735282767557</v>
      </c>
      <c r="M19" s="4">
        <v>2.1773569256710586E-2</v>
      </c>
      <c r="O19" s="4">
        <v>115.2498617</v>
      </c>
      <c r="P19" s="4">
        <v>111.57103170000001</v>
      </c>
      <c r="Q19" s="4">
        <v>96.609023280000002</v>
      </c>
      <c r="T19" s="20">
        <v>3.75</v>
      </c>
      <c r="U19" s="20">
        <v>0.83390558713420204</v>
      </c>
      <c r="V19" s="20">
        <v>1.7914809041683612E-2</v>
      </c>
    </row>
    <row r="20" spans="2:29" x14ac:dyDescent="0.2">
      <c r="B20" s="20">
        <v>4.6188180494954132</v>
      </c>
      <c r="C20" s="20">
        <v>0.17694601626373418</v>
      </c>
      <c r="D20" s="20"/>
      <c r="G20" s="4">
        <v>3.1799999999999997</v>
      </c>
      <c r="H20" s="4">
        <v>0.96879923277786861</v>
      </c>
      <c r="I20" s="4">
        <v>1.2737925811432431E-2</v>
      </c>
      <c r="J20" s="4">
        <v>0.93006502005769331</v>
      </c>
      <c r="K20" s="4">
        <v>2.0283388223096967E-2</v>
      </c>
      <c r="L20" s="4">
        <v>0.9348822399378286</v>
      </c>
      <c r="M20" s="4">
        <v>2.0454855727510674E-2</v>
      </c>
      <c r="O20" s="4">
        <v>117.3681369</v>
      </c>
      <c r="P20" s="4">
        <v>102.9134806</v>
      </c>
      <c r="Q20" s="4">
        <v>97.238428630000001</v>
      </c>
      <c r="T20" s="20">
        <v>4</v>
      </c>
      <c r="U20" s="20">
        <v>0.86236264148919795</v>
      </c>
      <c r="V20" s="20">
        <v>1.5694753563938259E-2</v>
      </c>
    </row>
    <row r="21" spans="2:29" x14ac:dyDescent="0.2">
      <c r="B21" s="20">
        <v>4.668398466375236</v>
      </c>
      <c r="C21" s="20">
        <v>0.11427773161568593</v>
      </c>
      <c r="D21" s="20"/>
      <c r="G21" s="4">
        <v>3.3919999999999999</v>
      </c>
      <c r="H21" s="4">
        <v>0.96738317289948694</v>
      </c>
      <c r="I21" s="4">
        <v>1.2984630721875761E-2</v>
      </c>
      <c r="J21" s="4">
        <v>0.92715449716908427</v>
      </c>
      <c r="K21" s="4">
        <v>1.5261224810486168E-2</v>
      </c>
      <c r="L21" s="4">
        <v>0.93494566404123847</v>
      </c>
      <c r="M21" s="4">
        <v>2.1778722289833134E-2</v>
      </c>
      <c r="O21" s="4">
        <v>107.3099541</v>
      </c>
      <c r="P21" s="4">
        <v>104.7087526</v>
      </c>
      <c r="Q21" s="4">
        <v>126.52302090000001</v>
      </c>
      <c r="T21" s="20">
        <v>4.25</v>
      </c>
      <c r="U21" s="20">
        <v>0.88535677285156866</v>
      </c>
      <c r="V21" s="20">
        <v>1.5941689060688685E-2</v>
      </c>
    </row>
    <row r="22" spans="2:29" x14ac:dyDescent="0.2">
      <c r="B22" s="20">
        <v>4.6746431223578337</v>
      </c>
      <c r="C22" s="20">
        <v>0.15240753937941295</v>
      </c>
      <c r="D22" s="20"/>
      <c r="G22" s="4">
        <v>3.6040000000000001</v>
      </c>
      <c r="H22" s="4">
        <v>0.96454658431557139</v>
      </c>
      <c r="I22" s="4">
        <v>1.614903180803241E-2</v>
      </c>
      <c r="J22" s="4">
        <v>0.92683085481961591</v>
      </c>
      <c r="K22" s="4">
        <v>1.7721329018126713E-2</v>
      </c>
      <c r="L22" s="4">
        <v>0.92830159139750157</v>
      </c>
      <c r="M22" s="4">
        <v>1.6409437824506122E-2</v>
      </c>
      <c r="O22" s="4">
        <v>106.0018232</v>
      </c>
      <c r="P22" s="4">
        <v>112.0887743</v>
      </c>
      <c r="Q22" s="4">
        <v>167.8387405</v>
      </c>
      <c r="T22" s="20">
        <v>4.5</v>
      </c>
      <c r="U22" s="20">
        <v>0.89626662317006511</v>
      </c>
      <c r="V22" s="20">
        <v>1.4337778389565507E-2</v>
      </c>
    </row>
    <row r="23" spans="2:29" x14ac:dyDescent="0.2">
      <c r="B23" s="20">
        <v>2.7116056519821399</v>
      </c>
      <c r="C23" s="20">
        <v>0.17421989431521764</v>
      </c>
      <c r="D23" s="20"/>
      <c r="G23" s="4">
        <v>3.8159999999999998</v>
      </c>
      <c r="H23" s="4">
        <v>0.96479350932773489</v>
      </c>
      <c r="I23" s="4">
        <v>1.4347860339486236E-2</v>
      </c>
      <c r="J23" s="4">
        <v>0.92928772479210153</v>
      </c>
      <c r="K23" s="4">
        <v>1.950913828044017E-2</v>
      </c>
      <c r="L23" s="4">
        <v>0.92951343812743026</v>
      </c>
      <c r="M23" s="4">
        <v>1.9162496827696447E-2</v>
      </c>
      <c r="O23" s="4">
        <v>102.9283104</v>
      </c>
      <c r="P23" s="4">
        <v>118.47639359999999</v>
      </c>
      <c r="Q23" s="4">
        <v>179.59770109999999</v>
      </c>
      <c r="T23" s="20">
        <v>4.75</v>
      </c>
      <c r="U23" s="20">
        <v>0.91976973111170335</v>
      </c>
      <c r="V23" s="20">
        <v>1.3998577323858993E-2</v>
      </c>
    </row>
    <row r="24" spans="2:29" x14ac:dyDescent="0.2">
      <c r="B24" s="20">
        <v>3.1582710169740928</v>
      </c>
      <c r="C24" s="20">
        <v>0.10544632053443344</v>
      </c>
      <c r="D24" s="20"/>
      <c r="G24" s="4">
        <v>4.0279999999999996</v>
      </c>
      <c r="H24" s="4">
        <v>0.96096586835251141</v>
      </c>
      <c r="I24" s="4">
        <v>1.1833792827851668E-2</v>
      </c>
      <c r="J24" s="4">
        <v>0.91888715561282197</v>
      </c>
      <c r="K24" s="4">
        <v>1.7565680543294614E-2</v>
      </c>
      <c r="L24" s="4">
        <v>0.92699649785859495</v>
      </c>
      <c r="M24" s="4">
        <v>2.1572758546866425E-2</v>
      </c>
      <c r="O24" s="4">
        <v>109.6491228</v>
      </c>
      <c r="P24" s="4">
        <v>122.1582927</v>
      </c>
      <c r="Q24" s="4">
        <v>193.86231900000001</v>
      </c>
      <c r="T24" s="20">
        <v>5</v>
      </c>
      <c r="U24" s="20">
        <v>0.93208566466684317</v>
      </c>
      <c r="V24" s="20">
        <v>1.3667858419377895E-2</v>
      </c>
    </row>
    <row r="25" spans="2:29" x14ac:dyDescent="0.2">
      <c r="B25" s="20">
        <v>3.7879020352239396</v>
      </c>
      <c r="C25" s="20">
        <v>0.17482179143642887</v>
      </c>
      <c r="D25" s="20"/>
      <c r="G25" s="4">
        <v>4.24</v>
      </c>
      <c r="H25" s="4">
        <v>0.95783094359034926</v>
      </c>
      <c r="I25" s="4">
        <v>1.2492773607393731E-2</v>
      </c>
      <c r="J25" s="4">
        <v>0.91572798050748083</v>
      </c>
      <c r="K25" s="4">
        <v>1.6674037130010474E-2</v>
      </c>
      <c r="L25" s="4">
        <v>0.9213348055069287</v>
      </c>
      <c r="M25" s="4">
        <v>1.8908987042199257E-2</v>
      </c>
      <c r="O25" s="4">
        <v>102.7685857</v>
      </c>
      <c r="P25" s="4">
        <v>128.61405490000001</v>
      </c>
      <c r="Q25" s="4">
        <v>99.820323419999895</v>
      </c>
      <c r="T25" s="20">
        <v>5.25</v>
      </c>
      <c r="U25" s="20">
        <v>0.94276692284325125</v>
      </c>
      <c r="V25" s="20">
        <v>1.1900324257793051E-2</v>
      </c>
    </row>
    <row r="26" spans="2:29" x14ac:dyDescent="0.2">
      <c r="B26" s="20">
        <v>3.9974489968187386</v>
      </c>
      <c r="C26" s="20">
        <v>9.6930028134796828E-2</v>
      </c>
      <c r="D26" s="20"/>
      <c r="G26" s="4">
        <v>4.452</v>
      </c>
      <c r="H26" s="4">
        <v>0.95612693894559042</v>
      </c>
      <c r="I26" s="4">
        <v>1.3000170175667456E-2</v>
      </c>
      <c r="J26" s="4">
        <v>0.91235607256743634</v>
      </c>
      <c r="K26" s="4">
        <v>1.7253620180215479E-2</v>
      </c>
      <c r="L26" s="4">
        <v>0.91697237370882967</v>
      </c>
      <c r="M26" s="4">
        <v>1.6463481507292113E-2</v>
      </c>
      <c r="O26" s="4">
        <v>113.4687394</v>
      </c>
      <c r="P26" s="4">
        <v>159.80312259999999</v>
      </c>
      <c r="Q26" s="4">
        <v>128.81783870000001</v>
      </c>
      <c r="T26" s="20">
        <v>5.5</v>
      </c>
      <c r="U26" s="20">
        <v>0.948414062941349</v>
      </c>
      <c r="V26" s="20">
        <v>1.02217349225752E-2</v>
      </c>
    </row>
    <row r="27" spans="2:29" x14ac:dyDescent="0.2">
      <c r="B27" s="20">
        <v>5.6008395521984484</v>
      </c>
      <c r="C27" s="20">
        <v>0.16900922006053767</v>
      </c>
      <c r="D27" s="20"/>
      <c r="G27" s="4">
        <v>4.6639999999999997</v>
      </c>
      <c r="H27" s="4">
        <v>0.95275374988210204</v>
      </c>
      <c r="I27" s="4">
        <v>1.2398946418261728E-2</v>
      </c>
      <c r="J27" s="4">
        <v>0.90757563621779391</v>
      </c>
      <c r="K27" s="4">
        <v>1.7628930403186367E-2</v>
      </c>
      <c r="L27" s="4">
        <v>0.9208763809930659</v>
      </c>
      <c r="M27" s="4">
        <v>2.2385555587876655E-2</v>
      </c>
      <c r="O27" s="4">
        <v>113.4687394</v>
      </c>
      <c r="P27" s="4">
        <v>106.8821411</v>
      </c>
      <c r="Q27" s="4">
        <v>113.6854551</v>
      </c>
      <c r="T27" s="20">
        <v>5.75</v>
      </c>
      <c r="U27" s="20">
        <v>0.95766200339828234</v>
      </c>
      <c r="V27" s="20">
        <v>8.1120831215978125E-3</v>
      </c>
    </row>
    <row r="28" spans="2:29" x14ac:dyDescent="0.2">
      <c r="B28" s="20">
        <v>5.6735825370356645</v>
      </c>
      <c r="C28" s="20">
        <v>0.10927960887266359</v>
      </c>
      <c r="D28" s="20"/>
      <c r="G28" s="4">
        <v>4.8759999999999994</v>
      </c>
      <c r="H28" s="4">
        <v>0.95212412540901603</v>
      </c>
      <c r="I28" s="4">
        <v>1.5168795734423752E-2</v>
      </c>
      <c r="J28" s="4">
        <v>0.90202284268695865</v>
      </c>
      <c r="K28" s="4">
        <v>1.5988417568538821E-2</v>
      </c>
      <c r="L28" s="4">
        <v>0.91339759937582821</v>
      </c>
      <c r="M28" s="4">
        <v>2.0010605520214778E-2</v>
      </c>
      <c r="O28" s="4">
        <v>123.9449189</v>
      </c>
      <c r="P28" s="4">
        <v>99.960015990000002</v>
      </c>
      <c r="Q28" s="4"/>
      <c r="T28" s="20">
        <v>6</v>
      </c>
      <c r="U28" s="20">
        <v>0.96218238363353992</v>
      </c>
      <c r="V28" s="20">
        <v>8.3823817025927214E-3</v>
      </c>
      <c r="AB28" s="2"/>
      <c r="AC28" s="2"/>
    </row>
    <row r="29" spans="2:29" x14ac:dyDescent="0.2">
      <c r="B29" s="20">
        <v>4.7489753296017154</v>
      </c>
      <c r="C29" s="20">
        <v>8.9073878825430761E-2</v>
      </c>
      <c r="D29" s="20"/>
      <c r="G29" s="4">
        <v>5.0880000000000001</v>
      </c>
      <c r="H29" s="4">
        <v>0.95178801713588035</v>
      </c>
      <c r="I29" s="4">
        <v>1.6255784207007906E-2</v>
      </c>
      <c r="J29" s="4">
        <v>0.89978600951019316</v>
      </c>
      <c r="K29" s="4">
        <v>1.6742502937998109E-2</v>
      </c>
      <c r="L29" s="4">
        <v>0.90759839510490958</v>
      </c>
      <c r="M29" s="4">
        <v>2.0605023632271843E-2</v>
      </c>
      <c r="O29" s="25">
        <v>124.4601541</v>
      </c>
      <c r="P29" s="25"/>
      <c r="Q29" s="25"/>
      <c r="T29" s="20">
        <v>6.25</v>
      </c>
      <c r="U29" s="20">
        <v>0.96655802492549381</v>
      </c>
      <c r="V29" s="20">
        <v>8.1144078858836413E-3</v>
      </c>
    </row>
    <row r="30" spans="2:29" x14ac:dyDescent="0.2">
      <c r="B30" s="20">
        <v>2.1683065191851001</v>
      </c>
      <c r="C30" s="20">
        <v>0.16153223085913196</v>
      </c>
      <c r="D30" s="20"/>
      <c r="G30" s="4">
        <v>5.3</v>
      </c>
      <c r="H30" s="4">
        <v>0.9494662949149254</v>
      </c>
      <c r="I30" s="4">
        <v>1.5112721217079879E-2</v>
      </c>
      <c r="J30" s="4">
        <v>0.90253671102041355</v>
      </c>
      <c r="K30" s="4">
        <v>1.7672748429190435E-2</v>
      </c>
      <c r="L30" s="4">
        <v>0.90575648586681967</v>
      </c>
      <c r="M30" s="4">
        <v>2.3417516192216065E-2</v>
      </c>
      <c r="T30" s="20">
        <v>6.5</v>
      </c>
      <c r="U30" s="20">
        <v>0.96524460485190378</v>
      </c>
      <c r="V30" s="20">
        <v>9.2270792182693098E-3</v>
      </c>
    </row>
    <row r="31" spans="2:29" x14ac:dyDescent="0.2">
      <c r="B31" s="20"/>
      <c r="C31" s="20">
        <v>0.13948714238202883</v>
      </c>
      <c r="D31" s="20"/>
      <c r="G31" s="4">
        <v>5.5119999999999996</v>
      </c>
      <c r="H31" s="4">
        <v>0.94692303547126377</v>
      </c>
      <c r="I31" s="4">
        <v>1.7965869625394121E-2</v>
      </c>
      <c r="J31" s="4">
        <v>0.8956422339147313</v>
      </c>
      <c r="K31" s="4">
        <v>1.6448630236389549E-2</v>
      </c>
      <c r="L31" s="4">
        <v>0.90310105216598158</v>
      </c>
      <c r="M31" s="4">
        <v>2.3579849330881118E-2</v>
      </c>
      <c r="T31" s="20">
        <v>6.75</v>
      </c>
      <c r="U31" s="20">
        <v>0.97106215232461246</v>
      </c>
      <c r="V31" s="20">
        <v>6.9697394836519943E-3</v>
      </c>
    </row>
    <row r="32" spans="2:29" x14ac:dyDescent="0.2">
      <c r="B32" s="33"/>
      <c r="C32" s="33">
        <v>0.14699682815333914</v>
      </c>
      <c r="D32" s="33"/>
      <c r="G32" s="4">
        <v>5.7240000000000002</v>
      </c>
      <c r="H32" s="4">
        <v>0.94455815923821296</v>
      </c>
      <c r="I32" s="4">
        <v>1.6321013539150109E-2</v>
      </c>
      <c r="J32" s="4">
        <v>0.89435230269465782</v>
      </c>
      <c r="K32" s="4">
        <v>1.7009511605050986E-2</v>
      </c>
      <c r="L32" s="4">
        <v>0.90067703612488681</v>
      </c>
      <c r="M32" s="4">
        <v>2.2441319320303788E-2</v>
      </c>
      <c r="T32" s="20">
        <v>7</v>
      </c>
      <c r="U32" s="20">
        <v>0.9730620973603521</v>
      </c>
      <c r="V32" s="20">
        <v>5.1246428008122537E-3</v>
      </c>
    </row>
    <row r="33" spans="7:22" x14ac:dyDescent="0.2">
      <c r="G33" s="4">
        <v>5.9359999999999999</v>
      </c>
      <c r="H33" s="4">
        <v>0.94518567792378105</v>
      </c>
      <c r="I33" s="4">
        <v>1.5781196199225935E-2</v>
      </c>
      <c r="J33" s="4">
        <v>0.8876991438421129</v>
      </c>
      <c r="K33" s="4">
        <v>1.9184096529153497E-2</v>
      </c>
      <c r="L33" s="4">
        <v>0.90021973140256151</v>
      </c>
      <c r="M33" s="4">
        <v>2.65658403538978E-2</v>
      </c>
      <c r="T33" s="20">
        <v>7.25</v>
      </c>
      <c r="U33" s="20">
        <v>0.97450034945368291</v>
      </c>
      <c r="V33" s="20">
        <v>4.9548238739689074E-3</v>
      </c>
    </row>
    <row r="34" spans="7:22" x14ac:dyDescent="0.2">
      <c r="G34" s="4">
        <v>6.1479999999999997</v>
      </c>
      <c r="H34" s="4">
        <v>0.94256791277826213</v>
      </c>
      <c r="I34" s="4">
        <v>1.5560377522270375E-2</v>
      </c>
      <c r="J34" s="4">
        <v>0.88679280126499105</v>
      </c>
      <c r="K34" s="4">
        <v>1.8729212499243149E-2</v>
      </c>
      <c r="L34" s="4">
        <v>0.90160313161164007</v>
      </c>
      <c r="M34" s="4">
        <v>3.1127231288470877E-2</v>
      </c>
      <c r="T34" s="20">
        <v>7.5</v>
      </c>
      <c r="U34" s="20">
        <v>0.96910158726791118</v>
      </c>
      <c r="V34" s="20">
        <v>5.9161343468414965E-3</v>
      </c>
    </row>
    <row r="35" spans="7:22" x14ac:dyDescent="0.2">
      <c r="G35" s="4">
        <v>6.3599999999999994</v>
      </c>
      <c r="H35" s="4">
        <v>0.94031354787138166</v>
      </c>
      <c r="I35" s="4">
        <v>1.8827155021979642E-2</v>
      </c>
      <c r="J35" s="4">
        <v>0.88494061998412554</v>
      </c>
      <c r="K35" s="4">
        <v>1.8392996119990554E-2</v>
      </c>
      <c r="L35" s="4">
        <v>0.8974395413445978</v>
      </c>
      <c r="M35" s="4">
        <v>3.1433810423738537E-2</v>
      </c>
      <c r="T35" s="20">
        <v>7.75</v>
      </c>
      <c r="U35" s="20">
        <v>0.96658195236385869</v>
      </c>
      <c r="V35" s="20">
        <v>5.2409164766598132E-3</v>
      </c>
    </row>
    <row r="36" spans="7:22" x14ac:dyDescent="0.2">
      <c r="G36" s="4">
        <v>6.5720000000000001</v>
      </c>
      <c r="H36" s="4">
        <v>0.93700027204920788</v>
      </c>
      <c r="I36" s="4">
        <v>1.7588465886420792E-2</v>
      </c>
      <c r="J36" s="4">
        <v>0.88116698160557438</v>
      </c>
      <c r="K36" s="4">
        <v>1.7167198797344584E-2</v>
      </c>
      <c r="L36" s="4">
        <v>0.89349305894905273</v>
      </c>
      <c r="M36" s="4">
        <v>3.0683127607812315E-2</v>
      </c>
      <c r="T36" s="33">
        <v>8</v>
      </c>
      <c r="U36" s="33">
        <v>0.96966756035114221</v>
      </c>
      <c r="V36" s="33">
        <v>5.2857664229425359E-3</v>
      </c>
    </row>
    <row r="37" spans="7:22" x14ac:dyDescent="0.2">
      <c r="G37" s="4">
        <v>6.7839999999999998</v>
      </c>
      <c r="H37" s="4">
        <v>0.93600193027417988</v>
      </c>
      <c r="I37" s="4">
        <v>1.9118946708121608E-2</v>
      </c>
      <c r="J37" s="4">
        <v>0.88139976289304744</v>
      </c>
      <c r="K37" s="4">
        <v>2.1027164942322561E-2</v>
      </c>
      <c r="L37" s="4">
        <v>0.89372818856596037</v>
      </c>
      <c r="M37" s="4">
        <v>4.6807164116863975E-2</v>
      </c>
    </row>
    <row r="38" spans="7:22" x14ac:dyDescent="0.2">
      <c r="G38" s="4">
        <v>6.9959999999999996</v>
      </c>
      <c r="H38" s="4">
        <v>0.93437510263582801</v>
      </c>
      <c r="I38" s="4">
        <v>1.7989451129138474E-2</v>
      </c>
      <c r="J38" s="4">
        <v>0.88113727210054404</v>
      </c>
      <c r="K38" s="4">
        <v>2.0697392422110571E-2</v>
      </c>
      <c r="L38" s="4">
        <v>0.89094426004853922</v>
      </c>
      <c r="M38" s="4">
        <v>3.806217464058214E-2</v>
      </c>
    </row>
    <row r="39" spans="7:22" x14ac:dyDescent="0.2">
      <c r="G39" s="4">
        <v>7.2080000000000002</v>
      </c>
      <c r="H39" s="4">
        <v>0.9305987552861299</v>
      </c>
      <c r="I39" s="4">
        <v>1.9198550091767873E-2</v>
      </c>
      <c r="J39" s="4">
        <v>0.87904538543267063</v>
      </c>
      <c r="K39" s="4">
        <v>1.9480029098084089E-2</v>
      </c>
      <c r="L39" s="4">
        <v>0.88803575814061297</v>
      </c>
      <c r="M39" s="4">
        <v>3.9605634597764776E-2</v>
      </c>
    </row>
    <row r="40" spans="7:22" x14ac:dyDescent="0.2">
      <c r="G40" s="4">
        <v>7.42</v>
      </c>
      <c r="H40" s="4">
        <v>0.92983559796794646</v>
      </c>
      <c r="I40" s="4">
        <v>1.8409597333445826E-2</v>
      </c>
      <c r="J40" s="4">
        <v>0.87280240188124736</v>
      </c>
      <c r="K40" s="4">
        <v>2.0984226444169803E-2</v>
      </c>
      <c r="L40" s="4">
        <v>0.88902615742998969</v>
      </c>
      <c r="M40" s="4">
        <v>4.4262218431710958E-2</v>
      </c>
    </row>
    <row r="41" spans="7:22" x14ac:dyDescent="0.2">
      <c r="G41" s="4">
        <v>7.6319999999999997</v>
      </c>
      <c r="H41" s="4">
        <v>0.92655100963514647</v>
      </c>
      <c r="I41" s="4">
        <v>1.7862467257984758E-2</v>
      </c>
      <c r="J41" s="4">
        <v>0.87425111440889258</v>
      </c>
      <c r="K41" s="4">
        <v>1.8978712063450569E-2</v>
      </c>
      <c r="L41" s="4">
        <v>0.88945363051504955</v>
      </c>
      <c r="M41" s="4">
        <v>4.5428897317670219E-2</v>
      </c>
    </row>
    <row r="42" spans="7:22" x14ac:dyDescent="0.2">
      <c r="G42" s="4">
        <v>7.8439999999999994</v>
      </c>
      <c r="H42" s="4">
        <v>0.92443648251426047</v>
      </c>
      <c r="I42" s="4">
        <v>2.1711158356077714E-2</v>
      </c>
      <c r="J42" s="4">
        <v>0.86937003425124759</v>
      </c>
      <c r="K42" s="4">
        <v>2.4037901000025841E-2</v>
      </c>
      <c r="L42" s="4">
        <v>0.88152251328762776</v>
      </c>
      <c r="M42" s="4">
        <v>4.6458715707987021E-2</v>
      </c>
    </row>
    <row r="43" spans="7:22" x14ac:dyDescent="0.2">
      <c r="G43" s="4">
        <v>8.0559999999999992</v>
      </c>
      <c r="H43" s="4">
        <v>0.92364036514506587</v>
      </c>
      <c r="I43" s="4">
        <v>2.0555032152144846E-2</v>
      </c>
      <c r="J43" s="4">
        <v>0.86721800024054385</v>
      </c>
      <c r="K43" s="4">
        <v>2.2275251431853965E-2</v>
      </c>
      <c r="L43" s="4">
        <v>0.88037068832686227</v>
      </c>
      <c r="M43" s="4">
        <v>4.4157454032590755E-2</v>
      </c>
    </row>
    <row r="44" spans="7:22" x14ac:dyDescent="0.2">
      <c r="G44" s="4">
        <v>8.2679999999999989</v>
      </c>
      <c r="H44" s="4">
        <v>0.91991427767208067</v>
      </c>
      <c r="I44" s="4">
        <v>2.0143625866231179E-2</v>
      </c>
      <c r="J44" s="4">
        <v>0.86506739725666637</v>
      </c>
      <c r="K44" s="4">
        <v>2.2747988770042811E-2</v>
      </c>
      <c r="L44" s="4">
        <v>0.87942153309772952</v>
      </c>
      <c r="M44" s="4">
        <v>3.6598397240254044E-2</v>
      </c>
    </row>
    <row r="45" spans="7:22" x14ac:dyDescent="0.2">
      <c r="G45" s="4">
        <v>8.48</v>
      </c>
      <c r="H45" s="4">
        <v>0.91763722336937203</v>
      </c>
      <c r="I45" s="4">
        <v>2.1172056260519889E-2</v>
      </c>
      <c r="J45" s="4">
        <v>0.86272540442236079</v>
      </c>
      <c r="K45" s="4">
        <v>2.0887460882914342E-2</v>
      </c>
      <c r="L45" s="4">
        <v>0.87401703282751431</v>
      </c>
      <c r="M45" s="4">
        <v>3.3361898748081924E-2</v>
      </c>
    </row>
    <row r="46" spans="7:22" x14ac:dyDescent="0.2">
      <c r="G46" s="4">
        <v>8.6920000000000002</v>
      </c>
      <c r="H46" s="4">
        <v>0.91674168014168622</v>
      </c>
      <c r="I46" s="4">
        <v>2.0472772206070789E-2</v>
      </c>
      <c r="J46" s="4">
        <v>0.86060580562966338</v>
      </c>
      <c r="K46" s="4">
        <v>1.9410782204879781E-2</v>
      </c>
      <c r="L46" s="4">
        <v>0.86591954317794151</v>
      </c>
      <c r="M46" s="4">
        <v>2.9467939536966178E-2</v>
      </c>
    </row>
    <row r="47" spans="7:22" x14ac:dyDescent="0.2">
      <c r="G47" s="4">
        <v>8.9039999999999999</v>
      </c>
      <c r="H47" s="4">
        <v>0.9155935996407355</v>
      </c>
      <c r="I47" s="4">
        <v>2.1811606903132382E-2</v>
      </c>
      <c r="J47" s="4">
        <v>0.85773347861268023</v>
      </c>
      <c r="K47" s="4">
        <v>2.2017897413353169E-2</v>
      </c>
      <c r="L47" s="4">
        <v>0.8667700637724759</v>
      </c>
      <c r="M47" s="4">
        <v>2.7688168486977752E-2</v>
      </c>
    </row>
    <row r="48" spans="7:22" x14ac:dyDescent="0.2">
      <c r="G48" s="4">
        <v>9.1159999999999997</v>
      </c>
      <c r="H48" s="4">
        <v>0.91495900296944799</v>
      </c>
      <c r="I48" s="4">
        <v>2.0493502695166491E-2</v>
      </c>
      <c r="J48" s="4">
        <v>0.85479217557283971</v>
      </c>
      <c r="K48" s="4">
        <v>2.431696038687305E-2</v>
      </c>
      <c r="L48" s="4">
        <v>0.86018515105049198</v>
      </c>
      <c r="M48" s="4">
        <v>2.7273890372334207E-2</v>
      </c>
    </row>
    <row r="49" spans="7:13" x14ac:dyDescent="0.2">
      <c r="G49" s="4">
        <v>9.3279999999999994</v>
      </c>
      <c r="H49" s="4">
        <v>0.91084636035387412</v>
      </c>
      <c r="I49" s="4">
        <v>2.1228902233101265E-2</v>
      </c>
      <c r="J49" s="4">
        <v>0.85489031061259635</v>
      </c>
      <c r="K49" s="4">
        <v>2.1809923215617116E-2</v>
      </c>
      <c r="L49" s="4">
        <v>0.85976768455724839</v>
      </c>
      <c r="M49" s="4">
        <v>2.9747439377376242E-2</v>
      </c>
    </row>
    <row r="50" spans="7:13" x14ac:dyDescent="0.2">
      <c r="G50" s="4">
        <v>9.5399999999999991</v>
      </c>
      <c r="H50" s="4">
        <v>0.90987025879561578</v>
      </c>
      <c r="I50" s="4">
        <v>2.2125542597017166E-2</v>
      </c>
      <c r="J50" s="4">
        <v>0.8493806671331251</v>
      </c>
      <c r="K50" s="4">
        <v>2.2865682312203473E-2</v>
      </c>
      <c r="L50" s="4">
        <v>0.85656989890916402</v>
      </c>
      <c r="M50" s="4">
        <v>2.8890976664012559E-2</v>
      </c>
    </row>
    <row r="51" spans="7:13" x14ac:dyDescent="0.2">
      <c r="G51" s="4">
        <v>9.7519999999999989</v>
      </c>
      <c r="H51" s="4">
        <v>0.91150892345110934</v>
      </c>
      <c r="I51" s="4">
        <v>1.9007056233599263E-2</v>
      </c>
      <c r="J51" s="4">
        <v>0.84581723841603174</v>
      </c>
      <c r="K51" s="4">
        <v>2.5425587470539832E-2</v>
      </c>
      <c r="L51" s="4">
        <v>0.85065151090354452</v>
      </c>
      <c r="M51" s="4">
        <v>2.5420562136669572E-2</v>
      </c>
    </row>
    <row r="52" spans="7:13" x14ac:dyDescent="0.2">
      <c r="G52" s="4">
        <v>9.9640000000000004</v>
      </c>
      <c r="H52" s="4">
        <v>0.9068233141517078</v>
      </c>
      <c r="I52" s="4">
        <v>2.1300022270436963E-2</v>
      </c>
      <c r="J52" s="4">
        <v>0.84492011473097406</v>
      </c>
      <c r="K52" s="4">
        <v>2.6062012444257446E-2</v>
      </c>
      <c r="L52" s="4">
        <v>0.8541903002158121</v>
      </c>
      <c r="M52" s="4">
        <v>3.1233602528930964E-2</v>
      </c>
    </row>
    <row r="53" spans="7:13" x14ac:dyDescent="0.2">
      <c r="G53" s="4">
        <v>10.176</v>
      </c>
      <c r="H53" s="4">
        <v>0.90732877667525047</v>
      </c>
      <c r="I53" s="4">
        <v>2.0177532298168925E-2</v>
      </c>
      <c r="J53" s="4">
        <v>0.84487878000410355</v>
      </c>
      <c r="K53" s="4">
        <v>2.3722758941853602E-2</v>
      </c>
      <c r="L53" s="4">
        <v>0.84946810481511847</v>
      </c>
      <c r="M53" s="4">
        <v>2.7289489375154529E-2</v>
      </c>
    </row>
    <row r="54" spans="7:13" x14ac:dyDescent="0.2">
      <c r="G54" s="4">
        <v>10.388</v>
      </c>
      <c r="H54" s="4">
        <v>0.90559765583367768</v>
      </c>
      <c r="I54" s="4">
        <v>2.3971454661922756E-2</v>
      </c>
      <c r="J54" s="4">
        <v>0.83851117826277222</v>
      </c>
      <c r="K54" s="4">
        <v>2.583579487621018E-2</v>
      </c>
      <c r="L54" s="4">
        <v>0.84725948944944807</v>
      </c>
      <c r="M54" s="4">
        <v>2.7694082519237755E-2</v>
      </c>
    </row>
    <row r="55" spans="7:13" x14ac:dyDescent="0.2">
      <c r="G55" s="4">
        <v>10.6</v>
      </c>
      <c r="H55" s="4">
        <v>0.90502078589139279</v>
      </c>
      <c r="I55" s="4">
        <v>2.3844044713665587E-2</v>
      </c>
      <c r="J55" s="4">
        <v>0.83607396941422651</v>
      </c>
      <c r="K55" s="4">
        <v>2.6658444691451899E-2</v>
      </c>
      <c r="L55" s="4">
        <v>0.84221642519667839</v>
      </c>
      <c r="M55" s="4">
        <v>2.3338441217822102E-2</v>
      </c>
    </row>
    <row r="56" spans="7:13" x14ac:dyDescent="0.2">
      <c r="G56" s="4">
        <v>10.811999999999999</v>
      </c>
      <c r="H56" s="4">
        <v>0.90368588684996787</v>
      </c>
      <c r="I56" s="4">
        <v>2.2860042782935876E-2</v>
      </c>
      <c r="J56" s="4">
        <v>0.83332038809565245</v>
      </c>
      <c r="K56" s="4">
        <v>2.5659927174515335E-2</v>
      </c>
      <c r="L56" s="4">
        <v>0.83888144541796494</v>
      </c>
      <c r="M56" s="4">
        <v>2.4551313759355056E-2</v>
      </c>
    </row>
    <row r="57" spans="7:13" x14ac:dyDescent="0.2">
      <c r="G57" s="4">
        <v>11.023999999999999</v>
      </c>
      <c r="H57" s="4">
        <v>0.89949159221902308</v>
      </c>
      <c r="I57" s="4">
        <v>2.2513551864027797E-2</v>
      </c>
      <c r="J57" s="4">
        <v>0.83668194018013098</v>
      </c>
      <c r="K57" s="4">
        <v>2.5980022826267147E-2</v>
      </c>
      <c r="L57" s="4">
        <v>0.83856950259722585</v>
      </c>
      <c r="M57" s="4">
        <v>2.6824315210732849E-2</v>
      </c>
    </row>
    <row r="58" spans="7:13" x14ac:dyDescent="0.2">
      <c r="G58" s="4">
        <v>11.235999999999999</v>
      </c>
      <c r="H58" s="4">
        <v>0.90036096124587817</v>
      </c>
      <c r="I58" s="4">
        <v>2.2613105496503513E-2</v>
      </c>
      <c r="J58" s="4">
        <v>0.83171539825061791</v>
      </c>
      <c r="K58" s="4">
        <v>2.6349556879692912E-2</v>
      </c>
      <c r="L58" s="4">
        <v>0.83393345791557472</v>
      </c>
      <c r="M58" s="4">
        <v>2.5748794270022052E-2</v>
      </c>
    </row>
    <row r="59" spans="7:13" x14ac:dyDescent="0.2">
      <c r="G59" s="4">
        <v>11.448</v>
      </c>
      <c r="H59" s="4">
        <v>0.89716231593569962</v>
      </c>
      <c r="I59" s="4">
        <v>2.1704712896641325E-2</v>
      </c>
      <c r="J59" s="4">
        <v>0.8293494704494716</v>
      </c>
      <c r="K59" s="4">
        <v>2.6685760352166025E-2</v>
      </c>
      <c r="L59" s="4">
        <v>0.83175568330662086</v>
      </c>
      <c r="M59" s="4">
        <v>2.7903225707498511E-2</v>
      </c>
    </row>
    <row r="60" spans="7:13" x14ac:dyDescent="0.2">
      <c r="G60" s="4">
        <v>11.66</v>
      </c>
      <c r="H60" s="4">
        <v>0.89579270658244303</v>
      </c>
      <c r="I60" s="4">
        <v>2.1417873743847755E-2</v>
      </c>
      <c r="J60" s="4">
        <v>0.82797348770685264</v>
      </c>
      <c r="K60" s="4">
        <v>2.5174368884095705E-2</v>
      </c>
      <c r="L60" s="4">
        <v>0.82674809782423875</v>
      </c>
      <c r="M60" s="4">
        <v>2.5994568235046124E-2</v>
      </c>
    </row>
    <row r="61" spans="7:13" x14ac:dyDescent="0.2">
      <c r="G61" s="4">
        <v>11.872</v>
      </c>
      <c r="H61" s="4">
        <v>0.89579130109734184</v>
      </c>
      <c r="I61" s="4">
        <v>2.1962449575402301E-2</v>
      </c>
      <c r="J61" s="4">
        <v>0.82574414864156642</v>
      </c>
      <c r="K61" s="4">
        <v>2.5963541115517592E-2</v>
      </c>
      <c r="L61" s="4">
        <v>0.82723014072153311</v>
      </c>
      <c r="M61" s="4">
        <v>2.9506366101690707E-2</v>
      </c>
    </row>
    <row r="62" spans="7:13" x14ac:dyDescent="0.2">
      <c r="G62" s="4">
        <v>12.084</v>
      </c>
      <c r="H62" s="4">
        <v>0.89429929021047982</v>
      </c>
      <c r="I62" s="4">
        <v>2.2209147276088612E-2</v>
      </c>
      <c r="J62" s="4">
        <v>0.82355200070479118</v>
      </c>
      <c r="K62" s="4">
        <v>2.7018292952929915E-2</v>
      </c>
      <c r="L62" s="4">
        <v>0.82490007042037461</v>
      </c>
      <c r="M62" s="4">
        <v>3.1577593602744383E-2</v>
      </c>
    </row>
    <row r="63" spans="7:13" x14ac:dyDescent="0.2">
      <c r="G63" s="4">
        <v>12.295999999999999</v>
      </c>
      <c r="H63" s="4">
        <v>0.8912945578760102</v>
      </c>
      <c r="I63" s="4">
        <v>2.2375328720502227E-2</v>
      </c>
      <c r="J63" s="4">
        <v>0.82167931269149397</v>
      </c>
      <c r="K63" s="4">
        <v>2.6801592603745952E-2</v>
      </c>
      <c r="L63" s="4">
        <v>0.82566525938114044</v>
      </c>
      <c r="M63" s="4">
        <v>3.8524799799426308E-2</v>
      </c>
    </row>
    <row r="64" spans="7:13" x14ac:dyDescent="0.2">
      <c r="G64" s="4">
        <v>12.507999999999999</v>
      </c>
      <c r="H64" s="4">
        <v>0.88767629224986389</v>
      </c>
      <c r="I64" s="4">
        <v>2.2870965297167336E-2</v>
      </c>
      <c r="J64" s="4">
        <v>0.8202447311490757</v>
      </c>
      <c r="K64" s="4">
        <v>2.9648614687717331E-2</v>
      </c>
      <c r="L64" s="4">
        <v>0.82068884451158619</v>
      </c>
      <c r="M64" s="4">
        <v>3.3118073345483563E-2</v>
      </c>
    </row>
    <row r="65" spans="7:13" x14ac:dyDescent="0.2">
      <c r="G65" s="4">
        <v>12.719999999999999</v>
      </c>
      <c r="H65" s="4">
        <v>0.88785622739968417</v>
      </c>
      <c r="I65" s="4">
        <v>2.2873067402102511E-2</v>
      </c>
      <c r="J65" s="4">
        <v>0.81763066057687162</v>
      </c>
      <c r="K65" s="4">
        <v>2.8984627705790831E-2</v>
      </c>
      <c r="L65" s="4">
        <v>0.81791236885076923</v>
      </c>
      <c r="M65" s="4">
        <v>3.2030595815868049E-2</v>
      </c>
    </row>
    <row r="66" spans="7:13" x14ac:dyDescent="0.2">
      <c r="G66" s="4">
        <v>12.932</v>
      </c>
      <c r="H66" s="4">
        <v>0.88612771891649011</v>
      </c>
      <c r="I66" s="4">
        <v>2.5480407387830837E-2</v>
      </c>
      <c r="J66" s="4">
        <v>0.81506755590437197</v>
      </c>
      <c r="K66" s="4">
        <v>2.6463094303941503E-2</v>
      </c>
      <c r="L66" s="4">
        <v>0.81445442990161143</v>
      </c>
      <c r="M66" s="4">
        <v>3.0700593350052745E-2</v>
      </c>
    </row>
    <row r="67" spans="7:13" x14ac:dyDescent="0.2">
      <c r="G67" s="4">
        <v>13.144</v>
      </c>
      <c r="H67" s="4">
        <v>0.88633164283206989</v>
      </c>
      <c r="I67" s="4">
        <v>2.7911764827009165E-2</v>
      </c>
      <c r="J67" s="4">
        <v>0.81480704105456425</v>
      </c>
      <c r="K67" s="4">
        <v>2.6170221393865219E-2</v>
      </c>
      <c r="L67" s="4">
        <v>0.81468461810474979</v>
      </c>
      <c r="M67" s="4">
        <v>3.1849146157357698E-2</v>
      </c>
    </row>
    <row r="68" spans="7:13" x14ac:dyDescent="0.2">
      <c r="G68" s="4">
        <v>13.356</v>
      </c>
      <c r="H68" s="4">
        <v>0.88626963916127899</v>
      </c>
      <c r="I68" s="4">
        <v>2.4607756413393099E-2</v>
      </c>
      <c r="J68" s="4">
        <v>0.81073864442701138</v>
      </c>
      <c r="K68" s="4">
        <v>2.9146813236156963E-2</v>
      </c>
      <c r="L68" s="4">
        <v>0.81321565581640354</v>
      </c>
      <c r="M68" s="4">
        <v>3.6882179217952379E-2</v>
      </c>
    </row>
    <row r="69" spans="7:13" x14ac:dyDescent="0.2">
      <c r="G69" s="4">
        <v>13.568</v>
      </c>
      <c r="H69" s="4">
        <v>0.88280255445965194</v>
      </c>
      <c r="I69" s="4">
        <v>2.185684871841901E-2</v>
      </c>
      <c r="J69" s="4">
        <v>0.80979575475667598</v>
      </c>
      <c r="K69" s="4">
        <v>2.8594357052919905E-2</v>
      </c>
      <c r="L69" s="4">
        <v>0.80620089920068672</v>
      </c>
      <c r="M69" s="4">
        <v>3.5797037498209616E-2</v>
      </c>
    </row>
    <row r="70" spans="7:13" x14ac:dyDescent="0.2">
      <c r="G70" s="4">
        <v>13.78</v>
      </c>
      <c r="H70" s="4">
        <v>0.88014709976536032</v>
      </c>
      <c r="I70" s="4">
        <v>2.8635404719334987E-2</v>
      </c>
      <c r="J70" s="4">
        <v>0.80702464818606046</v>
      </c>
      <c r="K70" s="4">
        <v>2.802316068637389E-2</v>
      </c>
      <c r="L70" s="4">
        <v>0.80846303824292209</v>
      </c>
      <c r="M70" s="4">
        <v>3.8429381794155469E-2</v>
      </c>
    </row>
    <row r="71" spans="7:13" x14ac:dyDescent="0.2">
      <c r="G71" s="4">
        <v>13.991999999999999</v>
      </c>
      <c r="H71" s="4">
        <v>0.87804229365524999</v>
      </c>
      <c r="I71" s="4">
        <v>2.2506367845996172E-2</v>
      </c>
      <c r="J71" s="4">
        <v>0.80898019429839341</v>
      </c>
      <c r="K71" s="4">
        <v>3.3764910245411901E-2</v>
      </c>
      <c r="L71" s="4">
        <v>0.80145474319890309</v>
      </c>
      <c r="M71" s="4">
        <v>3.580473147288156E-2</v>
      </c>
    </row>
    <row r="72" spans="7:13" x14ac:dyDescent="0.2">
      <c r="G72" s="4">
        <v>14.203999999999999</v>
      </c>
      <c r="H72" s="4">
        <v>0.87580567957597388</v>
      </c>
      <c r="I72" s="4">
        <v>2.2223211402695418E-2</v>
      </c>
      <c r="J72" s="4">
        <v>0.8036298223346533</v>
      </c>
      <c r="K72" s="4">
        <v>3.4055965187507364E-2</v>
      </c>
      <c r="L72" s="4">
        <v>0.80107132531823</v>
      </c>
      <c r="M72" s="4">
        <v>3.4858281800450391E-2</v>
      </c>
    </row>
    <row r="73" spans="7:13" x14ac:dyDescent="0.2">
      <c r="G73" s="4">
        <v>14.416</v>
      </c>
      <c r="H73" s="4">
        <v>0.87377362056684371</v>
      </c>
      <c r="I73" s="4">
        <v>2.3527491174320632E-2</v>
      </c>
      <c r="J73" s="4">
        <v>0.80284798397309853</v>
      </c>
      <c r="K73" s="4">
        <v>3.0939683086419548E-2</v>
      </c>
      <c r="L73" s="4">
        <v>0.79648180403570168</v>
      </c>
      <c r="M73" s="4">
        <v>3.5335979904736158E-2</v>
      </c>
    </row>
    <row r="74" spans="7:13" x14ac:dyDescent="0.2">
      <c r="G74" s="4">
        <v>14.628</v>
      </c>
      <c r="H74" s="4">
        <v>0.87501968668759134</v>
      </c>
      <c r="I74" s="4">
        <v>2.099232008903397E-2</v>
      </c>
      <c r="J74" s="4">
        <v>0.79810666354460846</v>
      </c>
      <c r="K74" s="4">
        <v>2.9727985294765481E-2</v>
      </c>
      <c r="L74" s="4">
        <v>0.79813547741824609</v>
      </c>
      <c r="M74" s="4">
        <v>3.957762855775334E-2</v>
      </c>
    </row>
    <row r="75" spans="7:13" x14ac:dyDescent="0.2">
      <c r="G75" s="4">
        <v>14.84</v>
      </c>
      <c r="H75" s="4">
        <v>0.87511873174929378</v>
      </c>
      <c r="I75" s="4">
        <v>2.0875493538731107E-2</v>
      </c>
      <c r="J75" s="4">
        <v>0.79711193926422697</v>
      </c>
      <c r="K75" s="4">
        <v>2.9201250497046614E-2</v>
      </c>
      <c r="L75" s="4">
        <v>0.79667227696756537</v>
      </c>
      <c r="M75" s="4">
        <v>3.7657527430187583E-2</v>
      </c>
    </row>
    <row r="76" spans="7:13" x14ac:dyDescent="0.2">
      <c r="G76" s="4">
        <v>15.052</v>
      </c>
      <c r="H76" s="4">
        <v>0.87221006945040669</v>
      </c>
      <c r="I76" s="4">
        <v>2.5124745162565517E-2</v>
      </c>
      <c r="J76" s="4">
        <v>0.79470730879057783</v>
      </c>
      <c r="K76" s="4">
        <v>2.9346665220364179E-2</v>
      </c>
      <c r="L76" s="4">
        <v>0.79290000058136312</v>
      </c>
      <c r="M76" s="4">
        <v>3.8881191824166488E-2</v>
      </c>
    </row>
    <row r="77" spans="7:13" x14ac:dyDescent="0.2">
      <c r="G77" s="4">
        <v>15.263999999999999</v>
      </c>
      <c r="H77" s="4">
        <v>0.86762459592484287</v>
      </c>
      <c r="I77" s="4">
        <v>2.5433257207040424E-2</v>
      </c>
      <c r="J77" s="4">
        <v>0.79062655470880239</v>
      </c>
      <c r="K77" s="4">
        <v>3.2039115614414145E-2</v>
      </c>
      <c r="L77" s="4">
        <v>0.79000746555222545</v>
      </c>
      <c r="M77" s="4">
        <v>3.8923822342671346E-2</v>
      </c>
    </row>
    <row r="78" spans="7:13" x14ac:dyDescent="0.2">
      <c r="G78" s="4">
        <v>15.475999999999999</v>
      </c>
      <c r="H78" s="4">
        <v>0.86687928025147409</v>
      </c>
      <c r="I78" s="4">
        <v>2.7008608918183533E-2</v>
      </c>
      <c r="J78" s="4">
        <v>0.79273787847936494</v>
      </c>
      <c r="K78" s="4">
        <v>3.297540093675725E-2</v>
      </c>
      <c r="L78" s="4">
        <v>0.78781137211333052</v>
      </c>
      <c r="M78" s="4">
        <v>3.6571432666789243E-2</v>
      </c>
    </row>
    <row r="79" spans="7:13" x14ac:dyDescent="0.2">
      <c r="G79" s="4">
        <v>15.687999999999999</v>
      </c>
      <c r="H79" s="4">
        <v>0.86685762521707588</v>
      </c>
      <c r="I79" s="4">
        <v>2.4880469622661792E-2</v>
      </c>
      <c r="J79" s="4">
        <v>0.78857571755713041</v>
      </c>
      <c r="K79" s="4">
        <v>2.8675626348662508E-2</v>
      </c>
      <c r="L79" s="4">
        <v>0.78834773757347842</v>
      </c>
      <c r="M79" s="4">
        <v>3.8487352565009479E-2</v>
      </c>
    </row>
    <row r="80" spans="7:13" x14ac:dyDescent="0.2">
      <c r="G80" s="4">
        <v>15.9</v>
      </c>
      <c r="H80" s="4">
        <v>0.86574296856622668</v>
      </c>
      <c r="I80" s="4">
        <v>2.5644002256800379E-2</v>
      </c>
      <c r="J80" s="4">
        <v>0.78582717087864573</v>
      </c>
      <c r="K80" s="4">
        <v>2.8710739050407871E-2</v>
      </c>
      <c r="L80" s="4">
        <v>0.78310665350012187</v>
      </c>
      <c r="M80" s="4">
        <v>3.9290977186650089E-2</v>
      </c>
    </row>
    <row r="81" spans="7:13" x14ac:dyDescent="0.2">
      <c r="G81" s="4">
        <v>16.111999999999998</v>
      </c>
      <c r="H81" s="4">
        <v>0.8626867477077117</v>
      </c>
      <c r="I81" s="4">
        <v>2.7695588556189591E-2</v>
      </c>
      <c r="J81" s="4">
        <v>0.78496829029855875</v>
      </c>
      <c r="K81" s="4">
        <v>2.8910367556407145E-2</v>
      </c>
      <c r="L81" s="4">
        <v>0.77931669966030692</v>
      </c>
      <c r="M81" s="4">
        <v>3.3311689616713352E-2</v>
      </c>
    </row>
    <row r="82" spans="7:13" x14ac:dyDescent="0.2">
      <c r="G82" s="4">
        <v>16.323999999999998</v>
      </c>
      <c r="H82" s="4">
        <v>0.862685440944848</v>
      </c>
      <c r="I82" s="4">
        <v>2.5761902029464198E-2</v>
      </c>
      <c r="J82" s="4">
        <v>0.78323392156077987</v>
      </c>
      <c r="K82" s="4">
        <v>3.2168779006731124E-2</v>
      </c>
      <c r="L82" s="4">
        <v>0.77858837135207926</v>
      </c>
      <c r="M82" s="4">
        <v>3.7713522820919852E-2</v>
      </c>
    </row>
    <row r="83" spans="7:13" x14ac:dyDescent="0.2">
      <c r="G83" s="4">
        <v>16.535999999999998</v>
      </c>
      <c r="H83" s="4">
        <v>0.8592996505808288</v>
      </c>
      <c r="I83" s="4">
        <v>2.5983330282827545E-2</v>
      </c>
      <c r="J83" s="4">
        <v>0.78091209278997675</v>
      </c>
      <c r="K83" s="4">
        <v>3.0535677126358206E-2</v>
      </c>
      <c r="L83" s="4">
        <v>0.77582124897960125</v>
      </c>
      <c r="M83" s="4">
        <v>3.6810691330021891E-2</v>
      </c>
    </row>
    <row r="84" spans="7:13" x14ac:dyDescent="0.2">
      <c r="G84" s="4">
        <v>16.748000000000001</v>
      </c>
      <c r="H84" s="4">
        <v>0.86030352048409175</v>
      </c>
      <c r="I84" s="4">
        <v>2.5207578275394018E-2</v>
      </c>
      <c r="J84" s="4">
        <v>0.77772721244639709</v>
      </c>
      <c r="K84" s="4">
        <v>3.3241519982182326E-2</v>
      </c>
      <c r="L84" s="4">
        <v>0.77326606135727605</v>
      </c>
      <c r="M84" s="4">
        <v>3.9872382665862106E-2</v>
      </c>
    </row>
    <row r="85" spans="7:13" x14ac:dyDescent="0.2">
      <c r="G85" s="4">
        <v>16.96</v>
      </c>
      <c r="H85" s="4">
        <v>0.85279059567699311</v>
      </c>
      <c r="I85" s="4">
        <v>2.7850364060286091E-2</v>
      </c>
      <c r="J85" s="4">
        <v>0.7809944021928632</v>
      </c>
      <c r="K85" s="4">
        <v>3.2258443460716178E-2</v>
      </c>
      <c r="L85" s="4">
        <v>0.77015390440196863</v>
      </c>
      <c r="M85" s="4">
        <v>3.5885451711800666E-2</v>
      </c>
    </row>
    <row r="86" spans="7:13" x14ac:dyDescent="0.2">
      <c r="G86" s="4">
        <v>17.172000000000001</v>
      </c>
      <c r="H86" s="4">
        <v>0.85347701735222159</v>
      </c>
      <c r="I86" s="4">
        <v>2.5592032456185486E-2</v>
      </c>
      <c r="J86" s="4">
        <v>0.77633008349321864</v>
      </c>
      <c r="K86" s="4">
        <v>3.1287666928110892E-2</v>
      </c>
      <c r="L86" s="4">
        <v>0.77132924425221538</v>
      </c>
      <c r="M86" s="4">
        <v>3.8902328914017383E-2</v>
      </c>
    </row>
    <row r="87" spans="7:13" x14ac:dyDescent="0.2">
      <c r="G87" s="4">
        <v>17.384</v>
      </c>
      <c r="H87" s="4">
        <v>0.85040148094888313</v>
      </c>
      <c r="I87" s="4">
        <v>2.6273780506043325E-2</v>
      </c>
      <c r="J87" s="4">
        <v>0.7774585559238868</v>
      </c>
      <c r="K87" s="4">
        <v>3.0910218259489138E-2</v>
      </c>
      <c r="L87" s="4">
        <v>0.76732293605933111</v>
      </c>
      <c r="M87" s="4">
        <v>3.4353820761016486E-2</v>
      </c>
    </row>
    <row r="88" spans="7:13" x14ac:dyDescent="0.2">
      <c r="G88" s="4">
        <v>17.596</v>
      </c>
      <c r="H88" s="4">
        <v>0.85086297103447783</v>
      </c>
      <c r="I88" s="4">
        <v>2.810828518826565E-2</v>
      </c>
      <c r="J88" s="4">
        <v>0.77456194183110139</v>
      </c>
      <c r="K88" s="4">
        <v>3.2515381869248711E-2</v>
      </c>
      <c r="L88" s="4">
        <v>0.76220821701482488</v>
      </c>
      <c r="M88" s="4">
        <v>3.6832325371650369E-2</v>
      </c>
    </row>
    <row r="89" spans="7:13" x14ac:dyDescent="0.2">
      <c r="G89" s="4">
        <v>17.808</v>
      </c>
      <c r="H89" s="4">
        <v>0.84622890944075291</v>
      </c>
      <c r="I89" s="4">
        <v>2.7986533668880386E-2</v>
      </c>
      <c r="J89" s="4">
        <v>0.77235491817218216</v>
      </c>
      <c r="K89" s="4">
        <v>3.1484026843100546E-2</v>
      </c>
      <c r="L89" s="4">
        <v>0.76480357386333242</v>
      </c>
      <c r="M89" s="4">
        <v>3.7217977555062884E-2</v>
      </c>
    </row>
    <row r="90" spans="7:13" x14ac:dyDescent="0.2">
      <c r="G90" s="4">
        <v>18.02</v>
      </c>
      <c r="H90" s="4">
        <v>0.84481259712704893</v>
      </c>
      <c r="I90" s="4">
        <v>2.6772511988004673E-2</v>
      </c>
      <c r="J90" s="4">
        <v>0.77241958433514346</v>
      </c>
      <c r="K90" s="4">
        <v>3.3656302989535231E-2</v>
      </c>
      <c r="L90" s="4">
        <v>0.75991366880546984</v>
      </c>
      <c r="M90" s="4">
        <v>3.8763460822080431E-2</v>
      </c>
    </row>
    <row r="91" spans="7:13" x14ac:dyDescent="0.2">
      <c r="G91" s="4">
        <v>18.231999999999999</v>
      </c>
      <c r="H91" s="4">
        <v>0.84180955486022657</v>
      </c>
      <c r="I91" s="4">
        <v>3.1410758078124025E-2</v>
      </c>
      <c r="J91" s="4">
        <v>0.76685974089299946</v>
      </c>
      <c r="K91" s="4">
        <v>2.899860696503636E-2</v>
      </c>
      <c r="L91" s="4">
        <v>0.7622513322211194</v>
      </c>
      <c r="M91" s="4">
        <v>4.1292469491041282E-2</v>
      </c>
    </row>
    <row r="92" spans="7:13" x14ac:dyDescent="0.2">
      <c r="G92" s="4">
        <v>18.443999999999999</v>
      </c>
      <c r="H92" s="4">
        <v>0.83892503389489292</v>
      </c>
      <c r="I92" s="4">
        <v>3.1096801747433254E-2</v>
      </c>
      <c r="J92" s="4">
        <v>0.76491093387844533</v>
      </c>
      <c r="K92" s="4">
        <v>3.0014141363530842E-2</v>
      </c>
      <c r="L92" s="4">
        <v>0.75712856770143167</v>
      </c>
      <c r="M92" s="4">
        <v>3.6471924107854319E-2</v>
      </c>
    </row>
    <row r="93" spans="7:13" x14ac:dyDescent="0.2">
      <c r="G93" s="4">
        <v>18.655999999999999</v>
      </c>
      <c r="H93" s="4">
        <v>0.838524423213859</v>
      </c>
      <c r="I93" s="4">
        <v>3.1989791677612886E-2</v>
      </c>
      <c r="J93" s="4">
        <v>0.76568414305015731</v>
      </c>
      <c r="K93" s="4">
        <v>3.1845496719027845E-2</v>
      </c>
      <c r="L93" s="4">
        <v>0.75957240300341455</v>
      </c>
      <c r="M93" s="4">
        <v>4.0137238127482905E-2</v>
      </c>
    </row>
    <row r="94" spans="7:13" x14ac:dyDescent="0.2">
      <c r="G94" s="4">
        <v>18.867999999999999</v>
      </c>
      <c r="H94" s="4">
        <v>0.8387250909272953</v>
      </c>
      <c r="I94" s="4">
        <v>2.7380449455953731E-2</v>
      </c>
      <c r="J94" s="4">
        <v>0.75952661707791902</v>
      </c>
      <c r="K94" s="4">
        <v>3.0252858777447735E-2</v>
      </c>
      <c r="L94" s="4">
        <v>0.76494350343841144</v>
      </c>
      <c r="M94" s="4">
        <v>7.2517595467172027E-2</v>
      </c>
    </row>
    <row r="95" spans="7:13" x14ac:dyDescent="0.2">
      <c r="G95" s="4">
        <v>19.079999999999998</v>
      </c>
      <c r="H95" s="4">
        <v>0.83586800392387695</v>
      </c>
      <c r="I95" s="4">
        <v>3.1063154928339141E-2</v>
      </c>
      <c r="J95" s="4">
        <v>0.76286193229507016</v>
      </c>
      <c r="K95" s="4">
        <v>3.3978441571438145E-2</v>
      </c>
      <c r="L95" s="4">
        <v>0.76383174520570152</v>
      </c>
      <c r="M95" s="4">
        <v>7.0039412524760827E-2</v>
      </c>
    </row>
    <row r="96" spans="7:13" x14ac:dyDescent="0.2">
      <c r="G96" s="4">
        <v>19.291999999999998</v>
      </c>
      <c r="H96" s="4">
        <v>0.83449839537199166</v>
      </c>
      <c r="I96" s="4">
        <v>3.2636706915835353E-2</v>
      </c>
      <c r="J96" s="4">
        <v>0.75931719468341308</v>
      </c>
      <c r="K96" s="4">
        <v>2.9627538529317522E-2</v>
      </c>
      <c r="L96" s="4">
        <v>0.75629616293996638</v>
      </c>
      <c r="M96" s="4">
        <v>5.6904411124121951E-2</v>
      </c>
    </row>
    <row r="97" spans="7:13" x14ac:dyDescent="0.2">
      <c r="G97" s="4">
        <v>19.503999999999998</v>
      </c>
      <c r="H97" s="4">
        <v>0.83144082176696088</v>
      </c>
      <c r="I97" s="4">
        <v>3.258278969593735E-2</v>
      </c>
      <c r="J97" s="4">
        <v>0.75959070933222794</v>
      </c>
      <c r="K97" s="4">
        <v>3.351808144035226E-2</v>
      </c>
      <c r="L97" s="4">
        <v>0.7545122653821118</v>
      </c>
      <c r="M97" s="4">
        <v>5.0860069402013916E-2</v>
      </c>
    </row>
    <row r="98" spans="7:13" x14ac:dyDescent="0.2">
      <c r="G98" s="4">
        <v>19.716000000000001</v>
      </c>
      <c r="H98" s="4">
        <v>0.83244301851906977</v>
      </c>
      <c r="I98" s="4">
        <v>3.1212518342156631E-2</v>
      </c>
      <c r="J98" s="4">
        <v>0.75503149696591931</v>
      </c>
      <c r="K98" s="4">
        <v>3.318604582255661E-2</v>
      </c>
      <c r="L98" s="4">
        <v>0.75077775960950366</v>
      </c>
      <c r="M98" s="4">
        <v>4.9183499565922259E-2</v>
      </c>
    </row>
    <row r="99" spans="7:13" x14ac:dyDescent="0.2">
      <c r="G99" s="4">
        <v>19.928000000000001</v>
      </c>
      <c r="H99" s="4">
        <v>0.82836158317799491</v>
      </c>
      <c r="I99" s="4">
        <v>2.91573942627197E-2</v>
      </c>
      <c r="J99" s="4">
        <v>0.75450806714871088</v>
      </c>
      <c r="K99" s="4">
        <v>3.5740666944151518E-2</v>
      </c>
      <c r="L99" s="4">
        <v>0.74838582752883309</v>
      </c>
      <c r="M99" s="4">
        <v>4.5825060555921594E-2</v>
      </c>
    </row>
    <row r="100" spans="7:13" x14ac:dyDescent="0.2">
      <c r="G100" s="4">
        <v>20.14</v>
      </c>
      <c r="H100" s="4">
        <v>0.82574733258259025</v>
      </c>
      <c r="I100" s="4">
        <v>3.0709096401399051E-2</v>
      </c>
      <c r="J100" s="4">
        <v>0.75295658130029375</v>
      </c>
      <c r="K100" s="4">
        <v>3.2168886779693234E-2</v>
      </c>
      <c r="L100" s="4">
        <v>0.7457286579961927</v>
      </c>
      <c r="M100" s="4">
        <v>4.479876552702574E-2</v>
      </c>
    </row>
    <row r="101" spans="7:13" x14ac:dyDescent="0.2">
      <c r="G101" s="4">
        <v>20.352</v>
      </c>
      <c r="H101" s="4">
        <v>0.82644791540546292</v>
      </c>
      <c r="I101" s="4">
        <v>2.9902432605090797E-2</v>
      </c>
      <c r="J101" s="4">
        <v>0.75067498410793299</v>
      </c>
      <c r="K101" s="4">
        <v>3.5426553101165478E-2</v>
      </c>
      <c r="L101" s="4">
        <v>0.7415160010618278</v>
      </c>
      <c r="M101" s="4">
        <v>4.4016299454518133E-2</v>
      </c>
    </row>
    <row r="102" spans="7:13" x14ac:dyDescent="0.2">
      <c r="G102" s="4">
        <v>20.564</v>
      </c>
      <c r="H102" s="4">
        <v>0.82713044900657184</v>
      </c>
      <c r="I102" s="4">
        <v>2.7883587559124973E-2</v>
      </c>
      <c r="J102" s="4">
        <v>0.74781998076191536</v>
      </c>
      <c r="K102" s="4">
        <v>3.5621194665801992E-2</v>
      </c>
      <c r="L102" s="4">
        <v>0.74011199816473916</v>
      </c>
      <c r="M102" s="4">
        <v>4.430869519150369E-2</v>
      </c>
    </row>
    <row r="103" spans="7:13" x14ac:dyDescent="0.2">
      <c r="G103" s="4">
        <v>20.776</v>
      </c>
      <c r="H103" s="4">
        <v>0.82257256585630756</v>
      </c>
      <c r="I103" s="4">
        <v>3.1073514089710135E-2</v>
      </c>
      <c r="J103" s="4">
        <v>0.74665002502716471</v>
      </c>
      <c r="K103" s="4">
        <v>3.5876214422498956E-2</v>
      </c>
      <c r="L103" s="4">
        <v>0.74131576065767713</v>
      </c>
      <c r="M103" s="4">
        <v>5.0953222325621696E-2</v>
      </c>
    </row>
    <row r="104" spans="7:13" x14ac:dyDescent="0.2">
      <c r="G104" s="4">
        <v>20.988</v>
      </c>
      <c r="H104" s="4">
        <v>0.82270399940948058</v>
      </c>
      <c r="I104" s="4">
        <v>2.8003055754127839E-2</v>
      </c>
      <c r="J104" s="4">
        <v>0.74556847981168239</v>
      </c>
      <c r="K104" s="4">
        <v>3.4521327799168146E-2</v>
      </c>
      <c r="L104" s="4">
        <v>0.73861287484890159</v>
      </c>
      <c r="M104" s="4">
        <v>4.8031864384873869E-2</v>
      </c>
    </row>
    <row r="105" spans="7:13" x14ac:dyDescent="0.2">
      <c r="G105" s="4">
        <v>21.2</v>
      </c>
      <c r="H105" s="4">
        <v>0.82325512026293612</v>
      </c>
      <c r="I105" s="4">
        <v>2.8761800829649662E-2</v>
      </c>
      <c r="J105" s="4">
        <v>0.74662395538420412</v>
      </c>
      <c r="K105" s="4">
        <v>3.2815180467550192E-2</v>
      </c>
      <c r="L105" s="4">
        <v>0.73534146098122755</v>
      </c>
      <c r="M105" s="4">
        <v>4.3919460240464836E-2</v>
      </c>
    </row>
    <row r="106" spans="7:13" x14ac:dyDescent="0.2">
      <c r="G106" s="4">
        <v>21.411999999999999</v>
      </c>
      <c r="H106" s="4">
        <v>0.82191020514799307</v>
      </c>
      <c r="I106" s="4">
        <v>2.9740882427278702E-2</v>
      </c>
      <c r="J106" s="4">
        <v>0.74204575948893814</v>
      </c>
      <c r="K106" s="4">
        <v>3.4052767518426598E-2</v>
      </c>
      <c r="L106" s="4">
        <v>0.73086494046716777</v>
      </c>
      <c r="M106" s="4">
        <v>4.1582284630668861E-2</v>
      </c>
    </row>
    <row r="107" spans="7:13" x14ac:dyDescent="0.2">
      <c r="G107" s="4">
        <v>21.623999999999999</v>
      </c>
      <c r="H107" s="4">
        <v>0.8184648600586536</v>
      </c>
      <c r="I107" s="4">
        <v>2.7013007700470007E-2</v>
      </c>
      <c r="J107" s="4">
        <v>0.74115783363088417</v>
      </c>
      <c r="K107" s="4">
        <v>3.5596410727231007E-2</v>
      </c>
      <c r="L107" s="4">
        <v>0.72846969933164607</v>
      </c>
      <c r="M107" s="4">
        <v>4.5508304663613837E-2</v>
      </c>
    </row>
    <row r="108" spans="7:13" x14ac:dyDescent="0.2">
      <c r="G108" s="4">
        <v>21.835999999999999</v>
      </c>
      <c r="H108" s="4">
        <v>0.81885746148476379</v>
      </c>
      <c r="I108" s="4">
        <v>2.851258371682984E-2</v>
      </c>
      <c r="J108" s="4">
        <v>0.73958182649297077</v>
      </c>
      <c r="K108" s="4">
        <v>3.3093927195848E-2</v>
      </c>
      <c r="L108" s="4">
        <v>0.72788662169846319</v>
      </c>
      <c r="M108" s="4">
        <v>4.5724043343039478E-2</v>
      </c>
    </row>
    <row r="109" spans="7:13" x14ac:dyDescent="0.2">
      <c r="G109" s="4">
        <v>22.047999999999998</v>
      </c>
      <c r="H109" s="4">
        <v>0.81586683922470116</v>
      </c>
      <c r="I109" s="4">
        <v>3.142715273454242E-2</v>
      </c>
      <c r="J109" s="4">
        <v>0.73672545851325311</v>
      </c>
      <c r="K109" s="4">
        <v>3.5020294333510477E-2</v>
      </c>
      <c r="L109" s="4">
        <v>0.73165240867235726</v>
      </c>
      <c r="M109" s="4">
        <v>5.2860907082295114E-2</v>
      </c>
    </row>
    <row r="110" spans="7:13" x14ac:dyDescent="0.2">
      <c r="G110" s="4">
        <v>22.259999999999998</v>
      </c>
      <c r="H110" s="4">
        <v>0.81153609898406354</v>
      </c>
      <c r="I110" s="4">
        <v>2.9391354252759388E-2</v>
      </c>
      <c r="J110" s="4">
        <v>0.73483478406894509</v>
      </c>
      <c r="K110" s="4">
        <v>3.6033781655089886E-2</v>
      </c>
      <c r="L110" s="4">
        <v>0.73103161864656274</v>
      </c>
      <c r="M110" s="4">
        <v>5.191460455981875E-2</v>
      </c>
    </row>
    <row r="111" spans="7:13" x14ac:dyDescent="0.2">
      <c r="G111" s="4">
        <v>22.471999999999998</v>
      </c>
      <c r="H111" s="4">
        <v>0.8111617188199115</v>
      </c>
      <c r="I111" s="4">
        <v>3.2728124044105682E-2</v>
      </c>
      <c r="J111" s="4">
        <v>0.73069576787779333</v>
      </c>
      <c r="K111" s="4">
        <v>3.3758401734574242E-2</v>
      </c>
      <c r="L111" s="4">
        <v>0.72918372737488257</v>
      </c>
      <c r="M111" s="4">
        <v>5.6429192297455563E-2</v>
      </c>
    </row>
    <row r="112" spans="7:13" x14ac:dyDescent="0.2">
      <c r="G112" s="4">
        <v>22.684000000000001</v>
      </c>
      <c r="H112" s="4">
        <v>0.81079532346151384</v>
      </c>
      <c r="I112" s="4">
        <v>2.9946040785607093E-2</v>
      </c>
      <c r="J112" s="4">
        <v>0.72942294436197974</v>
      </c>
      <c r="K112" s="4">
        <v>3.3363790317940518E-2</v>
      </c>
      <c r="L112" s="4">
        <v>0.72451219345832396</v>
      </c>
      <c r="M112" s="4">
        <v>4.9220161368680161E-2</v>
      </c>
    </row>
    <row r="113" spans="7:13" x14ac:dyDescent="0.2">
      <c r="G113" s="4">
        <v>22.896000000000001</v>
      </c>
      <c r="H113" s="4">
        <v>0.80939450652035116</v>
      </c>
      <c r="I113" s="4">
        <v>3.0084676774071395E-2</v>
      </c>
      <c r="J113" s="4">
        <v>0.72854944176312009</v>
      </c>
      <c r="K113" s="4">
        <v>3.2217286371562098E-2</v>
      </c>
      <c r="L113" s="4">
        <v>0.71864181658294723</v>
      </c>
      <c r="M113" s="4">
        <v>4.5654438485485845E-2</v>
      </c>
    </row>
    <row r="114" spans="7:13" x14ac:dyDescent="0.2">
      <c r="G114" s="4">
        <v>23.108000000000001</v>
      </c>
      <c r="H114" s="4">
        <v>0.807210512464414</v>
      </c>
      <c r="I114" s="4">
        <v>3.2823114371271785E-2</v>
      </c>
      <c r="J114" s="4">
        <v>0.72746760293416912</v>
      </c>
      <c r="K114" s="4">
        <v>3.4109983473845536E-2</v>
      </c>
      <c r="L114" s="4">
        <v>0.71840544395711614</v>
      </c>
      <c r="M114" s="4">
        <v>4.4933126912026881E-2</v>
      </c>
    </row>
    <row r="115" spans="7:13" x14ac:dyDescent="0.2">
      <c r="G115" s="4">
        <v>23.32</v>
      </c>
      <c r="H115" s="4">
        <v>0.80216163295612219</v>
      </c>
      <c r="I115" s="4">
        <v>3.2446702673651948E-2</v>
      </c>
      <c r="J115" s="4">
        <v>0.72841920432607632</v>
      </c>
      <c r="K115" s="4">
        <v>3.6533420193678057E-2</v>
      </c>
      <c r="L115" s="4">
        <v>0.71672443222435733</v>
      </c>
      <c r="M115" s="4">
        <v>4.6239811217851222E-2</v>
      </c>
    </row>
    <row r="116" spans="7:13" x14ac:dyDescent="0.2">
      <c r="G116" s="4">
        <v>23.532</v>
      </c>
      <c r="H116" s="4">
        <v>0.80468345099881955</v>
      </c>
      <c r="I116" s="4">
        <v>3.2639762876682965E-2</v>
      </c>
      <c r="J116" s="4">
        <v>0.72485801456557908</v>
      </c>
      <c r="K116" s="4">
        <v>3.3256812343286632E-2</v>
      </c>
      <c r="L116" s="4">
        <v>0.71524935245541565</v>
      </c>
      <c r="M116" s="4">
        <v>4.8268239673538139E-2</v>
      </c>
    </row>
    <row r="117" spans="7:13" x14ac:dyDescent="0.2">
      <c r="G117" s="4">
        <v>23.744</v>
      </c>
      <c r="H117" s="4">
        <v>0.80055217496509268</v>
      </c>
      <c r="I117" s="4">
        <v>3.2261497266717426E-2</v>
      </c>
      <c r="J117" s="4">
        <v>0.72163564186276419</v>
      </c>
      <c r="K117" s="4">
        <v>3.5123439312676759E-2</v>
      </c>
      <c r="L117" s="4">
        <v>0.71130011458633713</v>
      </c>
      <c r="M117" s="4">
        <v>4.3933030179775033E-2</v>
      </c>
    </row>
    <row r="118" spans="7:13" x14ac:dyDescent="0.2">
      <c r="G118" s="4">
        <v>23.956</v>
      </c>
      <c r="H118" s="4">
        <v>0.79983443893091899</v>
      </c>
      <c r="I118" s="4">
        <v>3.1654470341545164E-2</v>
      </c>
      <c r="J118" s="4">
        <v>0.7200955465296216</v>
      </c>
      <c r="K118" s="4">
        <v>3.3553347681189734E-2</v>
      </c>
      <c r="L118" s="4">
        <v>0.71259130667794479</v>
      </c>
      <c r="M118" s="4">
        <v>4.8474713336524908E-2</v>
      </c>
    </row>
    <row r="119" spans="7:13" x14ac:dyDescent="0.2">
      <c r="G119" s="4">
        <v>24.167999999999999</v>
      </c>
      <c r="H119" s="4">
        <v>0.79657014113604341</v>
      </c>
      <c r="I119" s="4">
        <v>3.1034215417253923E-2</v>
      </c>
      <c r="J119" s="4">
        <v>0.71791707796010196</v>
      </c>
      <c r="K119" s="4">
        <v>3.4516793676103927E-2</v>
      </c>
      <c r="L119" s="4">
        <v>0.70878076377448529</v>
      </c>
      <c r="M119" s="4">
        <v>4.2801677357179366E-2</v>
      </c>
    </row>
    <row r="120" spans="7:13" x14ac:dyDescent="0.2">
      <c r="G120" s="4">
        <v>24.38</v>
      </c>
      <c r="H120" s="4">
        <v>0.79677326665493531</v>
      </c>
      <c r="I120" s="4">
        <v>3.5813939563143452E-2</v>
      </c>
      <c r="J120" s="4">
        <v>0.71941775198603963</v>
      </c>
      <c r="K120" s="4">
        <v>3.7196618668857789E-2</v>
      </c>
      <c r="L120" s="4">
        <v>0.70618736019677686</v>
      </c>
      <c r="M120" s="4">
        <v>4.3136436310865105E-2</v>
      </c>
    </row>
    <row r="121" spans="7:13" x14ac:dyDescent="0.2">
      <c r="G121" s="4">
        <v>24.591999999999999</v>
      </c>
      <c r="H121" s="4">
        <v>0.79533292020285895</v>
      </c>
      <c r="I121" s="4">
        <v>3.357349010855238E-2</v>
      </c>
      <c r="J121" s="4">
        <v>0.71389800220554644</v>
      </c>
      <c r="K121" s="4">
        <v>3.4472262857734123E-2</v>
      </c>
      <c r="L121" s="4">
        <v>0.70988427313910063</v>
      </c>
      <c r="M121" s="4">
        <v>5.41448817566876E-2</v>
      </c>
    </row>
    <row r="122" spans="7:13" x14ac:dyDescent="0.2">
      <c r="G122" s="4">
        <v>24.803999999999998</v>
      </c>
      <c r="H122" s="4">
        <v>0.79133612600409065</v>
      </c>
      <c r="I122" s="4">
        <v>3.32718519000023E-2</v>
      </c>
      <c r="J122" s="4">
        <v>0.71421242933371742</v>
      </c>
      <c r="K122" s="4">
        <v>3.528920774357281E-2</v>
      </c>
      <c r="L122" s="4">
        <v>0.70809922730135832</v>
      </c>
      <c r="M122" s="4">
        <v>5.7806470090988896E-2</v>
      </c>
    </row>
    <row r="123" spans="7:13" x14ac:dyDescent="0.2">
      <c r="G123" s="4">
        <v>25.015999999999998</v>
      </c>
      <c r="H123" s="4">
        <v>0.79272878769326349</v>
      </c>
      <c r="I123" s="4">
        <v>3.3101182379194502E-2</v>
      </c>
      <c r="J123" s="4">
        <v>0.71203003128364573</v>
      </c>
      <c r="K123" s="4">
        <v>3.5768027290107418E-2</v>
      </c>
      <c r="L123" s="4">
        <v>0.70805962511272702</v>
      </c>
      <c r="M123" s="4">
        <v>6.264768969157071E-2</v>
      </c>
    </row>
    <row r="124" spans="7:13" x14ac:dyDescent="0.2">
      <c r="G124" s="4">
        <v>25.227999999999998</v>
      </c>
      <c r="H124" s="4">
        <v>0.79248369042774269</v>
      </c>
      <c r="I124" s="4">
        <v>3.4779020857402219E-2</v>
      </c>
      <c r="J124" s="4">
        <v>0.71471772404584366</v>
      </c>
      <c r="K124" s="4">
        <v>3.5452803906195124E-2</v>
      </c>
      <c r="L124" s="4">
        <v>0.70605156798572377</v>
      </c>
      <c r="M124" s="4">
        <v>6.2830088254194089E-2</v>
      </c>
    </row>
    <row r="125" spans="7:13" x14ac:dyDescent="0.2">
      <c r="G125" s="4">
        <v>25.439999999999998</v>
      </c>
      <c r="H125" s="4">
        <v>0.78909276063619738</v>
      </c>
      <c r="I125" s="4">
        <v>3.5955479017588145E-2</v>
      </c>
      <c r="J125" s="4">
        <v>0.71396794136888209</v>
      </c>
      <c r="K125" s="4">
        <v>3.5924993323463675E-2</v>
      </c>
      <c r="L125" s="4">
        <v>0.7054282683581713</v>
      </c>
      <c r="M125" s="4">
        <v>6.2719063438195374E-2</v>
      </c>
    </row>
    <row r="126" spans="7:13" x14ac:dyDescent="0.2">
      <c r="G126" s="4">
        <v>25.652000000000001</v>
      </c>
      <c r="H126" s="4">
        <v>0.78789946853664927</v>
      </c>
      <c r="I126" s="4">
        <v>3.5671406888103753E-2</v>
      </c>
      <c r="J126" s="4">
        <v>0.70978876040464478</v>
      </c>
      <c r="K126" s="4">
        <v>3.6707535285548563E-2</v>
      </c>
      <c r="L126" s="4">
        <v>0.7002715793164791</v>
      </c>
      <c r="M126" s="4">
        <v>6.5730952693248579E-2</v>
      </c>
    </row>
    <row r="127" spans="7:13" x14ac:dyDescent="0.2">
      <c r="G127" s="4">
        <v>25.864000000000001</v>
      </c>
      <c r="H127" s="4">
        <v>0.78564810490167092</v>
      </c>
      <c r="I127" s="4">
        <v>3.4369572596989757E-2</v>
      </c>
      <c r="J127" s="4">
        <v>0.70667614196189155</v>
      </c>
      <c r="K127" s="4">
        <v>3.6107032412999944E-2</v>
      </c>
      <c r="L127" s="4">
        <v>0.69741160269023172</v>
      </c>
      <c r="M127" s="4">
        <v>6.5108199917959977E-2</v>
      </c>
    </row>
    <row r="128" spans="7:13" x14ac:dyDescent="0.2">
      <c r="G128" s="4">
        <v>26.076000000000001</v>
      </c>
      <c r="H128" s="4">
        <v>0.78543065687565072</v>
      </c>
      <c r="I128" s="4">
        <v>3.5444489907390193E-2</v>
      </c>
      <c r="J128" s="4">
        <v>0.70600066752154012</v>
      </c>
      <c r="K128" s="4">
        <v>3.6141841272003081E-2</v>
      </c>
      <c r="L128" s="4">
        <v>0.6941396450035946</v>
      </c>
      <c r="M128" s="4">
        <v>6.2002810781535724E-2</v>
      </c>
    </row>
    <row r="129" spans="7:13" x14ac:dyDescent="0.2">
      <c r="G129" s="4">
        <v>26.288</v>
      </c>
      <c r="H129" s="4">
        <v>0.785034644300875</v>
      </c>
      <c r="I129" s="4">
        <v>3.1968893534339779E-2</v>
      </c>
      <c r="J129" s="4">
        <v>0.70749110466065035</v>
      </c>
      <c r="K129" s="4">
        <v>3.8528665041570986E-2</v>
      </c>
      <c r="L129" s="4">
        <v>0.6881671014474936</v>
      </c>
      <c r="M129" s="4">
        <v>5.1113752397483461E-2</v>
      </c>
    </row>
    <row r="130" spans="7:13" x14ac:dyDescent="0.2">
      <c r="G130" s="4">
        <v>26.5</v>
      </c>
      <c r="H130" s="4">
        <v>0.78333582422731685</v>
      </c>
      <c r="I130" s="4">
        <v>3.378907943525164E-2</v>
      </c>
      <c r="J130" s="4">
        <v>0.70127717105377041</v>
      </c>
      <c r="K130" s="4">
        <v>3.6098425729955093E-2</v>
      </c>
      <c r="L130" s="4">
        <v>0.68471291495698938</v>
      </c>
      <c r="M130" s="4">
        <v>4.8901980855353994E-2</v>
      </c>
    </row>
    <row r="131" spans="7:13" x14ac:dyDescent="0.2">
      <c r="G131" s="4">
        <v>26.712</v>
      </c>
      <c r="H131" s="4">
        <v>0.7834407956311451</v>
      </c>
      <c r="I131" s="4">
        <v>3.3009468526609333E-2</v>
      </c>
      <c r="J131" s="4">
        <v>0.70258632627494055</v>
      </c>
      <c r="K131" s="4">
        <v>3.8710988515306605E-2</v>
      </c>
      <c r="L131" s="4">
        <v>0.68353572732124723</v>
      </c>
      <c r="M131" s="4">
        <v>4.8572925917866959E-2</v>
      </c>
    </row>
    <row r="132" spans="7:13" x14ac:dyDescent="0.2">
      <c r="G132" s="4">
        <v>26.923999999999999</v>
      </c>
      <c r="H132" s="4">
        <v>0.781135310447724</v>
      </c>
      <c r="I132" s="4">
        <v>3.3605993289172943E-2</v>
      </c>
      <c r="J132" s="4">
        <v>0.69872332912911805</v>
      </c>
      <c r="K132" s="4">
        <v>3.9826488836241028E-2</v>
      </c>
      <c r="L132" s="4">
        <v>0.68529742164435348</v>
      </c>
      <c r="M132" s="4">
        <v>5.0358702315809079E-2</v>
      </c>
    </row>
    <row r="133" spans="7:13" x14ac:dyDescent="0.2">
      <c r="G133" s="4">
        <v>27.135999999999999</v>
      </c>
      <c r="H133" s="4">
        <v>0.77906571923916068</v>
      </c>
      <c r="I133" s="4">
        <v>3.2354385172955143E-2</v>
      </c>
      <c r="J133" s="4">
        <v>0.6974452995906687</v>
      </c>
      <c r="K133" s="4">
        <v>3.8934624055798242E-2</v>
      </c>
      <c r="L133" s="4">
        <v>0.68309829001524258</v>
      </c>
      <c r="M133" s="4">
        <v>5.0173820987063536E-2</v>
      </c>
    </row>
    <row r="134" spans="7:13" x14ac:dyDescent="0.2">
      <c r="G134" s="4">
        <v>27.347999999999999</v>
      </c>
      <c r="H134" s="4">
        <v>0.77825292436552507</v>
      </c>
      <c r="I134" s="4">
        <v>3.134527046735535E-2</v>
      </c>
      <c r="J134" s="4">
        <v>0.69537322077909181</v>
      </c>
      <c r="K134" s="4">
        <v>3.8250881992709061E-2</v>
      </c>
      <c r="L134" s="4">
        <v>0.6821499961778279</v>
      </c>
      <c r="M134" s="4">
        <v>5.5518731602084634E-2</v>
      </c>
    </row>
    <row r="135" spans="7:13" x14ac:dyDescent="0.2">
      <c r="G135" s="4">
        <v>27.56</v>
      </c>
      <c r="H135" s="4">
        <v>0.77300842240313072</v>
      </c>
      <c r="I135" s="4">
        <v>3.3397256077385591E-2</v>
      </c>
      <c r="J135" s="4">
        <v>0.6942864648180942</v>
      </c>
      <c r="K135" s="4">
        <v>3.8614474737239265E-2</v>
      </c>
      <c r="L135" s="4">
        <v>0.67919187464821729</v>
      </c>
      <c r="M135" s="4">
        <v>5.1570396276825393E-2</v>
      </c>
    </row>
    <row r="136" spans="7:13" x14ac:dyDescent="0.2">
      <c r="G136" s="4">
        <v>27.771999999999998</v>
      </c>
      <c r="H136" s="4">
        <v>0.77470062255322814</v>
      </c>
      <c r="I136" s="4">
        <v>3.408610775892669E-2</v>
      </c>
      <c r="J136" s="4">
        <v>0.69143991389057158</v>
      </c>
      <c r="K136" s="4">
        <v>3.8367127245113437E-2</v>
      </c>
      <c r="L136" s="4">
        <v>0.67665068195577538</v>
      </c>
      <c r="M136" s="4">
        <v>5.0668761483932886E-2</v>
      </c>
    </row>
    <row r="137" spans="7:13" x14ac:dyDescent="0.2">
      <c r="G137" s="4">
        <v>27.983999999999998</v>
      </c>
      <c r="H137" s="4">
        <v>0.77282061285300518</v>
      </c>
      <c r="I137" s="4">
        <v>3.1776756343484182E-2</v>
      </c>
      <c r="J137" s="4">
        <v>0.6910454099596155</v>
      </c>
      <c r="K137" s="4">
        <v>4.060413709305196E-2</v>
      </c>
      <c r="L137" s="4">
        <v>0.67830047954685679</v>
      </c>
      <c r="M137" s="4">
        <v>5.2311394347435765E-2</v>
      </c>
    </row>
    <row r="138" spans="7:13" x14ac:dyDescent="0.2">
      <c r="G138" s="4">
        <v>28.195999999999998</v>
      </c>
      <c r="H138" s="4">
        <v>0.77024728847923685</v>
      </c>
      <c r="I138" s="4">
        <v>2.965454128541016E-2</v>
      </c>
      <c r="J138" s="4">
        <v>0.6914165714368371</v>
      </c>
      <c r="K138" s="4">
        <v>3.9608711759532698E-2</v>
      </c>
      <c r="L138" s="4">
        <v>0.67729757379736311</v>
      </c>
      <c r="M138" s="4">
        <v>4.7946915557668716E-2</v>
      </c>
    </row>
    <row r="139" spans="7:13" x14ac:dyDescent="0.2">
      <c r="G139" s="4">
        <v>28.407999999999998</v>
      </c>
      <c r="H139" s="4">
        <v>0.76709148789980919</v>
      </c>
      <c r="I139" s="4">
        <v>3.2617449027482016E-2</v>
      </c>
      <c r="J139" s="4">
        <v>0.6873643631777524</v>
      </c>
      <c r="K139" s="4">
        <v>3.892894187072652E-2</v>
      </c>
      <c r="L139" s="4">
        <v>0.67450904367110676</v>
      </c>
      <c r="M139" s="4">
        <v>5.402117659285631E-2</v>
      </c>
    </row>
    <row r="140" spans="7:13" x14ac:dyDescent="0.2">
      <c r="G140" s="4">
        <v>28.619999999999997</v>
      </c>
      <c r="H140" s="4">
        <v>0.76858293933481703</v>
      </c>
      <c r="I140" s="4">
        <v>3.2140410533692113E-2</v>
      </c>
      <c r="J140" s="4">
        <v>0.68582670926862521</v>
      </c>
      <c r="K140" s="4">
        <v>4.2178830578778505E-2</v>
      </c>
      <c r="L140" s="4">
        <v>0.67304661158639056</v>
      </c>
      <c r="M140" s="4">
        <v>5.171230833049284E-2</v>
      </c>
    </row>
    <row r="141" spans="7:13" x14ac:dyDescent="0.2">
      <c r="G141" s="4">
        <v>28.832000000000001</v>
      </c>
      <c r="H141" s="4">
        <v>0.76807170767496891</v>
      </c>
      <c r="I141" s="4">
        <v>3.288113389166257E-2</v>
      </c>
      <c r="J141" s="4">
        <v>0.68435667556549939</v>
      </c>
      <c r="K141" s="4">
        <v>3.8734519962651287E-2</v>
      </c>
      <c r="L141" s="4">
        <v>0.67417273378422871</v>
      </c>
      <c r="M141" s="4">
        <v>5.3934949435315405E-2</v>
      </c>
    </row>
    <row r="142" spans="7:13" x14ac:dyDescent="0.2">
      <c r="G142" s="4">
        <v>29.044</v>
      </c>
      <c r="H142" s="4">
        <v>0.76253255841588263</v>
      </c>
      <c r="I142" s="4">
        <v>3.4178009291326999E-2</v>
      </c>
      <c r="J142" s="4">
        <v>0.68578250414375341</v>
      </c>
      <c r="K142" s="4">
        <v>4.0971392912193816E-2</v>
      </c>
      <c r="L142" s="4">
        <v>0.66892990750338643</v>
      </c>
      <c r="M142" s="4">
        <v>4.7679475974132988E-2</v>
      </c>
    </row>
    <row r="143" spans="7:13" x14ac:dyDescent="0.2">
      <c r="G143" s="4">
        <v>29.256</v>
      </c>
      <c r="H143" s="4">
        <v>0.7610345260517456</v>
      </c>
      <c r="I143" s="4">
        <v>3.4767479828586911E-2</v>
      </c>
      <c r="J143" s="4">
        <v>0.68598411696448236</v>
      </c>
      <c r="K143" s="4">
        <v>3.8897635462237908E-2</v>
      </c>
      <c r="L143" s="4">
        <v>0.66947061165474686</v>
      </c>
      <c r="M143" s="4">
        <v>5.3371615677302885E-2</v>
      </c>
    </row>
    <row r="144" spans="7:13" x14ac:dyDescent="0.2">
      <c r="G144" s="4">
        <v>29.468</v>
      </c>
      <c r="H144" s="4">
        <v>0.7630931779636726</v>
      </c>
      <c r="I144" s="4">
        <v>3.2992595552716893E-2</v>
      </c>
      <c r="J144" s="4">
        <v>0.68306829295437266</v>
      </c>
      <c r="K144" s="4">
        <v>3.9457619226413568E-2</v>
      </c>
      <c r="L144" s="4">
        <v>0.66865526629828098</v>
      </c>
      <c r="M144" s="4">
        <v>4.8672180360286012E-2</v>
      </c>
    </row>
    <row r="145" spans="7:13" x14ac:dyDescent="0.2">
      <c r="G145" s="4">
        <v>29.68</v>
      </c>
      <c r="H145" s="4">
        <v>0.76045088260047311</v>
      </c>
      <c r="I145" s="4">
        <v>3.2311671384968862E-2</v>
      </c>
      <c r="J145" s="4">
        <v>0.68407413866872402</v>
      </c>
      <c r="K145" s="4">
        <v>3.9482027753793669E-2</v>
      </c>
      <c r="L145" s="4">
        <v>0.66646658582996521</v>
      </c>
      <c r="M145" s="4">
        <v>5.1270408769618192E-2</v>
      </c>
    </row>
    <row r="146" spans="7:13" x14ac:dyDescent="0.2">
      <c r="G146" s="4">
        <v>29.891999999999999</v>
      </c>
      <c r="H146" s="4">
        <v>0.75911948011748664</v>
      </c>
      <c r="I146" s="4">
        <v>3.2264896289522838E-2</v>
      </c>
      <c r="J146" s="4">
        <v>0.68196241632435228</v>
      </c>
      <c r="K146" s="4">
        <v>4.0599103724385847E-2</v>
      </c>
      <c r="L146" s="4">
        <v>0.66297049414252474</v>
      </c>
      <c r="M146" s="4">
        <v>5.2481667218356259E-2</v>
      </c>
    </row>
    <row r="147" spans="7:13" x14ac:dyDescent="0.2">
      <c r="G147" s="4">
        <v>30.103999999999999</v>
      </c>
      <c r="H147" s="4">
        <v>0.76007341001219475</v>
      </c>
      <c r="I147" s="4">
        <v>2.9672089259830999E-2</v>
      </c>
      <c r="J147" s="4">
        <v>0.68157512688960242</v>
      </c>
      <c r="K147" s="4">
        <v>3.9106801573201538E-2</v>
      </c>
      <c r="L147" s="4">
        <v>0.66247966638870537</v>
      </c>
      <c r="M147" s="4">
        <v>5.4721019508516204E-2</v>
      </c>
    </row>
    <row r="148" spans="7:13" x14ac:dyDescent="0.2">
      <c r="G148" s="4">
        <v>30.315999999999999</v>
      </c>
      <c r="H148" s="4">
        <v>0.75895807332882625</v>
      </c>
      <c r="I148" s="4">
        <v>3.0303931880600498E-2</v>
      </c>
      <c r="J148" s="4">
        <v>0.6805251775015031</v>
      </c>
      <c r="K148" s="4">
        <v>3.9673208489861521E-2</v>
      </c>
      <c r="L148" s="4">
        <v>0.66061672724824549</v>
      </c>
      <c r="M148" s="4">
        <v>5.3890499362263471E-2</v>
      </c>
    </row>
    <row r="149" spans="7:13" x14ac:dyDescent="0.2">
      <c r="G149" s="4">
        <v>30.527999999999999</v>
      </c>
      <c r="H149" s="4">
        <v>0.7568720747765495</v>
      </c>
      <c r="I149" s="4">
        <v>3.2233139951910864E-2</v>
      </c>
      <c r="J149" s="4">
        <v>0.67732653844135371</v>
      </c>
      <c r="K149" s="4">
        <v>3.9612573406186444E-2</v>
      </c>
      <c r="L149" s="4">
        <v>0.65879339204214449</v>
      </c>
      <c r="M149" s="4">
        <v>5.4060580074376093E-2</v>
      </c>
    </row>
    <row r="150" spans="7:13" x14ac:dyDescent="0.2">
      <c r="G150" s="4">
        <v>30.74</v>
      </c>
      <c r="H150" s="4">
        <v>0.75366469339953968</v>
      </c>
      <c r="I150" s="4">
        <v>3.6002666944254531E-2</v>
      </c>
      <c r="J150" s="4">
        <v>0.6757252449087634</v>
      </c>
      <c r="K150" s="4">
        <v>4.2323511648273741E-2</v>
      </c>
      <c r="L150" s="4">
        <v>0.65839170237232425</v>
      </c>
      <c r="M150" s="4">
        <v>5.2771029116433693E-2</v>
      </c>
    </row>
    <row r="151" spans="7:13" x14ac:dyDescent="0.2">
      <c r="G151" s="4">
        <v>30.951999999999998</v>
      </c>
      <c r="H151" s="4">
        <v>0.75422045436565366</v>
      </c>
      <c r="I151" s="4">
        <v>3.3420600357709683E-2</v>
      </c>
      <c r="J151" s="4">
        <v>0.67500590619482248</v>
      </c>
      <c r="K151" s="4">
        <v>4.0631150253049558E-2</v>
      </c>
      <c r="L151" s="4">
        <v>0.65684411807318577</v>
      </c>
      <c r="M151" s="4">
        <v>5.466261921833291E-2</v>
      </c>
    </row>
    <row r="152" spans="7:13" x14ac:dyDescent="0.2">
      <c r="G152" s="4">
        <v>31.163999999999998</v>
      </c>
      <c r="H152" s="4">
        <v>0.75205586152593529</v>
      </c>
      <c r="I152" s="4">
        <v>3.3198961781813877E-2</v>
      </c>
      <c r="J152" s="4">
        <v>0.67381461026478628</v>
      </c>
      <c r="K152" s="4">
        <v>4.1008609684591364E-2</v>
      </c>
      <c r="L152" s="4">
        <v>0.65397280149452863</v>
      </c>
      <c r="M152" s="4">
        <v>5.878114762586463E-2</v>
      </c>
    </row>
    <row r="153" spans="7:13" x14ac:dyDescent="0.2">
      <c r="G153" s="4">
        <v>31.375999999999998</v>
      </c>
      <c r="H153" s="4">
        <v>0.75198837667922314</v>
      </c>
      <c r="I153" s="4">
        <v>3.3986908898548489E-2</v>
      </c>
      <c r="J153" s="4">
        <v>0.67379820682005576</v>
      </c>
      <c r="K153" s="4">
        <v>3.9995368571985587E-2</v>
      </c>
      <c r="L153" s="4">
        <v>0.65235737451886722</v>
      </c>
      <c r="M153" s="4">
        <v>5.9206432942352658E-2</v>
      </c>
    </row>
    <row r="154" spans="7:13" x14ac:dyDescent="0.2">
      <c r="G154" s="4">
        <v>31.587999999999997</v>
      </c>
      <c r="H154" s="4">
        <v>0.7500706649400688</v>
      </c>
      <c r="I154" s="4">
        <v>3.3496583163153355E-2</v>
      </c>
      <c r="J154" s="4">
        <v>0.66971389861864861</v>
      </c>
      <c r="K154" s="4">
        <v>4.3455085803394355E-2</v>
      </c>
      <c r="L154" s="4">
        <v>0.64592760308286667</v>
      </c>
      <c r="M154" s="4">
        <v>5.570034756341706E-2</v>
      </c>
    </row>
    <row r="155" spans="7:13" x14ac:dyDescent="0.2">
      <c r="G155" s="4">
        <v>31.8</v>
      </c>
      <c r="H155" s="4">
        <v>0.74774809282145815</v>
      </c>
      <c r="I155" s="4">
        <v>3.3787879422242886E-2</v>
      </c>
      <c r="J155" s="4">
        <v>0.6694074289890416</v>
      </c>
      <c r="K155" s="4">
        <v>4.2740163420247862E-2</v>
      </c>
      <c r="L155" s="4">
        <v>0.6495561870547657</v>
      </c>
      <c r="M155" s="4">
        <v>6.0606876980031081E-2</v>
      </c>
    </row>
    <row r="156" spans="7:13" x14ac:dyDescent="0.2">
      <c r="G156" s="4">
        <v>32.012</v>
      </c>
      <c r="H156" s="4">
        <v>0.74456527604550049</v>
      </c>
      <c r="I156" s="4">
        <v>3.5209135426774153E-2</v>
      </c>
      <c r="J156" s="4">
        <v>0.66849710070559298</v>
      </c>
      <c r="K156" s="4">
        <v>4.1252875196792153E-2</v>
      </c>
      <c r="L156" s="4">
        <v>0.64847543689714449</v>
      </c>
      <c r="M156" s="4">
        <v>5.8526759656944649E-2</v>
      </c>
    </row>
    <row r="157" spans="7:13" x14ac:dyDescent="0.2">
      <c r="G157" s="4">
        <v>32.223999999999997</v>
      </c>
      <c r="H157" s="4">
        <v>0.74326186633327618</v>
      </c>
      <c r="I157" s="4">
        <v>3.4616239053597439E-2</v>
      </c>
      <c r="J157" s="4">
        <v>0.665187750453759</v>
      </c>
      <c r="K157" s="4">
        <v>4.2432551356608852E-2</v>
      </c>
      <c r="L157" s="4">
        <v>0.6456082744608832</v>
      </c>
      <c r="M157" s="4">
        <v>5.8289020230871944E-2</v>
      </c>
    </row>
    <row r="158" spans="7:13" x14ac:dyDescent="0.2">
      <c r="G158" s="4">
        <v>32.436</v>
      </c>
      <c r="H158" s="4">
        <v>0.74130972728991351</v>
      </c>
      <c r="I158" s="4">
        <v>3.5975937515468896E-2</v>
      </c>
      <c r="J158" s="4">
        <v>0.66710615288800901</v>
      </c>
      <c r="K158" s="4">
        <v>4.2153750818210434E-2</v>
      </c>
      <c r="L158" s="4">
        <v>0.64240458463313099</v>
      </c>
      <c r="M158" s="4">
        <v>5.5025179861374902E-2</v>
      </c>
    </row>
    <row r="159" spans="7:13" x14ac:dyDescent="0.2">
      <c r="G159" s="4">
        <v>32.647999999999996</v>
      </c>
      <c r="H159" s="4">
        <v>0.74249673092855673</v>
      </c>
      <c r="I159" s="4">
        <v>3.6481850125414161E-2</v>
      </c>
      <c r="J159" s="4">
        <v>0.66568900210599469</v>
      </c>
      <c r="K159" s="4">
        <v>3.8354050975304727E-2</v>
      </c>
      <c r="L159" s="4">
        <v>0.64276718180272396</v>
      </c>
      <c r="M159" s="4">
        <v>5.5162318431435882E-2</v>
      </c>
    </row>
    <row r="160" spans="7:13" x14ac:dyDescent="0.2">
      <c r="G160" s="4">
        <v>32.86</v>
      </c>
      <c r="H160" s="4">
        <v>0.74127945811808527</v>
      </c>
      <c r="I160" s="4">
        <v>3.4647137364955408E-2</v>
      </c>
      <c r="J160" s="4">
        <v>0.66084536301861896</v>
      </c>
      <c r="K160" s="4">
        <v>4.1093791968274673E-2</v>
      </c>
      <c r="L160" s="4">
        <v>0.64333838443158964</v>
      </c>
      <c r="M160" s="4">
        <v>6.0843529894219275E-2</v>
      </c>
    </row>
    <row r="161" spans="7:13" x14ac:dyDescent="0.2">
      <c r="G161" s="4">
        <v>33.071999999999996</v>
      </c>
      <c r="H161" s="4">
        <v>0.73907054690016805</v>
      </c>
      <c r="I161" s="4">
        <v>3.3049416233041314E-2</v>
      </c>
      <c r="J161" s="4">
        <v>0.66313915149076996</v>
      </c>
      <c r="K161" s="4">
        <v>3.9841574677874143E-2</v>
      </c>
      <c r="L161" s="4">
        <v>0.64050422471962709</v>
      </c>
      <c r="M161" s="4">
        <v>5.4045517390528278E-2</v>
      </c>
    </row>
    <row r="162" spans="7:13" x14ac:dyDescent="0.2">
      <c r="G162" s="4">
        <v>33.283999999999999</v>
      </c>
      <c r="H162" s="4">
        <v>0.73663266286187012</v>
      </c>
      <c r="I162" s="4">
        <v>3.4134980486888594E-2</v>
      </c>
      <c r="J162" s="4">
        <v>0.66091759541983675</v>
      </c>
      <c r="K162" s="4">
        <v>3.9766176285847256E-2</v>
      </c>
      <c r="L162" s="4">
        <v>0.63931238276147573</v>
      </c>
      <c r="M162" s="4">
        <v>5.5601204850918982E-2</v>
      </c>
    </row>
    <row r="163" spans="7:13" x14ac:dyDescent="0.2">
      <c r="G163" s="4">
        <v>33.496000000000002</v>
      </c>
      <c r="H163" s="4">
        <v>0.73658422754392461</v>
      </c>
      <c r="I163" s="4">
        <v>3.5272573796056479E-2</v>
      </c>
      <c r="J163" s="4">
        <v>0.65648344433096162</v>
      </c>
      <c r="K163" s="4">
        <v>3.9864166100529938E-2</v>
      </c>
      <c r="L163" s="4">
        <v>0.63839778732339558</v>
      </c>
      <c r="M163" s="4">
        <v>5.9257748796571606E-2</v>
      </c>
    </row>
    <row r="164" spans="7:13" x14ac:dyDescent="0.2">
      <c r="G164" s="4">
        <v>33.707999999999998</v>
      </c>
      <c r="H164" s="4">
        <v>0.73600531004530845</v>
      </c>
      <c r="I164" s="4">
        <v>3.3394940328275335E-2</v>
      </c>
      <c r="J164" s="4">
        <v>0.6575524087229011</v>
      </c>
      <c r="K164" s="4">
        <v>3.8434870882080974E-2</v>
      </c>
      <c r="L164" s="4">
        <v>0.63712987848907521</v>
      </c>
      <c r="M164" s="4">
        <v>5.8541490439334883E-2</v>
      </c>
    </row>
    <row r="165" spans="7:13" x14ac:dyDescent="0.2">
      <c r="G165" s="4">
        <v>33.92</v>
      </c>
      <c r="H165" s="4">
        <v>0.73425536999264718</v>
      </c>
      <c r="I165" s="4">
        <v>3.2852336037874276E-2</v>
      </c>
      <c r="J165" s="4">
        <v>0.65368455325277497</v>
      </c>
      <c r="K165" s="4">
        <v>3.8273040374779008E-2</v>
      </c>
      <c r="L165" s="4">
        <v>0.6341580959492833</v>
      </c>
      <c r="M165" s="4">
        <v>5.8375247233646281E-2</v>
      </c>
    </row>
    <row r="166" spans="7:13" x14ac:dyDescent="0.2">
      <c r="G166" s="4">
        <v>34.131999999999998</v>
      </c>
      <c r="H166" s="4">
        <v>0.73264186721733415</v>
      </c>
      <c r="I166" s="4">
        <v>3.5099112464529361E-2</v>
      </c>
      <c r="J166" s="4">
        <v>0.65321616962224371</v>
      </c>
      <c r="K166" s="4">
        <v>3.7314040943794383E-2</v>
      </c>
      <c r="L166" s="4">
        <v>0.63525443375101642</v>
      </c>
      <c r="M166" s="4">
        <v>5.9078593886225404E-2</v>
      </c>
    </row>
    <row r="167" spans="7:13" x14ac:dyDescent="0.2">
      <c r="G167" s="4">
        <v>34.344000000000001</v>
      </c>
      <c r="H167" s="4">
        <v>0.73177292365147573</v>
      </c>
      <c r="I167" s="4">
        <v>3.5256084678686274E-2</v>
      </c>
      <c r="J167" s="4">
        <v>0.65249136898744664</v>
      </c>
      <c r="K167" s="4">
        <v>3.9561402499271259E-2</v>
      </c>
      <c r="L167" s="4">
        <v>0.62977200290752366</v>
      </c>
      <c r="M167" s="4">
        <v>6.0900670778200314E-2</v>
      </c>
    </row>
    <row r="168" spans="7:13" x14ac:dyDescent="0.2">
      <c r="G168" s="4">
        <v>34.555999999999997</v>
      </c>
      <c r="H168" s="4">
        <v>0.72773278760302551</v>
      </c>
      <c r="I168" s="4">
        <v>3.5816070008105383E-2</v>
      </c>
      <c r="J168" s="4">
        <v>0.65210184348488931</v>
      </c>
      <c r="K168" s="4">
        <v>4.0029759286084855E-2</v>
      </c>
      <c r="L168" s="4">
        <v>0.63169552314726563</v>
      </c>
      <c r="M168" s="4">
        <v>6.3882315789300537E-2</v>
      </c>
    </row>
    <row r="169" spans="7:13" x14ac:dyDescent="0.2">
      <c r="G169" s="4">
        <v>34.768000000000001</v>
      </c>
      <c r="H169" s="4">
        <v>0.72864366925370838</v>
      </c>
      <c r="I169" s="4">
        <v>3.1149228352542382E-2</v>
      </c>
      <c r="J169" s="4">
        <v>0.64735114007796091</v>
      </c>
      <c r="K169" s="4">
        <v>4.1317162100021045E-2</v>
      </c>
      <c r="L169" s="4">
        <v>0.63026323820825436</v>
      </c>
      <c r="M169" s="4">
        <v>6.0610813714178681E-2</v>
      </c>
    </row>
    <row r="170" spans="7:13" x14ac:dyDescent="0.2">
      <c r="G170" s="4">
        <v>34.979999999999997</v>
      </c>
      <c r="H170" s="4">
        <v>0.72786854290890712</v>
      </c>
      <c r="I170" s="4">
        <v>3.4037766181804471E-2</v>
      </c>
      <c r="J170" s="4">
        <v>0.64889112369743229</v>
      </c>
      <c r="K170" s="4">
        <v>3.9758595401040007E-2</v>
      </c>
      <c r="L170" s="4">
        <v>0.62993387080122598</v>
      </c>
      <c r="M170" s="4">
        <v>6.439646590153919E-2</v>
      </c>
    </row>
    <row r="171" spans="7:13" x14ac:dyDescent="0.2">
      <c r="G171" s="4">
        <v>35.192</v>
      </c>
      <c r="H171" s="4">
        <v>0.72448492410293575</v>
      </c>
      <c r="I171" s="4">
        <v>3.4232000533797539E-2</v>
      </c>
      <c r="J171" s="4">
        <v>0.64929356951397532</v>
      </c>
      <c r="K171" s="4">
        <v>4.1359075443353398E-2</v>
      </c>
      <c r="L171" s="4">
        <v>0.62695475993425809</v>
      </c>
      <c r="M171" s="4">
        <v>6.6956493456525878E-2</v>
      </c>
    </row>
    <row r="172" spans="7:13" x14ac:dyDescent="0.2">
      <c r="G172" s="4">
        <v>35.403999999999996</v>
      </c>
      <c r="H172" s="4">
        <v>0.72522135592897941</v>
      </c>
      <c r="I172" s="4">
        <v>3.538517278154385E-2</v>
      </c>
      <c r="J172" s="4">
        <v>0.64849846136702827</v>
      </c>
      <c r="K172" s="4">
        <v>4.1328124577220127E-2</v>
      </c>
      <c r="L172" s="4">
        <v>0.62340086953520146</v>
      </c>
      <c r="M172" s="4">
        <v>6.4388784751563385E-2</v>
      </c>
    </row>
    <row r="173" spans="7:13" x14ac:dyDescent="0.2">
      <c r="G173" s="4">
        <v>35.616</v>
      </c>
      <c r="H173" s="4">
        <v>0.72297857777481156</v>
      </c>
      <c r="I173" s="4">
        <v>3.3499728348153908E-2</v>
      </c>
      <c r="J173" s="4">
        <v>0.6455915080201291</v>
      </c>
      <c r="K173" s="4">
        <v>4.1521002794302611E-2</v>
      </c>
      <c r="L173" s="4">
        <v>0.62263326173941935</v>
      </c>
      <c r="M173" s="4">
        <v>6.1614162205117971E-2</v>
      </c>
    </row>
    <row r="174" spans="7:13" x14ac:dyDescent="0.2">
      <c r="G174" s="4">
        <v>35.827999999999996</v>
      </c>
      <c r="H174" s="4">
        <v>0.72208277914061325</v>
      </c>
      <c r="I174" s="4">
        <v>3.3007596261672115E-2</v>
      </c>
      <c r="J174" s="4">
        <v>0.64287305762427005</v>
      </c>
      <c r="K174" s="4">
        <v>3.9489879569563908E-2</v>
      </c>
      <c r="L174" s="4">
        <v>0.62161971941637151</v>
      </c>
      <c r="M174" s="4">
        <v>6.3830121925168737E-2</v>
      </c>
    </row>
    <row r="175" spans="7:13" x14ac:dyDescent="0.2">
      <c r="G175" s="4">
        <v>36.04</v>
      </c>
      <c r="H175" s="4">
        <v>0.72228350067785596</v>
      </c>
      <c r="I175" s="4">
        <v>3.4417208026393524E-2</v>
      </c>
      <c r="J175" s="4">
        <v>0.64308705982415537</v>
      </c>
      <c r="K175" s="4">
        <v>4.1594361728487773E-2</v>
      </c>
      <c r="L175" s="4">
        <v>0.61736423086721459</v>
      </c>
      <c r="M175" s="4">
        <v>6.0212448002114054E-2</v>
      </c>
    </row>
    <row r="176" spans="7:13" x14ac:dyDescent="0.2">
      <c r="G176" s="4">
        <v>36.252000000000002</v>
      </c>
      <c r="H176" s="4">
        <v>0.71637696672946516</v>
      </c>
      <c r="I176" s="4">
        <v>3.4169333180147296E-2</v>
      </c>
      <c r="J176" s="4">
        <v>0.64069573171235483</v>
      </c>
      <c r="K176" s="4">
        <v>4.0810394368233881E-2</v>
      </c>
      <c r="L176" s="4">
        <v>0.6152986612272161</v>
      </c>
      <c r="M176" s="4">
        <v>6.350550160635815E-2</v>
      </c>
    </row>
    <row r="177" spans="7:13" x14ac:dyDescent="0.2">
      <c r="G177" s="4">
        <v>36.463999999999999</v>
      </c>
      <c r="H177" s="4">
        <v>0.71513515823824081</v>
      </c>
      <c r="I177" s="4">
        <v>3.3826068236472114E-2</v>
      </c>
      <c r="J177" s="4">
        <v>0.64087211783197129</v>
      </c>
      <c r="K177" s="4">
        <v>3.9682227945226946E-2</v>
      </c>
      <c r="L177" s="4">
        <v>0.61373201844876668</v>
      </c>
      <c r="M177" s="4">
        <v>6.1795569485530902E-2</v>
      </c>
    </row>
    <row r="178" spans="7:13" x14ac:dyDescent="0.2">
      <c r="G178" s="4">
        <v>36.676000000000002</v>
      </c>
      <c r="H178" s="4">
        <v>0.71512347947456367</v>
      </c>
      <c r="I178" s="4">
        <v>3.3459821213467709E-2</v>
      </c>
      <c r="J178" s="4">
        <v>0.6401658677894958</v>
      </c>
      <c r="K178" s="4">
        <v>4.0832539562394257E-2</v>
      </c>
      <c r="L178" s="4">
        <v>0.61272944441905741</v>
      </c>
      <c r="M178" s="4">
        <v>5.8921354829696654E-2</v>
      </c>
    </row>
    <row r="179" spans="7:13" x14ac:dyDescent="0.2">
      <c r="G179" s="4">
        <v>36.887999999999998</v>
      </c>
      <c r="H179" s="4">
        <v>0.71406673514602448</v>
      </c>
      <c r="I179" s="4">
        <v>3.4575894488442456E-2</v>
      </c>
      <c r="J179" s="4">
        <v>0.63962527673585468</v>
      </c>
      <c r="K179" s="4">
        <v>4.1533818964467534E-2</v>
      </c>
      <c r="L179" s="4">
        <v>0.61205081075129641</v>
      </c>
      <c r="M179" s="4">
        <v>5.8630080410746216E-2</v>
      </c>
    </row>
    <row r="180" spans="7:13" x14ac:dyDescent="0.2">
      <c r="G180" s="4">
        <v>37.1</v>
      </c>
      <c r="H180" s="4">
        <v>0.71430437700629257</v>
      </c>
      <c r="I180" s="4">
        <v>3.4101322851514175E-2</v>
      </c>
      <c r="J180" s="4">
        <v>0.63637372996301644</v>
      </c>
      <c r="K180" s="4">
        <v>4.3246770381684431E-2</v>
      </c>
      <c r="L180" s="4">
        <v>0.61001409143858543</v>
      </c>
      <c r="M180" s="4">
        <v>6.1286581838794631E-2</v>
      </c>
    </row>
    <row r="181" spans="7:13" x14ac:dyDescent="0.2">
      <c r="G181" s="4">
        <v>37.311999999999998</v>
      </c>
      <c r="H181" s="4">
        <v>0.71348290436487505</v>
      </c>
      <c r="I181" s="4">
        <v>3.1500993579859138E-2</v>
      </c>
      <c r="J181" s="4">
        <v>0.63516652964345455</v>
      </c>
      <c r="K181" s="4">
        <v>4.1194383412362291E-2</v>
      </c>
      <c r="L181" s="4">
        <v>0.61055939083515465</v>
      </c>
      <c r="M181" s="4">
        <v>6.1819665875193087E-2</v>
      </c>
    </row>
    <row r="182" spans="7:13" x14ac:dyDescent="0.2">
      <c r="G182" s="4">
        <v>37.524000000000001</v>
      </c>
      <c r="H182" s="4">
        <v>0.71218002092650934</v>
      </c>
      <c r="I182" s="4">
        <v>3.3277796176667249E-2</v>
      </c>
      <c r="J182" s="4">
        <v>0.63492863601659422</v>
      </c>
      <c r="K182" s="4">
        <v>4.1680700286309262E-2</v>
      </c>
      <c r="L182" s="4">
        <v>0.61072814329690428</v>
      </c>
      <c r="M182" s="4">
        <v>6.0954497033472138E-2</v>
      </c>
    </row>
    <row r="183" spans="7:13" x14ac:dyDescent="0.2">
      <c r="G183" s="4">
        <v>37.735999999999997</v>
      </c>
      <c r="H183" s="4">
        <v>0.71141732350358822</v>
      </c>
      <c r="I183" s="4">
        <v>3.4199246050050397E-2</v>
      </c>
      <c r="J183" s="4">
        <v>0.63346695374858164</v>
      </c>
      <c r="K183" s="4">
        <v>4.1626375389039662E-2</v>
      </c>
      <c r="L183" s="4">
        <v>0.60649914736257349</v>
      </c>
      <c r="M183" s="4">
        <v>6.2206335290692048E-2</v>
      </c>
    </row>
    <row r="184" spans="7:13" x14ac:dyDescent="0.2">
      <c r="G184" s="4">
        <v>37.948</v>
      </c>
      <c r="H184" s="4">
        <v>0.70903049959832654</v>
      </c>
      <c r="I184" s="4">
        <v>3.1359213674424617E-2</v>
      </c>
      <c r="J184" s="4">
        <v>0.63141512100907315</v>
      </c>
      <c r="K184" s="4">
        <v>4.1451195102300706E-2</v>
      </c>
      <c r="L184" s="4">
        <v>0.6064257000771418</v>
      </c>
      <c r="M184" s="4">
        <v>6.1597261835302862E-2</v>
      </c>
    </row>
    <row r="185" spans="7:13" x14ac:dyDescent="0.2">
      <c r="G185" s="4">
        <v>38.159999999999997</v>
      </c>
      <c r="H185" s="4">
        <v>0.70845638077898931</v>
      </c>
      <c r="I185" s="4">
        <v>3.1938703811539175E-2</v>
      </c>
      <c r="J185" s="4">
        <v>0.63010818896891507</v>
      </c>
      <c r="K185" s="4">
        <v>4.1827761916092034E-2</v>
      </c>
      <c r="L185" s="4">
        <v>0.60450650498528702</v>
      </c>
      <c r="M185" s="4">
        <v>6.2392759088379081E-2</v>
      </c>
    </row>
    <row r="186" spans="7:13" x14ac:dyDescent="0.2">
      <c r="G186" s="4">
        <v>38.372</v>
      </c>
      <c r="H186" s="4">
        <v>0.70718713316993387</v>
      </c>
      <c r="I186" s="4">
        <v>3.3886646644701923E-2</v>
      </c>
      <c r="J186" s="4">
        <v>0.63017442312512573</v>
      </c>
      <c r="K186" s="4">
        <v>4.1079122495161484E-2</v>
      </c>
      <c r="L186" s="4">
        <v>0.60539673006821471</v>
      </c>
      <c r="M186" s="4">
        <v>6.6142998976271877E-2</v>
      </c>
    </row>
    <row r="187" spans="7:13" x14ac:dyDescent="0.2">
      <c r="G187" s="4">
        <v>38.583999999999996</v>
      </c>
      <c r="H187" s="4">
        <v>0.70594465232980308</v>
      </c>
      <c r="I187" s="4">
        <v>3.4099213278742088E-2</v>
      </c>
      <c r="J187" s="4">
        <v>0.6276553575038849</v>
      </c>
      <c r="K187" s="4">
        <v>4.2681596286778506E-2</v>
      </c>
      <c r="L187" s="4">
        <v>0.60463542880877663</v>
      </c>
      <c r="M187" s="4">
        <v>6.5138349736682796E-2</v>
      </c>
    </row>
    <row r="188" spans="7:13" x14ac:dyDescent="0.2">
      <c r="G188" s="4">
        <v>38.795999999999999</v>
      </c>
      <c r="H188" s="4">
        <v>0.70520505670868217</v>
      </c>
      <c r="I188" s="4">
        <v>3.3325516834443805E-2</v>
      </c>
      <c r="J188" s="4">
        <v>0.62609503958063151</v>
      </c>
      <c r="K188" s="4">
        <v>4.1865140079269919E-2</v>
      </c>
      <c r="L188" s="4">
        <v>0.60256615366992639</v>
      </c>
      <c r="M188" s="4">
        <v>6.4575884661317529E-2</v>
      </c>
    </row>
    <row r="189" spans="7:13" x14ac:dyDescent="0.2">
      <c r="G189" s="4">
        <v>39.007999999999996</v>
      </c>
      <c r="H189" s="4">
        <v>0.70306881549381339</v>
      </c>
      <c r="I189" s="4">
        <v>3.5434878461664251E-2</v>
      </c>
      <c r="J189" s="4">
        <v>0.62540287335279332</v>
      </c>
      <c r="K189" s="4">
        <v>4.4019641744007486E-2</v>
      </c>
      <c r="L189" s="4">
        <v>0.60215557717516077</v>
      </c>
      <c r="M189" s="4">
        <v>6.3770977546800403E-2</v>
      </c>
    </row>
    <row r="190" spans="7:13" x14ac:dyDescent="0.2">
      <c r="G190" s="4">
        <v>39.22</v>
      </c>
      <c r="H190" s="4">
        <v>0.70048188457830918</v>
      </c>
      <c r="I190" s="4">
        <v>3.3553826953836179E-2</v>
      </c>
      <c r="J190" s="4">
        <v>0.62354728526916592</v>
      </c>
      <c r="K190" s="4">
        <v>4.2502904876994076E-2</v>
      </c>
      <c r="L190" s="4">
        <v>0.60084456202421388</v>
      </c>
      <c r="M190" s="4">
        <v>6.4870998177768494E-2</v>
      </c>
    </row>
    <row r="191" spans="7:13" x14ac:dyDescent="0.2">
      <c r="G191" s="4">
        <v>39.432000000000002</v>
      </c>
      <c r="H191" s="4">
        <v>0.69982735091387627</v>
      </c>
      <c r="I191" s="4">
        <v>3.1883792936884335E-2</v>
      </c>
      <c r="J191" s="4">
        <v>0.62314157323775166</v>
      </c>
      <c r="K191" s="4">
        <v>4.2498541032813329E-2</v>
      </c>
      <c r="L191" s="4">
        <v>0.59597540887183276</v>
      </c>
      <c r="M191" s="4">
        <v>6.3966479825500869E-2</v>
      </c>
    </row>
    <row r="192" spans="7:13" x14ac:dyDescent="0.2">
      <c r="G192" s="4">
        <v>39.643999999999998</v>
      </c>
      <c r="H192" s="4">
        <v>0.70062969117242391</v>
      </c>
      <c r="I192" s="4">
        <v>3.3411913467436799E-2</v>
      </c>
      <c r="J192" s="4">
        <v>0.62310388513560866</v>
      </c>
      <c r="K192" s="4">
        <v>4.3068949879471401E-2</v>
      </c>
      <c r="L192" s="4">
        <v>0.5962035210352703</v>
      </c>
      <c r="M192" s="4">
        <v>6.381821919441491E-2</v>
      </c>
    </row>
    <row r="193" spans="7:13" x14ac:dyDescent="0.2">
      <c r="G193" s="4">
        <v>39.856000000000002</v>
      </c>
      <c r="H193" s="4">
        <v>0.69713565546535994</v>
      </c>
      <c r="I193" s="4">
        <v>3.3957325584156713E-2</v>
      </c>
      <c r="J193" s="4">
        <v>0.61813259060179471</v>
      </c>
      <c r="K193" s="4">
        <v>4.1581725302411388E-2</v>
      </c>
      <c r="L193" s="4">
        <v>0.59591613343856831</v>
      </c>
      <c r="M193" s="4">
        <v>6.5467417497947156E-2</v>
      </c>
    </row>
    <row r="194" spans="7:13" x14ac:dyDescent="0.2">
      <c r="G194" s="4">
        <v>40.067999999999998</v>
      </c>
      <c r="H194" s="4">
        <v>0.69637606007424868</v>
      </c>
      <c r="I194" s="4">
        <v>3.2046005095633524E-2</v>
      </c>
      <c r="J194" s="4">
        <v>0.6178090562308447</v>
      </c>
      <c r="K194" s="4">
        <v>4.1447321175535637E-2</v>
      </c>
      <c r="L194" s="4">
        <v>0.59293296089470915</v>
      </c>
      <c r="M194" s="4">
        <v>6.1132409651710365E-2</v>
      </c>
    </row>
    <row r="195" spans="7:13" x14ac:dyDescent="0.2">
      <c r="G195" s="4">
        <v>40.28</v>
      </c>
      <c r="H195" s="4">
        <v>0.6962051716208163</v>
      </c>
      <c r="I195" s="4">
        <v>3.3775806743439739E-2</v>
      </c>
      <c r="J195" s="4">
        <v>0.61844011315614633</v>
      </c>
      <c r="K195" s="4">
        <v>4.3723805801359671E-2</v>
      </c>
      <c r="L195" s="4">
        <v>0.59173377157656493</v>
      </c>
      <c r="M195" s="4">
        <v>6.5177666824205074E-2</v>
      </c>
    </row>
    <row r="196" spans="7:13" x14ac:dyDescent="0.2">
      <c r="G196" s="4">
        <v>40.491999999999997</v>
      </c>
      <c r="H196" s="4">
        <v>0.69706422174477967</v>
      </c>
      <c r="I196" s="4">
        <v>3.1928010363447917E-2</v>
      </c>
      <c r="J196" s="4">
        <v>0.61615221212378712</v>
      </c>
      <c r="K196" s="4">
        <v>4.5548291872960091E-2</v>
      </c>
      <c r="L196" s="4">
        <v>0.59125277475436266</v>
      </c>
      <c r="M196" s="4">
        <v>6.5879071536981998E-2</v>
      </c>
    </row>
    <row r="197" spans="7:13" x14ac:dyDescent="0.2">
      <c r="G197" s="4">
        <v>40.704000000000001</v>
      </c>
      <c r="H197" s="4">
        <v>0.69561109382792452</v>
      </c>
      <c r="I197" s="4">
        <v>3.389962112945008E-2</v>
      </c>
      <c r="J197" s="4">
        <v>0.6149029375199635</v>
      </c>
      <c r="K197" s="4">
        <v>4.4948645710966011E-2</v>
      </c>
      <c r="L197" s="4">
        <v>0.58817075875592484</v>
      </c>
      <c r="M197" s="4">
        <v>6.4024678404421387E-2</v>
      </c>
    </row>
    <row r="198" spans="7:13" x14ac:dyDescent="0.2">
      <c r="G198" s="4">
        <v>40.915999999999997</v>
      </c>
      <c r="H198" s="4">
        <v>0.69216243066102423</v>
      </c>
      <c r="I198" s="4">
        <v>3.5162601899922756E-2</v>
      </c>
      <c r="J198" s="4">
        <v>0.61499868834973492</v>
      </c>
      <c r="K198" s="4">
        <v>4.6047813890668976E-2</v>
      </c>
      <c r="L198" s="4">
        <v>0.58895241037240997</v>
      </c>
      <c r="M198" s="4">
        <v>6.4297282418125115E-2</v>
      </c>
    </row>
    <row r="199" spans="7:13" x14ac:dyDescent="0.2">
      <c r="G199" s="4">
        <v>41.128</v>
      </c>
      <c r="H199" s="4">
        <v>0.69146820009234389</v>
      </c>
      <c r="I199" s="4">
        <v>3.5745248610856852E-2</v>
      </c>
      <c r="J199" s="4">
        <v>0.6144009449687019</v>
      </c>
      <c r="K199" s="4">
        <v>4.3053189007037813E-2</v>
      </c>
      <c r="L199" s="4">
        <v>0.58545759758656324</v>
      </c>
      <c r="M199" s="4">
        <v>6.2890226787492773E-2</v>
      </c>
    </row>
    <row r="200" spans="7:13" x14ac:dyDescent="0.2">
      <c r="G200" s="4">
        <v>41.339999999999996</v>
      </c>
      <c r="H200" s="4">
        <v>0.68708617012693518</v>
      </c>
      <c r="I200" s="4">
        <v>3.2942491556959885E-2</v>
      </c>
      <c r="J200" s="4">
        <v>0.60902720739891814</v>
      </c>
      <c r="K200" s="4">
        <v>4.6708334730377145E-2</v>
      </c>
      <c r="L200" s="4">
        <v>0.58465687642593778</v>
      </c>
      <c r="M200" s="4">
        <v>6.2126967123793848E-2</v>
      </c>
    </row>
    <row r="201" spans="7:13" x14ac:dyDescent="0.2">
      <c r="G201" s="4">
        <v>41.552</v>
      </c>
      <c r="H201" s="4">
        <v>0.6864702139377058</v>
      </c>
      <c r="I201" s="4">
        <v>3.3600584734438894E-2</v>
      </c>
      <c r="J201" s="4">
        <v>0.61172979030398855</v>
      </c>
      <c r="K201" s="4">
        <v>4.2768820660293326E-2</v>
      </c>
      <c r="L201" s="4">
        <v>0.58427627963445439</v>
      </c>
      <c r="M201" s="4">
        <v>6.1561249192286137E-2</v>
      </c>
    </row>
    <row r="202" spans="7:13" x14ac:dyDescent="0.2">
      <c r="G202" s="4">
        <v>41.763999999999996</v>
      </c>
      <c r="H202" s="4">
        <v>0.68619656630780967</v>
      </c>
      <c r="I202" s="4">
        <v>3.6913674705683727E-2</v>
      </c>
      <c r="J202" s="4">
        <v>0.60849939578765022</v>
      </c>
      <c r="K202" s="4">
        <v>4.4583052646592118E-2</v>
      </c>
      <c r="L202" s="4">
        <v>0.5837172750858719</v>
      </c>
      <c r="M202" s="4">
        <v>6.4082682261360532E-2</v>
      </c>
    </row>
    <row r="203" spans="7:13" x14ac:dyDescent="0.2">
      <c r="G203" s="4">
        <v>41.975999999999999</v>
      </c>
      <c r="H203" s="4">
        <v>0.6855260958705508</v>
      </c>
      <c r="I203" s="4">
        <v>3.7531830036346352E-2</v>
      </c>
      <c r="J203" s="4">
        <v>0.60722607753993396</v>
      </c>
      <c r="K203" s="4">
        <v>4.0466708055055013E-2</v>
      </c>
      <c r="L203" s="4">
        <v>0.58573080282163037</v>
      </c>
      <c r="M203" s="4">
        <v>6.5504579187142462E-2</v>
      </c>
    </row>
    <row r="204" spans="7:13" x14ac:dyDescent="0.2">
      <c r="G204" s="4">
        <v>42.187999999999995</v>
      </c>
      <c r="H204" s="4">
        <v>0.67995710814772892</v>
      </c>
      <c r="I204" s="4">
        <v>3.6112982012776088E-2</v>
      </c>
      <c r="J204" s="4">
        <v>0.60666647926434447</v>
      </c>
      <c r="K204" s="4">
        <v>4.4172026083961716E-2</v>
      </c>
      <c r="L204" s="4">
        <v>0.58260934727576519</v>
      </c>
      <c r="M204" s="4">
        <v>6.4493222340041262E-2</v>
      </c>
    </row>
    <row r="205" spans="7:13" x14ac:dyDescent="0.2">
      <c r="G205" s="4">
        <v>42.4</v>
      </c>
      <c r="H205" s="4">
        <v>0.67973788294277127</v>
      </c>
      <c r="I205" s="4">
        <v>3.4407210255789002E-2</v>
      </c>
      <c r="J205" s="4">
        <v>0.60412889514938284</v>
      </c>
      <c r="K205" s="4">
        <v>4.1215388702175053E-2</v>
      </c>
      <c r="L205" s="4">
        <v>0.57959475086418133</v>
      </c>
      <c r="M205" s="4">
        <v>6.4068338170581191E-2</v>
      </c>
    </row>
    <row r="206" spans="7:13" x14ac:dyDescent="0.2">
      <c r="G206" s="4">
        <v>42.612000000000002</v>
      </c>
      <c r="H206" s="4">
        <v>0.67943795894421166</v>
      </c>
      <c r="I206" s="4">
        <v>3.5594820619772788E-2</v>
      </c>
      <c r="J206" s="4">
        <v>0.60186786362320999</v>
      </c>
      <c r="K206" s="4">
        <v>4.3965917697330562E-2</v>
      </c>
      <c r="L206" s="4">
        <v>0.57943380302934688</v>
      </c>
      <c r="M206" s="4">
        <v>6.4246013397576046E-2</v>
      </c>
    </row>
    <row r="207" spans="7:13" x14ac:dyDescent="0.2">
      <c r="G207" s="4">
        <v>42.823999999999998</v>
      </c>
      <c r="H207" s="4">
        <v>0.67594494979754594</v>
      </c>
      <c r="I207" s="4">
        <v>3.4989915400666267E-2</v>
      </c>
      <c r="J207" s="4">
        <v>0.60234467617218057</v>
      </c>
      <c r="K207" s="4">
        <v>4.1826003107418033E-2</v>
      </c>
      <c r="L207" s="4">
        <v>0.57677426127567721</v>
      </c>
      <c r="M207" s="4">
        <v>6.4076094827573815E-2</v>
      </c>
    </row>
    <row r="208" spans="7:13" x14ac:dyDescent="0.2">
      <c r="G208" s="4">
        <v>43.036000000000001</v>
      </c>
      <c r="H208" s="4">
        <v>0.67331735951076654</v>
      </c>
      <c r="I208" s="4">
        <v>3.7271179832003412E-2</v>
      </c>
      <c r="J208" s="4">
        <v>0.60250767380283154</v>
      </c>
      <c r="K208" s="4">
        <v>4.1807240092338056E-2</v>
      </c>
      <c r="L208" s="4">
        <v>0.58005136300157012</v>
      </c>
      <c r="M208" s="4">
        <v>6.9642974446415429E-2</v>
      </c>
    </row>
    <row r="209" spans="7:13" x14ac:dyDescent="0.2">
      <c r="G209" s="4">
        <v>43.247999999999998</v>
      </c>
      <c r="H209" s="4">
        <v>0.67257525617989578</v>
      </c>
      <c r="I209" s="4">
        <v>3.7211616533630844E-2</v>
      </c>
      <c r="J209" s="4">
        <v>0.60274730848966251</v>
      </c>
      <c r="K209" s="4">
        <v>4.1836745261954168E-2</v>
      </c>
      <c r="L209" s="4">
        <v>0.57833099441001445</v>
      </c>
      <c r="M209" s="4">
        <v>6.692069496398248E-2</v>
      </c>
    </row>
    <row r="210" spans="7:13" x14ac:dyDescent="0.2">
      <c r="G210" s="4">
        <v>43.46</v>
      </c>
      <c r="H210" s="4">
        <v>0.67091052576756705</v>
      </c>
      <c r="I210" s="4">
        <v>3.7102326291233008E-2</v>
      </c>
      <c r="J210" s="4">
        <v>0.59857274208137801</v>
      </c>
      <c r="K210" s="4">
        <v>4.2372330593933645E-2</v>
      </c>
      <c r="L210" s="4">
        <v>0.57158381267399061</v>
      </c>
      <c r="M210" s="4">
        <v>6.4273969932851782E-2</v>
      </c>
    </row>
    <row r="211" spans="7:13" x14ac:dyDescent="0.2">
      <c r="G211" s="4">
        <v>43.671999999999997</v>
      </c>
      <c r="H211" s="4">
        <v>0.67105221760003175</v>
      </c>
      <c r="I211" s="4">
        <v>3.6096225784146008E-2</v>
      </c>
      <c r="J211" s="4">
        <v>0.59737905799169488</v>
      </c>
      <c r="K211" s="4">
        <v>4.3355855392246213E-2</v>
      </c>
      <c r="L211" s="4">
        <v>0.57233981034637404</v>
      </c>
      <c r="M211" s="4">
        <v>6.5928269744037107E-2</v>
      </c>
    </row>
    <row r="212" spans="7:13" x14ac:dyDescent="0.2">
      <c r="G212" s="4">
        <v>43.884</v>
      </c>
      <c r="H212" s="4">
        <v>0.67209555224185358</v>
      </c>
      <c r="I212" s="4">
        <v>3.5919248840552385E-2</v>
      </c>
      <c r="J212" s="4">
        <v>0.59877314724954245</v>
      </c>
      <c r="K212" s="4">
        <v>4.4816241306451218E-2</v>
      </c>
      <c r="L212" s="4">
        <v>0.57113937242324275</v>
      </c>
      <c r="M212" s="4">
        <v>6.7608769094741575E-2</v>
      </c>
    </row>
    <row r="213" spans="7:13" x14ac:dyDescent="0.2">
      <c r="G213" s="4">
        <v>44.095999999999997</v>
      </c>
      <c r="H213" s="4">
        <v>0.6694830138473461</v>
      </c>
      <c r="I213" s="4">
        <v>3.3813597103950335E-2</v>
      </c>
      <c r="J213" s="4">
        <v>0.59638139275430857</v>
      </c>
      <c r="K213" s="4">
        <v>4.398621163305505E-2</v>
      </c>
      <c r="L213" s="4">
        <v>0.57199352589682551</v>
      </c>
      <c r="M213" s="4">
        <v>6.5580509984759644E-2</v>
      </c>
    </row>
    <row r="214" spans="7:13" x14ac:dyDescent="0.2">
      <c r="G214" s="4">
        <v>44.308</v>
      </c>
      <c r="H214" s="4">
        <v>0.66777361005588654</v>
      </c>
      <c r="I214" s="4">
        <v>3.4365746911162467E-2</v>
      </c>
      <c r="J214" s="4">
        <v>0.59418122637623993</v>
      </c>
      <c r="K214" s="4">
        <v>4.3813400342878374E-2</v>
      </c>
      <c r="L214" s="4">
        <v>0.56537668171277378</v>
      </c>
      <c r="M214" s="4">
        <v>6.1675489978481574E-2</v>
      </c>
    </row>
    <row r="215" spans="7:13" x14ac:dyDescent="0.2">
      <c r="G215" s="4">
        <v>44.519999999999996</v>
      </c>
      <c r="H215" s="4">
        <v>0.66766177982212083</v>
      </c>
      <c r="I215" s="4">
        <v>3.499196032312623E-2</v>
      </c>
      <c r="J215" s="4">
        <v>0.5931944537369872</v>
      </c>
      <c r="K215" s="4">
        <v>4.3444554106160251E-2</v>
      </c>
      <c r="L215" s="4">
        <v>0.56901285786470823</v>
      </c>
      <c r="M215" s="4">
        <v>6.8329305920105873E-2</v>
      </c>
    </row>
    <row r="216" spans="7:13" x14ac:dyDescent="0.2">
      <c r="G216" s="4">
        <v>44.731999999999999</v>
      </c>
      <c r="H216" s="4">
        <v>0.66665806734515753</v>
      </c>
      <c r="I216" s="4">
        <v>3.4975225126893029E-2</v>
      </c>
      <c r="J216" s="4">
        <v>0.59296205684580072</v>
      </c>
      <c r="K216" s="4">
        <v>4.3882354084439558E-2</v>
      </c>
      <c r="L216" s="4">
        <v>0.5663292792665825</v>
      </c>
      <c r="M216" s="4">
        <v>6.75445543241949E-2</v>
      </c>
    </row>
    <row r="217" spans="7:13" x14ac:dyDescent="0.2">
      <c r="G217" s="4">
        <v>44.943999999999996</v>
      </c>
      <c r="H217" s="4">
        <v>0.66269581177784342</v>
      </c>
      <c r="I217" s="4">
        <v>3.3977820057608722E-2</v>
      </c>
      <c r="J217" s="4">
        <v>0.59174935846832699</v>
      </c>
      <c r="K217" s="4">
        <v>4.4414059258811166E-2</v>
      </c>
      <c r="L217" s="4">
        <v>0.56482504964650548</v>
      </c>
      <c r="M217" s="4">
        <v>6.4872215547910839E-2</v>
      </c>
    </row>
    <row r="218" spans="7:13" x14ac:dyDescent="0.2">
      <c r="G218" s="4">
        <v>45.155999999999999</v>
      </c>
      <c r="H218" s="4">
        <v>0.66276783042644449</v>
      </c>
      <c r="I218" s="4">
        <v>3.4659668504860817E-2</v>
      </c>
      <c r="J218" s="4">
        <v>0.59038011079503305</v>
      </c>
      <c r="K218" s="4">
        <v>4.4535652589079988E-2</v>
      </c>
      <c r="L218" s="4">
        <v>0.5634647515610004</v>
      </c>
      <c r="M218" s="4">
        <v>6.671832160992397E-2</v>
      </c>
    </row>
    <row r="219" spans="7:13" x14ac:dyDescent="0.2">
      <c r="G219" s="4">
        <v>45.368000000000002</v>
      </c>
      <c r="H219" s="4">
        <v>0.66039124195936239</v>
      </c>
      <c r="I219" s="4">
        <v>3.5590064130281956E-2</v>
      </c>
      <c r="J219" s="4">
        <v>0.59003786751457377</v>
      </c>
      <c r="K219" s="4">
        <v>4.4727639028634907E-2</v>
      </c>
      <c r="L219" s="4">
        <v>0.55896724413821264</v>
      </c>
      <c r="M219" s="4">
        <v>6.5024073312372463E-2</v>
      </c>
    </row>
    <row r="220" spans="7:13" x14ac:dyDescent="0.2">
      <c r="G220" s="4">
        <v>45.58</v>
      </c>
      <c r="H220" s="4">
        <v>0.65839940810627795</v>
      </c>
      <c r="I220" s="4">
        <v>3.5111706328345711E-2</v>
      </c>
      <c r="J220" s="4">
        <v>0.58713731513905076</v>
      </c>
      <c r="K220" s="4">
        <v>4.6339784980159129E-2</v>
      </c>
      <c r="L220" s="4">
        <v>0.562007282856269</v>
      </c>
      <c r="M220" s="4">
        <v>7.0281150406339324E-2</v>
      </c>
    </row>
    <row r="221" spans="7:13" x14ac:dyDescent="0.2">
      <c r="G221" s="4">
        <v>45.792000000000002</v>
      </c>
      <c r="H221" s="4">
        <v>0.65858833121016325</v>
      </c>
      <c r="I221" s="4">
        <v>3.4929349611410782E-2</v>
      </c>
      <c r="J221" s="4">
        <v>0.58810207903356948</v>
      </c>
      <c r="K221" s="4">
        <v>4.4433569948005042E-2</v>
      </c>
      <c r="L221" s="4">
        <v>0.56084196644301798</v>
      </c>
      <c r="M221" s="4">
        <v>6.9238880766466046E-2</v>
      </c>
    </row>
    <row r="222" spans="7:13" x14ac:dyDescent="0.2">
      <c r="G222" s="4">
        <v>46.003999999999998</v>
      </c>
      <c r="H222" s="4">
        <v>0.65777817725796484</v>
      </c>
      <c r="I222" s="4">
        <v>3.6619937877234096E-2</v>
      </c>
      <c r="J222" s="4">
        <v>0.58859949336828865</v>
      </c>
      <c r="K222" s="4">
        <v>4.5419365824871404E-2</v>
      </c>
      <c r="L222" s="4">
        <v>0.55763598380280499</v>
      </c>
      <c r="M222" s="4">
        <v>6.5290395937811718E-2</v>
      </c>
    </row>
    <row r="223" spans="7:13" x14ac:dyDescent="0.2">
      <c r="G223" s="4">
        <v>46.216000000000001</v>
      </c>
      <c r="H223" s="4">
        <v>0.65716446651988381</v>
      </c>
      <c r="I223" s="4">
        <v>3.8171712180116266E-2</v>
      </c>
      <c r="J223" s="4">
        <v>0.58550012681857944</v>
      </c>
      <c r="K223" s="4">
        <v>4.4233690096618969E-2</v>
      </c>
      <c r="L223" s="4">
        <v>0.55709729707515032</v>
      </c>
      <c r="M223" s="4">
        <v>6.5724130543791101E-2</v>
      </c>
    </row>
    <row r="224" spans="7:13" x14ac:dyDescent="0.2">
      <c r="G224" s="4">
        <v>46.427999999999997</v>
      </c>
      <c r="H224" s="4">
        <v>0.65473408443224235</v>
      </c>
      <c r="I224" s="4">
        <v>3.5794095439849689E-2</v>
      </c>
      <c r="J224" s="4">
        <v>0.58752667952830651</v>
      </c>
      <c r="K224" s="4">
        <v>4.2815249417709478E-2</v>
      </c>
      <c r="L224" s="4">
        <v>0.55586528340467234</v>
      </c>
      <c r="M224" s="4">
        <v>6.7602050643931461E-2</v>
      </c>
    </row>
    <row r="225" spans="7:13" x14ac:dyDescent="0.2">
      <c r="G225" s="4">
        <v>46.64</v>
      </c>
      <c r="H225" s="4">
        <v>0.65310148059220141</v>
      </c>
      <c r="I225" s="4">
        <v>3.7839219305419676E-2</v>
      </c>
      <c r="J225" s="4">
        <v>0.5876473300305729</v>
      </c>
      <c r="K225" s="4">
        <v>4.5057966624759721E-2</v>
      </c>
      <c r="L225" s="4">
        <v>0.55521121441492782</v>
      </c>
      <c r="M225" s="4">
        <v>6.7909311891388713E-2</v>
      </c>
    </row>
    <row r="226" spans="7:13" x14ac:dyDescent="0.2">
      <c r="G226" s="4">
        <v>46.851999999999997</v>
      </c>
      <c r="H226" s="4">
        <v>0.65162770838730177</v>
      </c>
      <c r="I226" s="4">
        <v>3.7739904620719092E-2</v>
      </c>
      <c r="J226" s="4">
        <v>0.58344205573307262</v>
      </c>
      <c r="K226" s="4">
        <v>4.4841558940595688E-2</v>
      </c>
      <c r="L226" s="4">
        <v>0.55492524871271309</v>
      </c>
      <c r="M226" s="4">
        <v>6.9709556015209534E-2</v>
      </c>
    </row>
    <row r="227" spans="7:13" x14ac:dyDescent="0.2">
      <c r="G227" s="4">
        <v>47.064</v>
      </c>
      <c r="H227" s="4">
        <v>0.65293273510003436</v>
      </c>
      <c r="I227" s="4">
        <v>3.9724337356687719E-2</v>
      </c>
      <c r="J227" s="4">
        <v>0.58482359004059981</v>
      </c>
      <c r="K227" s="4">
        <v>4.5106693761446409E-2</v>
      </c>
      <c r="L227" s="4">
        <v>0.55433149517249181</v>
      </c>
      <c r="M227" s="4">
        <v>6.911416673608714E-2</v>
      </c>
    </row>
    <row r="228" spans="7:13" x14ac:dyDescent="0.2">
      <c r="G228" s="4">
        <v>47.275999999999996</v>
      </c>
      <c r="H228" s="4">
        <v>0.65173719747765724</v>
      </c>
      <c r="I228" s="4">
        <v>3.8092327318850448E-2</v>
      </c>
      <c r="J228" s="4">
        <v>0.58106803302153953</v>
      </c>
      <c r="K228" s="4">
        <v>4.2684561779416472E-2</v>
      </c>
      <c r="L228" s="4">
        <v>0.55201784456950453</v>
      </c>
      <c r="M228" s="4">
        <v>6.8364544988726572E-2</v>
      </c>
    </row>
    <row r="229" spans="7:13" x14ac:dyDescent="0.2">
      <c r="G229" s="4">
        <v>47.488</v>
      </c>
      <c r="H229" s="4">
        <v>0.64897958658121191</v>
      </c>
      <c r="I229" s="4">
        <v>3.7707844086613061E-2</v>
      </c>
      <c r="J229" s="4">
        <v>0.58245272977164331</v>
      </c>
      <c r="K229" s="4">
        <v>4.4181682532448481E-2</v>
      </c>
      <c r="L229" s="4">
        <v>0.55505310910896211</v>
      </c>
      <c r="M229" s="4">
        <v>7.3682757113148492E-2</v>
      </c>
    </row>
    <row r="230" spans="7:13" x14ac:dyDescent="0.2">
      <c r="G230" s="4">
        <v>47.699999999999996</v>
      </c>
      <c r="H230" s="4">
        <v>0.64796744878994139</v>
      </c>
      <c r="I230" s="4">
        <v>3.6794238625450858E-2</v>
      </c>
      <c r="J230" s="4">
        <v>0.5795315826401426</v>
      </c>
      <c r="K230" s="4">
        <v>4.491528347492537E-2</v>
      </c>
      <c r="L230" s="4">
        <v>0.54964016487552014</v>
      </c>
      <c r="M230" s="4">
        <v>6.624272466272503E-2</v>
      </c>
    </row>
    <row r="231" spans="7:13" x14ac:dyDescent="0.2">
      <c r="G231" s="4">
        <v>47.911999999999999</v>
      </c>
      <c r="H231" s="4">
        <v>0.64745209762092459</v>
      </c>
      <c r="I231" s="4">
        <v>4.0750327037387818E-2</v>
      </c>
      <c r="J231" s="4">
        <v>0.57801527241596073</v>
      </c>
      <c r="K231" s="4">
        <v>4.3289963814579932E-2</v>
      </c>
      <c r="L231" s="4">
        <v>0.55137664019242039</v>
      </c>
      <c r="M231" s="4">
        <v>7.0446595658770567E-2</v>
      </c>
    </row>
    <row r="232" spans="7:13" x14ac:dyDescent="0.2">
      <c r="G232" s="4">
        <v>48.123999999999995</v>
      </c>
      <c r="H232" s="4">
        <v>0.64439694293398608</v>
      </c>
      <c r="I232" s="4">
        <v>3.9061239989493443E-2</v>
      </c>
      <c r="J232" s="4">
        <v>0.57662038053314912</v>
      </c>
      <c r="K232" s="4">
        <v>4.471571508507733E-2</v>
      </c>
      <c r="L232" s="4">
        <v>0.54715627583819726</v>
      </c>
      <c r="M232" s="4">
        <v>6.6833058054743558E-2</v>
      </c>
    </row>
    <row r="233" spans="7:13" x14ac:dyDescent="0.2">
      <c r="G233" s="4">
        <v>48.335999999999999</v>
      </c>
      <c r="H233" s="4">
        <v>0.64360348769197018</v>
      </c>
      <c r="I233" s="4">
        <v>4.0069442308740634E-2</v>
      </c>
      <c r="J233" s="4">
        <v>0.57453032953389449</v>
      </c>
      <c r="K233" s="4">
        <v>4.293371372272408E-2</v>
      </c>
      <c r="L233" s="4">
        <v>0.54562139268021659</v>
      </c>
      <c r="M233" s="4">
        <v>6.8023670336524747E-2</v>
      </c>
    </row>
    <row r="234" spans="7:13" x14ac:dyDescent="0.2">
      <c r="G234" s="4">
        <v>48.548000000000002</v>
      </c>
      <c r="H234" s="4">
        <v>0.64140012297451787</v>
      </c>
      <c r="I234" s="4">
        <v>3.7790654652117596E-2</v>
      </c>
      <c r="J234" s="4">
        <v>0.57735069699971986</v>
      </c>
      <c r="K234" s="4">
        <v>4.4568880483138E-2</v>
      </c>
      <c r="L234" s="4">
        <v>0.54412372424858413</v>
      </c>
      <c r="M234" s="4">
        <v>6.5507758343788039E-2</v>
      </c>
    </row>
    <row r="235" spans="7:13" x14ac:dyDescent="0.2">
      <c r="G235" s="4">
        <v>48.76</v>
      </c>
      <c r="H235" s="4">
        <v>0.64248088143844184</v>
      </c>
      <c r="I235" s="4">
        <v>3.7594089540353731E-2</v>
      </c>
      <c r="J235" s="4">
        <v>0.57459454052379477</v>
      </c>
      <c r="K235" s="4">
        <v>4.5786501152709679E-2</v>
      </c>
      <c r="L235" s="4">
        <v>0.54638993749535714</v>
      </c>
      <c r="M235" s="4">
        <v>6.7654709472650301E-2</v>
      </c>
    </row>
    <row r="236" spans="7:13" x14ac:dyDescent="0.2">
      <c r="G236" s="4">
        <v>48.972000000000001</v>
      </c>
      <c r="H236" s="4">
        <v>0.64049271351606996</v>
      </c>
      <c r="I236" s="4">
        <v>3.5689310360966772E-2</v>
      </c>
      <c r="J236" s="4">
        <v>0.57113819935987953</v>
      </c>
      <c r="K236" s="4">
        <v>4.32645153687563E-2</v>
      </c>
      <c r="L236" s="4">
        <v>0.54431710208697603</v>
      </c>
      <c r="M236" s="4">
        <v>6.823844930956692E-2</v>
      </c>
    </row>
    <row r="237" spans="7:13" x14ac:dyDescent="0.2">
      <c r="G237" s="4">
        <v>49.183999999999997</v>
      </c>
      <c r="H237" s="4">
        <v>0.63920071142693391</v>
      </c>
      <c r="I237" s="4">
        <v>3.7956975843552544E-2</v>
      </c>
      <c r="J237" s="4">
        <v>0.5708309289188499</v>
      </c>
      <c r="K237" s="4">
        <v>4.5384657982230632E-2</v>
      </c>
      <c r="L237" s="4">
        <v>0.54147200162211173</v>
      </c>
      <c r="M237" s="4">
        <v>6.6213357194546033E-2</v>
      </c>
    </row>
    <row r="238" spans="7:13" x14ac:dyDescent="0.2">
      <c r="G238" s="4">
        <v>49.396000000000001</v>
      </c>
      <c r="H238" s="4">
        <v>0.63925078924186618</v>
      </c>
      <c r="I238" s="4">
        <v>3.5555782093359516E-2</v>
      </c>
      <c r="J238" s="4">
        <v>0.57028420785788059</v>
      </c>
      <c r="K238" s="4">
        <v>4.7235282548662834E-2</v>
      </c>
      <c r="L238" s="4">
        <v>0.54008246920936165</v>
      </c>
      <c r="M238" s="4">
        <v>6.8219820123148409E-2</v>
      </c>
    </row>
    <row r="239" spans="7:13" x14ac:dyDescent="0.2">
      <c r="G239" s="4">
        <v>49.607999999999997</v>
      </c>
      <c r="H239" s="4">
        <v>0.63673552448944559</v>
      </c>
      <c r="I239" s="4">
        <v>3.7377449823129176E-2</v>
      </c>
      <c r="J239" s="4">
        <v>0.56817945543609483</v>
      </c>
      <c r="K239" s="4">
        <v>4.4554611913689854E-2</v>
      </c>
      <c r="L239" s="4">
        <v>0.53989550424515409</v>
      </c>
      <c r="M239" s="4">
        <v>6.8475252590870408E-2</v>
      </c>
    </row>
    <row r="240" spans="7:13" x14ac:dyDescent="0.2">
      <c r="G240" s="4">
        <v>49.82</v>
      </c>
      <c r="H240" s="4">
        <v>0.63461085458782207</v>
      </c>
      <c r="I240" s="4">
        <v>3.9192147512886452E-2</v>
      </c>
      <c r="J240" s="4">
        <v>0.56748266300817152</v>
      </c>
      <c r="K240" s="4">
        <v>4.3813552802977114E-2</v>
      </c>
      <c r="L240" s="4">
        <v>0.53989882472675743</v>
      </c>
      <c r="M240" s="4">
        <v>6.7992323441955924E-2</v>
      </c>
    </row>
    <row r="241" spans="7:13" x14ac:dyDescent="0.2">
      <c r="G241" s="4">
        <v>50.031999999999996</v>
      </c>
      <c r="H241" s="4">
        <v>0.63358847941038532</v>
      </c>
      <c r="I241" s="4">
        <v>3.6771887381370515E-2</v>
      </c>
      <c r="J241" s="4">
        <v>0.56412007436279377</v>
      </c>
      <c r="K241" s="4">
        <v>4.6096443726609565E-2</v>
      </c>
      <c r="L241" s="4">
        <v>0.53497343176510459</v>
      </c>
      <c r="M241" s="4">
        <v>6.7186714097126066E-2</v>
      </c>
    </row>
    <row r="242" spans="7:13" x14ac:dyDescent="0.2">
      <c r="G242" s="4">
        <v>50.244</v>
      </c>
      <c r="H242" s="4">
        <v>0.63256789033976024</v>
      </c>
      <c r="I242" s="4">
        <v>3.5071872025027304E-2</v>
      </c>
      <c r="J242" s="4">
        <v>0.56710886124434257</v>
      </c>
      <c r="K242" s="4">
        <v>4.3921332428075908E-2</v>
      </c>
      <c r="L242" s="4">
        <v>0.53596526029045966</v>
      </c>
      <c r="M242" s="4">
        <v>6.991302868365229E-2</v>
      </c>
    </row>
    <row r="243" spans="7:13" x14ac:dyDescent="0.2">
      <c r="G243" s="4">
        <v>50.455999999999996</v>
      </c>
      <c r="H243" s="4">
        <v>0.63319372665237428</v>
      </c>
      <c r="I243" s="4">
        <v>3.3579587860509567E-2</v>
      </c>
      <c r="J243" s="4">
        <v>0.56387674039462554</v>
      </c>
      <c r="K243" s="4">
        <v>4.2804686999645354E-2</v>
      </c>
      <c r="L243" s="4">
        <v>0.53637089258472004</v>
      </c>
      <c r="M243" s="4">
        <v>6.7699332251341726E-2</v>
      </c>
    </row>
    <row r="244" spans="7:13" x14ac:dyDescent="0.2">
      <c r="G244" s="4">
        <v>50.667999999999999</v>
      </c>
      <c r="H244" s="4">
        <v>0.63188536186518041</v>
      </c>
      <c r="I244" s="4">
        <v>3.6724243176322925E-2</v>
      </c>
      <c r="J244" s="4">
        <v>0.5635713929430044</v>
      </c>
      <c r="K244" s="4">
        <v>4.3301086833159398E-2</v>
      </c>
      <c r="L244" s="4">
        <v>0.53695482939961114</v>
      </c>
      <c r="M244" s="4">
        <v>7.2169511591837487E-2</v>
      </c>
    </row>
    <row r="245" spans="7:13" x14ac:dyDescent="0.2">
      <c r="G245" s="4">
        <v>50.879999999999995</v>
      </c>
      <c r="H245" s="4">
        <v>0.629057611575225</v>
      </c>
      <c r="I245" s="4">
        <v>3.4849330712581068E-2</v>
      </c>
      <c r="J245" s="4">
        <v>0.56400013979042707</v>
      </c>
      <c r="K245" s="4">
        <v>4.4331649951285801E-2</v>
      </c>
      <c r="L245" s="4">
        <v>0.53558201692041574</v>
      </c>
      <c r="M245" s="4">
        <v>7.1250256782590532E-2</v>
      </c>
    </row>
    <row r="246" spans="7:13" x14ac:dyDescent="0.2">
      <c r="G246" s="4">
        <v>51.091999999999999</v>
      </c>
      <c r="H246" s="4">
        <v>0.62938205559842142</v>
      </c>
      <c r="I246" s="4">
        <v>3.6952657078301421E-2</v>
      </c>
      <c r="J246" s="4">
        <v>0.56117922140991305</v>
      </c>
      <c r="K246" s="4">
        <v>4.6260797328315027E-2</v>
      </c>
      <c r="L246" s="4">
        <v>0.5344020607261305</v>
      </c>
      <c r="M246" s="4">
        <v>6.9963213446385966E-2</v>
      </c>
    </row>
    <row r="247" spans="7:13" x14ac:dyDescent="0.2">
      <c r="G247" s="4">
        <v>51.304000000000002</v>
      </c>
      <c r="H247" s="4">
        <v>0.62758894315024316</v>
      </c>
      <c r="I247" s="4">
        <v>3.5883069150052266E-2</v>
      </c>
      <c r="J247" s="4">
        <v>0.56037030434802282</v>
      </c>
      <c r="K247" s="4">
        <v>4.6504554012647768E-2</v>
      </c>
      <c r="L247" s="4">
        <v>0.53258946506979632</v>
      </c>
      <c r="M247" s="4">
        <v>6.9419682712761707E-2</v>
      </c>
    </row>
    <row r="248" spans="7:13" x14ac:dyDescent="0.2">
      <c r="G248" s="4">
        <v>51.515999999999998</v>
      </c>
      <c r="H248" s="4">
        <v>0.62455366530002765</v>
      </c>
      <c r="I248" s="4">
        <v>3.633173988042071E-2</v>
      </c>
      <c r="J248" s="4">
        <v>0.5607712166191382</v>
      </c>
      <c r="K248" s="4">
        <v>4.5246592772206065E-2</v>
      </c>
      <c r="L248" s="4">
        <v>0.5289185391047867</v>
      </c>
      <c r="M248" s="4">
        <v>6.904279806794883E-2</v>
      </c>
    </row>
    <row r="249" spans="7:13" x14ac:dyDescent="0.2">
      <c r="G249" s="4">
        <v>51.728000000000002</v>
      </c>
      <c r="H249" s="4">
        <v>0.62302474748478687</v>
      </c>
      <c r="I249" s="4">
        <v>3.9871758693514461E-2</v>
      </c>
      <c r="J249" s="4">
        <v>0.56086814594558465</v>
      </c>
      <c r="K249" s="4">
        <v>4.5869013289286928E-2</v>
      </c>
      <c r="L249" s="4">
        <v>0.52856672762679036</v>
      </c>
      <c r="M249" s="4">
        <v>6.9881633476245861E-2</v>
      </c>
    </row>
    <row r="250" spans="7:13" x14ac:dyDescent="0.2">
      <c r="G250" s="4">
        <v>51.94</v>
      </c>
      <c r="H250" s="4">
        <v>0.62375944264233152</v>
      </c>
      <c r="I250" s="4">
        <v>3.4858211902738197E-2</v>
      </c>
      <c r="J250" s="4">
        <v>0.56229789061591895</v>
      </c>
      <c r="K250" s="4">
        <v>4.4360963665590697E-2</v>
      </c>
      <c r="L250" s="4">
        <v>0.52518133359894958</v>
      </c>
      <c r="M250" s="4">
        <v>7.0262506173500591E-2</v>
      </c>
    </row>
    <row r="251" spans="7:13" x14ac:dyDescent="0.2">
      <c r="G251" s="4">
        <v>52.152000000000001</v>
      </c>
      <c r="H251" s="4">
        <v>0.62147568905963479</v>
      </c>
      <c r="I251" s="4">
        <v>3.7159702871751472E-2</v>
      </c>
      <c r="J251" s="4">
        <v>0.5583902560797519</v>
      </c>
      <c r="K251" s="4">
        <v>4.4947433542215282E-2</v>
      </c>
      <c r="L251" s="4">
        <v>0.53045095708193257</v>
      </c>
      <c r="M251" s="4">
        <v>7.2504085167443708E-2</v>
      </c>
    </row>
    <row r="252" spans="7:13" x14ac:dyDescent="0.2">
      <c r="G252" s="4">
        <v>52.363999999999997</v>
      </c>
      <c r="H252" s="4">
        <v>0.62126756614519185</v>
      </c>
      <c r="I252" s="4">
        <v>3.7761071271810193E-2</v>
      </c>
      <c r="J252" s="4">
        <v>0.55806090544267628</v>
      </c>
      <c r="K252" s="4">
        <v>4.462112153725567E-2</v>
      </c>
      <c r="L252" s="4">
        <v>0.52612361749873882</v>
      </c>
      <c r="M252" s="4">
        <v>7.1166215234593128E-2</v>
      </c>
    </row>
    <row r="253" spans="7:13" x14ac:dyDescent="0.2">
      <c r="G253" s="4">
        <v>52.576000000000001</v>
      </c>
      <c r="H253" s="4">
        <v>0.61678159502025631</v>
      </c>
      <c r="I253" s="4">
        <v>3.7765481436304746E-2</v>
      </c>
      <c r="J253" s="4">
        <v>0.55994139987894731</v>
      </c>
      <c r="K253" s="4">
        <v>4.5608447382559932E-2</v>
      </c>
      <c r="L253" s="4">
        <v>0.52571288671066863</v>
      </c>
      <c r="M253" s="4">
        <v>7.2038560206074659E-2</v>
      </c>
    </row>
    <row r="254" spans="7:13" x14ac:dyDescent="0.2">
      <c r="G254" s="4">
        <v>52.787999999999997</v>
      </c>
      <c r="H254" s="4">
        <v>0.61656417834963506</v>
      </c>
      <c r="I254" s="4">
        <v>3.7092214315267463E-2</v>
      </c>
      <c r="J254" s="4">
        <v>0.55475274710669531</v>
      </c>
      <c r="K254" s="4">
        <v>4.3754067943087553E-2</v>
      </c>
      <c r="L254" s="4">
        <v>0.52405912150187217</v>
      </c>
      <c r="M254" s="4">
        <v>7.1341699572131323E-2</v>
      </c>
    </row>
    <row r="255" spans="7:13" x14ac:dyDescent="0.2">
      <c r="G255" s="4">
        <v>53</v>
      </c>
      <c r="H255" s="4">
        <v>0.61673981061105032</v>
      </c>
      <c r="I255" s="4">
        <v>3.7774224296344555E-2</v>
      </c>
      <c r="J255" s="4">
        <v>0.55302630257441032</v>
      </c>
      <c r="K255" s="4">
        <v>4.7423299173734439E-2</v>
      </c>
      <c r="L255" s="4">
        <v>0.5219822559767473</v>
      </c>
      <c r="M255" s="4">
        <v>7.1169769319438053E-2</v>
      </c>
    </row>
    <row r="256" spans="7:13" x14ac:dyDescent="0.2">
      <c r="G256" s="4">
        <v>53.211999999999996</v>
      </c>
      <c r="H256" s="4">
        <v>0.61563559927372158</v>
      </c>
      <c r="I256" s="4">
        <v>3.6810876771929728E-2</v>
      </c>
      <c r="J256" s="4">
        <v>0.55303111618077649</v>
      </c>
      <c r="K256" s="4">
        <v>4.596396722699448E-2</v>
      </c>
      <c r="L256" s="4">
        <v>0.52044834316724886</v>
      </c>
      <c r="M256" s="4">
        <v>7.2269646031534504E-2</v>
      </c>
    </row>
    <row r="257" spans="7:13" x14ac:dyDescent="0.2">
      <c r="G257" s="4">
        <v>53.423999999999999</v>
      </c>
      <c r="H257" s="4">
        <v>0.61340425301157941</v>
      </c>
      <c r="I257" s="4">
        <v>3.6723471064535974E-2</v>
      </c>
      <c r="J257" s="4">
        <v>0.55140308482046241</v>
      </c>
      <c r="K257" s="4">
        <v>4.8629520404277309E-2</v>
      </c>
      <c r="L257" s="4">
        <v>0.51948704846123694</v>
      </c>
      <c r="M257" s="4">
        <v>6.9758956506213513E-2</v>
      </c>
    </row>
    <row r="258" spans="7:13" x14ac:dyDescent="0.2">
      <c r="G258" s="4">
        <v>53.635999999999996</v>
      </c>
      <c r="H258" s="4">
        <v>0.61290146930795697</v>
      </c>
      <c r="I258" s="4">
        <v>3.7297669379745886E-2</v>
      </c>
      <c r="J258" s="4">
        <v>0.55217597657367212</v>
      </c>
      <c r="K258" s="4">
        <v>4.6374416264276012E-2</v>
      </c>
      <c r="L258" s="4">
        <v>0.51641117660486502</v>
      </c>
      <c r="M258" s="4">
        <v>7.0087390599230623E-2</v>
      </c>
    </row>
    <row r="259" spans="7:13" x14ac:dyDescent="0.2">
      <c r="G259" s="4">
        <v>53.847999999999999</v>
      </c>
      <c r="H259" s="4">
        <v>0.61270521574024361</v>
      </c>
      <c r="I259" s="4">
        <v>3.9779482829661622E-2</v>
      </c>
      <c r="J259" s="4">
        <v>0.55009250514501129</v>
      </c>
      <c r="K259" s="4">
        <v>4.5436064201985926E-2</v>
      </c>
      <c r="L259" s="4">
        <v>0.5163132693944501</v>
      </c>
      <c r="M259" s="4">
        <v>6.9493569923586948E-2</v>
      </c>
    </row>
    <row r="260" spans="7:13" x14ac:dyDescent="0.2">
      <c r="G260" s="4">
        <v>54.059999999999995</v>
      </c>
      <c r="H260" s="4">
        <v>0.60993444874158442</v>
      </c>
      <c r="I260" s="4">
        <v>3.822544478556953E-2</v>
      </c>
      <c r="J260" s="4">
        <v>0.55070166767941919</v>
      </c>
      <c r="K260" s="4">
        <v>4.4026807065336494E-2</v>
      </c>
      <c r="L260" s="4">
        <v>0.51893615389143855</v>
      </c>
      <c r="M260" s="4">
        <v>7.3945506891714197E-2</v>
      </c>
    </row>
    <row r="261" spans="7:13" x14ac:dyDescent="0.2">
      <c r="G261" s="4">
        <v>54.271999999999998</v>
      </c>
      <c r="H261" s="4">
        <v>0.60987941875159579</v>
      </c>
      <c r="I261" s="4">
        <v>3.7234312875464144E-2</v>
      </c>
      <c r="J261" s="4">
        <v>0.55038219174417247</v>
      </c>
      <c r="K261" s="4">
        <v>4.7759176398201458E-2</v>
      </c>
      <c r="L261" s="4">
        <v>0.51372219991954415</v>
      </c>
      <c r="M261" s="4">
        <v>7.0104529018062731E-2</v>
      </c>
    </row>
    <row r="262" spans="7:13" x14ac:dyDescent="0.2">
      <c r="G262" s="4">
        <v>54.484000000000002</v>
      </c>
      <c r="H262" s="4">
        <v>0.60671621254596608</v>
      </c>
      <c r="I262" s="4">
        <v>4.1031163582083044E-2</v>
      </c>
      <c r="J262" s="4">
        <v>0.54605182541759001</v>
      </c>
      <c r="K262" s="4">
        <v>4.7479748757257474E-2</v>
      </c>
      <c r="L262" s="4">
        <v>0.5140589666564932</v>
      </c>
      <c r="M262" s="4">
        <v>7.1592660593679996E-2</v>
      </c>
    </row>
    <row r="263" spans="7:13" x14ac:dyDescent="0.2">
      <c r="G263" s="4">
        <v>54.695999999999998</v>
      </c>
      <c r="H263" s="4">
        <v>0.60600247505238602</v>
      </c>
      <c r="I263" s="4">
        <v>3.7889412237498664E-2</v>
      </c>
      <c r="J263" s="4">
        <v>0.54616186814896028</v>
      </c>
      <c r="K263" s="4">
        <v>4.5224740454733098E-2</v>
      </c>
      <c r="L263" s="4">
        <v>0.51342496398412751</v>
      </c>
      <c r="M263" s="4">
        <v>7.1879968566280039E-2</v>
      </c>
    </row>
    <row r="264" spans="7:13" x14ac:dyDescent="0.2">
      <c r="G264" s="4">
        <v>54.908000000000001</v>
      </c>
      <c r="H264" s="4">
        <v>0.60440895982888254</v>
      </c>
      <c r="I264" s="4">
        <v>4.0398636274245635E-2</v>
      </c>
      <c r="J264" s="4">
        <v>0.54707137051946375</v>
      </c>
      <c r="K264" s="4">
        <v>4.9128227157494937E-2</v>
      </c>
      <c r="L264" s="4">
        <v>0.51058120434694165</v>
      </c>
      <c r="M264" s="4">
        <v>7.1627879753498463E-2</v>
      </c>
    </row>
    <row r="265" spans="7:13" x14ac:dyDescent="0.2">
      <c r="G265" s="4">
        <v>55.12</v>
      </c>
      <c r="H265" s="4">
        <v>0.60153902075116228</v>
      </c>
      <c r="I265" s="4">
        <v>3.70568096922285E-2</v>
      </c>
      <c r="J265" s="4">
        <v>0.5432422262440777</v>
      </c>
      <c r="K265" s="4">
        <v>4.8672201503186741E-2</v>
      </c>
      <c r="L265" s="4">
        <v>0.51324351390961009</v>
      </c>
      <c r="M265" s="4">
        <v>7.3833701755268294E-2</v>
      </c>
    </row>
    <row r="266" spans="7:13" x14ac:dyDescent="0.2">
      <c r="G266" s="4">
        <v>55.332000000000001</v>
      </c>
      <c r="H266" s="4">
        <v>0.60167222067368042</v>
      </c>
      <c r="I266" s="4">
        <v>3.9891563880508914E-2</v>
      </c>
      <c r="J266" s="4">
        <v>0.54448333009989736</v>
      </c>
      <c r="K266" s="4">
        <v>4.9238157192575085E-2</v>
      </c>
      <c r="L266" s="4">
        <v>0.51133848297139839</v>
      </c>
      <c r="M266" s="4">
        <v>7.1271265102151246E-2</v>
      </c>
    </row>
    <row r="267" spans="7:13" x14ac:dyDescent="0.2">
      <c r="G267" s="4">
        <v>55.543999999999997</v>
      </c>
      <c r="H267" s="4">
        <v>0.6021226491717534</v>
      </c>
      <c r="I267" s="4">
        <v>3.7517497900595768E-2</v>
      </c>
      <c r="J267" s="4">
        <v>0.54363610351719893</v>
      </c>
      <c r="K267" s="4">
        <v>4.8778098929131632E-2</v>
      </c>
      <c r="L267" s="4">
        <v>0.51034218255046782</v>
      </c>
      <c r="M267" s="4">
        <v>7.2075327668648659E-2</v>
      </c>
    </row>
    <row r="268" spans="7:13" x14ac:dyDescent="0.2">
      <c r="G268" s="4">
        <v>55.756</v>
      </c>
      <c r="H268" s="4">
        <v>0.602662434513212</v>
      </c>
      <c r="I268" s="4">
        <v>3.8485289633597423E-2</v>
      </c>
      <c r="J268" s="4">
        <v>0.54210325911732105</v>
      </c>
      <c r="K268" s="4">
        <v>4.8641582417594288E-2</v>
      </c>
      <c r="L268" s="4">
        <v>0.50910811976466641</v>
      </c>
      <c r="M268" s="4">
        <v>7.2408496685869225E-2</v>
      </c>
    </row>
    <row r="269" spans="7:13" x14ac:dyDescent="0.2">
      <c r="G269" s="4">
        <v>55.967999999999996</v>
      </c>
      <c r="H269" s="4">
        <v>0.60024494459996491</v>
      </c>
      <c r="I269" s="4">
        <v>3.7322038284383081E-2</v>
      </c>
      <c r="J269" s="4">
        <v>0.54287839200824684</v>
      </c>
      <c r="K269" s="4">
        <v>4.7287942111508767E-2</v>
      </c>
      <c r="L269" s="4">
        <v>0.50750806278024374</v>
      </c>
      <c r="M269" s="4">
        <v>7.3876440278033889E-2</v>
      </c>
    </row>
    <row r="270" spans="7:13" x14ac:dyDescent="0.2">
      <c r="G270" s="4">
        <v>56.18</v>
      </c>
      <c r="H270" s="4">
        <v>0.59878755217882229</v>
      </c>
      <c r="I270" s="4">
        <v>3.8259289483921217E-2</v>
      </c>
      <c r="J270" s="4">
        <v>0.54154419313573376</v>
      </c>
      <c r="K270" s="4">
        <v>4.7680777044312665E-2</v>
      </c>
      <c r="L270" s="4">
        <v>0.50797698692377125</v>
      </c>
      <c r="M270" s="4">
        <v>7.3260189020640964E-2</v>
      </c>
    </row>
    <row r="271" spans="7:13" x14ac:dyDescent="0.2">
      <c r="G271" s="4">
        <v>56.391999999999996</v>
      </c>
      <c r="H271" s="4">
        <v>0.59793349574239907</v>
      </c>
      <c r="I271" s="4">
        <v>3.7188261558365888E-2</v>
      </c>
      <c r="J271" s="4">
        <v>0.54230662189911294</v>
      </c>
      <c r="K271" s="4">
        <v>4.5464384861480758E-2</v>
      </c>
      <c r="L271" s="4">
        <v>0.50552202985848926</v>
      </c>
      <c r="M271" s="4">
        <v>7.4719862066924228E-2</v>
      </c>
    </row>
    <row r="272" spans="7:13" x14ac:dyDescent="0.2">
      <c r="G272" s="4">
        <v>56.603999999999999</v>
      </c>
      <c r="H272" s="4">
        <v>0.59605904147279654</v>
      </c>
      <c r="I272" s="4">
        <v>3.8842220586047728E-2</v>
      </c>
      <c r="J272" s="4">
        <v>0.54056136649374087</v>
      </c>
      <c r="K272" s="4">
        <v>4.6600251979801187E-2</v>
      </c>
      <c r="L272" s="4">
        <v>0.50525214596184342</v>
      </c>
      <c r="M272" s="4">
        <v>7.2334755130415526E-2</v>
      </c>
    </row>
    <row r="273" spans="7:13" x14ac:dyDescent="0.2">
      <c r="G273" s="4">
        <v>56.815999999999995</v>
      </c>
      <c r="H273" s="4">
        <v>0.59510101287077843</v>
      </c>
      <c r="I273" s="4">
        <v>3.8627217567372488E-2</v>
      </c>
      <c r="J273" s="4">
        <v>0.53911158567044459</v>
      </c>
      <c r="K273" s="4">
        <v>4.6925434615988866E-2</v>
      </c>
      <c r="L273" s="4">
        <v>0.50492705564087181</v>
      </c>
      <c r="M273" s="4">
        <v>7.4776833337588583E-2</v>
      </c>
    </row>
    <row r="274" spans="7:13" x14ac:dyDescent="0.2">
      <c r="G274" s="4">
        <v>57.027999999999999</v>
      </c>
      <c r="H274" s="4">
        <v>0.59543527453219325</v>
      </c>
      <c r="I274" s="4">
        <v>3.726604449577256E-2</v>
      </c>
      <c r="J274" s="4">
        <v>0.53739453067606291</v>
      </c>
      <c r="K274" s="4">
        <v>4.4605833106803945E-2</v>
      </c>
      <c r="L274" s="4">
        <v>0.50191247959131924</v>
      </c>
      <c r="M274" s="4">
        <v>7.5477333864417365E-2</v>
      </c>
    </row>
    <row r="275" spans="7:13" x14ac:dyDescent="0.2">
      <c r="G275" s="4">
        <v>57.239999999999995</v>
      </c>
      <c r="H275" s="4">
        <v>0.59189588894221445</v>
      </c>
      <c r="I275" s="4">
        <v>3.8858169361110008E-2</v>
      </c>
      <c r="J275" s="4">
        <v>0.53539964380493466</v>
      </c>
      <c r="K275" s="4">
        <v>4.6928307649464797E-2</v>
      </c>
      <c r="L275" s="4">
        <v>0.50229915606774267</v>
      </c>
      <c r="M275" s="4">
        <v>7.5664065153331586E-2</v>
      </c>
    </row>
    <row r="276" spans="7:13" x14ac:dyDescent="0.2">
      <c r="G276" s="4">
        <v>57.451999999999998</v>
      </c>
      <c r="H276" s="4">
        <v>0.5890492819315617</v>
      </c>
      <c r="I276" s="4">
        <v>3.7319786086330478E-2</v>
      </c>
      <c r="J276" s="4">
        <v>0.53653369470504531</v>
      </c>
      <c r="K276" s="4">
        <v>4.8733993518266044E-2</v>
      </c>
      <c r="L276" s="4">
        <v>0.50215582382729462</v>
      </c>
      <c r="M276" s="4">
        <v>7.4585795120507573E-2</v>
      </c>
    </row>
    <row r="277" spans="7:13" x14ac:dyDescent="0.2">
      <c r="G277" s="4">
        <v>57.664000000000001</v>
      </c>
      <c r="H277" s="4">
        <v>0.59083201662029705</v>
      </c>
      <c r="I277" s="4">
        <v>3.5516767988796584E-2</v>
      </c>
      <c r="J277" s="4">
        <v>0.53400374277919127</v>
      </c>
      <c r="K277" s="4">
        <v>4.602009241598147E-2</v>
      </c>
      <c r="L277" s="4">
        <v>0.49973583150050194</v>
      </c>
      <c r="M277" s="4">
        <v>7.5194477164145415E-2</v>
      </c>
    </row>
    <row r="278" spans="7:13" x14ac:dyDescent="0.2">
      <c r="G278" s="4">
        <v>57.875999999999998</v>
      </c>
      <c r="H278" s="4">
        <v>0.58927643364748483</v>
      </c>
      <c r="I278" s="4">
        <v>3.5835714018906006E-2</v>
      </c>
      <c r="J278" s="4">
        <v>0.5318492323324262</v>
      </c>
      <c r="K278" s="4">
        <v>4.5701104438259102E-2</v>
      </c>
      <c r="L278" s="4">
        <v>0.4984481089880835</v>
      </c>
      <c r="M278" s="4">
        <v>7.5371139316249308E-2</v>
      </c>
    </row>
    <row r="279" spans="7:13" x14ac:dyDescent="0.2">
      <c r="G279" s="4">
        <v>58.088000000000001</v>
      </c>
      <c r="H279" s="4">
        <v>0.5880789997562843</v>
      </c>
      <c r="I279" s="4">
        <v>3.688066925025292E-2</v>
      </c>
      <c r="J279" s="4">
        <v>0.53017794476310354</v>
      </c>
      <c r="K279" s="4">
        <v>4.6321368325628651E-2</v>
      </c>
      <c r="L279" s="4">
        <v>0.49723939805804024</v>
      </c>
      <c r="M279" s="4">
        <v>7.377383327415217E-2</v>
      </c>
    </row>
    <row r="280" spans="7:13" x14ac:dyDescent="0.2">
      <c r="G280" s="4">
        <v>58.3</v>
      </c>
      <c r="H280" s="4">
        <v>0.58598759071671369</v>
      </c>
      <c r="I280" s="4">
        <v>3.6368320853875619E-2</v>
      </c>
      <c r="J280" s="4">
        <v>0.53102239526488926</v>
      </c>
      <c r="K280" s="4">
        <v>4.7391093337153058E-2</v>
      </c>
      <c r="L280" s="4">
        <v>0.49648108007760422</v>
      </c>
      <c r="M280" s="4">
        <v>7.0362420590275324E-2</v>
      </c>
    </row>
    <row r="281" spans="7:13" x14ac:dyDescent="0.2">
      <c r="G281" s="4">
        <v>58.512</v>
      </c>
      <c r="H281" s="4">
        <v>0.58654534619028187</v>
      </c>
      <c r="I281" s="4">
        <v>3.7213339124945732E-2</v>
      </c>
      <c r="J281" s="4">
        <v>0.53300991097078698</v>
      </c>
      <c r="K281" s="4">
        <v>4.7850145788381593E-2</v>
      </c>
      <c r="L281" s="4">
        <v>0.49706275246519505</v>
      </c>
      <c r="M281" s="4">
        <v>7.6173592172415858E-2</v>
      </c>
    </row>
    <row r="282" spans="7:13" x14ac:dyDescent="0.2">
      <c r="G282" s="4">
        <v>58.723999999999997</v>
      </c>
      <c r="H282" s="4">
        <v>0.58492050059459688</v>
      </c>
      <c r="I282" s="4">
        <v>3.6073277580663615E-2</v>
      </c>
      <c r="J282" s="4">
        <v>0.53059629934006114</v>
      </c>
      <c r="K282" s="4">
        <v>4.7149552900093573E-2</v>
      </c>
      <c r="L282" s="4">
        <v>0.49588458037937544</v>
      </c>
      <c r="M282" s="4">
        <v>7.4955464456035029E-2</v>
      </c>
    </row>
    <row r="283" spans="7:13" x14ac:dyDescent="0.2">
      <c r="G283" s="4">
        <v>58.936</v>
      </c>
      <c r="H283" s="4">
        <v>0.58411243574947347</v>
      </c>
      <c r="I283" s="4">
        <v>3.6928608282787052E-2</v>
      </c>
      <c r="J283" s="4">
        <v>0.52949293713842926</v>
      </c>
      <c r="K283" s="4">
        <v>4.7386794321386101E-2</v>
      </c>
      <c r="L283" s="4">
        <v>0.49326900586657568</v>
      </c>
      <c r="M283" s="4">
        <v>7.1389783687127756E-2</v>
      </c>
    </row>
    <row r="284" spans="7:13" x14ac:dyDescent="0.2">
      <c r="G284" s="4">
        <v>59.147999999999996</v>
      </c>
      <c r="H284" s="4">
        <v>0.58258605873274572</v>
      </c>
      <c r="I284" s="4">
        <v>3.6709934230153E-2</v>
      </c>
      <c r="J284" s="4">
        <v>0.53134551793438434</v>
      </c>
      <c r="K284" s="4">
        <v>4.8905444852081884E-2</v>
      </c>
      <c r="L284" s="4">
        <v>0.49607029045230572</v>
      </c>
      <c r="M284" s="4">
        <v>7.6718335519340736E-2</v>
      </c>
    </row>
    <row r="285" spans="7:13" x14ac:dyDescent="0.2">
      <c r="G285" s="4">
        <v>59.36</v>
      </c>
      <c r="H285" s="4">
        <v>0.58175862743083306</v>
      </c>
      <c r="I285" s="4">
        <v>3.4437104975689907E-2</v>
      </c>
      <c r="J285" s="4">
        <v>0.52926908444368614</v>
      </c>
      <c r="K285" s="4">
        <v>4.8514700993009932E-2</v>
      </c>
      <c r="L285" s="4">
        <v>0.49320883521129227</v>
      </c>
      <c r="M285" s="4">
        <v>7.4848783361515348E-2</v>
      </c>
    </row>
    <row r="286" spans="7:13" x14ac:dyDescent="0.2">
      <c r="G286" s="4">
        <v>59.571999999999996</v>
      </c>
      <c r="H286" s="4">
        <v>0.58066337468360452</v>
      </c>
      <c r="I286" s="4">
        <v>3.7003748714600854E-2</v>
      </c>
      <c r="J286" s="4">
        <v>0.52902412981264402</v>
      </c>
      <c r="K286" s="4">
        <v>4.9143692839203487E-2</v>
      </c>
      <c r="L286" s="4">
        <v>0.49345321460046082</v>
      </c>
      <c r="M286" s="4">
        <v>7.5362211275557728E-2</v>
      </c>
    </row>
    <row r="287" spans="7:13" x14ac:dyDescent="0.2">
      <c r="G287" s="4">
        <v>59.783999999999999</v>
      </c>
      <c r="H287" s="4">
        <v>0.58260934405013376</v>
      </c>
      <c r="I287" s="4">
        <v>3.5732501385650886E-2</v>
      </c>
      <c r="J287" s="4">
        <v>0.52789759060968355</v>
      </c>
      <c r="K287" s="4">
        <v>4.8247154882692961E-2</v>
      </c>
      <c r="L287" s="4">
        <v>0.49595235244765606</v>
      </c>
      <c r="M287" s="4">
        <v>8.19785715164109E-2</v>
      </c>
    </row>
    <row r="288" spans="7:13" x14ac:dyDescent="0.2">
      <c r="G288" s="4">
        <v>59.995999999999995</v>
      </c>
      <c r="H288" s="4">
        <v>0.57705021047869487</v>
      </c>
      <c r="I288" s="4">
        <v>3.6475220501740013E-2</v>
      </c>
      <c r="J288" s="4">
        <v>0.52597501428480464</v>
      </c>
      <c r="K288" s="4">
        <v>4.9707070613522628E-2</v>
      </c>
      <c r="L288" s="4">
        <v>0.49158651715690893</v>
      </c>
      <c r="M288" s="4">
        <v>7.5624118237275814E-2</v>
      </c>
    </row>
    <row r="289" spans="7:13" x14ac:dyDescent="0.2">
      <c r="G289" s="4">
        <v>60.207999999999998</v>
      </c>
      <c r="H289" s="4">
        <v>0.57844765888045047</v>
      </c>
      <c r="I289" s="4">
        <v>3.6095078713656137E-2</v>
      </c>
      <c r="J289" s="4">
        <v>0.52355191690293712</v>
      </c>
      <c r="K289" s="4">
        <v>4.8683953733584494E-2</v>
      </c>
      <c r="L289" s="4">
        <v>0.48859364018736884</v>
      </c>
      <c r="M289" s="4">
        <v>7.5769582267942712E-2</v>
      </c>
    </row>
    <row r="290" spans="7:13" x14ac:dyDescent="0.2">
      <c r="G290" s="4">
        <v>60.42</v>
      </c>
      <c r="H290" s="4">
        <v>0.57610319529292087</v>
      </c>
      <c r="I290" s="4">
        <v>3.6080306181991921E-2</v>
      </c>
      <c r="J290" s="4">
        <v>0.52485988019178575</v>
      </c>
      <c r="K290" s="4">
        <v>4.7136618918889074E-2</v>
      </c>
      <c r="L290" s="4">
        <v>0.49073938782529575</v>
      </c>
      <c r="M290" s="4">
        <v>7.732711543446523E-2</v>
      </c>
    </row>
    <row r="291" spans="7:13" x14ac:dyDescent="0.2">
      <c r="G291" s="4">
        <v>60.631999999999998</v>
      </c>
      <c r="H291" s="4">
        <v>0.57535027234647607</v>
      </c>
      <c r="I291" s="4">
        <v>3.6376744480364216E-2</v>
      </c>
      <c r="J291" s="4">
        <v>0.52173063004604581</v>
      </c>
      <c r="K291" s="4">
        <v>4.8164362534920457E-2</v>
      </c>
      <c r="L291" s="4">
        <v>0.48933858126653446</v>
      </c>
      <c r="M291" s="4">
        <v>7.5305388755290872E-2</v>
      </c>
    </row>
    <row r="292" spans="7:13" x14ac:dyDescent="0.2">
      <c r="G292" s="4">
        <v>60.844000000000001</v>
      </c>
      <c r="H292" s="4">
        <v>0.57483919127301075</v>
      </c>
      <c r="I292" s="4">
        <v>3.7971856950192388E-2</v>
      </c>
      <c r="J292" s="4">
        <v>0.52195901131351541</v>
      </c>
      <c r="K292" s="4">
        <v>4.8501075270641576E-2</v>
      </c>
      <c r="L292" s="4">
        <v>0.4867242157096266</v>
      </c>
      <c r="M292" s="4">
        <v>7.6562163895423821E-2</v>
      </c>
    </row>
    <row r="293" spans="7:13" x14ac:dyDescent="0.2">
      <c r="G293" s="4">
        <v>61.055999999999997</v>
      </c>
      <c r="H293" s="4">
        <v>0.57245863213696702</v>
      </c>
      <c r="I293" s="4">
        <v>3.5152773855115602E-2</v>
      </c>
      <c r="J293" s="4">
        <v>0.52174373550090913</v>
      </c>
      <c r="K293" s="4">
        <v>4.8509848874919603E-2</v>
      </c>
      <c r="L293" s="4">
        <v>0.48602845134202693</v>
      </c>
      <c r="M293" s="4">
        <v>7.736238279094701E-2</v>
      </c>
    </row>
    <row r="294" spans="7:13" x14ac:dyDescent="0.2">
      <c r="G294" s="4">
        <v>61.268000000000001</v>
      </c>
      <c r="H294" s="4">
        <v>0.57248935109441879</v>
      </c>
      <c r="I294" s="4">
        <v>3.5116188131757702E-2</v>
      </c>
      <c r="J294" s="4">
        <v>0.51936154260901002</v>
      </c>
      <c r="K294" s="4">
        <v>4.9022937329236481E-2</v>
      </c>
      <c r="L294" s="4">
        <v>0.4852912078955145</v>
      </c>
      <c r="M294" s="4">
        <v>7.8538251816519383E-2</v>
      </c>
    </row>
    <row r="295" spans="7:13" x14ac:dyDescent="0.2">
      <c r="G295" s="4">
        <v>61.48</v>
      </c>
      <c r="H295" s="4">
        <v>0.57162187082804794</v>
      </c>
      <c r="I295" s="4">
        <v>3.7211181438542296E-2</v>
      </c>
      <c r="J295" s="4">
        <v>0.51630608300473335</v>
      </c>
      <c r="K295" s="4">
        <v>4.7383790233241463E-2</v>
      </c>
      <c r="L295" s="4">
        <v>0.4816263578034462</v>
      </c>
      <c r="M295" s="4">
        <v>7.374456657508506E-2</v>
      </c>
    </row>
    <row r="296" spans="7:13" x14ac:dyDescent="0.2">
      <c r="G296" s="4">
        <v>61.692</v>
      </c>
      <c r="H296" s="4">
        <v>0.56764303982044029</v>
      </c>
      <c r="I296" s="4">
        <v>3.716719490846334E-2</v>
      </c>
      <c r="J296" s="4">
        <v>0.51861100159342433</v>
      </c>
      <c r="K296" s="4">
        <v>4.9250960450543502E-2</v>
      </c>
      <c r="L296" s="4">
        <v>0.48385109670039678</v>
      </c>
      <c r="M296" s="4">
        <v>8.0703122682310002E-2</v>
      </c>
    </row>
    <row r="297" spans="7:13" x14ac:dyDescent="0.2">
      <c r="G297" s="4">
        <v>61.903999999999996</v>
      </c>
      <c r="H297" s="4">
        <v>0.56897213213788367</v>
      </c>
      <c r="I297" s="4">
        <v>3.5759352636020085E-2</v>
      </c>
      <c r="J297" s="4">
        <v>0.51777113284882137</v>
      </c>
      <c r="K297" s="4">
        <v>4.9160145970876715E-2</v>
      </c>
      <c r="L297" s="4">
        <v>0.4803047801947164</v>
      </c>
      <c r="M297" s="4">
        <v>7.4622623389125911E-2</v>
      </c>
    </row>
    <row r="298" spans="7:13" x14ac:dyDescent="0.2">
      <c r="G298" s="4">
        <v>62.116</v>
      </c>
      <c r="H298" s="4">
        <v>0.56954103116099541</v>
      </c>
      <c r="I298" s="4">
        <v>3.2648259557672261E-2</v>
      </c>
      <c r="J298" s="4">
        <v>0.51507610866766662</v>
      </c>
      <c r="K298" s="4">
        <v>4.9222688422843761E-2</v>
      </c>
      <c r="L298" s="4">
        <v>0.48375247735837412</v>
      </c>
      <c r="M298" s="4">
        <v>7.9793429118845682E-2</v>
      </c>
    </row>
    <row r="299" spans="7:13" x14ac:dyDescent="0.2">
      <c r="G299" s="4">
        <v>62.327999999999996</v>
      </c>
      <c r="H299" s="4">
        <v>0.56837170279718263</v>
      </c>
      <c r="I299" s="4">
        <v>3.3890267268514025E-2</v>
      </c>
      <c r="J299" s="4">
        <v>0.51610079764847283</v>
      </c>
      <c r="K299" s="4">
        <v>5.1406107532496782E-2</v>
      </c>
      <c r="L299" s="4">
        <v>0.48028232209705662</v>
      </c>
      <c r="M299" s="4">
        <v>7.5233507540318517E-2</v>
      </c>
    </row>
    <row r="300" spans="7:13" x14ac:dyDescent="0.2">
      <c r="G300" s="4">
        <v>62.54</v>
      </c>
      <c r="H300" s="4">
        <v>0.56424630205143844</v>
      </c>
      <c r="I300" s="4">
        <v>3.3944717926699335E-2</v>
      </c>
      <c r="J300" s="4">
        <v>0.51451281127285498</v>
      </c>
      <c r="K300" s="4">
        <v>4.9734232278243813E-2</v>
      </c>
      <c r="L300" s="4">
        <v>0.47936452616565184</v>
      </c>
      <c r="M300" s="4">
        <v>7.639095611623474E-2</v>
      </c>
    </row>
    <row r="301" spans="7:13" x14ac:dyDescent="0.2">
      <c r="G301" s="4">
        <v>62.751999999999995</v>
      </c>
      <c r="H301" s="4">
        <v>0.5644499044233624</v>
      </c>
      <c r="I301" s="4">
        <v>3.6005630522574258E-2</v>
      </c>
      <c r="J301" s="4">
        <v>0.51470353092590404</v>
      </c>
      <c r="K301" s="4">
        <v>5.0331854459486722E-2</v>
      </c>
      <c r="L301" s="4">
        <v>0.4774270375261182</v>
      </c>
      <c r="M301" s="4">
        <v>7.4740136821009315E-2</v>
      </c>
    </row>
    <row r="302" spans="7:13" x14ac:dyDescent="0.2">
      <c r="G302" s="4">
        <v>62.963999999999999</v>
      </c>
      <c r="H302" s="4">
        <v>0.55999082982614357</v>
      </c>
      <c r="I302" s="4">
        <v>3.4356627300328284E-2</v>
      </c>
      <c r="J302" s="4">
        <v>0.51245131047871351</v>
      </c>
      <c r="K302" s="4">
        <v>5.0196138415495861E-2</v>
      </c>
      <c r="L302" s="4">
        <v>0.47724503589023709</v>
      </c>
      <c r="M302" s="4">
        <v>7.421015285204384E-2</v>
      </c>
    </row>
    <row r="303" spans="7:13" x14ac:dyDescent="0.2">
      <c r="G303" s="4">
        <v>63.175999999999995</v>
      </c>
      <c r="H303" s="4">
        <v>0.55959226527077699</v>
      </c>
      <c r="I303" s="4">
        <v>3.6610745284472973E-2</v>
      </c>
      <c r="J303" s="4">
        <v>0.51072113940680197</v>
      </c>
      <c r="K303" s="4">
        <v>5.1247571671722676E-2</v>
      </c>
      <c r="L303" s="4">
        <v>0.47951050079089164</v>
      </c>
      <c r="M303" s="4">
        <v>7.6380342617957578E-2</v>
      </c>
    </row>
    <row r="304" spans="7:13" x14ac:dyDescent="0.2">
      <c r="G304" s="4">
        <v>63.387999999999998</v>
      </c>
      <c r="H304" s="4">
        <v>0.56068310900428087</v>
      </c>
      <c r="I304" s="4">
        <v>3.3568528396299292E-2</v>
      </c>
      <c r="J304" s="4">
        <v>0.51086371501111483</v>
      </c>
      <c r="K304" s="4">
        <v>5.0597139202124199E-2</v>
      </c>
      <c r="L304" s="4">
        <v>0.47731565930856173</v>
      </c>
      <c r="M304" s="4">
        <v>7.5753048326892461E-2</v>
      </c>
    </row>
    <row r="305" spans="7:13" x14ac:dyDescent="0.2">
      <c r="G305" s="4">
        <v>63.6</v>
      </c>
      <c r="H305" s="4">
        <v>0.55965356944393319</v>
      </c>
      <c r="I305" s="4">
        <v>3.2100087624035226E-2</v>
      </c>
      <c r="J305" s="4">
        <v>0.51012206683400496</v>
      </c>
      <c r="K305" s="4">
        <v>5.274682911689E-2</v>
      </c>
      <c r="L305" s="4">
        <v>0.47555795047768923</v>
      </c>
      <c r="M305" s="4">
        <v>7.4918840304771153E-2</v>
      </c>
    </row>
    <row r="306" spans="7:13" x14ac:dyDescent="0.2">
      <c r="G306" s="4">
        <v>63.811999999999998</v>
      </c>
      <c r="H306" s="4">
        <v>0.55622490068475472</v>
      </c>
      <c r="I306" s="4">
        <v>3.5326470833121106E-2</v>
      </c>
      <c r="J306" s="4">
        <v>0.51000538693736674</v>
      </c>
      <c r="K306" s="4">
        <v>4.8883251050817714E-2</v>
      </c>
      <c r="L306" s="4">
        <v>0.47546189295225078</v>
      </c>
      <c r="M306" s="4">
        <v>7.7149015369598881E-2</v>
      </c>
    </row>
    <row r="307" spans="7:13" x14ac:dyDescent="0.2">
      <c r="G307" s="4">
        <v>64.024000000000001</v>
      </c>
      <c r="H307" s="4">
        <v>0.55886981079083364</v>
      </c>
      <c r="I307" s="4">
        <v>3.5136987542141077E-2</v>
      </c>
      <c r="J307" s="4">
        <v>0.50848211712238311</v>
      </c>
      <c r="K307" s="4">
        <v>4.9192652594752223E-2</v>
      </c>
      <c r="L307" s="4">
        <v>0.47487814709629772</v>
      </c>
      <c r="M307" s="4">
        <v>7.4620486045887988E-2</v>
      </c>
    </row>
    <row r="308" spans="7:13" x14ac:dyDescent="0.2">
      <c r="G308" s="4">
        <v>64.236000000000004</v>
      </c>
      <c r="H308" s="4">
        <v>0.55812992802579042</v>
      </c>
      <c r="I308" s="4">
        <v>3.5332602800046166E-2</v>
      </c>
      <c r="J308" s="4">
        <v>0.50613855013195674</v>
      </c>
      <c r="K308" s="4">
        <v>4.7259770872916135E-2</v>
      </c>
      <c r="L308" s="4">
        <v>0.47293273446151612</v>
      </c>
      <c r="M308" s="4">
        <v>7.3395800601088634E-2</v>
      </c>
    </row>
    <row r="309" spans="7:13" x14ac:dyDescent="0.2">
      <c r="G309" s="4">
        <v>64.447999999999993</v>
      </c>
      <c r="H309" s="4">
        <v>0.55531996310480525</v>
      </c>
      <c r="I309" s="4">
        <v>3.6696349182664019E-2</v>
      </c>
      <c r="J309" s="4">
        <v>0.50553043140080545</v>
      </c>
      <c r="K309" s="4">
        <v>4.9272661079877982E-2</v>
      </c>
      <c r="L309" s="4">
        <v>0.47429588496050884</v>
      </c>
      <c r="M309" s="4">
        <v>7.6186114227226098E-2</v>
      </c>
    </row>
    <row r="310" spans="7:13" x14ac:dyDescent="0.2">
      <c r="G310" s="4">
        <v>64.66</v>
      </c>
      <c r="H310" s="4">
        <v>0.55708671239957419</v>
      </c>
      <c r="I310" s="4">
        <v>3.5548047734223542E-2</v>
      </c>
      <c r="J310" s="4">
        <v>0.50330705330512993</v>
      </c>
      <c r="K310" s="4">
        <v>5.1574630397266251E-2</v>
      </c>
      <c r="L310" s="4">
        <v>0.47452616528745595</v>
      </c>
      <c r="M310" s="4">
        <v>8.1792472453593765E-2</v>
      </c>
    </row>
    <row r="311" spans="7:13" x14ac:dyDescent="0.2">
      <c r="G311" s="4">
        <v>64.872</v>
      </c>
      <c r="H311" s="4">
        <v>0.55524385512934105</v>
      </c>
      <c r="I311" s="4">
        <v>3.5929168192757974E-2</v>
      </c>
      <c r="J311" s="4">
        <v>0.50497225202682106</v>
      </c>
      <c r="K311" s="4">
        <v>4.9905260344237735E-2</v>
      </c>
      <c r="L311" s="4">
        <v>0.47503953035689844</v>
      </c>
      <c r="M311" s="4">
        <v>7.8381924974782066E-2</v>
      </c>
    </row>
    <row r="312" spans="7:13" x14ac:dyDescent="0.2">
      <c r="G312" s="4">
        <v>65.084000000000003</v>
      </c>
      <c r="H312" s="4">
        <v>0.54982253237980394</v>
      </c>
      <c r="I312" s="4">
        <v>3.6550191477294366E-2</v>
      </c>
      <c r="J312" s="4">
        <v>0.50588625116307695</v>
      </c>
      <c r="K312" s="4">
        <v>4.95557927295628E-2</v>
      </c>
      <c r="L312" s="4">
        <v>0.4692674734201378</v>
      </c>
      <c r="M312" s="4">
        <v>7.7485698612403259E-2</v>
      </c>
    </row>
    <row r="313" spans="7:13" x14ac:dyDescent="0.2">
      <c r="G313" s="4">
        <v>65.295999999999992</v>
      </c>
      <c r="H313" s="4">
        <v>0.54978132403871849</v>
      </c>
      <c r="I313" s="4">
        <v>3.4926921092997228E-2</v>
      </c>
      <c r="J313" s="4">
        <v>0.50271747537156197</v>
      </c>
      <c r="K313" s="4">
        <v>5.0566587357262868E-2</v>
      </c>
      <c r="L313" s="4">
        <v>0.47317163788777328</v>
      </c>
      <c r="M313" s="4">
        <v>8.1768267721299512E-2</v>
      </c>
    </row>
    <row r="314" spans="7:13" x14ac:dyDescent="0.2">
      <c r="G314" s="4">
        <v>65.507999999999996</v>
      </c>
      <c r="H314" s="4">
        <v>0.54890194488114419</v>
      </c>
      <c r="I314" s="4">
        <v>3.4663347550814287E-2</v>
      </c>
      <c r="J314" s="4">
        <v>0.50050523786733503</v>
      </c>
      <c r="K314" s="4">
        <v>5.0629326848374873E-2</v>
      </c>
      <c r="L314" s="4">
        <v>0.46937356640139355</v>
      </c>
      <c r="M314" s="4">
        <v>7.9180911739055213E-2</v>
      </c>
    </row>
    <row r="315" spans="7:13" x14ac:dyDescent="0.2">
      <c r="G315" s="4">
        <v>65.72</v>
      </c>
      <c r="H315" s="4">
        <v>0.54926626746827856</v>
      </c>
      <c r="I315" s="4">
        <v>3.5491458352773758E-2</v>
      </c>
      <c r="J315" s="4">
        <v>0.50195798429387273</v>
      </c>
      <c r="K315" s="4">
        <v>5.1796838542219344E-2</v>
      </c>
      <c r="L315" s="4">
        <v>0.46724242005645378</v>
      </c>
      <c r="M315" s="4">
        <v>7.6249217092935959E-2</v>
      </c>
    </row>
    <row r="316" spans="7:13" x14ac:dyDescent="0.2">
      <c r="G316" s="4">
        <v>65.932000000000002</v>
      </c>
      <c r="H316" s="4">
        <v>0.54895329196226572</v>
      </c>
      <c r="I316" s="4">
        <v>3.1008499776129975E-2</v>
      </c>
      <c r="J316" s="4">
        <v>0.50205024419675692</v>
      </c>
      <c r="K316" s="4">
        <v>5.0030534655175145E-2</v>
      </c>
      <c r="L316" s="4">
        <v>0.46920236023392364</v>
      </c>
      <c r="M316" s="4">
        <v>8.0623795507340557E-2</v>
      </c>
    </row>
    <row r="317" spans="7:13" x14ac:dyDescent="0.2">
      <c r="G317" s="4">
        <v>66.143999999999991</v>
      </c>
      <c r="H317" s="4">
        <v>0.5490912933677865</v>
      </c>
      <c r="I317" s="4">
        <v>3.3866043034691214E-2</v>
      </c>
      <c r="J317" s="4">
        <v>0.49953668891244213</v>
      </c>
      <c r="K317" s="4">
        <v>5.037840053072408E-2</v>
      </c>
      <c r="L317" s="4">
        <v>0.46754796457272024</v>
      </c>
      <c r="M317" s="4">
        <v>7.9205455134872024E-2</v>
      </c>
    </row>
    <row r="318" spans="7:13" x14ac:dyDescent="0.2">
      <c r="G318" s="4">
        <v>66.355999999999995</v>
      </c>
      <c r="H318" s="4">
        <v>0.54198796108547331</v>
      </c>
      <c r="I318" s="4">
        <v>3.5781876588006717E-2</v>
      </c>
      <c r="J318" s="4">
        <v>0.4985482835671235</v>
      </c>
      <c r="K318" s="4">
        <v>5.2558994615107629E-2</v>
      </c>
      <c r="L318" s="4">
        <v>0.46706999571737973</v>
      </c>
      <c r="M318" s="4">
        <v>7.8331074908258538E-2</v>
      </c>
    </row>
    <row r="319" spans="7:13" x14ac:dyDescent="0.2">
      <c r="G319" s="4">
        <v>66.567999999999998</v>
      </c>
      <c r="H319" s="4">
        <v>0.54330821873553437</v>
      </c>
      <c r="I319" s="4">
        <v>3.5920225859805269E-2</v>
      </c>
      <c r="J319" s="4">
        <v>0.49978050771521226</v>
      </c>
      <c r="K319" s="4">
        <v>5.1297618631920547E-2</v>
      </c>
      <c r="L319" s="4">
        <v>0.46311490089443824</v>
      </c>
      <c r="M319" s="4">
        <v>7.5271033861286321E-2</v>
      </c>
    </row>
    <row r="320" spans="7:13" x14ac:dyDescent="0.2">
      <c r="G320" s="4">
        <v>66.78</v>
      </c>
      <c r="H320" s="4">
        <v>0.54129860367808091</v>
      </c>
      <c r="I320" s="4">
        <v>3.5124115160853814E-2</v>
      </c>
      <c r="J320" s="4">
        <v>0.49562807508109508</v>
      </c>
      <c r="K320" s="4">
        <v>4.9874922324712918E-2</v>
      </c>
      <c r="L320" s="4">
        <v>0.46156215331306827</v>
      </c>
      <c r="M320" s="4">
        <v>7.76076534499969E-2</v>
      </c>
    </row>
    <row r="321" spans="7:13" x14ac:dyDescent="0.2">
      <c r="G321" s="4">
        <v>66.992000000000004</v>
      </c>
      <c r="H321" s="4">
        <v>0.54109159029142917</v>
      </c>
      <c r="I321" s="4">
        <v>3.5881300011419481E-2</v>
      </c>
      <c r="J321" s="4">
        <v>0.49481869330764089</v>
      </c>
      <c r="K321" s="4">
        <v>4.8274027944225861E-2</v>
      </c>
      <c r="L321" s="4">
        <v>0.46326156978501798</v>
      </c>
      <c r="M321" s="4">
        <v>7.773757140010118E-2</v>
      </c>
    </row>
    <row r="322" spans="7:13" x14ac:dyDescent="0.2">
      <c r="G322" s="4">
        <v>67.203999999999994</v>
      </c>
      <c r="H322" s="4">
        <v>0.53829821149064838</v>
      </c>
      <c r="I322" s="4">
        <v>3.652711216226566E-2</v>
      </c>
      <c r="J322" s="4">
        <v>0.49425931643329363</v>
      </c>
      <c r="K322" s="4">
        <v>4.8755679422010013E-2</v>
      </c>
      <c r="L322" s="4">
        <v>0.46152045787914064</v>
      </c>
      <c r="M322" s="4">
        <v>7.7674719351429208E-2</v>
      </c>
    </row>
    <row r="323" spans="7:13" x14ac:dyDescent="0.2">
      <c r="G323" s="4">
        <v>67.415999999999997</v>
      </c>
      <c r="H323" s="4">
        <v>0.53882383723713823</v>
      </c>
      <c r="I323" s="4">
        <v>3.6331881930412847E-2</v>
      </c>
      <c r="J323" s="4">
        <v>0.49518966870298314</v>
      </c>
      <c r="K323" s="4">
        <v>5.3227524307963389E-2</v>
      </c>
      <c r="L323" s="4">
        <v>0.45938074934891027</v>
      </c>
      <c r="M323" s="4">
        <v>7.9202970019284516E-2</v>
      </c>
    </row>
    <row r="324" spans="7:13" x14ac:dyDescent="0.2">
      <c r="G324" s="4">
        <v>67.628</v>
      </c>
      <c r="H324" s="4">
        <v>0.53671972615708108</v>
      </c>
      <c r="I324" s="4">
        <v>3.6957066482157214E-2</v>
      </c>
      <c r="J324" s="4">
        <v>0.49400113203053569</v>
      </c>
      <c r="K324" s="4">
        <v>5.1442446698621108E-2</v>
      </c>
      <c r="L324" s="4">
        <v>0.46185015740563862</v>
      </c>
      <c r="M324" s="4">
        <v>8.0710844883190178E-2</v>
      </c>
    </row>
    <row r="325" spans="7:13" x14ac:dyDescent="0.2">
      <c r="G325" s="4">
        <v>67.84</v>
      </c>
      <c r="H325" s="4">
        <v>0.53573220609754213</v>
      </c>
      <c r="I325" s="4">
        <v>3.3816944397022292E-2</v>
      </c>
      <c r="J325" s="4">
        <v>0.49323732237596091</v>
      </c>
      <c r="K325" s="4">
        <v>5.1554034506647764E-2</v>
      </c>
      <c r="L325" s="4">
        <v>0.45854527436781822</v>
      </c>
      <c r="M325" s="4">
        <v>7.8858930326518431E-2</v>
      </c>
    </row>
    <row r="326" spans="7:13" x14ac:dyDescent="0.2">
      <c r="G326" s="4">
        <v>68.051999999999992</v>
      </c>
      <c r="H326" s="4">
        <v>0.53524711720756013</v>
      </c>
      <c r="I326" s="4">
        <v>3.3985751835042079E-2</v>
      </c>
      <c r="J326" s="4">
        <v>0.4933176351963382</v>
      </c>
      <c r="K326" s="4">
        <v>5.108094775042344E-2</v>
      </c>
      <c r="L326" s="4">
        <v>0.46129980643450946</v>
      </c>
      <c r="M326" s="4">
        <v>8.064075615247121E-2</v>
      </c>
    </row>
    <row r="327" spans="7:13" x14ac:dyDescent="0.2">
      <c r="G327" s="4">
        <v>68.263999999999996</v>
      </c>
      <c r="H327" s="4">
        <v>0.53368435403706915</v>
      </c>
      <c r="I327" s="4">
        <v>3.4817319852129824E-2</v>
      </c>
      <c r="J327" s="4">
        <v>0.49262539676827505</v>
      </c>
      <c r="K327" s="4">
        <v>5.0186768119876601E-2</v>
      </c>
      <c r="L327" s="4">
        <v>0.45907011815739035</v>
      </c>
      <c r="M327" s="4">
        <v>8.0933340613512317E-2</v>
      </c>
    </row>
    <row r="328" spans="7:13" x14ac:dyDescent="0.2">
      <c r="G328" s="4">
        <v>68.475999999999999</v>
      </c>
      <c r="H328" s="4">
        <v>0.53468499500374234</v>
      </c>
      <c r="I328" s="4">
        <v>3.5879714147162289E-2</v>
      </c>
      <c r="J328" s="4">
        <v>0.49167728637567937</v>
      </c>
      <c r="K328" s="4">
        <v>4.9897597621812666E-2</v>
      </c>
      <c r="L328" s="4">
        <v>0.45809726755180613</v>
      </c>
      <c r="M328" s="4">
        <v>8.3732562866674867E-2</v>
      </c>
    </row>
    <row r="329" spans="7:13" x14ac:dyDescent="0.2">
      <c r="G329" s="4">
        <v>68.688000000000002</v>
      </c>
      <c r="H329" s="4">
        <v>0.53142476023521934</v>
      </c>
      <c r="I329" s="4">
        <v>3.610306562352799E-2</v>
      </c>
      <c r="J329" s="4">
        <v>0.48905130366447785</v>
      </c>
      <c r="K329" s="4">
        <v>4.8501736321237755E-2</v>
      </c>
      <c r="L329" s="4">
        <v>0.4561604327801041</v>
      </c>
      <c r="M329" s="4">
        <v>7.8859464381024605E-2</v>
      </c>
    </row>
    <row r="330" spans="7:13" x14ac:dyDescent="0.2">
      <c r="G330" s="4">
        <v>68.899999999999991</v>
      </c>
      <c r="H330" s="4">
        <v>0.53080132474855668</v>
      </c>
      <c r="I330" s="4">
        <v>3.6538419479635237E-2</v>
      </c>
      <c r="J330" s="4">
        <v>0.48874349787924687</v>
      </c>
      <c r="K330" s="4">
        <v>5.0742543643415412E-2</v>
      </c>
      <c r="L330" s="4">
        <v>0.45548590972593883</v>
      </c>
      <c r="M330" s="4">
        <v>7.85435422408617E-2</v>
      </c>
    </row>
    <row r="331" spans="7:13" x14ac:dyDescent="0.2">
      <c r="G331" s="4">
        <v>69.111999999999995</v>
      </c>
      <c r="H331" s="4">
        <v>0.53195749467815323</v>
      </c>
      <c r="I331" s="4">
        <v>3.6488626882792571E-2</v>
      </c>
      <c r="J331" s="4">
        <v>0.48622830400835199</v>
      </c>
      <c r="K331" s="4">
        <v>4.9681932045326629E-2</v>
      </c>
      <c r="L331" s="4">
        <v>0.45172507933764178</v>
      </c>
      <c r="M331" s="4">
        <v>7.6814041551304196E-2</v>
      </c>
    </row>
    <row r="332" spans="7:13" x14ac:dyDescent="0.2">
      <c r="G332" s="4">
        <v>69.323999999999998</v>
      </c>
      <c r="H332" s="4">
        <v>0.52919304516738042</v>
      </c>
      <c r="I332" s="4">
        <v>3.6028925825803457E-2</v>
      </c>
      <c r="J332" s="4">
        <v>0.48587748253617913</v>
      </c>
      <c r="K332" s="4">
        <v>4.812364349414671E-2</v>
      </c>
      <c r="L332" s="4">
        <v>0.45466471382303769</v>
      </c>
      <c r="M332" s="4">
        <v>8.0848114720775618E-2</v>
      </c>
    </row>
    <row r="333" spans="7:13" x14ac:dyDescent="0.2">
      <c r="G333" s="4">
        <v>69.536000000000001</v>
      </c>
      <c r="H333" s="4">
        <v>0.52890752306344113</v>
      </c>
      <c r="I333" s="4">
        <v>3.3083874593067629E-2</v>
      </c>
      <c r="J333" s="4">
        <v>0.48847869730366167</v>
      </c>
      <c r="K333" s="4">
        <v>4.8869656259722588E-2</v>
      </c>
      <c r="L333" s="4">
        <v>0.45224109408796076</v>
      </c>
      <c r="M333" s="4">
        <v>7.985714204767913E-2</v>
      </c>
    </row>
    <row r="334" spans="7:13" x14ac:dyDescent="0.2">
      <c r="G334" s="4">
        <v>69.748000000000005</v>
      </c>
      <c r="H334" s="4">
        <v>0.52765211628889774</v>
      </c>
      <c r="I334" s="4">
        <v>3.3706934496631154E-2</v>
      </c>
      <c r="J334" s="4">
        <v>0.48548732650372917</v>
      </c>
      <c r="K334" s="4">
        <v>4.912690228346836E-2</v>
      </c>
      <c r="L334" s="4">
        <v>0.45531932310240125</v>
      </c>
      <c r="M334" s="4">
        <v>8.1982482244134777E-2</v>
      </c>
    </row>
    <row r="335" spans="7:13" x14ac:dyDescent="0.2">
      <c r="G335" s="4">
        <v>69.959999999999994</v>
      </c>
      <c r="H335" s="4">
        <v>0.52557397169592412</v>
      </c>
      <c r="I335" s="4">
        <v>3.466993560042432E-2</v>
      </c>
      <c r="J335" s="4">
        <v>0.4847233104666781</v>
      </c>
      <c r="K335" s="4">
        <v>4.9424029837671926E-2</v>
      </c>
      <c r="L335" s="4">
        <v>0.45255121145426569</v>
      </c>
      <c r="M335" s="4">
        <v>8.139490536434911E-2</v>
      </c>
    </row>
    <row r="336" spans="7:13" x14ac:dyDescent="0.2">
      <c r="G336" s="4">
        <v>70.171999999999997</v>
      </c>
      <c r="H336" s="4">
        <v>0.52386557548939094</v>
      </c>
      <c r="I336" s="4">
        <v>3.4619605062828879E-2</v>
      </c>
      <c r="J336" s="4">
        <v>0.48502012436824149</v>
      </c>
      <c r="K336" s="4">
        <v>4.6982668184300205E-2</v>
      </c>
      <c r="L336" s="4">
        <v>0.45069458065666707</v>
      </c>
      <c r="M336" s="4">
        <v>7.9278209123740562E-2</v>
      </c>
    </row>
    <row r="337" spans="7:13" x14ac:dyDescent="0.2">
      <c r="G337" s="4">
        <v>70.384</v>
      </c>
      <c r="H337" s="4">
        <v>0.52315700886880745</v>
      </c>
      <c r="I337" s="4">
        <v>3.6302086732618498E-2</v>
      </c>
      <c r="J337" s="4">
        <v>0.48336560138155421</v>
      </c>
      <c r="K337" s="4">
        <v>4.8187621330832348E-2</v>
      </c>
      <c r="L337" s="4">
        <v>0.45283092311712247</v>
      </c>
      <c r="M337" s="4">
        <v>8.4869646975121865E-2</v>
      </c>
    </row>
    <row r="338" spans="7:13" x14ac:dyDescent="0.2">
      <c r="G338" s="4">
        <v>70.596000000000004</v>
      </c>
      <c r="H338" s="4">
        <v>0.52196107227807953</v>
      </c>
      <c r="I338" s="4">
        <v>3.6393820067495877E-2</v>
      </c>
      <c r="J338" s="4">
        <v>0.48250422423400624</v>
      </c>
      <c r="K338" s="4">
        <v>4.8606936484664444E-2</v>
      </c>
      <c r="L338" s="4">
        <v>0.44939013350339885</v>
      </c>
      <c r="M338" s="4">
        <v>7.9306036895476606E-2</v>
      </c>
    </row>
    <row r="339" spans="7:13" x14ac:dyDescent="0.2">
      <c r="G339" s="4">
        <v>70.807999999999993</v>
      </c>
      <c r="H339" s="4">
        <v>0.52333861641683788</v>
      </c>
      <c r="I339" s="4">
        <v>3.5819618161358042E-2</v>
      </c>
      <c r="J339" s="4">
        <v>0.48107043218051831</v>
      </c>
      <c r="K339" s="4">
        <v>4.5398855858830571E-2</v>
      </c>
      <c r="L339" s="4">
        <v>0.45060268411359106</v>
      </c>
      <c r="M339" s="4">
        <v>8.0863127273397173E-2</v>
      </c>
    </row>
    <row r="340" spans="7:13" x14ac:dyDescent="0.2">
      <c r="G340" s="4">
        <v>71.02</v>
      </c>
      <c r="H340" s="4">
        <v>0.5243889965269678</v>
      </c>
      <c r="I340" s="4">
        <v>3.3893305420322407E-2</v>
      </c>
      <c r="J340" s="4">
        <v>0.48064516345067704</v>
      </c>
      <c r="K340" s="4">
        <v>4.8984482611302685E-2</v>
      </c>
      <c r="L340" s="4">
        <v>0.45048938443093511</v>
      </c>
      <c r="M340" s="4">
        <v>8.0300544355387402E-2</v>
      </c>
    </row>
    <row r="341" spans="7:13" x14ac:dyDescent="0.2">
      <c r="G341" s="4">
        <v>71.231999999999999</v>
      </c>
      <c r="H341" s="4">
        <v>0.5199115044320749</v>
      </c>
      <c r="I341" s="4">
        <v>3.3715339556253554E-2</v>
      </c>
      <c r="J341" s="4">
        <v>0.48211641302869018</v>
      </c>
      <c r="K341" s="4">
        <v>5.0050783810213648E-2</v>
      </c>
      <c r="L341" s="4">
        <v>0.44942696332624044</v>
      </c>
      <c r="M341" s="4">
        <v>8.1609300896404474E-2</v>
      </c>
    </row>
    <row r="342" spans="7:13" x14ac:dyDescent="0.2">
      <c r="G342" s="4">
        <v>71.444000000000003</v>
      </c>
      <c r="H342" s="4">
        <v>0.52076907904238767</v>
      </c>
      <c r="I342" s="4">
        <v>3.3668163177062234E-2</v>
      </c>
      <c r="J342" s="4">
        <v>0.48084037270630908</v>
      </c>
      <c r="K342" s="4">
        <v>5.0061881068453051E-2</v>
      </c>
      <c r="L342" s="4">
        <v>0.44793108687018329</v>
      </c>
      <c r="M342" s="4">
        <v>7.9805445307943007E-2</v>
      </c>
    </row>
    <row r="343" spans="7:13" x14ac:dyDescent="0.2">
      <c r="G343" s="4">
        <v>71.655999999999992</v>
      </c>
      <c r="H343" s="4">
        <v>0.51996767914465958</v>
      </c>
      <c r="I343" s="4">
        <v>3.4352070576163254E-2</v>
      </c>
      <c r="J343" s="4">
        <v>0.47780519755819445</v>
      </c>
      <c r="K343" s="4">
        <v>4.5815150341944319E-2</v>
      </c>
      <c r="L343" s="4">
        <v>0.44810280194685526</v>
      </c>
      <c r="M343" s="4">
        <v>8.1512322058877679E-2</v>
      </c>
    </row>
    <row r="344" spans="7:13" x14ac:dyDescent="0.2">
      <c r="G344" s="4">
        <v>71.867999999999995</v>
      </c>
      <c r="H344" s="4">
        <v>0.5179734993442594</v>
      </c>
      <c r="I344" s="4">
        <v>3.3504818386539834E-2</v>
      </c>
      <c r="J344" s="4">
        <v>0.47646066007090854</v>
      </c>
      <c r="K344" s="4">
        <v>4.8266107270250047E-2</v>
      </c>
      <c r="L344" s="4">
        <v>0.44741962881400632</v>
      </c>
      <c r="M344" s="4">
        <v>8.2508586432649564E-2</v>
      </c>
    </row>
    <row r="345" spans="7:13" x14ac:dyDescent="0.2">
      <c r="G345" s="4">
        <v>72.08</v>
      </c>
      <c r="H345" s="4">
        <v>0.51605588610815978</v>
      </c>
      <c r="I345" s="4">
        <v>3.4597607606121787E-2</v>
      </c>
      <c r="J345" s="4">
        <v>0.47547228054460211</v>
      </c>
      <c r="K345" s="4">
        <v>4.7295714230785234E-2</v>
      </c>
      <c r="L345" s="4">
        <v>0.44523266283567192</v>
      </c>
      <c r="M345" s="4">
        <v>7.9440728502112687E-2</v>
      </c>
    </row>
    <row r="346" spans="7:13" x14ac:dyDescent="0.2">
      <c r="G346" s="4">
        <v>72.292000000000002</v>
      </c>
      <c r="H346" s="4">
        <v>0.51612161824718406</v>
      </c>
      <c r="I346" s="4">
        <v>3.332043092782451E-2</v>
      </c>
      <c r="J346" s="4">
        <v>0.47557476027204171</v>
      </c>
      <c r="K346" s="4">
        <v>4.9294357064051782E-2</v>
      </c>
      <c r="L346" s="4">
        <v>0.44411403871923882</v>
      </c>
      <c r="M346" s="4">
        <v>8.1481047530361339E-2</v>
      </c>
    </row>
    <row r="347" spans="7:13" x14ac:dyDescent="0.2">
      <c r="G347" s="4">
        <v>72.504000000000005</v>
      </c>
      <c r="H347" s="4">
        <v>0.51464526991727233</v>
      </c>
      <c r="I347" s="4">
        <v>3.4818478973554945E-2</v>
      </c>
      <c r="J347" s="4">
        <v>0.47523370517787389</v>
      </c>
      <c r="K347" s="4">
        <v>4.7107180126928584E-2</v>
      </c>
      <c r="L347" s="4">
        <v>0.44450702622141558</v>
      </c>
      <c r="M347" s="4">
        <v>8.3990812230541514E-2</v>
      </c>
    </row>
    <row r="348" spans="7:13" x14ac:dyDescent="0.2">
      <c r="G348" s="4">
        <v>72.715999999999994</v>
      </c>
      <c r="H348" s="4">
        <v>0.51543894236134713</v>
      </c>
      <c r="I348" s="4">
        <v>3.1807232569716237E-2</v>
      </c>
      <c r="J348" s="4">
        <v>0.47547541344294336</v>
      </c>
      <c r="K348" s="4">
        <v>4.8129458077600676E-2</v>
      </c>
      <c r="L348" s="4">
        <v>0.44535750405370306</v>
      </c>
      <c r="M348" s="4">
        <v>8.55041427026383E-2</v>
      </c>
    </row>
    <row r="349" spans="7:13" x14ac:dyDescent="0.2">
      <c r="G349" s="4">
        <v>72.927999999999997</v>
      </c>
      <c r="H349" s="4">
        <v>0.5111907471868119</v>
      </c>
      <c r="I349" s="4">
        <v>3.4083701044388688E-2</v>
      </c>
      <c r="J349" s="4">
        <v>0.47431454976460591</v>
      </c>
      <c r="K349" s="4">
        <v>4.8222438577344352E-2</v>
      </c>
      <c r="L349" s="4">
        <v>0.44434098620390394</v>
      </c>
      <c r="M349" s="4">
        <v>8.3521948315740072E-2</v>
      </c>
    </row>
    <row r="350" spans="7:13" x14ac:dyDescent="0.2">
      <c r="G350" s="4">
        <v>73.14</v>
      </c>
      <c r="H350" s="4">
        <v>0.51388910123371867</v>
      </c>
      <c r="I350" s="4">
        <v>3.3579531028488201E-2</v>
      </c>
      <c r="J350" s="4">
        <v>0.47238300091750363</v>
      </c>
      <c r="K350" s="4">
        <v>4.8433176640439821E-2</v>
      </c>
      <c r="L350" s="4">
        <v>0.44456929360099823</v>
      </c>
      <c r="M350" s="4">
        <v>8.5923565857406944E-2</v>
      </c>
    </row>
    <row r="351" spans="7:13" x14ac:dyDescent="0.2">
      <c r="G351" s="4">
        <v>73.352000000000004</v>
      </c>
      <c r="H351" s="4">
        <v>0.51069741810292879</v>
      </c>
      <c r="I351" s="4">
        <v>3.4223200123535802E-2</v>
      </c>
      <c r="J351" s="4">
        <v>0.47122551305053623</v>
      </c>
      <c r="K351" s="4">
        <v>4.6021961580244131E-2</v>
      </c>
      <c r="L351" s="4">
        <v>0.4411781413842788</v>
      </c>
      <c r="M351" s="4">
        <v>8.0192463353381649E-2</v>
      </c>
    </row>
    <row r="352" spans="7:13" x14ac:dyDescent="0.2">
      <c r="G352" s="4">
        <v>73.563999999999993</v>
      </c>
      <c r="H352" s="4">
        <v>0.50832575770193811</v>
      </c>
      <c r="I352" s="4">
        <v>3.5733457635832362E-2</v>
      </c>
      <c r="J352" s="4">
        <v>0.47153270882868054</v>
      </c>
      <c r="K352" s="4">
        <v>4.8369391994312935E-2</v>
      </c>
      <c r="L352" s="4">
        <v>0.44189269418193083</v>
      </c>
      <c r="M352" s="4">
        <v>8.1378576233449101E-2</v>
      </c>
    </row>
    <row r="353" spans="7:13" x14ac:dyDescent="0.2">
      <c r="G353" s="4">
        <v>73.775999999999996</v>
      </c>
      <c r="H353" s="4">
        <v>0.50920500981484151</v>
      </c>
      <c r="I353" s="4">
        <v>3.5677373509568906E-2</v>
      </c>
      <c r="J353" s="4">
        <v>0.46873875186488717</v>
      </c>
      <c r="K353" s="4">
        <v>4.9177383315105773E-2</v>
      </c>
      <c r="L353" s="4">
        <v>0.44225979440664787</v>
      </c>
      <c r="M353" s="4">
        <v>8.2412010709449854E-2</v>
      </c>
    </row>
    <row r="354" spans="7:13" x14ac:dyDescent="0.2">
      <c r="G354" s="4">
        <v>73.988</v>
      </c>
      <c r="H354" s="4">
        <v>0.50966261366139554</v>
      </c>
      <c r="I354" s="4">
        <v>3.4876255948033945E-2</v>
      </c>
      <c r="J354" s="4">
        <v>0.46651994793107915</v>
      </c>
      <c r="K354" s="4">
        <v>4.7467545585275481E-2</v>
      </c>
      <c r="L354" s="4">
        <v>0.44081258214180019</v>
      </c>
      <c r="M354" s="4">
        <v>8.1675737557762029E-2</v>
      </c>
    </row>
    <row r="355" spans="7:13" x14ac:dyDescent="0.2">
      <c r="G355" s="4">
        <v>74.2</v>
      </c>
      <c r="H355" s="4">
        <v>0.50574764569904773</v>
      </c>
      <c r="I355" s="4">
        <v>3.1824998672189381E-2</v>
      </c>
      <c r="J355" s="4">
        <v>0.46928747760859396</v>
      </c>
      <c r="K355" s="4">
        <v>4.6365758472798717E-2</v>
      </c>
      <c r="L355" s="4">
        <v>0.43826084395974263</v>
      </c>
      <c r="M355" s="4">
        <v>8.2706472749422277E-2</v>
      </c>
    </row>
    <row r="356" spans="7:13" x14ac:dyDescent="0.2">
      <c r="G356" s="4">
        <v>74.411999999999992</v>
      </c>
      <c r="H356" s="4">
        <v>0.50476787953307345</v>
      </c>
      <c r="I356" s="4">
        <v>3.331739846110416E-2</v>
      </c>
      <c r="J356" s="4">
        <v>0.46661985222002661</v>
      </c>
      <c r="K356" s="4">
        <v>4.8326709867730931E-2</v>
      </c>
      <c r="L356" s="4">
        <v>0.43802303076737781</v>
      </c>
      <c r="M356" s="4">
        <v>8.2307107413111508E-2</v>
      </c>
    </row>
    <row r="357" spans="7:13" x14ac:dyDescent="0.2">
      <c r="G357" s="4">
        <v>74.623999999999995</v>
      </c>
      <c r="H357" s="4">
        <v>0.50461143632538941</v>
      </c>
      <c r="I357" s="4">
        <v>3.2479839183147272E-2</v>
      </c>
      <c r="J357" s="4">
        <v>0.46538499622227941</v>
      </c>
      <c r="K357" s="4">
        <v>4.7212759165804426E-2</v>
      </c>
      <c r="L357" s="4">
        <v>0.43952447269595413</v>
      </c>
      <c r="M357" s="4">
        <v>8.3754956187926582E-2</v>
      </c>
    </row>
    <row r="358" spans="7:13" x14ac:dyDescent="0.2">
      <c r="G358" s="4">
        <v>74.835999999999999</v>
      </c>
      <c r="H358" s="4">
        <v>0.50217403595152332</v>
      </c>
      <c r="I358" s="4">
        <v>3.3383107216417685E-2</v>
      </c>
      <c r="J358" s="4">
        <v>0.4650640144399556</v>
      </c>
      <c r="K358" s="4">
        <v>4.9485871347781152E-2</v>
      </c>
      <c r="L358" s="4">
        <v>0.43592366660792653</v>
      </c>
      <c r="M358" s="4">
        <v>7.9816701885837393E-2</v>
      </c>
    </row>
    <row r="359" spans="7:13" x14ac:dyDescent="0.2">
      <c r="G359" s="4">
        <v>75.048000000000002</v>
      </c>
      <c r="H359" s="4">
        <v>0.50264715167576768</v>
      </c>
      <c r="I359" s="4">
        <v>3.2956683290477296E-2</v>
      </c>
      <c r="J359" s="4">
        <v>0.46292556161103687</v>
      </c>
      <c r="K359" s="4">
        <v>4.915980000819814E-2</v>
      </c>
      <c r="L359" s="4">
        <v>0.43907540876855145</v>
      </c>
      <c r="M359" s="4">
        <v>8.4289150517755304E-2</v>
      </c>
    </row>
    <row r="360" spans="7:13" x14ac:dyDescent="0.2">
      <c r="G360" s="4">
        <v>75.259999999999991</v>
      </c>
      <c r="H360" s="4">
        <v>0.50129425014271922</v>
      </c>
      <c r="I360" s="4">
        <v>3.3689831630431238E-2</v>
      </c>
      <c r="J360" s="4">
        <v>0.46301084762767797</v>
      </c>
      <c r="K360" s="4">
        <v>4.6464991874755432E-2</v>
      </c>
      <c r="L360" s="4">
        <v>0.43488251109389003</v>
      </c>
      <c r="M360" s="4">
        <v>7.9238479625407116E-2</v>
      </c>
    </row>
    <row r="361" spans="7:13" x14ac:dyDescent="0.2">
      <c r="G361" s="4">
        <v>75.471999999999994</v>
      </c>
      <c r="H361" s="4">
        <v>0.49847433095538102</v>
      </c>
      <c r="I361" s="4">
        <v>3.165666129202508E-2</v>
      </c>
      <c r="J361" s="4">
        <v>0.46086955125356904</v>
      </c>
      <c r="K361" s="4">
        <v>4.8394407277123686E-2</v>
      </c>
      <c r="L361" s="4">
        <v>0.43594900928477309</v>
      </c>
      <c r="M361" s="4">
        <v>8.276777595426886E-2</v>
      </c>
    </row>
    <row r="362" spans="7:13" x14ac:dyDescent="0.2">
      <c r="G362" s="4">
        <v>75.683999999999997</v>
      </c>
      <c r="H362" s="4">
        <v>0.49504701988827793</v>
      </c>
      <c r="I362" s="4">
        <v>3.4661860083927333E-2</v>
      </c>
      <c r="J362" s="4">
        <v>0.46021112809565645</v>
      </c>
      <c r="K362" s="4">
        <v>4.6572966897031665E-2</v>
      </c>
      <c r="L362" s="4">
        <v>0.43214724986574743</v>
      </c>
      <c r="M362" s="4">
        <v>8.0374936329920071E-2</v>
      </c>
    </row>
    <row r="363" spans="7:13" x14ac:dyDescent="0.2">
      <c r="G363" s="4">
        <v>75.896000000000001</v>
      </c>
      <c r="H363" s="4">
        <v>0.49643731535080698</v>
      </c>
      <c r="I363" s="4">
        <v>3.2297777310236926E-2</v>
      </c>
      <c r="J363" s="4">
        <v>0.46197170619942712</v>
      </c>
      <c r="K363" s="4">
        <v>5.1341333716811266E-2</v>
      </c>
      <c r="L363" s="4">
        <v>0.43547523208378325</v>
      </c>
      <c r="M363" s="4">
        <v>8.5032202888221164E-2</v>
      </c>
    </row>
    <row r="364" spans="7:13" x14ac:dyDescent="0.2">
      <c r="G364" s="4">
        <v>76.108000000000004</v>
      </c>
      <c r="H364" s="4">
        <v>0.4969932694675081</v>
      </c>
      <c r="I364" s="4">
        <v>3.1904731153185782E-2</v>
      </c>
      <c r="J364" s="4">
        <v>0.46038340030435876</v>
      </c>
      <c r="K364" s="4">
        <v>4.7623708922610128E-2</v>
      </c>
      <c r="L364" s="4">
        <v>0.43588993042902524</v>
      </c>
      <c r="M364" s="4">
        <v>8.6022724706235121E-2</v>
      </c>
    </row>
    <row r="365" spans="7:13" x14ac:dyDescent="0.2">
      <c r="G365" s="4">
        <v>76.319999999999993</v>
      </c>
      <c r="H365" s="4">
        <v>0.49373998895160254</v>
      </c>
      <c r="I365" s="4">
        <v>3.4303545131705526E-2</v>
      </c>
      <c r="J365" s="4">
        <v>0.45931148444724879</v>
      </c>
      <c r="K365" s="4">
        <v>4.758468445694853E-2</v>
      </c>
      <c r="L365" s="4">
        <v>0.43452683235485817</v>
      </c>
      <c r="M365" s="4">
        <v>8.4959598515499057E-2</v>
      </c>
    </row>
    <row r="366" spans="7:13" x14ac:dyDescent="0.2">
      <c r="G366" s="4">
        <v>76.531999999999996</v>
      </c>
      <c r="H366" s="4">
        <v>0.49208051195778074</v>
      </c>
      <c r="I366" s="4">
        <v>3.2509850706181558E-2</v>
      </c>
      <c r="J366" s="4">
        <v>0.46014937629872527</v>
      </c>
      <c r="K366" s="4">
        <v>4.968161651201989E-2</v>
      </c>
      <c r="L366" s="4">
        <v>0.43613005752359868</v>
      </c>
      <c r="M366" s="4">
        <v>8.7338024496451699E-2</v>
      </c>
    </row>
    <row r="367" spans="7:13" x14ac:dyDescent="0.2">
      <c r="G367" s="4">
        <v>76.744</v>
      </c>
      <c r="H367" s="4">
        <v>0.49034344781794886</v>
      </c>
      <c r="I367" s="4">
        <v>3.2985321172360429E-2</v>
      </c>
      <c r="J367" s="4">
        <v>0.4596300499463688</v>
      </c>
      <c r="K367" s="4">
        <v>4.8747871925299335E-2</v>
      </c>
      <c r="L367" s="4">
        <v>0.43200250750793578</v>
      </c>
      <c r="M367" s="4">
        <v>8.2911998816683471E-2</v>
      </c>
    </row>
    <row r="368" spans="7:13" x14ac:dyDescent="0.2">
      <c r="G368" s="4">
        <v>76.956000000000003</v>
      </c>
      <c r="H368" s="4">
        <v>0.49042280156503981</v>
      </c>
      <c r="I368" s="4">
        <v>3.215368367037813E-2</v>
      </c>
      <c r="J368" s="4">
        <v>0.45886747085675456</v>
      </c>
      <c r="K368" s="4">
        <v>4.9353588309089091E-2</v>
      </c>
      <c r="L368" s="4">
        <v>0.43239506625147434</v>
      </c>
      <c r="M368" s="4">
        <v>8.273964793891915E-2</v>
      </c>
    </row>
    <row r="369" spans="7:13" x14ac:dyDescent="0.2">
      <c r="G369" s="4">
        <v>77.167999999999992</v>
      </c>
      <c r="H369" s="4">
        <v>0.48712566904448101</v>
      </c>
      <c r="I369" s="4">
        <v>3.2335349802680817E-2</v>
      </c>
      <c r="J369" s="4">
        <v>0.45834869588540389</v>
      </c>
      <c r="K369" s="4">
        <v>4.9404410049536635E-2</v>
      </c>
      <c r="L369" s="4">
        <v>0.43465864813170774</v>
      </c>
      <c r="M369" s="4">
        <v>8.527746999770279E-2</v>
      </c>
    </row>
    <row r="370" spans="7:13" x14ac:dyDescent="0.2">
      <c r="G370" s="4">
        <v>77.38</v>
      </c>
      <c r="H370" s="4">
        <v>0.48893491256632721</v>
      </c>
      <c r="I370" s="4">
        <v>3.4832385350398669E-2</v>
      </c>
      <c r="J370" s="4">
        <v>0.45641440863839816</v>
      </c>
      <c r="K370" s="4">
        <v>4.7584412815431736E-2</v>
      </c>
      <c r="L370" s="4">
        <v>0.43156298262238124</v>
      </c>
      <c r="M370" s="4">
        <v>8.5522210470744556E-2</v>
      </c>
    </row>
    <row r="371" spans="7:13" x14ac:dyDescent="0.2">
      <c r="G371" s="4">
        <v>77.591999999999999</v>
      </c>
      <c r="H371" s="4">
        <v>0.48757561478814332</v>
      </c>
      <c r="I371" s="4">
        <v>3.4178842932936847E-2</v>
      </c>
      <c r="J371" s="4">
        <v>0.45641376048282817</v>
      </c>
      <c r="K371" s="4">
        <v>5.0360460918126564E-2</v>
      </c>
      <c r="L371" s="4">
        <v>0.43043720590567225</v>
      </c>
      <c r="M371" s="4">
        <v>8.2552415875325566E-2</v>
      </c>
    </row>
    <row r="372" spans="7:13" x14ac:dyDescent="0.2">
      <c r="G372" s="4">
        <v>77.804000000000002</v>
      </c>
      <c r="H372" s="4">
        <v>0.48648232115691276</v>
      </c>
      <c r="I372" s="4">
        <v>3.2429700089560656E-2</v>
      </c>
      <c r="J372" s="4">
        <v>0.45430172672701197</v>
      </c>
      <c r="K372" s="4">
        <v>4.7916292041331951E-2</v>
      </c>
      <c r="L372" s="4">
        <v>0.4290031858281651</v>
      </c>
      <c r="M372" s="4">
        <v>8.1904689056688768E-2</v>
      </c>
    </row>
    <row r="373" spans="7:13" x14ac:dyDescent="0.2">
      <c r="G373" s="4">
        <v>78.015999999999991</v>
      </c>
      <c r="H373" s="4">
        <v>0.48614284570867983</v>
      </c>
      <c r="I373" s="4">
        <v>3.4468484591000388E-2</v>
      </c>
      <c r="J373" s="4">
        <v>0.45184098469934408</v>
      </c>
      <c r="K373" s="4">
        <v>4.50338055777149E-2</v>
      </c>
      <c r="L373" s="4">
        <v>0.42670233430023058</v>
      </c>
      <c r="M373" s="4">
        <v>8.0959025689844741E-2</v>
      </c>
    </row>
    <row r="374" spans="7:13" x14ac:dyDescent="0.2">
      <c r="G374" s="4">
        <v>78.227999999999994</v>
      </c>
      <c r="H374" s="4">
        <v>0.48136811433740267</v>
      </c>
      <c r="I374" s="4">
        <v>3.5603182011451642E-2</v>
      </c>
      <c r="J374" s="4">
        <v>0.45300740246222509</v>
      </c>
      <c r="K374" s="4">
        <v>4.7083686276208854E-2</v>
      </c>
      <c r="L374" s="4">
        <v>0.42698490559301983</v>
      </c>
      <c r="M374" s="4">
        <v>8.0190587831980006E-2</v>
      </c>
    </row>
    <row r="375" spans="7:13" x14ac:dyDescent="0.2">
      <c r="G375" s="4">
        <v>78.44</v>
      </c>
      <c r="H375" s="4">
        <v>0.48310141441509674</v>
      </c>
      <c r="I375" s="4">
        <v>3.3731265161127837E-2</v>
      </c>
      <c r="J375" s="4">
        <v>0.45255381321466265</v>
      </c>
      <c r="K375" s="4">
        <v>4.8213048667526723E-2</v>
      </c>
      <c r="L375" s="4">
        <v>0.42385655518800969</v>
      </c>
      <c r="M375" s="4">
        <v>7.8988707328283295E-2</v>
      </c>
    </row>
    <row r="376" spans="7:13" x14ac:dyDescent="0.2">
      <c r="G376" s="4">
        <v>78.652000000000001</v>
      </c>
      <c r="H376" s="4">
        <v>0.48260114820963124</v>
      </c>
      <c r="I376" s="4">
        <v>3.3075340157206555E-2</v>
      </c>
      <c r="J376" s="4">
        <v>0.44979604727693817</v>
      </c>
      <c r="K376" s="4">
        <v>5.0138733989023763E-2</v>
      </c>
      <c r="L376" s="4">
        <v>0.42332667842683203</v>
      </c>
      <c r="M376" s="4">
        <v>8.1083444423960607E-2</v>
      </c>
    </row>
    <row r="377" spans="7:13" x14ac:dyDescent="0.2">
      <c r="G377" s="4">
        <v>78.864000000000004</v>
      </c>
      <c r="H377" s="4">
        <v>0.48093572505971044</v>
      </c>
      <c r="I377" s="4">
        <v>3.27856045046881E-2</v>
      </c>
      <c r="J377" s="4">
        <v>0.45160109232695406</v>
      </c>
      <c r="K377" s="4">
        <v>4.9114830883545166E-2</v>
      </c>
      <c r="L377" s="4">
        <v>0.424082808263884</v>
      </c>
      <c r="M377" s="4">
        <v>8.2036007218951518E-2</v>
      </c>
    </row>
    <row r="378" spans="7:13" x14ac:dyDescent="0.2">
      <c r="G378" s="4">
        <v>79.075999999999993</v>
      </c>
      <c r="H378" s="4">
        <v>0.47869642231472714</v>
      </c>
      <c r="I378" s="4">
        <v>3.4817372628885401E-2</v>
      </c>
      <c r="J378" s="4">
        <v>0.4493738880187661</v>
      </c>
      <c r="K378" s="4">
        <v>4.7821524753256767E-2</v>
      </c>
      <c r="L378" s="4">
        <v>0.42400807002484592</v>
      </c>
      <c r="M378" s="4">
        <v>8.517768951584305E-2</v>
      </c>
    </row>
    <row r="379" spans="7:13" x14ac:dyDescent="0.2">
      <c r="G379" s="4">
        <v>79.287999999999997</v>
      </c>
      <c r="H379" s="4">
        <v>0.47971489570476544</v>
      </c>
      <c r="I379" s="4">
        <v>3.3433413548263125E-2</v>
      </c>
      <c r="J379" s="4">
        <v>0.44799250693822718</v>
      </c>
      <c r="K379" s="4">
        <v>4.9879815662697544E-2</v>
      </c>
      <c r="L379" s="4">
        <v>0.42380862046622569</v>
      </c>
      <c r="M379" s="4">
        <v>8.1843428511990488E-2</v>
      </c>
    </row>
    <row r="380" spans="7:13" x14ac:dyDescent="0.2">
      <c r="G380" s="4">
        <v>79.5</v>
      </c>
      <c r="H380" s="4">
        <v>0.47732925118167696</v>
      </c>
      <c r="I380" s="4">
        <v>3.3796452029320696E-2</v>
      </c>
      <c r="J380" s="4">
        <v>0.45018171853885497</v>
      </c>
      <c r="K380" s="4">
        <v>5.0322455069061973E-2</v>
      </c>
      <c r="L380" s="4">
        <v>0.42275766114209995</v>
      </c>
      <c r="M380" s="4">
        <v>8.0696753760918213E-2</v>
      </c>
    </row>
    <row r="381" spans="7:13" x14ac:dyDescent="0.2">
      <c r="G381" s="4">
        <v>79.712000000000003</v>
      </c>
      <c r="H381" s="4">
        <v>0.47857669242183204</v>
      </c>
      <c r="I381" s="4">
        <v>3.276659658880271E-2</v>
      </c>
      <c r="J381" s="4">
        <v>0.44797692790395721</v>
      </c>
      <c r="K381" s="4">
        <v>4.7799490464841575E-2</v>
      </c>
      <c r="L381" s="4">
        <v>0.41972364306226279</v>
      </c>
      <c r="M381" s="4">
        <v>7.7401846293709942E-2</v>
      </c>
    </row>
    <row r="382" spans="7:13" x14ac:dyDescent="0.2">
      <c r="G382" s="4">
        <v>79.923999999999992</v>
      </c>
      <c r="H382" s="4">
        <v>0.4770221486317554</v>
      </c>
      <c r="I382" s="4">
        <v>3.1787452459237094E-2</v>
      </c>
      <c r="J382" s="4">
        <v>0.44613691523773641</v>
      </c>
      <c r="K382" s="4">
        <v>4.5831852944097543E-2</v>
      </c>
      <c r="L382" s="4">
        <v>0.42134905015761231</v>
      </c>
      <c r="M382" s="4">
        <v>8.1483616683948698E-2</v>
      </c>
    </row>
    <row r="383" spans="7:13" x14ac:dyDescent="0.2">
      <c r="G383" s="4">
        <v>80.135999999999996</v>
      </c>
      <c r="H383" s="4">
        <v>0.47846276016963557</v>
      </c>
      <c r="I383" s="4">
        <v>2.9976931177806004E-2</v>
      </c>
      <c r="J383" s="4">
        <v>0.44748439421249558</v>
      </c>
      <c r="K383" s="4">
        <v>4.6575711466544642E-2</v>
      </c>
      <c r="L383" s="4">
        <v>0.41978855808912546</v>
      </c>
      <c r="M383" s="4">
        <v>8.3404019765119145E-2</v>
      </c>
    </row>
    <row r="384" spans="7:13" x14ac:dyDescent="0.2">
      <c r="G384" s="4">
        <v>80.347999999999999</v>
      </c>
      <c r="H384" s="4">
        <v>0.47520550874057849</v>
      </c>
      <c r="I384" s="4">
        <v>3.3684535001192083E-2</v>
      </c>
      <c r="J384" s="4">
        <v>0.44761996333829002</v>
      </c>
      <c r="K384" s="4">
        <v>4.6360372812531317E-2</v>
      </c>
      <c r="L384" s="4">
        <v>0.41728629757040303</v>
      </c>
      <c r="M384" s="4">
        <v>7.8774946960679035E-2</v>
      </c>
    </row>
    <row r="385" spans="7:13" x14ac:dyDescent="0.2">
      <c r="G385" s="4">
        <v>80.56</v>
      </c>
      <c r="H385" s="4">
        <v>0.47236937532486861</v>
      </c>
      <c r="I385" s="4">
        <v>3.2172623536987195E-2</v>
      </c>
      <c r="J385" s="4">
        <v>0.44417709317395837</v>
      </c>
      <c r="K385" s="4">
        <v>4.6889842712137912E-2</v>
      </c>
      <c r="L385" s="4">
        <v>0.41696711230170314</v>
      </c>
      <c r="M385" s="4">
        <v>8.0163480818930793E-2</v>
      </c>
    </row>
    <row r="386" spans="7:13" x14ac:dyDescent="0.2">
      <c r="G386" s="4">
        <v>80.771999999999991</v>
      </c>
      <c r="H386" s="4">
        <v>0.47310708634865867</v>
      </c>
      <c r="I386" s="4">
        <v>3.0085040744583149E-2</v>
      </c>
      <c r="J386" s="4">
        <v>0.44215169158136219</v>
      </c>
      <c r="K386" s="4">
        <v>4.7737261942737599E-2</v>
      </c>
      <c r="L386" s="4">
        <v>0.41616229318378489</v>
      </c>
      <c r="M386" s="4">
        <v>8.1067136189977435E-2</v>
      </c>
    </row>
    <row r="387" spans="7:13" x14ac:dyDescent="0.2">
      <c r="G387" s="4">
        <v>80.983999999999995</v>
      </c>
      <c r="H387" s="4">
        <v>0.47038482726597214</v>
      </c>
      <c r="I387" s="4">
        <v>3.2134134302961304E-2</v>
      </c>
      <c r="J387" s="4">
        <v>0.44218793432394943</v>
      </c>
      <c r="K387" s="4">
        <v>4.6827356686549533E-2</v>
      </c>
      <c r="L387" s="4">
        <v>0.41687806986325193</v>
      </c>
      <c r="M387" s="4">
        <v>8.0522888136096649E-2</v>
      </c>
    </row>
    <row r="388" spans="7:13" x14ac:dyDescent="0.2">
      <c r="G388" s="4">
        <v>81.195999999999998</v>
      </c>
      <c r="H388" s="4">
        <v>0.47235403443402973</v>
      </c>
      <c r="I388" s="4">
        <v>3.2861394563713044E-2</v>
      </c>
      <c r="J388" s="4">
        <v>0.44392596629074205</v>
      </c>
      <c r="K388" s="4">
        <v>4.8485484951371879E-2</v>
      </c>
      <c r="L388" s="4">
        <v>0.41719698662204768</v>
      </c>
      <c r="M388" s="4">
        <v>8.0390774960096043E-2</v>
      </c>
    </row>
    <row r="389" spans="7:13" x14ac:dyDescent="0.2">
      <c r="G389" s="4">
        <v>81.408000000000001</v>
      </c>
      <c r="H389" s="4">
        <v>0.46958305830472663</v>
      </c>
      <c r="I389" s="4">
        <v>3.3351119122201123E-2</v>
      </c>
      <c r="J389" s="4">
        <v>0.44189825597920906</v>
      </c>
      <c r="K389" s="4">
        <v>4.6241784013047751E-2</v>
      </c>
      <c r="L389" s="4">
        <v>0.41622774300336962</v>
      </c>
      <c r="M389" s="4">
        <v>8.2255884849154567E-2</v>
      </c>
    </row>
    <row r="390" spans="7:13" x14ac:dyDescent="0.2">
      <c r="G390" s="4">
        <v>81.62</v>
      </c>
      <c r="H390" s="4">
        <v>0.46798742950598005</v>
      </c>
      <c r="I390" s="4">
        <v>3.3556306093353978E-2</v>
      </c>
      <c r="J390" s="4">
        <v>0.4409809292504247</v>
      </c>
      <c r="K390" s="4">
        <v>4.5424191036794875E-2</v>
      </c>
      <c r="L390" s="4">
        <v>0.41401177765733804</v>
      </c>
      <c r="M390" s="4">
        <v>7.9231608875297413E-2</v>
      </c>
    </row>
    <row r="391" spans="7:13" x14ac:dyDescent="0.2">
      <c r="G391" s="4">
        <v>81.831999999999994</v>
      </c>
      <c r="H391" s="4">
        <v>0.46772237932734134</v>
      </c>
      <c r="I391" s="4">
        <v>3.4156985865049491E-2</v>
      </c>
      <c r="J391" s="4">
        <v>0.43991274316674017</v>
      </c>
      <c r="K391" s="4">
        <v>4.6472853458203754E-2</v>
      </c>
      <c r="L391" s="4">
        <v>0.41698642262209284</v>
      </c>
      <c r="M391" s="4">
        <v>8.0635435586536172E-2</v>
      </c>
    </row>
    <row r="392" spans="7:13" x14ac:dyDescent="0.2">
      <c r="G392" s="4">
        <v>82.043999999999997</v>
      </c>
      <c r="H392" s="4">
        <v>0.46883697044189471</v>
      </c>
      <c r="I392" s="4">
        <v>3.2859649473148761E-2</v>
      </c>
      <c r="J392" s="4">
        <v>0.4388720244274365</v>
      </c>
      <c r="K392" s="4">
        <v>4.7094324370705647E-2</v>
      </c>
      <c r="L392" s="4">
        <v>0.41497438091013661</v>
      </c>
      <c r="M392" s="4">
        <v>8.0641935042502749E-2</v>
      </c>
    </row>
    <row r="393" spans="7:13" x14ac:dyDescent="0.2">
      <c r="G393" s="4">
        <v>82.256</v>
      </c>
      <c r="H393" s="4">
        <v>0.46646079576497718</v>
      </c>
      <c r="I393" s="4">
        <v>3.3017075220890896E-2</v>
      </c>
      <c r="J393" s="4">
        <v>0.43796633897944431</v>
      </c>
      <c r="K393" s="4">
        <v>4.6345572406233868E-2</v>
      </c>
      <c r="L393" s="4">
        <v>0.41646461875677721</v>
      </c>
      <c r="M393" s="4">
        <v>8.2343291778891645E-2</v>
      </c>
    </row>
    <row r="394" spans="7:13" x14ac:dyDescent="0.2">
      <c r="G394" s="4">
        <v>82.468000000000004</v>
      </c>
      <c r="H394" s="4">
        <v>0.46442542224413735</v>
      </c>
      <c r="I394" s="4">
        <v>3.281771922321134E-2</v>
      </c>
      <c r="J394" s="4">
        <v>0.43663821969286204</v>
      </c>
      <c r="K394" s="4">
        <v>4.6806068399423431E-2</v>
      </c>
      <c r="L394" s="4">
        <v>0.41437401777048266</v>
      </c>
      <c r="M394" s="4">
        <v>8.0491702228172909E-2</v>
      </c>
    </row>
    <row r="395" spans="7:13" x14ac:dyDescent="0.2">
      <c r="G395" s="4">
        <v>82.679999999999993</v>
      </c>
      <c r="H395" s="4">
        <v>0.46500481388821463</v>
      </c>
      <c r="I395" s="4">
        <v>3.1929164053695586E-2</v>
      </c>
      <c r="J395" s="4">
        <v>0.43824052846899569</v>
      </c>
      <c r="K395" s="4">
        <v>4.7602863145314853E-2</v>
      </c>
      <c r="L395" s="4">
        <v>0.41253145247574924</v>
      </c>
      <c r="M395" s="4">
        <v>8.2349420456522979E-2</v>
      </c>
    </row>
    <row r="396" spans="7:13" x14ac:dyDescent="0.2">
      <c r="G396" s="4">
        <v>82.891999999999996</v>
      </c>
      <c r="H396" s="4">
        <v>0.46467815740103841</v>
      </c>
      <c r="I396" s="4">
        <v>3.2655899365896537E-2</v>
      </c>
      <c r="J396" s="4">
        <v>0.43775397608197197</v>
      </c>
      <c r="K396" s="4">
        <v>4.733210523133894E-2</v>
      </c>
      <c r="L396" s="4">
        <v>0.41293863554867904</v>
      </c>
      <c r="M396" s="4">
        <v>8.1322785923733626E-2</v>
      </c>
    </row>
    <row r="397" spans="7:13" x14ac:dyDescent="0.2">
      <c r="G397" s="4">
        <v>83.103999999999999</v>
      </c>
      <c r="H397" s="4">
        <v>0.462085865661296</v>
      </c>
      <c r="I397" s="4">
        <v>3.3313363142212275E-2</v>
      </c>
      <c r="J397" s="4">
        <v>0.43622786104047528</v>
      </c>
      <c r="K397" s="4">
        <v>4.6909590684292235E-2</v>
      </c>
      <c r="L397" s="4">
        <v>0.41197746108831412</v>
      </c>
      <c r="M397" s="4">
        <v>7.9607821096567874E-2</v>
      </c>
    </row>
    <row r="398" spans="7:13" x14ac:dyDescent="0.2">
      <c r="G398" s="4">
        <v>83.316000000000003</v>
      </c>
      <c r="H398" s="4">
        <v>0.46045753843631254</v>
      </c>
      <c r="I398" s="4">
        <v>3.0322772621847099E-2</v>
      </c>
      <c r="J398" s="4">
        <v>0.43527319818489069</v>
      </c>
      <c r="K398" s="4">
        <v>4.5137409838086485E-2</v>
      </c>
      <c r="L398" s="4">
        <v>0.41162028924643634</v>
      </c>
      <c r="M398" s="4">
        <v>8.1025728247988732E-2</v>
      </c>
    </row>
    <row r="399" spans="7:13" x14ac:dyDescent="0.2">
      <c r="G399" s="4">
        <v>83.527999999999992</v>
      </c>
      <c r="H399" s="4">
        <v>0.45769997469580331</v>
      </c>
      <c r="I399" s="4">
        <v>3.162379742457283E-2</v>
      </c>
      <c r="J399" s="4">
        <v>0.43281647036077481</v>
      </c>
      <c r="K399" s="4">
        <v>4.5578477045694767E-2</v>
      </c>
      <c r="L399" s="4">
        <v>0.41161666737998426</v>
      </c>
      <c r="M399" s="4">
        <v>8.2857568466173814E-2</v>
      </c>
    </row>
    <row r="400" spans="7:13" x14ac:dyDescent="0.2">
      <c r="G400" s="4">
        <v>83.74</v>
      </c>
      <c r="H400" s="4">
        <v>0.45851213937402058</v>
      </c>
      <c r="I400" s="4">
        <v>3.224283113166012E-2</v>
      </c>
      <c r="J400" s="4">
        <v>0.4339263268957525</v>
      </c>
      <c r="K400" s="4">
        <v>4.6284095342196747E-2</v>
      </c>
      <c r="L400" s="4">
        <v>0.41085431943874579</v>
      </c>
      <c r="M400" s="4">
        <v>8.207539114627467E-2</v>
      </c>
    </row>
    <row r="401" spans="7:13" x14ac:dyDescent="0.2">
      <c r="G401" s="4">
        <v>83.951999999999998</v>
      </c>
      <c r="H401" s="4">
        <v>0.4579407594323508</v>
      </c>
      <c r="I401" s="4">
        <v>3.1679687619470515E-2</v>
      </c>
      <c r="J401" s="4">
        <v>0.43209178357779382</v>
      </c>
      <c r="K401" s="4">
        <v>4.6262717969981208E-2</v>
      </c>
      <c r="L401" s="4">
        <v>0.4105947488905265</v>
      </c>
      <c r="M401" s="4">
        <v>8.4236121913572312E-2</v>
      </c>
    </row>
    <row r="402" spans="7:13" x14ac:dyDescent="0.2">
      <c r="G402" s="4">
        <v>84.164000000000001</v>
      </c>
      <c r="H402" s="4">
        <v>0.45487982395697851</v>
      </c>
      <c r="I402" s="4">
        <v>3.0357993576592572E-2</v>
      </c>
      <c r="J402" s="4">
        <v>0.43137746663024684</v>
      </c>
      <c r="K402" s="4">
        <v>4.5023788211294137E-2</v>
      </c>
      <c r="L402" s="4">
        <v>0.40951239049005694</v>
      </c>
      <c r="M402" s="4">
        <v>8.2966258168675838E-2</v>
      </c>
    </row>
    <row r="403" spans="7:13" x14ac:dyDescent="0.2">
      <c r="G403" s="4">
        <v>84.375999999999991</v>
      </c>
      <c r="H403" s="4">
        <v>0.45561689741342576</v>
      </c>
      <c r="I403" s="4">
        <v>3.1168366691635804E-2</v>
      </c>
      <c r="J403" s="4">
        <v>0.43017781940308231</v>
      </c>
      <c r="K403" s="4">
        <v>4.5694996649508712E-2</v>
      </c>
      <c r="L403" s="4">
        <v>0.40769901950481019</v>
      </c>
      <c r="M403" s="4">
        <v>8.1499096503360902E-2</v>
      </c>
    </row>
    <row r="404" spans="7:13" x14ac:dyDescent="0.2">
      <c r="G404" s="4">
        <v>84.587999999999994</v>
      </c>
      <c r="H404" s="4">
        <v>0.45538165696855809</v>
      </c>
      <c r="I404" s="4">
        <v>3.1261897761666289E-2</v>
      </c>
      <c r="J404" s="4">
        <v>0.42850326439927033</v>
      </c>
      <c r="K404" s="4">
        <v>4.7197317805916732E-2</v>
      </c>
      <c r="L404" s="4">
        <v>0.40747932848123514</v>
      </c>
      <c r="M404" s="4">
        <v>8.2444913183159621E-2</v>
      </c>
    </row>
    <row r="405" spans="7:13" x14ac:dyDescent="0.2">
      <c r="G405" s="4">
        <v>84.8</v>
      </c>
      <c r="H405" s="4">
        <v>0.45292830426007064</v>
      </c>
      <c r="I405" s="4">
        <v>3.0513188333119459E-2</v>
      </c>
      <c r="J405" s="4">
        <v>0.42750439975827564</v>
      </c>
      <c r="K405" s="4">
        <v>4.6813900879431679E-2</v>
      </c>
      <c r="L405" s="4">
        <v>0.40681218077495157</v>
      </c>
      <c r="M405" s="4">
        <v>8.2391931664740958E-2</v>
      </c>
    </row>
    <row r="406" spans="7:13" x14ac:dyDescent="0.2">
      <c r="G406" s="4">
        <v>85.012</v>
      </c>
      <c r="H406" s="4">
        <v>0.45223503250051267</v>
      </c>
      <c r="I406" s="4">
        <v>3.2195512400945897E-2</v>
      </c>
      <c r="J406" s="4">
        <v>0.42720472810531757</v>
      </c>
      <c r="K406" s="4">
        <v>4.635251309466875E-2</v>
      </c>
      <c r="L406" s="4">
        <v>0.40641668817967835</v>
      </c>
      <c r="M406" s="4">
        <v>8.0686197877533741E-2</v>
      </c>
    </row>
    <row r="407" spans="7:13" x14ac:dyDescent="0.2">
      <c r="G407" s="4">
        <v>85.224000000000004</v>
      </c>
      <c r="H407" s="4">
        <v>0.45392939091718043</v>
      </c>
      <c r="I407" s="4">
        <v>3.1664773108774809E-2</v>
      </c>
      <c r="J407" s="4">
        <v>0.42691491016738059</v>
      </c>
      <c r="K407" s="4">
        <v>4.7665575871470696E-2</v>
      </c>
      <c r="L407" s="4">
        <v>0.40613814428958978</v>
      </c>
      <c r="M407" s="4">
        <v>8.101396103522035E-2</v>
      </c>
    </row>
    <row r="408" spans="7:13" x14ac:dyDescent="0.2">
      <c r="G408" s="4">
        <v>85.435999999999993</v>
      </c>
      <c r="H408" s="4">
        <v>0.45044967059752833</v>
      </c>
      <c r="I408" s="4">
        <v>3.3240965165105725E-2</v>
      </c>
      <c r="J408" s="4">
        <v>0.42861780901616986</v>
      </c>
      <c r="K408" s="4">
        <v>4.7861709682671595E-2</v>
      </c>
      <c r="L408" s="4">
        <v>0.40545035819347225</v>
      </c>
      <c r="M408" s="4">
        <v>8.1241350921907804E-2</v>
      </c>
    </row>
    <row r="409" spans="7:13" x14ac:dyDescent="0.2">
      <c r="G409" s="4">
        <v>85.647999999999996</v>
      </c>
      <c r="H409" s="4">
        <v>0.45039424069900957</v>
      </c>
      <c r="I409" s="4">
        <v>3.1090451876769315E-2</v>
      </c>
      <c r="J409" s="4">
        <v>0.42651295807162642</v>
      </c>
      <c r="K409" s="4">
        <v>4.8496517320490581E-2</v>
      </c>
      <c r="L409" s="4">
        <v>0.40720638940838166</v>
      </c>
      <c r="M409" s="4">
        <v>8.3988743603048172E-2</v>
      </c>
    </row>
    <row r="410" spans="7:13" x14ac:dyDescent="0.2">
      <c r="G410" s="4">
        <v>85.86</v>
      </c>
      <c r="H410" s="4">
        <v>0.45014197461984268</v>
      </c>
      <c r="I410" s="4">
        <v>3.1398180658223113E-2</v>
      </c>
      <c r="J410" s="4">
        <v>0.4252957405667312</v>
      </c>
      <c r="K410" s="4">
        <v>4.7134983396282651E-2</v>
      </c>
      <c r="L410" s="4">
        <v>0.40739467907231947</v>
      </c>
      <c r="M410" s="4">
        <v>8.5671204259395353E-2</v>
      </c>
    </row>
    <row r="411" spans="7:13" x14ac:dyDescent="0.2">
      <c r="G411" s="4">
        <v>86.072000000000003</v>
      </c>
      <c r="H411" s="4">
        <v>0.44972538323907557</v>
      </c>
      <c r="I411" s="4">
        <v>3.2151097561251007E-2</v>
      </c>
      <c r="J411" s="4">
        <v>0.42491707577238919</v>
      </c>
      <c r="K411" s="4">
        <v>4.6062023392651828E-2</v>
      </c>
      <c r="L411" s="4">
        <v>0.40480770473888977</v>
      </c>
      <c r="M411" s="4">
        <v>8.2288532856472238E-2</v>
      </c>
    </row>
    <row r="412" spans="7:13" x14ac:dyDescent="0.2">
      <c r="G412" s="4">
        <v>86.283999999999992</v>
      </c>
      <c r="H412" s="4">
        <v>0.4487870390813104</v>
      </c>
      <c r="I412" s="4">
        <v>3.1590519703633621E-2</v>
      </c>
      <c r="J412" s="4">
        <v>0.42265704655430975</v>
      </c>
      <c r="K412" s="4">
        <v>4.6484748737839331E-2</v>
      </c>
      <c r="L412" s="4">
        <v>0.40500064795410962</v>
      </c>
      <c r="M412" s="4">
        <v>8.4156763898556142E-2</v>
      </c>
    </row>
    <row r="413" spans="7:13" x14ac:dyDescent="0.2">
      <c r="G413" s="4">
        <v>86.495999999999995</v>
      </c>
      <c r="H413" s="4">
        <v>0.4484250148301045</v>
      </c>
      <c r="I413" s="4">
        <v>3.2270973873678208E-2</v>
      </c>
      <c r="J413" s="4">
        <v>0.4237703262467265</v>
      </c>
      <c r="K413" s="4">
        <v>4.834085316983848E-2</v>
      </c>
      <c r="L413" s="4">
        <v>0.40518474792198556</v>
      </c>
      <c r="M413" s="4">
        <v>8.4321809295957326E-2</v>
      </c>
    </row>
    <row r="414" spans="7:13" x14ac:dyDescent="0.2">
      <c r="G414" s="4">
        <v>86.707999999999998</v>
      </c>
      <c r="H414" s="4">
        <v>0.44828296159893433</v>
      </c>
      <c r="I414" s="4">
        <v>3.026032126370528E-2</v>
      </c>
      <c r="J414" s="4">
        <v>0.42469546443079348</v>
      </c>
      <c r="K414" s="4">
        <v>4.6374360492796245E-2</v>
      </c>
      <c r="L414" s="4">
        <v>0.40270185190192437</v>
      </c>
      <c r="M414" s="4">
        <v>8.0953539503937272E-2</v>
      </c>
    </row>
    <row r="415" spans="7:13" x14ac:dyDescent="0.2">
      <c r="G415" s="4">
        <v>86.92</v>
      </c>
      <c r="H415" s="4">
        <v>0.44528515375861283</v>
      </c>
      <c r="I415" s="4">
        <v>3.2396870947698199E-2</v>
      </c>
      <c r="J415" s="4">
        <v>0.4215050395323337</v>
      </c>
      <c r="K415" s="4">
        <v>4.532636261358499E-2</v>
      </c>
      <c r="L415" s="4">
        <v>0.40125508826078221</v>
      </c>
      <c r="M415" s="4">
        <v>8.3940214052216744E-2</v>
      </c>
    </row>
    <row r="416" spans="7:13" x14ac:dyDescent="0.2">
      <c r="G416" s="4">
        <v>87.131999999999991</v>
      </c>
      <c r="H416" s="4">
        <v>0.44551761785677396</v>
      </c>
      <c r="I416" s="4">
        <v>3.3268606057223461E-2</v>
      </c>
      <c r="J416" s="4">
        <v>0.42073312865246226</v>
      </c>
      <c r="K416" s="4">
        <v>4.4765102242251213E-2</v>
      </c>
      <c r="L416" s="4">
        <v>0.40208173880146597</v>
      </c>
      <c r="M416" s="4">
        <v>8.3804634196436412E-2</v>
      </c>
    </row>
    <row r="417" spans="7:13" x14ac:dyDescent="0.2">
      <c r="G417" s="4">
        <v>87.343999999999994</v>
      </c>
      <c r="H417" s="4">
        <v>0.44474582007463725</v>
      </c>
      <c r="I417" s="4">
        <v>3.343699042591626E-2</v>
      </c>
      <c r="J417" s="4">
        <v>0.42310748595266157</v>
      </c>
      <c r="K417" s="4">
        <v>4.4673166144962334E-2</v>
      </c>
      <c r="L417" s="4">
        <v>0.40062463518648445</v>
      </c>
      <c r="M417" s="4">
        <v>8.3670988126194695E-2</v>
      </c>
    </row>
    <row r="418" spans="7:13" x14ac:dyDescent="0.2">
      <c r="G418" s="4">
        <v>87.555999999999997</v>
      </c>
      <c r="H418" s="4">
        <v>0.44514294271724925</v>
      </c>
      <c r="I418" s="4">
        <v>3.3074167440129462E-2</v>
      </c>
      <c r="J418" s="4">
        <v>0.42201607902849675</v>
      </c>
      <c r="K418" s="4">
        <v>4.5492676585053925E-2</v>
      </c>
      <c r="L418" s="4">
        <v>0.40322203519744132</v>
      </c>
      <c r="M418" s="4">
        <v>8.5098133622979549E-2</v>
      </c>
    </row>
    <row r="419" spans="7:13" x14ac:dyDescent="0.2">
      <c r="G419" s="4">
        <v>87.768000000000001</v>
      </c>
      <c r="H419" s="4">
        <v>0.44179217033764195</v>
      </c>
      <c r="I419" s="4">
        <v>3.1343298942784016E-2</v>
      </c>
      <c r="J419" s="4">
        <v>0.42035689628880962</v>
      </c>
      <c r="K419" s="4">
        <v>4.7083256237902389E-2</v>
      </c>
      <c r="L419" s="4">
        <v>0.40007672379964093</v>
      </c>
      <c r="M419" s="4">
        <v>8.2347854628556372E-2</v>
      </c>
    </row>
    <row r="420" spans="7:13" x14ac:dyDescent="0.2">
      <c r="G420" s="4">
        <v>87.98</v>
      </c>
      <c r="H420" s="4">
        <v>0.44172452004015211</v>
      </c>
      <c r="I420" s="4">
        <v>3.3293462034444075E-2</v>
      </c>
      <c r="J420" s="4">
        <v>0.418369987558812</v>
      </c>
      <c r="K420" s="4">
        <v>4.6557219163128487E-2</v>
      </c>
      <c r="L420" s="4">
        <v>0.39946651982462245</v>
      </c>
      <c r="M420" s="4">
        <v>8.1593988836308307E-2</v>
      </c>
    </row>
    <row r="421" spans="7:13" x14ac:dyDescent="0.2">
      <c r="G421" s="4">
        <v>88.191999999999993</v>
      </c>
      <c r="H421" s="4">
        <v>0.44311628314675638</v>
      </c>
      <c r="I421" s="4">
        <v>3.2930462806775175E-2</v>
      </c>
      <c r="J421" s="4">
        <v>0.41707684957569796</v>
      </c>
      <c r="K421" s="4">
        <v>4.3929091239299875E-2</v>
      </c>
      <c r="L421" s="4">
        <v>0.39890997421268254</v>
      </c>
      <c r="M421" s="4">
        <v>8.1336559835262751E-2</v>
      </c>
    </row>
    <row r="422" spans="7:13" x14ac:dyDescent="0.2">
      <c r="G422" s="4">
        <v>88.403999999999996</v>
      </c>
      <c r="H422" s="4">
        <v>0.43963843703964894</v>
      </c>
      <c r="I422" s="4">
        <v>3.4319574592142216E-2</v>
      </c>
      <c r="J422" s="4">
        <v>0.41553980952209751</v>
      </c>
      <c r="K422" s="4">
        <v>4.4677416372474216E-2</v>
      </c>
      <c r="L422" s="4">
        <v>0.39637962658294773</v>
      </c>
      <c r="M422" s="4">
        <v>8.2369292948328302E-2</v>
      </c>
    </row>
    <row r="423" spans="7:13" x14ac:dyDescent="0.2">
      <c r="G423" s="4">
        <v>88.616</v>
      </c>
      <c r="H423" s="4">
        <v>0.43710593970708334</v>
      </c>
      <c r="I423" s="4">
        <v>3.4172233137873202E-2</v>
      </c>
      <c r="J423" s="4">
        <v>0.41675784198804661</v>
      </c>
      <c r="K423" s="4">
        <v>4.649907181895592E-2</v>
      </c>
      <c r="L423" s="4">
        <v>0.39763034034949862</v>
      </c>
      <c r="M423" s="4">
        <v>8.0866003763715125E-2</v>
      </c>
    </row>
    <row r="424" spans="7:13" x14ac:dyDescent="0.2">
      <c r="G424" s="4">
        <v>88.828000000000003</v>
      </c>
      <c r="H424" s="4">
        <v>0.43742884225739193</v>
      </c>
      <c r="I424" s="4">
        <v>3.3870670318571348E-2</v>
      </c>
      <c r="J424" s="4">
        <v>0.41551450360344183</v>
      </c>
      <c r="K424" s="4">
        <v>4.3774003896017093E-2</v>
      </c>
      <c r="L424" s="4">
        <v>0.39697979836952291</v>
      </c>
      <c r="M424" s="4">
        <v>8.2864540873063455E-2</v>
      </c>
    </row>
    <row r="425" spans="7:13" x14ac:dyDescent="0.2">
      <c r="G425" s="4">
        <v>89.039999999999992</v>
      </c>
      <c r="H425" s="4">
        <v>0.43656820648577449</v>
      </c>
      <c r="I425" s="4">
        <v>3.2282886453357897E-2</v>
      </c>
      <c r="J425" s="4">
        <v>0.41390675327426835</v>
      </c>
      <c r="K425" s="4">
        <v>4.3395075726979128E-2</v>
      </c>
      <c r="L425" s="4">
        <v>0.39792887927214976</v>
      </c>
      <c r="M425" s="4">
        <v>8.6104352755115535E-2</v>
      </c>
    </row>
    <row r="426" spans="7:13" x14ac:dyDescent="0.2">
      <c r="G426" s="4">
        <v>89.251999999999995</v>
      </c>
      <c r="H426" s="4">
        <v>0.43755697262609633</v>
      </c>
      <c r="I426" s="4">
        <v>3.2530506207213233E-2</v>
      </c>
      <c r="J426" s="4">
        <v>0.41261763533624962</v>
      </c>
      <c r="K426" s="4">
        <v>4.4782499418809907E-2</v>
      </c>
      <c r="L426" s="4">
        <v>0.39589397607447369</v>
      </c>
      <c r="M426" s="4">
        <v>8.2879490785606746E-2</v>
      </c>
    </row>
    <row r="427" spans="7:13" x14ac:dyDescent="0.2">
      <c r="G427" s="4">
        <v>89.463999999999999</v>
      </c>
      <c r="H427" s="4">
        <v>0.43909275119585534</v>
      </c>
      <c r="I427" s="4">
        <v>3.1578614426272071E-2</v>
      </c>
      <c r="J427" s="4">
        <v>0.41395033900134393</v>
      </c>
      <c r="K427" s="4">
        <v>4.6083820838535572E-2</v>
      </c>
      <c r="L427" s="4">
        <v>0.3982071863114211</v>
      </c>
      <c r="M427" s="4">
        <v>8.3855163278642703E-2</v>
      </c>
    </row>
    <row r="428" spans="7:13" x14ac:dyDescent="0.2">
      <c r="G428" s="4">
        <v>89.676000000000002</v>
      </c>
      <c r="H428" s="4">
        <v>0.43759069162428549</v>
      </c>
      <c r="I428" s="4">
        <v>3.5664398494170205E-2</v>
      </c>
      <c r="J428" s="4">
        <v>0.41066635684857156</v>
      </c>
      <c r="K428" s="4">
        <v>4.4917028648062678E-2</v>
      </c>
      <c r="L428" s="4">
        <v>0.39407428705836939</v>
      </c>
      <c r="M428" s="4">
        <v>8.2570205676162009E-2</v>
      </c>
    </row>
    <row r="429" spans="7:13" x14ac:dyDescent="0.2">
      <c r="G429" s="4">
        <v>89.887999999999991</v>
      </c>
      <c r="H429" s="4">
        <v>0.43391464520027828</v>
      </c>
      <c r="I429" s="4">
        <v>3.3663890248772269E-2</v>
      </c>
      <c r="J429" s="4">
        <v>0.41262703302157905</v>
      </c>
      <c r="K429" s="4">
        <v>4.4673613067990288E-2</v>
      </c>
      <c r="L429" s="4">
        <v>0.39458477728391</v>
      </c>
      <c r="M429" s="4">
        <v>8.303423200064057E-2</v>
      </c>
    </row>
    <row r="430" spans="7:13" x14ac:dyDescent="0.2">
      <c r="G430" s="4">
        <v>90.1</v>
      </c>
      <c r="H430" s="4">
        <v>0.43440312948663662</v>
      </c>
      <c r="I430" s="4">
        <v>3.0994609780701309E-2</v>
      </c>
      <c r="J430" s="4">
        <v>0.41118346804043077</v>
      </c>
      <c r="K430" s="4">
        <v>4.5508521699652853E-2</v>
      </c>
      <c r="L430" s="4">
        <v>0.39745438340890393</v>
      </c>
      <c r="M430" s="4">
        <v>8.7341067454296054E-2</v>
      </c>
    </row>
    <row r="431" spans="7:13" x14ac:dyDescent="0.2">
      <c r="G431" s="4">
        <v>90.311999999999998</v>
      </c>
      <c r="H431" s="4">
        <v>0.43280176141229038</v>
      </c>
      <c r="I431" s="4">
        <v>3.0805840346702685E-2</v>
      </c>
      <c r="J431" s="4">
        <v>0.41057788191631728</v>
      </c>
      <c r="K431" s="4">
        <v>4.4865064125033202E-2</v>
      </c>
      <c r="L431" s="4">
        <v>0.39511767284188021</v>
      </c>
      <c r="M431" s="4">
        <v>8.3996232304019286E-2</v>
      </c>
    </row>
    <row r="432" spans="7:13" x14ac:dyDescent="0.2">
      <c r="G432" s="4">
        <v>90.524000000000001</v>
      </c>
      <c r="H432" s="4">
        <v>0.43364655056978402</v>
      </c>
      <c r="I432" s="4">
        <v>3.0877652842192325E-2</v>
      </c>
      <c r="J432" s="4">
        <v>0.40920461158113669</v>
      </c>
      <c r="K432" s="4">
        <v>4.3187044518030966E-2</v>
      </c>
      <c r="L432" s="4">
        <v>0.39156329703606912</v>
      </c>
      <c r="M432" s="4">
        <v>8.1881111899204773E-2</v>
      </c>
    </row>
    <row r="433" spans="7:13" x14ac:dyDescent="0.2">
      <c r="G433" s="4">
        <v>90.736000000000004</v>
      </c>
      <c r="H433" s="4">
        <v>0.42906892098674815</v>
      </c>
      <c r="I433" s="4">
        <v>3.1843432402931478E-2</v>
      </c>
      <c r="J433" s="4">
        <v>0.40931925141202563</v>
      </c>
      <c r="K433" s="4">
        <v>4.0828101191193983E-2</v>
      </c>
      <c r="L433" s="4">
        <v>0.39469715870221322</v>
      </c>
      <c r="M433" s="4">
        <v>8.8449684697499475E-2</v>
      </c>
    </row>
    <row r="434" spans="7:13" x14ac:dyDescent="0.2">
      <c r="G434" s="4">
        <v>90.947999999999993</v>
      </c>
      <c r="H434" s="4">
        <v>0.42902051808148284</v>
      </c>
      <c r="I434" s="4">
        <v>3.2470907826391837E-2</v>
      </c>
      <c r="J434" s="4">
        <v>0.40661129389684775</v>
      </c>
      <c r="K434" s="4">
        <v>4.1503279807639938E-2</v>
      </c>
      <c r="L434" s="4">
        <v>0.3927229065587895</v>
      </c>
      <c r="M434" s="4">
        <v>8.1527623050624443E-2</v>
      </c>
    </row>
    <row r="435" spans="7:13" x14ac:dyDescent="0.2">
      <c r="G435" s="4">
        <v>91.16</v>
      </c>
      <c r="H435" s="4">
        <v>0.43081926962961986</v>
      </c>
      <c r="I435" s="4">
        <v>3.1270582190533941E-2</v>
      </c>
      <c r="J435" s="4">
        <v>0.40932032592304096</v>
      </c>
      <c r="K435" s="4">
        <v>4.1473803540464205E-2</v>
      </c>
      <c r="L435" s="4">
        <v>0.39095567431692224</v>
      </c>
      <c r="M435" s="4">
        <v>8.2238234263702525E-2</v>
      </c>
    </row>
    <row r="436" spans="7:13" x14ac:dyDescent="0.2">
      <c r="G436" s="4">
        <v>91.372</v>
      </c>
      <c r="H436" s="4">
        <v>0.42764938282878506</v>
      </c>
      <c r="I436" s="4">
        <v>3.3067176335351188E-2</v>
      </c>
      <c r="J436" s="4">
        <v>0.40701181490032373</v>
      </c>
      <c r="K436" s="4">
        <v>4.259345664409174E-2</v>
      </c>
      <c r="L436" s="4">
        <v>0.39095138200755564</v>
      </c>
      <c r="M436" s="4">
        <v>8.0970137815599183E-2</v>
      </c>
    </row>
    <row r="437" spans="7:13" x14ac:dyDescent="0.2">
      <c r="G437" s="4">
        <v>91.584000000000003</v>
      </c>
      <c r="H437" s="4">
        <v>0.425595623669829</v>
      </c>
      <c r="I437" s="4">
        <v>3.3595452593622843E-2</v>
      </c>
      <c r="J437" s="4">
        <v>0.40628463820990041</v>
      </c>
      <c r="K437" s="4">
        <v>4.381785590196699E-2</v>
      </c>
      <c r="L437" s="4">
        <v>0.39375157541954381</v>
      </c>
      <c r="M437" s="4">
        <v>8.5256176462913141E-2</v>
      </c>
    </row>
    <row r="438" spans="7:13" x14ac:dyDescent="0.2">
      <c r="G438" s="4">
        <v>91.795999999999992</v>
      </c>
      <c r="H438" s="4">
        <v>0.4250726841872689</v>
      </c>
      <c r="I438" s="4">
        <v>3.3595412410270489E-2</v>
      </c>
      <c r="J438" s="4">
        <v>0.40657801034152735</v>
      </c>
      <c r="K438" s="4">
        <v>4.4880745529130815E-2</v>
      </c>
      <c r="L438" s="4">
        <v>0.39021747373017179</v>
      </c>
      <c r="M438" s="4">
        <v>8.1733166668873522E-2</v>
      </c>
    </row>
    <row r="439" spans="7:13" x14ac:dyDescent="0.2">
      <c r="G439" s="4">
        <v>92.007999999999996</v>
      </c>
      <c r="H439" s="4">
        <v>0.42577965518466115</v>
      </c>
      <c r="I439" s="4">
        <v>3.0096563533834789E-2</v>
      </c>
      <c r="J439" s="4">
        <v>0.40617978539585881</v>
      </c>
      <c r="K439" s="4">
        <v>4.187638950064148E-2</v>
      </c>
      <c r="L439" s="4">
        <v>0.39425947909095216</v>
      </c>
      <c r="M439" s="4">
        <v>8.6020727492410493E-2</v>
      </c>
    </row>
    <row r="440" spans="7:13" x14ac:dyDescent="0.2">
      <c r="G440" s="4">
        <v>92.22</v>
      </c>
      <c r="H440" s="4">
        <v>0.42424587719965984</v>
      </c>
      <c r="I440" s="4">
        <v>3.1024534778049472E-2</v>
      </c>
      <c r="J440" s="4">
        <v>0.40513890215127807</v>
      </c>
      <c r="K440" s="4">
        <v>4.3963963670122438E-2</v>
      </c>
      <c r="L440" s="4">
        <v>0.3920811933841607</v>
      </c>
      <c r="M440" s="4">
        <v>8.7044445071968124E-2</v>
      </c>
    </row>
    <row r="441" spans="7:13" x14ac:dyDescent="0.2">
      <c r="G441" s="4">
        <v>92.432000000000002</v>
      </c>
      <c r="H441" s="4">
        <v>0.42216857457569074</v>
      </c>
      <c r="I441" s="4">
        <v>3.1516165653147542E-2</v>
      </c>
      <c r="J441" s="4">
        <v>0.40240518771108075</v>
      </c>
      <c r="K441" s="4">
        <v>4.2685892754320602E-2</v>
      </c>
      <c r="L441" s="4">
        <v>0.39177262608058366</v>
      </c>
      <c r="M441" s="4">
        <v>8.8653655237295542E-2</v>
      </c>
    </row>
    <row r="442" spans="7:13" x14ac:dyDescent="0.2">
      <c r="G442" s="4">
        <v>92.643999999999991</v>
      </c>
      <c r="H442" s="4">
        <v>0.42166732346628116</v>
      </c>
      <c r="I442" s="4">
        <v>3.1938654544853715E-2</v>
      </c>
      <c r="J442" s="4">
        <v>0.40556764438845572</v>
      </c>
      <c r="K442" s="4">
        <v>4.3737988654685131E-2</v>
      </c>
      <c r="L442" s="4">
        <v>0.3905655863891635</v>
      </c>
      <c r="M442" s="4">
        <v>8.4790803543651733E-2</v>
      </c>
    </row>
    <row r="443" spans="7:13" x14ac:dyDescent="0.2">
      <c r="G443" s="4">
        <v>92.855999999999995</v>
      </c>
      <c r="H443" s="4">
        <v>0.42193790036354434</v>
      </c>
      <c r="I443" s="4">
        <v>3.1838772648281666E-2</v>
      </c>
      <c r="J443" s="4">
        <v>0.40322217198643684</v>
      </c>
      <c r="K443" s="4">
        <v>4.3445021515030664E-2</v>
      </c>
      <c r="L443" s="4">
        <v>0.38965813911695812</v>
      </c>
      <c r="M443" s="4">
        <v>8.5053464882407656E-2</v>
      </c>
    </row>
    <row r="444" spans="7:13" x14ac:dyDescent="0.2">
      <c r="G444" s="4">
        <v>93.067999999999998</v>
      </c>
      <c r="H444" s="4">
        <v>0.42227848211001523</v>
      </c>
      <c r="I444" s="4">
        <v>3.1235710156593748E-2</v>
      </c>
      <c r="J444" s="4">
        <v>0.40224340825741378</v>
      </c>
      <c r="K444" s="4">
        <v>4.2537298201782571E-2</v>
      </c>
      <c r="L444" s="4">
        <v>0.38858130646833011</v>
      </c>
      <c r="M444" s="4">
        <v>8.5721091779046035E-2</v>
      </c>
    </row>
    <row r="445" spans="7:13" x14ac:dyDescent="0.2">
      <c r="G445" s="4">
        <v>93.28</v>
      </c>
      <c r="H445" s="4">
        <v>0.41991919471096151</v>
      </c>
      <c r="I445" s="4">
        <v>3.0991460162116544E-2</v>
      </c>
      <c r="J445" s="4">
        <v>0.40366994182502752</v>
      </c>
      <c r="K445" s="4">
        <v>4.6000540318036853E-2</v>
      </c>
      <c r="L445" s="4">
        <v>0.38797992575102314</v>
      </c>
      <c r="M445" s="4">
        <v>8.6055127024662906E-2</v>
      </c>
    </row>
    <row r="446" spans="7:13" x14ac:dyDescent="0.2">
      <c r="G446" s="4">
        <v>93.492000000000004</v>
      </c>
      <c r="H446" s="4">
        <v>0.41987757767694656</v>
      </c>
      <c r="I446" s="4">
        <v>3.3415349209130092E-2</v>
      </c>
      <c r="J446" s="4">
        <v>0.40177600659553753</v>
      </c>
      <c r="K446" s="4">
        <v>4.1872863569673742E-2</v>
      </c>
      <c r="L446" s="4">
        <v>0.38544638871706716</v>
      </c>
      <c r="M446" s="4">
        <v>8.1485740634563375E-2</v>
      </c>
    </row>
    <row r="447" spans="7:13" x14ac:dyDescent="0.2">
      <c r="G447" s="4">
        <v>93.703999999999994</v>
      </c>
      <c r="H447" s="4">
        <v>0.41959020538470898</v>
      </c>
      <c r="I447" s="4">
        <v>2.8642322354998469E-2</v>
      </c>
      <c r="J447" s="4">
        <v>0.40207930766594474</v>
      </c>
      <c r="K447" s="4">
        <v>4.376120014597823E-2</v>
      </c>
      <c r="L447" s="4">
        <v>0.38692887991443331</v>
      </c>
      <c r="M447" s="4">
        <v>8.4322962737239077E-2</v>
      </c>
    </row>
    <row r="448" spans="7:13" x14ac:dyDescent="0.2">
      <c r="G448" s="4">
        <v>93.915999999999997</v>
      </c>
      <c r="H448" s="4">
        <v>0.41762733331827678</v>
      </c>
      <c r="I448" s="4">
        <v>3.0334083358861196E-2</v>
      </c>
      <c r="J448" s="4">
        <v>0.39881987145290737</v>
      </c>
      <c r="K448" s="4">
        <v>4.2318263078408767E-2</v>
      </c>
      <c r="L448" s="4">
        <v>0.38594298214528455</v>
      </c>
      <c r="M448" s="4">
        <v>8.049147912175543E-2</v>
      </c>
    </row>
    <row r="449" spans="7:13" x14ac:dyDescent="0.2">
      <c r="G449" s="4">
        <v>94.128</v>
      </c>
      <c r="H449" s="4">
        <v>0.41653846678532241</v>
      </c>
      <c r="I449" s="4">
        <v>3.1589488161713655E-2</v>
      </c>
      <c r="J449" s="4">
        <v>0.40126559895119601</v>
      </c>
      <c r="K449" s="4">
        <v>4.2982817212201756E-2</v>
      </c>
      <c r="L449" s="4">
        <v>0.38636060827262891</v>
      </c>
      <c r="M449" s="4">
        <v>8.355108235831242E-2</v>
      </c>
    </row>
    <row r="450" spans="7:13" x14ac:dyDescent="0.2">
      <c r="G450" s="4">
        <v>94.34</v>
      </c>
      <c r="H450" s="4">
        <v>0.41557085671225508</v>
      </c>
      <c r="I450" s="4">
        <v>2.9439544362644558E-2</v>
      </c>
      <c r="J450" s="4">
        <v>0.39916199053183865</v>
      </c>
      <c r="K450" s="4">
        <v>4.1371526927259504E-2</v>
      </c>
      <c r="L450" s="4">
        <v>0.38561305883602354</v>
      </c>
      <c r="M450" s="4">
        <v>8.7858679708286258E-2</v>
      </c>
    </row>
    <row r="451" spans="7:13" x14ac:dyDescent="0.2">
      <c r="G451" s="4">
        <v>94.551999999999992</v>
      </c>
      <c r="H451" s="4">
        <v>0.41455845262371227</v>
      </c>
      <c r="I451" s="4">
        <v>3.1031245509298998E-2</v>
      </c>
      <c r="J451" s="4">
        <v>0.39744160278098634</v>
      </c>
      <c r="K451" s="4">
        <v>4.2430271883427677E-2</v>
      </c>
      <c r="L451" s="4">
        <v>0.38360923973700972</v>
      </c>
      <c r="M451" s="4">
        <v>8.1303189230273909E-2</v>
      </c>
    </row>
    <row r="452" spans="7:13" x14ac:dyDescent="0.2">
      <c r="G452" s="4">
        <v>94.763999999999996</v>
      </c>
      <c r="H452" s="4">
        <v>0.41490663952451962</v>
      </c>
      <c r="I452" s="4">
        <v>3.0923449774963724E-2</v>
      </c>
      <c r="J452" s="4">
        <v>0.39690803845981892</v>
      </c>
      <c r="K452" s="4">
        <v>4.2321000114056387E-2</v>
      </c>
      <c r="L452" s="4">
        <v>0.38318117415710479</v>
      </c>
      <c r="M452" s="4">
        <v>8.1661487501188484E-2</v>
      </c>
    </row>
    <row r="453" spans="7:13" x14ac:dyDescent="0.2">
      <c r="G453" s="4">
        <v>94.975999999999999</v>
      </c>
      <c r="H453" s="4">
        <v>0.4108384324942384</v>
      </c>
      <c r="I453" s="4">
        <v>3.2123301904732789E-2</v>
      </c>
      <c r="J453" s="4">
        <v>0.39681326717400695</v>
      </c>
      <c r="K453" s="4">
        <v>4.2074573124637055E-2</v>
      </c>
      <c r="L453" s="4">
        <v>0.38349700025102174</v>
      </c>
      <c r="M453" s="4">
        <v>8.2490836270258966E-2</v>
      </c>
    </row>
    <row r="454" spans="7:13" x14ac:dyDescent="0.2">
      <c r="G454" s="4">
        <v>95.188000000000002</v>
      </c>
      <c r="H454" s="4">
        <v>0.41233476499997318</v>
      </c>
      <c r="I454" s="4">
        <v>3.4062736908544361E-2</v>
      </c>
      <c r="J454" s="4">
        <v>0.39584183968368764</v>
      </c>
      <c r="K454" s="4">
        <v>4.1943539807549175E-2</v>
      </c>
      <c r="L454" s="4">
        <v>0.38299396881823278</v>
      </c>
      <c r="M454" s="4">
        <v>8.3460166003460914E-2</v>
      </c>
    </row>
    <row r="455" spans="7:13" x14ac:dyDescent="0.2">
      <c r="G455" s="4">
        <v>95.399999999999991</v>
      </c>
      <c r="H455" s="4">
        <v>0.4113966259156247</v>
      </c>
      <c r="I455" s="4">
        <v>3.3194452360912279E-2</v>
      </c>
      <c r="J455" s="4">
        <v>0.39620924761394355</v>
      </c>
      <c r="K455" s="4">
        <v>4.4146101717220512E-2</v>
      </c>
      <c r="L455" s="4">
        <v>0.38182406906904509</v>
      </c>
      <c r="M455" s="4">
        <v>8.0731683886426514E-2</v>
      </c>
    </row>
    <row r="456" spans="7:13" x14ac:dyDescent="0.2">
      <c r="G456" s="4">
        <v>95.611999999999995</v>
      </c>
      <c r="H456" s="4">
        <v>0.41090944133579838</v>
      </c>
      <c r="I456" s="4">
        <v>2.9960514680029641E-2</v>
      </c>
      <c r="J456" s="4">
        <v>0.39353542574443395</v>
      </c>
      <c r="K456" s="4">
        <v>4.1461663562866097E-2</v>
      </c>
      <c r="L456" s="4">
        <v>0.38003413301674582</v>
      </c>
      <c r="M456" s="4">
        <v>7.9600997484303618E-2</v>
      </c>
    </row>
    <row r="457" spans="7:13" x14ac:dyDescent="0.2">
      <c r="G457" s="4">
        <v>95.823999999999998</v>
      </c>
      <c r="H457" s="4">
        <v>0.40849707585027001</v>
      </c>
      <c r="I457" s="4">
        <v>3.1686416152976973E-2</v>
      </c>
      <c r="J457" s="4">
        <v>0.39356200504347738</v>
      </c>
      <c r="K457" s="4">
        <v>4.0408763416285326E-2</v>
      </c>
      <c r="L457" s="4">
        <v>0.38247490900744413</v>
      </c>
      <c r="M457" s="4">
        <v>8.306899287032643E-2</v>
      </c>
    </row>
    <row r="458" spans="7:13" x14ac:dyDescent="0.2">
      <c r="G458" s="4">
        <v>96.036000000000001</v>
      </c>
      <c r="H458" s="4">
        <v>0.40692487249099041</v>
      </c>
      <c r="I458" s="4">
        <v>3.2695152163071714E-2</v>
      </c>
      <c r="J458" s="4">
        <v>0.3934446442505235</v>
      </c>
      <c r="K458" s="4">
        <v>4.2026474789192275E-2</v>
      </c>
      <c r="L458" s="4">
        <v>0.38181423030607275</v>
      </c>
      <c r="M458" s="4">
        <v>8.1911965273128717E-2</v>
      </c>
    </row>
    <row r="459" spans="7:13" x14ac:dyDescent="0.2">
      <c r="G459" s="4">
        <v>96.24799999999999</v>
      </c>
      <c r="H459" s="4">
        <v>0.4061157280730765</v>
      </c>
      <c r="I459" s="4">
        <v>3.1724671417207577E-2</v>
      </c>
      <c r="J459" s="4">
        <v>0.3931985939636809</v>
      </c>
      <c r="K459" s="4">
        <v>4.0423069014954065E-2</v>
      </c>
      <c r="L459" s="4">
        <v>0.38082356449035798</v>
      </c>
      <c r="M459" s="4">
        <v>8.1270208342676134E-2</v>
      </c>
    </row>
    <row r="460" spans="7:13" x14ac:dyDescent="0.2">
      <c r="G460" s="4">
        <v>96.46</v>
      </c>
      <c r="H460" s="4">
        <v>0.40706946223938661</v>
      </c>
      <c r="I460" s="4">
        <v>3.1761273184276288E-2</v>
      </c>
      <c r="J460" s="4">
        <v>0.39514438794340473</v>
      </c>
      <c r="K460" s="4">
        <v>4.3743561920259667E-2</v>
      </c>
      <c r="L460" s="4">
        <v>0.380997536657948</v>
      </c>
      <c r="M460" s="4">
        <v>8.4020671734903768E-2</v>
      </c>
    </row>
    <row r="461" spans="7:13" x14ac:dyDescent="0.2">
      <c r="G461" s="4">
        <v>96.671999999999997</v>
      </c>
      <c r="H461" s="4">
        <v>0.40455253851264478</v>
      </c>
      <c r="I461" s="4">
        <v>3.090793573786178E-2</v>
      </c>
      <c r="J461" s="4">
        <v>0.39269231328634385</v>
      </c>
      <c r="K461" s="4">
        <v>4.0271393257357214E-2</v>
      </c>
      <c r="L461" s="4">
        <v>0.37902713383799969</v>
      </c>
      <c r="M461" s="4">
        <v>8.109573420473605E-2</v>
      </c>
    </row>
    <row r="462" spans="7:13" x14ac:dyDescent="0.2">
      <c r="G462" s="4">
        <v>96.884</v>
      </c>
      <c r="H462" s="4">
        <v>0.40489699377272731</v>
      </c>
      <c r="I462" s="4">
        <v>3.0627618650435954E-2</v>
      </c>
      <c r="J462" s="4">
        <v>0.39157462417965894</v>
      </c>
      <c r="K462" s="4">
        <v>3.8175283359772362E-2</v>
      </c>
      <c r="L462" s="4">
        <v>0.37892825138305658</v>
      </c>
      <c r="M462" s="4">
        <v>8.5390639975120045E-2</v>
      </c>
    </row>
    <row r="463" spans="7:13" x14ac:dyDescent="0.2">
      <c r="G463" s="4">
        <v>97.096000000000004</v>
      </c>
      <c r="H463" s="4">
        <v>0.40610716121130613</v>
      </c>
      <c r="I463" s="4">
        <v>2.9724898917199628E-2</v>
      </c>
      <c r="J463" s="4">
        <v>0.38990242003386782</v>
      </c>
      <c r="K463" s="4">
        <v>4.3111723144133973E-2</v>
      </c>
      <c r="L463" s="4">
        <v>0.3810460066261242</v>
      </c>
      <c r="M463" s="4">
        <v>8.659523895336986E-2</v>
      </c>
    </row>
    <row r="464" spans="7:13" x14ac:dyDescent="0.2">
      <c r="G464" s="4">
        <v>97.307999999999993</v>
      </c>
      <c r="H464" s="4">
        <v>0.40240278765143062</v>
      </c>
      <c r="I464" s="4">
        <v>3.0007923315709818E-2</v>
      </c>
      <c r="J464" s="4">
        <v>0.38965599423243624</v>
      </c>
      <c r="K464" s="4">
        <v>4.1742433221265335E-2</v>
      </c>
      <c r="L464" s="4">
        <v>0.37911236268651549</v>
      </c>
      <c r="M464" s="4">
        <v>8.2279112493095191E-2</v>
      </c>
    </row>
    <row r="465" spans="7:13" x14ac:dyDescent="0.2">
      <c r="G465" s="4">
        <v>97.52</v>
      </c>
      <c r="H465" s="4">
        <v>0.40229111003085721</v>
      </c>
      <c r="I465" s="4">
        <v>3.0793260491643729E-2</v>
      </c>
      <c r="J465" s="4">
        <v>0.39199572696410362</v>
      </c>
      <c r="K465" s="4">
        <v>4.2797814728556295E-2</v>
      </c>
      <c r="L465" s="4">
        <v>0.37889875799731204</v>
      </c>
      <c r="M465" s="4">
        <v>8.5058088128449991E-2</v>
      </c>
    </row>
    <row r="466" spans="7:13" x14ac:dyDescent="0.2">
      <c r="G466" s="4">
        <v>97.731999999999999</v>
      </c>
      <c r="H466" s="4">
        <v>0.40025735744301594</v>
      </c>
      <c r="I466" s="4">
        <v>3.1571797354747209E-2</v>
      </c>
      <c r="J466" s="4">
        <v>0.38687232251998788</v>
      </c>
      <c r="K466" s="4">
        <v>3.9646033015596445E-2</v>
      </c>
      <c r="L466" s="4">
        <v>0.37547414795359518</v>
      </c>
      <c r="M466" s="4">
        <v>8.0303266127410081E-2</v>
      </c>
    </row>
    <row r="467" spans="7:13" x14ac:dyDescent="0.2">
      <c r="G467" s="4">
        <v>97.944000000000003</v>
      </c>
      <c r="H467" s="4">
        <v>0.39956816959565628</v>
      </c>
      <c r="I467" s="4">
        <v>3.0156115339378512E-2</v>
      </c>
      <c r="J467" s="4">
        <v>0.386174184615865</v>
      </c>
      <c r="K467" s="4">
        <v>3.8572891979162346E-2</v>
      </c>
      <c r="L467" s="4">
        <v>0.37655215119128727</v>
      </c>
      <c r="M467" s="4">
        <v>8.4387502052751404E-2</v>
      </c>
    </row>
    <row r="468" spans="7:13" x14ac:dyDescent="0.2">
      <c r="G468" s="4">
        <v>98.155999999999992</v>
      </c>
      <c r="H468" s="4">
        <v>0.39974067181757927</v>
      </c>
      <c r="I468" s="4">
        <v>3.104646287929751E-2</v>
      </c>
      <c r="J468" s="4">
        <v>0.38809291514354594</v>
      </c>
      <c r="K468" s="4">
        <v>4.3662431300836677E-2</v>
      </c>
      <c r="L468" s="4">
        <v>0.37609569910848883</v>
      </c>
      <c r="M468" s="4">
        <v>8.3303363777267186E-2</v>
      </c>
    </row>
    <row r="469" spans="7:13" x14ac:dyDescent="0.2">
      <c r="G469" s="4">
        <v>98.367999999999995</v>
      </c>
      <c r="H469" s="4">
        <v>0.39903611297964109</v>
      </c>
      <c r="I469" s="4">
        <v>3.0717285065304318E-2</v>
      </c>
      <c r="J469" s="4">
        <v>0.38623975100184232</v>
      </c>
      <c r="K469" s="4">
        <v>3.9442939137642047E-2</v>
      </c>
      <c r="L469" s="4">
        <v>0.37574402908625809</v>
      </c>
      <c r="M469" s="4">
        <v>8.4209446905911214E-2</v>
      </c>
    </row>
    <row r="470" spans="7:13" x14ac:dyDescent="0.2">
      <c r="G470" s="4">
        <v>98.58</v>
      </c>
      <c r="H470" s="4">
        <v>0.39705920318394416</v>
      </c>
      <c r="I470" s="4">
        <v>3.1334845065387473E-2</v>
      </c>
      <c r="J470" s="4">
        <v>0.38635480971205372</v>
      </c>
      <c r="K470" s="4">
        <v>4.0706064641013839E-2</v>
      </c>
      <c r="L470" s="4">
        <v>0.37297703236218382</v>
      </c>
      <c r="M470" s="4">
        <v>8.0456022706498084E-2</v>
      </c>
    </row>
    <row r="471" spans="7:13" x14ac:dyDescent="0.2">
      <c r="G471" s="4">
        <v>98.792000000000002</v>
      </c>
      <c r="H471" s="4">
        <v>0.39899046488096102</v>
      </c>
      <c r="I471" s="4">
        <v>2.8125629995322594E-2</v>
      </c>
      <c r="J471" s="4">
        <v>0.38661760779383852</v>
      </c>
      <c r="K471" s="4">
        <v>4.0348514753278102E-2</v>
      </c>
      <c r="L471" s="4">
        <v>0.3753447935539091</v>
      </c>
      <c r="M471" s="4">
        <v>8.2852860522075897E-2</v>
      </c>
    </row>
    <row r="472" spans="7:13" x14ac:dyDescent="0.2">
      <c r="G472" s="4">
        <v>99.003999999999991</v>
      </c>
      <c r="H472" s="4">
        <v>0.397585643913897</v>
      </c>
      <c r="I472" s="4">
        <v>2.9394452353300994E-2</v>
      </c>
      <c r="J472" s="4">
        <v>0.38442289295792659</v>
      </c>
      <c r="K472" s="4">
        <v>4.1264088938017147E-2</v>
      </c>
      <c r="L472" s="4">
        <v>0.37388942262256186</v>
      </c>
      <c r="M472" s="4">
        <v>8.235858073920764E-2</v>
      </c>
    </row>
    <row r="473" spans="7:13" x14ac:dyDescent="0.2">
      <c r="G473" s="4">
        <v>99.215999999999994</v>
      </c>
      <c r="H473" s="4">
        <v>0.39381563942669456</v>
      </c>
      <c r="I473" s="4">
        <v>2.9749447248717364E-2</v>
      </c>
      <c r="J473" s="4">
        <v>0.38361591995072236</v>
      </c>
      <c r="K473" s="4">
        <v>4.1361505938282389E-2</v>
      </c>
      <c r="L473" s="4">
        <v>0.3726914401260778</v>
      </c>
      <c r="M473" s="4">
        <v>8.1975369607177856E-2</v>
      </c>
    </row>
    <row r="474" spans="7:13" x14ac:dyDescent="0.2">
      <c r="G474" s="4">
        <v>99.427999999999997</v>
      </c>
      <c r="H474" s="4">
        <v>0.39615026770335687</v>
      </c>
      <c r="I474" s="4">
        <v>2.9739356792720942E-2</v>
      </c>
      <c r="J474" s="4">
        <v>0.38264206331831158</v>
      </c>
      <c r="K474" s="4">
        <v>3.8998164328624296E-2</v>
      </c>
      <c r="L474" s="4">
        <v>0.37311360653887649</v>
      </c>
      <c r="M474" s="4">
        <v>8.3094691224022493E-2</v>
      </c>
    </row>
    <row r="475" spans="7:13" x14ac:dyDescent="0.2">
      <c r="G475" s="4">
        <v>99.64</v>
      </c>
      <c r="H475" s="4">
        <v>0.39512291833189894</v>
      </c>
      <c r="I475" s="4">
        <v>2.9874273409959941E-2</v>
      </c>
      <c r="J475" s="4">
        <v>0.38446575052368231</v>
      </c>
      <c r="K475" s="4">
        <v>3.9874973286867017E-2</v>
      </c>
      <c r="L475" s="4">
        <v>0.37206246578334595</v>
      </c>
      <c r="M475" s="4">
        <v>8.2657174882999215E-2</v>
      </c>
    </row>
    <row r="476" spans="7:13" x14ac:dyDescent="0.2">
      <c r="G476" s="4">
        <v>99.852000000000004</v>
      </c>
      <c r="H476" s="4">
        <v>0.39333609303033595</v>
      </c>
      <c r="I476" s="4">
        <v>2.9842300391222917E-2</v>
      </c>
      <c r="J476" s="4">
        <v>0.38238462711052562</v>
      </c>
      <c r="K476" s="4">
        <v>4.2037300189099118E-2</v>
      </c>
      <c r="L476" s="4">
        <v>0.37375943959974434</v>
      </c>
      <c r="M476" s="4">
        <v>8.5192708099400979E-2</v>
      </c>
    </row>
    <row r="477" spans="7:13" x14ac:dyDescent="0.2">
      <c r="G477" s="4">
        <v>100.06399999999999</v>
      </c>
      <c r="H477" s="4">
        <v>0.38962863623499749</v>
      </c>
      <c r="I477" s="4">
        <v>2.9956095493866467E-2</v>
      </c>
      <c r="J477" s="4">
        <v>0.38127975021741073</v>
      </c>
      <c r="K477" s="4">
        <v>4.2763764805253512E-2</v>
      </c>
      <c r="L477" s="4">
        <v>0.37223325740978591</v>
      </c>
      <c r="M477" s="4">
        <v>8.2064236148151379E-2</v>
      </c>
    </row>
    <row r="478" spans="7:13" x14ac:dyDescent="0.2">
      <c r="G478" s="4">
        <v>100.276</v>
      </c>
      <c r="H478" s="4">
        <v>0.39141653544337207</v>
      </c>
      <c r="I478" s="4">
        <v>2.8411678097316994E-2</v>
      </c>
      <c r="J478" s="4">
        <v>0.38030100364573366</v>
      </c>
      <c r="K478" s="4">
        <v>4.1925433231274428E-2</v>
      </c>
      <c r="L478" s="4">
        <v>0.36995082762628329</v>
      </c>
      <c r="M478" s="4">
        <v>8.1493462066542358E-2</v>
      </c>
    </row>
    <row r="479" spans="7:13" x14ac:dyDescent="0.2">
      <c r="G479" s="4">
        <v>100.488</v>
      </c>
      <c r="H479" s="4">
        <v>0.38868253425082827</v>
      </c>
      <c r="I479" s="4">
        <v>3.0289823868741572E-2</v>
      </c>
      <c r="J479" s="4">
        <v>0.3821184533027065</v>
      </c>
      <c r="K479" s="4">
        <v>4.1922600126678387E-2</v>
      </c>
      <c r="L479" s="4">
        <v>0.36928853636328735</v>
      </c>
      <c r="M479" s="4">
        <v>7.9900154334441975E-2</v>
      </c>
    </row>
    <row r="480" spans="7:13" x14ac:dyDescent="0.2">
      <c r="G480" s="4">
        <v>100.7</v>
      </c>
      <c r="H480" s="4">
        <v>0.38861409982041989</v>
      </c>
      <c r="I480" s="4">
        <v>3.0755107918980791E-2</v>
      </c>
      <c r="J480" s="4">
        <v>0.38111880484957866</v>
      </c>
      <c r="K480" s="4">
        <v>4.0075542984755207E-2</v>
      </c>
      <c r="L480" s="4">
        <v>0.37088395365236304</v>
      </c>
      <c r="M480" s="4">
        <v>8.240554305991217E-2</v>
      </c>
    </row>
    <row r="481" spans="7:13" x14ac:dyDescent="0.2">
      <c r="G481" s="4">
        <v>100.91199999999999</v>
      </c>
      <c r="H481" s="4">
        <v>0.38977088953533529</v>
      </c>
      <c r="I481" s="4">
        <v>2.9264473203842442E-2</v>
      </c>
      <c r="J481" s="4">
        <v>0.37995335321295926</v>
      </c>
      <c r="K481" s="4">
        <v>4.0974221697892034E-2</v>
      </c>
      <c r="L481" s="4">
        <v>0.36989387052901807</v>
      </c>
      <c r="M481" s="4">
        <v>8.2213024384219013E-2</v>
      </c>
    </row>
    <row r="482" spans="7:13" x14ac:dyDescent="0.2">
      <c r="G482" s="4">
        <v>101.124</v>
      </c>
      <c r="H482" s="4">
        <v>0.38713626711185017</v>
      </c>
      <c r="I482" s="4">
        <v>2.9404453351945956E-2</v>
      </c>
      <c r="J482" s="4">
        <v>0.37886658410386503</v>
      </c>
      <c r="K482" s="4">
        <v>4.0497095974440553E-2</v>
      </c>
      <c r="L482" s="4">
        <v>0.36949042120205211</v>
      </c>
      <c r="M482" s="4">
        <v>8.3385356046953962E-2</v>
      </c>
    </row>
    <row r="483" spans="7:13" x14ac:dyDescent="0.2">
      <c r="G483" s="4">
        <v>101.336</v>
      </c>
      <c r="H483" s="4">
        <v>0.3859352267843108</v>
      </c>
      <c r="I483" s="4">
        <v>2.9677751098712422E-2</v>
      </c>
      <c r="J483" s="4">
        <v>0.38028599448172812</v>
      </c>
      <c r="K483" s="4">
        <v>4.4731544884008184E-2</v>
      </c>
      <c r="L483" s="4">
        <v>0.36989357281843011</v>
      </c>
      <c r="M483" s="4">
        <v>8.252387188177189E-2</v>
      </c>
    </row>
    <row r="484" spans="7:13" x14ac:dyDescent="0.2">
      <c r="G484" s="4">
        <v>101.548</v>
      </c>
      <c r="H484" s="4">
        <v>0.38711529226522895</v>
      </c>
      <c r="I484" s="4">
        <v>3.0767525837562072E-2</v>
      </c>
      <c r="J484" s="4">
        <v>0.37651178603035412</v>
      </c>
      <c r="K484" s="4">
        <v>4.1120806237060686E-2</v>
      </c>
      <c r="L484" s="4">
        <v>0.36922244008669736</v>
      </c>
      <c r="M484" s="4">
        <v>7.9529501223904092E-2</v>
      </c>
    </row>
    <row r="485" spans="7:13" x14ac:dyDescent="0.2">
      <c r="G485" s="4">
        <v>101.75999999999999</v>
      </c>
      <c r="H485" s="4">
        <v>0.38587598710467413</v>
      </c>
      <c r="I485" s="4">
        <v>2.982517198671876E-2</v>
      </c>
      <c r="J485" s="4">
        <v>0.37687562809552394</v>
      </c>
      <c r="K485" s="4">
        <v>4.1115476071252426E-2</v>
      </c>
      <c r="L485" s="4">
        <v>0.36984976345057141</v>
      </c>
      <c r="M485" s="4">
        <v>8.4545543672963366E-2</v>
      </c>
    </row>
    <row r="486" spans="7:13" x14ac:dyDescent="0.2">
      <c r="G486" s="4">
        <v>101.97199999999999</v>
      </c>
      <c r="H486" s="4">
        <v>0.38550012739873124</v>
      </c>
      <c r="I486" s="4">
        <v>3.0090292555611877E-2</v>
      </c>
      <c r="J486" s="4">
        <v>0.37714242244440871</v>
      </c>
      <c r="K486" s="4">
        <v>3.9944624179484196E-2</v>
      </c>
      <c r="L486" s="4">
        <v>0.36877899050065133</v>
      </c>
      <c r="M486" s="4">
        <v>8.4772808177161429E-2</v>
      </c>
    </row>
    <row r="487" spans="7:13" x14ac:dyDescent="0.2">
      <c r="G487" s="4">
        <v>102.184</v>
      </c>
      <c r="H487" s="4">
        <v>0.38485931288131181</v>
      </c>
      <c r="I487" s="4">
        <v>3.0370450737585087E-2</v>
      </c>
      <c r="J487" s="4">
        <v>0.37450157089118269</v>
      </c>
      <c r="K487" s="4">
        <v>3.8053882159599178E-2</v>
      </c>
      <c r="L487" s="4">
        <v>0.36792098156650116</v>
      </c>
      <c r="M487" s="4">
        <v>8.3424929723784819E-2</v>
      </c>
    </row>
    <row r="488" spans="7:13" x14ac:dyDescent="0.2">
      <c r="G488" s="4">
        <v>102.396</v>
      </c>
      <c r="H488" s="4">
        <v>0.38311867390263643</v>
      </c>
      <c r="I488" s="4">
        <v>2.8842035707613886E-2</v>
      </c>
      <c r="J488" s="4">
        <v>0.37547901304724229</v>
      </c>
      <c r="K488" s="4">
        <v>4.0507732288869135E-2</v>
      </c>
      <c r="L488" s="4">
        <v>0.36524834657386196</v>
      </c>
      <c r="M488" s="4">
        <v>8.0946409256150473E-2</v>
      </c>
    </row>
    <row r="489" spans="7:13" x14ac:dyDescent="0.2">
      <c r="G489" s="4">
        <v>102.608</v>
      </c>
      <c r="H489" s="4">
        <v>0.38273803378442289</v>
      </c>
      <c r="I489" s="4">
        <v>3.0259701689781957E-2</v>
      </c>
      <c r="J489" s="4">
        <v>0.37663777000276388</v>
      </c>
      <c r="K489" s="4">
        <v>4.0365286694984188E-2</v>
      </c>
      <c r="L489" s="4">
        <v>0.36717261445755972</v>
      </c>
      <c r="M489" s="4">
        <v>8.091219061059185E-2</v>
      </c>
    </row>
    <row r="490" spans="7:13" x14ac:dyDescent="0.2">
      <c r="G490" s="4">
        <v>102.82</v>
      </c>
      <c r="H490" s="4">
        <v>0.38147027888644364</v>
      </c>
      <c r="I490" s="4">
        <v>2.9070241618022827E-2</v>
      </c>
      <c r="J490" s="4">
        <v>0.37358309144942359</v>
      </c>
      <c r="K490" s="4">
        <v>3.9192255488345103E-2</v>
      </c>
      <c r="L490" s="4">
        <v>0.36440293853708577</v>
      </c>
      <c r="M490" s="4">
        <v>8.2443029669763329E-2</v>
      </c>
    </row>
    <row r="491" spans="7:13" x14ac:dyDescent="0.2">
      <c r="G491" s="4">
        <v>103.032</v>
      </c>
      <c r="H491" s="4">
        <v>0.38033091334063457</v>
      </c>
      <c r="I491" s="4">
        <v>2.9590576694234944E-2</v>
      </c>
      <c r="J491" s="4">
        <v>0.37505213956266692</v>
      </c>
      <c r="K491" s="4">
        <v>4.0940665146134279E-2</v>
      </c>
      <c r="L491" s="4">
        <v>0.36434173742849119</v>
      </c>
      <c r="M491" s="4">
        <v>8.0292757634873535E-2</v>
      </c>
    </row>
    <row r="492" spans="7:13" x14ac:dyDescent="0.2">
      <c r="G492" s="4">
        <v>103.244</v>
      </c>
      <c r="H492" s="4">
        <v>0.37954441211932205</v>
      </c>
      <c r="I492" s="4">
        <v>3.0811762800835522E-2</v>
      </c>
      <c r="J492" s="4">
        <v>0.37308971501059857</v>
      </c>
      <c r="K492" s="4">
        <v>4.1220677987311813E-2</v>
      </c>
      <c r="L492" s="4">
        <v>0.36649143453221772</v>
      </c>
      <c r="M492" s="4">
        <v>8.0211064714021826E-2</v>
      </c>
    </row>
    <row r="493" spans="7:13" x14ac:dyDescent="0.2">
      <c r="G493" s="4">
        <v>103.456</v>
      </c>
      <c r="H493" s="4">
        <v>0.37956267121356685</v>
      </c>
      <c r="I493" s="4">
        <v>3.1899860365589554E-2</v>
      </c>
      <c r="J493" s="4">
        <v>0.37416774400296621</v>
      </c>
      <c r="K493" s="4">
        <v>4.1420772241399187E-2</v>
      </c>
      <c r="L493" s="4">
        <v>0.36412333408350933</v>
      </c>
      <c r="M493" s="4">
        <v>8.3542159881995398E-2</v>
      </c>
    </row>
    <row r="494" spans="7:13" x14ac:dyDescent="0.2">
      <c r="G494" s="4">
        <v>103.66799999999999</v>
      </c>
      <c r="H494" s="4">
        <v>0.3794026570039884</v>
      </c>
      <c r="I494" s="4">
        <v>2.9811045048712088E-2</v>
      </c>
      <c r="J494" s="4">
        <v>0.37165236862638129</v>
      </c>
      <c r="K494" s="4">
        <v>4.0817293428200653E-2</v>
      </c>
      <c r="L494" s="4">
        <v>0.36237378223671413</v>
      </c>
      <c r="M494" s="4">
        <v>7.9920325618772839E-2</v>
      </c>
    </row>
    <row r="495" spans="7:13" x14ac:dyDescent="0.2">
      <c r="G495" s="4">
        <v>103.88</v>
      </c>
      <c r="H495" s="4">
        <v>0.38057193523145183</v>
      </c>
      <c r="I495" s="4">
        <v>3.0391735178638257E-2</v>
      </c>
      <c r="J495" s="4">
        <v>0.37110628561894804</v>
      </c>
      <c r="K495" s="4">
        <v>4.1010442005884447E-2</v>
      </c>
      <c r="L495" s="4">
        <v>0.36396640360583077</v>
      </c>
      <c r="M495" s="4">
        <v>8.3914450676479291E-2</v>
      </c>
    </row>
    <row r="496" spans="7:13" x14ac:dyDescent="0.2">
      <c r="G496" s="4">
        <v>104.092</v>
      </c>
      <c r="H496" s="4">
        <v>0.37724518898469306</v>
      </c>
      <c r="I496" s="4">
        <v>3.0181231646616614E-2</v>
      </c>
      <c r="J496" s="4">
        <v>0.37274772932232114</v>
      </c>
      <c r="K496" s="4">
        <v>4.2286911954578746E-2</v>
      </c>
      <c r="L496" s="4">
        <v>0.36417652987862248</v>
      </c>
      <c r="M496" s="4">
        <v>8.3713297288962291E-2</v>
      </c>
    </row>
    <row r="497" spans="7:13" x14ac:dyDescent="0.2">
      <c r="G497" s="4">
        <v>104.304</v>
      </c>
      <c r="H497" s="4">
        <v>0.3755976647833239</v>
      </c>
      <c r="I497" s="4">
        <v>3.1351250143418802E-2</v>
      </c>
      <c r="J497" s="4">
        <v>0.3713439192706951</v>
      </c>
      <c r="K497" s="4">
        <v>3.7956608636842575E-2</v>
      </c>
      <c r="L497" s="4">
        <v>0.36477753786760581</v>
      </c>
      <c r="M497" s="4">
        <v>8.4982339104853435E-2</v>
      </c>
    </row>
    <row r="498" spans="7:13" x14ac:dyDescent="0.2">
      <c r="G498" s="4">
        <v>104.51599999999999</v>
      </c>
      <c r="H498" s="4">
        <v>0.37582330904909483</v>
      </c>
      <c r="I498" s="4">
        <v>3.1322689106372745E-2</v>
      </c>
      <c r="J498" s="4">
        <v>0.37022308719845887</v>
      </c>
      <c r="K498" s="4">
        <v>4.2260575485301724E-2</v>
      </c>
      <c r="L498" s="4">
        <v>0.36132455562337745</v>
      </c>
      <c r="M498" s="4">
        <v>8.0023115635862119E-2</v>
      </c>
    </row>
    <row r="499" spans="7:13" x14ac:dyDescent="0.2">
      <c r="G499" s="4">
        <v>104.72799999999999</v>
      </c>
      <c r="H499" s="4">
        <v>0.3744912700596652</v>
      </c>
      <c r="I499" s="4">
        <v>3.0643478344939239E-2</v>
      </c>
      <c r="J499" s="4">
        <v>0.36972835025085554</v>
      </c>
      <c r="K499" s="4">
        <v>4.2802345654470192E-2</v>
      </c>
      <c r="L499" s="4">
        <v>0.36144157030266377</v>
      </c>
      <c r="M499" s="4">
        <v>8.3783630125316311E-2</v>
      </c>
    </row>
    <row r="500" spans="7:13" x14ac:dyDescent="0.2">
      <c r="G500" s="4">
        <v>104.94</v>
      </c>
      <c r="H500" s="4">
        <v>0.37359601515695889</v>
      </c>
      <c r="I500" s="4">
        <v>3.0661825797107689E-2</v>
      </c>
      <c r="J500" s="4">
        <v>0.36761110865422775</v>
      </c>
      <c r="K500" s="4">
        <v>3.892579996497441E-2</v>
      </c>
      <c r="L500" s="4">
        <v>0.36263095617949881</v>
      </c>
      <c r="M500" s="4">
        <v>8.3095865859241669E-2</v>
      </c>
    </row>
    <row r="501" spans="7:13" x14ac:dyDescent="0.2">
      <c r="G501" s="4">
        <v>105.152</v>
      </c>
      <c r="H501" s="4">
        <v>0.37281682742165878</v>
      </c>
      <c r="I501" s="4">
        <v>2.9186388931440273E-2</v>
      </c>
      <c r="J501" s="4">
        <v>0.36563631929628676</v>
      </c>
      <c r="K501" s="4">
        <v>3.9703826835666804E-2</v>
      </c>
      <c r="L501" s="4">
        <v>0.36258098642688175</v>
      </c>
      <c r="M501" s="4">
        <v>8.6540587196673679E-2</v>
      </c>
    </row>
    <row r="502" spans="7:13" x14ac:dyDescent="0.2">
      <c r="G502" s="4">
        <v>105.36399999999999</v>
      </c>
      <c r="H502" s="4">
        <v>0.36962110460506198</v>
      </c>
      <c r="I502" s="4">
        <v>2.9436685214618653E-2</v>
      </c>
      <c r="J502" s="4">
        <v>0.36692841941170995</v>
      </c>
      <c r="K502" s="4">
        <v>3.9373301283788083E-2</v>
      </c>
      <c r="L502" s="4">
        <v>0.36098263470109554</v>
      </c>
      <c r="M502" s="4">
        <v>8.1628783538944621E-2</v>
      </c>
    </row>
    <row r="503" spans="7:13" x14ac:dyDescent="0.2">
      <c r="G503" s="4">
        <v>105.57599999999999</v>
      </c>
      <c r="H503" s="4">
        <v>0.36848189901533601</v>
      </c>
      <c r="I503" s="4">
        <v>2.8880041226068388E-2</v>
      </c>
      <c r="J503" s="4">
        <v>0.36573174556522609</v>
      </c>
      <c r="K503" s="4">
        <v>3.846366389650184E-2</v>
      </c>
      <c r="L503" s="4">
        <v>0.36266883024887575</v>
      </c>
      <c r="M503" s="4">
        <v>8.345682623344014E-2</v>
      </c>
    </row>
    <row r="504" spans="7:13" x14ac:dyDescent="0.2">
      <c r="G504" s="4">
        <v>105.788</v>
      </c>
      <c r="H504" s="4">
        <v>0.36889219508942378</v>
      </c>
      <c r="I504" s="4">
        <v>2.8031506632616967E-2</v>
      </c>
      <c r="J504" s="4">
        <v>0.36771657007193803</v>
      </c>
      <c r="K504" s="4">
        <v>4.0112090148600149E-2</v>
      </c>
      <c r="L504" s="4">
        <v>0.36394994556685373</v>
      </c>
      <c r="M504" s="4">
        <v>8.6442152322461691E-2</v>
      </c>
    </row>
    <row r="505" spans="7:13" x14ac:dyDescent="0.2">
      <c r="G505" s="4">
        <v>106</v>
      </c>
      <c r="H505" s="4">
        <v>0.36805749471602872</v>
      </c>
      <c r="I505" s="4">
        <v>2.7650161520476307E-2</v>
      </c>
      <c r="J505" s="4">
        <v>0.36720915178748209</v>
      </c>
      <c r="K505" s="4">
        <v>4.2848625231450853E-2</v>
      </c>
      <c r="L505" s="4">
        <v>0.35891394563692947</v>
      </c>
      <c r="M505" s="4">
        <v>8.2055101810823969E-2</v>
      </c>
    </row>
    <row r="506" spans="7:13" x14ac:dyDescent="0.2">
      <c r="G506" s="4">
        <v>106.212</v>
      </c>
      <c r="H506" s="4">
        <v>0.36970437619656593</v>
      </c>
      <c r="I506" s="4">
        <v>2.9685423049958918E-2</v>
      </c>
      <c r="J506" s="4">
        <v>0.36310423819097815</v>
      </c>
      <c r="K506" s="4">
        <v>3.9624658737407052E-2</v>
      </c>
      <c r="L506" s="4">
        <v>0.35863678338105381</v>
      </c>
      <c r="M506" s="4">
        <v>8.2582525116163388E-2</v>
      </c>
    </row>
    <row r="507" spans="7:13" x14ac:dyDescent="0.2">
      <c r="G507" s="4">
        <v>106.42399999999999</v>
      </c>
      <c r="H507" s="4">
        <v>0.36666837860548207</v>
      </c>
      <c r="I507" s="4">
        <v>2.8113288985976252E-2</v>
      </c>
      <c r="J507" s="4">
        <v>0.36448005574421788</v>
      </c>
      <c r="K507" s="4">
        <v>3.9193292837433731E-2</v>
      </c>
      <c r="L507" s="4">
        <v>0.35951531658297847</v>
      </c>
      <c r="M507" s="4">
        <v>8.5182868395514491E-2</v>
      </c>
    </row>
    <row r="508" spans="7:13" x14ac:dyDescent="0.2">
      <c r="G508" s="4">
        <v>106.636</v>
      </c>
      <c r="H508" s="4">
        <v>0.36925877371880206</v>
      </c>
      <c r="I508" s="4">
        <v>2.744538203762148E-2</v>
      </c>
      <c r="J508" s="4">
        <v>0.36711529695594453</v>
      </c>
      <c r="K508" s="4">
        <v>4.2994096782454583E-2</v>
      </c>
      <c r="L508" s="4">
        <v>0.3582826916158266</v>
      </c>
      <c r="M508" s="4">
        <v>8.227183480305017E-2</v>
      </c>
    </row>
    <row r="509" spans="7:13" x14ac:dyDescent="0.2">
      <c r="G509" s="4">
        <v>106.848</v>
      </c>
      <c r="H509" s="4">
        <v>0.3664901546568422</v>
      </c>
      <c r="I509" s="4">
        <v>2.8321715326889416E-2</v>
      </c>
      <c r="J509" s="4">
        <v>0.36351048034401895</v>
      </c>
      <c r="K509" s="4">
        <v>3.9127297389787874E-2</v>
      </c>
      <c r="L509" s="4">
        <v>0.35680468511434332</v>
      </c>
      <c r="M509" s="4">
        <v>8.117126958599262E-2</v>
      </c>
    </row>
    <row r="510" spans="7:13" x14ac:dyDescent="0.2">
      <c r="G510" s="4">
        <v>107.06</v>
      </c>
      <c r="H510" s="4">
        <v>0.3654149353059864</v>
      </c>
      <c r="I510" s="4">
        <v>2.822471701462051E-2</v>
      </c>
      <c r="J510" s="4">
        <v>0.36290343318516199</v>
      </c>
      <c r="K510" s="4">
        <v>4.1613752083086264E-2</v>
      </c>
      <c r="L510" s="4">
        <v>0.3600196202695175</v>
      </c>
      <c r="M510" s="4">
        <v>8.5724282918650696E-2</v>
      </c>
    </row>
    <row r="511" spans="7:13" x14ac:dyDescent="0.2">
      <c r="G511" s="4">
        <v>107.27199999999999</v>
      </c>
      <c r="H511" s="4">
        <v>0.36456946029257886</v>
      </c>
      <c r="I511" s="4">
        <v>2.7305188962667315E-2</v>
      </c>
      <c r="J511" s="4">
        <v>0.36285826516994585</v>
      </c>
      <c r="K511" s="4">
        <v>3.929193206428274E-2</v>
      </c>
      <c r="L511" s="4">
        <v>0.35836291761885658</v>
      </c>
      <c r="M511" s="4">
        <v>8.5096612438950489E-2</v>
      </c>
    </row>
    <row r="512" spans="7:13" x14ac:dyDescent="0.2">
      <c r="G512" s="4">
        <v>107.48399999999999</v>
      </c>
      <c r="H512" s="4">
        <v>0.36463267722889187</v>
      </c>
      <c r="I512" s="4">
        <v>2.8998896138945289E-2</v>
      </c>
      <c r="J512" s="4">
        <v>0.36180248961492878</v>
      </c>
      <c r="K512" s="4">
        <v>3.9982819374106367E-2</v>
      </c>
      <c r="L512" s="4">
        <v>0.36021409116945491</v>
      </c>
      <c r="M512" s="4">
        <v>8.3056897208720851E-2</v>
      </c>
    </row>
    <row r="513" spans="7:13" x14ac:dyDescent="0.2">
      <c r="G513" s="4">
        <v>107.696</v>
      </c>
      <c r="H513" s="4">
        <v>0.36201903328975371</v>
      </c>
      <c r="I513" s="4">
        <v>2.8595527701274336E-2</v>
      </c>
      <c r="J513" s="4">
        <v>0.36150057497437738</v>
      </c>
      <c r="K513" s="4">
        <v>3.7491358430307077E-2</v>
      </c>
      <c r="L513" s="4">
        <v>0.35616283931744436</v>
      </c>
      <c r="M513" s="4">
        <v>8.0978258757273477E-2</v>
      </c>
    </row>
    <row r="514" spans="7:13" x14ac:dyDescent="0.2">
      <c r="G514" s="4">
        <v>107.908</v>
      </c>
      <c r="H514" s="4">
        <v>0.36355347492554779</v>
      </c>
      <c r="I514" s="4">
        <v>2.7491319634915821E-2</v>
      </c>
      <c r="J514" s="4">
        <v>0.35894745632203118</v>
      </c>
      <c r="K514" s="4">
        <v>3.8085697223917636E-2</v>
      </c>
      <c r="L514" s="4">
        <v>0.35796482831933607</v>
      </c>
      <c r="M514" s="4">
        <v>8.261497077913342E-2</v>
      </c>
    </row>
    <row r="515" spans="7:13" x14ac:dyDescent="0.2">
      <c r="G515" s="4">
        <v>108.11999999999999</v>
      </c>
      <c r="H515" s="4">
        <v>0.3612686462389148</v>
      </c>
      <c r="I515" s="4">
        <v>2.7806450988902991E-2</v>
      </c>
      <c r="J515" s="4">
        <v>0.35956458948622805</v>
      </c>
      <c r="K515" s="4">
        <v>3.8860036163927809E-2</v>
      </c>
      <c r="L515" s="4">
        <v>0.35669816264160681</v>
      </c>
      <c r="M515" s="4">
        <v>8.4434968082850059E-2</v>
      </c>
    </row>
    <row r="516" spans="7:13" x14ac:dyDescent="0.2">
      <c r="G516" s="4">
        <v>108.33199999999999</v>
      </c>
      <c r="H516" s="4">
        <v>0.36080747754467085</v>
      </c>
      <c r="I516" s="4">
        <v>2.7106882313765068E-2</v>
      </c>
      <c r="J516" s="4">
        <v>0.35984762882660876</v>
      </c>
      <c r="K516" s="4">
        <v>3.9478646885387311E-2</v>
      </c>
      <c r="L516" s="4">
        <v>0.35590225656536961</v>
      </c>
      <c r="M516" s="4">
        <v>8.500926757056701E-2</v>
      </c>
    </row>
    <row r="517" spans="7:13" x14ac:dyDescent="0.2">
      <c r="G517" s="4">
        <v>108.544</v>
      </c>
      <c r="H517" s="4">
        <v>0.35850975035008742</v>
      </c>
      <c r="I517" s="4">
        <v>2.7417192631269949E-2</v>
      </c>
      <c r="J517" s="4">
        <v>0.35894992759207384</v>
      </c>
      <c r="K517" s="4">
        <v>3.8650637055974581E-2</v>
      </c>
      <c r="L517" s="4">
        <v>0.35604181470177604</v>
      </c>
      <c r="M517" s="4">
        <v>8.2853680669159657E-2</v>
      </c>
    </row>
    <row r="518" spans="7:13" x14ac:dyDescent="0.2">
      <c r="G518" s="4">
        <v>108.756</v>
      </c>
      <c r="H518" s="4">
        <v>0.35930470528142994</v>
      </c>
      <c r="I518" s="4">
        <v>2.6365455514894116E-2</v>
      </c>
      <c r="J518" s="4">
        <v>0.35961945902412368</v>
      </c>
      <c r="K518" s="4">
        <v>4.2327327008266226E-2</v>
      </c>
      <c r="L518" s="4">
        <v>0.3549700457928851</v>
      </c>
      <c r="M518" s="4">
        <v>8.7288440026646652E-2</v>
      </c>
    </row>
    <row r="519" spans="7:13" x14ac:dyDescent="0.2">
      <c r="G519" s="4">
        <v>108.968</v>
      </c>
      <c r="H519" s="4">
        <v>0.36045951251173824</v>
      </c>
      <c r="I519" s="4">
        <v>2.5362397970446073E-2</v>
      </c>
      <c r="J519" s="4">
        <v>0.35771963325967615</v>
      </c>
      <c r="K519" s="4">
        <v>4.3079844250583359E-2</v>
      </c>
      <c r="L519" s="4">
        <v>0.35443895443990869</v>
      </c>
      <c r="M519" s="4">
        <v>8.4955244466691462E-2</v>
      </c>
    </row>
    <row r="520" spans="7:13" x14ac:dyDescent="0.2">
      <c r="G520" s="4">
        <v>109.17999999999999</v>
      </c>
      <c r="H520" s="4">
        <v>0.35787123930485737</v>
      </c>
      <c r="I520" s="4">
        <v>2.9389408105138636E-2</v>
      </c>
      <c r="J520" s="4">
        <v>0.3576549119810426</v>
      </c>
      <c r="K520" s="4">
        <v>4.1023518511843854E-2</v>
      </c>
      <c r="L520" s="4">
        <v>0.35516865810735793</v>
      </c>
      <c r="M520" s="4">
        <v>8.6894768776171666E-2</v>
      </c>
    </row>
    <row r="521" spans="7:13" x14ac:dyDescent="0.2">
      <c r="G521" s="4">
        <v>109.392</v>
      </c>
      <c r="H521" s="4">
        <v>0.3563133983764924</v>
      </c>
      <c r="I521" s="4">
        <v>2.8915940308326678E-2</v>
      </c>
      <c r="J521" s="4">
        <v>0.35809225495633573</v>
      </c>
      <c r="K521" s="4">
        <v>3.9534739191893452E-2</v>
      </c>
      <c r="L521" s="4">
        <v>0.35376518995371858</v>
      </c>
      <c r="M521" s="4">
        <v>8.2831882803017023E-2</v>
      </c>
    </row>
    <row r="522" spans="7:13" x14ac:dyDescent="0.2">
      <c r="G522" s="4">
        <v>109.604</v>
      </c>
      <c r="H522" s="4">
        <v>0.35712750607048754</v>
      </c>
      <c r="I522" s="4">
        <v>2.7529736588411683E-2</v>
      </c>
      <c r="J522" s="4">
        <v>0.35706036048516249</v>
      </c>
      <c r="K522" s="4">
        <v>4.2554901097769167E-2</v>
      </c>
      <c r="L522" s="4">
        <v>0.35107191223635092</v>
      </c>
      <c r="M522" s="4">
        <v>8.2173628712601823E-2</v>
      </c>
    </row>
    <row r="523" spans="7:13" x14ac:dyDescent="0.2">
      <c r="G523" s="4">
        <v>109.816</v>
      </c>
      <c r="H523" s="4">
        <v>0.35420167561798438</v>
      </c>
      <c r="I523" s="4">
        <v>2.8096997757045751E-2</v>
      </c>
      <c r="J523" s="4">
        <v>0.35575774664377086</v>
      </c>
      <c r="K523" s="4">
        <v>3.9614267069886487E-2</v>
      </c>
      <c r="L523" s="4">
        <v>0.35339856918148266</v>
      </c>
      <c r="M523" s="4">
        <v>8.5532833695135771E-2</v>
      </c>
    </row>
    <row r="524" spans="7:13" x14ac:dyDescent="0.2">
      <c r="G524" s="4">
        <v>110.02799999999999</v>
      </c>
      <c r="H524" s="4">
        <v>0.35579044004814614</v>
      </c>
      <c r="I524" s="4">
        <v>2.8174558175480782E-2</v>
      </c>
      <c r="J524" s="4">
        <v>0.35541582202774696</v>
      </c>
      <c r="K524" s="4">
        <v>4.1092052395919614E-2</v>
      </c>
      <c r="L524" s="4">
        <v>0.35147141707238283</v>
      </c>
      <c r="M524" s="4">
        <v>8.2193786489553333E-2</v>
      </c>
    </row>
    <row r="525" spans="7:13" x14ac:dyDescent="0.2">
      <c r="G525" s="4">
        <v>110.24</v>
      </c>
      <c r="H525" s="4">
        <v>0.35499083033497297</v>
      </c>
      <c r="I525" s="4">
        <v>2.7492282509118671E-2</v>
      </c>
      <c r="J525" s="4">
        <v>0.3549798689169264</v>
      </c>
      <c r="K525" s="4">
        <v>3.8727661317863114E-2</v>
      </c>
      <c r="L525" s="4">
        <v>0.35080753105041751</v>
      </c>
      <c r="M525" s="4">
        <v>8.4728976686595139E-2</v>
      </c>
    </row>
    <row r="526" spans="7:13" x14ac:dyDescent="0.2">
      <c r="G526" s="4">
        <v>110.452</v>
      </c>
      <c r="H526" s="4">
        <v>0.3529224471916268</v>
      </c>
      <c r="I526" s="4">
        <v>2.8498610967227642E-2</v>
      </c>
      <c r="J526" s="4">
        <v>0.35499451696212087</v>
      </c>
      <c r="K526" s="4">
        <v>4.1111707705942087E-2</v>
      </c>
      <c r="L526" s="4">
        <v>0.35039448152920061</v>
      </c>
      <c r="M526" s="4">
        <v>8.0183021031526039E-2</v>
      </c>
    </row>
    <row r="527" spans="7:13" x14ac:dyDescent="0.2">
      <c r="G527" s="4">
        <v>110.664</v>
      </c>
      <c r="H527" s="4">
        <v>0.35376242221627474</v>
      </c>
      <c r="I527" s="4">
        <v>2.817460396697925E-2</v>
      </c>
      <c r="J527" s="4">
        <v>0.35404362341427592</v>
      </c>
      <c r="K527" s="4">
        <v>3.9564055611065733E-2</v>
      </c>
      <c r="L527" s="4">
        <v>0.34966542591334454</v>
      </c>
      <c r="M527" s="4">
        <v>7.9998677893210357E-2</v>
      </c>
    </row>
    <row r="528" spans="7:13" x14ac:dyDescent="0.2">
      <c r="G528" s="4">
        <v>110.87599999999999</v>
      </c>
      <c r="H528" s="4">
        <v>0.35324913872462532</v>
      </c>
      <c r="I528" s="4">
        <v>2.6118547825213227E-2</v>
      </c>
      <c r="J528" s="4">
        <v>0.35252021185871979</v>
      </c>
      <c r="K528" s="4">
        <v>3.7194574035437016E-2</v>
      </c>
      <c r="L528" s="4">
        <v>0.34980733675930514</v>
      </c>
      <c r="M528" s="4">
        <v>8.28543871242714E-2</v>
      </c>
    </row>
    <row r="529" spans="7:13" x14ac:dyDescent="0.2">
      <c r="G529" s="4">
        <v>111.08799999999999</v>
      </c>
      <c r="H529" s="4">
        <v>0.35205039908482294</v>
      </c>
      <c r="I529" s="4">
        <v>2.6837472472317794E-2</v>
      </c>
      <c r="J529" s="4">
        <v>0.3524639627413868</v>
      </c>
      <c r="K529" s="4">
        <v>3.8514236943560889E-2</v>
      </c>
      <c r="L529" s="4">
        <v>0.35029453399278021</v>
      </c>
      <c r="M529" s="4">
        <v>8.125471091011284E-2</v>
      </c>
    </row>
    <row r="530" spans="7:13" x14ac:dyDescent="0.2">
      <c r="G530" s="4">
        <v>111.3</v>
      </c>
      <c r="H530" s="4">
        <v>0.34967270430999736</v>
      </c>
      <c r="I530" s="4">
        <v>2.797690986590496E-2</v>
      </c>
      <c r="J530" s="4">
        <v>0.35397570008573864</v>
      </c>
      <c r="K530" s="4">
        <v>4.1606950401909593E-2</v>
      </c>
      <c r="L530" s="4">
        <v>0.348937750665195</v>
      </c>
      <c r="M530" s="4">
        <v>8.1057935270430689E-2</v>
      </c>
    </row>
    <row r="531" spans="7:13" x14ac:dyDescent="0.2">
      <c r="G531" s="4">
        <v>111.512</v>
      </c>
      <c r="H531" s="4">
        <v>0.35088787488019252</v>
      </c>
      <c r="I531" s="4">
        <v>2.4499571409147259E-2</v>
      </c>
      <c r="J531" s="4">
        <v>0.35309288240511111</v>
      </c>
      <c r="K531" s="4">
        <v>3.9014272662706205E-2</v>
      </c>
      <c r="L531" s="4">
        <v>0.35068838987594397</v>
      </c>
      <c r="M531" s="4">
        <v>8.3705189239194344E-2</v>
      </c>
    </row>
    <row r="532" spans="7:13" x14ac:dyDescent="0.2">
      <c r="G532" s="4">
        <v>111.724</v>
      </c>
      <c r="H532" s="4">
        <v>0.3487089134668932</v>
      </c>
      <c r="I532" s="4">
        <v>2.8506503095015057E-2</v>
      </c>
      <c r="J532" s="4">
        <v>0.3509783326384715</v>
      </c>
      <c r="K532" s="4">
        <v>3.9476122649951026E-2</v>
      </c>
      <c r="L532" s="4">
        <v>0.348552768959773</v>
      </c>
      <c r="M532" s="4">
        <v>8.0626592886619483E-2</v>
      </c>
    </row>
    <row r="533" spans="7:13" x14ac:dyDescent="0.2">
      <c r="G533" s="4">
        <v>111.93599999999999</v>
      </c>
      <c r="H533" s="4">
        <v>0.34768440883505874</v>
      </c>
      <c r="I533" s="4">
        <v>2.8492794394895864E-2</v>
      </c>
      <c r="J533" s="4">
        <v>0.35093975383257142</v>
      </c>
      <c r="K533" s="4">
        <v>3.971824088528577E-2</v>
      </c>
      <c r="L533" s="4">
        <v>0.34742796626560696</v>
      </c>
      <c r="M533" s="4">
        <v>8.2041682731997703E-2</v>
      </c>
    </row>
    <row r="534" spans="7:13" x14ac:dyDescent="0.2">
      <c r="G534" s="4">
        <v>112.148</v>
      </c>
      <c r="H534" s="4">
        <v>0.34827046589961808</v>
      </c>
      <c r="I534" s="4">
        <v>2.6398322980053512E-2</v>
      </c>
      <c r="J534" s="4">
        <v>0.34801619821824786</v>
      </c>
      <c r="K534" s="4">
        <v>3.6802351493914101E-2</v>
      </c>
      <c r="L534" s="4">
        <v>0.35015262693657939</v>
      </c>
      <c r="M534" s="4">
        <v>8.2803073566917018E-2</v>
      </c>
    </row>
    <row r="535" spans="7:13" x14ac:dyDescent="0.2">
      <c r="G535" s="4">
        <v>112.36</v>
      </c>
      <c r="H535" s="4">
        <v>0.34637116733505469</v>
      </c>
      <c r="I535" s="4">
        <v>2.7564618250111497E-2</v>
      </c>
      <c r="J535" s="4">
        <v>0.34736362805625493</v>
      </c>
      <c r="K535" s="4">
        <v>3.7134939491513232E-2</v>
      </c>
      <c r="L535" s="4">
        <v>0.34862199063541843</v>
      </c>
      <c r="M535" s="4">
        <v>8.2090176854594077E-2</v>
      </c>
    </row>
    <row r="536" spans="7:13" x14ac:dyDescent="0.2">
      <c r="G536" s="4">
        <v>112.572</v>
      </c>
      <c r="H536" s="4">
        <v>0.34610354531781468</v>
      </c>
      <c r="I536" s="4">
        <v>2.598562674730389E-2</v>
      </c>
      <c r="J536" s="4">
        <v>0.35026809181391455</v>
      </c>
      <c r="K536" s="4">
        <v>4.219381402362847E-2</v>
      </c>
      <c r="L536" s="4">
        <v>0.34830821085974639</v>
      </c>
      <c r="M536" s="4">
        <v>8.2177502705349237E-2</v>
      </c>
    </row>
    <row r="537" spans="7:13" x14ac:dyDescent="0.2">
      <c r="G537" s="4">
        <v>112.78399999999999</v>
      </c>
      <c r="H537" s="4">
        <v>0.34643499245635817</v>
      </c>
      <c r="I537" s="4">
        <v>2.5872693282921872E-2</v>
      </c>
      <c r="J537" s="4">
        <v>0.34869870627202165</v>
      </c>
      <c r="K537" s="4">
        <v>4.0066294771942408E-2</v>
      </c>
      <c r="L537" s="4">
        <v>0.34911142864122313</v>
      </c>
      <c r="M537" s="4">
        <v>8.4110049731571129E-2</v>
      </c>
    </row>
    <row r="538" spans="7:13" x14ac:dyDescent="0.2">
      <c r="G538" s="4">
        <v>112.996</v>
      </c>
      <c r="H538" s="4">
        <v>0.3466108951487567</v>
      </c>
      <c r="I538" s="4">
        <v>2.6380207931849222E-2</v>
      </c>
      <c r="J538" s="4">
        <v>0.34775933271402493</v>
      </c>
      <c r="K538" s="4">
        <v>3.951077816637797E-2</v>
      </c>
      <c r="L538" s="4">
        <v>0.34712341145367281</v>
      </c>
      <c r="M538" s="4">
        <v>8.2521526279978941E-2</v>
      </c>
    </row>
    <row r="539" spans="7:13" x14ac:dyDescent="0.2">
      <c r="G539" s="4">
        <v>113.208</v>
      </c>
      <c r="H539" s="4">
        <v>0.34417621822724676</v>
      </c>
      <c r="I539" s="4">
        <v>2.6973517593710302E-2</v>
      </c>
      <c r="J539" s="4">
        <v>0.34815049196284914</v>
      </c>
      <c r="K539" s="4">
        <v>4.1135599651383248E-2</v>
      </c>
      <c r="L539" s="4">
        <v>0.34607327668255683</v>
      </c>
      <c r="M539" s="4">
        <v>8.303237044042594E-2</v>
      </c>
    </row>
    <row r="540" spans="7:13" x14ac:dyDescent="0.2">
      <c r="G540" s="4">
        <v>113.42</v>
      </c>
      <c r="H540" s="4">
        <v>0.34280063925955995</v>
      </c>
      <c r="I540" s="4">
        <v>2.6669968598279969E-2</v>
      </c>
      <c r="J540" s="4">
        <v>0.34675245451003084</v>
      </c>
      <c r="K540" s="4">
        <v>4.054578927659519E-2</v>
      </c>
      <c r="L540" s="4">
        <v>0.34693310158521312</v>
      </c>
      <c r="M540" s="4">
        <v>8.1818472140436679E-2</v>
      </c>
    </row>
    <row r="541" spans="7:13" x14ac:dyDescent="0.2">
      <c r="G541" s="4">
        <v>113.63199999999999</v>
      </c>
      <c r="H541" s="4">
        <v>0.34538002870698503</v>
      </c>
      <c r="I541" s="4">
        <v>2.6195368715982489E-2</v>
      </c>
      <c r="J541" s="4">
        <v>0.3473056667779344</v>
      </c>
      <c r="K541" s="4">
        <v>3.8094949780911297E-2</v>
      </c>
      <c r="L541" s="4">
        <v>0.34537028767718869</v>
      </c>
      <c r="M541" s="4">
        <v>8.1568663143810949E-2</v>
      </c>
    </row>
    <row r="542" spans="7:13" x14ac:dyDescent="0.2">
      <c r="G542" s="4">
        <v>113.84399999999999</v>
      </c>
      <c r="H542" s="4">
        <v>0.34206559312579521</v>
      </c>
      <c r="I542" s="4">
        <v>2.7570731497618805E-2</v>
      </c>
      <c r="J542" s="4">
        <v>0.34507965095482113</v>
      </c>
      <c r="K542" s="4">
        <v>4.0352190774923379E-2</v>
      </c>
      <c r="L542" s="4">
        <v>0.34490255825273991</v>
      </c>
      <c r="M542" s="4">
        <v>7.9095995219334511E-2</v>
      </c>
    </row>
    <row r="543" spans="7:13" x14ac:dyDescent="0.2">
      <c r="G543" s="4">
        <v>114.056</v>
      </c>
      <c r="H543" s="4">
        <v>0.34183642177528556</v>
      </c>
      <c r="I543" s="4">
        <v>2.7485812766368585E-2</v>
      </c>
      <c r="J543" s="4">
        <v>0.34488624027167675</v>
      </c>
      <c r="K543" s="4">
        <v>3.7639459239921604E-2</v>
      </c>
      <c r="L543" s="4">
        <v>0.34568750309236429</v>
      </c>
      <c r="M543" s="4">
        <v>8.237005512205034E-2</v>
      </c>
    </row>
    <row r="544" spans="7:13" x14ac:dyDescent="0.2">
      <c r="G544" s="4">
        <v>114.268</v>
      </c>
      <c r="H544" s="4">
        <v>0.34162577517817344</v>
      </c>
      <c r="I544" s="4">
        <v>2.7678689687119718E-2</v>
      </c>
      <c r="J544" s="4">
        <v>0.34545467662161977</v>
      </c>
      <c r="K544" s="4">
        <v>4.172413374023503E-2</v>
      </c>
      <c r="L544" s="4">
        <v>0.34269618739762919</v>
      </c>
      <c r="M544" s="4">
        <v>7.9718242657539351E-2</v>
      </c>
    </row>
    <row r="545" spans="7:13" x14ac:dyDescent="0.2">
      <c r="G545" s="4">
        <v>114.47999999999999</v>
      </c>
      <c r="H545" s="4">
        <v>0.34054975390403519</v>
      </c>
      <c r="I545" s="4">
        <v>2.8521160562349122E-2</v>
      </c>
      <c r="J545" s="4">
        <v>0.34440358464799847</v>
      </c>
      <c r="K545" s="4">
        <v>3.9942928099526036E-2</v>
      </c>
      <c r="L545" s="4">
        <v>0.34445794164718957</v>
      </c>
      <c r="M545" s="4">
        <v>8.0543937884392472E-2</v>
      </c>
    </row>
    <row r="546" spans="7:13" x14ac:dyDescent="0.2">
      <c r="G546" s="4">
        <v>114.69199999999999</v>
      </c>
      <c r="H546" s="4">
        <v>0.34147039030600762</v>
      </c>
      <c r="I546" s="4">
        <v>2.6012669564697666E-2</v>
      </c>
      <c r="J546" s="4">
        <v>0.344439659279067</v>
      </c>
      <c r="K546" s="4">
        <v>4.1591047500389222E-2</v>
      </c>
      <c r="L546" s="4">
        <v>0.34718367903463149</v>
      </c>
      <c r="M546" s="4">
        <v>8.4116339693360437E-2</v>
      </c>
    </row>
    <row r="547" spans="7:13" x14ac:dyDescent="0.2">
      <c r="G547" s="4">
        <v>114.904</v>
      </c>
      <c r="H547" s="4">
        <v>0.33784683917888336</v>
      </c>
      <c r="I547" s="4">
        <v>2.8532394214580661E-2</v>
      </c>
      <c r="J547" s="4">
        <v>0.34355639483794359</v>
      </c>
      <c r="K547" s="4">
        <v>3.9149012207561389E-2</v>
      </c>
      <c r="L547" s="4">
        <v>0.34541624650082559</v>
      </c>
      <c r="M547" s="4">
        <v>8.1453438738548448E-2</v>
      </c>
    </row>
    <row r="548" spans="7:13" x14ac:dyDescent="0.2">
      <c r="G548" s="4">
        <v>115.116</v>
      </c>
      <c r="H548" s="4">
        <v>0.33867550706310717</v>
      </c>
      <c r="I548" s="4">
        <v>2.7005246907985073E-2</v>
      </c>
      <c r="J548" s="4">
        <v>0.34258277251983893</v>
      </c>
      <c r="K548" s="4">
        <v>4.0733512749443576E-2</v>
      </c>
      <c r="L548" s="4">
        <v>0.34391618131169521</v>
      </c>
      <c r="M548" s="4">
        <v>8.1350122194592103E-2</v>
      </c>
    </row>
    <row r="549" spans="7:13" x14ac:dyDescent="0.2">
      <c r="G549" s="4">
        <v>115.328</v>
      </c>
      <c r="H549" s="4">
        <v>0.33743135389577411</v>
      </c>
      <c r="I549" s="4">
        <v>2.881500933980401E-2</v>
      </c>
      <c r="J549" s="4">
        <v>0.3421358215993589</v>
      </c>
      <c r="K549" s="4">
        <v>3.9406650975869865E-2</v>
      </c>
      <c r="L549" s="4">
        <v>0.34354347190244605</v>
      </c>
      <c r="M549" s="4">
        <v>8.2320910086827473E-2</v>
      </c>
    </row>
    <row r="550" spans="7:13" x14ac:dyDescent="0.2">
      <c r="G550" s="4">
        <v>115.53999999999999</v>
      </c>
      <c r="H550" s="4">
        <v>0.33667275142572756</v>
      </c>
      <c r="I550" s="4">
        <v>2.6229717315766562E-2</v>
      </c>
      <c r="J550" s="4">
        <v>0.3407264313571397</v>
      </c>
      <c r="K550" s="4">
        <v>3.7349738651277872E-2</v>
      </c>
      <c r="L550" s="4">
        <v>0.34521169532373192</v>
      </c>
      <c r="M550" s="4">
        <v>8.2007753132358849E-2</v>
      </c>
    </row>
    <row r="551" spans="7:13" x14ac:dyDescent="0.2">
      <c r="G551" s="4">
        <v>115.752</v>
      </c>
      <c r="H551" s="4">
        <v>0.33535071641760089</v>
      </c>
      <c r="I551" s="4">
        <v>2.8717349470628116E-2</v>
      </c>
      <c r="J551" s="4">
        <v>0.34025058218549531</v>
      </c>
      <c r="K551" s="4">
        <v>3.8401560992070774E-2</v>
      </c>
      <c r="L551" s="4">
        <v>0.34087558190709843</v>
      </c>
      <c r="M551" s="4">
        <v>8.0310546899119817E-2</v>
      </c>
    </row>
    <row r="552" spans="7:13" x14ac:dyDescent="0.2">
      <c r="G552" s="4">
        <v>115.964</v>
      </c>
      <c r="H552" s="4">
        <v>0.33472720906787096</v>
      </c>
      <c r="I552" s="4">
        <v>2.8742723441045594E-2</v>
      </c>
      <c r="J552" s="4">
        <v>0.3414925591753375</v>
      </c>
      <c r="K552" s="4">
        <v>4.0050081354333772E-2</v>
      </c>
      <c r="L552" s="4">
        <v>0.33951084655881308</v>
      </c>
      <c r="M552" s="4">
        <v>7.9091189792432029E-2</v>
      </c>
    </row>
    <row r="553" spans="7:13" x14ac:dyDescent="0.2">
      <c r="G553" s="4">
        <v>116.176</v>
      </c>
      <c r="H553" s="4">
        <v>0.33598768373454629</v>
      </c>
      <c r="I553" s="4">
        <v>2.7928555561512768E-2</v>
      </c>
      <c r="J553" s="4">
        <v>0.33931554316456447</v>
      </c>
      <c r="K553" s="4">
        <v>4.1423307066782364E-2</v>
      </c>
      <c r="L553" s="4">
        <v>0.34070329953125483</v>
      </c>
      <c r="M553" s="4">
        <v>7.9778362959350313E-2</v>
      </c>
    </row>
    <row r="554" spans="7:13" x14ac:dyDescent="0.2">
      <c r="G554" s="4">
        <v>116.38799999999999</v>
      </c>
      <c r="H554" s="4">
        <v>0.33240253486682353</v>
      </c>
      <c r="I554" s="4">
        <v>2.7007621269123008E-2</v>
      </c>
      <c r="J554" s="4">
        <v>0.33936463912457104</v>
      </c>
      <c r="K554" s="4">
        <v>3.6900358627017481E-2</v>
      </c>
      <c r="L554" s="4">
        <v>0.34351246201590024</v>
      </c>
      <c r="M554" s="4">
        <v>8.260908032081074E-2</v>
      </c>
    </row>
    <row r="555" spans="7:13" x14ac:dyDescent="0.2">
      <c r="G555" s="4">
        <v>116.6</v>
      </c>
      <c r="H555" s="4">
        <v>0.3345652069608358</v>
      </c>
      <c r="I555" s="4">
        <v>2.8082251427715331E-2</v>
      </c>
      <c r="J555" s="4">
        <v>0.33938872899742861</v>
      </c>
      <c r="K555" s="4">
        <v>3.8059815788477759E-2</v>
      </c>
      <c r="L555" s="4">
        <v>0.34312797684194346</v>
      </c>
      <c r="M555" s="4">
        <v>8.4469447680447549E-2</v>
      </c>
    </row>
    <row r="556" spans="7:13" x14ac:dyDescent="0.2">
      <c r="G556" s="4">
        <v>116.812</v>
      </c>
      <c r="H556" s="4">
        <v>0.33291619885267959</v>
      </c>
      <c r="I556" s="4">
        <v>2.6413073701778669E-2</v>
      </c>
      <c r="J556" s="4">
        <v>0.33707703473393197</v>
      </c>
      <c r="K556" s="4">
        <v>3.8656084645624672E-2</v>
      </c>
      <c r="L556" s="4">
        <v>0.34191062029833202</v>
      </c>
      <c r="M556" s="4">
        <v>8.3243336882097854E-2</v>
      </c>
    </row>
    <row r="557" spans="7:13" x14ac:dyDescent="0.2">
      <c r="G557" s="4">
        <v>117.024</v>
      </c>
      <c r="H557" s="4">
        <v>0.33121643112533627</v>
      </c>
      <c r="I557" s="4">
        <v>2.5058106153808168E-2</v>
      </c>
      <c r="J557" s="4">
        <v>0.33791210965659441</v>
      </c>
      <c r="K557" s="4">
        <v>3.9923486578813214E-2</v>
      </c>
      <c r="L557" s="4">
        <v>0.34086224276587279</v>
      </c>
      <c r="M557" s="4">
        <v>8.1266575097252158E-2</v>
      </c>
    </row>
    <row r="558" spans="7:13" x14ac:dyDescent="0.2">
      <c r="G558" s="4">
        <v>117.23599999999999</v>
      </c>
      <c r="H558" s="4">
        <v>0.33146277904292593</v>
      </c>
      <c r="I558" s="4">
        <v>2.5240464861790764E-2</v>
      </c>
      <c r="J558" s="4">
        <v>0.3360410905256353</v>
      </c>
      <c r="K558" s="4">
        <v>3.8017375508778727E-2</v>
      </c>
      <c r="L558" s="4">
        <v>0.34247492601981355</v>
      </c>
      <c r="M558" s="4">
        <v>8.2426749222068316E-2</v>
      </c>
    </row>
    <row r="559" spans="7:13" x14ac:dyDescent="0.2">
      <c r="G559" s="4">
        <v>117.44799999999999</v>
      </c>
      <c r="H559" s="4">
        <v>0.33065735956113879</v>
      </c>
      <c r="I559" s="4">
        <v>2.7033983902840876E-2</v>
      </c>
      <c r="J559" s="4">
        <v>0.33507814844690359</v>
      </c>
      <c r="K559" s="4">
        <v>3.8627878821922625E-2</v>
      </c>
      <c r="L559" s="4">
        <v>0.34137985970227736</v>
      </c>
      <c r="M559" s="4">
        <v>8.3303465298368198E-2</v>
      </c>
    </row>
    <row r="560" spans="7:13" x14ac:dyDescent="0.2">
      <c r="G560" s="4">
        <v>117.66</v>
      </c>
      <c r="H560" s="4">
        <v>0.32899820380719141</v>
      </c>
      <c r="I560" s="4">
        <v>2.6423476429772271E-2</v>
      </c>
      <c r="J560" s="4">
        <v>0.33689461566930895</v>
      </c>
      <c r="K560" s="4">
        <v>3.7427535775113326E-2</v>
      </c>
      <c r="L560" s="4">
        <v>0.34153775751209881</v>
      </c>
      <c r="M560" s="4">
        <v>8.1341687785839514E-2</v>
      </c>
    </row>
    <row r="561" spans="7:13" x14ac:dyDescent="0.2">
      <c r="G561" s="4">
        <v>117.872</v>
      </c>
      <c r="H561" s="4">
        <v>0.33180247412954217</v>
      </c>
      <c r="I561" s="4">
        <v>2.4579206992135082E-2</v>
      </c>
      <c r="J561" s="4">
        <v>0.33523987474953354</v>
      </c>
      <c r="K561" s="4">
        <v>3.6706173524015798E-2</v>
      </c>
      <c r="L561" s="4">
        <v>0.33970022646566672</v>
      </c>
      <c r="M561" s="4">
        <v>8.103969916817691E-2</v>
      </c>
    </row>
    <row r="562" spans="7:13" x14ac:dyDescent="0.2">
      <c r="G562" s="4">
        <v>118.084</v>
      </c>
      <c r="H562" s="4">
        <v>0.32928264167085447</v>
      </c>
      <c r="I562" s="4">
        <v>2.6089719967404262E-2</v>
      </c>
      <c r="J562" s="4">
        <v>0.33706131849744009</v>
      </c>
      <c r="K562" s="4">
        <v>3.8842267654186323E-2</v>
      </c>
      <c r="L562" s="4">
        <v>0.34160131835769791</v>
      </c>
      <c r="M562" s="4">
        <v>8.1648555594657224E-2</v>
      </c>
    </row>
    <row r="563" spans="7:13" x14ac:dyDescent="0.2">
      <c r="G563" s="4">
        <v>118.29599999999999</v>
      </c>
      <c r="H563" s="4">
        <v>0.32731724368907528</v>
      </c>
      <c r="I563" s="4">
        <v>2.5268260379027838E-2</v>
      </c>
      <c r="J563" s="4">
        <v>0.33632092140685144</v>
      </c>
      <c r="K563" s="4">
        <v>3.8443689342531166E-2</v>
      </c>
      <c r="L563" s="4">
        <v>0.34117930160649029</v>
      </c>
      <c r="M563" s="4">
        <v>8.2056699114024342E-2</v>
      </c>
    </row>
    <row r="564" spans="7:13" x14ac:dyDescent="0.2">
      <c r="G564" s="4">
        <v>118.508</v>
      </c>
      <c r="H564" s="4">
        <v>0.32761741262994665</v>
      </c>
      <c r="I564" s="4">
        <v>2.611828403974677E-2</v>
      </c>
      <c r="J564" s="4">
        <v>0.33339322023693913</v>
      </c>
      <c r="K564" s="4">
        <v>3.8449113193211926E-2</v>
      </c>
      <c r="L564" s="4">
        <v>0.33830707406081395</v>
      </c>
      <c r="M564" s="4">
        <v>8.0622789417021473E-2</v>
      </c>
    </row>
    <row r="565" spans="7:13" x14ac:dyDescent="0.2">
      <c r="G565" s="4">
        <v>118.72</v>
      </c>
      <c r="H565" s="4">
        <v>0.32946627664058764</v>
      </c>
      <c r="I565" s="4">
        <v>2.5986557758448367E-2</v>
      </c>
      <c r="J565" s="4">
        <v>0.33346831425547457</v>
      </c>
      <c r="K565" s="4">
        <v>3.5540371939455327E-2</v>
      </c>
      <c r="L565" s="4">
        <v>0.33540083075553434</v>
      </c>
      <c r="M565" s="4">
        <v>7.9485589487010996E-2</v>
      </c>
    </row>
    <row r="566" spans="7:13" x14ac:dyDescent="0.2">
      <c r="G566" s="4">
        <v>118.932</v>
      </c>
      <c r="H566" s="4">
        <v>0.32789964632981833</v>
      </c>
      <c r="I566" s="4">
        <v>2.6776649840926439E-2</v>
      </c>
      <c r="J566" s="4">
        <v>0.33379226278391866</v>
      </c>
      <c r="K566" s="4">
        <v>3.8840448477324284E-2</v>
      </c>
      <c r="L566" s="4">
        <v>0.33603590942551864</v>
      </c>
      <c r="M566" s="4">
        <v>7.6720998736876198E-2</v>
      </c>
    </row>
    <row r="567" spans="7:13" x14ac:dyDescent="0.2">
      <c r="G567" s="4">
        <v>119.14399999999999</v>
      </c>
      <c r="H567" s="4">
        <v>0.32610342040654411</v>
      </c>
      <c r="I567" s="4">
        <v>2.633691167999027E-2</v>
      </c>
      <c r="J567" s="4">
        <v>0.33191504810713818</v>
      </c>
      <c r="K567" s="4">
        <v>3.6135795830796923E-2</v>
      </c>
      <c r="L567" s="4">
        <v>0.33835384090639092</v>
      </c>
      <c r="M567" s="4">
        <v>8.1425259455136359E-2</v>
      </c>
    </row>
    <row r="568" spans="7:13" x14ac:dyDescent="0.2">
      <c r="G568" s="4">
        <v>119.35599999999999</v>
      </c>
      <c r="H568" s="4">
        <v>0.32496167421455469</v>
      </c>
      <c r="I568" s="4">
        <v>2.6752784933636267E-2</v>
      </c>
      <c r="J568" s="4">
        <v>0.3323619983204294</v>
      </c>
      <c r="K568" s="4">
        <v>3.8857741728825411E-2</v>
      </c>
      <c r="L568" s="4">
        <v>0.33873573579295424</v>
      </c>
      <c r="M568" s="4">
        <v>8.1523517926133313E-2</v>
      </c>
    </row>
    <row r="569" spans="7:13" x14ac:dyDescent="0.2">
      <c r="G569" s="4">
        <v>119.568</v>
      </c>
      <c r="H569" s="4">
        <v>0.32354477944624621</v>
      </c>
      <c r="I569" s="4">
        <v>2.6411525959794745E-2</v>
      </c>
      <c r="J569" s="4">
        <v>0.33110716270466062</v>
      </c>
      <c r="K569" s="4">
        <v>3.7218261128260294E-2</v>
      </c>
      <c r="L569" s="4">
        <v>0.33732245719277093</v>
      </c>
      <c r="M569" s="4">
        <v>8.3262402732418E-2</v>
      </c>
    </row>
    <row r="570" spans="7:13" x14ac:dyDescent="0.2">
      <c r="G570" s="4">
        <v>119.78</v>
      </c>
      <c r="H570" s="4">
        <v>0.32348181499983469</v>
      </c>
      <c r="I570" s="4">
        <v>2.64348257670073E-2</v>
      </c>
      <c r="J570" s="4">
        <v>0.33176843005986079</v>
      </c>
      <c r="K570" s="4">
        <v>3.788748921008455E-2</v>
      </c>
      <c r="L570" s="4">
        <v>0.33458811136387073</v>
      </c>
      <c r="M570" s="4">
        <v>7.8978102080037318E-2</v>
      </c>
    </row>
    <row r="571" spans="7:13" x14ac:dyDescent="0.2">
      <c r="G571" s="4">
        <v>119.99199999999999</v>
      </c>
      <c r="H571" s="4">
        <v>0.32347857332046653</v>
      </c>
      <c r="I571" s="4">
        <v>2.4821905588877334E-2</v>
      </c>
      <c r="J571" s="4">
        <v>0.33001360119773648</v>
      </c>
      <c r="K571" s="4">
        <v>3.7078018373300374E-2</v>
      </c>
      <c r="L571" s="4">
        <v>0.33530240375935866</v>
      </c>
      <c r="M571" s="4">
        <v>8.1282551075812878E-2</v>
      </c>
    </row>
    <row r="572" spans="7:13" x14ac:dyDescent="0.2">
      <c r="G572" s="4">
        <v>120.20399999999999</v>
      </c>
      <c r="H572" s="4">
        <v>0.32309224446448859</v>
      </c>
      <c r="I572" s="4">
        <v>2.7576275882539428E-2</v>
      </c>
      <c r="J572" s="4">
        <v>0.33262114446394103</v>
      </c>
      <c r="K572" s="4">
        <v>4.0179995052150821E-2</v>
      </c>
      <c r="L572" s="4">
        <v>0.33674745445638887</v>
      </c>
      <c r="M572" s="4">
        <v>8.3861079098120087E-2</v>
      </c>
    </row>
    <row r="573" spans="7:13" x14ac:dyDescent="0.2">
      <c r="G573" s="4">
        <v>120.416</v>
      </c>
      <c r="H573" s="4">
        <v>0.32143125675059836</v>
      </c>
      <c r="I573" s="4">
        <v>2.6445984510430242E-2</v>
      </c>
      <c r="J573" s="4">
        <v>0.32868738781708623</v>
      </c>
      <c r="K573" s="4">
        <v>3.5408338100909792E-2</v>
      </c>
      <c r="L573" s="4">
        <v>0.33429841915071762</v>
      </c>
      <c r="M573" s="4">
        <v>7.9764382793607327E-2</v>
      </c>
    </row>
    <row r="574" spans="7:13" x14ac:dyDescent="0.2">
      <c r="G574" s="4">
        <v>120.628</v>
      </c>
      <c r="H574" s="4">
        <v>0.3223558216985013</v>
      </c>
      <c r="I574" s="4">
        <v>2.8100405811553115E-2</v>
      </c>
      <c r="J574" s="4">
        <v>0.32895267115753396</v>
      </c>
      <c r="K574" s="4">
        <v>3.3835336895457306E-2</v>
      </c>
      <c r="L574" s="4">
        <v>0.33334207948163325</v>
      </c>
      <c r="M574" s="4">
        <v>7.8015619883390674E-2</v>
      </c>
    </row>
    <row r="575" spans="7:13" x14ac:dyDescent="0.2">
      <c r="G575" s="4">
        <v>120.84</v>
      </c>
      <c r="H575" s="4">
        <v>0.3226074935224858</v>
      </c>
      <c r="I575" s="4">
        <v>2.5384556193810016E-2</v>
      </c>
      <c r="J575" s="4">
        <v>0.32970475794344789</v>
      </c>
      <c r="K575" s="4">
        <v>3.5922812157810763E-2</v>
      </c>
      <c r="L575" s="4">
        <v>0.3326318297463301</v>
      </c>
      <c r="M575" s="4">
        <v>7.6942420245654175E-2</v>
      </c>
    </row>
    <row r="576" spans="7:13" x14ac:dyDescent="0.2">
      <c r="G576" s="4">
        <v>121.05199999999999</v>
      </c>
      <c r="H576" s="4">
        <v>0.3202779725232815</v>
      </c>
      <c r="I576" s="4">
        <v>2.4353776517023237E-2</v>
      </c>
      <c r="J576" s="4">
        <v>0.32871093263722978</v>
      </c>
      <c r="K576" s="4">
        <v>3.9134038373393951E-2</v>
      </c>
      <c r="L576" s="4">
        <v>0.33307477434385879</v>
      </c>
      <c r="M576" s="4">
        <v>8.204361445313392E-2</v>
      </c>
    </row>
    <row r="577" spans="7:13" x14ac:dyDescent="0.2">
      <c r="G577" s="4">
        <v>121.264</v>
      </c>
      <c r="H577" s="4">
        <v>0.31928566809277276</v>
      </c>
      <c r="I577" s="4">
        <v>2.489936260501063E-2</v>
      </c>
      <c r="J577" s="4">
        <v>0.32900153298373108</v>
      </c>
      <c r="K577" s="4">
        <v>3.5412014106439182E-2</v>
      </c>
      <c r="L577" s="4">
        <v>0.33386424140510013</v>
      </c>
      <c r="M577" s="4">
        <v>8.0106675090437951E-2</v>
      </c>
    </row>
    <row r="578" spans="7:13" x14ac:dyDescent="0.2">
      <c r="G578" s="4">
        <v>121.476</v>
      </c>
      <c r="H578" s="4">
        <v>0.31788926621417496</v>
      </c>
      <c r="I578" s="4">
        <v>2.7366253843962143E-2</v>
      </c>
      <c r="J578" s="4">
        <v>0.32784036981154807</v>
      </c>
      <c r="K578" s="4">
        <v>3.7205803485961475E-2</v>
      </c>
      <c r="L578" s="4">
        <v>0.33140039536755739</v>
      </c>
      <c r="M578" s="4">
        <v>7.7058788970982797E-2</v>
      </c>
    </row>
    <row r="579" spans="7:13" x14ac:dyDescent="0.2">
      <c r="G579" s="4">
        <v>121.688</v>
      </c>
      <c r="H579" s="4">
        <v>0.31711635448757092</v>
      </c>
      <c r="I579" s="4">
        <v>2.5310098710126471E-2</v>
      </c>
      <c r="J579" s="4">
        <v>0.32542604017912141</v>
      </c>
      <c r="K579" s="4">
        <v>3.5264036055971705E-2</v>
      </c>
      <c r="L579" s="4">
        <v>0.3331081595574989</v>
      </c>
      <c r="M579" s="4">
        <v>7.9800427593825607E-2</v>
      </c>
    </row>
    <row r="580" spans="7:13" x14ac:dyDescent="0.2">
      <c r="G580" s="4">
        <v>121.89999999999999</v>
      </c>
      <c r="H580" s="4">
        <v>0.31873435241341697</v>
      </c>
      <c r="I580" s="4">
        <v>2.5927481168675513E-2</v>
      </c>
      <c r="J580" s="4">
        <v>0.32928146033565758</v>
      </c>
      <c r="K580" s="4">
        <v>3.9642420780921263E-2</v>
      </c>
      <c r="L580" s="4">
        <v>0.3329809493030873</v>
      </c>
      <c r="M580" s="4">
        <v>8.252843414037743E-2</v>
      </c>
    </row>
    <row r="581" spans="7:13" x14ac:dyDescent="0.2">
      <c r="G581" s="4">
        <v>122.11199999999999</v>
      </c>
      <c r="H581" s="4">
        <v>0.31820384375992511</v>
      </c>
      <c r="I581" s="4">
        <v>2.5061255392198799E-2</v>
      </c>
      <c r="J581" s="4">
        <v>0.32809311880919717</v>
      </c>
      <c r="K581" s="4">
        <v>3.8186768150636603E-2</v>
      </c>
      <c r="L581" s="4">
        <v>0.33093595356799804</v>
      </c>
      <c r="M581" s="4">
        <v>7.8358943444363588E-2</v>
      </c>
    </row>
    <row r="582" spans="7:13" x14ac:dyDescent="0.2">
      <c r="G582" s="4">
        <v>122.324</v>
      </c>
      <c r="H582" s="4">
        <v>0.31823581615072732</v>
      </c>
      <c r="I582" s="4">
        <v>2.5576050849014213E-2</v>
      </c>
      <c r="J582" s="4">
        <v>0.32768620346616378</v>
      </c>
      <c r="K582" s="4">
        <v>4.0322514502680963E-2</v>
      </c>
      <c r="L582" s="4">
        <v>0.33475661710946836</v>
      </c>
      <c r="M582" s="4">
        <v>8.4168556514954612E-2</v>
      </c>
    </row>
    <row r="583" spans="7:13" x14ac:dyDescent="0.2">
      <c r="G583" s="4">
        <v>122.536</v>
      </c>
      <c r="H583" s="4">
        <v>0.31427899444830315</v>
      </c>
      <c r="I583" s="4">
        <v>2.7051383223172222E-2</v>
      </c>
      <c r="J583" s="4">
        <v>0.32569807120273642</v>
      </c>
      <c r="K583" s="4">
        <v>3.7118317547751946E-2</v>
      </c>
      <c r="L583" s="4">
        <v>0.33255298884872508</v>
      </c>
      <c r="M583" s="4">
        <v>8.0216441152941617E-2</v>
      </c>
    </row>
    <row r="584" spans="7:13" x14ac:dyDescent="0.2">
      <c r="G584" s="4">
        <v>122.74799999999999</v>
      </c>
      <c r="H584" s="4">
        <v>0.31608795357926528</v>
      </c>
      <c r="I584" s="4">
        <v>2.5871385040075235E-2</v>
      </c>
      <c r="J584" s="4">
        <v>0.32494569160543274</v>
      </c>
      <c r="K584" s="4">
        <v>3.7557191511062869E-2</v>
      </c>
      <c r="L584" s="4">
        <v>0.33183497452395216</v>
      </c>
      <c r="M584" s="4">
        <v>8.0542862589016495E-2</v>
      </c>
    </row>
    <row r="585" spans="7:13" x14ac:dyDescent="0.2">
      <c r="G585" s="4">
        <v>122.96</v>
      </c>
      <c r="H585" s="4">
        <v>0.31465239598167888</v>
      </c>
      <c r="I585" s="4">
        <v>2.4916976351313166E-2</v>
      </c>
      <c r="J585" s="4">
        <v>0.32696948883742555</v>
      </c>
      <c r="K585" s="4">
        <v>3.916684761051941E-2</v>
      </c>
      <c r="L585" s="4">
        <v>0.33166397673835685</v>
      </c>
      <c r="M585" s="4">
        <v>8.2507352338522938E-2</v>
      </c>
    </row>
    <row r="586" spans="7:13" x14ac:dyDescent="0.2">
      <c r="G586" s="4">
        <v>123.172</v>
      </c>
      <c r="H586" s="4">
        <v>0.31277632683662215</v>
      </c>
      <c r="I586" s="4">
        <v>2.5010083604238249E-2</v>
      </c>
      <c r="J586" s="4">
        <v>0.32605705803536145</v>
      </c>
      <c r="K586" s="4">
        <v>3.9708160034824191E-2</v>
      </c>
      <c r="L586" s="4">
        <v>0.33085699791247664</v>
      </c>
      <c r="M586" s="4">
        <v>8.0801333225883926E-2</v>
      </c>
    </row>
    <row r="587" spans="7:13" x14ac:dyDescent="0.2">
      <c r="G587" s="4">
        <v>123.384</v>
      </c>
      <c r="H587" s="4">
        <v>0.31244527819897966</v>
      </c>
      <c r="I587" s="4">
        <v>2.5344252233355877E-2</v>
      </c>
      <c r="J587" s="4">
        <v>0.32311578364999333</v>
      </c>
      <c r="K587" s="4">
        <v>3.8834513564651223E-2</v>
      </c>
      <c r="L587" s="4">
        <v>0.33030656426014743</v>
      </c>
      <c r="M587" s="4">
        <v>7.9855487649632989E-2</v>
      </c>
    </row>
    <row r="588" spans="7:13" x14ac:dyDescent="0.2">
      <c r="G588" s="4">
        <v>123.59599999999999</v>
      </c>
      <c r="H588" s="4">
        <v>0.31326269231429676</v>
      </c>
      <c r="I588" s="4">
        <v>2.3581157605502914E-2</v>
      </c>
      <c r="J588" s="4">
        <v>0.32340740088112602</v>
      </c>
      <c r="K588" s="4">
        <v>3.8887119881472948E-2</v>
      </c>
      <c r="L588" s="4">
        <v>0.3320370052916311</v>
      </c>
      <c r="M588" s="4">
        <v>8.2337698177489135E-2</v>
      </c>
    </row>
    <row r="589" spans="7:13" x14ac:dyDescent="0.2">
      <c r="G589" s="4">
        <v>123.80799999999999</v>
      </c>
      <c r="H589" s="4">
        <v>0.3124607017677436</v>
      </c>
      <c r="I589" s="4">
        <v>2.4117202840934181E-2</v>
      </c>
      <c r="J589" s="4">
        <v>0.32378512235669982</v>
      </c>
      <c r="K589" s="4">
        <v>3.5751880374135667E-2</v>
      </c>
      <c r="L589" s="4">
        <v>0.33292355560937847</v>
      </c>
      <c r="M589" s="4">
        <v>8.4802276612064298E-2</v>
      </c>
    </row>
    <row r="590" spans="7:13" x14ac:dyDescent="0.2">
      <c r="G590" s="4">
        <v>124.02</v>
      </c>
      <c r="H590" s="4">
        <v>0.31209762480921394</v>
      </c>
      <c r="I590" s="4">
        <v>2.4372224690994069E-2</v>
      </c>
      <c r="J590" s="4">
        <v>0.32283014006889965</v>
      </c>
      <c r="K590" s="4">
        <v>3.84867691724292E-2</v>
      </c>
      <c r="L590" s="4">
        <v>0.3312310625586451</v>
      </c>
      <c r="M590" s="4">
        <v>8.2844713138543372E-2</v>
      </c>
    </row>
    <row r="591" spans="7:13" x14ac:dyDescent="0.2">
      <c r="G591" s="4">
        <v>124.232</v>
      </c>
      <c r="H591" s="4">
        <v>0.30896394982090425</v>
      </c>
      <c r="I591" s="4">
        <v>2.3995719584441452E-2</v>
      </c>
      <c r="J591" s="4">
        <v>0.32250754326485581</v>
      </c>
      <c r="K591" s="4">
        <v>3.5762093088654703E-2</v>
      </c>
      <c r="L591" s="4">
        <v>0.32885986213372109</v>
      </c>
      <c r="M591" s="4">
        <v>8.0085358641466153E-2</v>
      </c>
    </row>
    <row r="592" spans="7:13" x14ac:dyDescent="0.2">
      <c r="G592" s="4">
        <v>124.444</v>
      </c>
      <c r="H592" s="4">
        <v>0.30824801649235412</v>
      </c>
      <c r="I592" s="4">
        <v>2.5025714987657072E-2</v>
      </c>
      <c r="J592" s="4">
        <v>0.32235737900992845</v>
      </c>
      <c r="K592" s="4">
        <v>3.6952437235460822E-2</v>
      </c>
      <c r="L592" s="4">
        <v>0.33132841985352401</v>
      </c>
      <c r="M592" s="4">
        <v>8.1901364494881557E-2</v>
      </c>
    </row>
    <row r="593" spans="7:13" x14ac:dyDescent="0.2">
      <c r="G593" s="4">
        <v>124.65599999999999</v>
      </c>
      <c r="H593" s="4">
        <v>0.30853480366603081</v>
      </c>
      <c r="I593" s="4">
        <v>2.4792041214068267E-2</v>
      </c>
      <c r="J593" s="4">
        <v>0.3205044432118519</v>
      </c>
      <c r="K593" s="4">
        <v>3.5307836767746591E-2</v>
      </c>
      <c r="L593" s="4">
        <v>0.33008481336551154</v>
      </c>
      <c r="M593" s="4">
        <v>7.8631090750270916E-2</v>
      </c>
    </row>
    <row r="594" spans="7:13" x14ac:dyDescent="0.2">
      <c r="G594" s="4">
        <v>124.86799999999999</v>
      </c>
      <c r="H594" s="4">
        <v>0.30682021371791862</v>
      </c>
      <c r="I594" s="4">
        <v>2.6979792194164149E-2</v>
      </c>
      <c r="J594" s="4">
        <v>0.32059353574571064</v>
      </c>
      <c r="K594" s="4">
        <v>3.5469062515569284E-2</v>
      </c>
      <c r="L594" s="4">
        <v>0.32776798643715382</v>
      </c>
      <c r="M594" s="4">
        <v>7.8579990214458717E-2</v>
      </c>
    </row>
    <row r="595" spans="7:13" x14ac:dyDescent="0.2">
      <c r="G595" s="4">
        <v>125.08</v>
      </c>
      <c r="H595" s="4">
        <v>0.30726019334663707</v>
      </c>
      <c r="I595" s="4">
        <v>2.398820680791441E-2</v>
      </c>
      <c r="J595" s="4">
        <v>0.32168283446454854</v>
      </c>
      <c r="K595" s="4">
        <v>3.6330408701072986E-2</v>
      </c>
      <c r="L595" s="4">
        <v>0.3300367251512818</v>
      </c>
      <c r="M595" s="4">
        <v>8.1379073098620594E-2</v>
      </c>
    </row>
    <row r="596" spans="7:13" x14ac:dyDescent="0.2">
      <c r="G596" s="4">
        <v>125.292</v>
      </c>
      <c r="H596" s="4">
        <v>0.30625856149606601</v>
      </c>
      <c r="I596" s="4">
        <v>2.3806742550007236E-2</v>
      </c>
      <c r="J596" s="4">
        <v>0.31994581261577953</v>
      </c>
      <c r="K596" s="4">
        <v>3.5430640953961839E-2</v>
      </c>
      <c r="L596" s="4">
        <v>0.32975677783833274</v>
      </c>
      <c r="M596" s="4">
        <v>8.191178818047895E-2</v>
      </c>
    </row>
    <row r="597" spans="7:13" x14ac:dyDescent="0.2">
      <c r="G597" s="4">
        <v>125.50399999999999</v>
      </c>
      <c r="H597" s="4">
        <v>0.30676452879316374</v>
      </c>
      <c r="I597" s="4">
        <v>2.4657402765062661E-2</v>
      </c>
      <c r="J597" s="4">
        <v>0.31771913450493589</v>
      </c>
      <c r="K597" s="4">
        <v>3.7476262571674947E-2</v>
      </c>
      <c r="L597" s="4">
        <v>0.32876061268872803</v>
      </c>
      <c r="M597" s="4">
        <v>7.9535784308194385E-2</v>
      </c>
    </row>
    <row r="598" spans="7:13" x14ac:dyDescent="0.2">
      <c r="G598" s="4">
        <v>125.71599999999999</v>
      </c>
      <c r="H598" s="4">
        <v>0.30458267149334606</v>
      </c>
      <c r="I598" s="4">
        <v>2.4482011065953328E-2</v>
      </c>
      <c r="J598" s="4">
        <v>0.31966961705338431</v>
      </c>
      <c r="K598" s="4">
        <v>3.5322343973155E-2</v>
      </c>
      <c r="L598" s="4">
        <v>0.32671822589292565</v>
      </c>
      <c r="M598" s="4">
        <v>7.8144914693997689E-2</v>
      </c>
    </row>
    <row r="599" spans="7:13" x14ac:dyDescent="0.2">
      <c r="G599" s="4">
        <v>125.928</v>
      </c>
      <c r="H599" s="4">
        <v>0.30349362704537408</v>
      </c>
      <c r="I599" s="4">
        <v>2.4518100101761895E-2</v>
      </c>
      <c r="J599" s="4">
        <v>0.31862096975800719</v>
      </c>
      <c r="K599" s="4">
        <v>3.7491352452843588E-2</v>
      </c>
      <c r="L599" s="4">
        <v>0.32906292486795208</v>
      </c>
      <c r="M599" s="4">
        <v>8.1947728669781811E-2</v>
      </c>
    </row>
    <row r="600" spans="7:13" x14ac:dyDescent="0.2">
      <c r="G600" s="4">
        <v>126.14</v>
      </c>
      <c r="H600" s="4">
        <v>0.30339471089239345</v>
      </c>
      <c r="I600" s="4">
        <v>2.5417492004259148E-2</v>
      </c>
      <c r="J600" s="4">
        <v>0.31743287160747219</v>
      </c>
      <c r="K600" s="4">
        <v>3.6697966382417554E-2</v>
      </c>
      <c r="L600" s="4">
        <v>0.32649470765670746</v>
      </c>
      <c r="M600" s="4">
        <v>7.7915393205863853E-2</v>
      </c>
    </row>
    <row r="601" spans="7:13" x14ac:dyDescent="0.2">
      <c r="G601" s="4">
        <v>126.35199999999999</v>
      </c>
      <c r="H601" s="4">
        <v>0.30249022354344823</v>
      </c>
      <c r="I601" s="4">
        <v>2.495257217037818E-2</v>
      </c>
      <c r="J601" s="4">
        <v>0.31638405398019992</v>
      </c>
      <c r="K601" s="4">
        <v>3.6170572329401809E-2</v>
      </c>
      <c r="L601" s="4">
        <v>0.32622173104091223</v>
      </c>
      <c r="M601" s="4">
        <v>7.9823365184336054E-2</v>
      </c>
    </row>
    <row r="602" spans="7:13" x14ac:dyDescent="0.2">
      <c r="G602" s="4">
        <v>126.56399999999999</v>
      </c>
      <c r="H602" s="4">
        <v>0.30286013004668033</v>
      </c>
      <c r="I602" s="4">
        <v>2.4200139002149464E-2</v>
      </c>
      <c r="J602" s="4">
        <v>0.31800222843507858</v>
      </c>
      <c r="K602" s="4">
        <v>3.9451700331538941E-2</v>
      </c>
      <c r="L602" s="4">
        <v>0.32556365057650583</v>
      </c>
      <c r="M602" s="4">
        <v>7.7568963138106267E-2</v>
      </c>
    </row>
    <row r="603" spans="7:13" x14ac:dyDescent="0.2">
      <c r="G603" s="4">
        <v>126.776</v>
      </c>
      <c r="H603" s="4">
        <v>0.30112255474435884</v>
      </c>
      <c r="I603" s="4">
        <v>2.3257413841817773E-2</v>
      </c>
      <c r="J603" s="4">
        <v>0.31631646466077212</v>
      </c>
      <c r="K603" s="4">
        <v>3.9617168384707191E-2</v>
      </c>
      <c r="L603" s="4">
        <v>0.32664728007076077</v>
      </c>
      <c r="M603" s="4">
        <v>8.1673110530915277E-2</v>
      </c>
    </row>
    <row r="604" spans="7:13" x14ac:dyDescent="0.2">
      <c r="G604" s="4">
        <v>126.988</v>
      </c>
      <c r="H604" s="4">
        <v>0.3007421300309932</v>
      </c>
      <c r="I604" s="4">
        <v>2.6274429191497341E-2</v>
      </c>
      <c r="J604" s="4">
        <v>0.3165367579500345</v>
      </c>
      <c r="K604" s="4">
        <v>3.672536326298019E-2</v>
      </c>
      <c r="L604" s="4">
        <v>0.32496693888041817</v>
      </c>
      <c r="M604" s="4">
        <v>7.8208846403872989E-2</v>
      </c>
    </row>
    <row r="605" spans="7:13" x14ac:dyDescent="0.2">
      <c r="G605" s="4">
        <v>127.2</v>
      </c>
      <c r="H605" s="4">
        <v>0.30040391174998121</v>
      </c>
      <c r="I605" s="4">
        <v>2.4547959650569631E-2</v>
      </c>
      <c r="J605" s="4">
        <v>0.31346612936841256</v>
      </c>
      <c r="K605" s="4">
        <v>3.4989246053506791E-2</v>
      </c>
      <c r="L605" s="4">
        <v>0.32632443883857376</v>
      </c>
      <c r="M605" s="4">
        <v>8.1461522518996424E-2</v>
      </c>
    </row>
    <row r="606" spans="7:13" x14ac:dyDescent="0.2">
      <c r="G606" s="4">
        <v>127.41199999999999</v>
      </c>
      <c r="H606" s="4">
        <v>0.30070074527911678</v>
      </c>
      <c r="I606" s="4">
        <v>2.4631618107111331E-2</v>
      </c>
      <c r="J606" s="4">
        <v>0.31568837846080794</v>
      </c>
      <c r="K606" s="4">
        <v>3.9299767373719582E-2</v>
      </c>
      <c r="L606" s="4">
        <v>0.32575789284842538</v>
      </c>
      <c r="M606" s="4">
        <v>7.8849834192319626E-2</v>
      </c>
    </row>
    <row r="607" spans="7:13" x14ac:dyDescent="0.2">
      <c r="G607" s="4">
        <v>127.624</v>
      </c>
      <c r="H607" s="4">
        <v>0.30084013158924372</v>
      </c>
      <c r="I607" s="4">
        <v>2.6171475769815628E-2</v>
      </c>
      <c r="J607" s="4">
        <v>0.31411573384981428</v>
      </c>
      <c r="K607" s="4">
        <v>3.8543182282096314E-2</v>
      </c>
      <c r="L607" s="4">
        <v>0.32454609054026656</v>
      </c>
      <c r="M607" s="4">
        <v>7.8747116601309508E-2</v>
      </c>
    </row>
    <row r="608" spans="7:13" x14ac:dyDescent="0.2">
      <c r="G608" s="4">
        <v>127.836</v>
      </c>
      <c r="H608" s="4">
        <v>0.30146579445741256</v>
      </c>
      <c r="I608" s="4">
        <v>2.3968144001126495E-2</v>
      </c>
      <c r="J608" s="4">
        <v>0.31454329488046623</v>
      </c>
      <c r="K608" s="4">
        <v>3.8073325838662221E-2</v>
      </c>
      <c r="L608" s="4">
        <v>0.32114098970309662</v>
      </c>
      <c r="M608" s="4">
        <v>7.9178680301155394E-2</v>
      </c>
    </row>
    <row r="609" spans="7:13" x14ac:dyDescent="0.2">
      <c r="G609" s="4">
        <v>128.048</v>
      </c>
      <c r="H609" s="4">
        <v>0.29836618804856452</v>
      </c>
      <c r="I609" s="4">
        <v>2.459379571428149E-2</v>
      </c>
      <c r="J609" s="4">
        <v>0.31540923553486977</v>
      </c>
      <c r="K609" s="4">
        <v>4.0140155695669283E-2</v>
      </c>
      <c r="L609" s="4">
        <v>0.32359368838447145</v>
      </c>
      <c r="M609" s="4">
        <v>7.9743493338729071E-2</v>
      </c>
    </row>
    <row r="610" spans="7:13" x14ac:dyDescent="0.2">
      <c r="G610" s="4">
        <v>128.26</v>
      </c>
      <c r="H610" s="4">
        <v>0.29891839613676902</v>
      </c>
      <c r="I610" s="4">
        <v>2.3919682794867215E-2</v>
      </c>
      <c r="J610" s="4">
        <v>0.31349414473216664</v>
      </c>
      <c r="K610" s="4">
        <v>3.8431544851967044E-2</v>
      </c>
      <c r="L610" s="4">
        <v>0.3238745059946625</v>
      </c>
      <c r="M610" s="4">
        <v>8.0100974322946272E-2</v>
      </c>
    </row>
    <row r="611" spans="7:13" x14ac:dyDescent="0.2">
      <c r="G611" s="4">
        <v>128.47200000000001</v>
      </c>
      <c r="H611" s="4">
        <v>0.29715121041248704</v>
      </c>
      <c r="I611" s="4">
        <v>2.2152162998516762E-2</v>
      </c>
      <c r="J611" s="4">
        <v>0.31316963184461627</v>
      </c>
      <c r="K611" s="4">
        <v>3.6873321246353473E-2</v>
      </c>
      <c r="L611" s="4">
        <v>0.32305021098422954</v>
      </c>
      <c r="M611" s="4">
        <v>7.9398656101642762E-2</v>
      </c>
    </row>
    <row r="612" spans="7:13" x14ac:dyDescent="0.2">
      <c r="G612" s="4">
        <v>128.684</v>
      </c>
      <c r="H612" s="4">
        <v>0.29770059667882021</v>
      </c>
      <c r="I612" s="4">
        <v>2.1859801612258749E-2</v>
      </c>
      <c r="J612" s="4">
        <v>0.31179729637963838</v>
      </c>
      <c r="K612" s="4">
        <v>3.8158989580627731E-2</v>
      </c>
      <c r="L612" s="4">
        <v>0.32284018422079608</v>
      </c>
      <c r="M612" s="4">
        <v>8.0988260169231011E-2</v>
      </c>
    </row>
    <row r="613" spans="7:13" x14ac:dyDescent="0.2">
      <c r="G613" s="4">
        <v>128.89599999999999</v>
      </c>
      <c r="H613" s="4">
        <v>0.29582145608745242</v>
      </c>
      <c r="I613" s="4">
        <v>2.3101895921649306E-2</v>
      </c>
      <c r="J613" s="4">
        <v>0.3116679102646599</v>
      </c>
      <c r="K613" s="4">
        <v>3.8084661415949343E-2</v>
      </c>
      <c r="L613" s="4">
        <v>0.32391128372682854</v>
      </c>
      <c r="M613" s="4">
        <v>7.9454319825969968E-2</v>
      </c>
    </row>
    <row r="614" spans="7:13" x14ac:dyDescent="0.2">
      <c r="G614" s="4">
        <v>129.108</v>
      </c>
      <c r="H614" s="4">
        <v>0.2943863450546656</v>
      </c>
      <c r="I614" s="4">
        <v>2.1260742133756325E-2</v>
      </c>
      <c r="J614" s="4">
        <v>0.31272368329708644</v>
      </c>
      <c r="K614" s="4">
        <v>3.9431139039969351E-2</v>
      </c>
      <c r="L614" s="4">
        <v>0.32303787150043001</v>
      </c>
      <c r="M614" s="4">
        <v>8.1021662442612066E-2</v>
      </c>
    </row>
    <row r="615" spans="7:13" x14ac:dyDescent="0.2">
      <c r="G615" s="4">
        <v>129.32</v>
      </c>
      <c r="H615" s="4">
        <v>0.29486716385788092</v>
      </c>
      <c r="I615" s="4">
        <v>2.411378475199347E-2</v>
      </c>
      <c r="J615" s="4">
        <v>0.31274903122851211</v>
      </c>
      <c r="K615" s="4">
        <v>3.9280617553138081E-2</v>
      </c>
      <c r="L615" s="4">
        <v>0.32098723563864828</v>
      </c>
      <c r="M615" s="4">
        <v>7.8388307143592573E-2</v>
      </c>
    </row>
    <row r="616" spans="7:13" x14ac:dyDescent="0.2">
      <c r="G616" s="4">
        <v>129.53199999999998</v>
      </c>
      <c r="H616" s="4">
        <v>0.29478528870459658</v>
      </c>
      <c r="I616" s="4">
        <v>2.2603014856882025E-2</v>
      </c>
      <c r="J616" s="4">
        <v>0.31059039535428112</v>
      </c>
      <c r="K616" s="4">
        <v>3.6928357506475183E-2</v>
      </c>
      <c r="L616" s="4">
        <v>0.32165223445591457</v>
      </c>
      <c r="M616" s="4">
        <v>7.9844466395334754E-2</v>
      </c>
    </row>
    <row r="617" spans="7:13" x14ac:dyDescent="0.2">
      <c r="G617" s="4">
        <v>129.744</v>
      </c>
      <c r="H617" s="4">
        <v>0.29430867860548604</v>
      </c>
      <c r="I617" s="4">
        <v>2.2548555724577386E-2</v>
      </c>
      <c r="J617" s="4">
        <v>0.3104181489270596</v>
      </c>
      <c r="K617" s="4">
        <v>3.4925317027599725E-2</v>
      </c>
      <c r="L617" s="4">
        <v>0.31928349015319801</v>
      </c>
      <c r="M617" s="4">
        <v>7.7190619046758377E-2</v>
      </c>
    </row>
    <row r="618" spans="7:13" x14ac:dyDescent="0.2">
      <c r="G618" s="4">
        <v>129.95599999999999</v>
      </c>
      <c r="H618" s="4">
        <v>0.29381966613453486</v>
      </c>
      <c r="I618" s="4">
        <v>2.2113573830078344E-2</v>
      </c>
      <c r="J618" s="4">
        <v>0.30883239815306002</v>
      </c>
      <c r="K618" s="4">
        <v>3.7612103890211426E-2</v>
      </c>
      <c r="L618" s="4">
        <v>0.31988608736220903</v>
      </c>
      <c r="M618" s="4">
        <v>7.9056587954040483E-2</v>
      </c>
    </row>
    <row r="619" spans="7:13" x14ac:dyDescent="0.2">
      <c r="G619" s="4">
        <v>130.16800000000001</v>
      </c>
      <c r="H619" s="4">
        <v>0.293628923576292</v>
      </c>
      <c r="I619" s="4">
        <v>2.492889258415024E-2</v>
      </c>
      <c r="J619" s="4">
        <v>0.3091597459485883</v>
      </c>
      <c r="K619" s="4">
        <v>3.5055583875242761E-2</v>
      </c>
      <c r="L619" s="4">
        <v>0.32074463879611487</v>
      </c>
      <c r="M619" s="4">
        <v>7.89843421276272E-2</v>
      </c>
    </row>
    <row r="620" spans="7:13" x14ac:dyDescent="0.2">
      <c r="G620" s="4">
        <v>130.38</v>
      </c>
      <c r="H620" s="4">
        <v>0.29277838751211949</v>
      </c>
      <c r="I620" s="4">
        <v>2.4086087489884108E-2</v>
      </c>
      <c r="J620" s="4">
        <v>0.30830799633127798</v>
      </c>
      <c r="K620" s="4">
        <v>3.7109130534415058E-2</v>
      </c>
      <c r="L620" s="4">
        <v>0.32200175564163702</v>
      </c>
      <c r="M620" s="4">
        <v>8.1997518700583957E-2</v>
      </c>
    </row>
    <row r="621" spans="7:13" x14ac:dyDescent="0.2">
      <c r="G621" s="4">
        <v>130.59199999999998</v>
      </c>
      <c r="H621" s="4">
        <v>0.29142814106865195</v>
      </c>
      <c r="I621" s="4">
        <v>2.4145171663873033E-2</v>
      </c>
      <c r="J621" s="4">
        <v>0.31097991884603116</v>
      </c>
      <c r="K621" s="4">
        <v>4.2207477752290876E-2</v>
      </c>
      <c r="L621" s="4">
        <v>0.319150208888971</v>
      </c>
      <c r="M621" s="4">
        <v>7.8659147456442577E-2</v>
      </c>
    </row>
    <row r="622" spans="7:13" x14ac:dyDescent="0.2">
      <c r="G622" s="4">
        <v>130.804</v>
      </c>
      <c r="H622" s="4">
        <v>0.2923094248422215</v>
      </c>
      <c r="I622" s="4">
        <v>2.4640173870689161E-2</v>
      </c>
      <c r="J622" s="4">
        <v>0.30875509422715086</v>
      </c>
      <c r="K622" s="4">
        <v>4.0465980734810059E-2</v>
      </c>
      <c r="L622" s="4">
        <v>0.31847249378524628</v>
      </c>
      <c r="M622" s="4">
        <v>7.8338892942586724E-2</v>
      </c>
    </row>
    <row r="623" spans="7:13" x14ac:dyDescent="0.2">
      <c r="G623" s="4">
        <v>131.01599999999999</v>
      </c>
      <c r="H623" s="4">
        <v>0.29089682675667317</v>
      </c>
      <c r="I623" s="4">
        <v>2.5097888150059377E-2</v>
      </c>
      <c r="J623" s="4">
        <v>0.31060817919480593</v>
      </c>
      <c r="K623" s="4">
        <v>3.8208709958528896E-2</v>
      </c>
      <c r="L623" s="4">
        <v>0.31762555422427069</v>
      </c>
      <c r="M623" s="4">
        <v>7.7946308669537057E-2</v>
      </c>
    </row>
    <row r="624" spans="7:13" x14ac:dyDescent="0.2">
      <c r="G624" s="4">
        <v>131.22800000000001</v>
      </c>
      <c r="H624" s="4">
        <v>0.29162820632794756</v>
      </c>
      <c r="I624" s="4">
        <v>2.4817208465973118E-2</v>
      </c>
      <c r="J624" s="4">
        <v>0.30704080623137725</v>
      </c>
      <c r="K624" s="4">
        <v>4.0667112302303486E-2</v>
      </c>
      <c r="L624" s="4">
        <v>0.32214208214206486</v>
      </c>
      <c r="M624" s="4">
        <v>8.1925992273270284E-2</v>
      </c>
    </row>
    <row r="625" spans="7:13" x14ac:dyDescent="0.2">
      <c r="G625" s="4">
        <v>131.44</v>
      </c>
      <c r="H625" s="4">
        <v>0.29185417817945419</v>
      </c>
      <c r="I625" s="4">
        <v>2.4034612074173029E-2</v>
      </c>
      <c r="J625" s="4">
        <v>0.30718256780125824</v>
      </c>
      <c r="K625" s="4">
        <v>3.9048409990643247E-2</v>
      </c>
      <c r="L625" s="4">
        <v>0.31961278073185101</v>
      </c>
      <c r="M625" s="4">
        <v>8.0155489130724317E-2</v>
      </c>
    </row>
    <row r="626" spans="7:13" x14ac:dyDescent="0.2">
      <c r="G626" s="4">
        <v>131.65199999999999</v>
      </c>
      <c r="H626" s="4">
        <v>0.28928985305886568</v>
      </c>
      <c r="I626" s="4">
        <v>2.4768591364558442E-2</v>
      </c>
      <c r="J626" s="4">
        <v>0.30683191614221078</v>
      </c>
      <c r="K626" s="4">
        <v>3.8516294182616845E-2</v>
      </c>
      <c r="L626" s="4">
        <v>0.31957048754783807</v>
      </c>
      <c r="M626" s="4">
        <v>7.994273051716487E-2</v>
      </c>
    </row>
    <row r="627" spans="7:13" x14ac:dyDescent="0.2">
      <c r="G627" s="4">
        <v>131.864</v>
      </c>
      <c r="H627" s="4">
        <v>0.2906579454101314</v>
      </c>
      <c r="I627" s="4">
        <v>2.3758900596395204E-2</v>
      </c>
      <c r="J627" s="4">
        <v>0.30574704636242372</v>
      </c>
      <c r="K627" s="4">
        <v>3.5341874775939044E-2</v>
      </c>
      <c r="L627" s="4">
        <v>0.31938078825622679</v>
      </c>
      <c r="M627" s="4">
        <v>8.1636100630941663E-2</v>
      </c>
    </row>
    <row r="628" spans="7:13" x14ac:dyDescent="0.2">
      <c r="G628" s="4">
        <v>132.07599999999999</v>
      </c>
      <c r="H628" s="4">
        <v>0.28930955574256573</v>
      </c>
      <c r="I628" s="4">
        <v>2.4429564172209293E-2</v>
      </c>
      <c r="J628" s="4">
        <v>0.30481919828202203</v>
      </c>
      <c r="K628" s="4">
        <v>3.754782750874168E-2</v>
      </c>
      <c r="L628" s="4">
        <v>0.31879360148867936</v>
      </c>
      <c r="M628" s="4">
        <v>7.990747431883985E-2</v>
      </c>
    </row>
    <row r="629" spans="7:13" x14ac:dyDescent="0.2">
      <c r="G629" s="4">
        <v>132.28799999999998</v>
      </c>
      <c r="H629" s="4">
        <v>0.28818231292674285</v>
      </c>
      <c r="I629" s="4">
        <v>2.426067161851694E-2</v>
      </c>
      <c r="J629" s="4">
        <v>0.30575802215183673</v>
      </c>
      <c r="K629" s="4">
        <v>3.7662901902723873E-2</v>
      </c>
      <c r="L629" s="4">
        <v>0.31729946646054108</v>
      </c>
      <c r="M629" s="4">
        <v>7.9759683038688814E-2</v>
      </c>
    </row>
    <row r="630" spans="7:13" x14ac:dyDescent="0.2">
      <c r="G630" s="4">
        <v>132.5</v>
      </c>
      <c r="H630" s="4">
        <v>0.28905378101158113</v>
      </c>
      <c r="I630" s="4">
        <v>2.3649643859417886E-2</v>
      </c>
      <c r="J630" s="4">
        <v>0.30616074492727902</v>
      </c>
      <c r="K630" s="4">
        <v>3.7244600405035098E-2</v>
      </c>
      <c r="L630" s="4">
        <v>0.31876541967822314</v>
      </c>
      <c r="M630" s="4">
        <v>7.8965457146290483E-2</v>
      </c>
    </row>
    <row r="631" spans="7:13" x14ac:dyDescent="0.2">
      <c r="G631" s="4">
        <v>132.71199999999999</v>
      </c>
      <c r="H631" s="4">
        <v>0.28643954020962376</v>
      </c>
      <c r="I631" s="4">
        <v>2.4618980627923906E-2</v>
      </c>
      <c r="J631" s="4">
        <v>0.30367332960371024</v>
      </c>
      <c r="K631" s="4">
        <v>3.5482781610671532E-2</v>
      </c>
      <c r="L631" s="4">
        <v>0.31911683433863308</v>
      </c>
      <c r="M631" s="4">
        <v>8.0417125702514511E-2</v>
      </c>
    </row>
    <row r="632" spans="7:13" x14ac:dyDescent="0.2">
      <c r="G632" s="4">
        <v>132.92400000000001</v>
      </c>
      <c r="H632" s="4">
        <v>0.28642365234461725</v>
      </c>
      <c r="I632" s="4">
        <v>2.5779140371560795E-2</v>
      </c>
      <c r="J632" s="4">
        <v>0.30488243276924748</v>
      </c>
      <c r="K632" s="4">
        <v>3.5625417917405422E-2</v>
      </c>
      <c r="L632" s="4">
        <v>0.31778636136416716</v>
      </c>
      <c r="M632" s="4">
        <v>8.1999909886697461E-2</v>
      </c>
    </row>
    <row r="633" spans="7:13" x14ac:dyDescent="0.2">
      <c r="G633" s="4">
        <v>133.136</v>
      </c>
      <c r="H633" s="4">
        <v>0.28665684145940334</v>
      </c>
      <c r="I633" s="4">
        <v>2.577763099455737E-2</v>
      </c>
      <c r="J633" s="4">
        <v>0.30405197098691966</v>
      </c>
      <c r="K633" s="4">
        <v>3.6653945254620401E-2</v>
      </c>
      <c r="L633" s="4">
        <v>0.3150427806670868</v>
      </c>
      <c r="M633" s="4">
        <v>7.7637450354999332E-2</v>
      </c>
    </row>
    <row r="634" spans="7:13" x14ac:dyDescent="0.2">
      <c r="G634" s="4">
        <v>133.34799999999998</v>
      </c>
      <c r="H634" s="4">
        <v>0.28524666911227697</v>
      </c>
      <c r="I634" s="4">
        <v>2.4731239429973021E-2</v>
      </c>
      <c r="J634" s="4">
        <v>0.3025917178285713</v>
      </c>
      <c r="K634" s="4">
        <v>3.4522899372990683E-2</v>
      </c>
      <c r="L634" s="4">
        <v>0.31633338556666102</v>
      </c>
      <c r="M634" s="4">
        <v>8.0113228985720999E-2</v>
      </c>
    </row>
    <row r="635" spans="7:13" x14ac:dyDescent="0.2">
      <c r="G635" s="4">
        <v>133.56</v>
      </c>
      <c r="H635" s="4">
        <v>0.2853912430542947</v>
      </c>
      <c r="I635" s="4">
        <v>2.5343340053881766E-2</v>
      </c>
      <c r="J635" s="4">
        <v>0.30256778140675228</v>
      </c>
      <c r="K635" s="4">
        <v>3.7435786359649788E-2</v>
      </c>
      <c r="L635" s="4">
        <v>0.31645011717232374</v>
      </c>
      <c r="M635" s="4">
        <v>7.7228134739085644E-2</v>
      </c>
    </row>
    <row r="636" spans="7:13" x14ac:dyDescent="0.2">
      <c r="G636" s="4">
        <v>133.77199999999999</v>
      </c>
      <c r="H636" s="4">
        <v>0.28496104885962009</v>
      </c>
      <c r="I636" s="4">
        <v>2.4864156987129619E-2</v>
      </c>
      <c r="J636" s="4">
        <v>0.30226033562849181</v>
      </c>
      <c r="K636" s="4">
        <v>3.9689268209584752E-2</v>
      </c>
      <c r="L636" s="4">
        <v>0.31624154802105359</v>
      </c>
      <c r="M636" s="4">
        <v>7.8655406128175509E-2</v>
      </c>
    </row>
    <row r="637" spans="7:13" x14ac:dyDescent="0.2">
      <c r="G637" s="4">
        <v>133.98400000000001</v>
      </c>
      <c r="H637" s="4">
        <v>0.28319832820746327</v>
      </c>
      <c r="I637" s="4">
        <v>2.5344885978965045E-2</v>
      </c>
      <c r="J637" s="4">
        <v>0.30308415810902239</v>
      </c>
      <c r="K637" s="4">
        <v>3.9587964640100275E-2</v>
      </c>
      <c r="L637" s="4">
        <v>0.31529498618926161</v>
      </c>
      <c r="M637" s="4">
        <v>7.847973349545348E-2</v>
      </c>
    </row>
    <row r="638" spans="7:13" x14ac:dyDescent="0.2">
      <c r="G638" s="4">
        <v>134.196</v>
      </c>
      <c r="H638" s="4">
        <v>0.28236158019941199</v>
      </c>
      <c r="I638" s="4">
        <v>2.3847275515068943E-2</v>
      </c>
      <c r="J638" s="4">
        <v>0.30030843806504709</v>
      </c>
      <c r="K638" s="4">
        <v>3.8225769498941103E-2</v>
      </c>
      <c r="L638" s="4">
        <v>0.31674602786795553</v>
      </c>
      <c r="M638" s="4">
        <v>8.0532590094478232E-2</v>
      </c>
    </row>
    <row r="639" spans="7:13" x14ac:dyDescent="0.2">
      <c r="G639" s="4">
        <v>134.40799999999999</v>
      </c>
      <c r="H639" s="4">
        <v>0.28397167005721474</v>
      </c>
      <c r="I639" s="4">
        <v>2.2633444752179589E-2</v>
      </c>
      <c r="J639" s="4">
        <v>0.30218059010612103</v>
      </c>
      <c r="K639" s="4">
        <v>3.7387351199402896E-2</v>
      </c>
      <c r="L639" s="4">
        <v>0.31454642076479633</v>
      </c>
      <c r="M639" s="4">
        <v>7.5445717284731706E-2</v>
      </c>
    </row>
    <row r="640" spans="7:13" x14ac:dyDescent="0.2">
      <c r="G640" s="4">
        <v>134.62</v>
      </c>
      <c r="H640" s="4">
        <v>0.28202370266937721</v>
      </c>
      <c r="I640" s="4">
        <v>2.4880001205909493E-2</v>
      </c>
      <c r="J640" s="4">
        <v>0.30170572549630631</v>
      </c>
      <c r="K640" s="4">
        <v>3.6327556527907298E-2</v>
      </c>
      <c r="L640" s="4">
        <v>0.31586816916614874</v>
      </c>
      <c r="M640" s="4">
        <v>8.0338435781363127E-2</v>
      </c>
    </row>
    <row r="641" spans="7:13" x14ac:dyDescent="0.2">
      <c r="G641" s="4">
        <v>134.83199999999999</v>
      </c>
      <c r="H641" s="4">
        <v>0.28238632464925412</v>
      </c>
      <c r="I641" s="4">
        <v>2.3486388413674297E-2</v>
      </c>
      <c r="J641" s="4">
        <v>0.30293894463543158</v>
      </c>
      <c r="K641" s="4">
        <v>3.5189928798945738E-2</v>
      </c>
      <c r="L641" s="4">
        <v>0.31454760463909381</v>
      </c>
      <c r="M641" s="4">
        <v>7.672670332345638E-2</v>
      </c>
    </row>
    <row r="642" spans="7:13" x14ac:dyDescent="0.2">
      <c r="G642" s="4">
        <v>135.04399999999998</v>
      </c>
      <c r="H642" s="4">
        <v>0.28074454818767386</v>
      </c>
      <c r="I642" s="4">
        <v>2.2904265561847648E-2</v>
      </c>
      <c r="J642" s="4">
        <v>0.29924084783778748</v>
      </c>
      <c r="K642" s="4">
        <v>3.4152399000099344E-2</v>
      </c>
      <c r="L642" s="4">
        <v>0.31246569054985829</v>
      </c>
      <c r="M642" s="4">
        <v>7.4198427215560248E-2</v>
      </c>
    </row>
    <row r="643" spans="7:13" x14ac:dyDescent="0.2">
      <c r="G643" s="4">
        <v>135.256</v>
      </c>
      <c r="H643" s="4">
        <v>0.27907296109479879</v>
      </c>
      <c r="I643" s="4">
        <v>2.2833767023676146E-2</v>
      </c>
      <c r="J643" s="4">
        <v>0.29930860878251309</v>
      </c>
      <c r="K643" s="4">
        <v>3.5013095471753151E-2</v>
      </c>
      <c r="L643" s="4">
        <v>0.31341100714053932</v>
      </c>
      <c r="M643" s="4">
        <v>7.70535956426978E-2</v>
      </c>
    </row>
    <row r="644" spans="7:13" x14ac:dyDescent="0.2">
      <c r="G644" s="4">
        <v>135.46799999999999</v>
      </c>
      <c r="H644" s="4">
        <v>0.27969198477672258</v>
      </c>
      <c r="I644" s="4">
        <v>2.3612083653970661E-2</v>
      </c>
      <c r="J644" s="4">
        <v>0.30050472612522477</v>
      </c>
      <c r="K644" s="4">
        <v>3.7136149380751805E-2</v>
      </c>
      <c r="L644" s="4">
        <v>0.3139931228096014</v>
      </c>
      <c r="M644" s="4">
        <v>7.904264374065556E-2</v>
      </c>
    </row>
    <row r="645" spans="7:13" x14ac:dyDescent="0.2">
      <c r="G645" s="4">
        <v>135.68</v>
      </c>
      <c r="H645" s="4">
        <v>0.27782067863464621</v>
      </c>
      <c r="I645" s="4">
        <v>2.465694966101065E-2</v>
      </c>
      <c r="J645" s="4">
        <v>0.29787062321664776</v>
      </c>
      <c r="K645" s="4">
        <v>3.4034597001460026E-2</v>
      </c>
      <c r="L645" s="4">
        <v>0.31481418556900792</v>
      </c>
      <c r="M645" s="4">
        <v>7.9481337797706178E-2</v>
      </c>
    </row>
    <row r="646" spans="7:13" x14ac:dyDescent="0.2">
      <c r="G646" s="4">
        <v>135.892</v>
      </c>
      <c r="H646" s="4">
        <v>0.27717939102835193</v>
      </c>
      <c r="I646" s="4">
        <v>2.3434613720063269E-2</v>
      </c>
      <c r="J646" s="4">
        <v>0.30061109589022267</v>
      </c>
      <c r="K646" s="4">
        <v>3.5491633825348194E-2</v>
      </c>
      <c r="L646" s="4">
        <v>0.31104998696999153</v>
      </c>
      <c r="M646" s="4">
        <v>7.5727242100720335E-2</v>
      </c>
    </row>
    <row r="647" spans="7:13" x14ac:dyDescent="0.2">
      <c r="G647" s="4">
        <v>136.10399999999998</v>
      </c>
      <c r="H647" s="4">
        <v>0.27817403537210977</v>
      </c>
      <c r="I647" s="4">
        <v>2.4346145005730992E-2</v>
      </c>
      <c r="J647" s="4">
        <v>0.29890999766656928</v>
      </c>
      <c r="K647" s="4">
        <v>3.5653518362289416E-2</v>
      </c>
      <c r="L647" s="4">
        <v>0.31316909698403028</v>
      </c>
      <c r="M647" s="4">
        <v>7.7775426355897251E-2</v>
      </c>
    </row>
    <row r="648" spans="7:13" x14ac:dyDescent="0.2">
      <c r="G648" s="4">
        <v>136.316</v>
      </c>
      <c r="H648" s="4">
        <v>0.27784277539956553</v>
      </c>
      <c r="I648" s="4">
        <v>2.6117421618870762E-2</v>
      </c>
      <c r="J648" s="4">
        <v>0.29999442272937221</v>
      </c>
      <c r="K648" s="4">
        <v>3.7201224198339246E-2</v>
      </c>
      <c r="L648" s="4">
        <v>0.31311666667699878</v>
      </c>
      <c r="M648" s="4">
        <v>7.8566724391200535E-2</v>
      </c>
    </row>
    <row r="649" spans="7:13" x14ac:dyDescent="0.2">
      <c r="G649" s="4">
        <v>136.52799999999999</v>
      </c>
      <c r="H649" s="4">
        <v>0.27667941859208661</v>
      </c>
      <c r="I649" s="4">
        <v>2.5097527242933234E-2</v>
      </c>
      <c r="J649" s="4">
        <v>0.29672711097661425</v>
      </c>
      <c r="K649" s="4">
        <v>3.4593585003184858E-2</v>
      </c>
      <c r="L649" s="4">
        <v>0.31381655654443746</v>
      </c>
      <c r="M649" s="4">
        <v>8.001796133107375E-2</v>
      </c>
    </row>
    <row r="650" spans="7:13" x14ac:dyDescent="0.2">
      <c r="G650" s="4">
        <v>136.74</v>
      </c>
      <c r="H650" s="4">
        <v>0.27671897568417619</v>
      </c>
      <c r="I650" s="4">
        <v>2.2946329564854373E-2</v>
      </c>
      <c r="J650" s="4">
        <v>0.29563331803037668</v>
      </c>
      <c r="K650" s="4">
        <v>3.3458983791913297E-2</v>
      </c>
      <c r="L650" s="4">
        <v>0.31297469485509288</v>
      </c>
      <c r="M650" s="4">
        <v>7.9328837902928717E-2</v>
      </c>
    </row>
    <row r="651" spans="7:13" x14ac:dyDescent="0.2">
      <c r="G651" s="4">
        <v>136.952</v>
      </c>
      <c r="H651" s="4">
        <v>0.27524555234982245</v>
      </c>
      <c r="I651" s="4">
        <v>2.6782190268546335E-2</v>
      </c>
      <c r="J651" s="4">
        <v>0.29651964419392102</v>
      </c>
      <c r="K651" s="4">
        <v>3.5191623313207805E-2</v>
      </c>
      <c r="L651" s="4">
        <v>0.31300466516596098</v>
      </c>
      <c r="M651" s="4">
        <v>7.7855275544682231E-2</v>
      </c>
    </row>
    <row r="652" spans="7:13" x14ac:dyDescent="0.2">
      <c r="G652" s="4">
        <v>137.16399999999999</v>
      </c>
      <c r="H652" s="4">
        <v>0.27637628546437948</v>
      </c>
      <c r="I652" s="4">
        <v>2.4439800798705731E-2</v>
      </c>
      <c r="J652" s="4">
        <v>0.29495493069599926</v>
      </c>
      <c r="K652" s="4">
        <v>3.5146264823918659E-2</v>
      </c>
      <c r="L652" s="4">
        <v>0.31253477333564006</v>
      </c>
      <c r="M652" s="4">
        <v>7.6770922563103222E-2</v>
      </c>
    </row>
    <row r="653" spans="7:13" x14ac:dyDescent="0.2">
      <c r="G653" s="4">
        <v>137.376</v>
      </c>
      <c r="H653" s="4">
        <v>0.27561378943033543</v>
      </c>
      <c r="I653" s="4">
        <v>2.3942725320855712E-2</v>
      </c>
      <c r="J653" s="4">
        <v>0.2959267026345439</v>
      </c>
      <c r="K653" s="4">
        <v>3.647121544104244E-2</v>
      </c>
      <c r="L653" s="4">
        <v>0.31399017804830448</v>
      </c>
      <c r="M653" s="4">
        <v>7.9055994871133753E-2</v>
      </c>
    </row>
    <row r="654" spans="7:13" x14ac:dyDescent="0.2">
      <c r="G654" s="4">
        <v>137.58799999999999</v>
      </c>
      <c r="H654" s="4">
        <v>0.27457968683654282</v>
      </c>
      <c r="I654" s="4">
        <v>2.4391401401804073E-2</v>
      </c>
      <c r="J654" s="4">
        <v>0.29568205108982387</v>
      </c>
      <c r="K654" s="4">
        <v>3.4465208579826281E-2</v>
      </c>
      <c r="L654" s="4">
        <v>0.31303247129599632</v>
      </c>
      <c r="M654" s="4">
        <v>7.9060250638989693E-2</v>
      </c>
    </row>
    <row r="655" spans="7:13" x14ac:dyDescent="0.2">
      <c r="G655" s="4">
        <v>137.79999999999998</v>
      </c>
      <c r="H655" s="4">
        <v>0.27408951735942022</v>
      </c>
      <c r="I655" s="4">
        <v>2.4787114931461358E-2</v>
      </c>
      <c r="J655" s="4">
        <v>0.29505848158609127</v>
      </c>
      <c r="K655" s="4">
        <v>3.4579590025775819E-2</v>
      </c>
      <c r="L655" s="4">
        <v>0.31065420286558204</v>
      </c>
      <c r="M655" s="4">
        <v>7.8592667097989774E-2</v>
      </c>
    </row>
    <row r="656" spans="7:13" x14ac:dyDescent="0.2">
      <c r="G656" s="4">
        <v>138.012</v>
      </c>
      <c r="H656" s="4">
        <v>0.27356271833810847</v>
      </c>
      <c r="I656" s="4">
        <v>2.4219404687379941E-2</v>
      </c>
      <c r="J656" s="4">
        <v>0.29625516546525804</v>
      </c>
      <c r="K656" s="4">
        <v>3.5886442750365032E-2</v>
      </c>
      <c r="L656" s="4">
        <v>0.31148305032988738</v>
      </c>
      <c r="M656" s="4">
        <v>7.6762022495837218E-2</v>
      </c>
    </row>
    <row r="657" spans="7:13" x14ac:dyDescent="0.2">
      <c r="G657" s="4">
        <v>138.22399999999999</v>
      </c>
      <c r="H657" s="4">
        <v>0.2744461360257337</v>
      </c>
      <c r="I657" s="4">
        <v>2.5120438607193197E-2</v>
      </c>
      <c r="J657" s="4">
        <v>0.29427438342116446</v>
      </c>
      <c r="K657" s="4">
        <v>3.3572441840686126E-2</v>
      </c>
      <c r="L657" s="4">
        <v>0.31197629872741228</v>
      </c>
      <c r="M657" s="4">
        <v>7.937026029614587E-2</v>
      </c>
    </row>
    <row r="658" spans="7:13" x14ac:dyDescent="0.2">
      <c r="G658" s="4">
        <v>138.43600000000001</v>
      </c>
      <c r="H658" s="4">
        <v>0.27186308403211573</v>
      </c>
      <c r="I658" s="4">
        <v>2.5032600605269684E-2</v>
      </c>
      <c r="J658" s="4">
        <v>0.2934538883425642</v>
      </c>
      <c r="K658" s="4">
        <v>3.1873501180305609E-2</v>
      </c>
      <c r="L658" s="4">
        <v>0.30984267673783839</v>
      </c>
      <c r="M658" s="4">
        <v>7.7484765003082282E-2</v>
      </c>
    </row>
    <row r="659" spans="7:13" x14ac:dyDescent="0.2">
      <c r="G659" s="4">
        <v>138.648</v>
      </c>
      <c r="H659" s="4">
        <v>0.27241258872574231</v>
      </c>
      <c r="I659" s="4">
        <v>2.4956467537335634E-2</v>
      </c>
      <c r="J659" s="4">
        <v>0.29198731770167341</v>
      </c>
      <c r="K659" s="4">
        <v>3.2059886735105576E-2</v>
      </c>
      <c r="L659" s="4">
        <v>0.31006437833313322</v>
      </c>
      <c r="M659" s="4">
        <v>7.7696315230617014E-2</v>
      </c>
    </row>
    <row r="660" spans="7:13" x14ac:dyDescent="0.2">
      <c r="G660" s="4">
        <v>138.85999999999999</v>
      </c>
      <c r="H660" s="4">
        <v>0.27329595740430601</v>
      </c>
      <c r="I660" s="4">
        <v>2.4022070501419638E-2</v>
      </c>
      <c r="J660" s="4">
        <v>0.29368322682436299</v>
      </c>
      <c r="K660" s="4">
        <v>3.4114250044483679E-2</v>
      </c>
      <c r="L660" s="4">
        <v>0.31122513045353134</v>
      </c>
      <c r="M660" s="4">
        <v>7.8177113886355537E-2</v>
      </c>
    </row>
    <row r="661" spans="7:13" x14ac:dyDescent="0.2">
      <c r="G661" s="4">
        <v>139.072</v>
      </c>
      <c r="H661" s="4">
        <v>0.27175642157036423</v>
      </c>
      <c r="I661" s="4">
        <v>2.2857525499388503E-2</v>
      </c>
      <c r="J661" s="4">
        <v>0.29110883897740297</v>
      </c>
      <c r="K661" s="4">
        <v>3.2145797372172318E-2</v>
      </c>
      <c r="L661" s="4">
        <v>0.3101210507385409</v>
      </c>
      <c r="M661" s="4">
        <v>7.8796104579376205E-2</v>
      </c>
    </row>
    <row r="662" spans="7:13" x14ac:dyDescent="0.2">
      <c r="G662" s="4">
        <v>139.28399999999999</v>
      </c>
      <c r="H662" s="4">
        <v>0.26897538253233455</v>
      </c>
      <c r="I662" s="4">
        <v>2.4735388395568703E-2</v>
      </c>
      <c r="J662" s="4">
        <v>0.2931655374109795</v>
      </c>
      <c r="K662" s="4">
        <v>3.4862098115485185E-2</v>
      </c>
      <c r="L662" s="4">
        <v>0.31007133548855931</v>
      </c>
      <c r="M662" s="4">
        <v>7.7934655851119042E-2</v>
      </c>
    </row>
    <row r="663" spans="7:13" x14ac:dyDescent="0.2">
      <c r="G663" s="4">
        <v>139.49600000000001</v>
      </c>
      <c r="H663" s="4">
        <v>0.27022298627683411</v>
      </c>
      <c r="I663" s="4">
        <v>2.2242926048141286E-2</v>
      </c>
      <c r="J663" s="4">
        <v>0.29232590448202883</v>
      </c>
      <c r="K663" s="4">
        <v>3.3824958126990649E-2</v>
      </c>
      <c r="L663" s="4">
        <v>0.30605365109873345</v>
      </c>
      <c r="M663" s="4">
        <v>7.4937695518589156E-2</v>
      </c>
    </row>
    <row r="664" spans="7:13" x14ac:dyDescent="0.2">
      <c r="G664" s="4">
        <v>139.708</v>
      </c>
      <c r="H664" s="4">
        <v>0.2689466935749108</v>
      </c>
      <c r="I664" s="4">
        <v>2.3614188279918409E-2</v>
      </c>
      <c r="J664" s="4">
        <v>0.29154479245858789</v>
      </c>
      <c r="K664" s="4">
        <v>3.3689069118899004E-2</v>
      </c>
      <c r="L664" s="4">
        <v>0.30852310405588657</v>
      </c>
      <c r="M664" s="4">
        <v>7.86171158157037E-2</v>
      </c>
    </row>
    <row r="665" spans="7:13" x14ac:dyDescent="0.2">
      <c r="G665" s="4">
        <v>139.91999999999999</v>
      </c>
      <c r="H665" s="4">
        <v>0.2678274471071283</v>
      </c>
      <c r="I665" s="4">
        <v>2.481286088245525E-2</v>
      </c>
      <c r="J665" s="4">
        <v>0.29195081937382555</v>
      </c>
      <c r="K665" s="4">
        <v>3.8682187224003142E-2</v>
      </c>
      <c r="L665" s="4">
        <v>0.30932637036872668</v>
      </c>
      <c r="M665" s="4">
        <v>7.9012677864680761E-2</v>
      </c>
    </row>
    <row r="666" spans="7:13" x14ac:dyDescent="0.2">
      <c r="G666" s="4">
        <v>140.13200000000001</v>
      </c>
      <c r="H666" s="4">
        <v>0.26681423234361545</v>
      </c>
      <c r="I666" s="4">
        <v>2.3156318463583684E-2</v>
      </c>
      <c r="J666" s="4">
        <v>0.29064632184453826</v>
      </c>
      <c r="K666" s="4">
        <v>3.4795266999561363E-2</v>
      </c>
      <c r="L666" s="4">
        <v>0.30868897740379414</v>
      </c>
      <c r="M666" s="4">
        <v>7.7651717500258566E-2</v>
      </c>
    </row>
    <row r="667" spans="7:13" x14ac:dyDescent="0.2">
      <c r="G667" s="4">
        <v>140.34399999999999</v>
      </c>
      <c r="H667" s="4">
        <v>0.26790557553143801</v>
      </c>
      <c r="I667" s="4">
        <v>2.3572119566950309E-2</v>
      </c>
      <c r="J667" s="4">
        <v>0.29020868338379052</v>
      </c>
      <c r="K667" s="4">
        <v>3.3452627194959277E-2</v>
      </c>
      <c r="L667" s="4">
        <v>0.30964554168261316</v>
      </c>
      <c r="M667" s="4">
        <v>7.7274274691767911E-2</v>
      </c>
    </row>
    <row r="668" spans="7:13" x14ac:dyDescent="0.2">
      <c r="G668" s="4">
        <v>140.55599999999998</v>
      </c>
      <c r="H668" s="4">
        <v>0.26826043531285493</v>
      </c>
      <c r="I668" s="4">
        <v>2.1434775995553518E-2</v>
      </c>
      <c r="J668" s="4">
        <v>0.28889078800003215</v>
      </c>
      <c r="K668" s="4">
        <v>3.653463042040269E-2</v>
      </c>
      <c r="L668" s="4">
        <v>0.30667067804453035</v>
      </c>
      <c r="M668" s="4">
        <v>7.7029927931598297E-2</v>
      </c>
    </row>
    <row r="669" spans="7:13" x14ac:dyDescent="0.2">
      <c r="G669" s="4">
        <v>140.768</v>
      </c>
      <c r="H669" s="4">
        <v>0.26678751149294938</v>
      </c>
      <c r="I669" s="4">
        <v>2.4334389501399514E-2</v>
      </c>
      <c r="J669" s="4">
        <v>0.28801506256474635</v>
      </c>
      <c r="K669" s="4">
        <v>3.4111844574705584E-2</v>
      </c>
      <c r="L669" s="4">
        <v>0.30398285392965385</v>
      </c>
      <c r="M669" s="4">
        <v>7.489793422425442E-2</v>
      </c>
    </row>
    <row r="670" spans="7:13" x14ac:dyDescent="0.2">
      <c r="G670" s="4">
        <v>140.97999999999999</v>
      </c>
      <c r="H670" s="4">
        <v>0.26604724119167261</v>
      </c>
      <c r="I670" s="4">
        <v>2.364708300752718E-2</v>
      </c>
      <c r="J670" s="4">
        <v>0.2864936496522939</v>
      </c>
      <c r="K670" s="4">
        <v>3.3104551238243289E-2</v>
      </c>
      <c r="L670" s="4">
        <v>0.30634231821765567</v>
      </c>
      <c r="M670" s="4">
        <v>7.7848330379972228E-2</v>
      </c>
    </row>
    <row r="671" spans="7:13" x14ac:dyDescent="0.2">
      <c r="G671" s="4">
        <v>141.19200000000001</v>
      </c>
      <c r="H671" s="4">
        <v>0.26440773258200018</v>
      </c>
      <c r="I671" s="4">
        <v>2.2460034469941367E-2</v>
      </c>
      <c r="J671" s="4">
        <v>0.28777349764669041</v>
      </c>
      <c r="K671" s="4">
        <v>3.5078975488491863E-2</v>
      </c>
      <c r="L671" s="4">
        <v>0.30477050940115469</v>
      </c>
      <c r="M671" s="4">
        <v>7.5162358455306111E-2</v>
      </c>
    </row>
    <row r="672" spans="7:13" x14ac:dyDescent="0.2">
      <c r="G672" s="4">
        <v>141.404</v>
      </c>
      <c r="H672" s="4">
        <v>0.26269033228212274</v>
      </c>
      <c r="I672" s="4">
        <v>2.3760194605671803E-2</v>
      </c>
      <c r="J672" s="4">
        <v>0.2867016394009958</v>
      </c>
      <c r="K672" s="4">
        <v>3.3294796499284747E-2</v>
      </c>
      <c r="L672" s="4">
        <v>0.30629654875597884</v>
      </c>
      <c r="M672" s="4">
        <v>8.0127483921447834E-2</v>
      </c>
    </row>
    <row r="673" spans="7:13" x14ac:dyDescent="0.2">
      <c r="G673" s="4">
        <v>141.61599999999999</v>
      </c>
      <c r="H673" s="4">
        <v>0.26175341290119131</v>
      </c>
      <c r="I673" s="4">
        <v>2.2808009060006088E-2</v>
      </c>
      <c r="J673" s="4">
        <v>0.28530898352583989</v>
      </c>
      <c r="K673" s="4">
        <v>3.1433859277085065E-2</v>
      </c>
      <c r="L673" s="4">
        <v>0.30701943198180048</v>
      </c>
      <c r="M673" s="4">
        <v>7.8833352386061234E-2</v>
      </c>
    </row>
    <row r="674" spans="7:13" x14ac:dyDescent="0.2">
      <c r="G674" s="4">
        <v>141.828</v>
      </c>
      <c r="H674" s="4">
        <v>0.26194571463386124</v>
      </c>
      <c r="I674" s="4">
        <v>2.3768220510256954E-2</v>
      </c>
      <c r="J674" s="4">
        <v>0.28561469013808527</v>
      </c>
      <c r="K674" s="4">
        <v>3.2931997131122465E-2</v>
      </c>
      <c r="L674" s="4">
        <v>0.30529668229844281</v>
      </c>
      <c r="M674" s="4">
        <v>7.8162875571707729E-2</v>
      </c>
    </row>
    <row r="675" spans="7:13" x14ac:dyDescent="0.2">
      <c r="G675" s="4">
        <v>142.04</v>
      </c>
      <c r="H675" s="4">
        <v>0.26330036724218286</v>
      </c>
      <c r="I675" s="4">
        <v>2.2988326318744357E-2</v>
      </c>
      <c r="J675" s="4">
        <v>0.28711425069275071</v>
      </c>
      <c r="K675" s="4">
        <v>3.6679247153861325E-2</v>
      </c>
      <c r="L675" s="4">
        <v>0.30620671022519391</v>
      </c>
      <c r="M675" s="4">
        <v>7.9084883735042355E-2</v>
      </c>
    </row>
    <row r="676" spans="7:13" x14ac:dyDescent="0.2">
      <c r="G676" s="4">
        <v>142.25200000000001</v>
      </c>
      <c r="H676" s="4">
        <v>0.26273166536778114</v>
      </c>
      <c r="I676" s="4">
        <v>2.1187415569609049E-2</v>
      </c>
      <c r="J676" s="4">
        <v>0.28495503580986764</v>
      </c>
      <c r="K676" s="4">
        <v>3.5543285125718173E-2</v>
      </c>
      <c r="L676" s="4">
        <v>0.30471558573413537</v>
      </c>
      <c r="M676" s="4">
        <v>7.6608110477377644E-2</v>
      </c>
    </row>
    <row r="677" spans="7:13" x14ac:dyDescent="0.2">
      <c r="G677" s="4">
        <v>142.464</v>
      </c>
      <c r="H677" s="4">
        <v>0.26176224677143461</v>
      </c>
      <c r="I677" s="4">
        <v>2.1526082543749738E-2</v>
      </c>
      <c r="J677" s="4">
        <v>0.28445084644503899</v>
      </c>
      <c r="K677" s="4">
        <v>3.1790553029463528E-2</v>
      </c>
      <c r="L677" s="4">
        <v>0.30339225075716625</v>
      </c>
      <c r="M677" s="4">
        <v>7.6062821326168276E-2</v>
      </c>
    </row>
    <row r="678" spans="7:13" x14ac:dyDescent="0.2">
      <c r="G678" s="4">
        <v>142.67599999999999</v>
      </c>
      <c r="H678" s="4">
        <v>0.2622991026434911</v>
      </c>
      <c r="I678" s="4">
        <v>2.0236979384362946E-2</v>
      </c>
      <c r="J678" s="4">
        <v>0.28527924021646606</v>
      </c>
      <c r="K678" s="4">
        <v>3.381369556772177E-2</v>
      </c>
      <c r="L678" s="4">
        <v>0.30301707407389905</v>
      </c>
      <c r="M678" s="4">
        <v>7.4277622502449597E-2</v>
      </c>
    </row>
    <row r="679" spans="7:13" x14ac:dyDescent="0.2">
      <c r="G679" s="4">
        <v>142.88800000000001</v>
      </c>
      <c r="H679" s="4">
        <v>0.2610679867712174</v>
      </c>
      <c r="I679" s="4">
        <v>2.251391070018411E-2</v>
      </c>
      <c r="J679" s="4">
        <v>0.28517199447987424</v>
      </c>
      <c r="K679" s="4">
        <v>3.4060455222837273E-2</v>
      </c>
      <c r="L679" s="4">
        <v>0.30037602667025459</v>
      </c>
      <c r="M679" s="4">
        <v>7.2347014867058496E-2</v>
      </c>
    </row>
    <row r="680" spans="7:13" x14ac:dyDescent="0.2">
      <c r="G680" s="4">
        <v>143.1</v>
      </c>
      <c r="H680" s="4">
        <v>0.25973095463749879</v>
      </c>
      <c r="I680" s="4">
        <v>2.1939071939755767E-2</v>
      </c>
      <c r="J680" s="4">
        <v>0.28384158093106471</v>
      </c>
      <c r="K680" s="4">
        <v>3.5714764508713033E-2</v>
      </c>
      <c r="L680" s="4">
        <v>0.30304406550213941</v>
      </c>
      <c r="M680" s="4">
        <v>7.6582668186014127E-2</v>
      </c>
    </row>
    <row r="681" spans="7:13" x14ac:dyDescent="0.2">
      <c r="G681" s="4">
        <v>143.31199999999998</v>
      </c>
      <c r="H681" s="4">
        <v>0.25984411852727657</v>
      </c>
      <c r="I681" s="4">
        <v>2.419222722401039E-2</v>
      </c>
      <c r="J681" s="4">
        <v>0.28459617485027555</v>
      </c>
      <c r="K681" s="4">
        <v>3.3042818406014925E-2</v>
      </c>
      <c r="L681" s="4">
        <v>0.30229132315282042</v>
      </c>
      <c r="M681" s="4">
        <v>7.3762878640251453E-2</v>
      </c>
    </row>
    <row r="682" spans="7:13" x14ac:dyDescent="0.2">
      <c r="G682" s="4">
        <v>143.524</v>
      </c>
      <c r="H682" s="4">
        <v>0.25885425950701058</v>
      </c>
      <c r="I682" s="4">
        <v>2.4282657917367591E-2</v>
      </c>
      <c r="J682" s="4">
        <v>0.28491312856252876</v>
      </c>
      <c r="K682" s="4">
        <v>3.3829283250739021E-2</v>
      </c>
      <c r="L682" s="4">
        <v>0.30354414371442351</v>
      </c>
      <c r="M682" s="4">
        <v>7.6224121433792952E-2</v>
      </c>
    </row>
    <row r="683" spans="7:13" x14ac:dyDescent="0.2">
      <c r="G683" s="4">
        <v>143.73599999999999</v>
      </c>
      <c r="H683" s="4">
        <v>0.25894002613103534</v>
      </c>
      <c r="I683" s="4">
        <v>2.2201139355748675E-2</v>
      </c>
      <c r="J683" s="4">
        <v>0.28466194486473134</v>
      </c>
      <c r="K683" s="4">
        <v>3.7952595633283639E-2</v>
      </c>
      <c r="L683" s="4">
        <v>0.30213864262314294</v>
      </c>
      <c r="M683" s="4">
        <v>7.5773888662366548E-2</v>
      </c>
    </row>
    <row r="684" spans="7:13" x14ac:dyDescent="0.2">
      <c r="G684" s="4">
        <v>143.94800000000001</v>
      </c>
      <c r="H684" s="4">
        <v>0.25753175221656022</v>
      </c>
      <c r="I684" s="4">
        <v>2.4916677961475765E-2</v>
      </c>
      <c r="J684" s="4">
        <v>0.28259438677511117</v>
      </c>
      <c r="K684" s="4">
        <v>3.1619968744223792E-2</v>
      </c>
      <c r="L684" s="4">
        <v>0.30092338339375185</v>
      </c>
      <c r="M684" s="4">
        <v>7.34333169652963E-2</v>
      </c>
    </row>
    <row r="685" spans="7:13" x14ac:dyDescent="0.2">
      <c r="G685" s="4">
        <v>144.16</v>
      </c>
      <c r="H685" s="4">
        <v>0.2576054650497262</v>
      </c>
      <c r="I685" s="4">
        <v>2.3459313524134617E-2</v>
      </c>
      <c r="J685" s="4">
        <v>0.2813513541845043</v>
      </c>
      <c r="K685" s="4">
        <v>3.3403196672417194E-2</v>
      </c>
      <c r="L685" s="4">
        <v>0.30159183749438379</v>
      </c>
      <c r="M685" s="4">
        <v>7.5432492354412281E-2</v>
      </c>
    </row>
    <row r="686" spans="7:13" x14ac:dyDescent="0.2">
      <c r="G686" s="4">
        <v>144.37199999999999</v>
      </c>
      <c r="H686" s="4">
        <v>0.25721847042127366</v>
      </c>
      <c r="I686" s="4">
        <v>2.2619070467288824E-2</v>
      </c>
      <c r="J686" s="4">
        <v>0.28158156273141532</v>
      </c>
      <c r="K686" s="4">
        <v>3.5784486770280087E-2</v>
      </c>
      <c r="L686" s="4">
        <v>0.30204474768690692</v>
      </c>
      <c r="M686" s="4">
        <v>7.3498715508475698E-2</v>
      </c>
    </row>
    <row r="687" spans="7:13" x14ac:dyDescent="0.2">
      <c r="G687" s="4">
        <v>144.584</v>
      </c>
      <c r="H687" s="4">
        <v>0.25621892735832857</v>
      </c>
      <c r="I687" s="4">
        <v>2.3378323303671608E-2</v>
      </c>
      <c r="J687" s="4">
        <v>0.28312063060920334</v>
      </c>
      <c r="K687" s="4">
        <v>3.6130517369055919E-2</v>
      </c>
      <c r="L687" s="4">
        <v>0.2997151213936356</v>
      </c>
      <c r="M687" s="4">
        <v>7.4115785714235813E-2</v>
      </c>
    </row>
    <row r="688" spans="7:13" x14ac:dyDescent="0.2">
      <c r="G688" s="4">
        <v>144.79599999999999</v>
      </c>
      <c r="H688" s="4">
        <v>0.25557054401767565</v>
      </c>
      <c r="I688" s="4">
        <v>2.2269724040594952E-2</v>
      </c>
      <c r="J688" s="4">
        <v>0.28232072948074288</v>
      </c>
      <c r="K688" s="4">
        <v>3.2382209590214948E-2</v>
      </c>
      <c r="L688" s="4">
        <v>0.30018791762817926</v>
      </c>
      <c r="M688" s="4">
        <v>7.349972202536291E-2</v>
      </c>
    </row>
    <row r="689" spans="7:13" x14ac:dyDescent="0.2">
      <c r="G689" s="4">
        <v>145.00800000000001</v>
      </c>
      <c r="H689" s="4">
        <v>0.25590222887418651</v>
      </c>
      <c r="I689" s="4">
        <v>2.3093143008895055E-2</v>
      </c>
      <c r="J689" s="4">
        <v>0.2815014977120483</v>
      </c>
      <c r="K689" s="4">
        <v>3.5078658106227047E-2</v>
      </c>
      <c r="L689" s="4">
        <v>0.30153611085152543</v>
      </c>
      <c r="M689" s="4">
        <v>7.5219862045545607E-2</v>
      </c>
    </row>
    <row r="690" spans="7:13" x14ac:dyDescent="0.2">
      <c r="G690" s="4">
        <v>145.22</v>
      </c>
      <c r="H690" s="4">
        <v>0.25518397273905857</v>
      </c>
      <c r="I690" s="4">
        <v>2.1923531990866836E-2</v>
      </c>
      <c r="J690" s="4">
        <v>0.28071093971579342</v>
      </c>
      <c r="K690" s="4">
        <v>3.3577433746187643E-2</v>
      </c>
      <c r="L690" s="4">
        <v>0.29946908248142512</v>
      </c>
      <c r="M690" s="4">
        <v>7.4160533287846872E-2</v>
      </c>
    </row>
    <row r="691" spans="7:13" x14ac:dyDescent="0.2">
      <c r="G691" s="4">
        <v>145.43199999999999</v>
      </c>
      <c r="H691" s="4">
        <v>0.25569131665540051</v>
      </c>
      <c r="I691" s="4">
        <v>2.2007409245005057E-2</v>
      </c>
      <c r="J691" s="4">
        <v>0.28028868060602152</v>
      </c>
      <c r="K691" s="4">
        <v>3.2341062459336746E-2</v>
      </c>
      <c r="L691" s="4">
        <v>0.30053280914575031</v>
      </c>
      <c r="M691" s="4">
        <v>7.5158824853646763E-2</v>
      </c>
    </row>
    <row r="692" spans="7:13" x14ac:dyDescent="0.2">
      <c r="G692" s="4">
        <v>145.64400000000001</v>
      </c>
      <c r="H692" s="4">
        <v>0.25532411514651915</v>
      </c>
      <c r="I692" s="4">
        <v>2.3493991289355962E-2</v>
      </c>
      <c r="J692" s="4">
        <v>0.28216659605880534</v>
      </c>
      <c r="K692" s="4">
        <v>3.5163501926641104E-2</v>
      </c>
      <c r="L692" s="4">
        <v>0.29947633367172105</v>
      </c>
      <c r="M692" s="4">
        <v>7.5800266190499663E-2</v>
      </c>
    </row>
    <row r="693" spans="7:13" x14ac:dyDescent="0.2">
      <c r="G693" s="4">
        <v>145.85599999999999</v>
      </c>
      <c r="H693" s="4">
        <v>0.25345797431078271</v>
      </c>
      <c r="I693" s="4">
        <v>2.3018954631469149E-2</v>
      </c>
      <c r="J693" s="4">
        <v>0.2803917094459869</v>
      </c>
      <c r="K693" s="4">
        <v>3.5818549690089033E-2</v>
      </c>
      <c r="L693" s="4">
        <v>0.29668473337959095</v>
      </c>
      <c r="M693" s="4">
        <v>7.3208138214755941E-2</v>
      </c>
    </row>
    <row r="694" spans="7:13" x14ac:dyDescent="0.2">
      <c r="G694" s="4">
        <v>146.06799999999998</v>
      </c>
      <c r="H694" s="4">
        <v>0.25308164935447724</v>
      </c>
      <c r="I694" s="4">
        <v>2.2342782985617735E-2</v>
      </c>
      <c r="J694" s="4">
        <v>0.28064859051022356</v>
      </c>
      <c r="K694" s="4">
        <v>3.3999754236140378E-2</v>
      </c>
      <c r="L694" s="4">
        <v>0.29834753884569853</v>
      </c>
      <c r="M694" s="4">
        <v>7.2869683189352732E-2</v>
      </c>
    </row>
    <row r="695" spans="7:13" x14ac:dyDescent="0.2">
      <c r="G695" s="4">
        <v>146.28</v>
      </c>
      <c r="H695" s="4">
        <v>0.25288399007285062</v>
      </c>
      <c r="I695" s="4">
        <v>2.3083527589459123E-2</v>
      </c>
      <c r="J695" s="4">
        <v>0.27924528213862865</v>
      </c>
      <c r="K695" s="4">
        <v>3.3948728858318289E-2</v>
      </c>
      <c r="L695" s="4">
        <v>0.29693329075131314</v>
      </c>
      <c r="M695" s="4">
        <v>7.4182903966654168E-2</v>
      </c>
    </row>
    <row r="696" spans="7:13" x14ac:dyDescent="0.2">
      <c r="G696" s="4">
        <v>146.49199999999999</v>
      </c>
      <c r="H696" s="4">
        <v>0.25327709110499774</v>
      </c>
      <c r="I696" s="4">
        <v>2.2453060520491099E-2</v>
      </c>
      <c r="J696" s="4">
        <v>0.27767093038852125</v>
      </c>
      <c r="K696" s="4">
        <v>3.4414022115356831E-2</v>
      </c>
      <c r="L696" s="4">
        <v>0.29782967786529635</v>
      </c>
      <c r="M696" s="4">
        <v>7.5536542314929955E-2</v>
      </c>
    </row>
    <row r="697" spans="7:13" x14ac:dyDescent="0.2">
      <c r="G697" s="4">
        <v>146.70400000000001</v>
      </c>
      <c r="H697" s="4">
        <v>0.25213436630351033</v>
      </c>
      <c r="I697" s="4">
        <v>2.2754877445700736E-2</v>
      </c>
      <c r="J697" s="4">
        <v>0.27822531501086739</v>
      </c>
      <c r="K697" s="4">
        <v>3.4074147764923172E-2</v>
      </c>
      <c r="L697" s="4">
        <v>0.29807586508138545</v>
      </c>
      <c r="M697" s="4">
        <v>7.4793199443899727E-2</v>
      </c>
    </row>
    <row r="698" spans="7:13" x14ac:dyDescent="0.2">
      <c r="G698" s="4">
        <v>146.916</v>
      </c>
      <c r="H698" s="4">
        <v>0.25181459768969716</v>
      </c>
      <c r="I698" s="4">
        <v>2.3415754142927434E-2</v>
      </c>
      <c r="J698" s="4">
        <v>0.27778134655077719</v>
      </c>
      <c r="K698" s="4">
        <v>3.2328923156339263E-2</v>
      </c>
      <c r="L698" s="4">
        <v>0.29833000503450341</v>
      </c>
      <c r="M698" s="4">
        <v>7.5022469304261707E-2</v>
      </c>
    </row>
    <row r="699" spans="7:13" x14ac:dyDescent="0.2">
      <c r="G699" s="4">
        <v>147.12799999999999</v>
      </c>
      <c r="H699" s="4">
        <v>0.25110509589685454</v>
      </c>
      <c r="I699" s="4">
        <v>2.2451905505488281E-2</v>
      </c>
      <c r="J699" s="4">
        <v>0.27644983407439189</v>
      </c>
      <c r="K699" s="4">
        <v>3.4969946546492547E-2</v>
      </c>
      <c r="L699" s="4">
        <v>0.29734850947758995</v>
      </c>
      <c r="M699" s="4">
        <v>7.3611022787499078E-2</v>
      </c>
    </row>
    <row r="700" spans="7:13" x14ac:dyDescent="0.2">
      <c r="G700" s="4">
        <v>147.34</v>
      </c>
      <c r="H700" s="4">
        <v>0.24963041193797839</v>
      </c>
      <c r="I700" s="4">
        <v>2.5139270931473251E-2</v>
      </c>
      <c r="J700" s="4">
        <v>0.2762953864588954</v>
      </c>
      <c r="K700" s="4">
        <v>3.263554802500044E-2</v>
      </c>
      <c r="L700" s="4">
        <v>0.29566818341668</v>
      </c>
      <c r="M700" s="4">
        <v>7.3511251969504893E-2</v>
      </c>
    </row>
    <row r="701" spans="7:13" x14ac:dyDescent="0.2">
      <c r="G701" s="4">
        <v>147.55199999999999</v>
      </c>
      <c r="H701" s="4">
        <v>0.25055167678153789</v>
      </c>
      <c r="I701" s="4">
        <v>2.3936663143898782E-2</v>
      </c>
      <c r="J701" s="4">
        <v>0.27778464083865712</v>
      </c>
      <c r="K701" s="4">
        <v>3.38288765465952E-2</v>
      </c>
      <c r="L701" s="4">
        <v>0.29601231735118971</v>
      </c>
      <c r="M701" s="4">
        <v>7.3735160517227755E-2</v>
      </c>
    </row>
    <row r="702" spans="7:13" x14ac:dyDescent="0.2">
      <c r="G702" s="4">
        <v>147.76400000000001</v>
      </c>
      <c r="H702" s="4">
        <v>0.24991957203936607</v>
      </c>
      <c r="I702" s="4">
        <v>2.340424213477927E-2</v>
      </c>
      <c r="J702" s="4">
        <v>0.2762257727188378</v>
      </c>
      <c r="K702" s="4">
        <v>3.2284566031055839E-2</v>
      </c>
      <c r="L702" s="4">
        <v>0.29612982885950445</v>
      </c>
      <c r="M702" s="4">
        <v>7.6461543094814621E-2</v>
      </c>
    </row>
    <row r="703" spans="7:13" x14ac:dyDescent="0.2">
      <c r="G703" s="4">
        <v>147.976</v>
      </c>
      <c r="H703" s="4">
        <v>0.24884695511167174</v>
      </c>
      <c r="I703" s="4">
        <v>2.3736489036900288E-2</v>
      </c>
      <c r="J703" s="4">
        <v>0.27739385824491108</v>
      </c>
      <c r="K703" s="4">
        <v>3.4556863262568925E-2</v>
      </c>
      <c r="L703" s="4">
        <v>0.29511479683095354</v>
      </c>
      <c r="M703" s="4">
        <v>7.2755319918650904E-2</v>
      </c>
    </row>
    <row r="704" spans="7:13" x14ac:dyDescent="0.2">
      <c r="G704" s="4">
        <v>148.18799999999999</v>
      </c>
      <c r="H704" s="4">
        <v>0.24852181678377375</v>
      </c>
      <c r="I704" s="4">
        <v>2.5192713428164943E-2</v>
      </c>
      <c r="J704" s="4">
        <v>0.27717177912724894</v>
      </c>
      <c r="K704" s="4">
        <v>3.3416593407137679E-2</v>
      </c>
      <c r="L704" s="4">
        <v>0.29429396126391866</v>
      </c>
      <c r="M704" s="4">
        <v>7.3304185722021506E-2</v>
      </c>
    </row>
    <row r="705" spans="7:13" x14ac:dyDescent="0.2">
      <c r="G705" s="4">
        <v>148.4</v>
      </c>
      <c r="H705" s="4">
        <v>0.24778175917120346</v>
      </c>
      <c r="I705" s="4">
        <v>2.3434678928823369E-2</v>
      </c>
      <c r="J705" s="4">
        <v>0.27687422315165472</v>
      </c>
      <c r="K705" s="4">
        <v>3.5493521625275429E-2</v>
      </c>
      <c r="L705" s="4">
        <v>0.29579196192979762</v>
      </c>
      <c r="M705" s="4">
        <v>7.4016095560495127E-2</v>
      </c>
    </row>
    <row r="706" spans="7:13" x14ac:dyDescent="0.2">
      <c r="G706" s="4">
        <v>148.61199999999999</v>
      </c>
      <c r="H706" s="4">
        <v>0.24687861951047488</v>
      </c>
      <c r="I706" s="4">
        <v>2.4217138182921941E-2</v>
      </c>
      <c r="J706" s="4">
        <v>0.27710923493904976</v>
      </c>
      <c r="K706" s="4">
        <v>3.5895090347571441E-2</v>
      </c>
      <c r="L706" s="4">
        <v>0.29337460012903427</v>
      </c>
      <c r="M706" s="4">
        <v>7.2843795006227008E-2</v>
      </c>
    </row>
    <row r="707" spans="7:13" x14ac:dyDescent="0.2">
      <c r="G707" s="4">
        <v>148.82399999999998</v>
      </c>
      <c r="H707" s="4">
        <v>0.24601684784441757</v>
      </c>
      <c r="I707" s="4">
        <v>2.2707946050179541E-2</v>
      </c>
      <c r="J707" s="4">
        <v>0.27688090935154303</v>
      </c>
      <c r="K707" s="4">
        <v>3.6132126796651606E-2</v>
      </c>
      <c r="L707" s="4">
        <v>0.29522241038372654</v>
      </c>
      <c r="M707" s="4">
        <v>7.4686323082547246E-2</v>
      </c>
    </row>
    <row r="708" spans="7:13" x14ac:dyDescent="0.2">
      <c r="G708" s="4">
        <v>149.036</v>
      </c>
      <c r="H708" s="4">
        <v>0.24568296062092979</v>
      </c>
      <c r="I708" s="4">
        <v>2.6487112570912307E-2</v>
      </c>
      <c r="J708" s="4">
        <v>0.27618866620177768</v>
      </c>
      <c r="K708" s="4">
        <v>3.9578210554969968E-2</v>
      </c>
      <c r="L708" s="4">
        <v>0.29388641801895266</v>
      </c>
      <c r="M708" s="4">
        <v>7.4293440987366371E-2</v>
      </c>
    </row>
    <row r="709" spans="7:13" x14ac:dyDescent="0.2">
      <c r="G709" s="4">
        <v>149.24799999999999</v>
      </c>
      <c r="H709" s="4">
        <v>0.24637151935536494</v>
      </c>
      <c r="I709" s="4">
        <v>2.4469228509149874E-2</v>
      </c>
      <c r="J709" s="4">
        <v>0.27469547395100496</v>
      </c>
      <c r="K709" s="4">
        <v>3.3425884031577612E-2</v>
      </c>
      <c r="L709" s="4">
        <v>0.29726563720635413</v>
      </c>
      <c r="M709" s="4">
        <v>7.658210695763866E-2</v>
      </c>
    </row>
    <row r="710" spans="7:13" x14ac:dyDescent="0.2">
      <c r="G710" s="4">
        <v>149.46</v>
      </c>
      <c r="H710" s="4">
        <v>0.24480993696389949</v>
      </c>
      <c r="I710" s="4">
        <v>2.499945748271272E-2</v>
      </c>
      <c r="J710" s="4">
        <v>0.27251059631696445</v>
      </c>
      <c r="K710" s="4">
        <v>3.5114969647743487E-2</v>
      </c>
      <c r="L710" s="4">
        <v>0.29339959180316943</v>
      </c>
      <c r="M710" s="4">
        <v>7.322490118530886E-2</v>
      </c>
    </row>
    <row r="711" spans="7:13" x14ac:dyDescent="0.2">
      <c r="G711" s="4">
        <v>149.672</v>
      </c>
      <c r="H711" s="4">
        <v>0.2464588524624679</v>
      </c>
      <c r="I711" s="4">
        <v>2.4573766266850375E-2</v>
      </c>
      <c r="J711" s="4">
        <v>0.27484637215200308</v>
      </c>
      <c r="K711" s="4">
        <v>3.6068953437813696E-2</v>
      </c>
      <c r="L711" s="4">
        <v>0.29241873742346647</v>
      </c>
      <c r="M711" s="4">
        <v>7.4787794610803718E-2</v>
      </c>
    </row>
    <row r="712" spans="7:13" x14ac:dyDescent="0.2">
      <c r="G712" s="4">
        <v>149.88399999999999</v>
      </c>
      <c r="H712" s="4">
        <v>0.24471357827887844</v>
      </c>
      <c r="I712" s="4">
        <v>2.4644870383851544E-2</v>
      </c>
      <c r="J712" s="4">
        <v>0.27266306478494173</v>
      </c>
      <c r="K712" s="4">
        <v>3.2632689235603772E-2</v>
      </c>
      <c r="L712" s="4">
        <v>0.29331115420727533</v>
      </c>
      <c r="M712" s="4">
        <v>7.516688303591168E-2</v>
      </c>
    </row>
    <row r="713" spans="7:13" x14ac:dyDescent="0.2">
      <c r="G713" s="4">
        <v>150.096</v>
      </c>
      <c r="H713" s="4">
        <v>0.24275864921715806</v>
      </c>
      <c r="I713" s="4">
        <v>2.3947863385795531E-2</v>
      </c>
      <c r="J713" s="4">
        <v>0.27410966857212182</v>
      </c>
      <c r="K713" s="4">
        <v>3.4296624762195894E-2</v>
      </c>
      <c r="L713" s="4">
        <v>0.29352335594428991</v>
      </c>
      <c r="M713" s="4">
        <v>7.6522382803841382E-2</v>
      </c>
    </row>
    <row r="714" spans="7:13" x14ac:dyDescent="0.2">
      <c r="G714" s="4">
        <v>150.30799999999999</v>
      </c>
      <c r="H714" s="4">
        <v>0.24322394212578932</v>
      </c>
      <c r="I714" s="4">
        <v>2.4927858753949872E-2</v>
      </c>
      <c r="J714" s="4">
        <v>0.27428846505758753</v>
      </c>
      <c r="K714" s="4">
        <v>3.4718856252096315E-2</v>
      </c>
      <c r="L714" s="4">
        <v>0.29341287586481823</v>
      </c>
      <c r="M714" s="4">
        <v>7.4012507247108436E-2</v>
      </c>
    </row>
    <row r="715" spans="7:13" x14ac:dyDescent="0.2">
      <c r="G715" s="4">
        <v>150.51999999999998</v>
      </c>
      <c r="H715" s="4">
        <v>0.24328861469311902</v>
      </c>
      <c r="I715" s="4">
        <v>2.4827634280223273E-2</v>
      </c>
      <c r="J715" s="4">
        <v>0.27386874049510446</v>
      </c>
      <c r="K715" s="4">
        <v>3.656809849591592E-2</v>
      </c>
      <c r="L715" s="4">
        <v>0.29224818616506826</v>
      </c>
      <c r="M715" s="4">
        <v>7.5494162820999897E-2</v>
      </c>
    </row>
    <row r="716" spans="7:13" x14ac:dyDescent="0.2">
      <c r="G716" s="4">
        <v>150.732</v>
      </c>
      <c r="H716" s="4">
        <v>0.24398080356908003</v>
      </c>
      <c r="I716" s="4">
        <v>2.1085109217663173E-2</v>
      </c>
      <c r="J716" s="4">
        <v>0.27503955517927875</v>
      </c>
      <c r="K716" s="4">
        <v>3.8304111770731473E-2</v>
      </c>
      <c r="L716" s="4">
        <v>0.29384096656135739</v>
      </c>
      <c r="M716" s="4">
        <v>7.5899082524807718E-2</v>
      </c>
    </row>
    <row r="717" spans="7:13" x14ac:dyDescent="0.2">
      <c r="G717" s="4">
        <v>150.94399999999999</v>
      </c>
      <c r="H717" s="4">
        <v>0.24300481061247722</v>
      </c>
      <c r="I717" s="4">
        <v>2.290543538139184E-2</v>
      </c>
      <c r="J717" s="4">
        <v>0.27175475860904158</v>
      </c>
      <c r="K717" s="4">
        <v>3.3537929320293806E-2</v>
      </c>
      <c r="L717" s="4">
        <v>0.29101262529109917</v>
      </c>
      <c r="M717" s="4">
        <v>7.3950794620606317E-2</v>
      </c>
    </row>
    <row r="718" spans="7:13" x14ac:dyDescent="0.2">
      <c r="G718" s="4">
        <v>151.15600000000001</v>
      </c>
      <c r="H718" s="4">
        <v>0.24197539730855119</v>
      </c>
      <c r="I718" s="4">
        <v>2.4022631530392077E-2</v>
      </c>
      <c r="J718" s="4">
        <v>0.27266204234368269</v>
      </c>
      <c r="K718" s="4">
        <v>3.5167753333836919E-2</v>
      </c>
      <c r="L718" s="4">
        <v>0.28944716703190626</v>
      </c>
      <c r="M718" s="4">
        <v>7.3947982959174416E-2</v>
      </c>
    </row>
    <row r="719" spans="7:13" x14ac:dyDescent="0.2">
      <c r="G719" s="4">
        <v>151.36799999999999</v>
      </c>
      <c r="H719" s="4">
        <v>0.24155070491342681</v>
      </c>
      <c r="I719" s="4">
        <v>2.2720000670006471E-2</v>
      </c>
      <c r="J719" s="4">
        <v>0.27268871084733259</v>
      </c>
      <c r="K719" s="4">
        <v>3.5745129339059788E-2</v>
      </c>
      <c r="L719" s="4">
        <v>0.29313333243195322</v>
      </c>
      <c r="M719" s="4">
        <v>7.6037645747240076E-2</v>
      </c>
    </row>
    <row r="720" spans="7:13" x14ac:dyDescent="0.2">
      <c r="G720" s="4">
        <v>151.57999999999998</v>
      </c>
      <c r="H720" s="4">
        <v>0.2417156433203701</v>
      </c>
      <c r="I720" s="4">
        <v>2.2274601211248062E-2</v>
      </c>
      <c r="J720" s="4">
        <v>0.27126692898331306</v>
      </c>
      <c r="K720" s="4">
        <v>3.5097235848889713E-2</v>
      </c>
      <c r="L720" s="4">
        <v>0.28941576926222518</v>
      </c>
      <c r="M720" s="4">
        <v>7.0682429688492365E-2</v>
      </c>
    </row>
    <row r="721" spans="7:13" x14ac:dyDescent="0.2">
      <c r="G721" s="4">
        <v>151.792</v>
      </c>
      <c r="H721" s="4">
        <v>0.24066825569766501</v>
      </c>
      <c r="I721" s="4">
        <v>2.3015776554871754E-2</v>
      </c>
      <c r="J721" s="4">
        <v>0.27100691171406749</v>
      </c>
      <c r="K721" s="4">
        <v>3.5279018155390911E-2</v>
      </c>
      <c r="L721" s="4">
        <v>0.29234053650066388</v>
      </c>
      <c r="M721" s="4">
        <v>7.4901725063571817E-2</v>
      </c>
    </row>
    <row r="722" spans="7:13" x14ac:dyDescent="0.2">
      <c r="G722" s="4">
        <v>152.00399999999999</v>
      </c>
      <c r="H722" s="4">
        <v>0.2401013000717481</v>
      </c>
      <c r="I722" s="4">
        <v>2.2576714223366941E-2</v>
      </c>
      <c r="J722" s="4">
        <v>0.26981567659614142</v>
      </c>
      <c r="K722" s="4">
        <v>3.5164900877833402E-2</v>
      </c>
      <c r="L722" s="4">
        <v>0.2895501236351456</v>
      </c>
      <c r="M722" s="4">
        <v>7.3587548900527905E-2</v>
      </c>
    </row>
    <row r="723" spans="7:13" x14ac:dyDescent="0.2">
      <c r="G723" s="4">
        <v>152.21600000000001</v>
      </c>
      <c r="H723" s="4">
        <v>0.23930469667481566</v>
      </c>
      <c r="I723" s="4">
        <v>2.4770709095767493E-2</v>
      </c>
      <c r="J723" s="4">
        <v>0.26940874707588558</v>
      </c>
      <c r="K723" s="4">
        <v>3.3977813781009218E-2</v>
      </c>
      <c r="L723" s="4">
        <v>0.29087790674343117</v>
      </c>
      <c r="M723" s="4">
        <v>7.5243483479158255E-2</v>
      </c>
    </row>
    <row r="724" spans="7:13" x14ac:dyDescent="0.2">
      <c r="G724" s="4">
        <v>152.428</v>
      </c>
      <c r="H724" s="4">
        <v>0.23879610478241764</v>
      </c>
      <c r="I724" s="4">
        <v>2.3099017248087255E-2</v>
      </c>
      <c r="J724" s="4">
        <v>0.26809193016892569</v>
      </c>
      <c r="K724" s="4">
        <v>3.4285535335768433E-2</v>
      </c>
      <c r="L724" s="4">
        <v>0.29026397492630024</v>
      </c>
      <c r="M724" s="4">
        <v>7.4920451298182117E-2</v>
      </c>
    </row>
    <row r="725" spans="7:13" x14ac:dyDescent="0.2">
      <c r="G725" s="4">
        <v>152.63999999999999</v>
      </c>
      <c r="H725" s="4">
        <v>0.2382240721760274</v>
      </c>
      <c r="I725" s="4">
        <v>2.5569484320120833E-2</v>
      </c>
      <c r="J725" s="4">
        <v>0.26850295902413124</v>
      </c>
      <c r="K725" s="4">
        <v>3.494610601396525E-2</v>
      </c>
      <c r="L725" s="4">
        <v>0.28875695315952876</v>
      </c>
      <c r="M725" s="4">
        <v>7.1137503828606494E-2</v>
      </c>
    </row>
    <row r="726" spans="7:13" x14ac:dyDescent="0.2">
      <c r="G726" s="4">
        <v>152.852</v>
      </c>
      <c r="H726" s="4">
        <v>0.23908861895651337</v>
      </c>
      <c r="I726" s="4">
        <v>2.3421300749265832E-2</v>
      </c>
      <c r="J726" s="4">
        <v>0.26835029984662656</v>
      </c>
      <c r="K726" s="4">
        <v>3.3532034754088454E-2</v>
      </c>
      <c r="L726" s="4">
        <v>0.28972337275923499</v>
      </c>
      <c r="M726" s="4">
        <v>7.5965103473633236E-2</v>
      </c>
    </row>
    <row r="727" spans="7:13" x14ac:dyDescent="0.2">
      <c r="G727" s="4">
        <v>153.06399999999999</v>
      </c>
      <c r="H727" s="4">
        <v>0.23852607408415424</v>
      </c>
      <c r="I727" s="4">
        <v>2.4270641478684751E-2</v>
      </c>
      <c r="J727" s="4">
        <v>0.26893233605309125</v>
      </c>
      <c r="K727" s="4">
        <v>3.5919078212929834E-2</v>
      </c>
      <c r="L727" s="4">
        <v>0.29044979244415481</v>
      </c>
      <c r="M727" s="4">
        <v>7.6253068057056755E-2</v>
      </c>
    </row>
    <row r="728" spans="7:13" x14ac:dyDescent="0.2">
      <c r="G728" s="4">
        <v>153.27599999999998</v>
      </c>
      <c r="H728" s="4">
        <v>0.23563875179303437</v>
      </c>
      <c r="I728" s="4">
        <v>2.5374726396117282E-2</v>
      </c>
      <c r="J728" s="4">
        <v>0.26794052171407617</v>
      </c>
      <c r="K728" s="4">
        <v>3.178202342903394E-2</v>
      </c>
      <c r="L728" s="4">
        <v>0.28830282609055435</v>
      </c>
      <c r="M728" s="4">
        <v>7.3050213548809598E-2</v>
      </c>
    </row>
    <row r="729" spans="7:13" x14ac:dyDescent="0.2">
      <c r="G729" s="4">
        <v>153.488</v>
      </c>
      <c r="H729" s="4">
        <v>0.23816131030412577</v>
      </c>
      <c r="I729" s="4">
        <v>2.5079498658226979E-2</v>
      </c>
      <c r="J729" s="4">
        <v>0.26867644809907815</v>
      </c>
      <c r="K729" s="4">
        <v>3.3679122536093301E-2</v>
      </c>
      <c r="L729" s="4">
        <v>0.28808953407240584</v>
      </c>
      <c r="M729" s="4">
        <v>7.4386278267841138E-2</v>
      </c>
    </row>
    <row r="730" spans="7:13" x14ac:dyDescent="0.2">
      <c r="G730" s="4">
        <v>153.69999999999999</v>
      </c>
      <c r="H730" s="4">
        <v>0.23555274133730389</v>
      </c>
      <c r="I730" s="4">
        <v>2.4472583504544714E-2</v>
      </c>
      <c r="J730" s="4">
        <v>0.26981840486739544</v>
      </c>
      <c r="K730" s="4">
        <v>3.8132254670888745E-2</v>
      </c>
      <c r="L730" s="4">
        <v>0.29072954594093847</v>
      </c>
      <c r="M730" s="4">
        <v>7.6514304534929273E-2</v>
      </c>
    </row>
    <row r="731" spans="7:13" x14ac:dyDescent="0.2">
      <c r="G731" s="4">
        <v>153.91200000000001</v>
      </c>
      <c r="H731" s="4">
        <v>0.23795082136223425</v>
      </c>
      <c r="I731" s="4">
        <v>2.528771132797249E-2</v>
      </c>
      <c r="J731" s="4">
        <v>0.27044864214202247</v>
      </c>
      <c r="K731" s="4">
        <v>3.6035513929929125E-2</v>
      </c>
      <c r="L731" s="4">
        <v>0.28809283053800927</v>
      </c>
      <c r="M731" s="4">
        <v>7.4895088928690789E-2</v>
      </c>
    </row>
    <row r="732" spans="7:13" x14ac:dyDescent="0.2">
      <c r="G732" s="4">
        <v>154.124</v>
      </c>
      <c r="H732" s="4">
        <v>0.23742156203918327</v>
      </c>
      <c r="I732" s="4">
        <v>2.4527999198960249E-2</v>
      </c>
      <c r="J732" s="4">
        <v>0.26685047430696418</v>
      </c>
      <c r="K732" s="4">
        <v>3.428626204711463E-2</v>
      </c>
      <c r="L732" s="4">
        <v>0.29015957770882173</v>
      </c>
      <c r="M732" s="4">
        <v>7.5916552044144506E-2</v>
      </c>
    </row>
    <row r="733" spans="7:13" x14ac:dyDescent="0.2">
      <c r="G733" s="4">
        <v>154.33599999999998</v>
      </c>
      <c r="H733" s="4">
        <v>0.23573901952647938</v>
      </c>
      <c r="I733" s="4">
        <v>2.481977274323156E-2</v>
      </c>
      <c r="J733" s="4">
        <v>0.26945102060012716</v>
      </c>
      <c r="K733" s="4">
        <v>3.7959495821789736E-2</v>
      </c>
      <c r="L733" s="4">
        <v>0.28845954725339767</v>
      </c>
      <c r="M733" s="4">
        <v>7.5619021241156409E-2</v>
      </c>
    </row>
    <row r="734" spans="7:13" x14ac:dyDescent="0.2">
      <c r="G734" s="4">
        <v>154.548</v>
      </c>
      <c r="H734" s="4">
        <v>0.23522759722414291</v>
      </c>
      <c r="I734" s="4">
        <v>2.5598217694875528E-2</v>
      </c>
      <c r="J734" s="4">
        <v>0.26809374243581552</v>
      </c>
      <c r="K734" s="4">
        <v>3.7405921136714863E-2</v>
      </c>
      <c r="L734" s="4">
        <v>0.28738269375869413</v>
      </c>
      <c r="M734" s="4">
        <v>7.3903715802307215E-2</v>
      </c>
    </row>
    <row r="735" spans="7:13" x14ac:dyDescent="0.2">
      <c r="G735" s="4">
        <v>154.76</v>
      </c>
      <c r="H735" s="4">
        <v>0.23505515599232341</v>
      </c>
      <c r="I735" s="4">
        <v>2.5444119455108216E-2</v>
      </c>
      <c r="J735" s="4">
        <v>0.26740934792977605</v>
      </c>
      <c r="K735" s="4">
        <v>3.7691953949311706E-2</v>
      </c>
      <c r="L735" s="4">
        <v>0.28799623357957654</v>
      </c>
      <c r="M735" s="4">
        <v>7.304998522315824E-2</v>
      </c>
    </row>
    <row r="736" spans="7:13" x14ac:dyDescent="0.2">
      <c r="G736" s="4">
        <v>154.97200000000001</v>
      </c>
      <c r="H736" s="4">
        <v>0.23426392783962124</v>
      </c>
      <c r="I736" s="4">
        <v>2.4057005285217883E-2</v>
      </c>
      <c r="J736" s="4">
        <v>0.26851198331803194</v>
      </c>
      <c r="K736" s="4">
        <v>3.8427947248355861E-2</v>
      </c>
      <c r="L736" s="4">
        <v>0.2888323408226377</v>
      </c>
      <c r="M736" s="4">
        <v>7.4235938870797671E-2</v>
      </c>
    </row>
    <row r="737" spans="7:13" x14ac:dyDescent="0.2">
      <c r="G737" s="4">
        <v>155.184</v>
      </c>
      <c r="H737" s="4">
        <v>0.23401569229456823</v>
      </c>
      <c r="I737" s="4">
        <v>2.5591432418289827E-2</v>
      </c>
      <c r="J737" s="4">
        <v>0.26674019114827835</v>
      </c>
      <c r="K737" s="4">
        <v>3.6855233237346692E-2</v>
      </c>
      <c r="L737" s="4">
        <v>0.28707007693094583</v>
      </c>
      <c r="M737" s="4">
        <v>7.5765373318615201E-2</v>
      </c>
    </row>
    <row r="738" spans="7:13" x14ac:dyDescent="0.2">
      <c r="G738" s="4">
        <v>155.39599999999999</v>
      </c>
      <c r="H738" s="4">
        <v>0.23281409735729422</v>
      </c>
      <c r="I738" s="4">
        <v>2.4430010126864122E-2</v>
      </c>
      <c r="J738" s="4">
        <v>0.26849038754042109</v>
      </c>
      <c r="K738" s="4">
        <v>3.7959800411820489E-2</v>
      </c>
      <c r="L738" s="4">
        <v>0.28743335249259944</v>
      </c>
      <c r="M738" s="4">
        <v>7.5511632763908001E-2</v>
      </c>
    </row>
    <row r="739" spans="7:13" x14ac:dyDescent="0.2">
      <c r="G739" s="4">
        <v>155.608</v>
      </c>
      <c r="H739" s="4">
        <v>0.23270349153052031</v>
      </c>
      <c r="I739" s="4">
        <v>2.3331121256442044E-2</v>
      </c>
      <c r="J739" s="4">
        <v>0.2663650905840092</v>
      </c>
      <c r="K739" s="4">
        <v>3.7134066984789015E-2</v>
      </c>
      <c r="L739" s="4">
        <v>0.28693478648946319</v>
      </c>
      <c r="M739" s="4">
        <v>7.3531486874707883E-2</v>
      </c>
    </row>
    <row r="740" spans="7:13" x14ac:dyDescent="0.2">
      <c r="G740" s="4">
        <v>155.82</v>
      </c>
      <c r="H740" s="4">
        <v>0.23355656956063431</v>
      </c>
      <c r="I740" s="4">
        <v>2.1974898023064442E-2</v>
      </c>
      <c r="J740" s="4">
        <v>0.26458222733186182</v>
      </c>
      <c r="K740" s="4">
        <v>3.61086124740733E-2</v>
      </c>
      <c r="L740" s="4">
        <v>0.28856792396068315</v>
      </c>
      <c r="M740" s="4">
        <v>7.4395292222939946E-2</v>
      </c>
    </row>
    <row r="741" spans="7:13" x14ac:dyDescent="0.2">
      <c r="G741" s="4">
        <v>156.03199999999998</v>
      </c>
      <c r="H741" s="4">
        <v>0.23226531533368169</v>
      </c>
      <c r="I741" s="4">
        <v>2.4290341534707969E-2</v>
      </c>
      <c r="J741" s="4">
        <v>0.26465193601734688</v>
      </c>
      <c r="K741" s="4">
        <v>3.628472968294081E-2</v>
      </c>
      <c r="L741" s="4">
        <v>0.28655410511016638</v>
      </c>
      <c r="M741" s="4">
        <v>7.3794352741786209E-2</v>
      </c>
    </row>
    <row r="742" spans="7:13" x14ac:dyDescent="0.2">
      <c r="G742" s="4">
        <v>156.244</v>
      </c>
      <c r="H742" s="4">
        <v>0.2309782107941091</v>
      </c>
      <c r="I742" s="4">
        <v>2.3641726330623482E-2</v>
      </c>
      <c r="J742" s="4">
        <v>0.26691546106016489</v>
      </c>
      <c r="K742" s="4">
        <v>3.7892648569473143E-2</v>
      </c>
      <c r="L742" s="4">
        <v>0.28682194358901753</v>
      </c>
      <c r="M742" s="4">
        <v>7.411339477061013E-2</v>
      </c>
    </row>
    <row r="743" spans="7:13" x14ac:dyDescent="0.2">
      <c r="G743" s="4">
        <v>156.45599999999999</v>
      </c>
      <c r="H743" s="4">
        <v>0.23039858371997468</v>
      </c>
      <c r="I743" s="4">
        <v>2.2797880498367E-2</v>
      </c>
      <c r="J743" s="4">
        <v>0.26596352440297477</v>
      </c>
      <c r="K743" s="4">
        <v>3.6225342335108983E-2</v>
      </c>
      <c r="L743" s="4">
        <v>0.28544807741983041</v>
      </c>
      <c r="M743" s="4">
        <v>7.1934067106263475E-2</v>
      </c>
    </row>
    <row r="744" spans="7:13" x14ac:dyDescent="0.2">
      <c r="G744" s="4">
        <v>156.66800000000001</v>
      </c>
      <c r="H744" s="4">
        <v>0.23080058745727119</v>
      </c>
      <c r="I744" s="4">
        <v>2.3615553642862379E-2</v>
      </c>
      <c r="J744" s="4">
        <v>0.26579342001996181</v>
      </c>
      <c r="K744" s="4">
        <v>3.1672968244725125E-2</v>
      </c>
      <c r="L744" s="4">
        <v>0.28652993354902589</v>
      </c>
      <c r="M744" s="4">
        <v>7.5239778862768975E-2</v>
      </c>
    </row>
    <row r="745" spans="7:13" x14ac:dyDescent="0.2">
      <c r="G745" s="4">
        <v>156.88</v>
      </c>
      <c r="H745" s="4">
        <v>0.23168803894362885</v>
      </c>
      <c r="I745" s="4">
        <v>2.4447028994839741E-2</v>
      </c>
      <c r="J745" s="4">
        <v>0.26525736137108208</v>
      </c>
      <c r="K745" s="4">
        <v>3.8366039330974419E-2</v>
      </c>
      <c r="L745" s="4">
        <v>0.28542802999434086</v>
      </c>
      <c r="M745" s="4">
        <v>7.3605840085484764E-2</v>
      </c>
    </row>
    <row r="746" spans="7:13" x14ac:dyDescent="0.2">
      <c r="G746" s="4">
        <v>157.09199999999998</v>
      </c>
      <c r="H746" s="4">
        <v>0.23164907540479385</v>
      </c>
      <c r="I746" s="4">
        <v>2.3237123173500025E-2</v>
      </c>
      <c r="J746" s="4">
        <v>0.26526335369933068</v>
      </c>
      <c r="K746" s="4">
        <v>3.662287560733641E-2</v>
      </c>
      <c r="L746" s="4">
        <v>0.28873542349522979</v>
      </c>
      <c r="M746" s="4">
        <v>7.8879600581941295E-2</v>
      </c>
    </row>
    <row r="747" spans="7:13" x14ac:dyDescent="0.2">
      <c r="G747" s="4">
        <v>157.304</v>
      </c>
      <c r="H747" s="4">
        <v>0.2301879428286161</v>
      </c>
      <c r="I747" s="4">
        <v>2.4584659985546483E-2</v>
      </c>
      <c r="J747" s="4">
        <v>0.26627770955958557</v>
      </c>
      <c r="K747" s="4">
        <v>4.1137802528424326E-2</v>
      </c>
      <c r="L747" s="4">
        <v>0.28681169563166842</v>
      </c>
      <c r="M747" s="4">
        <v>7.3564134935663855E-2</v>
      </c>
    </row>
    <row r="748" spans="7:13" x14ac:dyDescent="0.2">
      <c r="G748" s="4">
        <v>157.51599999999999</v>
      </c>
      <c r="H748" s="4">
        <v>0.22750605687778169</v>
      </c>
      <c r="I748" s="4">
        <v>2.4877883659935738E-2</v>
      </c>
      <c r="J748" s="4">
        <v>0.26269506517537361</v>
      </c>
      <c r="K748" s="4">
        <v>3.7470003614387723E-2</v>
      </c>
      <c r="L748" s="4">
        <v>0.28639600051907516</v>
      </c>
      <c r="M748" s="4">
        <v>7.4479790001661578E-2</v>
      </c>
    </row>
    <row r="749" spans="7:13" x14ac:dyDescent="0.2">
      <c r="G749" s="4">
        <v>157.72800000000001</v>
      </c>
      <c r="H749" s="4">
        <v>0.22849253269700009</v>
      </c>
      <c r="I749" s="4">
        <v>2.4821681254156319E-2</v>
      </c>
      <c r="J749" s="4">
        <v>0.264058279521238</v>
      </c>
      <c r="K749" s="4">
        <v>3.5942312022765287E-2</v>
      </c>
      <c r="L749" s="4">
        <v>0.28304703605881526</v>
      </c>
      <c r="M749" s="4">
        <v>7.2096944042513281E-2</v>
      </c>
    </row>
    <row r="750" spans="7:13" x14ac:dyDescent="0.2">
      <c r="G750" s="4">
        <v>157.94</v>
      </c>
      <c r="H750" s="4">
        <v>0.22783093935874724</v>
      </c>
      <c r="I750" s="4">
        <v>2.4400956761997931E-2</v>
      </c>
      <c r="J750" s="4">
        <v>0.26303115023546564</v>
      </c>
      <c r="K750" s="4">
        <v>3.5665649992535138E-2</v>
      </c>
      <c r="L750" s="4">
        <v>0.2854204681163578</v>
      </c>
      <c r="M750" s="4">
        <v>7.4115145982513814E-2</v>
      </c>
    </row>
    <row r="751" spans="7:13" x14ac:dyDescent="0.2">
      <c r="G751" s="4">
        <v>158.15199999999999</v>
      </c>
      <c r="H751" s="4">
        <v>0.22710761505590615</v>
      </c>
      <c r="I751" s="4">
        <v>2.4754479790446524E-2</v>
      </c>
      <c r="J751" s="4">
        <v>0.26066107855211962</v>
      </c>
      <c r="K751" s="4">
        <v>3.6387977088345007E-2</v>
      </c>
      <c r="L751" s="4">
        <v>0.28516889477358254</v>
      </c>
      <c r="M751" s="4">
        <v>7.2971269057703209E-2</v>
      </c>
    </row>
    <row r="752" spans="7:13" x14ac:dyDescent="0.2">
      <c r="G752" s="4">
        <v>158.364</v>
      </c>
      <c r="H752" s="4">
        <v>0.2260550222692306</v>
      </c>
      <c r="I752" s="4">
        <v>2.4246386402743937E-2</v>
      </c>
      <c r="J752" s="4">
        <v>0.26107949511753781</v>
      </c>
      <c r="K752" s="4">
        <v>3.2631970964668237E-2</v>
      </c>
      <c r="L752" s="4">
        <v>0.28441645182797576</v>
      </c>
      <c r="M752" s="4">
        <v>7.7633360019429554E-2</v>
      </c>
    </row>
    <row r="753" spans="7:13" x14ac:dyDescent="0.2">
      <c r="G753" s="4">
        <v>158.57599999999999</v>
      </c>
      <c r="H753" s="4">
        <v>0.22671710373206913</v>
      </c>
      <c r="I753" s="4">
        <v>2.442203981271367E-2</v>
      </c>
      <c r="J753" s="4">
        <v>0.26286259887603786</v>
      </c>
      <c r="K753" s="4">
        <v>3.8011585902687085E-2</v>
      </c>
      <c r="L753" s="4">
        <v>0.28488439349273537</v>
      </c>
      <c r="M753" s="4">
        <v>7.3445094405151998E-2</v>
      </c>
    </row>
    <row r="754" spans="7:13" x14ac:dyDescent="0.2">
      <c r="G754" s="4">
        <v>158.78799999999998</v>
      </c>
      <c r="H754" s="4">
        <v>0.22685075681017297</v>
      </c>
      <c r="I754" s="4">
        <v>2.3509773289403974E-2</v>
      </c>
      <c r="J754" s="4">
        <v>0.26258708727817404</v>
      </c>
      <c r="K754" s="4">
        <v>3.7286014817618215E-2</v>
      </c>
      <c r="L754" s="4">
        <v>0.28465084527717177</v>
      </c>
      <c r="M754" s="4">
        <v>7.3845143376409683E-2</v>
      </c>
    </row>
    <row r="755" spans="7:13" x14ac:dyDescent="0.2">
      <c r="G755" s="4">
        <v>159</v>
      </c>
      <c r="H755" s="4">
        <v>0.22637247133736968</v>
      </c>
      <c r="I755" s="4">
        <v>2.4222115359563506E-2</v>
      </c>
      <c r="J755" s="4">
        <v>0.262310359735483</v>
      </c>
      <c r="K755" s="4">
        <v>3.6893927780188795E-2</v>
      </c>
      <c r="L755" s="4">
        <v>0.28396038397551254</v>
      </c>
      <c r="M755" s="4">
        <v>7.4424875851820935E-2</v>
      </c>
    </row>
    <row r="756" spans="7:13" x14ac:dyDescent="0.2">
      <c r="G756" s="4">
        <v>159.21199999999999</v>
      </c>
      <c r="H756" s="4">
        <v>0.22476181743356807</v>
      </c>
      <c r="I756" s="4">
        <v>2.2329870663571141E-2</v>
      </c>
      <c r="J756" s="4">
        <v>0.26016171162836182</v>
      </c>
      <c r="K756" s="4">
        <v>3.8410492379407066E-2</v>
      </c>
      <c r="L756" s="4">
        <v>0.28311835027982674</v>
      </c>
      <c r="M756" s="4">
        <v>7.2733501942115655E-2</v>
      </c>
    </row>
    <row r="757" spans="7:13" x14ac:dyDescent="0.2">
      <c r="G757" s="4">
        <v>159.42400000000001</v>
      </c>
      <c r="H757" s="4">
        <v>0.22421016493640045</v>
      </c>
      <c r="I757" s="4">
        <v>2.2373347149661525E-2</v>
      </c>
      <c r="J757" s="4">
        <v>0.26064215058448809</v>
      </c>
      <c r="K757" s="4">
        <v>3.9621131118834932E-2</v>
      </c>
      <c r="L757" s="4">
        <v>0.28414360022579516</v>
      </c>
      <c r="M757" s="4">
        <v>7.5340866935711071E-2</v>
      </c>
    </row>
    <row r="758" spans="7:13" x14ac:dyDescent="0.2">
      <c r="G758" s="4">
        <v>159.636</v>
      </c>
      <c r="H758" s="4">
        <v>0.22434914213692148</v>
      </c>
      <c r="I758" s="4">
        <v>2.5258887168178496E-2</v>
      </c>
      <c r="J758" s="4">
        <v>0.25838159100818253</v>
      </c>
      <c r="K758" s="4">
        <v>3.6953322395073797E-2</v>
      </c>
      <c r="L758" s="4">
        <v>0.28512913046066007</v>
      </c>
      <c r="M758" s="4">
        <v>7.7160281526302374E-2</v>
      </c>
    </row>
    <row r="759" spans="7:13" x14ac:dyDescent="0.2">
      <c r="G759" s="4">
        <v>159.84799999999998</v>
      </c>
      <c r="H759" s="4">
        <v>0.22252387701867749</v>
      </c>
      <c r="I759" s="4">
        <v>2.6980317758648349E-2</v>
      </c>
      <c r="J759" s="4">
        <v>0.25862425674427347</v>
      </c>
      <c r="K759" s="4">
        <v>3.8426914183015914E-2</v>
      </c>
      <c r="L759" s="4">
        <v>0.28251522072116797</v>
      </c>
      <c r="M759" s="4">
        <v>7.3879087911040697E-2</v>
      </c>
    </row>
    <row r="760" spans="7:13" x14ac:dyDescent="0.2">
      <c r="G760" s="4">
        <v>160.06</v>
      </c>
      <c r="H760" s="4">
        <v>0.22194710238714757</v>
      </c>
      <c r="I760" s="4">
        <v>2.6721293161204484E-2</v>
      </c>
      <c r="J760" s="4">
        <v>0.26097827176560479</v>
      </c>
      <c r="K760" s="4">
        <v>3.8490887801330739E-2</v>
      </c>
      <c r="L760" s="4">
        <v>0.283388551923483</v>
      </c>
      <c r="M760" s="4">
        <v>7.5677656541102672E-2</v>
      </c>
    </row>
    <row r="761" spans="7:13" x14ac:dyDescent="0.2">
      <c r="G761" s="4">
        <v>160.27199999999999</v>
      </c>
      <c r="H761" s="4">
        <v>0.22359231043914851</v>
      </c>
      <c r="I761" s="4">
        <v>2.4730623978916212E-2</v>
      </c>
      <c r="J761" s="4">
        <v>0.25814855610029047</v>
      </c>
      <c r="K761" s="4">
        <v>3.6420680615834498E-2</v>
      </c>
      <c r="L761" s="4">
        <v>0.28177507225141113</v>
      </c>
      <c r="M761" s="4">
        <v>7.3433718525705557E-2</v>
      </c>
    </row>
    <row r="762" spans="7:13" x14ac:dyDescent="0.2">
      <c r="G762" s="4">
        <v>160.48400000000001</v>
      </c>
      <c r="H762" s="4">
        <v>0.22311694653532102</v>
      </c>
      <c r="I762" s="4">
        <v>2.4685051235079452E-2</v>
      </c>
      <c r="J762" s="4">
        <v>0.25776713246474975</v>
      </c>
      <c r="K762" s="4">
        <v>3.2878340764762704E-2</v>
      </c>
      <c r="L762" s="4">
        <v>0.28297948583951144</v>
      </c>
      <c r="M762" s="4">
        <v>7.3916430310399892E-2</v>
      </c>
    </row>
    <row r="763" spans="7:13" x14ac:dyDescent="0.2">
      <c r="G763" s="4">
        <v>160.696</v>
      </c>
      <c r="H763" s="4">
        <v>0.22420015297278828</v>
      </c>
      <c r="I763" s="4">
        <v>2.245903008405134E-2</v>
      </c>
      <c r="J763" s="4">
        <v>0.25824958252320579</v>
      </c>
      <c r="K763" s="4">
        <v>3.6412104008804666E-2</v>
      </c>
      <c r="L763" s="4">
        <v>0.28126984424655871</v>
      </c>
      <c r="M763" s="4">
        <v>7.4382686267471673E-2</v>
      </c>
    </row>
    <row r="764" spans="7:13" x14ac:dyDescent="0.2">
      <c r="G764" s="4">
        <v>160.90799999999999</v>
      </c>
      <c r="H764" s="4">
        <v>0.22355756454557885</v>
      </c>
      <c r="I764" s="4">
        <v>2.3521174706555327E-2</v>
      </c>
      <c r="J764" s="4">
        <v>0.25793673126902839</v>
      </c>
      <c r="K764" s="4">
        <v>3.9244639959683178E-2</v>
      </c>
      <c r="L764" s="4">
        <v>0.28265952949188511</v>
      </c>
      <c r="M764" s="4">
        <v>7.5227912876899034E-2</v>
      </c>
    </row>
    <row r="765" spans="7:13" x14ac:dyDescent="0.2">
      <c r="G765" s="4">
        <v>161.12</v>
      </c>
      <c r="H765" s="4">
        <v>0.22163894581729596</v>
      </c>
      <c r="I765" s="4">
        <v>2.5364315596543209E-2</v>
      </c>
      <c r="J765" s="4">
        <v>0.25730442130333647</v>
      </c>
      <c r="K765" s="4">
        <v>3.5295463094825383E-2</v>
      </c>
      <c r="L765" s="4">
        <v>0.28316404604190426</v>
      </c>
      <c r="M765" s="4">
        <v>7.5762020736557384E-2</v>
      </c>
    </row>
    <row r="766" spans="7:13" x14ac:dyDescent="0.2">
      <c r="G766" s="4">
        <v>161.33199999999999</v>
      </c>
      <c r="H766" s="4">
        <v>0.21998513926838861</v>
      </c>
      <c r="I766" s="4">
        <v>2.3957902915791349E-2</v>
      </c>
      <c r="J766" s="4">
        <v>0.25754715317074034</v>
      </c>
      <c r="K766" s="4">
        <v>3.3406222119242428E-2</v>
      </c>
      <c r="L766" s="4">
        <v>0.28056772835135774</v>
      </c>
      <c r="M766" s="4">
        <v>7.2720575923383102E-2</v>
      </c>
    </row>
    <row r="767" spans="7:13" x14ac:dyDescent="0.2">
      <c r="G767" s="4">
        <v>161.54399999999998</v>
      </c>
      <c r="H767" s="4">
        <v>0.22061020080983029</v>
      </c>
      <c r="I767" s="4">
        <v>2.3624857613407883E-2</v>
      </c>
      <c r="J767" s="4">
        <v>0.25708412085335414</v>
      </c>
      <c r="K767" s="4">
        <v>3.6764134822634381E-2</v>
      </c>
      <c r="L767" s="4">
        <v>0.27844459402797467</v>
      </c>
      <c r="M767" s="4">
        <v>7.0683640823070604E-2</v>
      </c>
    </row>
    <row r="768" spans="7:13" x14ac:dyDescent="0.2">
      <c r="G768" s="4">
        <v>161.756</v>
      </c>
      <c r="H768" s="4">
        <v>0.22035959877519515</v>
      </c>
      <c r="I768" s="4">
        <v>2.4125633304718615E-2</v>
      </c>
      <c r="J768" s="4">
        <v>0.25720490681661851</v>
      </c>
      <c r="K768" s="4">
        <v>3.8798780219612646E-2</v>
      </c>
      <c r="L768" s="4">
        <v>0.2803164753154907</v>
      </c>
      <c r="M768" s="4">
        <v>7.232569606562822E-2</v>
      </c>
    </row>
    <row r="769" spans="7:13" x14ac:dyDescent="0.2">
      <c r="G769" s="4">
        <v>161.96799999999999</v>
      </c>
      <c r="H769" s="4">
        <v>0.22078986328051589</v>
      </c>
      <c r="I769" s="4">
        <v>2.4067219945619854E-2</v>
      </c>
      <c r="J769" s="4">
        <v>0.25707903224258044</v>
      </c>
      <c r="K769" s="4">
        <v>3.7212120811791795E-2</v>
      </c>
      <c r="L769" s="4">
        <v>0.28078471622749002</v>
      </c>
      <c r="M769" s="4">
        <v>7.3087034041486643E-2</v>
      </c>
    </row>
    <row r="770" spans="7:13" x14ac:dyDescent="0.2">
      <c r="G770" s="4">
        <v>162.18</v>
      </c>
      <c r="H770" s="4">
        <v>0.21911019735530532</v>
      </c>
      <c r="I770" s="4">
        <v>2.37070966202335E-2</v>
      </c>
      <c r="J770" s="4">
        <v>0.25813693222346501</v>
      </c>
      <c r="K770" s="4">
        <v>3.9427466505507561E-2</v>
      </c>
      <c r="L770" s="4">
        <v>0.28107791861244985</v>
      </c>
      <c r="M770" s="4">
        <v>7.402815708915636E-2</v>
      </c>
    </row>
    <row r="771" spans="7:13" x14ac:dyDescent="0.2">
      <c r="G771" s="4">
        <v>162.392</v>
      </c>
      <c r="H771" s="4">
        <v>0.21836414049198857</v>
      </c>
      <c r="I771" s="4">
        <v>2.32511677614099E-2</v>
      </c>
      <c r="J771" s="4">
        <v>0.25603983022858928</v>
      </c>
      <c r="K771" s="4">
        <v>3.4787690537762497E-2</v>
      </c>
      <c r="L771" s="4">
        <v>0.28113701222837301</v>
      </c>
      <c r="M771" s="4">
        <v>7.5230727579365483E-2</v>
      </c>
    </row>
    <row r="772" spans="7:13" x14ac:dyDescent="0.2">
      <c r="G772" s="4">
        <v>162.60399999999998</v>
      </c>
      <c r="H772" s="4">
        <v>0.21849364557669385</v>
      </c>
      <c r="I772" s="4">
        <v>2.492968264699412E-2</v>
      </c>
      <c r="J772" s="4">
        <v>0.25462386869180137</v>
      </c>
      <c r="K772" s="4">
        <v>3.5163237636945212E-2</v>
      </c>
      <c r="L772" s="4">
        <v>0.28076312126210345</v>
      </c>
      <c r="M772" s="4">
        <v>7.5059848545905569E-2</v>
      </c>
    </row>
    <row r="773" spans="7:13" x14ac:dyDescent="0.2">
      <c r="G773" s="4">
        <v>162.816</v>
      </c>
      <c r="H773" s="4">
        <v>0.21847710997506822</v>
      </c>
      <c r="I773" s="4">
        <v>2.340435877626108E-2</v>
      </c>
      <c r="J773" s="4">
        <v>0.25491087343992891</v>
      </c>
      <c r="K773" s="4">
        <v>3.4762899742245668E-2</v>
      </c>
      <c r="L773" s="4">
        <v>0.27684545380956188</v>
      </c>
      <c r="M773" s="4">
        <v>6.9028347117730135E-2</v>
      </c>
    </row>
    <row r="774" spans="7:13" x14ac:dyDescent="0.2">
      <c r="G774" s="4">
        <v>163.02799999999999</v>
      </c>
      <c r="H774" s="4">
        <v>0.21890094977933414</v>
      </c>
      <c r="I774" s="4">
        <v>2.2970907484380267E-2</v>
      </c>
      <c r="J774" s="4">
        <v>0.25531200828325379</v>
      </c>
      <c r="K774" s="4">
        <v>3.6601996537820071E-2</v>
      </c>
      <c r="L774" s="4">
        <v>0.27941881510475342</v>
      </c>
      <c r="M774" s="4">
        <v>7.4337706117834662E-2</v>
      </c>
    </row>
    <row r="775" spans="7:13" x14ac:dyDescent="0.2">
      <c r="G775" s="4">
        <v>163.24</v>
      </c>
      <c r="H775" s="4">
        <v>0.21736044404762814</v>
      </c>
      <c r="I775" s="4">
        <v>2.2175993822715956E-2</v>
      </c>
      <c r="J775" s="4">
        <v>0.25559058624052761</v>
      </c>
      <c r="K775" s="4">
        <v>3.6254383243451503E-2</v>
      </c>
      <c r="L775" s="4">
        <v>0.2793781607073616</v>
      </c>
      <c r="M775" s="4">
        <v>7.5173776340114046E-2</v>
      </c>
    </row>
    <row r="776" spans="7:13" x14ac:dyDescent="0.2">
      <c r="G776" s="4">
        <v>163.452</v>
      </c>
      <c r="H776" s="4">
        <v>0.21744151008556978</v>
      </c>
      <c r="I776" s="4">
        <v>2.2806962537026038E-2</v>
      </c>
      <c r="J776" s="4">
        <v>0.25366622732118488</v>
      </c>
      <c r="K776" s="4">
        <v>3.3378179393163024E-2</v>
      </c>
      <c r="L776" s="4">
        <v>0.27709192519048159</v>
      </c>
      <c r="M776" s="4">
        <v>7.0945101814195652E-2</v>
      </c>
    </row>
    <row r="777" spans="7:13" x14ac:dyDescent="0.2">
      <c r="G777" s="4">
        <v>163.66399999999999</v>
      </c>
      <c r="H777" s="4">
        <v>0.21569122692111831</v>
      </c>
      <c r="I777" s="4">
        <v>2.4625856641248278E-2</v>
      </c>
      <c r="J777" s="4">
        <v>0.25228812603111672</v>
      </c>
      <c r="K777" s="4">
        <v>3.3388638073126448E-2</v>
      </c>
      <c r="L777" s="4">
        <v>0.2758903317053491</v>
      </c>
      <c r="M777" s="4">
        <v>7.0514612146838018E-2</v>
      </c>
    </row>
    <row r="778" spans="7:13" x14ac:dyDescent="0.2">
      <c r="G778" s="4">
        <v>163.876</v>
      </c>
      <c r="H778" s="4">
        <v>0.21624527177441558</v>
      </c>
      <c r="I778" s="4">
        <v>2.5480098003136685E-2</v>
      </c>
      <c r="J778" s="4">
        <v>0.25484353055044778</v>
      </c>
      <c r="K778" s="4">
        <v>3.5578339143968719E-2</v>
      </c>
      <c r="L778" s="4">
        <v>0.27872265810596092</v>
      </c>
      <c r="M778" s="4">
        <v>7.1987230014832204E-2</v>
      </c>
    </row>
    <row r="779" spans="7:13" x14ac:dyDescent="0.2">
      <c r="G779" s="4">
        <v>164.08799999999999</v>
      </c>
      <c r="H779" s="4">
        <v>0.21726412955836985</v>
      </c>
      <c r="I779" s="4">
        <v>2.410572346884407E-2</v>
      </c>
      <c r="J779" s="4">
        <v>0.25356359377373039</v>
      </c>
      <c r="K779" s="4">
        <v>3.7910898302343718E-2</v>
      </c>
      <c r="L779" s="4">
        <v>0.27676573509465097</v>
      </c>
      <c r="M779" s="4">
        <v>7.1305055902886771E-2</v>
      </c>
    </row>
    <row r="780" spans="7:13" x14ac:dyDescent="0.2">
      <c r="G780" s="4">
        <v>164.29999999999998</v>
      </c>
      <c r="H780" s="4">
        <v>0.21652162808149078</v>
      </c>
      <c r="I780" s="4">
        <v>2.2688478466165635E-2</v>
      </c>
      <c r="J780" s="4">
        <v>0.25218740559840103</v>
      </c>
      <c r="K780" s="4">
        <v>3.4207414388045823E-2</v>
      </c>
      <c r="L780" s="4">
        <v>0.2805015002455335</v>
      </c>
      <c r="M780" s="4">
        <v>7.6421105218337074E-2</v>
      </c>
    </row>
    <row r="781" spans="7:13" x14ac:dyDescent="0.2">
      <c r="G781" s="4">
        <v>164.512</v>
      </c>
      <c r="H781" s="4">
        <v>0.21404375760643102</v>
      </c>
      <c r="I781" s="4">
        <v>2.2797286571617319E-2</v>
      </c>
      <c r="J781" s="4">
        <v>0.25148014889008569</v>
      </c>
      <c r="K781" s="4">
        <v>3.410505391961266E-2</v>
      </c>
      <c r="L781" s="4">
        <v>0.27951642485650874</v>
      </c>
      <c r="M781" s="4">
        <v>7.28129215955549E-2</v>
      </c>
    </row>
    <row r="782" spans="7:13" x14ac:dyDescent="0.2">
      <c r="G782" s="4">
        <v>164.72399999999999</v>
      </c>
      <c r="H782" s="4">
        <v>0.21470316868896142</v>
      </c>
      <c r="I782" s="4">
        <v>2.4431679775660003E-2</v>
      </c>
      <c r="J782" s="4">
        <v>0.2519389893286848</v>
      </c>
      <c r="K782" s="4">
        <v>3.463729125805444E-2</v>
      </c>
      <c r="L782" s="4">
        <v>0.27850578995044417</v>
      </c>
      <c r="M782" s="4">
        <v>7.3942054097059909E-2</v>
      </c>
    </row>
    <row r="783" spans="7:13" x14ac:dyDescent="0.2">
      <c r="G783" s="4">
        <v>164.93600000000001</v>
      </c>
      <c r="H783" s="4">
        <v>0.21385568998059987</v>
      </c>
      <c r="I783" s="4">
        <v>2.2756150886721459E-2</v>
      </c>
      <c r="J783" s="4">
        <v>0.25091602087915188</v>
      </c>
      <c r="K783" s="4">
        <v>3.6535669142972384E-2</v>
      </c>
      <c r="L783" s="4">
        <v>0.27828532569364151</v>
      </c>
      <c r="M783" s="4">
        <v>7.5173748286582631E-2</v>
      </c>
    </row>
    <row r="784" spans="7:13" x14ac:dyDescent="0.2">
      <c r="G784" s="4">
        <v>165.148</v>
      </c>
      <c r="H784" s="4">
        <v>0.21386344697988016</v>
      </c>
      <c r="I784" s="4">
        <v>2.1994103293749123E-2</v>
      </c>
      <c r="J784" s="4">
        <v>0.25229518021737535</v>
      </c>
      <c r="K784" s="4">
        <v>3.5407184721736436E-2</v>
      </c>
      <c r="L784" s="4">
        <v>0.27706813499913358</v>
      </c>
      <c r="M784" s="4">
        <v>7.3303133706103196E-2</v>
      </c>
    </row>
    <row r="785" spans="7:13" x14ac:dyDescent="0.2">
      <c r="G785" s="4">
        <v>165.35999999999999</v>
      </c>
      <c r="H785" s="4">
        <v>0.21374950999154033</v>
      </c>
      <c r="I785" s="4">
        <v>2.3863350758244674E-2</v>
      </c>
      <c r="J785" s="4">
        <v>0.25142172587240791</v>
      </c>
      <c r="K785" s="4">
        <v>3.518011527283154E-2</v>
      </c>
      <c r="L785" s="4">
        <v>0.27689079696855456</v>
      </c>
      <c r="M785" s="4">
        <v>7.2455722703340081E-2</v>
      </c>
    </row>
    <row r="786" spans="7:13" x14ac:dyDescent="0.2">
      <c r="G786" s="4">
        <v>165.572</v>
      </c>
      <c r="H786" s="4">
        <v>0.21282395291819056</v>
      </c>
      <c r="I786" s="4">
        <v>2.5350292844950408E-2</v>
      </c>
      <c r="J786" s="4">
        <v>0.24886612934201002</v>
      </c>
      <c r="K786" s="4">
        <v>3.2206943265706889E-2</v>
      </c>
      <c r="L786" s="4">
        <v>0.27702985390811824</v>
      </c>
      <c r="M786" s="4">
        <v>7.560053931663005E-2</v>
      </c>
    </row>
    <row r="787" spans="7:13" x14ac:dyDescent="0.2">
      <c r="G787" s="4">
        <v>165.78399999999999</v>
      </c>
      <c r="H787" s="4">
        <v>0.21181176253986508</v>
      </c>
      <c r="I787" s="4">
        <v>2.3025238236315634E-2</v>
      </c>
      <c r="J787" s="4">
        <v>0.24845987740809697</v>
      </c>
      <c r="K787" s="4">
        <v>3.1864413311221834E-2</v>
      </c>
      <c r="L787" s="4">
        <v>0.27634764286566205</v>
      </c>
      <c r="M787" s="4">
        <v>7.2185936991752242E-2</v>
      </c>
    </row>
    <row r="788" spans="7:13" x14ac:dyDescent="0.2">
      <c r="G788" s="4">
        <v>165.99600000000001</v>
      </c>
      <c r="H788" s="4">
        <v>0.21296080880167015</v>
      </c>
      <c r="I788" s="4">
        <v>2.415559975118723E-2</v>
      </c>
      <c r="J788" s="4">
        <v>0.25009468396300127</v>
      </c>
      <c r="K788" s="4">
        <v>3.2371949873295058E-2</v>
      </c>
      <c r="L788" s="4">
        <v>0.27542813922904807</v>
      </c>
      <c r="M788" s="4">
        <v>7.3921252112646441E-2</v>
      </c>
    </row>
    <row r="789" spans="7:13" x14ac:dyDescent="0.2">
      <c r="G789" s="4">
        <v>166.208</v>
      </c>
      <c r="H789" s="4">
        <v>0.21162811429678222</v>
      </c>
      <c r="I789" s="4">
        <v>2.2925688270567512E-2</v>
      </c>
      <c r="J789" s="4">
        <v>0.24887915727072074</v>
      </c>
      <c r="K789" s="4">
        <v>3.2430677931570825E-2</v>
      </c>
      <c r="L789" s="4">
        <v>0.27457536062353549</v>
      </c>
      <c r="M789" s="4">
        <v>6.9540911973814984E-2</v>
      </c>
    </row>
    <row r="790" spans="7:13" x14ac:dyDescent="0.2">
      <c r="G790" s="4">
        <v>166.42</v>
      </c>
      <c r="H790" s="4">
        <v>0.21194795490489213</v>
      </c>
      <c r="I790" s="4">
        <v>2.2461586786082864E-2</v>
      </c>
      <c r="J790" s="4">
        <v>0.24915926974510708</v>
      </c>
      <c r="K790" s="4">
        <v>3.55411030434057E-2</v>
      </c>
      <c r="L790" s="4">
        <v>0.27564060782769212</v>
      </c>
      <c r="M790" s="4">
        <v>7.2802691178595849E-2</v>
      </c>
    </row>
    <row r="791" spans="7:13" x14ac:dyDescent="0.2">
      <c r="G791" s="4">
        <v>166.63200000000001</v>
      </c>
      <c r="H791" s="4">
        <v>0.21076615106730509</v>
      </c>
      <c r="I791" s="4">
        <v>1.993065558801425E-2</v>
      </c>
      <c r="J791" s="4">
        <v>0.24828230637377258</v>
      </c>
      <c r="K791" s="4">
        <v>3.3678487007289599E-2</v>
      </c>
      <c r="L791" s="4">
        <v>0.27750507010326908</v>
      </c>
      <c r="M791" s="4">
        <v>7.563729013987773E-2</v>
      </c>
    </row>
    <row r="792" spans="7:13" x14ac:dyDescent="0.2">
      <c r="G792" s="4">
        <v>166.84399999999999</v>
      </c>
      <c r="H792" s="4">
        <v>0.2102885257148932</v>
      </c>
      <c r="I792" s="4">
        <v>2.1592967155959625E-2</v>
      </c>
      <c r="J792" s="4">
        <v>0.24742913579195056</v>
      </c>
      <c r="K792" s="4">
        <v>3.197438798864894E-2</v>
      </c>
      <c r="L792" s="4">
        <v>0.27686210690379925</v>
      </c>
      <c r="M792" s="4">
        <v>7.61980212455977E-2</v>
      </c>
    </row>
    <row r="793" spans="7:13" x14ac:dyDescent="0.2">
      <c r="G793" s="4">
        <v>167.05599999999998</v>
      </c>
      <c r="H793" s="4">
        <v>0.20931393402843645</v>
      </c>
      <c r="I793" s="4">
        <v>2.3922863611563518E-2</v>
      </c>
      <c r="J793" s="4">
        <v>0.24854036395371795</v>
      </c>
      <c r="K793" s="4">
        <v>3.5498502103442582E-2</v>
      </c>
      <c r="L793" s="4">
        <v>0.27567887849671441</v>
      </c>
      <c r="M793" s="4">
        <v>7.3620891729337987E-2</v>
      </c>
    </row>
    <row r="794" spans="7:13" x14ac:dyDescent="0.2">
      <c r="G794" s="4">
        <v>167.268</v>
      </c>
      <c r="H794" s="4">
        <v>0.20837186223264578</v>
      </c>
      <c r="I794" s="4">
        <v>2.5632299234707924E-2</v>
      </c>
      <c r="J794" s="4">
        <v>0.24891307398018866</v>
      </c>
      <c r="K794" s="4">
        <v>3.7072441921024622E-2</v>
      </c>
      <c r="L794" s="4">
        <v>0.2746065584626044</v>
      </c>
      <c r="M794" s="4">
        <v>7.3242590157184234E-2</v>
      </c>
    </row>
    <row r="795" spans="7:13" x14ac:dyDescent="0.2">
      <c r="G795" s="4">
        <v>167.48</v>
      </c>
      <c r="H795" s="4">
        <v>0.20805334900878189</v>
      </c>
      <c r="I795" s="4">
        <v>2.4117319285693703E-2</v>
      </c>
      <c r="J795" s="4">
        <v>0.24726585330405404</v>
      </c>
      <c r="K795" s="4">
        <v>3.5786202670621381E-2</v>
      </c>
      <c r="L795" s="4">
        <v>0.2733469641951905</v>
      </c>
      <c r="M795" s="4">
        <v>7.186636029567349E-2</v>
      </c>
    </row>
    <row r="796" spans="7:13" x14ac:dyDescent="0.2">
      <c r="G796" s="4">
        <v>167.69200000000001</v>
      </c>
      <c r="H796" s="4">
        <v>0.20745886104046826</v>
      </c>
      <c r="I796" s="4">
        <v>2.3469071317747843E-2</v>
      </c>
      <c r="J796" s="4">
        <v>0.24601237203578738</v>
      </c>
      <c r="K796" s="4">
        <v>3.2704408984902837E-2</v>
      </c>
      <c r="L796" s="4">
        <v>0.27609759318315541</v>
      </c>
      <c r="M796" s="4">
        <v>7.7716589219102711E-2</v>
      </c>
    </row>
    <row r="797" spans="7:13" x14ac:dyDescent="0.2">
      <c r="G797" s="4">
        <v>167.904</v>
      </c>
      <c r="H797" s="4">
        <v>0.20661669590131618</v>
      </c>
      <c r="I797" s="4">
        <v>2.1859021559592542E-2</v>
      </c>
      <c r="J797" s="4">
        <v>0.24727887560504933</v>
      </c>
      <c r="K797" s="4">
        <v>3.4170478076821643E-2</v>
      </c>
      <c r="L797" s="4">
        <v>0.27433654586079964</v>
      </c>
      <c r="M797" s="4">
        <v>7.4832894581487161E-2</v>
      </c>
    </row>
    <row r="798" spans="7:13" x14ac:dyDescent="0.2">
      <c r="G798" s="4">
        <v>168.11599999999999</v>
      </c>
      <c r="H798" s="4">
        <v>0.20810286737911718</v>
      </c>
      <c r="I798" s="4">
        <v>2.2335020602035838E-2</v>
      </c>
      <c r="J798" s="4">
        <v>0.24416696900806864</v>
      </c>
      <c r="K798" s="4">
        <v>3.3270861738431481E-2</v>
      </c>
      <c r="L798" s="4">
        <v>0.27561151350124974</v>
      </c>
      <c r="M798" s="4">
        <v>7.2869980789691674E-2</v>
      </c>
    </row>
    <row r="799" spans="7:13" x14ac:dyDescent="0.2">
      <c r="G799" s="4">
        <v>168.328</v>
      </c>
      <c r="H799" s="4">
        <v>0.20551407563053151</v>
      </c>
      <c r="I799" s="4">
        <v>2.1306541699550846E-2</v>
      </c>
      <c r="J799" s="4">
        <v>0.24540046894988421</v>
      </c>
      <c r="K799" s="4">
        <v>3.2583871714023126E-2</v>
      </c>
      <c r="L799" s="4">
        <v>0.27290170323012164</v>
      </c>
      <c r="M799" s="4">
        <v>7.3921843112377761E-2</v>
      </c>
    </row>
    <row r="800" spans="7:13" x14ac:dyDescent="0.2">
      <c r="G800" s="4">
        <v>168.54</v>
      </c>
      <c r="H800" s="4">
        <v>0.20652066309330422</v>
      </c>
      <c r="I800" s="4">
        <v>2.2636900878665558E-2</v>
      </c>
      <c r="J800" s="4">
        <v>0.24538373914937109</v>
      </c>
      <c r="K800" s="4">
        <v>3.4707478833652015E-2</v>
      </c>
      <c r="L800" s="4">
        <v>0.27472241227940325</v>
      </c>
      <c r="M800" s="4">
        <v>7.2945952471720824E-2</v>
      </c>
    </row>
    <row r="801" spans="7:13" x14ac:dyDescent="0.2">
      <c r="G801" s="4">
        <v>168.75199999999998</v>
      </c>
      <c r="H801" s="4">
        <v>0.20388462260060866</v>
      </c>
      <c r="I801" s="4">
        <v>2.3949037049985536E-2</v>
      </c>
      <c r="J801" s="4">
        <v>0.24426243908130629</v>
      </c>
      <c r="K801" s="4">
        <v>3.5812098504331945E-2</v>
      </c>
      <c r="L801" s="4">
        <v>0.27494149159057996</v>
      </c>
      <c r="M801" s="4">
        <v>7.5522764950073734E-2</v>
      </c>
    </row>
    <row r="802" spans="7:13" x14ac:dyDescent="0.2">
      <c r="G802" s="4">
        <v>168.964</v>
      </c>
      <c r="H802" s="4">
        <v>0.20634055206353899</v>
      </c>
      <c r="I802" s="4">
        <v>2.2943582889479952E-2</v>
      </c>
      <c r="J802" s="4">
        <v>0.24419584022310223</v>
      </c>
      <c r="K802" s="4">
        <v>3.9531834322845377E-2</v>
      </c>
      <c r="L802" s="4">
        <v>0.27332224180855896</v>
      </c>
      <c r="M802" s="4">
        <v>7.3128181910937201E-2</v>
      </c>
    </row>
    <row r="803" spans="7:13" x14ac:dyDescent="0.2">
      <c r="G803" s="4">
        <v>169.17599999999999</v>
      </c>
      <c r="H803" s="4">
        <v>0.20577735969728719</v>
      </c>
      <c r="I803" s="4">
        <v>2.3897824800619603E-2</v>
      </c>
      <c r="J803" s="4">
        <v>0.24619863911587903</v>
      </c>
      <c r="K803" s="4">
        <v>4.1507142490489646E-2</v>
      </c>
      <c r="L803" s="4">
        <v>0.27260103814419712</v>
      </c>
      <c r="M803" s="4">
        <v>7.2931848559738388E-2</v>
      </c>
    </row>
    <row r="804" spans="7:13" x14ac:dyDescent="0.2">
      <c r="G804" s="4">
        <v>169.38800000000001</v>
      </c>
      <c r="H804" s="4">
        <v>0.20531003915020649</v>
      </c>
      <c r="I804" s="4">
        <v>2.3587288505173963E-2</v>
      </c>
      <c r="J804" s="4">
        <v>0.24433259282209074</v>
      </c>
      <c r="K804" s="4">
        <v>3.372136732870689E-2</v>
      </c>
      <c r="L804" s="4">
        <v>0.27359165325556761</v>
      </c>
      <c r="M804" s="4">
        <v>7.3828973370377138E-2</v>
      </c>
    </row>
    <row r="805" spans="7:13" x14ac:dyDescent="0.2">
      <c r="G805" s="4">
        <v>169.6</v>
      </c>
      <c r="H805" s="4">
        <v>0.20622247077999814</v>
      </c>
      <c r="I805" s="4">
        <v>2.1729900096960419E-2</v>
      </c>
      <c r="J805" s="4">
        <v>0.24333284190927285</v>
      </c>
      <c r="K805" s="4">
        <v>3.7710251194695558E-2</v>
      </c>
      <c r="L805" s="4">
        <v>0.27303410943470452</v>
      </c>
      <c r="M805" s="4">
        <v>7.5443758721328955E-2</v>
      </c>
    </row>
    <row r="806" spans="7:13" x14ac:dyDescent="0.2">
      <c r="G806" s="4">
        <v>169.81199999999998</v>
      </c>
      <c r="H806" s="4">
        <v>0.20521530180509764</v>
      </c>
      <c r="I806" s="4">
        <v>2.2977870236287976E-2</v>
      </c>
      <c r="J806" s="4">
        <v>0.24288634375262078</v>
      </c>
      <c r="K806" s="4">
        <v>3.3587005823987083E-2</v>
      </c>
      <c r="L806" s="4">
        <v>0.273180551539351</v>
      </c>
      <c r="M806" s="4">
        <v>7.1998851548701059E-2</v>
      </c>
    </row>
    <row r="807" spans="7:13" x14ac:dyDescent="0.2">
      <c r="G807" s="4">
        <v>170.024</v>
      </c>
      <c r="H807" s="4">
        <v>0.20415485503432776</v>
      </c>
      <c r="I807" s="4">
        <v>2.215214524419621E-2</v>
      </c>
      <c r="J807" s="4">
        <v>0.24315211069802459</v>
      </c>
      <c r="K807" s="4">
        <v>3.6224809198155961E-2</v>
      </c>
      <c r="L807" s="4">
        <v>0.27230147759974932</v>
      </c>
      <c r="M807" s="4">
        <v>7.118051219614302E-2</v>
      </c>
    </row>
    <row r="808" spans="7:13" x14ac:dyDescent="0.2">
      <c r="G808" s="4">
        <v>170.23599999999999</v>
      </c>
      <c r="H808" s="4">
        <v>0.20303039906046164</v>
      </c>
      <c r="I808" s="4">
        <v>2.1996304840369643E-2</v>
      </c>
      <c r="J808" s="4">
        <v>0.24407832607332236</v>
      </c>
      <c r="K808" s="4">
        <v>3.8100291689329789E-2</v>
      </c>
      <c r="L808" s="4">
        <v>0.27479896476845866</v>
      </c>
      <c r="M808" s="4">
        <v>7.328260502812653E-2</v>
      </c>
    </row>
    <row r="809" spans="7:13" x14ac:dyDescent="0.2">
      <c r="G809" s="4">
        <v>170.44800000000001</v>
      </c>
      <c r="H809" s="4">
        <v>0.20220761677023427</v>
      </c>
      <c r="I809" s="4">
        <v>2.3793990459711967E-2</v>
      </c>
      <c r="J809" s="4">
        <v>0.24277504162797567</v>
      </c>
      <c r="K809" s="4">
        <v>3.8111139208410715E-2</v>
      </c>
      <c r="L809" s="4">
        <v>0.27285283700853458</v>
      </c>
      <c r="M809" s="4">
        <v>7.3212453295922825E-2</v>
      </c>
    </row>
    <row r="810" spans="7:13" x14ac:dyDescent="0.2">
      <c r="G810" s="4">
        <v>170.66</v>
      </c>
      <c r="H810" s="4">
        <v>0.2027978761087158</v>
      </c>
      <c r="I810" s="4">
        <v>2.2078351521953095E-2</v>
      </c>
      <c r="J810" s="4">
        <v>0.24368167320205117</v>
      </c>
      <c r="K810" s="4">
        <v>3.8794911598787056E-2</v>
      </c>
      <c r="L810" s="4">
        <v>0.27169397342893503</v>
      </c>
      <c r="M810" s="4">
        <v>7.1248886207009296E-2</v>
      </c>
    </row>
    <row r="811" spans="7:13" x14ac:dyDescent="0.2">
      <c r="G811" s="4">
        <v>170.87199999999999</v>
      </c>
      <c r="H811" s="4">
        <v>0.20284221675850858</v>
      </c>
      <c r="I811" s="4">
        <v>2.2779449250557547E-2</v>
      </c>
      <c r="J811" s="4">
        <v>0.24319155914077625</v>
      </c>
      <c r="K811" s="4">
        <v>3.405220566759843E-2</v>
      </c>
      <c r="L811" s="4">
        <v>0.27254935816009113</v>
      </c>
      <c r="M811" s="4">
        <v>7.543771599811519E-2</v>
      </c>
    </row>
    <row r="812" spans="7:13" x14ac:dyDescent="0.2">
      <c r="G812" s="4">
        <v>171.084</v>
      </c>
      <c r="H812" s="4">
        <v>0.20273291744417818</v>
      </c>
      <c r="I812" s="4">
        <v>2.2176978570020139E-2</v>
      </c>
      <c r="J812" s="4">
        <v>0.24311603456667294</v>
      </c>
      <c r="K812" s="4">
        <v>3.5270515591175014E-2</v>
      </c>
      <c r="L812" s="4">
        <v>0.27338867670432232</v>
      </c>
      <c r="M812" s="4">
        <v>7.7129144692976256E-2</v>
      </c>
    </row>
    <row r="813" spans="7:13" x14ac:dyDescent="0.2">
      <c r="G813" s="4">
        <v>171.29599999999999</v>
      </c>
      <c r="H813" s="4">
        <v>0.2015966233982189</v>
      </c>
      <c r="I813" s="4">
        <v>2.0747316378716834E-2</v>
      </c>
      <c r="J813" s="4">
        <v>0.24143371801449251</v>
      </c>
      <c r="K813" s="4">
        <v>3.5051500497759389E-2</v>
      </c>
      <c r="L813" s="4">
        <v>0.2721694633027999</v>
      </c>
      <c r="M813" s="4">
        <v>7.257987315833328E-2</v>
      </c>
    </row>
    <row r="814" spans="7:13" x14ac:dyDescent="0.2">
      <c r="G814" s="4">
        <v>171.50799999999998</v>
      </c>
      <c r="H814" s="4">
        <v>0.19965578566557587</v>
      </c>
      <c r="I814" s="4">
        <v>2.3789637556882525E-2</v>
      </c>
      <c r="J814" s="4">
        <v>0.24005872623578131</v>
      </c>
      <c r="K814" s="4">
        <v>3.3030991476268506E-2</v>
      </c>
      <c r="L814" s="4">
        <v>0.27013734180389987</v>
      </c>
      <c r="M814" s="4">
        <v>7.1396554917922656E-2</v>
      </c>
    </row>
    <row r="815" spans="7:13" x14ac:dyDescent="0.2">
      <c r="G815" s="4">
        <v>171.72</v>
      </c>
      <c r="H815" s="4">
        <v>0.20072148697357775</v>
      </c>
      <c r="I815" s="4">
        <v>2.2933512465566123E-2</v>
      </c>
      <c r="J815" s="4">
        <v>0.24253274050691356</v>
      </c>
      <c r="K815" s="4">
        <v>3.6667315701287673E-2</v>
      </c>
      <c r="L815" s="4">
        <v>0.2710000068748864</v>
      </c>
      <c r="M815" s="4">
        <v>7.2452266340128746E-2</v>
      </c>
    </row>
    <row r="816" spans="7:13" x14ac:dyDescent="0.2">
      <c r="G816" s="4">
        <v>171.93199999999999</v>
      </c>
      <c r="H816" s="4">
        <v>0.20068113579438907</v>
      </c>
      <c r="I816" s="4">
        <v>2.4276744689551814E-2</v>
      </c>
      <c r="J816" s="4">
        <v>0.24143954116016519</v>
      </c>
      <c r="K816" s="4">
        <v>3.579504422627855E-2</v>
      </c>
      <c r="L816" s="4">
        <v>0.27169086210424398</v>
      </c>
      <c r="M816" s="4">
        <v>7.4299522354358841E-2</v>
      </c>
    </row>
    <row r="817" spans="7:13" x14ac:dyDescent="0.2">
      <c r="G817" s="4">
        <v>172.14400000000001</v>
      </c>
      <c r="H817" s="4">
        <v>0.20063329621892542</v>
      </c>
      <c r="I817" s="4">
        <v>2.3800875829952557E-2</v>
      </c>
      <c r="J817" s="4">
        <v>0.24052039539182038</v>
      </c>
      <c r="K817" s="4">
        <v>3.5919888865288366E-2</v>
      </c>
      <c r="L817" s="4">
        <v>0.27229119604844254</v>
      </c>
      <c r="M817" s="4">
        <v>7.3205514847448361E-2</v>
      </c>
    </row>
    <row r="818" spans="7:13" x14ac:dyDescent="0.2">
      <c r="G818" s="4">
        <v>172.35599999999999</v>
      </c>
      <c r="H818" s="4">
        <v>0.19752281146456108</v>
      </c>
      <c r="I818" s="4">
        <v>2.2321206350820966E-2</v>
      </c>
      <c r="J818" s="4">
        <v>0.24012713617007939</v>
      </c>
      <c r="K818" s="4">
        <v>3.6011917188213151E-2</v>
      </c>
      <c r="L818" s="4">
        <v>0.27140370811675946</v>
      </c>
      <c r="M818" s="4">
        <v>7.4902469391608995E-2</v>
      </c>
    </row>
    <row r="819" spans="7:13" x14ac:dyDescent="0.2">
      <c r="G819" s="4">
        <v>172.56799999999998</v>
      </c>
      <c r="H819" s="4">
        <v>0.19888293502751098</v>
      </c>
      <c r="I819" s="4">
        <v>2.1762881574589551E-2</v>
      </c>
      <c r="J819" s="4">
        <v>0.2394422312271807</v>
      </c>
      <c r="K819" s="4">
        <v>3.5996595515480109E-2</v>
      </c>
      <c r="L819" s="4">
        <v>0.2713980678567196</v>
      </c>
      <c r="M819" s="4">
        <v>7.2809937997929758E-2</v>
      </c>
    </row>
    <row r="820" spans="7:13" x14ac:dyDescent="0.2">
      <c r="G820" s="4">
        <v>172.78</v>
      </c>
      <c r="H820" s="4">
        <v>0.199233860906745</v>
      </c>
      <c r="I820" s="4">
        <v>2.2317084920351751E-2</v>
      </c>
      <c r="J820" s="4">
        <v>0.24091318444982249</v>
      </c>
      <c r="K820" s="4">
        <v>4.0454660907759121E-2</v>
      </c>
      <c r="L820" s="4">
        <v>0.27060201779539456</v>
      </c>
      <c r="M820" s="4">
        <v>7.2587036562519983E-2</v>
      </c>
    </row>
    <row r="821" spans="7:13" x14ac:dyDescent="0.2">
      <c r="G821" s="4">
        <v>172.99199999999999</v>
      </c>
      <c r="H821" s="4">
        <v>0.19683504370697846</v>
      </c>
      <c r="I821" s="4">
        <v>2.3556888024387008E-2</v>
      </c>
      <c r="J821" s="4">
        <v>0.23929502265188662</v>
      </c>
      <c r="K821" s="4">
        <v>3.5933913040321064E-2</v>
      </c>
      <c r="L821" s="4">
        <v>0.2679306745342388</v>
      </c>
      <c r="M821" s="4">
        <v>7.1540402155740854E-2</v>
      </c>
    </row>
    <row r="822" spans="7:13" x14ac:dyDescent="0.2">
      <c r="G822" s="4">
        <v>173.20400000000001</v>
      </c>
      <c r="H822" s="4">
        <v>0.19717241379219416</v>
      </c>
      <c r="I822" s="4">
        <v>2.1918372396335581E-2</v>
      </c>
      <c r="J822" s="4">
        <v>0.23871938314197505</v>
      </c>
      <c r="K822" s="4">
        <v>3.4488805224772066E-2</v>
      </c>
      <c r="L822" s="4">
        <v>0.26921440385650258</v>
      </c>
      <c r="M822" s="4">
        <v>7.3375383593261526E-2</v>
      </c>
    </row>
    <row r="823" spans="7:13" x14ac:dyDescent="0.2">
      <c r="G823" s="4">
        <v>173.416</v>
      </c>
      <c r="H823" s="4">
        <v>0.19623882964531184</v>
      </c>
      <c r="I823" s="4">
        <v>2.3999498972320014E-2</v>
      </c>
      <c r="J823" s="4">
        <v>0.23782300452227367</v>
      </c>
      <c r="K823" s="4">
        <v>3.5486979945012917E-2</v>
      </c>
      <c r="L823" s="4">
        <v>0.26755977089399385</v>
      </c>
      <c r="M823" s="4">
        <v>6.9934878535731451E-2</v>
      </c>
    </row>
    <row r="824" spans="7:13" x14ac:dyDescent="0.2">
      <c r="G824" s="4">
        <v>173.62799999999999</v>
      </c>
      <c r="H824" s="4">
        <v>0.1973595670468126</v>
      </c>
      <c r="I824" s="4">
        <v>2.4746347917205258E-2</v>
      </c>
      <c r="J824" s="4">
        <v>0.23678481108081592</v>
      </c>
      <c r="K824" s="4">
        <v>3.2797073111028294E-2</v>
      </c>
      <c r="L824" s="4">
        <v>0.26811872944898274</v>
      </c>
      <c r="M824" s="4">
        <v>7.0697163690124132E-2</v>
      </c>
    </row>
    <row r="825" spans="7:13" x14ac:dyDescent="0.2">
      <c r="G825" s="4">
        <v>173.84</v>
      </c>
      <c r="H825" s="4">
        <v>0.19895005381529296</v>
      </c>
      <c r="I825" s="4">
        <v>2.3426770419473043E-2</v>
      </c>
      <c r="J825" s="4">
        <v>0.23732695196761208</v>
      </c>
      <c r="K825" s="4">
        <v>3.2638286396669346E-2</v>
      </c>
      <c r="L825" s="4">
        <v>0.27074151549857794</v>
      </c>
      <c r="M825" s="4">
        <v>7.5659418582507285E-2</v>
      </c>
    </row>
    <row r="826" spans="7:13" x14ac:dyDescent="0.2">
      <c r="G826" s="4">
        <v>174.05199999999999</v>
      </c>
      <c r="H826" s="4">
        <v>0.19673471117616839</v>
      </c>
      <c r="I826" s="4">
        <v>2.3662908870271126E-2</v>
      </c>
      <c r="J826" s="4">
        <v>0.23719489870061525</v>
      </c>
      <c r="K826" s="4">
        <v>3.4090446068031029E-2</v>
      </c>
      <c r="L826" s="4">
        <v>0.27037991142415235</v>
      </c>
      <c r="M826" s="4">
        <v>7.5731761638831913E-2</v>
      </c>
    </row>
    <row r="827" spans="7:13" x14ac:dyDescent="0.2">
      <c r="G827" s="4">
        <v>174.26399999999998</v>
      </c>
      <c r="H827" s="4">
        <v>0.19501997618702252</v>
      </c>
      <c r="I827" s="4">
        <v>2.367230635781677E-2</v>
      </c>
      <c r="J827" s="4">
        <v>0.23834005428526742</v>
      </c>
      <c r="K827" s="4">
        <v>3.2691796911277063E-2</v>
      </c>
      <c r="L827" s="4">
        <v>0.2696190215261397</v>
      </c>
      <c r="M827" s="4">
        <v>7.2513583905500598E-2</v>
      </c>
    </row>
    <row r="828" spans="7:13" x14ac:dyDescent="0.2">
      <c r="G828" s="4">
        <v>174.476</v>
      </c>
      <c r="H828" s="4">
        <v>0.19581538801896614</v>
      </c>
      <c r="I828" s="4">
        <v>2.1411012333701185E-2</v>
      </c>
      <c r="J828" s="4">
        <v>0.23833295373018379</v>
      </c>
      <c r="K828" s="4">
        <v>3.6731302585035687E-2</v>
      </c>
      <c r="L828" s="4">
        <v>0.26797004865867086</v>
      </c>
      <c r="M828" s="4">
        <v>7.2680113460176055E-2</v>
      </c>
    </row>
    <row r="829" spans="7:13" x14ac:dyDescent="0.2">
      <c r="G829" s="4">
        <v>174.68799999999999</v>
      </c>
      <c r="H829" s="4">
        <v>0.194184524570259</v>
      </c>
      <c r="I829" s="4">
        <v>2.2665044952592299E-2</v>
      </c>
      <c r="J829" s="4">
        <v>0.23756696371517994</v>
      </c>
      <c r="K829" s="4">
        <v>3.5639115978354528E-2</v>
      </c>
      <c r="L829" s="4">
        <v>0.26766900304847135</v>
      </c>
      <c r="M829" s="4">
        <v>7.1304799295689544E-2</v>
      </c>
    </row>
    <row r="830" spans="7:13" x14ac:dyDescent="0.2">
      <c r="G830" s="4">
        <v>174.9</v>
      </c>
      <c r="H830" s="4">
        <v>0.19574978189434011</v>
      </c>
      <c r="I830" s="4">
        <v>2.3085409843711265E-2</v>
      </c>
      <c r="J830" s="4">
        <v>0.23668798774303304</v>
      </c>
      <c r="K830" s="4">
        <v>3.7237799965380201E-2</v>
      </c>
      <c r="L830" s="4">
        <v>0.26729958757715516</v>
      </c>
      <c r="M830" s="4">
        <v>7.1158180830972959E-2</v>
      </c>
    </row>
    <row r="831" spans="7:13" x14ac:dyDescent="0.2">
      <c r="G831" s="4">
        <v>175.11199999999999</v>
      </c>
      <c r="H831" s="4">
        <v>0.19487166615037099</v>
      </c>
      <c r="I831" s="4">
        <v>2.2979188260542131E-2</v>
      </c>
      <c r="J831" s="4">
        <v>0.23731343796809135</v>
      </c>
      <c r="K831" s="4">
        <v>3.4208024588042119E-2</v>
      </c>
      <c r="L831" s="4">
        <v>0.26759510518969298</v>
      </c>
      <c r="M831" s="4">
        <v>7.1367285621976001E-2</v>
      </c>
    </row>
    <row r="832" spans="7:13" x14ac:dyDescent="0.2">
      <c r="G832" s="4">
        <v>175.32399999999998</v>
      </c>
      <c r="H832" s="4">
        <v>0.19372265252093099</v>
      </c>
      <c r="I832" s="4">
        <v>2.2612950580911735E-2</v>
      </c>
      <c r="J832" s="4">
        <v>0.23798183915889781</v>
      </c>
      <c r="K832" s="4">
        <v>3.5699081173121337E-2</v>
      </c>
      <c r="L832" s="4">
        <v>0.26903236263166069</v>
      </c>
      <c r="M832" s="4">
        <v>7.3315507610181671E-2</v>
      </c>
    </row>
    <row r="833" spans="7:13" x14ac:dyDescent="0.2">
      <c r="G833" s="4">
        <v>175.536</v>
      </c>
      <c r="H833" s="4">
        <v>0.19349370054872939</v>
      </c>
      <c r="I833" s="4">
        <v>2.2986208674536886E-2</v>
      </c>
      <c r="J833" s="4">
        <v>0.2374069265190808</v>
      </c>
      <c r="K833" s="4">
        <v>3.1533058384011221E-2</v>
      </c>
      <c r="L833" s="4">
        <v>0.26790762018977182</v>
      </c>
      <c r="M833" s="4">
        <v>7.3216583299870852E-2</v>
      </c>
    </row>
    <row r="834" spans="7:13" x14ac:dyDescent="0.2">
      <c r="G834" s="4">
        <v>175.74799999999999</v>
      </c>
      <c r="H834" s="4">
        <v>0.19205598620953948</v>
      </c>
      <c r="I834" s="4">
        <v>2.4912304451925622E-2</v>
      </c>
      <c r="J834" s="4">
        <v>0.23762382408442143</v>
      </c>
      <c r="K834" s="4">
        <v>3.415471201706665E-2</v>
      </c>
      <c r="L834" s="4">
        <v>0.26626414215679917</v>
      </c>
      <c r="M834" s="4">
        <v>7.2055153948789391E-2</v>
      </c>
    </row>
    <row r="835" spans="7:13" x14ac:dyDescent="0.2">
      <c r="G835" s="4">
        <v>175.96</v>
      </c>
      <c r="H835" s="4">
        <v>0.1928152666713413</v>
      </c>
      <c r="I835" s="4">
        <v>2.410694342442057E-2</v>
      </c>
      <c r="J835" s="4">
        <v>0.23823139911659222</v>
      </c>
      <c r="K835" s="4">
        <v>3.501480062865428E-2</v>
      </c>
      <c r="L835" s="4">
        <v>0.26679053309896439</v>
      </c>
      <c r="M835" s="4">
        <v>6.9888982072052089E-2</v>
      </c>
    </row>
    <row r="836" spans="7:13" x14ac:dyDescent="0.2">
      <c r="G836" s="4">
        <v>176.172</v>
      </c>
      <c r="H836" s="4">
        <v>0.19179549876780555</v>
      </c>
      <c r="I836" s="4">
        <v>2.5147919232682746E-2</v>
      </c>
      <c r="J836" s="4">
        <v>0.23827412144769211</v>
      </c>
      <c r="K836" s="4">
        <v>3.7594960569319658E-2</v>
      </c>
      <c r="L836" s="4">
        <v>0.2649005451914867</v>
      </c>
      <c r="M836" s="4">
        <v>7.0725795884860859E-2</v>
      </c>
    </row>
    <row r="837" spans="7:13" x14ac:dyDescent="0.2">
      <c r="G837" s="4">
        <v>176.38399999999999</v>
      </c>
      <c r="H837" s="4">
        <v>0.19015516546444636</v>
      </c>
      <c r="I837" s="4">
        <v>2.6420162026580367E-2</v>
      </c>
      <c r="J837" s="4">
        <v>0.2372394468394062</v>
      </c>
      <c r="K837" s="4">
        <v>3.5014695484166469E-2</v>
      </c>
      <c r="L837" s="4">
        <v>0.26595657207372836</v>
      </c>
      <c r="M837" s="4">
        <v>7.2267128107847481E-2</v>
      </c>
    </row>
    <row r="838" spans="7:13" x14ac:dyDescent="0.2">
      <c r="G838" s="4">
        <v>176.596</v>
      </c>
      <c r="H838" s="4">
        <v>0.19135759174415526</v>
      </c>
      <c r="I838" s="4">
        <v>2.4004318754291973E-2</v>
      </c>
      <c r="J838" s="4">
        <v>0.23687202081575306</v>
      </c>
      <c r="K838" s="4">
        <v>3.8529622977529328E-2</v>
      </c>
      <c r="L838" s="4">
        <v>0.26658599816462514</v>
      </c>
      <c r="M838" s="4">
        <v>7.0916021431901233E-2</v>
      </c>
    </row>
    <row r="839" spans="7:13" x14ac:dyDescent="0.2">
      <c r="G839" s="4">
        <v>176.80799999999999</v>
      </c>
      <c r="H839" s="4">
        <v>0.19090967144738372</v>
      </c>
      <c r="I839" s="4">
        <v>2.3360623226859362E-2</v>
      </c>
      <c r="J839" s="4">
        <v>0.23715777168608651</v>
      </c>
      <c r="K839" s="4">
        <v>3.4356044388050955E-2</v>
      </c>
      <c r="L839" s="4">
        <v>0.26494334256385693</v>
      </c>
      <c r="M839" s="4">
        <v>7.0205401935283657E-2</v>
      </c>
    </row>
    <row r="840" spans="7:13" x14ac:dyDescent="0.2">
      <c r="G840" s="4">
        <v>177.01999999999998</v>
      </c>
      <c r="H840" s="4">
        <v>0.19042968663432494</v>
      </c>
      <c r="I840" s="4">
        <v>2.5864617764340472E-2</v>
      </c>
      <c r="J840" s="4">
        <v>0.23584287885989155</v>
      </c>
      <c r="K840" s="4">
        <v>3.699168462718333E-2</v>
      </c>
      <c r="L840" s="4">
        <v>0.26754829040797057</v>
      </c>
      <c r="M840" s="4">
        <v>7.387598498019636E-2</v>
      </c>
    </row>
    <row r="841" spans="7:13" x14ac:dyDescent="0.2">
      <c r="G841" s="4">
        <v>177.232</v>
      </c>
      <c r="H841" s="4">
        <v>0.19198863006005315</v>
      </c>
      <c r="I841" s="4">
        <v>2.3799275436318958E-2</v>
      </c>
      <c r="J841" s="4">
        <v>0.23584989630104358</v>
      </c>
      <c r="K841" s="4">
        <v>3.8496654400177792E-2</v>
      </c>
      <c r="L841" s="4">
        <v>0.26431827628233501</v>
      </c>
      <c r="M841" s="4">
        <v>7.0606864500591698E-2</v>
      </c>
    </row>
    <row r="842" spans="7:13" x14ac:dyDescent="0.2">
      <c r="G842" s="4">
        <v>177.44399999999999</v>
      </c>
      <c r="H842" s="4">
        <v>0.19109682716709178</v>
      </c>
      <c r="I842" s="4">
        <v>2.2406310917062949E-2</v>
      </c>
      <c r="J842" s="4">
        <v>0.2346553975877308</v>
      </c>
      <c r="K842" s="4">
        <v>3.4939795110484055E-2</v>
      </c>
      <c r="L842" s="4">
        <v>0.26556892693291784</v>
      </c>
      <c r="M842" s="4">
        <v>7.3944900242642261E-2</v>
      </c>
    </row>
    <row r="843" spans="7:13" x14ac:dyDescent="0.2">
      <c r="G843" s="4">
        <v>177.65600000000001</v>
      </c>
      <c r="H843" s="4">
        <v>0.19018150571738021</v>
      </c>
      <c r="I843" s="4">
        <v>2.2765476118168572E-2</v>
      </c>
      <c r="J843" s="4">
        <v>0.23404381121920984</v>
      </c>
      <c r="K843" s="4">
        <v>3.8710864729899243E-2</v>
      </c>
      <c r="L843" s="4">
        <v>0.26576017455496914</v>
      </c>
      <c r="M843" s="4">
        <v>7.163770906863047E-2</v>
      </c>
    </row>
    <row r="844" spans="7:13" x14ac:dyDescent="0.2">
      <c r="G844" s="4">
        <v>177.86799999999999</v>
      </c>
      <c r="H844" s="4">
        <v>0.18968537861886203</v>
      </c>
      <c r="I844" s="4">
        <v>2.2791415448809006E-2</v>
      </c>
      <c r="J844" s="4">
        <v>0.23337899334463252</v>
      </c>
      <c r="K844" s="4">
        <v>3.3900733951360409E-2</v>
      </c>
      <c r="L844" s="4">
        <v>0.2655873498958114</v>
      </c>
      <c r="M844" s="4">
        <v>7.3041917392431363E-2</v>
      </c>
    </row>
    <row r="845" spans="7:13" x14ac:dyDescent="0.2">
      <c r="G845" s="4">
        <v>178.07999999999998</v>
      </c>
      <c r="H845" s="4">
        <v>0.18982056293817096</v>
      </c>
      <c r="I845" s="4">
        <v>2.2214828097067148E-2</v>
      </c>
      <c r="J845" s="4">
        <v>0.23272048793992886</v>
      </c>
      <c r="K845" s="4">
        <v>3.5316441894358293E-2</v>
      </c>
      <c r="L845" s="4">
        <v>0.26618771402563579</v>
      </c>
      <c r="M845" s="4">
        <v>7.3841556219798959E-2</v>
      </c>
    </row>
    <row r="846" spans="7:13" x14ac:dyDescent="0.2">
      <c r="G846" s="4">
        <v>178.292</v>
      </c>
      <c r="H846" s="4">
        <v>0.18912608863053756</v>
      </c>
      <c r="I846" s="4">
        <v>2.3479810436030549E-2</v>
      </c>
      <c r="J846" s="4">
        <v>0.23356891414665581</v>
      </c>
      <c r="K846" s="4">
        <v>3.5212539634285049E-2</v>
      </c>
      <c r="L846" s="4">
        <v>0.26539196409495025</v>
      </c>
      <c r="M846" s="4">
        <v>7.3342225555879909E-2</v>
      </c>
    </row>
    <row r="847" spans="7:13" x14ac:dyDescent="0.2">
      <c r="G847" s="4">
        <v>178.50399999999999</v>
      </c>
      <c r="H847" s="4">
        <v>0.18821083900182459</v>
      </c>
      <c r="I847" s="4">
        <v>2.210582250060902E-2</v>
      </c>
      <c r="J847" s="4">
        <v>0.23306361666379413</v>
      </c>
      <c r="K847" s="4">
        <v>3.9543379148495782E-2</v>
      </c>
      <c r="L847" s="4">
        <v>0.26484993542612123</v>
      </c>
      <c r="M847" s="4">
        <v>7.3081344631157563E-2</v>
      </c>
    </row>
    <row r="848" spans="7:13" x14ac:dyDescent="0.2">
      <c r="G848" s="4">
        <v>178.71600000000001</v>
      </c>
      <c r="H848" s="4">
        <v>0.18769645675888583</v>
      </c>
      <c r="I848" s="4">
        <v>2.3723179876115632E-2</v>
      </c>
      <c r="J848" s="4">
        <v>0.23197275766667894</v>
      </c>
      <c r="K848" s="4">
        <v>3.7520494840359166E-2</v>
      </c>
      <c r="L848" s="4">
        <v>0.26512942649913462</v>
      </c>
      <c r="M848" s="4">
        <v>7.0466566595410438E-2</v>
      </c>
    </row>
    <row r="849" spans="7:13" x14ac:dyDescent="0.2">
      <c r="G849" s="4">
        <v>178.928</v>
      </c>
      <c r="H849" s="4">
        <v>0.18613724629275633</v>
      </c>
      <c r="I849" s="4">
        <v>2.2594149369023448E-2</v>
      </c>
      <c r="J849" s="4">
        <v>0.2322671492104291</v>
      </c>
      <c r="K849" s="4">
        <v>3.6754489567530885E-2</v>
      </c>
      <c r="L849" s="4">
        <v>0.26467492140503385</v>
      </c>
      <c r="M849" s="4">
        <v>7.3213714979592684E-2</v>
      </c>
    </row>
    <row r="850" spans="7:13" x14ac:dyDescent="0.2">
      <c r="G850" s="4">
        <v>179.14</v>
      </c>
      <c r="H850" s="4">
        <v>0.18692874664121414</v>
      </c>
      <c r="I850" s="4">
        <v>2.3917342566639944E-2</v>
      </c>
      <c r="J850" s="4">
        <v>0.23107222334568203</v>
      </c>
      <c r="K850" s="4">
        <v>3.3948259634306546E-2</v>
      </c>
      <c r="L850" s="4">
        <v>0.26346552567965537</v>
      </c>
      <c r="M850" s="4">
        <v>7.1267670779770309E-2</v>
      </c>
    </row>
    <row r="851" spans="7:13" x14ac:dyDescent="0.2">
      <c r="G851" s="4">
        <v>179.352</v>
      </c>
      <c r="H851" s="4">
        <v>0.18767224421323278</v>
      </c>
      <c r="I851" s="4">
        <v>2.2851362353000854E-2</v>
      </c>
      <c r="J851" s="4">
        <v>0.23113775680589735</v>
      </c>
      <c r="K851" s="4">
        <v>3.4961017163644088E-2</v>
      </c>
      <c r="L851" s="4">
        <v>0.26371353877318093</v>
      </c>
      <c r="M851" s="4">
        <v>7.1324844234209733E-2</v>
      </c>
    </row>
    <row r="852" spans="7:13" x14ac:dyDescent="0.2">
      <c r="G852" s="4">
        <v>179.56399999999999</v>
      </c>
      <c r="H852" s="4">
        <v>0.18650320836695131</v>
      </c>
      <c r="I852" s="4">
        <v>2.2573520948941866E-2</v>
      </c>
      <c r="J852" s="4">
        <v>0.23115215868600716</v>
      </c>
      <c r="K852" s="4">
        <v>3.6018358148785193E-2</v>
      </c>
      <c r="L852" s="4">
        <v>0.26184430340048903</v>
      </c>
      <c r="M852" s="4">
        <v>6.8288191841076901E-2</v>
      </c>
    </row>
    <row r="853" spans="7:13" x14ac:dyDescent="0.2">
      <c r="G853" s="4">
        <v>179.77599999999998</v>
      </c>
      <c r="H853" s="4">
        <v>0.18690303040671088</v>
      </c>
      <c r="I853" s="4">
        <v>2.2866229184824397E-2</v>
      </c>
      <c r="J853" s="4">
        <v>0.23208053324468303</v>
      </c>
      <c r="K853" s="4">
        <v>3.6873748746355933E-2</v>
      </c>
      <c r="L853" s="4">
        <v>0.26120695995594462</v>
      </c>
      <c r="M853" s="4">
        <v>6.9982200209228795E-2</v>
      </c>
    </row>
    <row r="854" spans="7:13" x14ac:dyDescent="0.2">
      <c r="G854" s="4">
        <v>179.988</v>
      </c>
      <c r="H854" s="4">
        <v>0.18753927974944662</v>
      </c>
      <c r="I854" s="4">
        <v>2.1935305526954028E-2</v>
      </c>
      <c r="J854" s="4">
        <v>0.23001856243668675</v>
      </c>
      <c r="K854" s="4">
        <v>3.6114659008936047E-2</v>
      </c>
      <c r="L854" s="4">
        <v>0.26066294630198839</v>
      </c>
      <c r="M854" s="4">
        <v>6.9121599603915201E-2</v>
      </c>
    </row>
    <row r="855" spans="7:13" x14ac:dyDescent="0.2">
      <c r="G855" s="4">
        <v>180.2</v>
      </c>
      <c r="H855" s="4">
        <v>0.18759369475917276</v>
      </c>
      <c r="I855" s="4">
        <v>2.1460927090350607E-2</v>
      </c>
      <c r="J855" s="4">
        <v>0.22956147840078434</v>
      </c>
      <c r="K855" s="4">
        <v>3.6075016153777575E-2</v>
      </c>
      <c r="L855" s="4">
        <v>0.26137969512416498</v>
      </c>
      <c r="M855" s="4">
        <v>6.9067853337760998E-2</v>
      </c>
    </row>
    <row r="856" spans="7:13" x14ac:dyDescent="0.2">
      <c r="G856" s="4">
        <v>180.41200000000001</v>
      </c>
      <c r="H856" s="4">
        <v>0.18622378828504857</v>
      </c>
      <c r="I856" s="4">
        <v>2.3881983494322113E-2</v>
      </c>
      <c r="J856" s="4">
        <v>0.22992307419893812</v>
      </c>
      <c r="K856" s="4">
        <v>3.6352433326641835E-2</v>
      </c>
      <c r="L856" s="4">
        <v>0.26029332973327618</v>
      </c>
      <c r="M856" s="4">
        <v>6.7807316569899828E-2</v>
      </c>
    </row>
    <row r="857" spans="7:13" x14ac:dyDescent="0.2">
      <c r="G857" s="4">
        <v>180.624</v>
      </c>
      <c r="H857" s="4">
        <v>0.18511545564664986</v>
      </c>
      <c r="I857" s="4">
        <v>2.2270613560645254E-2</v>
      </c>
      <c r="J857" s="4">
        <v>0.2282496325151625</v>
      </c>
      <c r="K857" s="4">
        <v>3.4996996315947361E-2</v>
      </c>
      <c r="L857" s="4">
        <v>0.26034631200641511</v>
      </c>
      <c r="M857" s="4">
        <v>7.0464749286935704E-2</v>
      </c>
    </row>
    <row r="858" spans="7:13" x14ac:dyDescent="0.2">
      <c r="G858" s="4">
        <v>180.83599999999998</v>
      </c>
      <c r="H858" s="4">
        <v>0.1852166712388009</v>
      </c>
      <c r="I858" s="4">
        <v>2.2257623976740755E-2</v>
      </c>
      <c r="J858" s="4">
        <v>0.22983759566104311</v>
      </c>
      <c r="K858" s="4">
        <v>3.833998686066388E-2</v>
      </c>
      <c r="L858" s="4">
        <v>0.25980113592281107</v>
      </c>
      <c r="M858" s="4">
        <v>6.9407256686846525E-2</v>
      </c>
    </row>
    <row r="859" spans="7:13" x14ac:dyDescent="0.2">
      <c r="G859" s="4">
        <v>181.048</v>
      </c>
      <c r="H859" s="4">
        <v>0.1840488079209095</v>
      </c>
      <c r="I859" s="4">
        <v>2.4454705873683289E-2</v>
      </c>
      <c r="J859" s="4">
        <v>0.22929986256153123</v>
      </c>
      <c r="K859" s="4">
        <v>3.8958460998308804E-2</v>
      </c>
      <c r="L859" s="4">
        <v>0.26092081442134651</v>
      </c>
      <c r="M859" s="4">
        <v>7.1775878306794619E-2</v>
      </c>
    </row>
    <row r="860" spans="7:13" x14ac:dyDescent="0.2">
      <c r="G860" s="4">
        <v>181.26</v>
      </c>
      <c r="H860" s="4">
        <v>0.18316333033518015</v>
      </c>
      <c r="I860" s="4">
        <v>2.3148542569457167E-2</v>
      </c>
      <c r="J860" s="4">
        <v>0.22828097841799486</v>
      </c>
      <c r="K860" s="4">
        <v>3.7531610478430545E-2</v>
      </c>
      <c r="L860" s="4">
        <v>0.26202521977741222</v>
      </c>
      <c r="M860" s="4">
        <v>7.1859831645873395E-2</v>
      </c>
    </row>
    <row r="861" spans="7:13" x14ac:dyDescent="0.2">
      <c r="G861" s="4">
        <v>181.47200000000001</v>
      </c>
      <c r="H861" s="4">
        <v>0.18431946213785119</v>
      </c>
      <c r="I861" s="4">
        <v>2.3690163226645033E-2</v>
      </c>
      <c r="J861" s="4">
        <v>0.22751045031447784</v>
      </c>
      <c r="K861" s="4">
        <v>3.5218206825247726E-2</v>
      </c>
      <c r="L861" s="4">
        <v>0.25923558918928374</v>
      </c>
      <c r="M861" s="4">
        <v>6.9559433406841897E-2</v>
      </c>
    </row>
    <row r="862" spans="7:13" x14ac:dyDescent="0.2">
      <c r="G862" s="4">
        <v>181.684</v>
      </c>
      <c r="H862" s="4">
        <v>0.18299667299638853</v>
      </c>
      <c r="I862" s="4">
        <v>2.3535170562056461E-2</v>
      </c>
      <c r="J862" s="4">
        <v>0.22778840137636772</v>
      </c>
      <c r="K862" s="4">
        <v>3.3377439590735969E-2</v>
      </c>
      <c r="L862" s="4">
        <v>0.25970162681717524</v>
      </c>
      <c r="M862" s="4">
        <v>6.8625203051286082E-2</v>
      </c>
    </row>
    <row r="863" spans="7:13" x14ac:dyDescent="0.2">
      <c r="G863" s="4">
        <v>181.89599999999999</v>
      </c>
      <c r="H863" s="4">
        <v>0.18150706126539087</v>
      </c>
      <c r="I863" s="4">
        <v>2.623900845806644E-2</v>
      </c>
      <c r="J863" s="4">
        <v>0.22639680586865277</v>
      </c>
      <c r="K863" s="4">
        <v>3.1328407108988536E-2</v>
      </c>
      <c r="L863" s="4">
        <v>0.26095376437923956</v>
      </c>
      <c r="M863" s="4">
        <v>7.2026691111570507E-2</v>
      </c>
    </row>
    <row r="864" spans="7:13" x14ac:dyDescent="0.2">
      <c r="G864" s="4">
        <v>182.108</v>
      </c>
      <c r="H864" s="4">
        <v>0.18093930239254341</v>
      </c>
      <c r="I864" s="4">
        <v>2.4290109277391194E-2</v>
      </c>
      <c r="J864" s="4">
        <v>0.22700390852467867</v>
      </c>
      <c r="K864" s="4">
        <v>3.5941695893044169E-2</v>
      </c>
      <c r="L864" s="4">
        <v>0.25963680504815284</v>
      </c>
      <c r="M864" s="4">
        <v>7.1164208465084311E-2</v>
      </c>
    </row>
    <row r="865" spans="7:13" x14ac:dyDescent="0.2">
      <c r="G865" s="4">
        <v>182.32</v>
      </c>
      <c r="H865" s="4">
        <v>0.18178611963148575</v>
      </c>
      <c r="I865" s="4">
        <v>2.1172335682778737E-2</v>
      </c>
      <c r="J865" s="4">
        <v>0.22748281405109058</v>
      </c>
      <c r="K865" s="4">
        <v>3.7967992236528657E-2</v>
      </c>
      <c r="L865" s="4">
        <v>0.25944147739758949</v>
      </c>
      <c r="M865" s="4">
        <v>7.1881744098854783E-2</v>
      </c>
    </row>
    <row r="866" spans="7:13" x14ac:dyDescent="0.2">
      <c r="G866" s="4">
        <v>182.53199999999998</v>
      </c>
      <c r="H866" s="4">
        <v>0.18187967472639963</v>
      </c>
      <c r="I866" s="4">
        <v>2.2965771281727453E-2</v>
      </c>
      <c r="J866" s="4">
        <v>0.22748902175737193</v>
      </c>
      <c r="K866" s="4">
        <v>3.5386928110067196E-2</v>
      </c>
      <c r="L866" s="4">
        <v>0.2592650428275225</v>
      </c>
      <c r="M866" s="4">
        <v>7.1560280697795062E-2</v>
      </c>
    </row>
    <row r="867" spans="7:13" x14ac:dyDescent="0.2">
      <c r="G867" s="4">
        <v>182.744</v>
      </c>
      <c r="H867" s="4">
        <v>0.18116421346141634</v>
      </c>
      <c r="I867" s="4">
        <v>2.3682376846369653E-2</v>
      </c>
      <c r="J867" s="4">
        <v>0.2279049444491863</v>
      </c>
      <c r="K867" s="4">
        <v>3.635708369662969E-2</v>
      </c>
      <c r="L867" s="4">
        <v>0.25905950362911662</v>
      </c>
      <c r="M867" s="4">
        <v>6.9491236324329506E-2</v>
      </c>
    </row>
    <row r="868" spans="7:13" x14ac:dyDescent="0.2">
      <c r="G868" s="4">
        <v>182.95599999999999</v>
      </c>
      <c r="H868" s="4">
        <v>0.17989064221362283</v>
      </c>
      <c r="I868" s="4">
        <v>2.4045481164241787E-2</v>
      </c>
      <c r="J868" s="4">
        <v>0.22743694476426593</v>
      </c>
      <c r="K868" s="4">
        <v>3.3318207697323306E-2</v>
      </c>
      <c r="L868" s="4">
        <v>0.25937112703420434</v>
      </c>
      <c r="M868" s="4">
        <v>7.3127727133459997E-2</v>
      </c>
    </row>
    <row r="869" spans="7:13" x14ac:dyDescent="0.2">
      <c r="G869" s="4">
        <v>183.16800000000001</v>
      </c>
      <c r="H869" s="4">
        <v>0.18009512723098117</v>
      </c>
      <c r="I869" s="4">
        <v>2.3456984195344113E-2</v>
      </c>
      <c r="J869" s="4">
        <v>0.22621345452368666</v>
      </c>
      <c r="K869" s="4">
        <v>3.767811801113017E-2</v>
      </c>
      <c r="L869" s="4">
        <v>0.25788809297207171</v>
      </c>
      <c r="M869" s="4">
        <v>7.0648144895891107E-2</v>
      </c>
    </row>
    <row r="870" spans="7:13" x14ac:dyDescent="0.2">
      <c r="G870" s="4">
        <v>183.38</v>
      </c>
      <c r="H870" s="4">
        <v>0.17912040698095819</v>
      </c>
      <c r="I870" s="4">
        <v>2.4139173918439404E-2</v>
      </c>
      <c r="J870" s="4">
        <v>0.2259231955454275</v>
      </c>
      <c r="K870" s="4">
        <v>3.5656816306392475E-2</v>
      </c>
      <c r="L870" s="4">
        <v>0.25812486360164277</v>
      </c>
      <c r="M870" s="4">
        <v>7.1392527411055534E-2</v>
      </c>
    </row>
    <row r="871" spans="7:13" x14ac:dyDescent="0.2">
      <c r="G871" s="4">
        <v>183.59199999999998</v>
      </c>
      <c r="H871" s="4">
        <v>0.17957717931028302</v>
      </c>
      <c r="I871" s="4">
        <v>2.1582089673480444E-2</v>
      </c>
      <c r="J871" s="4">
        <v>0.22582623973852736</v>
      </c>
      <c r="K871" s="4">
        <v>3.907766789349601E-2</v>
      </c>
      <c r="L871" s="4">
        <v>0.25869639205674622</v>
      </c>
      <c r="M871" s="4">
        <v>7.1552829647201832E-2</v>
      </c>
    </row>
    <row r="872" spans="7:13" x14ac:dyDescent="0.2">
      <c r="G872" s="4">
        <v>183.804</v>
      </c>
      <c r="H872" s="4">
        <v>0.17884738202245151</v>
      </c>
      <c r="I872" s="4">
        <v>2.4402324176737718E-2</v>
      </c>
      <c r="J872" s="4">
        <v>0.22560918854938783</v>
      </c>
      <c r="K872" s="4">
        <v>3.6469320093073548E-2</v>
      </c>
      <c r="L872" s="4">
        <v>0.25768122352739975</v>
      </c>
      <c r="M872" s="4">
        <v>6.964805582893431E-2</v>
      </c>
    </row>
    <row r="873" spans="7:13" x14ac:dyDescent="0.2">
      <c r="G873" s="4">
        <v>184.01599999999999</v>
      </c>
      <c r="H873" s="4">
        <v>0.17844952755626287</v>
      </c>
      <c r="I873" s="4">
        <v>2.4486104601682452E-2</v>
      </c>
      <c r="J873" s="4">
        <v>0.22592972926945318</v>
      </c>
      <c r="K873" s="4">
        <v>3.6580403199530716E-2</v>
      </c>
      <c r="L873" s="4">
        <v>0.25852527354297855</v>
      </c>
      <c r="M873" s="4">
        <v>6.7912588953174327E-2</v>
      </c>
    </row>
    <row r="874" spans="7:13" x14ac:dyDescent="0.2">
      <c r="G874" s="4">
        <v>184.22800000000001</v>
      </c>
      <c r="H874" s="4">
        <v>0.1786725932425233</v>
      </c>
      <c r="I874" s="4">
        <v>2.3593482105772421E-2</v>
      </c>
      <c r="J874" s="4">
        <v>0.2254201910930711</v>
      </c>
      <c r="K874" s="4">
        <v>3.4132909406081179E-2</v>
      </c>
      <c r="L874" s="4">
        <v>0.25734632227904974</v>
      </c>
      <c r="M874" s="4">
        <v>6.9813174513049775E-2</v>
      </c>
    </row>
    <row r="875" spans="7:13" x14ac:dyDescent="0.2">
      <c r="G875" s="4">
        <v>184.44</v>
      </c>
      <c r="H875" s="4">
        <v>0.17697119511347106</v>
      </c>
      <c r="I875" s="4">
        <v>2.2836576349823005E-2</v>
      </c>
      <c r="J875" s="4">
        <v>0.22618628345671121</v>
      </c>
      <c r="K875" s="4">
        <v>3.540771594518119E-2</v>
      </c>
      <c r="L875" s="4">
        <v>0.25781034520554807</v>
      </c>
      <c r="M875" s="4">
        <v>6.9891535797902846E-2</v>
      </c>
    </row>
    <row r="876" spans="7:13" x14ac:dyDescent="0.2">
      <c r="G876" s="4">
        <v>184.65199999999999</v>
      </c>
      <c r="H876" s="4">
        <v>0.17706765153442125</v>
      </c>
      <c r="I876" s="4">
        <v>2.1768196674543362E-2</v>
      </c>
      <c r="J876" s="4">
        <v>0.22507728811013214</v>
      </c>
      <c r="K876" s="4">
        <v>3.623902809103715E-2</v>
      </c>
      <c r="L876" s="4">
        <v>0.25730477616328951</v>
      </c>
      <c r="M876" s="4">
        <v>7.1366922173490513E-2</v>
      </c>
    </row>
    <row r="877" spans="7:13" x14ac:dyDescent="0.2">
      <c r="G877" s="4">
        <v>184.864</v>
      </c>
      <c r="H877" s="4">
        <v>0.17638779225215828</v>
      </c>
      <c r="I877" s="4">
        <v>2.2701892834933395E-2</v>
      </c>
      <c r="J877" s="4">
        <v>0.22436981640214315</v>
      </c>
      <c r="K877" s="4">
        <v>3.4721845695036259E-2</v>
      </c>
      <c r="L877" s="4">
        <v>0.25771106595176901</v>
      </c>
      <c r="M877" s="4">
        <v>6.9554455032138224E-2</v>
      </c>
    </row>
    <row r="878" spans="7:13" x14ac:dyDescent="0.2">
      <c r="G878" s="4">
        <v>185.07599999999999</v>
      </c>
      <c r="H878" s="4">
        <v>0.17566817944012333</v>
      </c>
      <c r="I878" s="4">
        <v>2.2252653878724948E-2</v>
      </c>
      <c r="J878" s="4">
        <v>0.22406526455392775</v>
      </c>
      <c r="K878" s="4">
        <v>3.5541981947481698E-2</v>
      </c>
      <c r="L878" s="4">
        <v>0.25623103922797003</v>
      </c>
      <c r="M878" s="4">
        <v>6.8858171271654264E-2</v>
      </c>
    </row>
    <row r="879" spans="7:13" x14ac:dyDescent="0.2">
      <c r="G879" s="4">
        <v>185.28799999999998</v>
      </c>
      <c r="H879" s="4">
        <v>0.17558121900997969</v>
      </c>
      <c r="I879" s="4">
        <v>2.2748665007743689E-2</v>
      </c>
      <c r="J879" s="4">
        <v>0.22358993860429302</v>
      </c>
      <c r="K879" s="4">
        <v>3.5646067738039869E-2</v>
      </c>
      <c r="L879" s="4">
        <v>0.25740233237951876</v>
      </c>
      <c r="M879" s="4">
        <v>6.963253287143252E-2</v>
      </c>
    </row>
    <row r="880" spans="7:13" x14ac:dyDescent="0.2">
      <c r="G880" s="4">
        <v>185.5</v>
      </c>
      <c r="H880" s="4">
        <v>0.17617363456181279</v>
      </c>
      <c r="I880" s="4">
        <v>2.2863778082855224E-2</v>
      </c>
      <c r="J880" s="4">
        <v>0.22374474277314857</v>
      </c>
      <c r="K880" s="4">
        <v>3.6424785191852008E-2</v>
      </c>
      <c r="L880" s="4">
        <v>0.25866868211044713</v>
      </c>
      <c r="M880" s="4">
        <v>7.1086231916703504E-2</v>
      </c>
    </row>
    <row r="881" spans="7:13" x14ac:dyDescent="0.2">
      <c r="G881" s="4">
        <v>185.71199999999999</v>
      </c>
      <c r="H881" s="4">
        <v>0.17592867650481955</v>
      </c>
      <c r="I881" s="4">
        <v>2.184700103599016E-2</v>
      </c>
      <c r="J881" s="4">
        <v>0.22513215502699035</v>
      </c>
      <c r="K881" s="4">
        <v>3.8334933400079249E-2</v>
      </c>
      <c r="L881" s="4">
        <v>0.25577345629244891</v>
      </c>
      <c r="M881" s="4">
        <v>6.9486028458069421E-2</v>
      </c>
    </row>
    <row r="882" spans="7:13" x14ac:dyDescent="0.2">
      <c r="G882" s="4">
        <v>185.92400000000001</v>
      </c>
      <c r="H882" s="4">
        <v>0.17450246689836987</v>
      </c>
      <c r="I882" s="4">
        <v>2.378330458140877E-2</v>
      </c>
      <c r="J882" s="4">
        <v>0.22212320259125215</v>
      </c>
      <c r="K882" s="4">
        <v>3.541795288377772E-2</v>
      </c>
      <c r="L882" s="4">
        <v>0.25483248845753442</v>
      </c>
      <c r="M882" s="4">
        <v>6.7493098371948473E-2</v>
      </c>
    </row>
    <row r="883" spans="7:13" x14ac:dyDescent="0.2">
      <c r="G883" s="4">
        <v>186.136</v>
      </c>
      <c r="H883" s="4">
        <v>0.17367538128205051</v>
      </c>
      <c r="I883" s="4">
        <v>2.0250119775185746E-2</v>
      </c>
      <c r="J883" s="4">
        <v>0.2225191784053995</v>
      </c>
      <c r="K883" s="4">
        <v>3.4137072824264252E-2</v>
      </c>
      <c r="L883" s="4">
        <v>0.25454782958758065</v>
      </c>
      <c r="M883" s="4">
        <v>6.8522419857311181E-2</v>
      </c>
    </row>
    <row r="884" spans="7:13" x14ac:dyDescent="0.2">
      <c r="G884" s="4">
        <v>186.34799999999998</v>
      </c>
      <c r="H884" s="4">
        <v>0.1725123757461472</v>
      </c>
      <c r="I884" s="4">
        <v>2.3016103598719136E-2</v>
      </c>
      <c r="J884" s="4">
        <v>0.22320782383685622</v>
      </c>
      <c r="K884" s="4">
        <v>3.9462021449994986E-2</v>
      </c>
      <c r="L884" s="4">
        <v>0.257416178590963</v>
      </c>
      <c r="M884" s="4">
        <v>7.2176535048865689E-2</v>
      </c>
    </row>
    <row r="885" spans="7:13" x14ac:dyDescent="0.2">
      <c r="G885" s="4">
        <v>186.56</v>
      </c>
      <c r="H885" s="4">
        <v>0.17336652063571342</v>
      </c>
      <c r="I885" s="4">
        <v>2.1870800684905642E-2</v>
      </c>
      <c r="J885" s="4">
        <v>0.22335811681261497</v>
      </c>
      <c r="K885" s="4">
        <v>3.6935940901090841E-2</v>
      </c>
      <c r="L885" s="4">
        <v>0.25425393511919214</v>
      </c>
      <c r="M885" s="4">
        <v>6.8285011695542533E-2</v>
      </c>
    </row>
    <row r="886" spans="7:13" x14ac:dyDescent="0.2">
      <c r="G886" s="4">
        <v>186.77199999999999</v>
      </c>
      <c r="H886" s="4">
        <v>0.17288588311347072</v>
      </c>
      <c r="I886" s="4">
        <v>2.0820700758825684E-2</v>
      </c>
      <c r="J886" s="4">
        <v>0.22285330748493357</v>
      </c>
      <c r="K886" s="4">
        <v>3.7666205276917684E-2</v>
      </c>
      <c r="L886" s="4">
        <v>0.25307919062507345</v>
      </c>
      <c r="M886" s="4">
        <v>6.7297842710649591E-2</v>
      </c>
    </row>
    <row r="887" spans="7:13" x14ac:dyDescent="0.2">
      <c r="G887" s="4">
        <v>186.98400000000001</v>
      </c>
      <c r="H887" s="4">
        <v>0.17289599410542625</v>
      </c>
      <c r="I887" s="4">
        <v>2.3865502679329582E-2</v>
      </c>
      <c r="J887" s="4">
        <v>0.22351997754388123</v>
      </c>
      <c r="K887" s="4">
        <v>4.2728460904106737E-2</v>
      </c>
      <c r="L887" s="4">
        <v>0.25679495641018391</v>
      </c>
      <c r="M887" s="4">
        <v>7.1380695170482331E-2</v>
      </c>
    </row>
    <row r="888" spans="7:13" x14ac:dyDescent="0.2">
      <c r="G888" s="4">
        <v>187.196</v>
      </c>
      <c r="H888" s="4">
        <v>0.17210236564802847</v>
      </c>
      <c r="I888" s="4">
        <v>2.2298159605901532E-2</v>
      </c>
      <c r="J888" s="4">
        <v>0.22352875566138966</v>
      </c>
      <c r="K888" s="4">
        <v>3.7365955251260678E-2</v>
      </c>
      <c r="L888" s="4">
        <v>0.2539782697433341</v>
      </c>
      <c r="M888" s="4">
        <v>6.9043252046616627E-2</v>
      </c>
    </row>
    <row r="889" spans="7:13" x14ac:dyDescent="0.2">
      <c r="G889" s="4">
        <v>187.40799999999999</v>
      </c>
      <c r="H889" s="4">
        <v>0.17270407529224999</v>
      </c>
      <c r="I889" s="4">
        <v>2.2373664254388262E-2</v>
      </c>
      <c r="J889" s="4">
        <v>0.22051142616872041</v>
      </c>
      <c r="K889" s="4">
        <v>3.7804740552183233E-2</v>
      </c>
      <c r="L889" s="4">
        <v>0.25387111982053107</v>
      </c>
      <c r="M889" s="4">
        <v>6.8926334511357989E-2</v>
      </c>
    </row>
    <row r="890" spans="7:13" x14ac:dyDescent="0.2">
      <c r="G890" s="4">
        <v>187.62</v>
      </c>
      <c r="H890" s="4">
        <v>0.17245970881474193</v>
      </c>
      <c r="I890" s="4">
        <v>2.1676328144039129E-2</v>
      </c>
      <c r="J890" s="4">
        <v>0.22247841039472238</v>
      </c>
      <c r="K890" s="4">
        <v>3.9162983347615435E-2</v>
      </c>
      <c r="L890" s="4">
        <v>0.25320595277445862</v>
      </c>
      <c r="M890" s="4">
        <v>6.8993735920550664E-2</v>
      </c>
    </row>
    <row r="891" spans="7:13" x14ac:dyDescent="0.2">
      <c r="G891" s="4">
        <v>187.83199999999999</v>
      </c>
      <c r="H891" s="4">
        <v>0.17243318039797259</v>
      </c>
      <c r="I891" s="4">
        <v>2.4964758714823867E-2</v>
      </c>
      <c r="J891" s="4">
        <v>0.2225034394188852</v>
      </c>
      <c r="K891" s="4">
        <v>3.6071245368393276E-2</v>
      </c>
      <c r="L891" s="4">
        <v>0.25349349608747157</v>
      </c>
      <c r="M891" s="4">
        <v>6.941819291508762E-2</v>
      </c>
    </row>
    <row r="892" spans="7:13" x14ac:dyDescent="0.2">
      <c r="G892" s="4">
        <v>188.04399999999998</v>
      </c>
      <c r="H892" s="4">
        <v>0.17241158613531704</v>
      </c>
      <c r="I892" s="4">
        <v>2.2098858683259386E-2</v>
      </c>
      <c r="J892" s="4">
        <v>0.22327427148724455</v>
      </c>
      <c r="K892" s="4">
        <v>4.0961109625313935E-2</v>
      </c>
      <c r="L892" s="4">
        <v>0.2553011813885947</v>
      </c>
      <c r="M892" s="4">
        <v>7.0639830803468057E-2</v>
      </c>
    </row>
    <row r="893" spans="7:13" x14ac:dyDescent="0.2">
      <c r="G893" s="4">
        <v>188.256</v>
      </c>
      <c r="H893" s="4">
        <v>0.17225720535838374</v>
      </c>
      <c r="I893" s="4">
        <v>2.3681281165873265E-2</v>
      </c>
      <c r="J893" s="4">
        <v>0.22034713008096815</v>
      </c>
      <c r="K893" s="4">
        <v>3.7249609777568048E-2</v>
      </c>
      <c r="L893" s="4">
        <v>0.25189248446994933</v>
      </c>
      <c r="M893" s="4">
        <v>6.7269593341836728E-2</v>
      </c>
    </row>
    <row r="894" spans="7:13" x14ac:dyDescent="0.2">
      <c r="G894" s="4">
        <v>188.46799999999999</v>
      </c>
      <c r="H894" s="4">
        <v>0.17241963472078278</v>
      </c>
      <c r="I894" s="4">
        <v>2.2513376677295104E-2</v>
      </c>
      <c r="J894" s="4">
        <v>0.22123836168214281</v>
      </c>
      <c r="K894" s="4">
        <v>3.3914396503123556E-2</v>
      </c>
      <c r="L894" s="4">
        <v>0.25304795640121552</v>
      </c>
      <c r="M894" s="4">
        <v>6.9109741088825186E-2</v>
      </c>
    </row>
    <row r="895" spans="7:13" x14ac:dyDescent="0.2">
      <c r="G895" s="4">
        <v>188.68</v>
      </c>
      <c r="H895" s="4">
        <v>0.17191898831838462</v>
      </c>
      <c r="I895" s="4">
        <v>2.2467435944109604E-2</v>
      </c>
      <c r="J895" s="4">
        <v>0.2199339812859035</v>
      </c>
      <c r="K895" s="4">
        <v>3.4977378216486325E-2</v>
      </c>
      <c r="L895" s="4">
        <v>0.25315920138609604</v>
      </c>
      <c r="M895" s="4">
        <v>6.888756069727453E-2</v>
      </c>
    </row>
    <row r="896" spans="7:13" x14ac:dyDescent="0.2">
      <c r="G896" s="4">
        <v>188.892</v>
      </c>
      <c r="H896" s="4">
        <v>0.17103497891053232</v>
      </c>
      <c r="I896" s="4">
        <v>2.2090588444600542E-2</v>
      </c>
      <c r="J896" s="4">
        <v>0.22024789698819158</v>
      </c>
      <c r="K896" s="4">
        <v>3.6448771564177765E-2</v>
      </c>
      <c r="L896" s="4">
        <v>0.25467742657934334</v>
      </c>
      <c r="M896" s="4">
        <v>7.0158191592457786E-2</v>
      </c>
    </row>
    <row r="897" spans="7:13" x14ac:dyDescent="0.2">
      <c r="G897" s="4">
        <v>189.10399999999998</v>
      </c>
      <c r="H897" s="4">
        <v>0.17166225487956308</v>
      </c>
      <c r="I897" s="4">
        <v>2.1448004389562243E-2</v>
      </c>
      <c r="J897" s="4">
        <v>0.22041834931148643</v>
      </c>
      <c r="K897" s="4">
        <v>3.3123791497533528E-2</v>
      </c>
      <c r="L897" s="4">
        <v>0.25347700603667717</v>
      </c>
      <c r="M897" s="4">
        <v>6.9712003183973137E-2</v>
      </c>
    </row>
    <row r="898" spans="7:13" x14ac:dyDescent="0.2">
      <c r="G898" s="4">
        <v>189.316</v>
      </c>
      <c r="H898" s="4">
        <v>0.17114235933580427</v>
      </c>
      <c r="I898" s="4">
        <v>2.0323014585525965E-2</v>
      </c>
      <c r="J898" s="4">
        <v>0.22135808628769224</v>
      </c>
      <c r="K898" s="4">
        <v>3.6983384726828744E-2</v>
      </c>
      <c r="L898" s="4">
        <v>0.25403587351134904</v>
      </c>
      <c r="M898" s="4">
        <v>7.0014687168265616E-2</v>
      </c>
    </row>
    <row r="899" spans="7:13" x14ac:dyDescent="0.2">
      <c r="G899" s="4">
        <v>189.52799999999999</v>
      </c>
      <c r="H899" s="4">
        <v>0.17017872246319257</v>
      </c>
      <c r="I899" s="4">
        <v>1.9824347696042775E-2</v>
      </c>
      <c r="J899" s="4">
        <v>0.21776921067938637</v>
      </c>
      <c r="K899" s="4">
        <v>3.0892501410537621E-2</v>
      </c>
      <c r="L899" s="4">
        <v>0.25161636218123107</v>
      </c>
      <c r="M899" s="4">
        <v>6.485148718651651E-2</v>
      </c>
    </row>
    <row r="900" spans="7:13" x14ac:dyDescent="0.2">
      <c r="G900" s="4">
        <v>189.73999999999998</v>
      </c>
      <c r="H900" s="4">
        <v>0.17144207554827431</v>
      </c>
      <c r="I900" s="4">
        <v>2.2560902020769408E-2</v>
      </c>
      <c r="J900" s="4">
        <v>0.21940591938375009</v>
      </c>
      <c r="K900" s="4">
        <v>3.4037829963683507E-2</v>
      </c>
      <c r="L900" s="4">
        <v>0.25113649257393478</v>
      </c>
      <c r="M900" s="4">
        <v>6.6133812794269248E-2</v>
      </c>
    </row>
    <row r="901" spans="7:13" x14ac:dyDescent="0.2">
      <c r="G901" s="4">
        <v>189.952</v>
      </c>
      <c r="H901" s="4">
        <v>0.16882929351042386</v>
      </c>
      <c r="I901" s="4">
        <v>2.1947982620548291E-2</v>
      </c>
      <c r="J901" s="4">
        <v>0.22039525031840076</v>
      </c>
      <c r="K901" s="4">
        <v>3.6754569467048435E-2</v>
      </c>
      <c r="L901" s="4">
        <v>0.25259914957105145</v>
      </c>
      <c r="M901" s="4">
        <v>7.0287348702670296E-2</v>
      </c>
    </row>
    <row r="902" spans="7:13" x14ac:dyDescent="0.2">
      <c r="G902" s="4">
        <v>190.16399999999999</v>
      </c>
      <c r="H902" s="4">
        <v>0.16939665473989193</v>
      </c>
      <c r="I902" s="4">
        <v>2.1594071178072813E-2</v>
      </c>
      <c r="J902" s="4">
        <v>0.2197920088812032</v>
      </c>
      <c r="K902" s="4">
        <v>3.6667785252190076E-2</v>
      </c>
      <c r="L902" s="4">
        <v>0.25252087736989048</v>
      </c>
      <c r="M902" s="4">
        <v>6.8679191295434636E-2</v>
      </c>
    </row>
    <row r="903" spans="7:13" x14ac:dyDescent="0.2">
      <c r="G903" s="4">
        <v>190.376</v>
      </c>
      <c r="H903" s="4">
        <v>0.16679891862574056</v>
      </c>
      <c r="I903" s="4">
        <v>2.3803409387911711E-2</v>
      </c>
      <c r="J903" s="4">
        <v>0.21937292103384434</v>
      </c>
      <c r="K903" s="4">
        <v>3.6858339810668939E-2</v>
      </c>
      <c r="L903" s="4">
        <v>0.25232511762970483</v>
      </c>
      <c r="M903" s="4">
        <v>6.9267805062479759E-2</v>
      </c>
    </row>
    <row r="904" spans="7:13" x14ac:dyDescent="0.2">
      <c r="G904" s="4">
        <v>190.58799999999999</v>
      </c>
      <c r="H904" s="4">
        <v>0.16723462061859673</v>
      </c>
      <c r="I904" s="4">
        <v>2.2516019987496666E-2</v>
      </c>
      <c r="J904" s="4">
        <v>0.21899609720562377</v>
      </c>
      <c r="K904" s="4">
        <v>3.4611167139761173E-2</v>
      </c>
      <c r="L904" s="4">
        <v>0.2549436705618135</v>
      </c>
      <c r="M904" s="4">
        <v>7.2722487628627E-2</v>
      </c>
    </row>
    <row r="905" spans="7:13" x14ac:dyDescent="0.2">
      <c r="G905" s="4">
        <v>190.79999999999998</v>
      </c>
      <c r="H905" s="4">
        <v>0.16909199068033928</v>
      </c>
      <c r="I905" s="4">
        <v>2.2547859417534743E-2</v>
      </c>
      <c r="J905" s="4">
        <v>0.21865476315905033</v>
      </c>
      <c r="K905" s="4">
        <v>3.5802084856533856E-2</v>
      </c>
      <c r="L905" s="4">
        <v>0.25498674000107346</v>
      </c>
      <c r="M905" s="4">
        <v>7.212586228391614E-2</v>
      </c>
    </row>
    <row r="906" spans="7:13" x14ac:dyDescent="0.2">
      <c r="G906" s="4">
        <v>191.012</v>
      </c>
      <c r="H906" s="4">
        <v>0.16779944585662596</v>
      </c>
      <c r="I906" s="4">
        <v>2.231031865422646E-2</v>
      </c>
      <c r="J906" s="4">
        <v>0.21788087546347681</v>
      </c>
      <c r="K906" s="4">
        <v>3.6751808592459231E-2</v>
      </c>
      <c r="L906" s="4">
        <v>0.25196281999762621</v>
      </c>
      <c r="M906" s="4">
        <v>6.8248740576156292E-2</v>
      </c>
    </row>
    <row r="907" spans="7:13" x14ac:dyDescent="0.2">
      <c r="G907" s="4">
        <v>191.22399999999999</v>
      </c>
      <c r="H907" s="4">
        <v>0.16698401911860025</v>
      </c>
      <c r="I907" s="4">
        <v>2.3918367353814002E-2</v>
      </c>
      <c r="J907" s="4">
        <v>0.21910361401074405</v>
      </c>
      <c r="K907" s="4">
        <v>3.8175270244403217E-2</v>
      </c>
      <c r="L907" s="4">
        <v>0.25127994158221889</v>
      </c>
      <c r="M907" s="4">
        <v>6.9412917236960386E-2</v>
      </c>
    </row>
    <row r="908" spans="7:13" x14ac:dyDescent="0.2">
      <c r="G908" s="4">
        <v>191.43600000000001</v>
      </c>
      <c r="H908" s="4">
        <v>0.16706082693516944</v>
      </c>
      <c r="I908" s="4">
        <v>2.1593156774154351E-2</v>
      </c>
      <c r="J908" s="4">
        <v>0.21816366880695634</v>
      </c>
      <c r="K908" s="4">
        <v>3.7304087751924758E-2</v>
      </c>
      <c r="L908" s="4">
        <v>0.25200757756408093</v>
      </c>
      <c r="M908" s="4">
        <v>6.8083548601899468E-2</v>
      </c>
    </row>
    <row r="909" spans="7:13" x14ac:dyDescent="0.2">
      <c r="G909" s="4">
        <v>191.648</v>
      </c>
      <c r="H909" s="4">
        <v>0.16726663774552311</v>
      </c>
      <c r="I909" s="4">
        <v>2.2955179361370676E-2</v>
      </c>
      <c r="J909" s="4">
        <v>0.21760068008745059</v>
      </c>
      <c r="K909" s="4">
        <v>3.8324928656624291E-2</v>
      </c>
      <c r="L909" s="4">
        <v>0.2503108166565256</v>
      </c>
      <c r="M909" s="4">
        <v>6.5034785172572773E-2</v>
      </c>
    </row>
    <row r="910" spans="7:13" x14ac:dyDescent="0.2">
      <c r="G910" s="4">
        <v>191.85999999999999</v>
      </c>
      <c r="H910" s="4">
        <v>0.16703185150144342</v>
      </c>
      <c r="I910" s="4">
        <v>2.2509369196258681E-2</v>
      </c>
      <c r="J910" s="4">
        <v>0.21670440050264181</v>
      </c>
      <c r="K910" s="4">
        <v>3.5723722877207306E-2</v>
      </c>
      <c r="L910" s="4">
        <v>0.25223747426598181</v>
      </c>
      <c r="M910" s="4">
        <v>6.7224387066934135E-2</v>
      </c>
    </row>
    <row r="911" spans="7:13" x14ac:dyDescent="0.2">
      <c r="G911" s="4">
        <v>192.072</v>
      </c>
      <c r="H911" s="4">
        <v>0.16680224871720362</v>
      </c>
      <c r="I911" s="4">
        <v>2.4027651936117916E-2</v>
      </c>
      <c r="J911" s="4">
        <v>0.21718002710189654</v>
      </c>
      <c r="K911" s="4">
        <v>3.7302547728395634E-2</v>
      </c>
      <c r="L911" s="4">
        <v>0.2508251030951581</v>
      </c>
      <c r="M911" s="4">
        <v>6.8141296818494623E-2</v>
      </c>
    </row>
    <row r="912" spans="7:13" x14ac:dyDescent="0.2">
      <c r="G912" s="4">
        <v>192.28399999999999</v>
      </c>
      <c r="H912" s="4">
        <v>0.165860146359254</v>
      </c>
      <c r="I912" s="4">
        <v>2.2794029682780735E-2</v>
      </c>
      <c r="J912" s="4">
        <v>0.21705454608622454</v>
      </c>
      <c r="K912" s="4">
        <v>3.6176763751526626E-2</v>
      </c>
      <c r="L912" s="4">
        <v>0.25216910153993799</v>
      </c>
      <c r="M912" s="4">
        <v>6.9409537117727502E-2</v>
      </c>
    </row>
    <row r="913" spans="7:13" x14ac:dyDescent="0.2">
      <c r="G913" s="4">
        <v>192.49599999999998</v>
      </c>
      <c r="H913" s="4">
        <v>0.16474026005380488</v>
      </c>
      <c r="I913" s="4">
        <v>2.2700478481643645E-2</v>
      </c>
      <c r="J913" s="4">
        <v>0.2160275196511949</v>
      </c>
      <c r="K913" s="4">
        <v>3.1207226144018399E-2</v>
      </c>
      <c r="L913" s="4">
        <v>0.25265951439127077</v>
      </c>
      <c r="M913" s="4">
        <v>7.136209988080329E-2</v>
      </c>
    </row>
    <row r="914" spans="7:13" x14ac:dyDescent="0.2">
      <c r="G914" s="4">
        <v>192.708</v>
      </c>
      <c r="H914" s="4">
        <v>0.16303265184287319</v>
      </c>
      <c r="I914" s="4">
        <v>2.1799595413055872E-2</v>
      </c>
      <c r="J914" s="4">
        <v>0.21523755863093422</v>
      </c>
      <c r="K914" s="4">
        <v>3.2522058539207678E-2</v>
      </c>
      <c r="L914" s="4">
        <v>0.25164073801091058</v>
      </c>
      <c r="M914" s="4">
        <v>7.0374012450120704E-2</v>
      </c>
    </row>
    <row r="915" spans="7:13" x14ac:dyDescent="0.2">
      <c r="G915" s="4">
        <v>192.92</v>
      </c>
      <c r="H915" s="4">
        <v>0.16579545604332688</v>
      </c>
      <c r="I915" s="4">
        <v>2.1325782298872591E-2</v>
      </c>
      <c r="J915" s="4">
        <v>0.21649886686830103</v>
      </c>
      <c r="K915" s="4">
        <v>3.5332998667084711E-2</v>
      </c>
      <c r="L915" s="4">
        <v>0.2528208315869197</v>
      </c>
      <c r="M915" s="4">
        <v>7.0709419844881993E-2</v>
      </c>
    </row>
    <row r="916" spans="7:13" x14ac:dyDescent="0.2">
      <c r="G916" s="4">
        <v>193.13200000000001</v>
      </c>
      <c r="H916" s="4">
        <v>0.16355711888095142</v>
      </c>
      <c r="I916" s="4">
        <v>2.2223640750464721E-2</v>
      </c>
      <c r="J916" s="4">
        <v>0.2152675960281549</v>
      </c>
      <c r="K916" s="4">
        <v>3.6759752586286179E-2</v>
      </c>
      <c r="L916" s="4">
        <v>0.25292066704492572</v>
      </c>
      <c r="M916" s="4">
        <v>7.0124313844077316E-2</v>
      </c>
    </row>
    <row r="917" spans="7:13" x14ac:dyDescent="0.2">
      <c r="G917" s="4">
        <v>193.34399999999999</v>
      </c>
      <c r="H917" s="4">
        <v>0.16442687674045373</v>
      </c>
      <c r="I917" s="4">
        <v>2.0764203857368397E-2</v>
      </c>
      <c r="J917" s="4">
        <v>0.21514777318402731</v>
      </c>
      <c r="K917" s="4">
        <v>3.7396501271982803E-2</v>
      </c>
      <c r="L917" s="4">
        <v>0.25098677844697898</v>
      </c>
      <c r="M917" s="4">
        <v>6.9621186945249991E-2</v>
      </c>
    </row>
    <row r="918" spans="7:13" x14ac:dyDescent="0.2">
      <c r="G918" s="4">
        <v>193.55599999999998</v>
      </c>
      <c r="H918" s="4">
        <v>0.16390822332506402</v>
      </c>
      <c r="I918" s="4">
        <v>2.3364106683244061E-2</v>
      </c>
      <c r="J918" s="4">
        <v>0.21374498640583717</v>
      </c>
      <c r="K918" s="4">
        <v>3.2715231302462192E-2</v>
      </c>
      <c r="L918" s="4">
        <v>0.25100467524167702</v>
      </c>
      <c r="M918" s="4">
        <v>6.994928608038295E-2</v>
      </c>
    </row>
    <row r="919" spans="7:13" x14ac:dyDescent="0.2">
      <c r="G919" s="4">
        <v>193.768</v>
      </c>
      <c r="H919" s="4">
        <v>0.1635847629287224</v>
      </c>
      <c r="I919" s="4">
        <v>2.3266522807940702E-2</v>
      </c>
      <c r="J919" s="4">
        <v>0.21299076947975812</v>
      </c>
      <c r="K919" s="4">
        <v>3.5324554355664943E-2</v>
      </c>
      <c r="L919" s="4">
        <v>0.25029232729340739</v>
      </c>
      <c r="M919" s="4">
        <v>6.942578503542618E-2</v>
      </c>
    </row>
    <row r="920" spans="7:13" x14ac:dyDescent="0.2">
      <c r="G920" s="4">
        <v>193.98</v>
      </c>
      <c r="H920" s="4">
        <v>0.1638989196340804</v>
      </c>
      <c r="I920" s="4">
        <v>2.2198002387678762E-2</v>
      </c>
      <c r="J920" s="4">
        <v>0.21270903478943723</v>
      </c>
      <c r="K920" s="4">
        <v>3.6329134460294635E-2</v>
      </c>
      <c r="L920" s="4">
        <v>0.25000068362269851</v>
      </c>
      <c r="M920" s="4">
        <v>6.823754508208639E-2</v>
      </c>
    </row>
    <row r="921" spans="7:13" x14ac:dyDescent="0.2">
      <c r="G921" s="4">
        <v>194.19200000000001</v>
      </c>
      <c r="H921" s="4">
        <v>0.16269782881152031</v>
      </c>
      <c r="I921" s="4">
        <v>2.171961637277325E-2</v>
      </c>
      <c r="J921" s="4">
        <v>0.21489545588559486</v>
      </c>
      <c r="K921" s="4">
        <v>3.4378796234653487E-2</v>
      </c>
      <c r="L921" s="4">
        <v>0.24803409308916913</v>
      </c>
      <c r="M921" s="4">
        <v>6.8473086003101369E-2</v>
      </c>
    </row>
    <row r="922" spans="7:13" x14ac:dyDescent="0.2">
      <c r="G922" s="4">
        <v>194.404</v>
      </c>
      <c r="H922" s="4">
        <v>0.16383576250184617</v>
      </c>
      <c r="I922" s="4">
        <v>2.242737923926404E-2</v>
      </c>
      <c r="J922" s="4">
        <v>0.21412109427199902</v>
      </c>
      <c r="K922" s="4">
        <v>3.6487278581584758E-2</v>
      </c>
      <c r="L922" s="4">
        <v>0.24872980842272802</v>
      </c>
      <c r="M922" s="4">
        <v>6.6297908595706265E-2</v>
      </c>
    </row>
    <row r="923" spans="7:13" x14ac:dyDescent="0.2">
      <c r="G923" s="4">
        <v>194.61599999999999</v>
      </c>
      <c r="H923" s="4">
        <v>0.16270019168324648</v>
      </c>
      <c r="I923" s="4">
        <v>2.1643921802310184E-2</v>
      </c>
      <c r="J923" s="4">
        <v>0.21520567169689975</v>
      </c>
      <c r="K923" s="4">
        <v>3.7924810020691514E-2</v>
      </c>
      <c r="L923" s="4">
        <v>0.24868266767583061</v>
      </c>
      <c r="M923" s="4">
        <v>6.7487618501752139E-2</v>
      </c>
    </row>
    <row r="924" spans="7:13" x14ac:dyDescent="0.2">
      <c r="G924" s="4">
        <v>194.828</v>
      </c>
      <c r="H924" s="4">
        <v>0.16233524388787648</v>
      </c>
      <c r="I924" s="4">
        <v>2.1413902457379872E-2</v>
      </c>
      <c r="J924" s="4">
        <v>0.21268050768852978</v>
      </c>
      <c r="K924" s="4">
        <v>3.2551078725265914E-2</v>
      </c>
      <c r="L924" s="4">
        <v>0.24916763940282019</v>
      </c>
      <c r="M924" s="4">
        <v>7.0005228348641826E-2</v>
      </c>
    </row>
    <row r="925" spans="7:13" x14ac:dyDescent="0.2">
      <c r="G925" s="4">
        <v>195.04</v>
      </c>
      <c r="H925" s="4">
        <v>0.16201904912841456</v>
      </c>
      <c r="I925" s="4">
        <v>2.3145337190285168E-2</v>
      </c>
      <c r="J925" s="4">
        <v>0.2127562894378722</v>
      </c>
      <c r="K925" s="4">
        <v>3.5111890221841212E-2</v>
      </c>
      <c r="L925" s="4">
        <v>0.25066327372222413</v>
      </c>
      <c r="M925" s="4">
        <v>6.9273310046733136E-2</v>
      </c>
    </row>
    <row r="926" spans="7:13" x14ac:dyDescent="0.2">
      <c r="G926" s="4">
        <v>195.25199999999998</v>
      </c>
      <c r="H926" s="4">
        <v>0.16255567861236411</v>
      </c>
      <c r="I926" s="4">
        <v>2.1225439924926145E-2</v>
      </c>
      <c r="J926" s="4">
        <v>0.21289313168446278</v>
      </c>
      <c r="K926" s="4">
        <v>3.3837613570843902E-2</v>
      </c>
      <c r="L926" s="4">
        <v>0.24952938553781009</v>
      </c>
      <c r="M926" s="4">
        <v>7.0543525775321775E-2</v>
      </c>
    </row>
    <row r="927" spans="7:13" x14ac:dyDescent="0.2">
      <c r="G927" s="4">
        <v>195.464</v>
      </c>
      <c r="H927" s="4">
        <v>0.16231545487341378</v>
      </c>
      <c r="I927" s="4">
        <v>2.0659790548128346E-2</v>
      </c>
      <c r="J927" s="4">
        <v>0.21176468726684175</v>
      </c>
      <c r="K927" s="4">
        <v>3.5233378301697815E-2</v>
      </c>
      <c r="L927" s="4">
        <v>0.24919642595958824</v>
      </c>
      <c r="M927" s="4">
        <v>6.6953004763689331E-2</v>
      </c>
    </row>
    <row r="928" spans="7:13" x14ac:dyDescent="0.2">
      <c r="G928" s="4">
        <v>195.67599999999999</v>
      </c>
      <c r="H928" s="4">
        <v>0.1633799470916654</v>
      </c>
      <c r="I928" s="4">
        <v>2.1755033061232183E-2</v>
      </c>
      <c r="J928" s="4">
        <v>0.21320607625297164</v>
      </c>
      <c r="K928" s="4">
        <v>3.3861986448156287E-2</v>
      </c>
      <c r="L928" s="4">
        <v>0.250926130066776</v>
      </c>
      <c r="M928" s="4">
        <v>7.4121610612723529E-2</v>
      </c>
    </row>
    <row r="929" spans="7:13" x14ac:dyDescent="0.2">
      <c r="G929" s="4">
        <v>195.88800000000001</v>
      </c>
      <c r="H929" s="4">
        <v>0.16209718220450434</v>
      </c>
      <c r="I929" s="4">
        <v>2.029121119521558E-2</v>
      </c>
      <c r="J929" s="4">
        <v>0.21205199274193998</v>
      </c>
      <c r="K929" s="4">
        <v>3.4533895106067206E-2</v>
      </c>
      <c r="L929" s="4">
        <v>0.24854619054874552</v>
      </c>
      <c r="M929" s="4">
        <v>6.8520046183035685E-2</v>
      </c>
    </row>
    <row r="930" spans="7:13" x14ac:dyDescent="0.2">
      <c r="G930" s="4">
        <v>196.1</v>
      </c>
      <c r="H930" s="4">
        <v>0.16132574178780371</v>
      </c>
      <c r="I930" s="4">
        <v>1.9619919082728778E-2</v>
      </c>
      <c r="J930" s="4">
        <v>0.21178991937363478</v>
      </c>
      <c r="K930" s="4">
        <v>3.7163973738834684E-2</v>
      </c>
      <c r="L930" s="4">
        <v>0.25000634587440057</v>
      </c>
      <c r="M930" s="4">
        <v>7.289275567072992E-2</v>
      </c>
    </row>
    <row r="931" spans="7:13" x14ac:dyDescent="0.2">
      <c r="G931" s="4">
        <v>196.31199999999998</v>
      </c>
      <c r="H931" s="4">
        <v>0.16080753564249659</v>
      </c>
      <c r="I931" s="4">
        <v>1.9684500236316897E-2</v>
      </c>
      <c r="J931" s="4">
        <v>0.2114516426794262</v>
      </c>
      <c r="K931" s="4">
        <v>3.5144402359143997E-2</v>
      </c>
      <c r="L931" s="4">
        <v>0.24642979748656768</v>
      </c>
      <c r="M931" s="4">
        <v>6.6486065207624997E-2</v>
      </c>
    </row>
    <row r="932" spans="7:13" x14ac:dyDescent="0.2">
      <c r="G932" s="4">
        <v>196.524</v>
      </c>
      <c r="H932" s="4">
        <v>0.16118228381987065</v>
      </c>
      <c r="I932" s="4">
        <v>2.1449518013482743E-2</v>
      </c>
      <c r="J932" s="4">
        <v>0.21095276975667629</v>
      </c>
      <c r="K932" s="4">
        <v>3.3459795043943537E-2</v>
      </c>
      <c r="L932" s="4">
        <v>0.24726976647397764</v>
      </c>
      <c r="M932" s="4">
        <v>6.7662039705211327E-2</v>
      </c>
    </row>
    <row r="933" spans="7:13" x14ac:dyDescent="0.2">
      <c r="G933" s="4">
        <v>196.73599999999999</v>
      </c>
      <c r="H933" s="4">
        <v>0.16130329704465424</v>
      </c>
      <c r="I933" s="4">
        <v>2.1810217258081688E-2</v>
      </c>
      <c r="J933" s="4">
        <v>0.21175986393847882</v>
      </c>
      <c r="K933" s="4">
        <v>3.5590181103913356E-2</v>
      </c>
      <c r="L933" s="4">
        <v>0.2475934073814321</v>
      </c>
      <c r="M933" s="4">
        <v>6.7805915665574548E-2</v>
      </c>
    </row>
    <row r="934" spans="7:13" x14ac:dyDescent="0.2">
      <c r="G934" s="4">
        <v>196.94800000000001</v>
      </c>
      <c r="H934" s="4">
        <v>0.1600697306416356</v>
      </c>
      <c r="I934" s="4">
        <v>2.0605468299109374E-2</v>
      </c>
      <c r="J934" s="4">
        <v>0.21045877636037527</v>
      </c>
      <c r="K934" s="4">
        <v>3.2076408389788397E-2</v>
      </c>
      <c r="L934" s="4">
        <v>0.24983721685520383</v>
      </c>
      <c r="M934" s="4">
        <v>7.0693578733698414E-2</v>
      </c>
    </row>
    <row r="935" spans="7:13" x14ac:dyDescent="0.2">
      <c r="G935" s="4">
        <v>197.16</v>
      </c>
      <c r="H935" s="4">
        <v>0.16044364892766763</v>
      </c>
      <c r="I935" s="4">
        <v>1.9706623104627442E-2</v>
      </c>
      <c r="J935" s="4">
        <v>0.21123890296620473</v>
      </c>
      <c r="K935" s="4">
        <v>3.5420663946324517E-2</v>
      </c>
      <c r="L935" s="4">
        <v>0.24850342091646629</v>
      </c>
      <c r="M935" s="4">
        <v>7.0912290466513206E-2</v>
      </c>
    </row>
    <row r="936" spans="7:13" x14ac:dyDescent="0.2">
      <c r="G936" s="4">
        <v>197.37199999999999</v>
      </c>
      <c r="H936" s="4">
        <v>0.1591485223180728</v>
      </c>
      <c r="I936" s="4">
        <v>1.990807710745713E-2</v>
      </c>
      <c r="J936" s="4">
        <v>0.21192506932034683</v>
      </c>
      <c r="K936" s="4">
        <v>3.9220057126068124E-2</v>
      </c>
      <c r="L936" s="4">
        <v>0.24800258940049699</v>
      </c>
      <c r="M936" s="4">
        <v>7.0003097270001619E-2</v>
      </c>
    </row>
    <row r="937" spans="7:13" x14ac:dyDescent="0.2">
      <c r="G937" s="4">
        <v>197.584</v>
      </c>
      <c r="H937" s="4">
        <v>0.15835056976162359</v>
      </c>
      <c r="I937" s="4">
        <v>1.9466702167587183E-2</v>
      </c>
      <c r="J937" s="4">
        <v>0.20986790424952786</v>
      </c>
      <c r="K937" s="4">
        <v>3.3137881592596591E-2</v>
      </c>
      <c r="L937" s="4">
        <v>0.24622800165537334</v>
      </c>
      <c r="M937" s="4">
        <v>6.7001304725530619E-2</v>
      </c>
    </row>
    <row r="938" spans="7:13" x14ac:dyDescent="0.2">
      <c r="G938" s="4">
        <v>197.79599999999999</v>
      </c>
      <c r="H938" s="4">
        <v>0.15731399057552314</v>
      </c>
      <c r="I938" s="4">
        <v>2.074617604500837E-2</v>
      </c>
      <c r="J938" s="4">
        <v>0.21006802053622251</v>
      </c>
      <c r="K938" s="4">
        <v>3.4992521499149595E-2</v>
      </c>
      <c r="L938" s="4">
        <v>0.24625453709996276</v>
      </c>
      <c r="M938" s="4">
        <v>6.7283633972201856E-2</v>
      </c>
    </row>
    <row r="939" spans="7:13" x14ac:dyDescent="0.2">
      <c r="G939" s="4">
        <v>198.00799999999998</v>
      </c>
      <c r="H939" s="4">
        <v>0.1581526950307921</v>
      </c>
      <c r="I939" s="4">
        <v>2.0674215781922623E-2</v>
      </c>
      <c r="J939" s="4">
        <v>0.21140220155167136</v>
      </c>
      <c r="K939" s="4">
        <v>3.5669203111397027E-2</v>
      </c>
      <c r="L939" s="4">
        <v>0.24704026809445648</v>
      </c>
      <c r="M939" s="4">
        <v>6.7844166353808411E-2</v>
      </c>
    </row>
    <row r="940" spans="7:13" x14ac:dyDescent="0.2">
      <c r="G940" s="4">
        <v>198.22</v>
      </c>
      <c r="H940" s="4">
        <v>0.15776907127467768</v>
      </c>
      <c r="I940" s="4">
        <v>1.9907864157103633E-2</v>
      </c>
      <c r="J940" s="4">
        <v>0.20919110553959297</v>
      </c>
      <c r="K940" s="4">
        <v>3.4573680512447351E-2</v>
      </c>
      <c r="L940" s="4">
        <v>0.24761801936600344</v>
      </c>
      <c r="M940" s="4">
        <v>7.068756165715144E-2</v>
      </c>
    </row>
    <row r="941" spans="7:13" x14ac:dyDescent="0.2">
      <c r="G941" s="4">
        <v>198.43199999999999</v>
      </c>
      <c r="H941" s="4">
        <v>0.1572005215364933</v>
      </c>
      <c r="I941" s="4">
        <v>1.9033552660469352E-2</v>
      </c>
      <c r="J941" s="4">
        <v>0.20893116253481114</v>
      </c>
      <c r="K941" s="4">
        <v>3.4064549803980632E-2</v>
      </c>
      <c r="L941" s="4">
        <v>0.24592295978794956</v>
      </c>
      <c r="M941" s="4">
        <v>6.9795389885064604E-2</v>
      </c>
    </row>
    <row r="942" spans="7:13" x14ac:dyDescent="0.2">
      <c r="G942" s="4">
        <v>198.64400000000001</v>
      </c>
      <c r="H942" s="4">
        <v>0.15793689301618286</v>
      </c>
      <c r="I942" s="4">
        <v>1.960975821722977E-2</v>
      </c>
      <c r="J942" s="4">
        <v>0.20846707496530983</v>
      </c>
      <c r="K942" s="4">
        <v>3.1823421454194735E-2</v>
      </c>
      <c r="L942" s="4">
        <v>0.24550183241020793</v>
      </c>
      <c r="M942" s="4">
        <v>7.1109343481261314E-2</v>
      </c>
    </row>
    <row r="943" spans="7:13" x14ac:dyDescent="0.2">
      <c r="G943" s="4">
        <v>198.85599999999999</v>
      </c>
      <c r="H943" s="4">
        <v>0.15633340189825051</v>
      </c>
      <c r="I943" s="4">
        <v>1.9203687186405829E-2</v>
      </c>
      <c r="J943" s="4">
        <v>0.20886311247545661</v>
      </c>
      <c r="K943" s="4">
        <v>3.0509042907059563E-2</v>
      </c>
      <c r="L943" s="4">
        <v>0.24638766020862957</v>
      </c>
      <c r="M943" s="4">
        <v>6.9443297410108962E-2</v>
      </c>
    </row>
    <row r="944" spans="7:13" x14ac:dyDescent="0.2">
      <c r="G944" s="4">
        <v>199.06799999999998</v>
      </c>
      <c r="H944" s="4">
        <v>0.15600772987411374</v>
      </c>
      <c r="I944" s="4">
        <v>1.8578309701189479E-2</v>
      </c>
      <c r="J944" s="4">
        <v>0.21009231774492365</v>
      </c>
      <c r="K944" s="4">
        <v>3.2967217682783566E-2</v>
      </c>
      <c r="L944" s="4">
        <v>0.2454198750534336</v>
      </c>
      <c r="M944" s="4">
        <v>6.7731896915278603E-2</v>
      </c>
    </row>
    <row r="945" spans="7:13" x14ac:dyDescent="0.2">
      <c r="G945" s="4">
        <v>199.28</v>
      </c>
      <c r="H945" s="4">
        <v>0.15559310353276418</v>
      </c>
      <c r="I945" s="4">
        <v>1.9777261265092719E-2</v>
      </c>
      <c r="J945" s="4">
        <v>0.20776720353369652</v>
      </c>
      <c r="K945" s="4">
        <v>3.3444230456586149E-2</v>
      </c>
      <c r="L945" s="4">
        <v>0.24523398895604062</v>
      </c>
      <c r="M945" s="4">
        <v>6.9277107167795171E-2</v>
      </c>
    </row>
    <row r="946" spans="7:13" x14ac:dyDescent="0.2">
      <c r="G946" s="4">
        <v>199.49199999999999</v>
      </c>
      <c r="H946" s="4">
        <v>0.15503073954243496</v>
      </c>
      <c r="I946" s="4">
        <v>2.0253824221591273E-2</v>
      </c>
      <c r="J946" s="4">
        <v>0.20919053758747927</v>
      </c>
      <c r="K946" s="4">
        <v>3.5284045158714174E-2</v>
      </c>
      <c r="L946" s="4">
        <v>0.24610723276230662</v>
      </c>
      <c r="M946" s="4">
        <v>6.9751683158697772E-2</v>
      </c>
    </row>
    <row r="947" spans="7:13" x14ac:dyDescent="0.2">
      <c r="G947" s="4">
        <v>199.70400000000001</v>
      </c>
      <c r="H947" s="4">
        <v>0.15434784453977934</v>
      </c>
      <c r="I947" s="4">
        <v>2.1181339197993591E-2</v>
      </c>
      <c r="J947" s="4">
        <v>0.20882212033628533</v>
      </c>
      <c r="K947" s="4">
        <v>3.3004299314058794E-2</v>
      </c>
      <c r="L947" s="4">
        <v>0.24529716554303793</v>
      </c>
      <c r="M947" s="4">
        <v>6.9153436752274713E-2</v>
      </c>
    </row>
    <row r="948" spans="7:13" x14ac:dyDescent="0.2">
      <c r="G948" s="4">
        <v>199.916</v>
      </c>
      <c r="H948" s="4">
        <v>0.15470191213884205</v>
      </c>
      <c r="I948" s="4">
        <v>1.9108985759951898E-2</v>
      </c>
      <c r="J948" s="4">
        <v>0.20970153489400487</v>
      </c>
      <c r="K948" s="4">
        <v>3.5179409226471101E-2</v>
      </c>
      <c r="L948" s="4">
        <v>0.24645357905909721</v>
      </c>
      <c r="M948" s="4">
        <v>6.8212921200836954E-2</v>
      </c>
    </row>
    <row r="949" spans="7:13" x14ac:dyDescent="0.2">
      <c r="G949" s="4">
        <v>200.12799999999999</v>
      </c>
      <c r="H949" s="4">
        <v>0.15445386103943945</v>
      </c>
      <c r="I949" s="4">
        <v>2.0043260427862742E-2</v>
      </c>
      <c r="J949" s="4">
        <v>0.21010442909373228</v>
      </c>
      <c r="K949" s="4">
        <v>3.4977262890475758E-2</v>
      </c>
      <c r="L949" s="4">
        <v>0.24452120250320933</v>
      </c>
      <c r="M949" s="4">
        <v>6.8487765353316563E-2</v>
      </c>
    </row>
    <row r="950" spans="7:13" x14ac:dyDescent="0.2">
      <c r="G950" s="4">
        <v>200.34</v>
      </c>
      <c r="H950" s="4">
        <v>0.15303805102769596</v>
      </c>
      <c r="I950" s="4">
        <v>1.9874728548278545E-2</v>
      </c>
      <c r="J950" s="4">
        <v>0.20937200832235106</v>
      </c>
      <c r="K950" s="4">
        <v>3.3943664233511507E-2</v>
      </c>
      <c r="L950" s="4">
        <v>0.24593016182326882</v>
      </c>
      <c r="M950" s="4">
        <v>6.9711924881763143E-2</v>
      </c>
    </row>
    <row r="951" spans="7:13" x14ac:dyDescent="0.2">
      <c r="G951" s="4">
        <v>200.55199999999999</v>
      </c>
      <c r="H951" s="4">
        <v>0.15414334223718176</v>
      </c>
      <c r="I951" s="4">
        <v>2.075281684703582E-2</v>
      </c>
      <c r="J951" s="4">
        <v>0.20766639460461125</v>
      </c>
      <c r="K951" s="4">
        <v>3.5967284116258443E-2</v>
      </c>
      <c r="L951" s="4">
        <v>0.24606242499183253</v>
      </c>
      <c r="M951" s="4">
        <v>7.1802830584256905E-2</v>
      </c>
    </row>
    <row r="952" spans="7:13" x14ac:dyDescent="0.2">
      <c r="G952" s="4">
        <v>200.76399999999998</v>
      </c>
      <c r="H952" s="4">
        <v>0.1540414741357736</v>
      </c>
      <c r="I952" s="4">
        <v>1.9951541680829944E-2</v>
      </c>
      <c r="J952" s="4">
        <v>0.2073552034970971</v>
      </c>
      <c r="K952" s="4">
        <v>3.2330738051312834E-2</v>
      </c>
      <c r="L952" s="4">
        <v>0.24476239538407232</v>
      </c>
      <c r="M952" s="4">
        <v>6.9588325756356387E-2</v>
      </c>
    </row>
    <row r="953" spans="7:13" x14ac:dyDescent="0.2">
      <c r="G953" s="4">
        <v>200.976</v>
      </c>
      <c r="H953" s="4">
        <v>0.15527480607949115</v>
      </c>
      <c r="I953" s="4">
        <v>2.0142781011754502E-2</v>
      </c>
      <c r="J953" s="4">
        <v>0.20787738881962767</v>
      </c>
      <c r="K953" s="4">
        <v>3.573144369026688E-2</v>
      </c>
      <c r="L953" s="4">
        <v>0.24434485961779104</v>
      </c>
      <c r="M953" s="4">
        <v>6.8429379755113068E-2</v>
      </c>
    </row>
    <row r="954" spans="7:13" x14ac:dyDescent="0.2">
      <c r="G954" s="4">
        <v>201.18799999999999</v>
      </c>
      <c r="H954" s="4">
        <v>0.15522159390706627</v>
      </c>
      <c r="I954" s="4">
        <v>2.0128025969471077E-2</v>
      </c>
      <c r="J954" s="4">
        <v>0.20771848554777902</v>
      </c>
      <c r="K954" s="4">
        <v>3.3164457749387775E-2</v>
      </c>
      <c r="L954" s="4">
        <v>0.24357417447374699</v>
      </c>
      <c r="M954" s="4">
        <v>6.722123013500643E-2</v>
      </c>
    </row>
    <row r="955" spans="7:13" x14ac:dyDescent="0.2">
      <c r="G955" s="4">
        <v>201.4</v>
      </c>
      <c r="H955" s="4">
        <v>0.15301363854648453</v>
      </c>
      <c r="I955" s="4">
        <v>2.0228038427078755E-2</v>
      </c>
      <c r="J955" s="4">
        <v>0.20759144333857008</v>
      </c>
      <c r="K955" s="4">
        <v>3.5429786450708337E-2</v>
      </c>
      <c r="L955" s="4">
        <v>0.24264927873430817</v>
      </c>
      <c r="M955" s="4">
        <v>6.7398618513000483E-2</v>
      </c>
    </row>
    <row r="956" spans="7:13" x14ac:dyDescent="0.2">
      <c r="G956" s="4">
        <v>201.61199999999999</v>
      </c>
      <c r="H956" s="4">
        <v>0.15367534693359239</v>
      </c>
      <c r="I956" s="4">
        <v>2.1452515763943279E-2</v>
      </c>
      <c r="J956" s="4">
        <v>0.20740807456135982</v>
      </c>
      <c r="K956" s="4">
        <v>3.4582693229987353E-2</v>
      </c>
      <c r="L956" s="4">
        <v>0.24409582677803043</v>
      </c>
      <c r="M956" s="4">
        <v>6.8441195498611385E-2</v>
      </c>
    </row>
    <row r="957" spans="7:13" x14ac:dyDescent="0.2">
      <c r="G957" s="4">
        <v>201.82399999999998</v>
      </c>
      <c r="H957" s="4">
        <v>0.15403895620816835</v>
      </c>
      <c r="I957" s="4">
        <v>2.1067737980458506E-2</v>
      </c>
      <c r="J957" s="4">
        <v>0.20713912931776288</v>
      </c>
      <c r="K957" s="4">
        <v>3.6257433148199375E-2</v>
      </c>
      <c r="L957" s="4">
        <v>0.24352355380521509</v>
      </c>
      <c r="M957" s="4">
        <v>6.9024996047654816E-2</v>
      </c>
    </row>
    <row r="958" spans="7:13" x14ac:dyDescent="0.2">
      <c r="G958" s="4">
        <v>202.036</v>
      </c>
      <c r="H958" s="4">
        <v>0.15292655930278162</v>
      </c>
      <c r="I958" s="4">
        <v>2.0705585207216735E-2</v>
      </c>
      <c r="J958" s="4">
        <v>0.20710975911076124</v>
      </c>
      <c r="K958" s="4">
        <v>3.3093955493491291E-2</v>
      </c>
      <c r="L958" s="4">
        <v>0.2419521769027535</v>
      </c>
      <c r="M958" s="4">
        <v>6.743589778584981E-2</v>
      </c>
    </row>
    <row r="959" spans="7:13" x14ac:dyDescent="0.2">
      <c r="G959" s="4">
        <v>202.24799999999999</v>
      </c>
      <c r="H959" s="4">
        <v>0.15174810579370404</v>
      </c>
      <c r="I959" s="4">
        <v>2.0569521401859161E-2</v>
      </c>
      <c r="J959" s="4">
        <v>0.2063092471333319</v>
      </c>
      <c r="K959" s="4">
        <v>3.4763734873672993E-2</v>
      </c>
      <c r="L959" s="4">
        <v>0.24160599247636175</v>
      </c>
      <c r="M959" s="4">
        <v>6.6750800549623082E-2</v>
      </c>
    </row>
    <row r="960" spans="7:13" x14ac:dyDescent="0.2">
      <c r="G960" s="4">
        <v>202.46</v>
      </c>
      <c r="H960" s="4">
        <v>0.15253939587282583</v>
      </c>
      <c r="I960" s="4">
        <v>2.0724414332815386E-2</v>
      </c>
      <c r="J960" s="4">
        <v>0.20628862683581628</v>
      </c>
      <c r="K960" s="4">
        <v>3.5454504369499928E-2</v>
      </c>
      <c r="L960" s="4">
        <v>0.24239981093184196</v>
      </c>
      <c r="M960" s="4">
        <v>6.5988526826348731E-2</v>
      </c>
    </row>
    <row r="961" spans="7:13" x14ac:dyDescent="0.2">
      <c r="G961" s="4">
        <v>202.672</v>
      </c>
      <c r="H961" s="4">
        <v>0.15360193104070205</v>
      </c>
      <c r="I961" s="4">
        <v>2.1231873262944456E-2</v>
      </c>
      <c r="J961" s="4">
        <v>0.20490266448576597</v>
      </c>
      <c r="K961" s="4">
        <v>3.4482034581581139E-2</v>
      </c>
      <c r="L961" s="4">
        <v>0.24301316340171625</v>
      </c>
      <c r="M961" s="4">
        <v>6.7825708706823681E-2</v>
      </c>
    </row>
    <row r="962" spans="7:13" x14ac:dyDescent="0.2">
      <c r="G962" s="4">
        <v>202.88399999999999</v>
      </c>
      <c r="H962" s="4">
        <v>0.15222107371193402</v>
      </c>
      <c r="I962" s="4">
        <v>1.949726665848513E-2</v>
      </c>
      <c r="J962" s="4">
        <v>0.20569313259522101</v>
      </c>
      <c r="K962" s="4">
        <v>3.3030735872644851E-2</v>
      </c>
      <c r="L962" s="4">
        <v>0.24517663769882389</v>
      </c>
      <c r="M962" s="4">
        <v>6.734708413318341E-2</v>
      </c>
    </row>
    <row r="963" spans="7:13" x14ac:dyDescent="0.2">
      <c r="G963" s="4">
        <v>203.096</v>
      </c>
      <c r="H963" s="4">
        <v>0.15074417190280542</v>
      </c>
      <c r="I963" s="4">
        <v>1.8346877831595589E-2</v>
      </c>
      <c r="J963" s="4">
        <v>0.20555167902234373</v>
      </c>
      <c r="K963" s="4">
        <v>3.5274539201870299E-2</v>
      </c>
      <c r="L963" s="4">
        <v>0.24282203820508108</v>
      </c>
      <c r="M963" s="4">
        <v>6.7023061629145106E-2</v>
      </c>
    </row>
    <row r="964" spans="7:13" x14ac:dyDescent="0.2">
      <c r="G964" s="4">
        <v>203.30799999999999</v>
      </c>
      <c r="H964" s="4">
        <v>0.15139488962355124</v>
      </c>
      <c r="I964" s="4">
        <v>1.9763844903290272E-2</v>
      </c>
      <c r="J964" s="4">
        <v>0.20312485849621223</v>
      </c>
      <c r="K964" s="4">
        <v>3.2064928852998602E-2</v>
      </c>
      <c r="L964" s="4">
        <v>0.24534903710785319</v>
      </c>
      <c r="M964" s="4">
        <v>6.8299941596785818E-2</v>
      </c>
    </row>
    <row r="965" spans="7:13" x14ac:dyDescent="0.2">
      <c r="G965" s="4">
        <v>203.51999999999998</v>
      </c>
      <c r="H965" s="4">
        <v>0.15146587861523345</v>
      </c>
      <c r="I965" s="4">
        <v>1.9298155731506707E-2</v>
      </c>
      <c r="J965" s="4">
        <v>0.20471896476724208</v>
      </c>
      <c r="K965" s="4">
        <v>3.3375811787767592E-2</v>
      </c>
      <c r="L965" s="4">
        <v>0.24373779178719659</v>
      </c>
      <c r="M965" s="4">
        <v>7.01263823470437E-2</v>
      </c>
    </row>
    <row r="966" spans="7:13" x14ac:dyDescent="0.2">
      <c r="G966" s="4">
        <v>203.732</v>
      </c>
      <c r="H966" s="4">
        <v>0.15225067837118164</v>
      </c>
      <c r="I966" s="4">
        <v>2.0577603971709699E-2</v>
      </c>
      <c r="J966" s="4">
        <v>0.20454354133671929</v>
      </c>
      <c r="K966" s="4">
        <v>3.4767710627581654E-2</v>
      </c>
      <c r="L966" s="4">
        <v>0.24249666199730741</v>
      </c>
      <c r="M966" s="4">
        <v>6.6969182978569908E-2</v>
      </c>
    </row>
    <row r="967" spans="7:13" x14ac:dyDescent="0.2">
      <c r="G967" s="4">
        <v>203.94399999999999</v>
      </c>
      <c r="H967" s="4">
        <v>0.1487054072661364</v>
      </c>
      <c r="I967" s="4">
        <v>2.1525946939844189E-2</v>
      </c>
      <c r="J967" s="4">
        <v>0.2034341242643094</v>
      </c>
      <c r="K967" s="4">
        <v>3.5644974668636087E-2</v>
      </c>
      <c r="L967" s="4">
        <v>0.24288749285566896</v>
      </c>
      <c r="M967" s="4">
        <v>6.7485947068151184E-2</v>
      </c>
    </row>
    <row r="968" spans="7:13" x14ac:dyDescent="0.2">
      <c r="G968" s="4">
        <v>204.15600000000001</v>
      </c>
      <c r="H968" s="4">
        <v>0.1503992336587012</v>
      </c>
      <c r="I968" s="4">
        <v>2.0873067061973286E-2</v>
      </c>
      <c r="J968" s="4">
        <v>0.20409204929073865</v>
      </c>
      <c r="K968" s="4">
        <v>3.6130681483045303E-2</v>
      </c>
      <c r="L968" s="4">
        <v>0.2407907477629474</v>
      </c>
      <c r="M968" s="4">
        <v>6.7216676719771121E-2</v>
      </c>
    </row>
    <row r="969" spans="7:13" x14ac:dyDescent="0.2">
      <c r="G969" s="4">
        <v>204.36799999999999</v>
      </c>
      <c r="H969" s="4">
        <v>0.14972378722591836</v>
      </c>
      <c r="I969" s="4">
        <v>2.0809114005913742E-2</v>
      </c>
      <c r="J969" s="4">
        <v>0.20529905114771674</v>
      </c>
      <c r="K969" s="4">
        <v>3.5825886130056217E-2</v>
      </c>
      <c r="L969" s="4">
        <v>0.24296132021930514</v>
      </c>
      <c r="M969" s="4">
        <v>6.9992755457354935E-2</v>
      </c>
    </row>
    <row r="970" spans="7:13" x14ac:dyDescent="0.2">
      <c r="G970" s="4">
        <v>204.57999999999998</v>
      </c>
      <c r="H970" s="4">
        <v>0.15007790531055928</v>
      </c>
      <c r="I970" s="4">
        <v>1.8677366694485432E-2</v>
      </c>
      <c r="J970" s="4">
        <v>0.20454599932352691</v>
      </c>
      <c r="K970" s="4">
        <v>3.0660147328959612E-2</v>
      </c>
      <c r="L970" s="4">
        <v>0.24403061385266786</v>
      </c>
      <c r="M970" s="4">
        <v>7.1015634937456829E-2</v>
      </c>
    </row>
    <row r="971" spans="7:13" x14ac:dyDescent="0.2">
      <c r="G971" s="4">
        <v>204.792</v>
      </c>
      <c r="H971" s="4">
        <v>0.15041421825227377</v>
      </c>
      <c r="I971" s="4">
        <v>2.01193223109844E-2</v>
      </c>
      <c r="J971" s="4">
        <v>0.20514175845811031</v>
      </c>
      <c r="K971" s="4">
        <v>3.520200279556665E-2</v>
      </c>
      <c r="L971" s="4">
        <v>0.2411206130868544</v>
      </c>
      <c r="M971" s="4">
        <v>6.6493574242856859E-2</v>
      </c>
    </row>
    <row r="972" spans="7:13" x14ac:dyDescent="0.2">
      <c r="G972" s="4">
        <v>205.00399999999999</v>
      </c>
      <c r="H972" s="4">
        <v>0.1494827666996639</v>
      </c>
      <c r="I972" s="4">
        <v>1.9969667112690895E-2</v>
      </c>
      <c r="J972" s="4">
        <v>0.20395869992438823</v>
      </c>
      <c r="K972" s="4">
        <v>3.403192999498144E-2</v>
      </c>
      <c r="L972" s="4">
        <v>0.24316298609471035</v>
      </c>
      <c r="M972" s="4">
        <v>6.9462651123182825E-2</v>
      </c>
    </row>
    <row r="973" spans="7:13" x14ac:dyDescent="0.2">
      <c r="G973" s="4">
        <v>205.21600000000001</v>
      </c>
      <c r="H973" s="4">
        <v>0.14797659351785791</v>
      </c>
      <c r="I973" s="4">
        <v>2.0803384059360226E-2</v>
      </c>
      <c r="J973" s="4">
        <v>0.20393569128403613</v>
      </c>
      <c r="K973" s="4">
        <v>3.3623177415125056E-2</v>
      </c>
      <c r="L973" s="4">
        <v>0.24302658486106016</v>
      </c>
      <c r="M973" s="4">
        <v>6.9979420103968834E-2</v>
      </c>
    </row>
    <row r="974" spans="7:13" x14ac:dyDescent="0.2">
      <c r="G974" s="4">
        <v>205.428</v>
      </c>
      <c r="H974" s="4">
        <v>0.14976247280223678</v>
      </c>
      <c r="I974" s="4">
        <v>2.2130395434393556E-2</v>
      </c>
      <c r="J974" s="4">
        <v>0.2041097582423026</v>
      </c>
      <c r="K974" s="4">
        <v>3.7759411681901431E-2</v>
      </c>
      <c r="L974" s="4">
        <v>0.24160220793010029</v>
      </c>
      <c r="M974" s="4">
        <v>6.6992978269650283E-2</v>
      </c>
    </row>
    <row r="975" spans="7:13" x14ac:dyDescent="0.2">
      <c r="G975" s="4">
        <v>205.64</v>
      </c>
      <c r="H975" s="4">
        <v>0.14871942308714767</v>
      </c>
      <c r="I975" s="4">
        <v>1.9843514705410289E-2</v>
      </c>
      <c r="J975" s="4">
        <v>0.20309588848883972</v>
      </c>
      <c r="K975" s="4">
        <v>3.5653574856175561E-2</v>
      </c>
      <c r="L975" s="4">
        <v>0.24339724220127568</v>
      </c>
      <c r="M975" s="4">
        <v>7.037324359173712E-2</v>
      </c>
    </row>
    <row r="976" spans="7:13" x14ac:dyDescent="0.2">
      <c r="G976" s="4">
        <v>205.852</v>
      </c>
      <c r="H976" s="4">
        <v>0.14790243858831609</v>
      </c>
      <c r="I976" s="4">
        <v>2.0698865484728584E-2</v>
      </c>
      <c r="J976" s="4">
        <v>0.20389030476899883</v>
      </c>
      <c r="K976" s="4">
        <v>3.2798951882850411E-2</v>
      </c>
      <c r="L976" s="4">
        <v>0.24098841123076262</v>
      </c>
      <c r="M976" s="4">
        <v>6.9104565271907697E-2</v>
      </c>
    </row>
    <row r="977" spans="7:13" x14ac:dyDescent="0.2">
      <c r="G977" s="4">
        <v>206.06399999999999</v>
      </c>
      <c r="H977" s="4">
        <v>0.14702452880853786</v>
      </c>
      <c r="I977" s="4">
        <v>2.0663455816146075E-2</v>
      </c>
      <c r="J977" s="4">
        <v>0.20432261076810465</v>
      </c>
      <c r="K977" s="4">
        <v>3.8466170933227593E-2</v>
      </c>
      <c r="L977" s="4">
        <v>0.23909279949457535</v>
      </c>
      <c r="M977" s="4">
        <v>6.3596130639505449E-2</v>
      </c>
    </row>
    <row r="978" spans="7:13" x14ac:dyDescent="0.2">
      <c r="G978" s="4">
        <v>206.27599999999998</v>
      </c>
      <c r="H978" s="4">
        <v>0.14772892164567467</v>
      </c>
      <c r="I978" s="4">
        <v>2.1042816977084641E-2</v>
      </c>
      <c r="J978" s="4">
        <v>0.2024370437230697</v>
      </c>
      <c r="K978" s="4">
        <v>3.8104492843356999E-2</v>
      </c>
      <c r="L978" s="4">
        <v>0.23982366059593641</v>
      </c>
      <c r="M978" s="4">
        <v>6.4418439995509391E-2</v>
      </c>
    </row>
    <row r="979" spans="7:13" x14ac:dyDescent="0.2">
      <c r="G979" s="4">
        <v>206.488</v>
      </c>
      <c r="H979" s="4">
        <v>0.14837870373240244</v>
      </c>
      <c r="I979" s="4">
        <v>1.7836876485765981E-2</v>
      </c>
      <c r="J979" s="4">
        <v>0.20127752935605603</v>
      </c>
      <c r="K979" s="4">
        <v>3.5421800800180439E-2</v>
      </c>
      <c r="L979" s="4">
        <v>0.24244673198100014</v>
      </c>
      <c r="M979" s="4">
        <v>6.958013618190588E-2</v>
      </c>
    </row>
    <row r="980" spans="7:13" x14ac:dyDescent="0.2">
      <c r="G980" s="4">
        <v>206.7</v>
      </c>
      <c r="H980" s="4">
        <v>0.1482423702807735</v>
      </c>
      <c r="I980" s="4">
        <v>1.9470785615826693E-2</v>
      </c>
      <c r="J980" s="4">
        <v>0.20129392958333167</v>
      </c>
      <c r="K980" s="4">
        <v>3.5729843918907142E-2</v>
      </c>
      <c r="L980" s="4">
        <v>0.24093523104156214</v>
      </c>
      <c r="M980" s="4">
        <v>6.6796221349868401E-2</v>
      </c>
    </row>
    <row r="981" spans="7:13" x14ac:dyDescent="0.2">
      <c r="G981" s="4">
        <v>206.91200000000001</v>
      </c>
      <c r="H981" s="4">
        <v>0.14703292604359766</v>
      </c>
      <c r="I981" s="4">
        <v>2.0987877083776696E-2</v>
      </c>
      <c r="J981" s="4">
        <v>0.20236631344699504</v>
      </c>
      <c r="K981" s="4">
        <v>3.638687368622337E-2</v>
      </c>
      <c r="L981" s="4">
        <v>0.23817776697672163</v>
      </c>
      <c r="M981" s="4">
        <v>6.4520508640772703E-2</v>
      </c>
    </row>
    <row r="982" spans="7:13" x14ac:dyDescent="0.2">
      <c r="G982" s="4">
        <v>207.124</v>
      </c>
      <c r="H982" s="4">
        <v>0.14705625616399989</v>
      </c>
      <c r="I982" s="4">
        <v>2.1970211621419003E-2</v>
      </c>
      <c r="J982" s="4">
        <v>0.20071237684244506</v>
      </c>
      <c r="K982" s="4">
        <v>3.5107500708660033E-2</v>
      </c>
      <c r="L982" s="4">
        <v>0.24300615370067349</v>
      </c>
      <c r="M982" s="4">
        <v>6.9688865069329545E-2</v>
      </c>
    </row>
    <row r="983" spans="7:13" x14ac:dyDescent="0.2">
      <c r="G983" s="4">
        <v>207.33599999999998</v>
      </c>
      <c r="H983" s="4">
        <v>0.14662742830486061</v>
      </c>
      <c r="I983" s="4">
        <v>2.03298391510724E-2</v>
      </c>
      <c r="J983" s="4">
        <v>0.20243450827876311</v>
      </c>
      <c r="K983" s="4">
        <v>3.718987832713036E-2</v>
      </c>
      <c r="L983" s="4">
        <v>0.23948047748719889</v>
      </c>
      <c r="M983" s="4">
        <v>6.6267150227617491E-2</v>
      </c>
    </row>
    <row r="984" spans="7:13" x14ac:dyDescent="0.2">
      <c r="G984" s="4">
        <v>207.548</v>
      </c>
      <c r="H984" s="4">
        <v>0.14629802846663584</v>
      </c>
      <c r="I984" s="4">
        <v>2.0058501784072941E-2</v>
      </c>
      <c r="J984" s="4">
        <v>0.20251811413311918</v>
      </c>
      <c r="K984" s="4">
        <v>3.7212917922892559E-2</v>
      </c>
      <c r="L984" s="4">
        <v>0.24116110052071776</v>
      </c>
      <c r="M984" s="4">
        <v>6.7647804790236368E-2</v>
      </c>
    </row>
    <row r="985" spans="7:13" x14ac:dyDescent="0.2">
      <c r="G985" s="4">
        <v>207.76</v>
      </c>
      <c r="H985" s="4">
        <v>0.14543149863551535</v>
      </c>
      <c r="I985" s="4">
        <v>2.068634432554161E-2</v>
      </c>
      <c r="J985" s="4">
        <v>0.20095493144459745</v>
      </c>
      <c r="K985" s="4">
        <v>3.3776470919601537E-2</v>
      </c>
      <c r="L985" s="4">
        <v>0.24086398298648828</v>
      </c>
      <c r="M985" s="4">
        <v>6.7540504548968011E-2</v>
      </c>
    </row>
    <row r="986" spans="7:13" x14ac:dyDescent="0.2">
      <c r="G986" s="4">
        <v>207.97199999999998</v>
      </c>
      <c r="H986" s="4">
        <v>0.14521990029235052</v>
      </c>
      <c r="I986" s="4">
        <v>2.0764816388298378E-2</v>
      </c>
      <c r="J986" s="4">
        <v>0.20091665296601072</v>
      </c>
      <c r="K986" s="4">
        <v>3.4749754376564475E-2</v>
      </c>
      <c r="L986" s="4">
        <v>0.240874414917055</v>
      </c>
      <c r="M986" s="4">
        <v>6.8994444201289737E-2</v>
      </c>
    </row>
    <row r="987" spans="7:13" x14ac:dyDescent="0.2">
      <c r="G987" s="4">
        <v>208.184</v>
      </c>
      <c r="H987" s="4">
        <v>0.14517216233781263</v>
      </c>
      <c r="I987" s="4">
        <v>1.9771184095783389E-2</v>
      </c>
      <c r="J987" s="4">
        <v>0.20084852488921853</v>
      </c>
      <c r="K987" s="4">
        <v>3.7392166928407182E-2</v>
      </c>
      <c r="L987" s="4">
        <v>0.24164671712762759</v>
      </c>
      <c r="M987" s="4">
        <v>6.8286722888088583E-2</v>
      </c>
    </row>
    <row r="988" spans="7:13" x14ac:dyDescent="0.2">
      <c r="G988" s="4">
        <v>208.39599999999999</v>
      </c>
      <c r="H988" s="4">
        <v>0.14474370786671656</v>
      </c>
      <c r="I988" s="4">
        <v>2.0239251487828971E-2</v>
      </c>
      <c r="J988" s="4">
        <v>0.19968127984621656</v>
      </c>
      <c r="K988" s="4">
        <v>3.6832876498381573E-2</v>
      </c>
      <c r="L988" s="4">
        <v>0.23951083767384182</v>
      </c>
      <c r="M988" s="4">
        <v>6.6486903082273008E-2</v>
      </c>
    </row>
    <row r="989" spans="7:13" x14ac:dyDescent="0.2">
      <c r="G989" s="4">
        <v>208.608</v>
      </c>
      <c r="H989" s="4">
        <v>0.14402616039045171</v>
      </c>
      <c r="I989" s="4">
        <v>2.0990816711872452E-2</v>
      </c>
      <c r="J989" s="4">
        <v>0.20046792613567418</v>
      </c>
      <c r="K989" s="4">
        <v>3.7501681068742909E-2</v>
      </c>
      <c r="L989" s="4">
        <v>0.24029933495406799</v>
      </c>
      <c r="M989" s="4">
        <v>6.6983643094347234E-2</v>
      </c>
    </row>
    <row r="990" spans="7:13" x14ac:dyDescent="0.2">
      <c r="G990" s="4">
        <v>208.82</v>
      </c>
      <c r="H990" s="4">
        <v>0.14445840674615348</v>
      </c>
      <c r="I990" s="4">
        <v>1.9782073328240911E-2</v>
      </c>
      <c r="J990" s="4">
        <v>0.19924878510826671</v>
      </c>
      <c r="K990" s="4">
        <v>3.5923102479139275E-2</v>
      </c>
      <c r="L990" s="4">
        <v>0.24011281161538581</v>
      </c>
      <c r="M990" s="4">
        <v>6.776630393748781E-2</v>
      </c>
    </row>
    <row r="991" spans="7:13" x14ac:dyDescent="0.2">
      <c r="G991" s="4">
        <v>209.03199999999998</v>
      </c>
      <c r="H991" s="4">
        <v>0.144305485088942</v>
      </c>
      <c r="I991" s="4">
        <v>1.9347597687366481E-2</v>
      </c>
      <c r="J991" s="4">
        <v>0.20082303710974711</v>
      </c>
      <c r="K991" s="4">
        <v>3.6683144042557729E-2</v>
      </c>
      <c r="L991" s="4">
        <v>0.23894312913030871</v>
      </c>
      <c r="M991" s="4">
        <v>6.6037086411019005E-2</v>
      </c>
    </row>
    <row r="992" spans="7:13" x14ac:dyDescent="0.2">
      <c r="G992" s="4">
        <v>209.244</v>
      </c>
      <c r="H992" s="4">
        <v>0.14381471787439068</v>
      </c>
      <c r="I992" s="4">
        <v>2.03634318545791E-2</v>
      </c>
      <c r="J992" s="4">
        <v>0.20074685956462993</v>
      </c>
      <c r="K992" s="4">
        <v>3.7534172782131545E-2</v>
      </c>
      <c r="L992" s="4">
        <v>0.23880086207027881</v>
      </c>
      <c r="M992" s="4">
        <v>6.6825506544063593E-2</v>
      </c>
    </row>
    <row r="993" spans="7:13" x14ac:dyDescent="0.2">
      <c r="G993" s="4">
        <v>209.45599999999999</v>
      </c>
      <c r="H993" s="4">
        <v>0.14445538665761931</v>
      </c>
      <c r="I993" s="4">
        <v>1.9022947753967779E-2</v>
      </c>
      <c r="J993" s="4">
        <v>0.2006656033140036</v>
      </c>
      <c r="K993" s="4">
        <v>4.0312653529427159E-2</v>
      </c>
      <c r="L993" s="4">
        <v>0.24017488705910042</v>
      </c>
      <c r="M993" s="4">
        <v>6.8643721182504031E-2</v>
      </c>
    </row>
    <row r="994" spans="7:13" x14ac:dyDescent="0.2">
      <c r="G994" s="4">
        <v>209.66800000000001</v>
      </c>
      <c r="H994" s="4">
        <v>0.14442393624751723</v>
      </c>
      <c r="I994" s="4">
        <v>1.8560386542731851E-2</v>
      </c>
      <c r="J994" s="4">
        <v>0.19883997248704499</v>
      </c>
      <c r="K994" s="4">
        <v>3.7162751246566261E-2</v>
      </c>
      <c r="L994" s="4">
        <v>0.23841455642981502</v>
      </c>
      <c r="M994" s="4">
        <v>6.5835156773925402E-2</v>
      </c>
    </row>
    <row r="995" spans="7:13" x14ac:dyDescent="0.2">
      <c r="G995" s="4">
        <v>209.88</v>
      </c>
      <c r="H995" s="4">
        <v>0.14392395287913981</v>
      </c>
      <c r="I995" s="4">
        <v>2.0038159752078493E-2</v>
      </c>
      <c r="J995" s="4">
        <v>0.19921786593629745</v>
      </c>
      <c r="K995" s="4">
        <v>3.865206440494269E-2</v>
      </c>
      <c r="L995" s="4">
        <v>0.2395354670533584</v>
      </c>
      <c r="M995" s="4">
        <v>7.0403778714765747E-2</v>
      </c>
    </row>
    <row r="996" spans="7:13" x14ac:dyDescent="0.2">
      <c r="G996" s="4">
        <v>210.09199999999998</v>
      </c>
      <c r="H996" s="4">
        <v>0.14398521598000333</v>
      </c>
      <c r="I996" s="4">
        <v>1.9466800999553238E-2</v>
      </c>
      <c r="J996" s="4">
        <v>0.19848286345889465</v>
      </c>
      <c r="K996" s="4">
        <v>3.7650751418766629E-2</v>
      </c>
      <c r="L996" s="4">
        <v>0.23978320946653858</v>
      </c>
      <c r="M996" s="4">
        <v>6.771921728966189E-2</v>
      </c>
    </row>
    <row r="997" spans="7:13" x14ac:dyDescent="0.2">
      <c r="G997" s="4">
        <v>210.304</v>
      </c>
      <c r="H997" s="4">
        <v>0.14188809868011568</v>
      </c>
      <c r="I997" s="4">
        <v>2.1111194027084182E-2</v>
      </c>
      <c r="J997" s="4">
        <v>0.19821820445026775</v>
      </c>
      <c r="K997" s="4">
        <v>3.5128389420025746E-2</v>
      </c>
      <c r="L997" s="4">
        <v>0.23768322015450494</v>
      </c>
      <c r="M997" s="4">
        <v>6.5161405950948659E-2</v>
      </c>
    </row>
    <row r="998" spans="7:13" x14ac:dyDescent="0.2">
      <c r="G998" s="4">
        <v>210.51599999999999</v>
      </c>
      <c r="H998" s="4">
        <v>0.14142192986203864</v>
      </c>
      <c r="I998" s="4">
        <v>1.9931477409742184E-2</v>
      </c>
      <c r="J998" s="4">
        <v>0.19971447200367443</v>
      </c>
      <c r="K998" s="4">
        <v>3.9753795026067441E-2</v>
      </c>
      <c r="L998" s="4">
        <v>0.23997342462795865</v>
      </c>
      <c r="M998" s="4">
        <v>6.9441549618784709E-2</v>
      </c>
    </row>
    <row r="999" spans="7:13" x14ac:dyDescent="0.2">
      <c r="G999" s="4">
        <v>210.72799999999998</v>
      </c>
      <c r="H999" s="4">
        <v>0.14080123907610054</v>
      </c>
      <c r="I999" s="4">
        <v>2.1374633645973976E-2</v>
      </c>
      <c r="J999" s="4">
        <v>0.19843124599743567</v>
      </c>
      <c r="K999" s="4">
        <v>3.372487592810508E-2</v>
      </c>
      <c r="L999" s="4">
        <v>0.23766999913569944</v>
      </c>
      <c r="M999" s="4">
        <v>6.6394414707647065E-2</v>
      </c>
    </row>
    <row r="1000" spans="7:13" x14ac:dyDescent="0.2">
      <c r="G1000" s="4">
        <v>210.94</v>
      </c>
      <c r="H1000" s="4">
        <v>0.14100512426096659</v>
      </c>
      <c r="I1000" s="4">
        <v>2.069897066826306E-2</v>
      </c>
      <c r="J1000" s="4">
        <v>0.19788893954193096</v>
      </c>
      <c r="K1000" s="4">
        <v>3.5893836099174369E-2</v>
      </c>
      <c r="L1000" s="4">
        <v>0.23769836678135528</v>
      </c>
      <c r="M1000" s="4">
        <v>6.4480560641111268E-2</v>
      </c>
    </row>
    <row r="1001" spans="7:13" x14ac:dyDescent="0.2">
      <c r="G1001" s="4">
        <v>211.15199999999999</v>
      </c>
      <c r="H1001" s="4">
        <v>0.14205643228095549</v>
      </c>
      <c r="I1001" s="4">
        <v>2.189523465985212E-2</v>
      </c>
      <c r="J1001" s="4">
        <v>0.19738688768511303</v>
      </c>
      <c r="K1001" s="4">
        <v>3.3738825369664528E-2</v>
      </c>
      <c r="L1001" s="4">
        <v>0.23767251257727612</v>
      </c>
      <c r="M1001" s="4">
        <v>6.7505936178003614E-2</v>
      </c>
    </row>
    <row r="1002" spans="7:13" x14ac:dyDescent="0.2">
      <c r="G1002" s="4">
        <v>211.364</v>
      </c>
      <c r="H1002" s="4">
        <v>0.14132899484920106</v>
      </c>
      <c r="I1002" s="4">
        <v>2.0417160557355839E-2</v>
      </c>
      <c r="J1002" s="4">
        <v>0.1966894822374852</v>
      </c>
      <c r="K1002" s="4">
        <v>3.21589659173405E-2</v>
      </c>
      <c r="L1002" s="4">
        <v>0.2371712326764778</v>
      </c>
      <c r="M1002" s="4">
        <v>6.3800323421153715E-2</v>
      </c>
    </row>
    <row r="1003" spans="7:13" x14ac:dyDescent="0.2">
      <c r="G1003" s="4">
        <v>211.57599999999999</v>
      </c>
      <c r="H1003" s="4">
        <v>0.14261848101446203</v>
      </c>
      <c r="I1003" s="4">
        <v>1.9890223062546678E-2</v>
      </c>
      <c r="J1003" s="4">
        <v>0.19808420694953655</v>
      </c>
      <c r="K1003" s="4">
        <v>3.6962192377253733E-2</v>
      </c>
      <c r="L1003" s="4">
        <v>0.23675330028627103</v>
      </c>
      <c r="M1003" s="4">
        <v>6.5937462211652489E-2</v>
      </c>
    </row>
    <row r="1004" spans="7:13" x14ac:dyDescent="0.2">
      <c r="G1004" s="4">
        <v>211.78799999999998</v>
      </c>
      <c r="H1004" s="4">
        <v>0.14228437520131704</v>
      </c>
      <c r="I1004" s="4">
        <v>1.9164800298050587E-2</v>
      </c>
      <c r="J1004" s="4">
        <v>0.19706232564855616</v>
      </c>
      <c r="K1004" s="4">
        <v>3.5228805047783418E-2</v>
      </c>
      <c r="L1004" s="4">
        <v>0.23783221153590706</v>
      </c>
      <c r="M1004" s="4">
        <v>6.6373623210776209E-2</v>
      </c>
    </row>
    <row r="1005" spans="7:13" x14ac:dyDescent="0.2">
      <c r="G1005" s="4">
        <v>212</v>
      </c>
      <c r="H1005" s="4">
        <v>0.1408749000166046</v>
      </c>
      <c r="I1005" s="4">
        <v>1.9732806758628225E-2</v>
      </c>
      <c r="J1005" s="4">
        <v>0.19787678235557593</v>
      </c>
      <c r="K1005" s="4">
        <v>3.61703723753901E-2</v>
      </c>
      <c r="L1005" s="4">
        <v>0.2361996257133</v>
      </c>
      <c r="M1005" s="4">
        <v>6.663709547538936E-2</v>
      </c>
    </row>
    <row r="1006" spans="7:13" x14ac:dyDescent="0.2">
      <c r="G1006" s="4">
        <v>212.21199999999999</v>
      </c>
      <c r="H1006" s="4">
        <v>0.14024958757978792</v>
      </c>
      <c r="I1006" s="4">
        <v>1.9126283281537874E-2</v>
      </c>
      <c r="J1006" s="4">
        <v>0.19626316655735609</v>
      </c>
      <c r="K1006" s="4">
        <v>3.5482449104401577E-2</v>
      </c>
      <c r="L1006" s="4">
        <v>0.2376117007192792</v>
      </c>
      <c r="M1006" s="4">
        <v>6.4894506711453262E-2</v>
      </c>
    </row>
    <row r="1007" spans="7:13" x14ac:dyDescent="0.2">
      <c r="G1007" s="4">
        <v>212.42400000000001</v>
      </c>
      <c r="H1007" s="4">
        <v>0.14026466543635471</v>
      </c>
      <c r="I1007" s="4">
        <v>2.0478879346881064E-2</v>
      </c>
      <c r="J1007" s="4">
        <v>0.19604565540320762</v>
      </c>
      <c r="K1007" s="4">
        <v>3.4646584387914452E-2</v>
      </c>
      <c r="L1007" s="4">
        <v>0.23512639961658058</v>
      </c>
      <c r="M1007" s="4">
        <v>6.358209326433624E-2</v>
      </c>
    </row>
    <row r="1008" spans="7:13" x14ac:dyDescent="0.2">
      <c r="G1008" s="4">
        <v>212.636</v>
      </c>
      <c r="H1008" s="4">
        <v>0.14044844810021956</v>
      </c>
      <c r="I1008" s="4">
        <v>2.129987037725194E-2</v>
      </c>
      <c r="J1008" s="4">
        <v>0.19711765017891936</v>
      </c>
      <c r="K1008" s="4">
        <v>3.5956287392872315E-2</v>
      </c>
      <c r="L1008" s="4">
        <v>0.23716519872568939</v>
      </c>
      <c r="M1008" s="4">
        <v>6.9577631455965877E-2</v>
      </c>
    </row>
    <row r="1009" spans="7:13" x14ac:dyDescent="0.2">
      <c r="G1009" s="4">
        <v>212.84799999999998</v>
      </c>
      <c r="H1009" s="4">
        <v>0.13957692235159183</v>
      </c>
      <c r="I1009" s="4">
        <v>1.8530989361261609E-2</v>
      </c>
      <c r="J1009" s="4">
        <v>0.1946899015590062</v>
      </c>
      <c r="K1009" s="4">
        <v>3.6274396418368896E-2</v>
      </c>
      <c r="L1009" s="4">
        <v>0.23555842072845853</v>
      </c>
      <c r="M1009" s="4">
        <v>6.5616449260780849E-2</v>
      </c>
    </row>
    <row r="1010" spans="7:13" x14ac:dyDescent="0.2">
      <c r="G1010" s="4">
        <v>213.06</v>
      </c>
      <c r="H1010" s="4">
        <v>0.13883020856487313</v>
      </c>
      <c r="I1010" s="4">
        <v>2.0114691081060589E-2</v>
      </c>
      <c r="J1010" s="4">
        <v>0.1972210458795273</v>
      </c>
      <c r="K1010" s="4">
        <v>3.6985648265815761E-2</v>
      </c>
      <c r="L1010" s="4">
        <v>0.23791161651570586</v>
      </c>
      <c r="M1010" s="4">
        <v>6.9254997547053151E-2</v>
      </c>
    </row>
    <row r="1011" spans="7:13" x14ac:dyDescent="0.2">
      <c r="G1011" s="4">
        <v>213.27199999999999</v>
      </c>
      <c r="H1011" s="4">
        <v>0.13874029565027735</v>
      </c>
      <c r="I1011" s="4">
        <v>2.0145292567883475E-2</v>
      </c>
      <c r="J1011" s="4">
        <v>0.1960689542692314</v>
      </c>
      <c r="K1011" s="4">
        <v>4.0077098296133214E-2</v>
      </c>
      <c r="L1011" s="4">
        <v>0.23605227616382174</v>
      </c>
      <c r="M1011" s="4">
        <v>6.6600606130577639E-2</v>
      </c>
    </row>
    <row r="1012" spans="7:13" x14ac:dyDescent="0.2">
      <c r="G1012" s="4">
        <v>213.48399999999998</v>
      </c>
      <c r="H1012" s="4">
        <v>0.13789751129885119</v>
      </c>
      <c r="I1012" s="4">
        <v>2.0051307536791515E-2</v>
      </c>
      <c r="J1012" s="4">
        <v>0.19631284844352612</v>
      </c>
      <c r="K1012" s="4">
        <v>3.5697102543092579E-2</v>
      </c>
      <c r="L1012" s="4">
        <v>0.23594486684922442</v>
      </c>
      <c r="M1012" s="4">
        <v>6.8127340543910606E-2</v>
      </c>
    </row>
    <row r="1013" spans="7:13" x14ac:dyDescent="0.2">
      <c r="G1013" s="4">
        <v>213.696</v>
      </c>
      <c r="H1013" s="4">
        <v>0.13888827334950263</v>
      </c>
      <c r="I1013" s="4">
        <v>2.0910906114531929E-2</v>
      </c>
      <c r="J1013" s="4">
        <v>0.19483271303306571</v>
      </c>
      <c r="K1013" s="4">
        <v>3.647094872096359E-2</v>
      </c>
      <c r="L1013" s="4">
        <v>0.23445764868386881</v>
      </c>
      <c r="M1013" s="4">
        <v>6.4683119295639954E-2</v>
      </c>
    </row>
    <row r="1014" spans="7:13" x14ac:dyDescent="0.2">
      <c r="G1014" s="4">
        <v>213.90799999999999</v>
      </c>
      <c r="H1014" s="4">
        <v>0.13876182475435728</v>
      </c>
      <c r="I1014" s="4">
        <v>1.9630030592253038E-2</v>
      </c>
      <c r="J1014" s="4">
        <v>0.19464226801822906</v>
      </c>
      <c r="K1014" s="4">
        <v>3.7840157267482043E-2</v>
      </c>
      <c r="L1014" s="4">
        <v>0.23423033587346295</v>
      </c>
      <c r="M1014" s="4">
        <v>6.4301176181767464E-2</v>
      </c>
    </row>
    <row r="1015" spans="7:13" x14ac:dyDescent="0.2">
      <c r="G1015" s="4">
        <v>214.12</v>
      </c>
      <c r="H1015" s="4">
        <v>0.137676710110651</v>
      </c>
      <c r="I1015" s="4">
        <v>2.0801894340498273E-2</v>
      </c>
      <c r="J1015" s="4">
        <v>0.1961338171386654</v>
      </c>
      <c r="K1015" s="4">
        <v>3.6614312492593067E-2</v>
      </c>
      <c r="L1015" s="4">
        <v>0.23511618685213478</v>
      </c>
      <c r="M1015" s="4">
        <v>6.7145672725371822E-2</v>
      </c>
    </row>
    <row r="1016" spans="7:13" x14ac:dyDescent="0.2">
      <c r="G1016" s="4">
        <v>214.33199999999999</v>
      </c>
      <c r="H1016" s="4">
        <v>0.13782561012023295</v>
      </c>
      <c r="I1016" s="4">
        <v>2.0704775238873867E-2</v>
      </c>
      <c r="J1016" s="4">
        <v>0.19456431329416599</v>
      </c>
      <c r="K1016" s="4">
        <v>3.5282008889949971E-2</v>
      </c>
      <c r="L1016" s="4">
        <v>0.23619657876094138</v>
      </c>
      <c r="M1016" s="4">
        <v>6.8581365041994385E-2</v>
      </c>
    </row>
    <row r="1017" spans="7:13" x14ac:dyDescent="0.2">
      <c r="G1017" s="4">
        <v>214.54399999999998</v>
      </c>
      <c r="H1017" s="4">
        <v>0.13760866470187089</v>
      </c>
      <c r="I1017" s="4">
        <v>2.1068388969317394E-2</v>
      </c>
      <c r="J1017" s="4">
        <v>0.19583701279465435</v>
      </c>
      <c r="K1017" s="4">
        <v>3.8360059397685546E-2</v>
      </c>
      <c r="L1017" s="4">
        <v>0.23690403556313386</v>
      </c>
      <c r="M1017" s="4">
        <v>6.7783936312078144E-2</v>
      </c>
    </row>
    <row r="1018" spans="7:13" x14ac:dyDescent="0.2">
      <c r="G1018" s="4">
        <v>214.756</v>
      </c>
      <c r="H1018" s="4">
        <v>0.1372261925758361</v>
      </c>
      <c r="I1018" s="4">
        <v>2.0135151613934105E-2</v>
      </c>
      <c r="J1018" s="4">
        <v>0.19410960294054033</v>
      </c>
      <c r="K1018" s="4">
        <v>3.5166707588172988E-2</v>
      </c>
      <c r="L1018" s="4">
        <v>0.23666658564478507</v>
      </c>
      <c r="M1018" s="4">
        <v>6.7479721830886047E-2</v>
      </c>
    </row>
    <row r="1019" spans="7:13" x14ac:dyDescent="0.2">
      <c r="G1019" s="4">
        <v>214.96799999999999</v>
      </c>
      <c r="H1019" s="4">
        <v>0.13661924355201299</v>
      </c>
      <c r="I1019" s="4">
        <v>2.2224541818107287E-2</v>
      </c>
      <c r="J1019" s="4">
        <v>0.19473213229340702</v>
      </c>
      <c r="K1019" s="4">
        <v>3.5499457622649139E-2</v>
      </c>
      <c r="L1019" s="4">
        <v>0.2350495538502631</v>
      </c>
      <c r="M1019" s="4">
        <v>6.582669936438483E-2</v>
      </c>
    </row>
    <row r="1020" spans="7:13" x14ac:dyDescent="0.2">
      <c r="G1020" s="4">
        <v>215.18</v>
      </c>
      <c r="H1020" s="4">
        <v>0.13603877741123069</v>
      </c>
      <c r="I1020" s="4">
        <v>2.1816011415699194E-2</v>
      </c>
      <c r="J1020" s="4">
        <v>0.19400735836781458</v>
      </c>
      <c r="K1020" s="4">
        <v>3.4816078698073898E-2</v>
      </c>
      <c r="L1020" s="4">
        <v>0.2348001164428091</v>
      </c>
      <c r="M1020" s="4">
        <v>6.6333898399800709E-2</v>
      </c>
    </row>
    <row r="1021" spans="7:13" x14ac:dyDescent="0.2">
      <c r="G1021" s="4">
        <v>215.392</v>
      </c>
      <c r="H1021" s="4">
        <v>0.13708648672314069</v>
      </c>
      <c r="I1021" s="4">
        <v>2.0552444615611776E-2</v>
      </c>
      <c r="J1021" s="4">
        <v>0.19396790888223381</v>
      </c>
      <c r="K1021" s="4">
        <v>3.6648376440688683E-2</v>
      </c>
      <c r="L1021" s="4">
        <v>0.23412297408083524</v>
      </c>
      <c r="M1021" s="4">
        <v>6.5946421179561648E-2</v>
      </c>
    </row>
    <row r="1022" spans="7:13" x14ac:dyDescent="0.2">
      <c r="G1022" s="4">
        <v>215.60399999999998</v>
      </c>
      <c r="H1022" s="4">
        <v>0.13569208903811622</v>
      </c>
      <c r="I1022" s="4">
        <v>2.0165400583524097E-2</v>
      </c>
      <c r="J1022" s="4">
        <v>0.19267707104107382</v>
      </c>
      <c r="K1022" s="4">
        <v>3.1561003304855867E-2</v>
      </c>
      <c r="L1022" s="4">
        <v>0.23449843709597928</v>
      </c>
      <c r="M1022" s="4">
        <v>6.7761384515596046E-2</v>
      </c>
    </row>
    <row r="1023" spans="7:13" x14ac:dyDescent="0.2">
      <c r="G1023" s="4">
        <v>215.816</v>
      </c>
      <c r="H1023" s="4">
        <v>0.13455458224651251</v>
      </c>
      <c r="I1023" s="4">
        <v>2.081738448699014E-2</v>
      </c>
      <c r="J1023" s="4">
        <v>0.19249614831314865</v>
      </c>
      <c r="K1023" s="4">
        <v>3.5103047369032539E-2</v>
      </c>
      <c r="L1023" s="4">
        <v>0.23329674213739415</v>
      </c>
      <c r="M1023" s="4">
        <v>6.4128264384111594E-2</v>
      </c>
    </row>
    <row r="1024" spans="7:13" x14ac:dyDescent="0.2">
      <c r="G1024" s="4">
        <v>216.02799999999999</v>
      </c>
      <c r="H1024" s="4">
        <v>0.13611552399851465</v>
      </c>
      <c r="I1024" s="4">
        <v>1.8919315085587515E-2</v>
      </c>
      <c r="J1024" s="4">
        <v>0.1940494218807686</v>
      </c>
      <c r="K1024" s="4">
        <v>3.8288347580668812E-2</v>
      </c>
      <c r="L1024" s="4">
        <v>0.23455985852021499</v>
      </c>
      <c r="M1024" s="4">
        <v>6.7761775617557765E-2</v>
      </c>
    </row>
    <row r="1025" spans="7:13" x14ac:dyDescent="0.2">
      <c r="G1025" s="4">
        <v>216.23999999999998</v>
      </c>
      <c r="H1025" s="4">
        <v>0.13565495727820939</v>
      </c>
      <c r="I1025" s="4">
        <v>1.9294844612817254E-2</v>
      </c>
      <c r="J1025" s="4">
        <v>0.19316849067206843</v>
      </c>
      <c r="K1025" s="4">
        <v>3.583308793941109E-2</v>
      </c>
      <c r="L1025" s="4">
        <v>0.23368874878627971</v>
      </c>
      <c r="M1025" s="4">
        <v>6.8142238235372077E-2</v>
      </c>
    </row>
    <row r="1026" spans="7:13" x14ac:dyDescent="0.2">
      <c r="G1026" s="4">
        <v>216.452</v>
      </c>
      <c r="H1026" s="4">
        <v>0.13536706584523586</v>
      </c>
      <c r="I1026" s="4">
        <v>1.9784585294410167E-2</v>
      </c>
      <c r="J1026" s="4">
        <v>0.19267990481070529</v>
      </c>
      <c r="K1026" s="4">
        <v>3.6989335203010204E-2</v>
      </c>
      <c r="L1026" s="4">
        <v>0.23448778369233361</v>
      </c>
      <c r="M1026" s="4">
        <v>6.7340302474433913E-2</v>
      </c>
    </row>
    <row r="1027" spans="7:13" x14ac:dyDescent="0.2">
      <c r="G1027" s="4">
        <v>216.66399999999999</v>
      </c>
      <c r="H1027" s="4">
        <v>0.13383993819529874</v>
      </c>
      <c r="I1027" s="4">
        <v>2.0844776565720331E-2</v>
      </c>
      <c r="J1027" s="4">
        <v>0.19262144398140865</v>
      </c>
      <c r="K1027" s="4">
        <v>3.7327933929347953E-2</v>
      </c>
      <c r="L1027" s="4">
        <v>0.23342293997745905</v>
      </c>
      <c r="M1027" s="4">
        <v>6.7216757723002701E-2</v>
      </c>
    </row>
    <row r="1028" spans="7:13" x14ac:dyDescent="0.2">
      <c r="G1028" s="4">
        <v>216.876</v>
      </c>
      <c r="H1028" s="4">
        <v>0.1339942838492503</v>
      </c>
      <c r="I1028" s="4">
        <v>1.928704372571477E-2</v>
      </c>
      <c r="J1028" s="4">
        <v>0.19351131824984524</v>
      </c>
      <c r="K1028" s="4">
        <v>3.8441334145835011E-2</v>
      </c>
      <c r="L1028" s="4">
        <v>0.23279497740294336</v>
      </c>
      <c r="M1028" s="4">
        <v>6.7738566824652596E-2</v>
      </c>
    </row>
    <row r="1029" spans="7:13" x14ac:dyDescent="0.2">
      <c r="G1029" s="4">
        <v>217.08799999999999</v>
      </c>
      <c r="H1029" s="4">
        <v>0.13478198847224795</v>
      </c>
      <c r="I1029" s="4">
        <v>2.1720564318309259E-2</v>
      </c>
      <c r="J1029" s="4">
        <v>0.19311100244289328</v>
      </c>
      <c r="K1029" s="4">
        <v>3.9122201456723481E-2</v>
      </c>
      <c r="L1029" s="4">
        <v>0.23308362898592686</v>
      </c>
      <c r="M1029" s="4">
        <v>6.726755875519122E-2</v>
      </c>
    </row>
    <row r="1030" spans="7:13" x14ac:dyDescent="0.2">
      <c r="G1030" s="4">
        <v>217.29999999999998</v>
      </c>
      <c r="H1030" s="4">
        <v>0.13389972777583001</v>
      </c>
      <c r="I1030" s="4">
        <v>1.9035231274723834E-2</v>
      </c>
      <c r="J1030" s="4">
        <v>0.19324141780933479</v>
      </c>
      <c r="K1030" s="4">
        <v>3.9257094961337911E-2</v>
      </c>
      <c r="L1030" s="4">
        <v>0.23399733065392919</v>
      </c>
      <c r="M1030" s="4">
        <v>6.7442378519013191E-2</v>
      </c>
    </row>
    <row r="1031" spans="7:13" x14ac:dyDescent="0.2">
      <c r="G1031" s="4">
        <v>217.512</v>
      </c>
      <c r="H1031" s="4">
        <v>0.13412416029405852</v>
      </c>
      <c r="I1031" s="4">
        <v>2.0308667410728024E-2</v>
      </c>
      <c r="J1031" s="4">
        <v>0.19269953515234242</v>
      </c>
      <c r="K1031" s="4">
        <v>3.8142062694062118E-2</v>
      </c>
      <c r="L1031" s="4">
        <v>0.23348166912931073</v>
      </c>
      <c r="M1031" s="4">
        <v>6.963107585788221E-2</v>
      </c>
    </row>
    <row r="1032" spans="7:13" x14ac:dyDescent="0.2">
      <c r="G1032" s="4">
        <v>217.72399999999999</v>
      </c>
      <c r="H1032" s="4">
        <v>0.13417206838946047</v>
      </c>
      <c r="I1032" s="4">
        <v>2.0109730000255181E-2</v>
      </c>
      <c r="J1032" s="4">
        <v>0.19295908664408626</v>
      </c>
      <c r="K1032" s="4">
        <v>3.6648839570954737E-2</v>
      </c>
      <c r="L1032" s="4">
        <v>0.23366933730440584</v>
      </c>
      <c r="M1032" s="4">
        <v>6.8223403945871397E-2</v>
      </c>
    </row>
    <row r="1033" spans="7:13" x14ac:dyDescent="0.2">
      <c r="G1033" s="4">
        <v>217.93600000000001</v>
      </c>
      <c r="H1033" s="4">
        <v>0.13450791270045279</v>
      </c>
      <c r="I1033" s="4">
        <v>1.791001560031558E-2</v>
      </c>
      <c r="J1033" s="4">
        <v>0.19444564299225908</v>
      </c>
      <c r="K1033" s="4">
        <v>4.01877353812553E-2</v>
      </c>
      <c r="L1033" s="4">
        <v>0.23400588180842488</v>
      </c>
      <c r="M1033" s="4">
        <v>6.868738829561219E-2</v>
      </c>
    </row>
    <row r="1034" spans="7:13" x14ac:dyDescent="0.2">
      <c r="G1034" s="4">
        <v>218.148</v>
      </c>
      <c r="H1034" s="4">
        <v>0.13376700044315681</v>
      </c>
      <c r="I1034" s="4">
        <v>1.9163077045894088E-2</v>
      </c>
      <c r="J1034" s="4">
        <v>0.19240896595416004</v>
      </c>
      <c r="K1034" s="4">
        <v>3.779227661165379E-2</v>
      </c>
      <c r="L1034" s="4">
        <v>0.23394336860916712</v>
      </c>
      <c r="M1034" s="4">
        <v>6.8902044656763181E-2</v>
      </c>
    </row>
    <row r="1035" spans="7:13" x14ac:dyDescent="0.2">
      <c r="G1035" s="4">
        <v>218.35999999999999</v>
      </c>
      <c r="H1035" s="4">
        <v>0.13329900185340962</v>
      </c>
      <c r="I1035" s="4">
        <v>2.0522530134624961E-2</v>
      </c>
      <c r="J1035" s="4">
        <v>0.19206270079039536</v>
      </c>
      <c r="K1035" s="4">
        <v>3.8569795573208339E-2</v>
      </c>
      <c r="L1035" s="4">
        <v>0.2346140528683848</v>
      </c>
      <c r="M1035" s="4">
        <v>6.8152437243944958E-2</v>
      </c>
    </row>
    <row r="1036" spans="7:13" x14ac:dyDescent="0.2">
      <c r="G1036" s="4">
        <v>218.572</v>
      </c>
      <c r="H1036" s="4">
        <v>0.13311900779639377</v>
      </c>
      <c r="I1036" s="4">
        <v>1.9205471592671511E-2</v>
      </c>
      <c r="J1036" s="4">
        <v>0.19255801802014863</v>
      </c>
      <c r="K1036" s="4">
        <v>4.0897615331180415E-2</v>
      </c>
      <c r="L1036" s="4">
        <v>0.23193300448553916</v>
      </c>
      <c r="M1036" s="4">
        <v>6.7198095798441632E-2</v>
      </c>
    </row>
    <row r="1037" spans="7:13" x14ac:dyDescent="0.2">
      <c r="G1037" s="4">
        <v>218.78399999999999</v>
      </c>
      <c r="H1037" s="4">
        <v>0.1322009906340546</v>
      </c>
      <c r="I1037" s="4">
        <v>2.1145973543951074E-2</v>
      </c>
      <c r="J1037" s="4">
        <v>0.19312131486366924</v>
      </c>
      <c r="K1037" s="4">
        <v>4.1199350979774063E-2</v>
      </c>
      <c r="L1037" s="4">
        <v>0.23366150556241641</v>
      </c>
      <c r="M1037" s="4">
        <v>6.7689064380703934E-2</v>
      </c>
    </row>
    <row r="1038" spans="7:13" x14ac:dyDescent="0.2">
      <c r="G1038" s="4">
        <v>218.99599999999998</v>
      </c>
      <c r="H1038" s="4">
        <v>0.13286497857024257</v>
      </c>
      <c r="I1038" s="4">
        <v>1.6873926926928035E-2</v>
      </c>
      <c r="J1038" s="4">
        <v>0.19140939634268639</v>
      </c>
      <c r="K1038" s="4">
        <v>3.6087808022733689E-2</v>
      </c>
      <c r="L1038" s="4">
        <v>0.23404743067610057</v>
      </c>
      <c r="M1038" s="4">
        <v>6.9912226291036605E-2</v>
      </c>
    </row>
    <row r="1039" spans="7:13" x14ac:dyDescent="0.2">
      <c r="G1039" s="4">
        <v>219.208</v>
      </c>
      <c r="H1039" s="4">
        <v>0.13358757756268616</v>
      </c>
      <c r="I1039" s="4">
        <v>1.7589564438015692E-2</v>
      </c>
      <c r="J1039" s="4">
        <v>0.19126247696925</v>
      </c>
      <c r="K1039" s="4">
        <v>4.0381615413166455E-2</v>
      </c>
      <c r="L1039" s="4">
        <v>0.22963275423076465</v>
      </c>
      <c r="M1039" s="4">
        <v>6.4861679478508613E-2</v>
      </c>
    </row>
    <row r="1040" spans="7:13" x14ac:dyDescent="0.2">
      <c r="G1040" s="4">
        <v>219.42</v>
      </c>
      <c r="H1040" s="4">
        <v>0.13125205649824004</v>
      </c>
      <c r="I1040" s="4">
        <v>1.8250476176574756E-2</v>
      </c>
      <c r="J1040" s="4">
        <v>0.19074778021111369</v>
      </c>
      <c r="K1040" s="4">
        <v>3.454249066984575E-2</v>
      </c>
      <c r="L1040" s="4">
        <v>0.23194510677141808</v>
      </c>
      <c r="M1040" s="4">
        <v>6.8257816930352683E-2</v>
      </c>
    </row>
    <row r="1041" spans="7:13" x14ac:dyDescent="0.2">
      <c r="G1041" s="4">
        <v>219.63200000000001</v>
      </c>
      <c r="H1041" s="4">
        <v>0.13162214313060716</v>
      </c>
      <c r="I1041" s="4">
        <v>1.8567377850190688E-2</v>
      </c>
      <c r="J1041" s="4">
        <v>0.19180979305100557</v>
      </c>
      <c r="K1041" s="4">
        <v>3.7161368425163183E-2</v>
      </c>
      <c r="L1041" s="4">
        <v>0.23082473179479834</v>
      </c>
      <c r="M1041" s="4">
        <v>6.5131171141509667E-2</v>
      </c>
    </row>
    <row r="1042" spans="7:13" x14ac:dyDescent="0.2">
      <c r="G1042" s="4">
        <v>219.84399999999999</v>
      </c>
      <c r="H1042" s="4">
        <v>0.13143378254730434</v>
      </c>
      <c r="I1042" s="4">
        <v>1.8455133397635111E-2</v>
      </c>
      <c r="J1042" s="4">
        <v>0.19025470949995005</v>
      </c>
      <c r="K1042" s="4">
        <v>3.3563002337714899E-2</v>
      </c>
      <c r="L1042" s="4">
        <v>0.23203679411393924</v>
      </c>
      <c r="M1042" s="4">
        <v>6.7919962572794285E-2</v>
      </c>
    </row>
    <row r="1043" spans="7:13" x14ac:dyDescent="0.2">
      <c r="G1043" s="4">
        <v>220.05599999999998</v>
      </c>
      <c r="H1043" s="4">
        <v>0.1312701540933173</v>
      </c>
      <c r="I1043" s="4">
        <v>1.8336969076323959E-2</v>
      </c>
      <c r="J1043" s="4">
        <v>0.19236389539187002</v>
      </c>
      <c r="K1043" s="4">
        <v>4.3329778819830141E-2</v>
      </c>
      <c r="L1043" s="4">
        <v>0.23141871830026781</v>
      </c>
      <c r="M1043" s="4">
        <v>6.865883068093348E-2</v>
      </c>
    </row>
    <row r="1044" spans="7:13" x14ac:dyDescent="0.2">
      <c r="G1044" s="4">
        <v>220.268</v>
      </c>
      <c r="H1044" s="4">
        <v>0.1317151584697632</v>
      </c>
      <c r="I1044" s="4">
        <v>1.7148064205119305E-2</v>
      </c>
      <c r="J1044" s="4">
        <v>0.19002704705688847</v>
      </c>
      <c r="K1044" s="4">
        <v>3.6781709993422999E-2</v>
      </c>
      <c r="L1044" s="4">
        <v>0.2309414131297696</v>
      </c>
      <c r="M1044" s="4">
        <v>6.7392749192504972E-2</v>
      </c>
    </row>
    <row r="1045" spans="7:13" x14ac:dyDescent="0.2">
      <c r="G1045" s="4">
        <v>220.48</v>
      </c>
      <c r="H1045" s="4">
        <v>0.13032144690121183</v>
      </c>
      <c r="I1045" s="4">
        <v>1.891672750588911E-2</v>
      </c>
      <c r="J1045" s="4">
        <v>0.19182419394167313</v>
      </c>
      <c r="K1045" s="4">
        <v>3.9630291627241639E-2</v>
      </c>
      <c r="L1045" s="4">
        <v>0.23004059734204971</v>
      </c>
      <c r="M1045" s="4">
        <v>6.5557545722786353E-2</v>
      </c>
    </row>
    <row r="1046" spans="7:13" x14ac:dyDescent="0.2">
      <c r="G1046" s="4">
        <v>220.69200000000001</v>
      </c>
      <c r="H1046" s="4">
        <v>0.13182360776851323</v>
      </c>
      <c r="I1046" s="4">
        <v>1.799349083077291E-2</v>
      </c>
      <c r="J1046" s="4">
        <v>0.18917703872161065</v>
      </c>
      <c r="K1046" s="4">
        <v>3.7583316502852147E-2</v>
      </c>
      <c r="L1046" s="4">
        <v>0.22975677772303438</v>
      </c>
      <c r="M1046" s="4">
        <v>6.55302748174348E-2</v>
      </c>
    </row>
    <row r="1047" spans="7:13" x14ac:dyDescent="0.2">
      <c r="G1047" s="4">
        <v>220.904</v>
      </c>
      <c r="H1047" s="4">
        <v>0.13165511334193183</v>
      </c>
      <c r="I1047" s="4">
        <v>1.8237341661266358E-2</v>
      </c>
      <c r="J1047" s="4">
        <v>0.1899007341897683</v>
      </c>
      <c r="K1047" s="4">
        <v>3.8467518999518717E-2</v>
      </c>
      <c r="L1047" s="4">
        <v>0.22952068579717225</v>
      </c>
      <c r="M1047" s="4">
        <v>6.6775043924752309E-2</v>
      </c>
    </row>
    <row r="1048" spans="7:13" x14ac:dyDescent="0.2">
      <c r="G1048" s="4">
        <v>221.11599999999999</v>
      </c>
      <c r="H1048" s="4">
        <v>0.13048144674508971</v>
      </c>
      <c r="I1048" s="4">
        <v>1.8194374727129863E-2</v>
      </c>
      <c r="J1048" s="4">
        <v>0.18913418360634182</v>
      </c>
      <c r="K1048" s="4">
        <v>3.7924696219167532E-2</v>
      </c>
      <c r="L1048" s="4">
        <v>0.22985405879959037</v>
      </c>
      <c r="M1048" s="4">
        <v>6.6502592760825915E-2</v>
      </c>
    </row>
    <row r="1049" spans="7:13" x14ac:dyDescent="0.2">
      <c r="G1049" s="4">
        <v>221.328</v>
      </c>
      <c r="H1049" s="4">
        <v>0.13003785464987189</v>
      </c>
      <c r="I1049" s="4">
        <v>1.6834026559128263E-2</v>
      </c>
      <c r="J1049" s="4">
        <v>0.19101913741742546</v>
      </c>
      <c r="K1049" s="4">
        <v>4.2757455476690492E-2</v>
      </c>
      <c r="L1049" s="4">
        <v>0.2321946276537645</v>
      </c>
      <c r="M1049" s="4">
        <v>6.940114984692676E-2</v>
      </c>
    </row>
    <row r="1050" spans="7:13" x14ac:dyDescent="0.2">
      <c r="G1050" s="4">
        <v>221.54</v>
      </c>
      <c r="H1050" s="4">
        <v>0.13096482313220717</v>
      </c>
      <c r="I1050" s="4">
        <v>1.6527061368742765E-2</v>
      </c>
      <c r="J1050" s="4">
        <v>0.18746687103035065</v>
      </c>
      <c r="K1050" s="4">
        <v>3.4034964345474296E-2</v>
      </c>
      <c r="L1050" s="4">
        <v>0.23055477588245035</v>
      </c>
      <c r="M1050" s="4">
        <v>6.7762282915804134E-2</v>
      </c>
    </row>
    <row r="1051" spans="7:13" x14ac:dyDescent="0.2">
      <c r="G1051" s="4">
        <v>221.75199999999998</v>
      </c>
      <c r="H1051" s="4">
        <v>0.12941872233586271</v>
      </c>
      <c r="I1051" s="4">
        <v>1.8019580129380815E-2</v>
      </c>
      <c r="J1051" s="4">
        <v>0.18977297623875933</v>
      </c>
      <c r="K1051" s="4">
        <v>3.9920867129851996E-2</v>
      </c>
      <c r="L1051" s="4">
        <v>0.23081695826285725</v>
      </c>
      <c r="M1051" s="4">
        <v>6.7261350980543144E-2</v>
      </c>
    </row>
    <row r="1052" spans="7:13" x14ac:dyDescent="0.2">
      <c r="G1052" s="4">
        <v>221.964</v>
      </c>
      <c r="H1052" s="4">
        <v>0.13105165622719123</v>
      </c>
      <c r="I1052" s="4">
        <v>1.6690630961732837E-2</v>
      </c>
      <c r="J1052" s="4">
        <v>0.18872720511155983</v>
      </c>
      <c r="K1052" s="4">
        <v>3.7442897767121876E-2</v>
      </c>
      <c r="L1052" s="4">
        <v>0.22908316601033227</v>
      </c>
      <c r="M1052" s="4">
        <v>6.7463878838442778E-2</v>
      </c>
    </row>
    <row r="1053" spans="7:13" x14ac:dyDescent="0.2">
      <c r="G1053" s="4">
        <v>222.17599999999999</v>
      </c>
      <c r="H1053" s="4">
        <v>0.13045476875489645</v>
      </c>
      <c r="I1053" s="4">
        <v>1.7083650789966029E-2</v>
      </c>
      <c r="J1053" s="4">
        <v>0.1884570258076558</v>
      </c>
      <c r="K1053" s="4">
        <v>3.8436342906814101E-2</v>
      </c>
      <c r="L1053" s="4">
        <v>0.22993793451060784</v>
      </c>
      <c r="M1053" s="4">
        <v>6.9326590392608203E-2</v>
      </c>
    </row>
    <row r="1054" spans="7:13" x14ac:dyDescent="0.2">
      <c r="G1054" s="4">
        <v>222.38800000000001</v>
      </c>
      <c r="H1054" s="4">
        <v>0.12975682302051703</v>
      </c>
      <c r="I1054" s="4">
        <v>1.6160192480029669E-2</v>
      </c>
      <c r="J1054" s="4">
        <v>0.18918702012753288</v>
      </c>
      <c r="K1054" s="4">
        <v>3.8923777210952519E-2</v>
      </c>
      <c r="L1054" s="4">
        <v>0.22958295811582899</v>
      </c>
      <c r="M1054" s="4">
        <v>6.775344463069842E-2</v>
      </c>
    </row>
    <row r="1055" spans="7:13" x14ac:dyDescent="0.2">
      <c r="G1055" s="4">
        <v>222.6</v>
      </c>
      <c r="H1055" s="4">
        <v>0.12973144232834224</v>
      </c>
      <c r="I1055" s="4">
        <v>1.6075166995312039E-2</v>
      </c>
      <c r="J1055" s="4">
        <v>0.187069961693585</v>
      </c>
      <c r="K1055" s="4">
        <v>3.8060810784307689E-2</v>
      </c>
      <c r="L1055" s="4">
        <v>0.23002704795058718</v>
      </c>
      <c r="M1055" s="4">
        <v>6.7043371154516959E-2</v>
      </c>
    </row>
    <row r="1056" spans="7:13" x14ac:dyDescent="0.2">
      <c r="G1056" s="4">
        <v>222.81199999999998</v>
      </c>
      <c r="H1056" s="4">
        <v>0.12985945812888669</v>
      </c>
      <c r="I1056" s="4">
        <v>1.7140588984282432E-2</v>
      </c>
      <c r="J1056" s="4">
        <v>0.18707556366048483</v>
      </c>
      <c r="K1056" s="4">
        <v>3.9249899988864551E-2</v>
      </c>
      <c r="L1056" s="4">
        <v>0.23046054476546979</v>
      </c>
      <c r="M1056" s="4">
        <v>6.7537177076317956E-2</v>
      </c>
    </row>
    <row r="1057" spans="7:13" x14ac:dyDescent="0.2">
      <c r="G1057" s="4">
        <v>223.024</v>
      </c>
      <c r="H1057" s="4">
        <v>0.12952920514944016</v>
      </c>
      <c r="I1057" s="4">
        <v>1.9858363807944337E-2</v>
      </c>
      <c r="J1057" s="4">
        <v>0.1866101142558155</v>
      </c>
      <c r="K1057" s="4">
        <v>3.526360081766601E-2</v>
      </c>
      <c r="L1057" s="4">
        <v>0.22964780088643166</v>
      </c>
      <c r="M1057" s="4">
        <v>6.613039950117959E-2</v>
      </c>
    </row>
    <row r="1058" spans="7:13" x14ac:dyDescent="0.2">
      <c r="G1058" s="4">
        <v>223.23599999999999</v>
      </c>
      <c r="H1058" s="4">
        <v>0.12925232726261141</v>
      </c>
      <c r="I1058" s="4">
        <v>1.7989093498621257E-2</v>
      </c>
      <c r="J1058" s="4">
        <v>0.18560935744895943</v>
      </c>
      <c r="K1058" s="4">
        <v>3.8084227515237233E-2</v>
      </c>
      <c r="L1058" s="4">
        <v>0.22866443038842818</v>
      </c>
      <c r="M1058" s="4">
        <v>6.5399566271383755E-2</v>
      </c>
    </row>
    <row r="1059" spans="7:13" x14ac:dyDescent="0.2">
      <c r="G1059" s="4">
        <v>223.44800000000001</v>
      </c>
      <c r="H1059" s="4">
        <v>0.12867372021143728</v>
      </c>
      <c r="I1059" s="4">
        <v>1.8450753488110035E-2</v>
      </c>
      <c r="J1059" s="4">
        <v>0.18592862043476152</v>
      </c>
      <c r="K1059" s="4">
        <v>3.8733775916653231E-2</v>
      </c>
      <c r="L1059" s="4">
        <v>0.22894858516477906</v>
      </c>
      <c r="M1059" s="4">
        <v>6.3901346012774501E-2</v>
      </c>
    </row>
    <row r="1060" spans="7:13" x14ac:dyDescent="0.2">
      <c r="G1060" s="4">
        <v>223.66</v>
      </c>
      <c r="H1060" s="4">
        <v>0.1280488316851455</v>
      </c>
      <c r="I1060" s="4">
        <v>1.8380892696686531E-2</v>
      </c>
      <c r="J1060" s="4">
        <v>0.18673947797158244</v>
      </c>
      <c r="K1060" s="4">
        <v>3.8339659827427486E-2</v>
      </c>
      <c r="L1060" s="4">
        <v>0.2283660725657852</v>
      </c>
      <c r="M1060" s="4">
        <v>6.2682275479229221E-2</v>
      </c>
    </row>
    <row r="1061" spans="7:13" x14ac:dyDescent="0.2">
      <c r="G1061" s="4">
        <v>223.87199999999999</v>
      </c>
      <c r="H1061" s="4">
        <v>0.12881508808731648</v>
      </c>
      <c r="I1061" s="4">
        <v>1.8893721461974471E-2</v>
      </c>
      <c r="J1061" s="4">
        <v>0.18708818962505203</v>
      </c>
      <c r="K1061" s="4">
        <v>3.9990294897962041E-2</v>
      </c>
      <c r="L1061" s="4">
        <v>0.22892455695361907</v>
      </c>
      <c r="M1061" s="4">
        <v>6.8645630303483307E-2</v>
      </c>
    </row>
    <row r="1062" spans="7:13" x14ac:dyDescent="0.2">
      <c r="G1062" s="4">
        <v>224.084</v>
      </c>
      <c r="H1062" s="4">
        <v>0.12764517566056247</v>
      </c>
      <c r="I1062" s="4">
        <v>1.6229011462090485E-2</v>
      </c>
      <c r="J1062" s="4">
        <v>0.18671503417286003</v>
      </c>
      <c r="K1062" s="4">
        <v>3.8977626935624801E-2</v>
      </c>
      <c r="L1062" s="4">
        <v>0.23007738688924559</v>
      </c>
      <c r="M1062" s="4">
        <v>7.1029132388687466E-2</v>
      </c>
    </row>
    <row r="1063" spans="7:13" x14ac:dyDescent="0.2">
      <c r="G1063" s="4">
        <v>224.29599999999999</v>
      </c>
      <c r="H1063" s="4">
        <v>0.1266460831915015</v>
      </c>
      <c r="I1063" s="4">
        <v>1.7433747775304674E-2</v>
      </c>
      <c r="J1063" s="4">
        <v>0.18596053409070104</v>
      </c>
      <c r="K1063" s="4">
        <v>3.8693623252636554E-2</v>
      </c>
      <c r="L1063" s="4">
        <v>0.23028987688018263</v>
      </c>
      <c r="M1063" s="4">
        <v>6.8516195245380246E-2</v>
      </c>
    </row>
    <row r="1064" spans="7:13" x14ac:dyDescent="0.2">
      <c r="G1064" s="4">
        <v>224.50799999999998</v>
      </c>
      <c r="H1064" s="4">
        <v>0.12758632297515601</v>
      </c>
      <c r="I1064" s="4">
        <v>1.7341506268534805E-2</v>
      </c>
      <c r="J1064" s="4">
        <v>0.18642622310662685</v>
      </c>
      <c r="K1064" s="4">
        <v>3.9747936875235652E-2</v>
      </c>
      <c r="L1064" s="4">
        <v>0.22862636767809144</v>
      </c>
      <c r="M1064" s="4">
        <v>6.6561659521133382E-2</v>
      </c>
    </row>
    <row r="1065" spans="7:13" x14ac:dyDescent="0.2">
      <c r="G1065" s="4">
        <v>224.72</v>
      </c>
      <c r="H1065" s="4">
        <v>0.12796193771920669</v>
      </c>
      <c r="I1065" s="4">
        <v>1.6636736127545928E-2</v>
      </c>
      <c r="J1065" s="4">
        <v>0.18487683054548462</v>
      </c>
      <c r="K1065" s="4">
        <v>3.7764738166535784E-2</v>
      </c>
      <c r="L1065" s="4">
        <v>0.22936842142789526</v>
      </c>
      <c r="M1065" s="4">
        <v>6.8739726324891975E-2</v>
      </c>
    </row>
    <row r="1066" spans="7:13" x14ac:dyDescent="0.2">
      <c r="G1066" s="4">
        <v>224.93199999999999</v>
      </c>
      <c r="H1066" s="4">
        <v>0.12723988641357548</v>
      </c>
      <c r="I1066" s="4">
        <v>1.7800976052096407E-2</v>
      </c>
      <c r="J1066" s="4">
        <v>0.18551126263807174</v>
      </c>
      <c r="K1066" s="4">
        <v>3.6914889096932295E-2</v>
      </c>
      <c r="L1066" s="4">
        <v>0.22869111301504053</v>
      </c>
      <c r="M1066" s="4">
        <v>6.8561851627211345E-2</v>
      </c>
    </row>
    <row r="1067" spans="7:13" x14ac:dyDescent="0.2">
      <c r="G1067" s="4">
        <v>225.14400000000001</v>
      </c>
      <c r="H1067" s="4">
        <v>0.12661759972524012</v>
      </c>
      <c r="I1067" s="4">
        <v>1.749199068935765E-2</v>
      </c>
      <c r="J1067" s="4">
        <v>0.1847990202920036</v>
      </c>
      <c r="K1067" s="4">
        <v>3.773241247413292E-2</v>
      </c>
      <c r="L1067" s="4">
        <v>0.22686104382451808</v>
      </c>
      <c r="M1067" s="4">
        <v>6.5684882719857146E-2</v>
      </c>
    </row>
    <row r="1068" spans="7:13" x14ac:dyDescent="0.2">
      <c r="G1068" s="4">
        <v>225.35599999999999</v>
      </c>
      <c r="H1068" s="4">
        <v>0.12607753407772415</v>
      </c>
      <c r="I1068" s="4">
        <v>1.7917207248382354E-2</v>
      </c>
      <c r="J1068" s="4">
        <v>0.18579352341643993</v>
      </c>
      <c r="K1068" s="4">
        <v>4.2204712512907611E-2</v>
      </c>
      <c r="L1068" s="4">
        <v>0.22963791924027799</v>
      </c>
      <c r="M1068" s="4">
        <v>7.0164042176187755E-2</v>
      </c>
    </row>
    <row r="1069" spans="7:13" x14ac:dyDescent="0.2">
      <c r="G1069" s="4">
        <v>225.56799999999998</v>
      </c>
      <c r="H1069" s="4">
        <v>0.12674240474911885</v>
      </c>
      <c r="I1069" s="4">
        <v>1.6724782228468051E-2</v>
      </c>
      <c r="J1069" s="4">
        <v>0.18441374887393477</v>
      </c>
      <c r="K1069" s="4">
        <v>4.001774621162723E-2</v>
      </c>
      <c r="L1069" s="4">
        <v>0.2257476838195413</v>
      </c>
      <c r="M1069" s="4">
        <v>6.4070630903064751E-2</v>
      </c>
    </row>
    <row r="1070" spans="7:13" x14ac:dyDescent="0.2">
      <c r="G1070" s="4">
        <v>225.78</v>
      </c>
      <c r="H1070" s="4">
        <v>0.12688980848095804</v>
      </c>
      <c r="I1070" s="4">
        <v>1.6842753225674717E-2</v>
      </c>
      <c r="J1070" s="4">
        <v>0.18469447180852375</v>
      </c>
      <c r="K1070" s="4">
        <v>3.6742857102174668E-2</v>
      </c>
      <c r="L1070" s="4">
        <v>0.22579984142161733</v>
      </c>
      <c r="M1070" s="4">
        <v>6.4810655972276421E-2</v>
      </c>
    </row>
    <row r="1071" spans="7:13" x14ac:dyDescent="0.2">
      <c r="G1071" s="4">
        <v>225.99199999999999</v>
      </c>
      <c r="H1071" s="4">
        <v>0.12479345272769671</v>
      </c>
      <c r="I1071" s="4">
        <v>1.826034568742825E-2</v>
      </c>
      <c r="J1071" s="4">
        <v>0.18660944488268316</v>
      </c>
      <c r="K1071" s="4">
        <v>4.1595343081764803E-2</v>
      </c>
      <c r="L1071" s="4">
        <v>0.22796412261059176</v>
      </c>
      <c r="M1071" s="4">
        <v>6.8387028216716148E-2</v>
      </c>
    </row>
    <row r="1072" spans="7:13" x14ac:dyDescent="0.2">
      <c r="G1072" s="4">
        <v>226.20400000000001</v>
      </c>
      <c r="H1072" s="4">
        <v>0.12601600862832665</v>
      </c>
      <c r="I1072" s="4">
        <v>1.7008692573782937E-2</v>
      </c>
      <c r="J1072" s="4">
        <v>0.18566424418604907</v>
      </c>
      <c r="K1072" s="4">
        <v>3.9652453550127163E-2</v>
      </c>
      <c r="L1072" s="4">
        <v>0.22815308481211921</v>
      </c>
      <c r="M1072" s="4">
        <v>6.7022052433837326E-2</v>
      </c>
    </row>
    <row r="1073" spans="7:13" x14ac:dyDescent="0.2">
      <c r="G1073" s="4">
        <v>226.416</v>
      </c>
      <c r="H1073" s="4">
        <v>0.12605568331265102</v>
      </c>
      <c r="I1073" s="4">
        <v>1.8301393085512679E-2</v>
      </c>
      <c r="J1073" s="4">
        <v>0.18501977068550246</v>
      </c>
      <c r="K1073" s="4">
        <v>3.874326920889401E-2</v>
      </c>
      <c r="L1073" s="4">
        <v>0.22682391230487248</v>
      </c>
      <c r="M1073" s="4">
        <v>6.8756916702761073E-2</v>
      </c>
    </row>
    <row r="1074" spans="7:13" x14ac:dyDescent="0.2">
      <c r="G1074" s="4">
        <v>226.62799999999999</v>
      </c>
      <c r="H1074" s="4">
        <v>0.12572972481490499</v>
      </c>
      <c r="I1074" s="4">
        <v>1.8742713331408582E-2</v>
      </c>
      <c r="J1074" s="4">
        <v>0.18436025532052913</v>
      </c>
      <c r="K1074" s="4">
        <v>3.8549368634441451E-2</v>
      </c>
      <c r="L1074" s="4">
        <v>0.22580048330539193</v>
      </c>
      <c r="M1074" s="4">
        <v>6.737744871693517E-2</v>
      </c>
    </row>
    <row r="1075" spans="7:13" x14ac:dyDescent="0.2">
      <c r="G1075" s="4">
        <v>226.84</v>
      </c>
      <c r="H1075" s="4">
        <v>0.12615943064866986</v>
      </c>
      <c r="I1075" s="4">
        <v>1.6816702353628882E-2</v>
      </c>
      <c r="J1075" s="4">
        <v>0.18453962219488715</v>
      </c>
      <c r="K1075" s="4">
        <v>3.9507778977412381E-2</v>
      </c>
      <c r="L1075" s="4">
        <v>0.22712270312471736</v>
      </c>
      <c r="M1075" s="4">
        <v>6.6205134972081331E-2</v>
      </c>
    </row>
    <row r="1076" spans="7:13" x14ac:dyDescent="0.2">
      <c r="G1076" s="4">
        <v>227.05199999999999</v>
      </c>
      <c r="H1076" s="4">
        <v>0.1249063609777185</v>
      </c>
      <c r="I1076" s="4">
        <v>1.6926717552921765E-2</v>
      </c>
      <c r="J1076" s="4">
        <v>0.18325509133311577</v>
      </c>
      <c r="K1076" s="4">
        <v>3.4452865762755865E-2</v>
      </c>
      <c r="L1076" s="4">
        <v>0.22899875022207528</v>
      </c>
      <c r="M1076" s="4">
        <v>6.8415930622277868E-2</v>
      </c>
    </row>
    <row r="1077" spans="7:13" x14ac:dyDescent="0.2">
      <c r="G1077" s="4">
        <v>227.26399999999998</v>
      </c>
      <c r="H1077" s="4">
        <v>0.12578728994440933</v>
      </c>
      <c r="I1077" s="4">
        <v>1.7591701685459923E-2</v>
      </c>
      <c r="J1077" s="4">
        <v>0.1825694851041566</v>
      </c>
      <c r="K1077" s="4">
        <v>3.5058258842010068E-2</v>
      </c>
      <c r="L1077" s="4">
        <v>0.2258782886408959</v>
      </c>
      <c r="M1077" s="4">
        <v>6.3726350798544412E-2</v>
      </c>
    </row>
    <row r="1078" spans="7:13" x14ac:dyDescent="0.2">
      <c r="G1078" s="4">
        <v>227.476</v>
      </c>
      <c r="H1078" s="4">
        <v>0.1251924014301308</v>
      </c>
      <c r="I1078" s="4">
        <v>1.6433995020724092E-2</v>
      </c>
      <c r="J1078" s="4">
        <v>0.18473267804954929</v>
      </c>
      <c r="K1078" s="4">
        <v>3.7309305800305607E-2</v>
      </c>
      <c r="L1078" s="4">
        <v>0.22559466205030992</v>
      </c>
      <c r="M1078" s="4">
        <v>6.5034493101427518E-2</v>
      </c>
    </row>
    <row r="1079" spans="7:13" x14ac:dyDescent="0.2">
      <c r="G1079" s="4">
        <v>227.68799999999999</v>
      </c>
      <c r="H1079" s="4">
        <v>0.12434031369443033</v>
      </c>
      <c r="I1079" s="4">
        <v>1.7637539377546828E-2</v>
      </c>
      <c r="J1079" s="4">
        <v>0.18402052844879416</v>
      </c>
      <c r="K1079" s="4">
        <v>3.9700355236798962E-2</v>
      </c>
      <c r="L1079" s="4">
        <v>0.2278093952839946</v>
      </c>
      <c r="M1079" s="4">
        <v>6.629475857589287E-2</v>
      </c>
    </row>
    <row r="1080" spans="7:13" x14ac:dyDescent="0.2">
      <c r="G1080" s="4">
        <v>227.9</v>
      </c>
      <c r="H1080" s="4">
        <v>0.12510863376835635</v>
      </c>
      <c r="I1080" s="4">
        <v>1.7661957208587702E-2</v>
      </c>
      <c r="J1080" s="4">
        <v>0.18367431187078165</v>
      </c>
      <c r="K1080" s="4">
        <v>3.6918545365181098E-2</v>
      </c>
      <c r="L1080" s="4">
        <v>0.22535498881021837</v>
      </c>
      <c r="M1080" s="4">
        <v>6.3206439198098555E-2</v>
      </c>
    </row>
    <row r="1081" spans="7:13" x14ac:dyDescent="0.2">
      <c r="G1081" s="4">
        <v>228.11199999999999</v>
      </c>
      <c r="H1081" s="4">
        <v>0.12441958480995302</v>
      </c>
      <c r="I1081" s="4">
        <v>1.7985041818213969E-2</v>
      </c>
      <c r="J1081" s="4">
        <v>0.18231802472414771</v>
      </c>
      <c r="K1081" s="4">
        <v>3.4881620234896465E-2</v>
      </c>
      <c r="L1081" s="4">
        <v>0.22554007516389302</v>
      </c>
      <c r="M1081" s="4">
        <v>6.6429910948153564E-2</v>
      </c>
    </row>
    <row r="1082" spans="7:13" x14ac:dyDescent="0.2">
      <c r="G1082" s="4">
        <v>228.32399999999998</v>
      </c>
      <c r="H1082" s="4">
        <v>0.12349503459490939</v>
      </c>
      <c r="I1082" s="4">
        <v>1.7123515858967705E-2</v>
      </c>
      <c r="J1082" s="4">
        <v>0.1841939894508062</v>
      </c>
      <c r="K1082" s="4">
        <v>3.7823075544989739E-2</v>
      </c>
      <c r="L1082" s="4">
        <v>0.22463040680670954</v>
      </c>
      <c r="M1082" s="4">
        <v>6.3510823708021011E-2</v>
      </c>
    </row>
    <row r="1083" spans="7:13" x14ac:dyDescent="0.2">
      <c r="G1083" s="4">
        <v>228.536</v>
      </c>
      <c r="H1083" s="4">
        <v>0.12393190379974721</v>
      </c>
      <c r="I1083" s="4">
        <v>1.6747435035713364E-2</v>
      </c>
      <c r="J1083" s="4">
        <v>0.18338440930035238</v>
      </c>
      <c r="K1083" s="4">
        <v>3.6849821920398207E-2</v>
      </c>
      <c r="L1083" s="4">
        <v>0.22681059451930785</v>
      </c>
      <c r="M1083" s="4">
        <v>6.7074846449336548E-2</v>
      </c>
    </row>
    <row r="1084" spans="7:13" x14ac:dyDescent="0.2">
      <c r="G1084" s="4">
        <v>228.74799999999999</v>
      </c>
      <c r="H1084" s="4">
        <v>0.12326665732744453</v>
      </c>
      <c r="I1084" s="4">
        <v>1.5912048232844152E-2</v>
      </c>
      <c r="J1084" s="4">
        <v>0.18388097020219921</v>
      </c>
      <c r="K1084" s="4">
        <v>3.6149813790238322E-2</v>
      </c>
      <c r="L1084" s="4">
        <v>0.22536223345131043</v>
      </c>
      <c r="M1084" s="4">
        <v>6.5816968128390829E-2</v>
      </c>
    </row>
    <row r="1085" spans="7:13" x14ac:dyDescent="0.2">
      <c r="G1085" s="4">
        <v>228.95999999999998</v>
      </c>
      <c r="H1085" s="4">
        <v>0.12275700373084943</v>
      </c>
      <c r="I1085" s="4">
        <v>1.6401080610124324E-2</v>
      </c>
      <c r="J1085" s="4">
        <v>0.18232657859421017</v>
      </c>
      <c r="K1085" s="4">
        <v>3.347603183209015E-2</v>
      </c>
      <c r="L1085" s="4">
        <v>0.22649600560050082</v>
      </c>
      <c r="M1085" s="4">
        <v>6.9404232642084118E-2</v>
      </c>
    </row>
    <row r="1086" spans="7:13" x14ac:dyDescent="0.2">
      <c r="G1086" s="4">
        <v>229.172</v>
      </c>
      <c r="H1086" s="4">
        <v>0.1226332119503738</v>
      </c>
      <c r="I1086" s="4">
        <v>1.7160249812975838E-2</v>
      </c>
      <c r="J1086" s="4">
        <v>0.18247617221923887</v>
      </c>
      <c r="K1086" s="4">
        <v>3.6206751306566851E-2</v>
      </c>
      <c r="L1086" s="4">
        <v>0.22586593980435765</v>
      </c>
      <c r="M1086" s="4">
        <v>6.5976075000491352E-2</v>
      </c>
    </row>
    <row r="1087" spans="7:13" x14ac:dyDescent="0.2">
      <c r="G1087" s="4">
        <v>229.38399999999999</v>
      </c>
      <c r="H1087" s="4">
        <v>0.12166673839083923</v>
      </c>
      <c r="I1087" s="4">
        <v>1.673178728346484E-2</v>
      </c>
      <c r="J1087" s="4">
        <v>0.18326804803076824</v>
      </c>
      <c r="K1087" s="4">
        <v>3.7117543958317949E-2</v>
      </c>
      <c r="L1087" s="4">
        <v>0.22513205738207545</v>
      </c>
      <c r="M1087" s="4">
        <v>6.8200488934789041E-2</v>
      </c>
    </row>
    <row r="1088" spans="7:13" x14ac:dyDescent="0.2">
      <c r="G1088" s="4">
        <v>229.596</v>
      </c>
      <c r="H1088" s="4">
        <v>0.12207690308601699</v>
      </c>
      <c r="I1088" s="4">
        <v>1.7592219278010877E-2</v>
      </c>
      <c r="J1088" s="4">
        <v>0.1816913946539408</v>
      </c>
      <c r="K1088" s="4">
        <v>3.4815524807155149E-2</v>
      </c>
      <c r="L1088" s="4">
        <v>0.22687859867490925</v>
      </c>
      <c r="M1088" s="4">
        <v>6.9024087425227976E-2</v>
      </c>
    </row>
    <row r="1089" spans="7:13" x14ac:dyDescent="0.2">
      <c r="G1089" s="4">
        <v>229.80799999999999</v>
      </c>
      <c r="H1089" s="4">
        <v>0.12117768914831388</v>
      </c>
      <c r="I1089" s="4">
        <v>1.8745673234561416E-2</v>
      </c>
      <c r="J1089" s="4">
        <v>0.18142389679444595</v>
      </c>
      <c r="K1089" s="4">
        <v>3.6612749726973932E-2</v>
      </c>
      <c r="L1089" s="4">
        <v>0.22477039991600192</v>
      </c>
      <c r="M1089" s="4">
        <v>6.7326767461493603E-2</v>
      </c>
    </row>
    <row r="1090" spans="7:13" x14ac:dyDescent="0.2">
      <c r="G1090" s="4">
        <v>230.01999999999998</v>
      </c>
      <c r="H1090" s="4">
        <v>0.12100585706299394</v>
      </c>
      <c r="I1090" s="4">
        <v>1.7543745539551542E-2</v>
      </c>
      <c r="J1090" s="4">
        <v>0.18181332751974891</v>
      </c>
      <c r="K1090" s="4">
        <v>3.4984056316510685E-2</v>
      </c>
      <c r="L1090" s="4">
        <v>0.22517862092307045</v>
      </c>
      <c r="M1090" s="4">
        <v>6.3849828111047821E-2</v>
      </c>
    </row>
    <row r="1091" spans="7:13" x14ac:dyDescent="0.2">
      <c r="G1091" s="4">
        <v>230.232</v>
      </c>
      <c r="H1091" s="4">
        <v>0.12086044241180088</v>
      </c>
      <c r="I1091" s="4">
        <v>1.6097962922613701E-2</v>
      </c>
      <c r="J1091" s="4">
        <v>0.17979102273070746</v>
      </c>
      <c r="K1091" s="4">
        <v>3.5232396389769827E-2</v>
      </c>
      <c r="L1091" s="4">
        <v>0.22492129995476695</v>
      </c>
      <c r="M1091" s="4">
        <v>6.5781654586893445E-2</v>
      </c>
    </row>
    <row r="1092" spans="7:13" x14ac:dyDescent="0.2">
      <c r="G1092" s="4">
        <v>230.44399999999999</v>
      </c>
      <c r="H1092" s="4">
        <v>0.12103054186359957</v>
      </c>
      <c r="I1092" s="4">
        <v>1.7695510046297446E-2</v>
      </c>
      <c r="J1092" s="4">
        <v>0.18231558445225068</v>
      </c>
      <c r="K1092" s="4">
        <v>3.7301078336459195E-2</v>
      </c>
      <c r="L1092" s="4">
        <v>0.22481890441177249</v>
      </c>
      <c r="M1092" s="4">
        <v>6.4587460907599578E-2</v>
      </c>
    </row>
    <row r="1093" spans="7:13" x14ac:dyDescent="0.2">
      <c r="G1093" s="4">
        <v>230.65600000000001</v>
      </c>
      <c r="H1093" s="4">
        <v>0.12083737536909205</v>
      </c>
      <c r="I1093" s="4">
        <v>1.7673216928465858E-2</v>
      </c>
      <c r="J1093" s="4">
        <v>0.18121073574663463</v>
      </c>
      <c r="K1093" s="4">
        <v>3.8841262350379213E-2</v>
      </c>
      <c r="L1093" s="4">
        <v>0.22349290243420417</v>
      </c>
      <c r="M1093" s="4">
        <v>6.3242765297150713E-2</v>
      </c>
    </row>
    <row r="1094" spans="7:13" x14ac:dyDescent="0.2">
      <c r="G1094" s="4">
        <v>230.86799999999999</v>
      </c>
      <c r="H1094" s="4">
        <v>0.12165219718846786</v>
      </c>
      <c r="I1094" s="4">
        <v>1.5471990903038087E-2</v>
      </c>
      <c r="J1094" s="4">
        <v>0.18163063861753528</v>
      </c>
      <c r="K1094" s="4">
        <v>3.754580293373825E-2</v>
      </c>
      <c r="L1094" s="4">
        <v>0.22527980899524797</v>
      </c>
      <c r="M1094" s="4">
        <v>6.4529562823511202E-2</v>
      </c>
    </row>
    <row r="1095" spans="7:13" x14ac:dyDescent="0.2">
      <c r="G1095" s="4">
        <v>231.07999999999998</v>
      </c>
      <c r="H1095" s="4">
        <v>0.11993347951190619</v>
      </c>
      <c r="I1095" s="4">
        <v>1.6783688576793982E-2</v>
      </c>
      <c r="J1095" s="4">
        <v>0.18002859572095312</v>
      </c>
      <c r="K1095" s="4">
        <v>3.5749019910876832E-2</v>
      </c>
      <c r="L1095" s="4">
        <v>0.22314431549878122</v>
      </c>
      <c r="M1095" s="4">
        <v>6.37483448116168E-2</v>
      </c>
    </row>
    <row r="1096" spans="7:13" x14ac:dyDescent="0.2">
      <c r="G1096" s="4">
        <v>231.292</v>
      </c>
      <c r="H1096" s="4">
        <v>0.12097579096811827</v>
      </c>
      <c r="I1096" s="4">
        <v>1.7284301656339984E-2</v>
      </c>
      <c r="J1096" s="4">
        <v>0.18051475800161823</v>
      </c>
      <c r="K1096" s="4">
        <v>3.5751101406261449E-2</v>
      </c>
      <c r="L1096" s="4">
        <v>0.22542583179098816</v>
      </c>
      <c r="M1096" s="4">
        <v>6.7273549530269428E-2</v>
      </c>
    </row>
    <row r="1097" spans="7:13" x14ac:dyDescent="0.2">
      <c r="G1097" s="4">
        <v>231.50399999999999</v>
      </c>
      <c r="H1097" s="4">
        <v>0.11950713220668853</v>
      </c>
      <c r="I1097" s="4">
        <v>1.7275472517626445E-2</v>
      </c>
      <c r="J1097" s="4">
        <v>0.18007551427747084</v>
      </c>
      <c r="K1097" s="4">
        <v>3.3085224811229899E-2</v>
      </c>
      <c r="L1097" s="4">
        <v>0.22525509404942301</v>
      </c>
      <c r="M1097" s="4">
        <v>6.6117893619664928E-2</v>
      </c>
    </row>
    <row r="1098" spans="7:13" x14ac:dyDescent="0.2">
      <c r="G1098" s="4">
        <v>231.71599999999998</v>
      </c>
      <c r="H1098" s="4">
        <v>0.12053140624532016</v>
      </c>
      <c r="I1098" s="4">
        <v>1.686940566565695E-2</v>
      </c>
      <c r="J1098" s="4">
        <v>0.17964871934047258</v>
      </c>
      <c r="K1098" s="4">
        <v>3.4121478472023035E-2</v>
      </c>
      <c r="L1098" s="4">
        <v>0.22301987995605593</v>
      </c>
      <c r="M1098" s="4">
        <v>6.5893068428285934E-2</v>
      </c>
    </row>
    <row r="1099" spans="7:13" x14ac:dyDescent="0.2">
      <c r="G1099" s="4">
        <v>231.928</v>
      </c>
      <c r="H1099" s="4">
        <v>0.11942148982068319</v>
      </c>
      <c r="I1099" s="4">
        <v>1.7015756720355133E-2</v>
      </c>
      <c r="J1099" s="4">
        <v>0.1806206862409119</v>
      </c>
      <c r="K1099" s="4">
        <v>3.517925258248028E-2</v>
      </c>
      <c r="L1099" s="4">
        <v>0.22502370637673047</v>
      </c>
      <c r="M1099" s="4">
        <v>6.7960233296530295E-2</v>
      </c>
    </row>
    <row r="1100" spans="7:13" x14ac:dyDescent="0.2">
      <c r="G1100" s="4">
        <v>232.14</v>
      </c>
      <c r="H1100" s="4">
        <v>0.11903852632999357</v>
      </c>
      <c r="I1100" s="4">
        <v>1.7929838632677865E-2</v>
      </c>
      <c r="J1100" s="4">
        <v>0.17987781789868174</v>
      </c>
      <c r="K1100" s="4">
        <v>3.7540601218338444E-2</v>
      </c>
      <c r="L1100" s="4">
        <v>0.22288667900531214</v>
      </c>
      <c r="M1100" s="4">
        <v>6.4108880334851431E-2</v>
      </c>
    </row>
    <row r="1101" spans="7:13" x14ac:dyDescent="0.2">
      <c r="G1101" s="4">
        <v>232.352</v>
      </c>
      <c r="H1101" s="4">
        <v>0.11913822365564186</v>
      </c>
      <c r="I1101" s="4">
        <v>1.5199677146922627E-2</v>
      </c>
      <c r="J1101" s="4">
        <v>0.18009979134723283</v>
      </c>
      <c r="K1101" s="4">
        <v>4.0255647132378093E-2</v>
      </c>
      <c r="L1101" s="4">
        <v>0.22493361762707093</v>
      </c>
      <c r="M1101" s="4">
        <v>6.8739946404976618E-2</v>
      </c>
    </row>
    <row r="1102" spans="7:13" x14ac:dyDescent="0.2">
      <c r="G1102" s="4">
        <v>232.56399999999999</v>
      </c>
      <c r="H1102" s="4">
        <v>0.11919198406404087</v>
      </c>
      <c r="I1102" s="4">
        <v>1.53236222551065E-2</v>
      </c>
      <c r="J1102" s="4">
        <v>0.17926764239191115</v>
      </c>
      <c r="K1102" s="4">
        <v>3.5621417286531107E-2</v>
      </c>
      <c r="L1102" s="4">
        <v>0.2231900149870138</v>
      </c>
      <c r="M1102" s="4">
        <v>6.550913361239033E-2</v>
      </c>
    </row>
    <row r="1103" spans="7:13" x14ac:dyDescent="0.2">
      <c r="G1103" s="4">
        <v>232.77599999999998</v>
      </c>
      <c r="H1103" s="4">
        <v>0.11881981312702515</v>
      </c>
      <c r="I1103" s="4">
        <v>1.736508902838927E-2</v>
      </c>
      <c r="J1103" s="4">
        <v>0.17913712079941854</v>
      </c>
      <c r="K1103" s="4">
        <v>3.5688815961764132E-2</v>
      </c>
      <c r="L1103" s="4">
        <v>0.22415309947046147</v>
      </c>
      <c r="M1103" s="4">
        <v>6.9361672047498338E-2</v>
      </c>
    </row>
    <row r="1104" spans="7:13" x14ac:dyDescent="0.2">
      <c r="G1104" s="4">
        <v>232.988</v>
      </c>
      <c r="H1104" s="4">
        <v>0.11811572401166093</v>
      </c>
      <c r="I1104" s="4">
        <v>1.7703917417904898E-2</v>
      </c>
      <c r="J1104" s="4">
        <v>0.17899116495459613</v>
      </c>
      <c r="K1104" s="4">
        <v>3.4576021605267175E-2</v>
      </c>
      <c r="L1104" s="4">
        <v>0.22321988752018901</v>
      </c>
      <c r="M1104" s="4">
        <v>6.7768425922392933E-2</v>
      </c>
    </row>
    <row r="1105" spans="7:13" x14ac:dyDescent="0.2">
      <c r="G1105" s="4">
        <v>233.2</v>
      </c>
      <c r="H1105" s="4">
        <v>0.11819296989685897</v>
      </c>
      <c r="I1105" s="4">
        <v>1.7763089535837762E-2</v>
      </c>
      <c r="J1105" s="4">
        <v>0.17806784114060992</v>
      </c>
      <c r="K1105" s="4">
        <v>3.4958516436770407E-2</v>
      </c>
      <c r="L1105" s="4">
        <v>0.22029437712324176</v>
      </c>
      <c r="M1105" s="4">
        <v>6.2886111461483235E-2</v>
      </c>
    </row>
    <row r="1106" spans="7:13" x14ac:dyDescent="0.2">
      <c r="G1106" s="4">
        <v>233.41200000000001</v>
      </c>
      <c r="H1106" s="4">
        <v>0.11819313493472566</v>
      </c>
      <c r="I1106" s="4">
        <v>1.8293742924201325E-2</v>
      </c>
      <c r="J1106" s="4">
        <v>0.17847246106689693</v>
      </c>
      <c r="K1106" s="4">
        <v>3.4686159554640793E-2</v>
      </c>
      <c r="L1106" s="4">
        <v>0.22304432747779848</v>
      </c>
      <c r="M1106" s="4">
        <v>6.8052024441637493E-2</v>
      </c>
    </row>
    <row r="1107" spans="7:13" x14ac:dyDescent="0.2">
      <c r="G1107" s="4">
        <v>233.624</v>
      </c>
      <c r="H1107" s="4">
        <v>0.11805024654390957</v>
      </c>
      <c r="I1107" s="4">
        <v>1.7257473078268887E-2</v>
      </c>
      <c r="J1107" s="4">
        <v>0.17738465819930591</v>
      </c>
      <c r="K1107" s="4">
        <v>3.6827781520349885E-2</v>
      </c>
      <c r="L1107" s="4">
        <v>0.22480542098551534</v>
      </c>
      <c r="M1107" s="4">
        <v>7.024429374089694E-2</v>
      </c>
    </row>
    <row r="1108" spans="7:13" x14ac:dyDescent="0.2">
      <c r="G1108" s="4">
        <v>233.83599999999998</v>
      </c>
      <c r="H1108" s="4">
        <v>0.11773234283288266</v>
      </c>
      <c r="I1108" s="4">
        <v>1.8188563986561965E-2</v>
      </c>
      <c r="J1108" s="4">
        <v>0.1782525501245443</v>
      </c>
      <c r="K1108" s="4">
        <v>3.4317156920752941E-2</v>
      </c>
      <c r="L1108" s="4">
        <v>0.22264283726857031</v>
      </c>
      <c r="M1108" s="4">
        <v>6.7798202005122585E-2</v>
      </c>
    </row>
    <row r="1109" spans="7:13" x14ac:dyDescent="0.2">
      <c r="G1109" s="4">
        <v>234.048</v>
      </c>
      <c r="H1109" s="4">
        <v>0.1172993277262524</v>
      </c>
      <c r="I1109" s="4">
        <v>1.7218224768821663E-2</v>
      </c>
      <c r="J1109" s="4">
        <v>0.17836007471476392</v>
      </c>
      <c r="K1109" s="4">
        <v>3.4222611833611395E-2</v>
      </c>
      <c r="L1109" s="4">
        <v>0.22186161410279925</v>
      </c>
      <c r="M1109" s="4">
        <v>6.430061436154326E-2</v>
      </c>
    </row>
    <row r="1110" spans="7:13" x14ac:dyDescent="0.2">
      <c r="G1110" s="4">
        <v>234.26</v>
      </c>
      <c r="H1110" s="4">
        <v>0.1163684364587121</v>
      </c>
      <c r="I1110" s="4">
        <v>1.6719555561747469E-2</v>
      </c>
      <c r="J1110" s="4">
        <v>0.17831364202226571</v>
      </c>
      <c r="K1110" s="4">
        <v>3.3333872902763163E-2</v>
      </c>
      <c r="L1110" s="4">
        <v>0.22313140242390636</v>
      </c>
      <c r="M1110" s="4">
        <v>6.575548434099969E-2</v>
      </c>
    </row>
    <row r="1111" spans="7:13" x14ac:dyDescent="0.2">
      <c r="G1111" s="4">
        <v>234.47199999999998</v>
      </c>
      <c r="H1111" s="4">
        <v>0.11749393526121593</v>
      </c>
      <c r="I1111" s="4">
        <v>1.7084755704235108E-2</v>
      </c>
      <c r="J1111" s="4">
        <v>0.17805850480589172</v>
      </c>
      <c r="K1111" s="4">
        <v>3.5162313526228069E-2</v>
      </c>
      <c r="L1111" s="4">
        <v>0.22224247765812499</v>
      </c>
      <c r="M1111" s="4">
        <v>6.5238739407549415E-2</v>
      </c>
    </row>
    <row r="1112" spans="7:13" x14ac:dyDescent="0.2">
      <c r="G1112" s="4">
        <v>234.684</v>
      </c>
      <c r="H1112" s="4">
        <v>0.11712220149077314</v>
      </c>
      <c r="I1112" s="4">
        <v>1.7649754353205982E-2</v>
      </c>
      <c r="J1112" s="4">
        <v>0.17801697330726027</v>
      </c>
      <c r="K1112" s="4">
        <v>3.3845037178024201E-2</v>
      </c>
      <c r="L1112" s="4">
        <v>0.22236587395824281</v>
      </c>
      <c r="M1112" s="4">
        <v>6.3746262672817827E-2</v>
      </c>
    </row>
    <row r="1113" spans="7:13" x14ac:dyDescent="0.2">
      <c r="G1113" s="4">
        <v>234.89599999999999</v>
      </c>
      <c r="H1113" s="4">
        <v>0.11694432754613759</v>
      </c>
      <c r="I1113" s="4">
        <v>1.650685124500342E-2</v>
      </c>
      <c r="J1113" s="4">
        <v>0.178053171348352</v>
      </c>
      <c r="K1113" s="4">
        <v>3.6230814949951222E-2</v>
      </c>
      <c r="L1113" s="4">
        <v>0.22139502202428521</v>
      </c>
      <c r="M1113" s="4">
        <v>6.6716727985610194E-2</v>
      </c>
    </row>
    <row r="1114" spans="7:13" x14ac:dyDescent="0.2">
      <c r="G1114" s="4">
        <v>235.108</v>
      </c>
      <c r="H1114" s="4">
        <v>0.11743639454854375</v>
      </c>
      <c r="I1114" s="4">
        <v>1.706935798975278E-2</v>
      </c>
      <c r="J1114" s="4">
        <v>0.17797293681573287</v>
      </c>
      <c r="K1114" s="4">
        <v>3.6101786605350697E-2</v>
      </c>
      <c r="L1114" s="4">
        <v>0.22118523149163707</v>
      </c>
      <c r="M1114" s="4">
        <v>6.4378949315051809E-2</v>
      </c>
    </row>
    <row r="1115" spans="7:13" x14ac:dyDescent="0.2">
      <c r="G1115" s="4">
        <v>235.32</v>
      </c>
      <c r="H1115" s="4">
        <v>0.11688856971023596</v>
      </c>
      <c r="I1115" s="4">
        <v>1.583552088060464E-2</v>
      </c>
      <c r="J1115" s="4">
        <v>0.17628339448328226</v>
      </c>
      <c r="K1115" s="4">
        <v>3.28187063642034E-2</v>
      </c>
      <c r="L1115" s="4">
        <v>0.22211331420893429</v>
      </c>
      <c r="M1115" s="4">
        <v>6.5316601189874215E-2</v>
      </c>
    </row>
    <row r="1116" spans="7:13" x14ac:dyDescent="0.2">
      <c r="G1116" s="4">
        <v>235.53199999999998</v>
      </c>
      <c r="H1116" s="4">
        <v>0.11596591885171294</v>
      </c>
      <c r="I1116" s="4">
        <v>1.7578644994462218E-2</v>
      </c>
      <c r="J1116" s="4">
        <v>0.17671721908344429</v>
      </c>
      <c r="K1116" s="4">
        <v>3.3491145776642174E-2</v>
      </c>
      <c r="L1116" s="4">
        <v>0.22150739450917009</v>
      </c>
      <c r="M1116" s="4">
        <v>6.648262302751598E-2</v>
      </c>
    </row>
    <row r="1117" spans="7:13" x14ac:dyDescent="0.2">
      <c r="G1117" s="4">
        <v>235.744</v>
      </c>
      <c r="H1117" s="4">
        <v>0.11515664319066669</v>
      </c>
      <c r="I1117" s="4">
        <v>1.6490837016673233E-2</v>
      </c>
      <c r="J1117" s="4">
        <v>0.17662961464221005</v>
      </c>
      <c r="K1117" s="4">
        <v>3.4985391822162488E-2</v>
      </c>
      <c r="L1117" s="4">
        <v>0.22226136297567683</v>
      </c>
      <c r="M1117" s="4">
        <v>6.7540322905501854E-2</v>
      </c>
    </row>
    <row r="1118" spans="7:13" x14ac:dyDescent="0.2">
      <c r="G1118" s="4">
        <v>235.95599999999999</v>
      </c>
      <c r="H1118" s="4">
        <v>0.11528071542734984</v>
      </c>
      <c r="I1118" s="4">
        <v>1.6456367754928508E-2</v>
      </c>
      <c r="J1118" s="4">
        <v>0.17671957092547949</v>
      </c>
      <c r="K1118" s="4">
        <v>3.2883859424178104E-2</v>
      </c>
      <c r="L1118" s="4">
        <v>0.22247652377224697</v>
      </c>
      <c r="M1118" s="4">
        <v>6.6341592126382742E-2</v>
      </c>
    </row>
    <row r="1119" spans="7:13" x14ac:dyDescent="0.2">
      <c r="G1119" s="4">
        <v>236.16800000000001</v>
      </c>
      <c r="H1119" s="4">
        <v>0.11537397721174751</v>
      </c>
      <c r="I1119" s="4">
        <v>1.657224790506551E-2</v>
      </c>
      <c r="J1119" s="4">
        <v>0.17746442918522212</v>
      </c>
      <c r="K1119" s="4">
        <v>3.1909102605192821E-2</v>
      </c>
      <c r="L1119" s="4">
        <v>0.22142153542398546</v>
      </c>
      <c r="M1119" s="4">
        <v>6.6457569431644589E-2</v>
      </c>
    </row>
    <row r="1120" spans="7:13" x14ac:dyDescent="0.2">
      <c r="G1120" s="4">
        <v>236.38</v>
      </c>
      <c r="H1120" s="4">
        <v>0.11524170753596118</v>
      </c>
      <c r="I1120" s="4">
        <v>1.614498227101633E-2</v>
      </c>
      <c r="J1120" s="4">
        <v>0.17740546663757009</v>
      </c>
      <c r="K1120" s="4">
        <v>3.4844888538307764E-2</v>
      </c>
      <c r="L1120" s="4">
        <v>0.22146677186445113</v>
      </c>
      <c r="M1120" s="4">
        <v>6.6849013607578042E-2</v>
      </c>
    </row>
    <row r="1121" spans="7:13" x14ac:dyDescent="0.2">
      <c r="G1121" s="4">
        <v>236.59199999999998</v>
      </c>
      <c r="H1121" s="4">
        <v>0.11485311778790148</v>
      </c>
      <c r="I1121" s="4">
        <v>1.5794631673891661E-2</v>
      </c>
      <c r="J1121" s="4">
        <v>0.17670331393937952</v>
      </c>
      <c r="K1121" s="4">
        <v>3.5114437653878103E-2</v>
      </c>
      <c r="L1121" s="4">
        <v>0.22203844722123545</v>
      </c>
      <c r="M1121" s="4">
        <v>6.6626964295013413E-2</v>
      </c>
    </row>
    <row r="1122" spans="7:13" x14ac:dyDescent="0.2">
      <c r="G1122" s="4">
        <v>236.804</v>
      </c>
      <c r="H1122" s="4">
        <v>0.114450521894939</v>
      </c>
      <c r="I1122" s="4">
        <v>1.6044314420966398E-2</v>
      </c>
      <c r="J1122" s="4">
        <v>0.17556711034642514</v>
      </c>
      <c r="K1122" s="4">
        <v>3.1538886874403149E-2</v>
      </c>
      <c r="L1122" s="4">
        <v>0.22043994433266079</v>
      </c>
      <c r="M1122" s="4">
        <v>6.6662146117614979E-2</v>
      </c>
    </row>
    <row r="1123" spans="7:13" x14ac:dyDescent="0.2">
      <c r="G1123" s="4">
        <v>237.01599999999999</v>
      </c>
      <c r="H1123" s="4">
        <v>0.11491041305703904</v>
      </c>
      <c r="I1123" s="4">
        <v>1.6135621890567595E-2</v>
      </c>
      <c r="J1123" s="4">
        <v>0.17668826861277534</v>
      </c>
      <c r="K1123" s="4">
        <v>3.5268368484113473E-2</v>
      </c>
      <c r="L1123" s="4">
        <v>0.22115403267964326</v>
      </c>
      <c r="M1123" s="4">
        <v>6.6003212101180667E-2</v>
      </c>
    </row>
    <row r="1124" spans="7:13" x14ac:dyDescent="0.2">
      <c r="G1124" s="4">
        <v>237.22799999999998</v>
      </c>
      <c r="H1124" s="4">
        <v>0.11539420995437101</v>
      </c>
      <c r="I1124" s="4">
        <v>1.6302443923320756E-2</v>
      </c>
      <c r="J1124" s="4">
        <v>0.17640985254089447</v>
      </c>
      <c r="K1124" s="4">
        <v>3.5850420964709716E-2</v>
      </c>
      <c r="L1124" s="4">
        <v>0.22274156154298871</v>
      </c>
      <c r="M1124" s="4">
        <v>6.8503151539963433E-2</v>
      </c>
    </row>
    <row r="1125" spans="7:13" x14ac:dyDescent="0.2">
      <c r="G1125" s="4">
        <v>237.44</v>
      </c>
      <c r="H1125" s="4">
        <v>0.11392886036601013</v>
      </c>
      <c r="I1125" s="4">
        <v>1.741071871034219E-2</v>
      </c>
      <c r="J1125" s="4">
        <v>0.17642051791774507</v>
      </c>
      <c r="K1125" s="4">
        <v>3.8093101699259807E-2</v>
      </c>
      <c r="L1125" s="4">
        <v>0.22170766202580652</v>
      </c>
      <c r="M1125" s="4">
        <v>6.7636481896184653E-2</v>
      </c>
    </row>
    <row r="1126" spans="7:13" x14ac:dyDescent="0.2">
      <c r="G1126" s="4">
        <v>237.65199999999999</v>
      </c>
      <c r="H1126" s="4">
        <v>0.11494526610129162</v>
      </c>
      <c r="I1126" s="4">
        <v>1.7367877279363082E-2</v>
      </c>
      <c r="J1126" s="4">
        <v>0.17648733670190245</v>
      </c>
      <c r="K1126" s="4">
        <v>3.6236257045999802E-2</v>
      </c>
      <c r="L1126" s="4">
        <v>0.2206267020968411</v>
      </c>
      <c r="M1126" s="4">
        <v>6.5801136087482864E-2</v>
      </c>
    </row>
    <row r="1127" spans="7:13" x14ac:dyDescent="0.2">
      <c r="G1127" s="4">
        <v>237.864</v>
      </c>
      <c r="H1127" s="4">
        <v>0.1147627359027787</v>
      </c>
      <c r="I1127" s="4">
        <v>1.8350626036774939E-2</v>
      </c>
      <c r="J1127" s="4">
        <v>0.17551017336502817</v>
      </c>
      <c r="K1127" s="4">
        <v>3.5375988362105398E-2</v>
      </c>
      <c r="L1127" s="4">
        <v>0.21880501693081306</v>
      </c>
      <c r="M1127" s="4">
        <v>6.3104576390048281E-2</v>
      </c>
    </row>
    <row r="1128" spans="7:13" x14ac:dyDescent="0.2">
      <c r="G1128" s="4">
        <v>238.07599999999999</v>
      </c>
      <c r="H1128" s="4">
        <v>0.11627730316023473</v>
      </c>
      <c r="I1128" s="4">
        <v>1.6656848725439096E-2</v>
      </c>
      <c r="J1128" s="4">
        <v>0.17395727468307545</v>
      </c>
      <c r="K1128" s="4">
        <v>3.5231630066928268E-2</v>
      </c>
      <c r="L1128" s="4">
        <v>0.22070660472498441</v>
      </c>
      <c r="M1128" s="4">
        <v>6.8626958732337554E-2</v>
      </c>
    </row>
    <row r="1129" spans="7:13" x14ac:dyDescent="0.2">
      <c r="G1129" s="4">
        <v>238.28799999999998</v>
      </c>
      <c r="H1129" s="4">
        <v>0.11467264070413223</v>
      </c>
      <c r="I1129" s="4">
        <v>1.7079506640218987E-2</v>
      </c>
      <c r="J1129" s="4">
        <v>0.17522146963415261</v>
      </c>
      <c r="K1129" s="4">
        <v>3.6664222595156212E-2</v>
      </c>
      <c r="L1129" s="4">
        <v>0.21973606958774725</v>
      </c>
      <c r="M1129" s="4">
        <v>6.6005675551933291E-2</v>
      </c>
    </row>
    <row r="1130" spans="7:13" x14ac:dyDescent="0.2">
      <c r="G1130" s="4">
        <v>238.5</v>
      </c>
      <c r="H1130" s="4">
        <v>0.11445816534830838</v>
      </c>
      <c r="I1130" s="4">
        <v>1.8143907812692241E-2</v>
      </c>
      <c r="J1130" s="4">
        <v>0.17458296634055401</v>
      </c>
      <c r="K1130" s="4">
        <v>3.3006294661421076E-2</v>
      </c>
      <c r="L1130" s="4">
        <v>0.22106654839437528</v>
      </c>
      <c r="M1130" s="4">
        <v>6.5761720197797691E-2</v>
      </c>
    </row>
    <row r="1131" spans="7:13" x14ac:dyDescent="0.2">
      <c r="G1131" s="4">
        <v>238.71199999999999</v>
      </c>
      <c r="H1131" s="4">
        <v>0.11377483769175673</v>
      </c>
      <c r="I1131" s="4">
        <v>1.6078042207891136E-2</v>
      </c>
      <c r="J1131" s="4">
        <v>0.17409985066833047</v>
      </c>
      <c r="K1131" s="4">
        <v>3.3301283809776892E-2</v>
      </c>
      <c r="L1131" s="4">
        <v>0.21963218432734069</v>
      </c>
      <c r="M1131" s="4">
        <v>6.4255703979563039E-2</v>
      </c>
    </row>
    <row r="1132" spans="7:13" x14ac:dyDescent="0.2">
      <c r="G1132" s="4">
        <v>238.92400000000001</v>
      </c>
      <c r="H1132" s="4">
        <v>0.11290689538033612</v>
      </c>
      <c r="I1132" s="4">
        <v>1.6620738444664995E-2</v>
      </c>
      <c r="J1132" s="4">
        <v>0.17505145579902801</v>
      </c>
      <c r="K1132" s="4">
        <v>3.8186320013021365E-2</v>
      </c>
      <c r="L1132" s="4">
        <v>0.2208017153608996</v>
      </c>
      <c r="M1132" s="4">
        <v>6.5972920598477425E-2</v>
      </c>
    </row>
    <row r="1133" spans="7:13" x14ac:dyDescent="0.2">
      <c r="G1133" s="4">
        <v>239.136</v>
      </c>
      <c r="H1133" s="4">
        <v>0.11346760428520584</v>
      </c>
      <c r="I1133" s="4">
        <v>1.8343241860164186E-2</v>
      </c>
      <c r="J1133" s="4">
        <v>0.17357628616126472</v>
      </c>
      <c r="K1133" s="4">
        <v>3.3700807057285294E-2</v>
      </c>
      <c r="L1133" s="4">
        <v>0.22081123384297421</v>
      </c>
      <c r="M1133" s="4">
        <v>6.7766361368976888E-2</v>
      </c>
    </row>
    <row r="1134" spans="7:13" x14ac:dyDescent="0.2">
      <c r="G1134" s="4">
        <v>239.34799999999998</v>
      </c>
      <c r="H1134" s="4">
        <v>0.1143500289014744</v>
      </c>
      <c r="I1134" s="4">
        <v>1.7119098217382833E-2</v>
      </c>
      <c r="J1134" s="4">
        <v>0.17463322849948171</v>
      </c>
      <c r="K1134" s="4">
        <v>3.3953887204090968E-2</v>
      </c>
      <c r="L1134" s="4">
        <v>0.21961295567537792</v>
      </c>
      <c r="M1134" s="4">
        <v>6.7134242079700202E-2</v>
      </c>
    </row>
    <row r="1135" spans="7:13" x14ac:dyDescent="0.2">
      <c r="G1135" s="4">
        <v>239.56</v>
      </c>
      <c r="H1135" s="4">
        <v>0.11356968666979832</v>
      </c>
      <c r="I1135" s="4">
        <v>1.7191972515394466E-2</v>
      </c>
      <c r="J1135" s="4">
        <v>0.17525222544513838</v>
      </c>
      <c r="K1135" s="4">
        <v>3.646020122086014E-2</v>
      </c>
      <c r="L1135" s="4">
        <v>0.2201962101206047</v>
      </c>
      <c r="M1135" s="4">
        <v>6.7276179497142347E-2</v>
      </c>
    </row>
    <row r="1136" spans="7:13" x14ac:dyDescent="0.2">
      <c r="G1136" s="4">
        <v>239.77199999999999</v>
      </c>
      <c r="H1136" s="4">
        <v>0.11333680734690199</v>
      </c>
      <c r="I1136" s="4">
        <v>1.5414962665828888E-2</v>
      </c>
      <c r="J1136" s="4">
        <v>0.17259958506844439</v>
      </c>
      <c r="K1136" s="4">
        <v>3.3936727423232636E-2</v>
      </c>
      <c r="L1136" s="4">
        <v>0.22022295009695855</v>
      </c>
      <c r="M1136" s="4">
        <v>6.6389755755299595E-2</v>
      </c>
    </row>
    <row r="1137" spans="7:13" x14ac:dyDescent="0.2">
      <c r="G1137" s="4">
        <v>239.98399999999998</v>
      </c>
      <c r="H1137" s="4">
        <v>0.11279399057489525</v>
      </c>
      <c r="I1137" s="4">
        <v>1.5616666958664871E-2</v>
      </c>
      <c r="J1137" s="4">
        <v>0.17512274352999746</v>
      </c>
      <c r="K1137" s="4">
        <v>3.6561526810894987E-2</v>
      </c>
      <c r="L1137" s="4">
        <v>0.21966264468863489</v>
      </c>
      <c r="M1137" s="4">
        <v>6.6623367988201371E-2</v>
      </c>
    </row>
    <row r="1138" spans="7:13" x14ac:dyDescent="0.2">
      <c r="G1138" s="4">
        <v>240.196</v>
      </c>
      <c r="H1138" s="4">
        <v>0.11295188475688651</v>
      </c>
      <c r="I1138" s="4">
        <v>1.5205816344566922E-2</v>
      </c>
      <c r="J1138" s="4">
        <v>0.17447716874005159</v>
      </c>
      <c r="K1138" s="4">
        <v>3.562004938009964E-2</v>
      </c>
      <c r="L1138" s="4">
        <v>0.21810948468160377</v>
      </c>
      <c r="M1138" s="4">
        <v>6.4757033566465116E-2</v>
      </c>
    </row>
    <row r="1139" spans="7:13" x14ac:dyDescent="0.2">
      <c r="G1139" s="4">
        <v>240.40799999999999</v>
      </c>
      <c r="H1139" s="4">
        <v>0.11303045487500089</v>
      </c>
      <c r="I1139" s="4">
        <v>1.3061283424739589E-2</v>
      </c>
      <c r="J1139" s="4">
        <v>0.17366108485535423</v>
      </c>
      <c r="K1139" s="4">
        <v>3.3342441380161292E-2</v>
      </c>
      <c r="L1139" s="4">
        <v>0.21938854654813789</v>
      </c>
      <c r="M1139" s="4">
        <v>6.6720010692431081E-2</v>
      </c>
    </row>
    <row r="1140" spans="7:13" x14ac:dyDescent="0.2">
      <c r="G1140" s="4">
        <v>240.62</v>
      </c>
      <c r="H1140" s="4">
        <v>0.11198823836424553</v>
      </c>
      <c r="I1140" s="4">
        <v>1.5233030701509397E-2</v>
      </c>
      <c r="J1140" s="4">
        <v>0.17227398950825626</v>
      </c>
      <c r="K1140" s="4">
        <v>3.2175717200966264E-2</v>
      </c>
      <c r="L1140" s="4">
        <v>0.21912819722157095</v>
      </c>
      <c r="M1140" s="4">
        <v>6.370354923287691E-2</v>
      </c>
    </row>
    <row r="1141" spans="7:13" x14ac:dyDescent="0.2">
      <c r="G1141" s="4">
        <v>240.83199999999999</v>
      </c>
      <c r="H1141" s="4">
        <v>0.11117257865654472</v>
      </c>
      <c r="I1141" s="4">
        <v>1.4783022739004215E-2</v>
      </c>
      <c r="J1141" s="4">
        <v>0.17457538523900137</v>
      </c>
      <c r="K1141" s="4">
        <v>3.4235777404566778E-2</v>
      </c>
      <c r="L1141" s="4">
        <v>0.21902061086441804</v>
      </c>
      <c r="M1141" s="4">
        <v>6.4558580003591909E-2</v>
      </c>
    </row>
    <row r="1142" spans="7:13" x14ac:dyDescent="0.2">
      <c r="G1142" s="4">
        <v>241.04399999999998</v>
      </c>
      <c r="H1142" s="4">
        <v>0.11166972292042861</v>
      </c>
      <c r="I1142" s="4">
        <v>1.4471796979633866E-2</v>
      </c>
      <c r="J1142" s="4">
        <v>0.17248477221540717</v>
      </c>
      <c r="K1142" s="4">
        <v>3.512125953177541E-2</v>
      </c>
      <c r="L1142" s="4">
        <v>0.22024621839826872</v>
      </c>
      <c r="M1142" s="4">
        <v>6.599320922650935E-2</v>
      </c>
    </row>
    <row r="1143" spans="7:13" x14ac:dyDescent="0.2">
      <c r="G1143" s="4">
        <v>241.256</v>
      </c>
      <c r="H1143" s="4">
        <v>0.11128886352116298</v>
      </c>
      <c r="I1143" s="4">
        <v>1.5155124122499836E-2</v>
      </c>
      <c r="J1143" s="4">
        <v>0.17382445151862494</v>
      </c>
      <c r="K1143" s="4">
        <v>3.398236312546029E-2</v>
      </c>
      <c r="L1143" s="4">
        <v>0.21908763283406885</v>
      </c>
      <c r="M1143" s="4">
        <v>6.5948783607018974E-2</v>
      </c>
    </row>
    <row r="1144" spans="7:13" x14ac:dyDescent="0.2">
      <c r="G1144" s="4">
        <v>241.46799999999999</v>
      </c>
      <c r="H1144" s="4">
        <v>0.11197065629095242</v>
      </c>
      <c r="I1144" s="4">
        <v>1.4934787458230223E-2</v>
      </c>
      <c r="J1144" s="4">
        <v>0.17309789266114606</v>
      </c>
      <c r="K1144" s="4">
        <v>3.4820057445777937E-2</v>
      </c>
      <c r="L1144" s="4">
        <v>0.21941962060213516</v>
      </c>
      <c r="M1144" s="4">
        <v>6.6042565736817924E-2</v>
      </c>
    </row>
    <row r="1145" spans="7:13" x14ac:dyDescent="0.2">
      <c r="G1145" s="4">
        <v>241.68</v>
      </c>
      <c r="H1145" s="4">
        <v>0.11213655683855277</v>
      </c>
      <c r="I1145" s="4">
        <v>1.5694715446321818E-2</v>
      </c>
      <c r="J1145" s="4">
        <v>0.17182197289743473</v>
      </c>
      <c r="K1145" s="4">
        <v>3.4512334381073588E-2</v>
      </c>
      <c r="L1145" s="4">
        <v>0.22067956374497635</v>
      </c>
      <c r="M1145" s="4">
        <v>6.5586862136188542E-2</v>
      </c>
    </row>
    <row r="1146" spans="7:13" x14ac:dyDescent="0.2">
      <c r="G1146" s="4">
        <v>241.892</v>
      </c>
      <c r="H1146" s="4">
        <v>0.11067969134082388</v>
      </c>
      <c r="I1146" s="4">
        <v>1.4690701501706519E-2</v>
      </c>
      <c r="J1146" s="4">
        <v>0.17338036106709717</v>
      </c>
      <c r="K1146" s="4">
        <v>3.6686867879532688E-2</v>
      </c>
      <c r="L1146" s="4">
        <v>0.22029251752226556</v>
      </c>
      <c r="M1146" s="4">
        <v>6.6397963963203022E-2</v>
      </c>
    </row>
    <row r="1147" spans="7:13" x14ac:dyDescent="0.2">
      <c r="G1147" s="4">
        <v>242.10399999999998</v>
      </c>
      <c r="H1147" s="4">
        <v>0.110826379879158</v>
      </c>
      <c r="I1147" s="4">
        <v>1.5486156172034055E-2</v>
      </c>
      <c r="J1147" s="4">
        <v>0.17198401951758371</v>
      </c>
      <c r="K1147" s="4">
        <v>3.3719849825106417E-2</v>
      </c>
      <c r="L1147" s="4">
        <v>0.22019668470643247</v>
      </c>
      <c r="M1147" s="4">
        <v>6.5848901248585431E-2</v>
      </c>
    </row>
    <row r="1148" spans="7:13" x14ac:dyDescent="0.2">
      <c r="G1148" s="4">
        <v>242.316</v>
      </c>
      <c r="H1148" s="4">
        <v>0.11198663388919211</v>
      </c>
      <c r="I1148" s="4">
        <v>1.4345031455673897E-2</v>
      </c>
      <c r="J1148" s="4">
        <v>0.17226703969699717</v>
      </c>
      <c r="K1148" s="4">
        <v>3.5455593937856321E-2</v>
      </c>
      <c r="L1148" s="4">
        <v>0.2180370914844216</v>
      </c>
      <c r="M1148" s="4">
        <v>6.4363970167235482E-2</v>
      </c>
    </row>
    <row r="1149" spans="7:13" x14ac:dyDescent="0.2">
      <c r="G1149" s="4">
        <v>242.52799999999999</v>
      </c>
      <c r="H1149" s="4">
        <v>0.11088397659935505</v>
      </c>
      <c r="I1149" s="4">
        <v>1.3656549864144201E-2</v>
      </c>
      <c r="J1149" s="4">
        <v>0.17175863882990897</v>
      </c>
      <c r="K1149" s="4">
        <v>3.3693707368862132E-2</v>
      </c>
      <c r="L1149" s="4">
        <v>0.2189843485272677</v>
      </c>
      <c r="M1149" s="4">
        <v>6.6333667426564338E-2</v>
      </c>
    </row>
    <row r="1150" spans="7:13" x14ac:dyDescent="0.2">
      <c r="G1150" s="4">
        <v>242.73999999999998</v>
      </c>
      <c r="H1150" s="4">
        <v>0.10970710619741532</v>
      </c>
      <c r="I1150" s="4">
        <v>1.3617790642553786E-2</v>
      </c>
      <c r="J1150" s="4">
        <v>0.17196656748224173</v>
      </c>
      <c r="K1150" s="4">
        <v>3.7356674761097726E-2</v>
      </c>
      <c r="L1150" s="4">
        <v>0.21757071599295091</v>
      </c>
      <c r="M1150" s="4">
        <v>6.3821809295127985E-2</v>
      </c>
    </row>
    <row r="1151" spans="7:13" x14ac:dyDescent="0.2">
      <c r="G1151" s="4">
        <v>242.952</v>
      </c>
      <c r="H1151" s="4">
        <v>0.10999597554003408</v>
      </c>
      <c r="I1151" s="4">
        <v>1.3767775995703117E-2</v>
      </c>
      <c r="J1151" s="4">
        <v>0.17106737808595093</v>
      </c>
      <c r="K1151" s="4">
        <v>3.4512237257820072E-2</v>
      </c>
      <c r="L1151" s="4">
        <v>0.21761551442683319</v>
      </c>
      <c r="M1151" s="4">
        <v>6.488771203787938E-2</v>
      </c>
    </row>
    <row r="1152" spans="7:13" x14ac:dyDescent="0.2">
      <c r="G1152" s="4">
        <v>243.16399999999999</v>
      </c>
      <c r="H1152" s="4">
        <v>0.11099719229177463</v>
      </c>
      <c r="I1152" s="4">
        <v>1.3391260912400074E-2</v>
      </c>
      <c r="J1152" s="4">
        <v>0.17089326047529887</v>
      </c>
      <c r="K1152" s="4">
        <v>3.1933515696408711E-2</v>
      </c>
      <c r="L1152" s="4">
        <v>0.2180964710617917</v>
      </c>
      <c r="M1152" s="4">
        <v>6.6856518797548906E-2</v>
      </c>
    </row>
    <row r="1153" spans="7:13" x14ac:dyDescent="0.2">
      <c r="G1153" s="4">
        <v>243.376</v>
      </c>
      <c r="H1153" s="4">
        <v>0.10992045723096666</v>
      </c>
      <c r="I1153" s="4">
        <v>1.3444109639894295E-2</v>
      </c>
      <c r="J1153" s="4">
        <v>0.17285009859850539</v>
      </c>
      <c r="K1153" s="4">
        <v>3.8610427163848327E-2</v>
      </c>
      <c r="L1153" s="4">
        <v>0.220835128149757</v>
      </c>
      <c r="M1153" s="4">
        <v>7.0266410657678649E-2</v>
      </c>
    </row>
    <row r="1154" spans="7:13" x14ac:dyDescent="0.2">
      <c r="G1154" s="4">
        <v>243.58799999999999</v>
      </c>
      <c r="H1154" s="4">
        <v>0.10906767759485926</v>
      </c>
      <c r="I1154" s="4">
        <v>1.4647740147355051E-2</v>
      </c>
      <c r="J1154" s="4">
        <v>0.17048225732491226</v>
      </c>
      <c r="K1154" s="4">
        <v>3.5050958379436371E-2</v>
      </c>
      <c r="L1154" s="4">
        <v>0.21976011388027139</v>
      </c>
      <c r="M1154" s="4">
        <v>6.7795094997554678E-2</v>
      </c>
    </row>
    <row r="1155" spans="7:13" x14ac:dyDescent="0.2">
      <c r="G1155" s="4">
        <v>243.79999999999998</v>
      </c>
      <c r="H1155" s="4">
        <v>0.10879597429594216</v>
      </c>
      <c r="I1155" s="4">
        <v>1.4036691588549975E-2</v>
      </c>
      <c r="J1155" s="4">
        <v>0.17211720538201045</v>
      </c>
      <c r="K1155" s="4">
        <v>3.8942606262206893E-2</v>
      </c>
      <c r="L1155" s="4">
        <v>0.21869191115517317</v>
      </c>
      <c r="M1155" s="4">
        <v>6.5443541913254813E-2</v>
      </c>
    </row>
    <row r="1156" spans="7:13" x14ac:dyDescent="0.2">
      <c r="G1156" s="4">
        <v>244.012</v>
      </c>
      <c r="H1156" s="4">
        <v>0.1093361651814644</v>
      </c>
      <c r="I1156" s="4">
        <v>1.421385861783131E-2</v>
      </c>
      <c r="J1156" s="4">
        <v>0.16941109003007815</v>
      </c>
      <c r="K1156" s="4">
        <v>3.2390004659062943E-2</v>
      </c>
      <c r="L1156" s="4">
        <v>0.21838986496000248</v>
      </c>
      <c r="M1156" s="4">
        <v>6.6005286909245689E-2</v>
      </c>
    </row>
    <row r="1157" spans="7:13" x14ac:dyDescent="0.2">
      <c r="G1157" s="4">
        <v>244.22399999999999</v>
      </c>
      <c r="H1157" s="4">
        <v>0.10966690092487003</v>
      </c>
      <c r="I1157" s="4">
        <v>1.3943096893377043E-2</v>
      </c>
      <c r="J1157" s="4">
        <v>0.16885671691741247</v>
      </c>
      <c r="K1157" s="4">
        <v>3.3558268334539662E-2</v>
      </c>
      <c r="L1157" s="4">
        <v>0.21974309891425509</v>
      </c>
      <c r="M1157" s="4">
        <v>6.939935635045931E-2</v>
      </c>
    </row>
    <row r="1158" spans="7:13" x14ac:dyDescent="0.2">
      <c r="G1158" s="4">
        <v>244.43600000000001</v>
      </c>
      <c r="H1158" s="4">
        <v>0.10936662143258223</v>
      </c>
      <c r="I1158" s="4">
        <v>1.3481082481782151E-2</v>
      </c>
      <c r="J1158" s="4">
        <v>0.16908593809933312</v>
      </c>
      <c r="K1158" s="4">
        <v>3.2487929988226701E-2</v>
      </c>
      <c r="L1158" s="4">
        <v>0.2179950052212398</v>
      </c>
      <c r="M1158" s="4">
        <v>6.8125373271714418E-2</v>
      </c>
    </row>
    <row r="1159" spans="7:13" x14ac:dyDescent="0.2">
      <c r="G1159" s="4">
        <v>244.648</v>
      </c>
      <c r="H1159" s="4">
        <v>0.10830818967873369</v>
      </c>
      <c r="I1159" s="4">
        <v>1.397642790176582E-2</v>
      </c>
      <c r="J1159" s="4">
        <v>0.17019274661336967</v>
      </c>
      <c r="K1159" s="4">
        <v>3.7631072953926051E-2</v>
      </c>
      <c r="L1159" s="4">
        <v>0.2177147687348755</v>
      </c>
      <c r="M1159" s="4">
        <v>6.4075130746042125E-2</v>
      </c>
    </row>
    <row r="1160" spans="7:13" x14ac:dyDescent="0.2">
      <c r="G1160" s="4">
        <v>244.85999999999999</v>
      </c>
      <c r="H1160" s="4">
        <v>0.10788870496031572</v>
      </c>
      <c r="I1160" s="4">
        <v>1.4367283956506573E-2</v>
      </c>
      <c r="J1160" s="4">
        <v>0.17037199569625205</v>
      </c>
      <c r="K1160" s="4">
        <v>3.4987947173827964E-2</v>
      </c>
      <c r="L1160" s="4">
        <v>0.21790379605748239</v>
      </c>
      <c r="M1160" s="4">
        <v>6.6874765104150927E-2</v>
      </c>
    </row>
    <row r="1161" spans="7:13" x14ac:dyDescent="0.2">
      <c r="G1161" s="4">
        <v>245.072</v>
      </c>
      <c r="H1161" s="4">
        <v>0.10854447013614672</v>
      </c>
      <c r="I1161" s="4">
        <v>1.3472757387638142E-2</v>
      </c>
      <c r="J1161" s="4">
        <v>0.17059135495952449</v>
      </c>
      <c r="K1161" s="4">
        <v>3.3139367764909541E-2</v>
      </c>
      <c r="L1161" s="4">
        <v>0.2190864810682123</v>
      </c>
      <c r="M1161" s="4">
        <v>6.8911350309612526E-2</v>
      </c>
    </row>
    <row r="1162" spans="7:13" x14ac:dyDescent="0.2">
      <c r="G1162" s="4">
        <v>245.28399999999999</v>
      </c>
      <c r="H1162" s="4">
        <v>0.10844535969469911</v>
      </c>
      <c r="I1162" s="4">
        <v>1.2563005356392992E-2</v>
      </c>
      <c r="J1162" s="4">
        <v>0.16999497562754606</v>
      </c>
      <c r="K1162" s="4">
        <v>3.3357104784455353E-2</v>
      </c>
      <c r="L1162" s="4">
        <v>0.21939049599285354</v>
      </c>
      <c r="M1162" s="4">
        <v>6.7168302979282543E-2</v>
      </c>
    </row>
    <row r="1163" spans="7:13" x14ac:dyDescent="0.2">
      <c r="G1163" s="4">
        <v>245.49599999999998</v>
      </c>
      <c r="H1163" s="4">
        <v>0.10833543436822791</v>
      </c>
      <c r="I1163" s="4">
        <v>1.5032463790766714E-2</v>
      </c>
      <c r="J1163" s="4">
        <v>0.16990666085605885</v>
      </c>
      <c r="K1163" s="4">
        <v>3.3442567796586359E-2</v>
      </c>
      <c r="L1163" s="4">
        <v>0.2173451091067643</v>
      </c>
      <c r="M1163" s="4">
        <v>6.567805923377476E-2</v>
      </c>
    </row>
    <row r="1164" spans="7:13" x14ac:dyDescent="0.2">
      <c r="G1164" s="4">
        <v>245.708</v>
      </c>
      <c r="H1164" s="4">
        <v>0.10794615171417754</v>
      </c>
      <c r="I1164" s="4">
        <v>1.4097338220119673E-2</v>
      </c>
      <c r="J1164" s="4">
        <v>0.17111873860368351</v>
      </c>
      <c r="K1164" s="4">
        <v>3.5082316776475504E-2</v>
      </c>
      <c r="L1164" s="4">
        <v>0.21661385353734849</v>
      </c>
      <c r="M1164" s="4">
        <v>6.4407979557826789E-2</v>
      </c>
    </row>
    <row r="1165" spans="7:13" x14ac:dyDescent="0.2">
      <c r="G1165" s="4">
        <v>245.92</v>
      </c>
      <c r="H1165" s="4">
        <v>0.10901445725399524</v>
      </c>
      <c r="I1165" s="4">
        <v>1.5962506123902796E-2</v>
      </c>
      <c r="J1165" s="4">
        <v>0.16997473656677878</v>
      </c>
      <c r="K1165" s="4">
        <v>3.2913555831541423E-2</v>
      </c>
      <c r="L1165" s="4">
        <v>0.21600090815388368</v>
      </c>
      <c r="M1165" s="4">
        <v>6.4157326044471011E-2</v>
      </c>
    </row>
    <row r="1166" spans="7:13" x14ac:dyDescent="0.2">
      <c r="G1166" s="4">
        <v>246.13200000000001</v>
      </c>
      <c r="H1166" s="4">
        <v>0.10809716576086904</v>
      </c>
      <c r="I1166" s="4">
        <v>1.4288589507600048E-2</v>
      </c>
      <c r="J1166" s="4">
        <v>0.17015147821594814</v>
      </c>
      <c r="K1166" s="4">
        <v>3.7051776750819061E-2</v>
      </c>
      <c r="L1166" s="4">
        <v>0.21687667818991674</v>
      </c>
      <c r="M1166" s="4">
        <v>6.3393778253831481E-2</v>
      </c>
    </row>
    <row r="1167" spans="7:13" x14ac:dyDescent="0.2">
      <c r="G1167" s="4">
        <v>246.34399999999999</v>
      </c>
      <c r="H1167" s="4">
        <v>0.10744302632124643</v>
      </c>
      <c r="I1167" s="4">
        <v>1.4680509611623106E-2</v>
      </c>
      <c r="J1167" s="4">
        <v>0.17125766202778267</v>
      </c>
      <c r="K1167" s="4">
        <v>3.5536795195182255E-2</v>
      </c>
      <c r="L1167" s="4">
        <v>0.21731515999789763</v>
      </c>
      <c r="M1167" s="4">
        <v>6.6388167772330545E-2</v>
      </c>
    </row>
    <row r="1168" spans="7:13" x14ac:dyDescent="0.2">
      <c r="G1168" s="4">
        <v>246.55599999999998</v>
      </c>
      <c r="H1168" s="4">
        <v>0.10601033098855084</v>
      </c>
      <c r="I1168" s="4">
        <v>1.3288207137472871E-2</v>
      </c>
      <c r="J1168" s="4">
        <v>0.16977053348830004</v>
      </c>
      <c r="K1168" s="4">
        <v>3.7351719464865395E-2</v>
      </c>
      <c r="L1168" s="4">
        <v>0.21623982007968373</v>
      </c>
      <c r="M1168" s="4">
        <v>6.3847570801325915E-2</v>
      </c>
    </row>
    <row r="1169" spans="7:13" x14ac:dyDescent="0.2">
      <c r="G1169" s="4">
        <v>246.768</v>
      </c>
      <c r="H1169" s="4">
        <v>0.10645500483610594</v>
      </c>
      <c r="I1169" s="4">
        <v>1.4168038675553229E-2</v>
      </c>
      <c r="J1169" s="4">
        <v>0.1699612613754041</v>
      </c>
      <c r="K1169" s="4">
        <v>4.1454147623725471E-2</v>
      </c>
      <c r="L1169" s="4">
        <v>0.2149957499857045</v>
      </c>
      <c r="M1169" s="4">
        <v>6.4775748503138136E-2</v>
      </c>
    </row>
    <row r="1170" spans="7:13" x14ac:dyDescent="0.2">
      <c r="G1170" s="4">
        <v>246.98</v>
      </c>
      <c r="H1170" s="4">
        <v>0.10753006514438011</v>
      </c>
      <c r="I1170" s="4">
        <v>1.3439538425289598E-2</v>
      </c>
      <c r="J1170" s="4">
        <v>0.16892428764983325</v>
      </c>
      <c r="K1170" s="4">
        <v>3.6575002323131309E-2</v>
      </c>
      <c r="L1170" s="4">
        <v>0.21495301419773244</v>
      </c>
      <c r="M1170" s="4">
        <v>6.3329859716387563E-2</v>
      </c>
    </row>
    <row r="1171" spans="7:13" x14ac:dyDescent="0.2">
      <c r="G1171" s="4">
        <v>247.19199999999998</v>
      </c>
      <c r="H1171" s="4">
        <v>0.10615361924870353</v>
      </c>
      <c r="I1171" s="4">
        <v>1.3868552481922779E-2</v>
      </c>
      <c r="J1171" s="4">
        <v>0.16992136221960463</v>
      </c>
      <c r="K1171" s="4">
        <v>3.6942041018227754E-2</v>
      </c>
      <c r="L1171" s="4">
        <v>0.21692469848267304</v>
      </c>
      <c r="M1171" s="4">
        <v>6.6066320449249399E-2</v>
      </c>
    </row>
    <row r="1172" spans="7:13" x14ac:dyDescent="0.2">
      <c r="G1172" s="4">
        <v>247.404</v>
      </c>
      <c r="H1172" s="4">
        <v>0.10534301479786316</v>
      </c>
      <c r="I1172" s="4">
        <v>1.4241752929398383E-2</v>
      </c>
      <c r="J1172" s="4">
        <v>0.16924260285815521</v>
      </c>
      <c r="K1172" s="4">
        <v>3.5750774257014832E-2</v>
      </c>
      <c r="L1172" s="4">
        <v>0.21680978882529731</v>
      </c>
      <c r="M1172" s="4">
        <v>6.5886804308780383E-2</v>
      </c>
    </row>
    <row r="1173" spans="7:13" x14ac:dyDescent="0.2">
      <c r="G1173" s="4">
        <v>247.61599999999999</v>
      </c>
      <c r="H1173" s="4">
        <v>0.10710718537913434</v>
      </c>
      <c r="I1173" s="4">
        <v>1.2749595324415662E-2</v>
      </c>
      <c r="J1173" s="4">
        <v>0.16918533654340828</v>
      </c>
      <c r="K1173" s="4">
        <v>3.4991989732100937E-2</v>
      </c>
      <c r="L1173" s="4">
        <v>0.21355493255179611</v>
      </c>
      <c r="M1173" s="4">
        <v>6.3077501539542141E-2</v>
      </c>
    </row>
    <row r="1174" spans="7:13" x14ac:dyDescent="0.2">
      <c r="G1174" s="4">
        <v>247.828</v>
      </c>
      <c r="H1174" s="4">
        <v>0.10661375012847628</v>
      </c>
      <c r="I1174" s="4">
        <v>1.3350689715159125E-2</v>
      </c>
      <c r="J1174" s="4">
        <v>0.16903307570727011</v>
      </c>
      <c r="K1174" s="4">
        <v>3.5259975557636603E-2</v>
      </c>
      <c r="L1174" s="4">
        <v>0.21521050580359782</v>
      </c>
      <c r="M1174" s="4">
        <v>6.4718263542498641E-2</v>
      </c>
    </row>
    <row r="1175" spans="7:13" x14ac:dyDescent="0.2">
      <c r="G1175" s="4">
        <v>248.04</v>
      </c>
      <c r="H1175" s="4">
        <v>0.10524359517321354</v>
      </c>
      <c r="I1175" s="4">
        <v>1.3531364015192875E-2</v>
      </c>
      <c r="J1175" s="4">
        <v>0.170277323172177</v>
      </c>
      <c r="K1175" s="4">
        <v>3.6987733393412527E-2</v>
      </c>
      <c r="L1175" s="4">
        <v>0.2140565003586245</v>
      </c>
      <c r="M1175" s="4">
        <v>6.4068329909708663E-2</v>
      </c>
    </row>
    <row r="1176" spans="7:13" x14ac:dyDescent="0.2">
      <c r="G1176" s="4">
        <v>248.25199999999998</v>
      </c>
      <c r="H1176" s="4">
        <v>0.10659013244042904</v>
      </c>
      <c r="I1176" s="4">
        <v>1.5448038399854792E-2</v>
      </c>
      <c r="J1176" s="4">
        <v>0.17005652687955</v>
      </c>
      <c r="K1176" s="4">
        <v>3.7345266594021868E-2</v>
      </c>
      <c r="L1176" s="4">
        <v>0.21465100066764531</v>
      </c>
      <c r="M1176" s="4">
        <v>6.5172701596109744E-2</v>
      </c>
    </row>
    <row r="1177" spans="7:13" x14ac:dyDescent="0.2">
      <c r="G1177" s="4">
        <v>248.464</v>
      </c>
      <c r="H1177" s="4">
        <v>0.10569614791111198</v>
      </c>
      <c r="I1177" s="4">
        <v>1.3034847996166613E-2</v>
      </c>
      <c r="J1177" s="4">
        <v>0.16966436433404528</v>
      </c>
      <c r="K1177" s="4">
        <v>3.8453042938778305E-2</v>
      </c>
      <c r="L1177" s="4">
        <v>0.21534901084025904</v>
      </c>
      <c r="M1177" s="4">
        <v>6.6055552274785101E-2</v>
      </c>
    </row>
    <row r="1178" spans="7:13" x14ac:dyDescent="0.2">
      <c r="G1178" s="4">
        <v>248.67599999999999</v>
      </c>
      <c r="H1178" s="4">
        <v>0.10457295382160252</v>
      </c>
      <c r="I1178" s="4">
        <v>1.2215289649187382E-2</v>
      </c>
      <c r="J1178" s="4">
        <v>0.16975220493747956</v>
      </c>
      <c r="K1178" s="4">
        <v>3.7343774497673086E-2</v>
      </c>
      <c r="L1178" s="4">
        <v>0.21466551424572367</v>
      </c>
      <c r="M1178" s="4">
        <v>6.4085274068831341E-2</v>
      </c>
    </row>
    <row r="1179" spans="7:13" x14ac:dyDescent="0.2">
      <c r="G1179" s="4">
        <v>248.88800000000001</v>
      </c>
      <c r="H1179" s="4">
        <v>0.1065485481278418</v>
      </c>
      <c r="I1179" s="4">
        <v>1.1850852084932792E-2</v>
      </c>
      <c r="J1179" s="4">
        <v>0.16891873788756348</v>
      </c>
      <c r="K1179" s="4">
        <v>3.6820185021763222E-2</v>
      </c>
      <c r="L1179" s="4">
        <v>0.21478240071067309</v>
      </c>
      <c r="M1179" s="4">
        <v>6.5507450396037961E-2</v>
      </c>
    </row>
    <row r="1180" spans="7:13" x14ac:dyDescent="0.2">
      <c r="G1180" s="4">
        <v>249.1</v>
      </c>
      <c r="H1180" s="4">
        <v>0.10508993685129057</v>
      </c>
      <c r="I1180" s="4">
        <v>1.1851308896524349E-2</v>
      </c>
      <c r="J1180" s="4">
        <v>0.16876337696548227</v>
      </c>
      <c r="K1180" s="4">
        <v>3.727838444762261E-2</v>
      </c>
      <c r="L1180" s="4">
        <v>0.21505683983780147</v>
      </c>
      <c r="M1180" s="4">
        <v>6.6178471761269966E-2</v>
      </c>
    </row>
    <row r="1181" spans="7:13" x14ac:dyDescent="0.2">
      <c r="G1181" s="4">
        <v>249.31199999999998</v>
      </c>
      <c r="H1181" s="4">
        <v>0.10507294020782715</v>
      </c>
      <c r="I1181" s="4">
        <v>1.1821172674396285E-2</v>
      </c>
      <c r="J1181" s="4">
        <v>0.16913044974656707</v>
      </c>
      <c r="K1181" s="4">
        <v>3.9513155257761168E-2</v>
      </c>
      <c r="L1181" s="4">
        <v>0.213543552741079</v>
      </c>
      <c r="M1181" s="4">
        <v>6.4117731943090117E-2</v>
      </c>
    </row>
    <row r="1182" spans="7:13" x14ac:dyDescent="0.2">
      <c r="G1182" s="4">
        <v>249.524</v>
      </c>
      <c r="H1182" s="4">
        <v>0.10481166350427569</v>
      </c>
      <c r="I1182" s="4">
        <v>1.1902165824109839E-2</v>
      </c>
      <c r="J1182" s="4">
        <v>0.1684010490015104</v>
      </c>
      <c r="K1182" s="4">
        <v>3.7074779788416348E-2</v>
      </c>
      <c r="L1182" s="4">
        <v>0.21652204812752232</v>
      </c>
      <c r="M1182" s="4">
        <v>6.7211650530354744E-2</v>
      </c>
    </row>
    <row r="1183" spans="7:13" x14ac:dyDescent="0.2">
      <c r="G1183" s="4">
        <v>249.73599999999999</v>
      </c>
      <c r="H1183" s="4">
        <v>0.10496072456115245</v>
      </c>
      <c r="I1183" s="4">
        <v>1.190370946188583E-2</v>
      </c>
      <c r="J1183" s="4">
        <v>0.1688337588273584</v>
      </c>
      <c r="K1183" s="4">
        <v>3.38080883949433E-2</v>
      </c>
      <c r="L1183" s="4">
        <v>0.21508202260107404</v>
      </c>
      <c r="M1183" s="4">
        <v>6.2926583207310025E-2</v>
      </c>
    </row>
    <row r="1184" spans="7:13" x14ac:dyDescent="0.2">
      <c r="G1184" s="4">
        <v>249.94799999999998</v>
      </c>
      <c r="H1184" s="4">
        <v>0.10511316420323745</v>
      </c>
      <c r="I1184" s="4">
        <v>1.2346722794265276E-2</v>
      </c>
      <c r="J1184" s="4">
        <v>0.16703974485567344</v>
      </c>
      <c r="K1184" s="4">
        <v>3.5130093389003907E-2</v>
      </c>
      <c r="L1184" s="4">
        <v>0.21294840938008541</v>
      </c>
      <c r="M1184" s="4">
        <v>6.3846291019451204E-2</v>
      </c>
    </row>
    <row r="1185" spans="7:13" x14ac:dyDescent="0.2">
      <c r="G1185" s="4">
        <v>250.16</v>
      </c>
      <c r="H1185" s="4">
        <v>0.10379004231887402</v>
      </c>
      <c r="I1185" s="4">
        <v>1.0595908001071323E-2</v>
      </c>
      <c r="J1185" s="4">
        <v>0.16879828327389099</v>
      </c>
      <c r="K1185" s="4">
        <v>3.7196115383034752E-2</v>
      </c>
      <c r="L1185" s="4">
        <v>0.21313416661492063</v>
      </c>
      <c r="M1185" s="4">
        <v>6.3218649289857737E-2</v>
      </c>
    </row>
    <row r="1186" spans="7:13" x14ac:dyDescent="0.2">
      <c r="G1186" s="4">
        <v>250.37199999999999</v>
      </c>
      <c r="H1186" s="4">
        <v>0.10490637407998997</v>
      </c>
      <c r="I1186" s="4">
        <v>1.3832021395134468E-2</v>
      </c>
      <c r="J1186" s="4">
        <v>0.16674843476126192</v>
      </c>
      <c r="K1186" s="4">
        <v>3.4752147609752294E-2</v>
      </c>
      <c r="L1186" s="4">
        <v>0.21361440642765206</v>
      </c>
      <c r="M1186" s="4">
        <v>6.3693543203024033E-2</v>
      </c>
    </row>
    <row r="1187" spans="7:13" x14ac:dyDescent="0.2">
      <c r="G1187" s="4">
        <v>250.584</v>
      </c>
      <c r="H1187" s="4">
        <v>0.10437714526045538</v>
      </c>
      <c r="I1187" s="4">
        <v>1.1808035094920342E-2</v>
      </c>
      <c r="J1187" s="4">
        <v>0.16720197057833497</v>
      </c>
      <c r="K1187" s="4">
        <v>3.7406813609404559E-2</v>
      </c>
      <c r="L1187" s="4">
        <v>0.21453607335598956</v>
      </c>
      <c r="M1187" s="4">
        <v>6.4704087132086863E-2</v>
      </c>
    </row>
    <row r="1188" spans="7:13" x14ac:dyDescent="0.2">
      <c r="G1188" s="4">
        <v>250.79599999999999</v>
      </c>
      <c r="H1188" s="4">
        <v>0.10330082715388846</v>
      </c>
      <c r="I1188" s="4">
        <v>1.377689938550406E-2</v>
      </c>
      <c r="J1188" s="4">
        <v>0.16677126797167038</v>
      </c>
      <c r="K1188" s="4">
        <v>3.7024533523729981E-2</v>
      </c>
      <c r="L1188" s="4">
        <v>0.21260983122309354</v>
      </c>
      <c r="M1188" s="4">
        <v>6.2958021580490339E-2</v>
      </c>
    </row>
    <row r="1189" spans="7:13" x14ac:dyDescent="0.2">
      <c r="G1189" s="4">
        <v>251.00799999999998</v>
      </c>
      <c r="H1189" s="4">
        <v>0.10382197396613087</v>
      </c>
      <c r="I1189" s="4">
        <v>1.3718188036997528E-2</v>
      </c>
      <c r="J1189" s="4">
        <v>0.16788788994139778</v>
      </c>
      <c r="K1189" s="4">
        <v>3.4258765942221769E-2</v>
      </c>
      <c r="L1189" s="4">
        <v>0.21436640865295795</v>
      </c>
      <c r="M1189" s="4">
        <v>6.4464228232303411E-2</v>
      </c>
    </row>
    <row r="1190" spans="7:13" x14ac:dyDescent="0.2">
      <c r="G1190" s="4">
        <v>251.22</v>
      </c>
      <c r="H1190" s="4">
        <v>0.10473917591620789</v>
      </c>
      <c r="I1190" s="4">
        <v>1.4487512099927992E-2</v>
      </c>
      <c r="J1190" s="4">
        <v>0.16740304702442085</v>
      </c>
      <c r="K1190" s="4">
        <v>3.4084685259921949E-2</v>
      </c>
      <c r="L1190" s="4">
        <v>0.21319764848198605</v>
      </c>
      <c r="M1190" s="4">
        <v>6.2893268575522243E-2</v>
      </c>
    </row>
    <row r="1191" spans="7:13" x14ac:dyDescent="0.2">
      <c r="G1191" s="4">
        <v>251.43199999999999</v>
      </c>
      <c r="H1191" s="4">
        <v>0.1048349491573403</v>
      </c>
      <c r="I1191" s="4">
        <v>1.2934036684589839E-2</v>
      </c>
      <c r="J1191" s="4">
        <v>0.16731104338982003</v>
      </c>
      <c r="K1191" s="4">
        <v>3.775279926527559E-2</v>
      </c>
      <c r="L1191" s="4">
        <v>0.21364000512646372</v>
      </c>
      <c r="M1191" s="4">
        <v>6.4963241208341321E-2</v>
      </c>
    </row>
    <row r="1192" spans="7:13" x14ac:dyDescent="0.2">
      <c r="G1192" s="4">
        <v>251.64400000000001</v>
      </c>
      <c r="H1192" s="4">
        <v>0.10428465994499329</v>
      </c>
      <c r="I1192" s="4">
        <v>1.4646320337025898E-2</v>
      </c>
      <c r="J1192" s="4">
        <v>0.16878161141934711</v>
      </c>
      <c r="K1192" s="4">
        <v>4.0528980865201E-2</v>
      </c>
      <c r="L1192" s="4">
        <v>0.21340362407675162</v>
      </c>
      <c r="M1192" s="4">
        <v>6.4921418746385171E-2</v>
      </c>
    </row>
    <row r="1193" spans="7:13" x14ac:dyDescent="0.2">
      <c r="G1193" s="4">
        <v>251.85599999999999</v>
      </c>
      <c r="H1193" s="4">
        <v>0.1036478404785367</v>
      </c>
      <c r="I1193" s="4">
        <v>1.3272620154912051E-2</v>
      </c>
      <c r="J1193" s="4">
        <v>0.16635164721980517</v>
      </c>
      <c r="K1193" s="4">
        <v>3.6171222387861149E-2</v>
      </c>
      <c r="L1193" s="4">
        <v>0.21283816489138135</v>
      </c>
      <c r="M1193" s="4">
        <v>6.3305252202195045E-2</v>
      </c>
    </row>
    <row r="1194" spans="7:13" x14ac:dyDescent="0.2">
      <c r="G1194" s="4">
        <v>252.06799999999998</v>
      </c>
      <c r="H1194" s="4">
        <v>0.10361895651616781</v>
      </c>
      <c r="I1194" s="4">
        <v>1.3952628689459751E-2</v>
      </c>
      <c r="J1194" s="4">
        <v>0.16615539280026861</v>
      </c>
      <c r="K1194" s="4">
        <v>3.3384376621873331E-2</v>
      </c>
      <c r="L1194" s="4">
        <v>0.21391185018931544</v>
      </c>
      <c r="M1194" s="4">
        <v>6.4982773898481783E-2</v>
      </c>
    </row>
    <row r="1195" spans="7:13" x14ac:dyDescent="0.2">
      <c r="G1195" s="4">
        <v>252.28</v>
      </c>
      <c r="H1195" s="4">
        <v>0.10355812485907688</v>
      </c>
      <c r="I1195" s="4">
        <v>1.5182827983069106E-2</v>
      </c>
      <c r="J1195" s="4">
        <v>0.1662966747294394</v>
      </c>
      <c r="K1195" s="4">
        <v>3.7421338416048874E-2</v>
      </c>
      <c r="L1195" s="4">
        <v>0.21322325912101861</v>
      </c>
      <c r="M1195" s="4">
        <v>6.5775091064151386E-2</v>
      </c>
    </row>
    <row r="1196" spans="7:13" x14ac:dyDescent="0.2">
      <c r="G1196" s="4">
        <v>252.49199999999999</v>
      </c>
      <c r="H1196" s="4">
        <v>0.10351365409101354</v>
      </c>
      <c r="I1196" s="4">
        <v>1.3749144031837237E-2</v>
      </c>
      <c r="J1196" s="4">
        <v>0.16578575156268091</v>
      </c>
      <c r="K1196" s="4">
        <v>3.691757639096329E-2</v>
      </c>
      <c r="L1196" s="4">
        <v>0.21216138022184131</v>
      </c>
      <c r="M1196" s="4">
        <v>6.1649086458239757E-2</v>
      </c>
    </row>
    <row r="1197" spans="7:13" x14ac:dyDescent="0.2">
      <c r="G1197" s="4">
        <v>252.70399999999998</v>
      </c>
      <c r="H1197" s="4">
        <v>0.10310707922046303</v>
      </c>
      <c r="I1197" s="4">
        <v>1.384029031796827E-2</v>
      </c>
      <c r="J1197" s="4">
        <v>0.16666587037833355</v>
      </c>
      <c r="K1197" s="4">
        <v>3.6634962589490741E-2</v>
      </c>
      <c r="L1197" s="4">
        <v>0.21179192894874257</v>
      </c>
      <c r="M1197" s="4">
        <v>6.2515014093274285E-2</v>
      </c>
    </row>
    <row r="1198" spans="7:13" x14ac:dyDescent="0.2">
      <c r="G1198" s="4">
        <v>252.916</v>
      </c>
      <c r="H1198" s="4">
        <v>0.10315454087689946</v>
      </c>
      <c r="I1198" s="4">
        <v>1.4200854162573577E-2</v>
      </c>
      <c r="J1198" s="4">
        <v>0.16553476025663497</v>
      </c>
      <c r="K1198" s="4">
        <v>3.4660973922285718E-2</v>
      </c>
      <c r="L1198" s="4">
        <v>0.2130807407172679</v>
      </c>
      <c r="M1198" s="4">
        <v>6.2458391297521912E-2</v>
      </c>
    </row>
    <row r="1199" spans="7:13" x14ac:dyDescent="0.2">
      <c r="G1199" s="4">
        <v>253.12799999999999</v>
      </c>
      <c r="H1199" s="4">
        <v>0.10251194625157617</v>
      </c>
      <c r="I1199" s="4">
        <v>1.403433911562374E-2</v>
      </c>
      <c r="J1199" s="4">
        <v>0.16590265173008609</v>
      </c>
      <c r="K1199" s="4">
        <v>3.3875374882955979E-2</v>
      </c>
      <c r="L1199" s="4">
        <v>0.21305292138766022</v>
      </c>
      <c r="M1199" s="4">
        <v>6.2151854555342827E-2</v>
      </c>
    </row>
    <row r="1200" spans="7:13" x14ac:dyDescent="0.2">
      <c r="G1200" s="4">
        <v>253.34</v>
      </c>
      <c r="H1200" s="4">
        <v>0.10340147025902213</v>
      </c>
      <c r="I1200" s="4">
        <v>1.4772948341660281E-2</v>
      </c>
      <c r="J1200" s="4">
        <v>0.16488984406355484</v>
      </c>
      <c r="K1200" s="4">
        <v>3.7825890304272726E-2</v>
      </c>
      <c r="L1200" s="4">
        <v>0.21228269558734514</v>
      </c>
      <c r="M1200" s="4">
        <v>6.1110700724436598E-2</v>
      </c>
    </row>
    <row r="1201" spans="7:13" x14ac:dyDescent="0.2">
      <c r="G1201" s="4">
        <v>253.55199999999999</v>
      </c>
      <c r="H1201" s="4">
        <v>0.10261455127720166</v>
      </c>
      <c r="I1201" s="4">
        <v>1.5149644135830496E-2</v>
      </c>
      <c r="J1201" s="4">
        <v>0.16503415512753897</v>
      </c>
      <c r="K1201" s="4">
        <v>3.628257836229265E-2</v>
      </c>
      <c r="L1201" s="4">
        <v>0.21110083761717166</v>
      </c>
      <c r="M1201" s="4">
        <v>6.0201429048145461E-2</v>
      </c>
    </row>
    <row r="1202" spans="7:13" x14ac:dyDescent="0.2">
      <c r="G1202" s="4">
        <v>253.76399999999998</v>
      </c>
      <c r="H1202" s="4">
        <v>0.10131489014402055</v>
      </c>
      <c r="I1202" s="4">
        <v>1.4514083243338473E-2</v>
      </c>
      <c r="J1202" s="4">
        <v>0.16478634964900948</v>
      </c>
      <c r="K1202" s="4">
        <v>3.5228657014004648E-2</v>
      </c>
      <c r="L1202" s="4">
        <v>0.212761873460588</v>
      </c>
      <c r="M1202" s="4">
        <v>6.7129842775308243E-2</v>
      </c>
    </row>
    <row r="1203" spans="7:13" x14ac:dyDescent="0.2">
      <c r="G1203" s="4">
        <v>253.976</v>
      </c>
      <c r="H1203" s="4">
        <v>0.10149706213249075</v>
      </c>
      <c r="I1203" s="4">
        <v>1.5109389487830686E-2</v>
      </c>
      <c r="J1203" s="4">
        <v>0.16455191356027393</v>
      </c>
      <c r="K1203" s="4">
        <v>3.4900669883296667E-2</v>
      </c>
      <c r="L1203" s="4">
        <v>0.21265124221866269</v>
      </c>
      <c r="M1203" s="4">
        <v>6.4560338225453109E-2</v>
      </c>
    </row>
    <row r="1204" spans="7:13" x14ac:dyDescent="0.2">
      <c r="G1204" s="4">
        <v>254.18799999999999</v>
      </c>
      <c r="H1204" s="4">
        <v>0.1010258758087204</v>
      </c>
      <c r="I1204" s="4">
        <v>1.541947114567754E-2</v>
      </c>
      <c r="J1204" s="4">
        <v>0.16504717877831712</v>
      </c>
      <c r="K1204" s="4">
        <v>3.5624925579879986E-2</v>
      </c>
      <c r="L1204" s="4">
        <v>0.21142222776926953</v>
      </c>
      <c r="M1204" s="4">
        <v>6.3295782637861647E-2</v>
      </c>
    </row>
    <row r="1205" spans="7:13" x14ac:dyDescent="0.2">
      <c r="G1205" s="4">
        <v>254.4</v>
      </c>
      <c r="H1205" s="4">
        <v>0.10159646639725024</v>
      </c>
      <c r="I1205" s="4">
        <v>1.5439306607777984E-2</v>
      </c>
      <c r="J1205" s="4">
        <v>0.16362772046708043</v>
      </c>
      <c r="K1205" s="4">
        <v>3.4828399539265344E-2</v>
      </c>
      <c r="L1205" s="4">
        <v>0.21145741237475124</v>
      </c>
      <c r="M1205" s="4">
        <v>6.2269249734159871E-2</v>
      </c>
    </row>
    <row r="1206" spans="7:13" x14ac:dyDescent="0.2">
      <c r="G1206" s="4">
        <v>254.61199999999999</v>
      </c>
      <c r="H1206" s="4">
        <v>0.10222921099734085</v>
      </c>
      <c r="I1206" s="4">
        <v>1.4872150896970191E-2</v>
      </c>
      <c r="J1206" s="4">
        <v>0.16522831843956517</v>
      </c>
      <c r="K1206" s="4">
        <v>3.6888984335991984E-2</v>
      </c>
      <c r="L1206" s="4">
        <v>0.21087260473556366</v>
      </c>
      <c r="M1206" s="4">
        <v>6.2362229705102752E-2</v>
      </c>
    </row>
    <row r="1207" spans="7:13" x14ac:dyDescent="0.2">
      <c r="G1207" s="4">
        <v>254.82399999999998</v>
      </c>
      <c r="H1207" s="4">
        <v>0.10193667982101969</v>
      </c>
      <c r="I1207" s="4">
        <v>1.3737227573038543E-2</v>
      </c>
      <c r="J1207" s="4">
        <v>0.16405405427858966</v>
      </c>
      <c r="K1207" s="4">
        <v>3.3653313910997754E-2</v>
      </c>
      <c r="L1207" s="4">
        <v>0.20977644933552783</v>
      </c>
      <c r="M1207" s="4">
        <v>6.1897986356820256E-2</v>
      </c>
    </row>
    <row r="1208" spans="7:13" x14ac:dyDescent="0.2">
      <c r="G1208" s="4">
        <v>255.036</v>
      </c>
      <c r="H1208" s="4">
        <v>0.10046114873389715</v>
      </c>
      <c r="I1208" s="4">
        <v>1.4426850096363224E-2</v>
      </c>
      <c r="J1208" s="4">
        <v>0.16358210653035263</v>
      </c>
      <c r="K1208" s="4">
        <v>3.5171868145050272E-2</v>
      </c>
      <c r="L1208" s="4">
        <v>0.21230668947908954</v>
      </c>
      <c r="M1208" s="4">
        <v>6.4512368065896983E-2</v>
      </c>
    </row>
    <row r="1209" spans="7:13" x14ac:dyDescent="0.2">
      <c r="G1209" s="4">
        <v>255.24799999999999</v>
      </c>
      <c r="H1209" s="4">
        <v>0.10135526615946489</v>
      </c>
      <c r="I1209" s="4">
        <v>1.3842925346239571E-2</v>
      </c>
      <c r="J1209" s="4">
        <v>0.164460552821621</v>
      </c>
      <c r="K1209" s="4">
        <v>3.430084978514774E-2</v>
      </c>
      <c r="L1209" s="4">
        <v>0.21083327268472679</v>
      </c>
      <c r="M1209" s="4">
        <v>6.2105730211568823E-2</v>
      </c>
    </row>
    <row r="1210" spans="7:13" x14ac:dyDescent="0.2">
      <c r="G1210" s="4">
        <v>255.45999999999998</v>
      </c>
      <c r="H1210" s="4">
        <v>0.10095592704986295</v>
      </c>
      <c r="I1210" s="4">
        <v>1.4270906440508685E-2</v>
      </c>
      <c r="J1210" s="4">
        <v>0.16422204855164216</v>
      </c>
      <c r="K1210" s="4">
        <v>3.5239036592704782E-2</v>
      </c>
      <c r="L1210" s="4">
        <v>0.21047013599948966</v>
      </c>
      <c r="M1210" s="4">
        <v>6.1907590831691284E-2</v>
      </c>
    </row>
    <row r="1211" spans="7:13" x14ac:dyDescent="0.2">
      <c r="G1211" s="4">
        <v>255.672</v>
      </c>
      <c r="H1211" s="4">
        <v>0.10072977988253783</v>
      </c>
      <c r="I1211" s="4">
        <v>1.5506052750226684E-2</v>
      </c>
      <c r="J1211" s="4">
        <v>0.16364981901719325</v>
      </c>
      <c r="K1211" s="4">
        <v>3.4992937853852053E-2</v>
      </c>
      <c r="L1211" s="4">
        <v>0.20965373859846517</v>
      </c>
      <c r="M1211" s="4">
        <v>6.1087913043470325E-2</v>
      </c>
    </row>
    <row r="1212" spans="7:13" x14ac:dyDescent="0.2">
      <c r="G1212" s="4">
        <v>255.88399999999999</v>
      </c>
      <c r="H1212" s="4">
        <v>9.9744548343129125E-2</v>
      </c>
      <c r="I1212" s="4">
        <v>1.4877873171944009E-2</v>
      </c>
      <c r="J1212" s="4">
        <v>0.16350168396130091</v>
      </c>
      <c r="K1212" s="4">
        <v>3.3686997815899691E-2</v>
      </c>
      <c r="L1212" s="4">
        <v>0.21114632278071915</v>
      </c>
      <c r="M1212" s="4">
        <v>6.3974929961071583E-2</v>
      </c>
    </row>
    <row r="1213" spans="7:13" x14ac:dyDescent="0.2">
      <c r="G1213" s="4">
        <v>256.096</v>
      </c>
      <c r="H1213" s="4">
        <v>0.1001767692384009</v>
      </c>
      <c r="I1213" s="4">
        <v>1.5826177260106388E-2</v>
      </c>
      <c r="J1213" s="4">
        <v>0.16327831144126434</v>
      </c>
      <c r="K1213" s="4">
        <v>3.3265254180682602E-2</v>
      </c>
      <c r="L1213" s="4">
        <v>0.21301209408722371</v>
      </c>
      <c r="M1213" s="4">
        <v>6.5955440435260387E-2</v>
      </c>
    </row>
    <row r="1214" spans="7:13" x14ac:dyDescent="0.2">
      <c r="G1214" s="4">
        <v>256.30799999999999</v>
      </c>
      <c r="H1214" s="4">
        <v>9.9220519874146526E-2</v>
      </c>
      <c r="I1214" s="4">
        <v>1.32962607572701E-2</v>
      </c>
      <c r="J1214" s="4">
        <v>0.16381614626250871</v>
      </c>
      <c r="K1214" s="4">
        <v>3.7159962685305151E-2</v>
      </c>
      <c r="L1214" s="4">
        <v>0.21090938360246822</v>
      </c>
      <c r="M1214" s="4">
        <v>6.1283539463563734E-2</v>
      </c>
    </row>
    <row r="1215" spans="7:13" x14ac:dyDescent="0.2">
      <c r="G1215" s="4">
        <v>256.52</v>
      </c>
      <c r="H1215" s="4">
        <v>0.10010245944260072</v>
      </c>
      <c r="I1215" s="4">
        <v>1.3533338991907054E-2</v>
      </c>
      <c r="J1215" s="4">
        <v>0.16354274539250593</v>
      </c>
      <c r="K1215" s="4">
        <v>3.4792342196759876E-2</v>
      </c>
      <c r="L1215" s="4">
        <v>0.21114885774258765</v>
      </c>
      <c r="M1215" s="4">
        <v>6.2969920028551743E-2</v>
      </c>
    </row>
    <row r="1216" spans="7:13" x14ac:dyDescent="0.2">
      <c r="G1216" s="4">
        <v>256.73199999999997</v>
      </c>
      <c r="H1216" s="4">
        <v>9.9695814548659167E-2</v>
      </c>
      <c r="I1216" s="4">
        <v>1.2298987212578707E-2</v>
      </c>
      <c r="J1216" s="4">
        <v>0.16317418257296715</v>
      </c>
      <c r="K1216" s="4">
        <v>3.588413801191357E-2</v>
      </c>
      <c r="L1216" s="4">
        <v>0.20950336660522653</v>
      </c>
      <c r="M1216" s="4">
        <v>6.0655618367880998E-2</v>
      </c>
    </row>
    <row r="1217" spans="7:13" x14ac:dyDescent="0.2">
      <c r="G1217" s="4">
        <v>256.94400000000002</v>
      </c>
      <c r="H1217" s="4">
        <v>0.10012279387857236</v>
      </c>
      <c r="I1217" s="4">
        <v>1.288549573656852E-2</v>
      </c>
      <c r="J1217" s="4">
        <v>0.16207396736792024</v>
      </c>
      <c r="K1217" s="4">
        <v>3.4163669419773467E-2</v>
      </c>
      <c r="L1217" s="4">
        <v>0.21251476465047228</v>
      </c>
      <c r="M1217" s="4">
        <v>6.6344076133718607E-2</v>
      </c>
    </row>
    <row r="1218" spans="7:13" x14ac:dyDescent="0.2">
      <c r="G1218" s="4">
        <v>257.15600000000001</v>
      </c>
      <c r="H1218" s="4">
        <v>9.969920715947854E-2</v>
      </c>
      <c r="I1218" s="4">
        <v>1.2460004553220412E-2</v>
      </c>
      <c r="J1218" s="4">
        <v>0.16173792067441403</v>
      </c>
      <c r="K1218" s="4">
        <v>3.4072854927840096E-2</v>
      </c>
      <c r="L1218" s="4">
        <v>0.20992909979039825</v>
      </c>
      <c r="M1218" s="4">
        <v>6.2325423721195448E-2</v>
      </c>
    </row>
    <row r="1219" spans="7:13" x14ac:dyDescent="0.2">
      <c r="G1219" s="4">
        <v>257.36799999999999</v>
      </c>
      <c r="H1219" s="4">
        <v>0.10028123460065373</v>
      </c>
      <c r="I1219" s="4">
        <v>1.3965118540624493E-2</v>
      </c>
      <c r="J1219" s="4">
        <v>0.16351167567464978</v>
      </c>
      <c r="K1219" s="4">
        <v>3.7815831931369476E-2</v>
      </c>
      <c r="L1219" s="4">
        <v>0.20999232026951181</v>
      </c>
      <c r="M1219" s="4">
        <v>6.115897318594142E-2</v>
      </c>
    </row>
    <row r="1220" spans="7:13" x14ac:dyDescent="0.2">
      <c r="G1220" s="4">
        <v>257.58</v>
      </c>
      <c r="H1220" s="4">
        <v>9.8962943661287106E-2</v>
      </c>
      <c r="I1220" s="4">
        <v>1.1615747748582299E-2</v>
      </c>
      <c r="J1220" s="4">
        <v>0.16236409681883177</v>
      </c>
      <c r="K1220" s="4">
        <v>3.4453839759880485E-2</v>
      </c>
      <c r="L1220" s="4">
        <v>0.20995432202649059</v>
      </c>
      <c r="M1220" s="4">
        <v>6.3067039604317643E-2</v>
      </c>
    </row>
    <row r="1221" spans="7:13" x14ac:dyDescent="0.2">
      <c r="G1221" s="4">
        <v>257.79199999999997</v>
      </c>
      <c r="H1221" s="4">
        <v>9.9470553959130015E-2</v>
      </c>
      <c r="I1221" s="4">
        <v>1.5099889499525834E-2</v>
      </c>
      <c r="J1221" s="4">
        <v>0.16235456194614414</v>
      </c>
      <c r="K1221" s="4">
        <v>3.5029228225037547E-2</v>
      </c>
      <c r="L1221" s="4">
        <v>0.2096944353577494</v>
      </c>
      <c r="M1221" s="4">
        <v>6.1340416924729878E-2</v>
      </c>
    </row>
    <row r="1222" spans="7:13" x14ac:dyDescent="0.2">
      <c r="G1222" s="4">
        <v>258.00400000000002</v>
      </c>
      <c r="H1222" s="4">
        <v>9.8653215848428899E-2</v>
      </c>
      <c r="I1222" s="4">
        <v>1.353144273196338E-2</v>
      </c>
      <c r="J1222" s="4">
        <v>0.16248262983505732</v>
      </c>
      <c r="K1222" s="4">
        <v>3.3813188019006367E-2</v>
      </c>
      <c r="L1222" s="4">
        <v>0.21046513668581901</v>
      </c>
      <c r="M1222" s="4">
        <v>6.6033975267234479E-2</v>
      </c>
    </row>
    <row r="1223" spans="7:13" x14ac:dyDescent="0.2">
      <c r="G1223" s="4">
        <v>258.21600000000001</v>
      </c>
      <c r="H1223" s="4">
        <v>9.8729413976285041E-2</v>
      </c>
      <c r="I1223" s="4">
        <v>1.3867248654055284E-2</v>
      </c>
      <c r="J1223" s="4">
        <v>0.16093940577893492</v>
      </c>
      <c r="K1223" s="4">
        <v>3.2149223884543873E-2</v>
      </c>
      <c r="L1223" s="4">
        <v>0.20885664586729397</v>
      </c>
      <c r="M1223" s="4">
        <v>6.0789931714301956E-2</v>
      </c>
    </row>
    <row r="1224" spans="7:13" x14ac:dyDescent="0.2">
      <c r="G1224" s="4">
        <v>258.428</v>
      </c>
      <c r="H1224" s="4">
        <v>9.8600967518956459E-2</v>
      </c>
      <c r="I1224" s="4">
        <v>1.2569843565333191E-2</v>
      </c>
      <c r="J1224" s="4">
        <v>0.16171258767341298</v>
      </c>
      <c r="K1224" s="4">
        <v>3.4316255517897555E-2</v>
      </c>
      <c r="L1224" s="4">
        <v>0.20993933151000813</v>
      </c>
      <c r="M1224" s="4">
        <v>6.2163877693125869E-2</v>
      </c>
    </row>
    <row r="1225" spans="7:13" x14ac:dyDescent="0.2">
      <c r="G1225" s="4">
        <v>258.64</v>
      </c>
      <c r="H1225" s="4">
        <v>9.7854197248601671E-2</v>
      </c>
      <c r="I1225" s="4">
        <v>1.1168959102826632E-2</v>
      </c>
      <c r="J1225" s="4">
        <v>0.16108699231953985</v>
      </c>
      <c r="K1225" s="4">
        <v>3.4550977741681796E-2</v>
      </c>
      <c r="L1225" s="4">
        <v>0.20863709042641818</v>
      </c>
      <c r="M1225" s="4">
        <v>6.3521197924392869E-2</v>
      </c>
    </row>
    <row r="1226" spans="7:13" x14ac:dyDescent="0.2">
      <c r="G1226" s="4">
        <v>258.85199999999998</v>
      </c>
      <c r="H1226" s="4">
        <v>9.7552999589479106E-2</v>
      </c>
      <c r="I1226" s="4">
        <v>1.2689101644433676E-2</v>
      </c>
      <c r="J1226" s="4">
        <v>0.16167765416233279</v>
      </c>
      <c r="K1226" s="4">
        <v>3.7121452824801171E-2</v>
      </c>
      <c r="L1226" s="4">
        <v>0.20836573816528542</v>
      </c>
      <c r="M1226" s="4">
        <v>6.0552768176729187E-2</v>
      </c>
    </row>
    <row r="1227" spans="7:13" x14ac:dyDescent="0.2">
      <c r="G1227" s="4">
        <v>259.06399999999996</v>
      </c>
      <c r="H1227" s="4">
        <v>9.8723893259291887E-2</v>
      </c>
      <c r="I1227" s="4">
        <v>1.3105312741029645E-2</v>
      </c>
      <c r="J1227" s="4">
        <v>0.16072897091770094</v>
      </c>
      <c r="K1227" s="4">
        <v>3.4134178519231437E-2</v>
      </c>
      <c r="L1227" s="4">
        <v>0.20966531534213936</v>
      </c>
      <c r="M1227" s="4">
        <v>6.2726792499907688E-2</v>
      </c>
    </row>
    <row r="1228" spans="7:13" x14ac:dyDescent="0.2">
      <c r="G1228" s="4">
        <v>259.27600000000001</v>
      </c>
      <c r="H1228" s="4">
        <v>9.833724599251821E-2</v>
      </c>
      <c r="I1228" s="4">
        <v>1.2209125503106044E-2</v>
      </c>
      <c r="J1228" s="4">
        <v>0.15983786825812943</v>
      </c>
      <c r="K1228" s="4">
        <v>3.3175375519994915E-2</v>
      </c>
      <c r="L1228" s="4">
        <v>0.2079311778269386</v>
      </c>
      <c r="M1228" s="4">
        <v>6.1886928132636077E-2</v>
      </c>
    </row>
    <row r="1229" spans="7:13" x14ac:dyDescent="0.2">
      <c r="G1229" s="4">
        <v>259.488</v>
      </c>
      <c r="H1229" s="4">
        <v>9.9062546319797787E-2</v>
      </c>
      <c r="I1229" s="4">
        <v>1.1942734727640639E-2</v>
      </c>
      <c r="J1229" s="4">
        <v>0.16014362756185882</v>
      </c>
      <c r="K1229" s="4">
        <v>3.6730936084879533E-2</v>
      </c>
      <c r="L1229" s="4">
        <v>0.21051085502607658</v>
      </c>
      <c r="M1229" s="4">
        <v>6.4847313479226815E-2</v>
      </c>
    </row>
    <row r="1230" spans="7:13" x14ac:dyDescent="0.2">
      <c r="G1230" s="4">
        <v>259.7</v>
      </c>
      <c r="H1230" s="4">
        <v>9.7225500160548581E-2</v>
      </c>
      <c r="I1230" s="4">
        <v>1.2217887426345882E-2</v>
      </c>
      <c r="J1230" s="4">
        <v>0.16135202525554385</v>
      </c>
      <c r="K1230" s="4">
        <v>3.5616114677125894E-2</v>
      </c>
      <c r="L1230" s="4">
        <v>0.20911924644681867</v>
      </c>
      <c r="M1230" s="4">
        <v>6.2532685612653863E-2</v>
      </c>
    </row>
    <row r="1231" spans="7:13" x14ac:dyDescent="0.2">
      <c r="G1231" s="4">
        <v>259.91199999999998</v>
      </c>
      <c r="H1231" s="4">
        <v>9.7013425099723605E-2</v>
      </c>
      <c r="I1231" s="4">
        <v>1.351851272960493E-2</v>
      </c>
      <c r="J1231" s="4">
        <v>0.16001849370005378</v>
      </c>
      <c r="K1231" s="4">
        <v>3.3542769848094948E-2</v>
      </c>
      <c r="L1231" s="4">
        <v>0.20885541127954554</v>
      </c>
      <c r="M1231" s="4">
        <v>6.310471930489811E-2</v>
      </c>
    </row>
    <row r="1232" spans="7:13" x14ac:dyDescent="0.2">
      <c r="G1232" s="4">
        <v>260.12399999999997</v>
      </c>
      <c r="H1232" s="4">
        <v>9.6511481864851631E-2</v>
      </c>
      <c r="I1232" s="4">
        <v>1.2350342169916791E-2</v>
      </c>
      <c r="J1232" s="4">
        <v>0.16183976069163458</v>
      </c>
      <c r="K1232" s="4">
        <v>3.5880161327990934E-2</v>
      </c>
      <c r="L1232" s="4">
        <v>0.2094175112926274</v>
      </c>
      <c r="M1232" s="4">
        <v>6.1593758757316354E-2</v>
      </c>
    </row>
    <row r="1233" spans="7:13" x14ac:dyDescent="0.2">
      <c r="G1233" s="4">
        <v>260.33600000000001</v>
      </c>
      <c r="H1233" s="4">
        <v>9.6628669838345949E-2</v>
      </c>
      <c r="I1233" s="4">
        <v>1.3368208205627577E-2</v>
      </c>
      <c r="J1233" s="4">
        <v>0.15869318575890259</v>
      </c>
      <c r="K1233" s="4">
        <v>3.4168770614805562E-2</v>
      </c>
      <c r="L1233" s="4">
        <v>0.20886798736323384</v>
      </c>
      <c r="M1233" s="4">
        <v>6.3296135150602881E-2</v>
      </c>
    </row>
    <row r="1234" spans="7:13" x14ac:dyDescent="0.2">
      <c r="G1234" s="4">
        <v>260.548</v>
      </c>
      <c r="H1234" s="4">
        <v>9.7177308674551433E-2</v>
      </c>
      <c r="I1234" s="4">
        <v>1.3143450900487576E-2</v>
      </c>
      <c r="J1234" s="4">
        <v>0.16135067533621067</v>
      </c>
      <c r="K1234" s="4">
        <v>3.6234321557168742E-2</v>
      </c>
      <c r="L1234" s="4">
        <v>0.20981117128414428</v>
      </c>
      <c r="M1234" s="4">
        <v>6.2629961433731174E-2</v>
      </c>
    </row>
    <row r="1235" spans="7:13" x14ac:dyDescent="0.2">
      <c r="G1235" s="4">
        <v>260.76</v>
      </c>
      <c r="H1235" s="4">
        <v>9.6538171928677252E-2</v>
      </c>
      <c r="I1235" s="4">
        <v>1.351253055371808E-2</v>
      </c>
      <c r="J1235" s="4">
        <v>0.15982605632128674</v>
      </c>
      <c r="K1235" s="4">
        <v>3.459203479055805E-2</v>
      </c>
      <c r="L1235" s="4">
        <v>0.20789259858650422</v>
      </c>
      <c r="M1235" s="4">
        <v>6.2846247189991045E-2</v>
      </c>
    </row>
    <row r="1236" spans="7:13" x14ac:dyDescent="0.2">
      <c r="G1236" s="4">
        <v>260.97199999999998</v>
      </c>
      <c r="H1236" s="4">
        <v>9.7020404869577914E-2</v>
      </c>
      <c r="I1236" s="4">
        <v>1.2287411863597863E-2</v>
      </c>
      <c r="J1236" s="4">
        <v>0.15933300727106711</v>
      </c>
      <c r="K1236" s="4">
        <v>3.62587961146364E-2</v>
      </c>
      <c r="L1236" s="4">
        <v>0.21037206224762381</v>
      </c>
      <c r="M1236" s="4">
        <v>6.5141130160927208E-2</v>
      </c>
    </row>
    <row r="1237" spans="7:13" x14ac:dyDescent="0.2">
      <c r="G1237" s="4">
        <v>261.18399999999997</v>
      </c>
      <c r="H1237" s="4">
        <v>9.6317530938753018E-2</v>
      </c>
      <c r="I1237" s="4">
        <v>1.3471390491089162E-2</v>
      </c>
      <c r="J1237" s="4">
        <v>0.15925258745969095</v>
      </c>
      <c r="K1237" s="4">
        <v>3.5025770468209955E-2</v>
      </c>
      <c r="L1237" s="4">
        <v>0.20835726301836149</v>
      </c>
      <c r="M1237" s="4">
        <v>6.2909137614621968E-2</v>
      </c>
    </row>
    <row r="1238" spans="7:13" x14ac:dyDescent="0.2">
      <c r="G1238" s="4">
        <v>261.39600000000002</v>
      </c>
      <c r="H1238" s="4">
        <v>9.6586722524631227E-2</v>
      </c>
      <c r="I1238" s="4">
        <v>1.2286053912317184E-2</v>
      </c>
      <c r="J1238" s="4">
        <v>0.15905479838309194</v>
      </c>
      <c r="K1238" s="4">
        <v>3.360184018305825E-2</v>
      </c>
      <c r="L1238" s="4">
        <v>0.20849065547983683</v>
      </c>
      <c r="M1238" s="4">
        <v>6.1807702604740597E-2</v>
      </c>
    </row>
    <row r="1239" spans="7:13" x14ac:dyDescent="0.2">
      <c r="G1239" s="4">
        <v>261.608</v>
      </c>
      <c r="H1239" s="4">
        <v>9.6419435608422574E-2</v>
      </c>
      <c r="I1239" s="4">
        <v>1.3260053526285953E-2</v>
      </c>
      <c r="J1239" s="4">
        <v>0.15877421176344036</v>
      </c>
      <c r="K1239" s="4">
        <v>3.4272957456990584E-2</v>
      </c>
      <c r="L1239" s="4">
        <v>0.21089553845886841</v>
      </c>
      <c r="M1239" s="4">
        <v>6.5728303991002088E-2</v>
      </c>
    </row>
    <row r="1240" spans="7:13" x14ac:dyDescent="0.2">
      <c r="G1240" s="4">
        <v>261.82</v>
      </c>
      <c r="H1240" s="4">
        <v>9.6424459510871599E-2</v>
      </c>
      <c r="I1240" s="4">
        <v>1.3081316303978156E-2</v>
      </c>
      <c r="J1240" s="4">
        <v>0.15816235029787964</v>
      </c>
      <c r="K1240" s="4">
        <v>3.146315692979898E-2</v>
      </c>
      <c r="L1240" s="4">
        <v>0.20811637848247108</v>
      </c>
      <c r="M1240" s="4">
        <v>6.3910305161082578E-2</v>
      </c>
    </row>
    <row r="1241" spans="7:13" x14ac:dyDescent="0.2">
      <c r="G1241" s="4">
        <v>262.03199999999998</v>
      </c>
      <c r="H1241" s="4">
        <v>9.5963398996066651E-2</v>
      </c>
      <c r="I1241" s="4">
        <v>1.1423016733761879E-2</v>
      </c>
      <c r="J1241" s="4">
        <v>0.15779288518554999</v>
      </c>
      <c r="K1241" s="4">
        <v>3.2633174497935097E-2</v>
      </c>
      <c r="L1241" s="4">
        <v>0.20658641540398562</v>
      </c>
      <c r="M1241" s="4">
        <v>6.2729925313011178E-2</v>
      </c>
    </row>
    <row r="1242" spans="7:13" x14ac:dyDescent="0.2">
      <c r="G1242" s="4">
        <v>262.24399999999997</v>
      </c>
      <c r="H1242" s="4">
        <v>9.5712418312672576E-2</v>
      </c>
      <c r="I1242" s="4">
        <v>1.1479098135911402E-2</v>
      </c>
      <c r="J1242" s="4">
        <v>0.15710139883704097</v>
      </c>
      <c r="K1242" s="4">
        <v>3.3937903152139966E-2</v>
      </c>
      <c r="L1242" s="4">
        <v>0.20694844535872828</v>
      </c>
      <c r="M1242" s="4">
        <v>6.1039790351404354E-2</v>
      </c>
    </row>
    <row r="1243" spans="7:13" x14ac:dyDescent="0.2">
      <c r="G1243" s="4">
        <v>262.45600000000002</v>
      </c>
      <c r="H1243" s="4">
        <v>9.4006400169957607E-2</v>
      </c>
      <c r="I1243" s="4">
        <v>1.2530779795110693E-2</v>
      </c>
      <c r="J1243" s="4">
        <v>0.15877638047010753</v>
      </c>
      <c r="K1243" s="4">
        <v>3.1526328827371067E-2</v>
      </c>
      <c r="L1243" s="4">
        <v>0.20749980623982101</v>
      </c>
      <c r="M1243" s="4">
        <v>6.0024910438453788E-2</v>
      </c>
    </row>
    <row r="1244" spans="7:13" x14ac:dyDescent="0.2">
      <c r="G1244" s="4">
        <v>262.66800000000001</v>
      </c>
      <c r="H1244" s="4">
        <v>9.5087451473914106E-2</v>
      </c>
      <c r="I1244" s="4">
        <v>1.1469172943770064E-2</v>
      </c>
      <c r="J1244" s="4">
        <v>0.15741077837947379</v>
      </c>
      <c r="K1244" s="4">
        <v>3.0500471095541156E-2</v>
      </c>
      <c r="L1244" s="4">
        <v>0.21005243929173745</v>
      </c>
      <c r="M1244" s="4">
        <v>6.5313865094987406E-2</v>
      </c>
    </row>
    <row r="1245" spans="7:13" x14ac:dyDescent="0.2">
      <c r="G1245" s="4">
        <v>262.88</v>
      </c>
      <c r="H1245" s="4">
        <v>9.5361520449599071E-2</v>
      </c>
      <c r="I1245" s="4">
        <v>1.295249012875372E-2</v>
      </c>
      <c r="J1245" s="4">
        <v>0.15786240226066767</v>
      </c>
      <c r="K1245" s="4">
        <v>3.3206325591448191E-2</v>
      </c>
      <c r="L1245" s="4">
        <v>0.20830585933432338</v>
      </c>
      <c r="M1245" s="4">
        <v>6.4759331839802384E-2</v>
      </c>
    </row>
    <row r="1246" spans="7:13" x14ac:dyDescent="0.2">
      <c r="G1246" s="4">
        <v>263.09199999999998</v>
      </c>
      <c r="H1246" s="4">
        <v>9.3832881200489229E-2</v>
      </c>
      <c r="I1246" s="4">
        <v>1.1343748508321882E-2</v>
      </c>
      <c r="J1246" s="4">
        <v>0.15900259810996362</v>
      </c>
      <c r="K1246" s="4">
        <v>3.6136143199041314E-2</v>
      </c>
      <c r="L1246" s="4">
        <v>0.2081151888791731</v>
      </c>
      <c r="M1246" s="4">
        <v>6.1123852615892815E-2</v>
      </c>
    </row>
    <row r="1247" spans="7:13" x14ac:dyDescent="0.2">
      <c r="G1247" s="4">
        <v>263.30399999999997</v>
      </c>
      <c r="H1247" s="4">
        <v>9.3761730608252228E-2</v>
      </c>
      <c r="I1247" s="4">
        <v>1.3122158828937931E-2</v>
      </c>
      <c r="J1247" s="4">
        <v>0.15828522318330704</v>
      </c>
      <c r="K1247" s="4">
        <v>3.2577046281679692E-2</v>
      </c>
      <c r="L1247" s="4">
        <v>0.20711403390657354</v>
      </c>
      <c r="M1247" s="4">
        <v>6.0690374016940447E-2</v>
      </c>
    </row>
    <row r="1248" spans="7:13" x14ac:dyDescent="0.2">
      <c r="G1248" s="4">
        <v>263.51600000000002</v>
      </c>
      <c r="H1248" s="4">
        <v>9.4214108650045522E-2</v>
      </c>
      <c r="I1248" s="4">
        <v>1.3216627684284582E-2</v>
      </c>
      <c r="J1248" s="4">
        <v>0.15717715795788201</v>
      </c>
      <c r="K1248" s="4">
        <v>3.4929291855678925E-2</v>
      </c>
      <c r="L1248" s="4">
        <v>0.20788015937659218</v>
      </c>
      <c r="M1248" s="4">
        <v>6.3447809431259203E-2</v>
      </c>
    </row>
    <row r="1249" spans="7:13" x14ac:dyDescent="0.2">
      <c r="G1249" s="4">
        <v>263.72800000000001</v>
      </c>
      <c r="H1249" s="4">
        <v>9.3138046861080306E-2</v>
      </c>
      <c r="I1249" s="4">
        <v>1.1591944123982898E-2</v>
      </c>
      <c r="J1249" s="4">
        <v>0.15697435554406783</v>
      </c>
      <c r="K1249" s="4">
        <v>3.2909899685832474E-2</v>
      </c>
      <c r="L1249" s="4">
        <v>0.20813607929744848</v>
      </c>
      <c r="M1249" s="4">
        <v>6.4908061381397292E-2</v>
      </c>
    </row>
    <row r="1250" spans="7:13" x14ac:dyDescent="0.2">
      <c r="G1250" s="4">
        <v>263.94</v>
      </c>
      <c r="H1250" s="4">
        <v>9.4868034346013375E-2</v>
      </c>
      <c r="I1250" s="4">
        <v>1.2640777117398574E-2</v>
      </c>
      <c r="J1250" s="4">
        <v>0.15655433853217379</v>
      </c>
      <c r="K1250" s="4">
        <v>3.2474107839021847E-2</v>
      </c>
      <c r="L1250" s="4">
        <v>0.20652711578159669</v>
      </c>
      <c r="M1250" s="4">
        <v>6.166651818407639E-2</v>
      </c>
    </row>
    <row r="1251" spans="7:13" x14ac:dyDescent="0.2">
      <c r="G1251" s="4">
        <v>264.15199999999999</v>
      </c>
      <c r="H1251" s="4">
        <v>9.4446616558483368E-2</v>
      </c>
      <c r="I1251" s="4">
        <v>1.1398978410678065E-2</v>
      </c>
      <c r="J1251" s="4">
        <v>0.15815735860211708</v>
      </c>
      <c r="K1251" s="4">
        <v>3.4726827732364428E-2</v>
      </c>
      <c r="L1251" s="4">
        <v>0.20566877821938145</v>
      </c>
      <c r="M1251" s="4">
        <v>6.0986736040142389E-2</v>
      </c>
    </row>
    <row r="1252" spans="7:13" x14ac:dyDescent="0.2">
      <c r="G1252" s="4">
        <v>264.36399999999998</v>
      </c>
      <c r="H1252" s="4">
        <v>9.5146650591829071E-2</v>
      </c>
      <c r="I1252" s="4">
        <v>1.3229732360357172E-2</v>
      </c>
      <c r="J1252" s="4">
        <v>0.15744112290860202</v>
      </c>
      <c r="K1252" s="4">
        <v>3.6002823766433489E-2</v>
      </c>
      <c r="L1252" s="4">
        <v>0.20617017755278294</v>
      </c>
      <c r="M1252" s="4">
        <v>6.0915161507835019E-2</v>
      </c>
    </row>
    <row r="1253" spans="7:13" x14ac:dyDescent="0.2">
      <c r="G1253" s="4">
        <v>264.57599999999996</v>
      </c>
      <c r="H1253" s="4">
        <v>9.4069851717050332E-2</v>
      </c>
      <c r="I1253" s="4">
        <v>1.2389779150378713E-2</v>
      </c>
      <c r="J1253" s="4">
        <v>0.15638944911693131</v>
      </c>
      <c r="K1253" s="4">
        <v>3.309871243545192E-2</v>
      </c>
      <c r="L1253" s="4">
        <v>0.20659438155605483</v>
      </c>
      <c r="M1253" s="4">
        <v>6.1429941325562752E-2</v>
      </c>
    </row>
    <row r="1254" spans="7:13" x14ac:dyDescent="0.2">
      <c r="G1254" s="4">
        <v>264.78800000000001</v>
      </c>
      <c r="H1254" s="4">
        <v>9.4222279248532312E-2</v>
      </c>
      <c r="I1254" s="4">
        <v>1.2197150472343331E-2</v>
      </c>
      <c r="J1254" s="4">
        <v>0.15855077425006034</v>
      </c>
      <c r="K1254" s="4">
        <v>3.5652468038530928E-2</v>
      </c>
      <c r="L1254" s="4">
        <v>0.20626370934422511</v>
      </c>
      <c r="M1254" s="4">
        <v>6.1199353586856853E-2</v>
      </c>
    </row>
    <row r="1255" spans="7:13" x14ac:dyDescent="0.2">
      <c r="G1255" s="4">
        <v>265</v>
      </c>
      <c r="H1255" s="4">
        <v>9.2915075970128477E-2</v>
      </c>
      <c r="I1255" s="4">
        <v>1.2173337155712147E-2</v>
      </c>
      <c r="J1255" s="4">
        <v>0.15584127114214816</v>
      </c>
      <c r="K1255" s="4">
        <v>3.2541101557261691E-2</v>
      </c>
      <c r="L1255" s="4">
        <v>0.20768272680752226</v>
      </c>
      <c r="M1255" s="4">
        <v>6.4572297970581644E-2</v>
      </c>
    </row>
    <row r="1256" spans="7:13" x14ac:dyDescent="0.2">
      <c r="G1256" s="4">
        <v>265.21199999999999</v>
      </c>
      <c r="H1256" s="4">
        <v>9.3585856587487026E-2</v>
      </c>
      <c r="I1256" s="4">
        <v>1.3151429630593561E-2</v>
      </c>
      <c r="J1256" s="4">
        <v>0.1576744732054671</v>
      </c>
      <c r="K1256" s="4">
        <v>3.6057439065163073E-2</v>
      </c>
      <c r="L1256" s="4">
        <v>0.2070463561234068</v>
      </c>
      <c r="M1256" s="4">
        <v>6.3069454451439647E-2</v>
      </c>
    </row>
    <row r="1257" spans="7:13" x14ac:dyDescent="0.2">
      <c r="G1257" s="4">
        <v>265.42399999999998</v>
      </c>
      <c r="H1257" s="4">
        <v>9.3295706244409207E-2</v>
      </c>
      <c r="I1257" s="4">
        <v>1.1655443227967525E-2</v>
      </c>
      <c r="J1257" s="4">
        <v>0.15662012542074311</v>
      </c>
      <c r="K1257" s="4">
        <v>3.4938493676430017E-2</v>
      </c>
      <c r="L1257" s="4">
        <v>0.20553034179524673</v>
      </c>
      <c r="M1257" s="4">
        <v>6.100434101895387E-2</v>
      </c>
    </row>
    <row r="1258" spans="7:13" x14ac:dyDescent="0.2">
      <c r="G1258" s="4">
        <v>265.63599999999997</v>
      </c>
      <c r="H1258" s="4">
        <v>9.3109846225037388E-2</v>
      </c>
      <c r="I1258" s="4">
        <v>1.1495441316571719E-2</v>
      </c>
      <c r="J1258" s="4">
        <v>0.15589686663775784</v>
      </c>
      <c r="K1258" s="4">
        <v>3.2877729883800819E-2</v>
      </c>
      <c r="L1258" s="4">
        <v>0.20487701112755011</v>
      </c>
      <c r="M1258" s="4">
        <v>6.2005864590995038E-2</v>
      </c>
    </row>
    <row r="1259" spans="7:13" x14ac:dyDescent="0.2">
      <c r="G1259" s="4">
        <v>265.84800000000001</v>
      </c>
      <c r="H1259" s="4">
        <v>9.3451305118923397E-2</v>
      </c>
      <c r="I1259" s="4">
        <v>1.2942040973968654E-2</v>
      </c>
      <c r="J1259" s="4">
        <v>0.15576205780472638</v>
      </c>
      <c r="K1259" s="4">
        <v>3.4615754821372649E-2</v>
      </c>
      <c r="L1259" s="4">
        <v>0.20530232439453872</v>
      </c>
      <c r="M1259" s="4">
        <v>6.1764932450842316E-2</v>
      </c>
    </row>
    <row r="1260" spans="7:13" x14ac:dyDescent="0.2">
      <c r="G1260" s="4">
        <v>266.06</v>
      </c>
      <c r="H1260" s="4">
        <v>9.2791389635034693E-2</v>
      </c>
      <c r="I1260" s="4">
        <v>1.2333772047622907E-2</v>
      </c>
      <c r="J1260" s="4">
        <v>0.1562245627688309</v>
      </c>
      <c r="K1260" s="4">
        <v>3.2194615835406094E-2</v>
      </c>
      <c r="L1260" s="4">
        <v>0.2043028770624154</v>
      </c>
      <c r="M1260" s="4">
        <v>6.0992422169334558E-2</v>
      </c>
    </row>
    <row r="1261" spans="7:13" x14ac:dyDescent="0.2">
      <c r="G1261" s="4">
        <v>266.27199999999999</v>
      </c>
      <c r="H1261" s="4">
        <v>9.2295053274894609E-2</v>
      </c>
      <c r="I1261" s="4">
        <v>1.3306500825623744E-2</v>
      </c>
      <c r="J1261" s="4">
        <v>0.15558432272392406</v>
      </c>
      <c r="K1261" s="4">
        <v>3.2802291167024301E-2</v>
      </c>
      <c r="L1261" s="4">
        <v>0.20604905863697792</v>
      </c>
      <c r="M1261" s="4">
        <v>6.1774241021528266E-2</v>
      </c>
    </row>
    <row r="1262" spans="7:13" x14ac:dyDescent="0.2">
      <c r="G1262" s="4">
        <v>266.48399999999998</v>
      </c>
      <c r="H1262" s="4">
        <v>9.3522910905811038E-2</v>
      </c>
      <c r="I1262" s="4">
        <v>1.2934973895768762E-2</v>
      </c>
      <c r="J1262" s="4">
        <v>0.15630668592474994</v>
      </c>
      <c r="K1262" s="4">
        <v>3.2158747427153092E-2</v>
      </c>
      <c r="L1262" s="4">
        <v>0.20519433347280575</v>
      </c>
      <c r="M1262" s="4">
        <v>6.1064458892668427E-2</v>
      </c>
    </row>
    <row r="1263" spans="7:13" x14ac:dyDescent="0.2">
      <c r="G1263" s="4">
        <v>266.69599999999997</v>
      </c>
      <c r="H1263" s="4">
        <v>9.2189753538093167E-2</v>
      </c>
      <c r="I1263" s="4">
        <v>1.1329982047062669E-2</v>
      </c>
      <c r="J1263" s="4">
        <v>0.15502011483608732</v>
      </c>
      <c r="K1263" s="4">
        <v>3.2896794315181312E-2</v>
      </c>
      <c r="L1263" s="4">
        <v>0.20551433447678241</v>
      </c>
      <c r="M1263" s="4">
        <v>6.2932807062312454E-2</v>
      </c>
    </row>
    <row r="1264" spans="7:13" x14ac:dyDescent="0.2">
      <c r="G1264" s="4">
        <v>266.90800000000002</v>
      </c>
      <c r="H1264" s="4">
        <v>9.2834519218551723E-2</v>
      </c>
      <c r="I1264" s="4">
        <v>1.1961352416330095E-2</v>
      </c>
      <c r="J1264" s="4">
        <v>0.1559456860726906</v>
      </c>
      <c r="K1264" s="4">
        <v>3.4423922054200772E-2</v>
      </c>
      <c r="L1264" s="4">
        <v>0.20392891745042283</v>
      </c>
      <c r="M1264" s="4">
        <v>6.0329364348415092E-2</v>
      </c>
    </row>
    <row r="1265" spans="7:13" x14ac:dyDescent="0.2">
      <c r="G1265" s="4">
        <v>267.12</v>
      </c>
      <c r="H1265" s="4">
        <v>9.1518357351594373E-2</v>
      </c>
      <c r="I1265" s="4">
        <v>1.1154088255723553E-2</v>
      </c>
      <c r="J1265" s="4">
        <v>0.1569174538843591</v>
      </c>
      <c r="K1265" s="4">
        <v>3.419811384171953E-2</v>
      </c>
      <c r="L1265" s="4">
        <v>0.20504797476162559</v>
      </c>
      <c r="M1265" s="4">
        <v>6.1224921475528479E-2</v>
      </c>
    </row>
    <row r="1266" spans="7:13" x14ac:dyDescent="0.2">
      <c r="G1266" s="4">
        <v>267.33199999999999</v>
      </c>
      <c r="H1266" s="4">
        <v>9.1971759095616376E-2</v>
      </c>
      <c r="I1266" s="4">
        <v>1.1767172568713302E-2</v>
      </c>
      <c r="J1266" s="4">
        <v>0.1551602385857786</v>
      </c>
      <c r="K1266" s="4">
        <v>3.3404405643762673E-2</v>
      </c>
      <c r="L1266" s="4">
        <v>0.20393966527691118</v>
      </c>
      <c r="M1266" s="4">
        <v>6.0124603148054671E-2</v>
      </c>
    </row>
    <row r="1267" spans="7:13" x14ac:dyDescent="0.2">
      <c r="G1267" s="4">
        <v>267.54399999999998</v>
      </c>
      <c r="H1267" s="4">
        <v>9.2166140863596688E-2</v>
      </c>
      <c r="I1267" s="4">
        <v>1.0852227094019064E-2</v>
      </c>
      <c r="J1267" s="4">
        <v>0.15480537491269822</v>
      </c>
      <c r="K1267" s="4">
        <v>3.3495965323154832E-2</v>
      </c>
      <c r="L1267" s="4">
        <v>0.20462175734407781</v>
      </c>
      <c r="M1267" s="4">
        <v>6.2525969874844628E-2</v>
      </c>
    </row>
    <row r="1268" spans="7:13" x14ac:dyDescent="0.2">
      <c r="G1268" s="4">
        <v>267.75599999999997</v>
      </c>
      <c r="H1268" s="4">
        <v>9.1825022311938967E-2</v>
      </c>
      <c r="I1268" s="4">
        <v>1.1129933738329639E-2</v>
      </c>
      <c r="J1268" s="4">
        <v>0.15537971451027735</v>
      </c>
      <c r="K1268" s="4">
        <v>3.5470747210548784E-2</v>
      </c>
      <c r="L1268" s="4">
        <v>0.20513120893349807</v>
      </c>
      <c r="M1268" s="4">
        <v>6.0222394449302385E-2</v>
      </c>
    </row>
    <row r="1269" spans="7:13" x14ac:dyDescent="0.2">
      <c r="G1269" s="4">
        <v>267.96800000000002</v>
      </c>
      <c r="H1269" s="4">
        <v>9.2208842292397328E-2</v>
      </c>
      <c r="I1269" s="4">
        <v>1.1463227615866508E-2</v>
      </c>
      <c r="J1269" s="4">
        <v>0.15509709865720245</v>
      </c>
      <c r="K1269" s="4">
        <v>3.4434553456700934E-2</v>
      </c>
      <c r="L1269" s="4">
        <v>0.20482314740735233</v>
      </c>
      <c r="M1269" s="4">
        <v>6.1404929507877341E-2</v>
      </c>
    </row>
    <row r="1270" spans="7:13" x14ac:dyDescent="0.2">
      <c r="G1270" s="4">
        <v>268.18</v>
      </c>
      <c r="H1270" s="4">
        <v>9.1358743225935249E-2</v>
      </c>
      <c r="I1270" s="4">
        <v>1.2689162426802588E-2</v>
      </c>
      <c r="J1270" s="4">
        <v>0.15489123294852303</v>
      </c>
      <c r="K1270" s="4">
        <v>3.5132750062259431E-2</v>
      </c>
      <c r="L1270" s="4">
        <v>0.20342822447664038</v>
      </c>
      <c r="M1270" s="4">
        <v>5.9082544068428645E-2</v>
      </c>
    </row>
    <row r="1271" spans="7:13" x14ac:dyDescent="0.2">
      <c r="G1271" s="4">
        <v>268.392</v>
      </c>
      <c r="H1271" s="4">
        <v>9.1571725260964257E-2</v>
      </c>
      <c r="I1271" s="4">
        <v>1.2767833295149706E-2</v>
      </c>
      <c r="J1271" s="4">
        <v>0.15443385080915809</v>
      </c>
      <c r="K1271" s="4">
        <v>3.3121165735290663E-2</v>
      </c>
      <c r="L1271" s="4">
        <v>0.20432511162969116</v>
      </c>
      <c r="M1271" s="4">
        <v>6.2062997299807098E-2</v>
      </c>
    </row>
    <row r="1272" spans="7:13" x14ac:dyDescent="0.2">
      <c r="G1272" s="4">
        <v>268.60399999999998</v>
      </c>
      <c r="H1272" s="4">
        <v>9.2979035768834192E-2</v>
      </c>
      <c r="I1272" s="4">
        <v>1.1437158128225039E-2</v>
      </c>
      <c r="J1272" s="4">
        <v>0.15442830814001871</v>
      </c>
      <c r="K1272" s="4">
        <v>3.413901006898766E-2</v>
      </c>
      <c r="L1272" s="4">
        <v>0.2046267074324411</v>
      </c>
      <c r="M1272" s="4">
        <v>6.1450859242335558E-2</v>
      </c>
    </row>
    <row r="1273" spans="7:13" x14ac:dyDescent="0.2">
      <c r="G1273" s="4">
        <v>268.81599999999997</v>
      </c>
      <c r="H1273" s="4">
        <v>9.1289065143463258E-2</v>
      </c>
      <c r="I1273" s="4">
        <v>1.1778755366036075E-2</v>
      </c>
      <c r="J1273" s="4">
        <v>0.15509279357602043</v>
      </c>
      <c r="K1273" s="4">
        <v>3.4261720498438189E-2</v>
      </c>
      <c r="L1273" s="4">
        <v>0.20442167616700069</v>
      </c>
      <c r="M1273" s="4">
        <v>6.2480875599376123E-2</v>
      </c>
    </row>
    <row r="1274" spans="7:13" x14ac:dyDescent="0.2">
      <c r="G1274" s="4">
        <v>269.02800000000002</v>
      </c>
      <c r="H1274" s="4">
        <v>9.1001012643017354E-2</v>
      </c>
      <c r="I1274" s="4">
        <v>1.0941705068668971E-2</v>
      </c>
      <c r="J1274" s="4">
        <v>0.15521426095019422</v>
      </c>
      <c r="K1274" s="4">
        <v>3.449813852450153E-2</v>
      </c>
      <c r="L1274" s="4">
        <v>0.20580886190168665</v>
      </c>
      <c r="M1274" s="4">
        <v>6.5359749050593288E-2</v>
      </c>
    </row>
    <row r="1275" spans="7:13" x14ac:dyDescent="0.2">
      <c r="G1275" s="4">
        <v>269.24</v>
      </c>
      <c r="H1275" s="4">
        <v>9.0284103428223836E-2</v>
      </c>
      <c r="I1275" s="4">
        <v>1.1918389606487731E-2</v>
      </c>
      <c r="J1275" s="4">
        <v>0.15241840757518713</v>
      </c>
      <c r="K1275" s="4">
        <v>3.263128069150658E-2</v>
      </c>
      <c r="L1275" s="4">
        <v>0.20442154057683165</v>
      </c>
      <c r="M1275" s="4">
        <v>6.1575957455797012E-2</v>
      </c>
    </row>
    <row r="1276" spans="7:13" x14ac:dyDescent="0.2">
      <c r="G1276" s="4">
        <v>269.452</v>
      </c>
      <c r="H1276" s="4">
        <v>8.9310896247288829E-2</v>
      </c>
      <c r="I1276" s="4">
        <v>1.1362772087916128E-2</v>
      </c>
      <c r="J1276" s="4">
        <v>0.15413252587130455</v>
      </c>
      <c r="K1276" s="4">
        <v>3.3616820753319114E-2</v>
      </c>
      <c r="L1276" s="4">
        <v>0.20450526697262972</v>
      </c>
      <c r="M1276" s="4">
        <v>6.2643725935213612E-2</v>
      </c>
    </row>
    <row r="1277" spans="7:13" x14ac:dyDescent="0.2">
      <c r="G1277" s="4">
        <v>269.66399999999999</v>
      </c>
      <c r="H1277" s="4">
        <v>9.0373288508887414E-2</v>
      </c>
      <c r="I1277" s="4">
        <v>1.1378129737668682E-2</v>
      </c>
      <c r="J1277" s="4">
        <v>0.15524445090140174</v>
      </c>
      <c r="K1277" s="4">
        <v>3.6693437146892702E-2</v>
      </c>
      <c r="L1277" s="4">
        <v>0.2034361027238151</v>
      </c>
      <c r="M1277" s="4">
        <v>6.1538793632191537E-2</v>
      </c>
    </row>
    <row r="1278" spans="7:13" x14ac:dyDescent="0.2">
      <c r="G1278" s="4">
        <v>269.87599999999998</v>
      </c>
      <c r="H1278" s="4">
        <v>9.062829831123477E-2</v>
      </c>
      <c r="I1278" s="4">
        <v>1.1629998710608545E-2</v>
      </c>
      <c r="J1278" s="4">
        <v>0.15343127272566595</v>
      </c>
      <c r="K1278" s="4">
        <v>3.0438614439294451E-2</v>
      </c>
      <c r="L1278" s="4">
        <v>0.20340492526265178</v>
      </c>
      <c r="M1278" s="4">
        <v>5.9543714157921784E-2</v>
      </c>
    </row>
    <row r="1279" spans="7:13" x14ac:dyDescent="0.2">
      <c r="G1279" s="4">
        <v>270.08799999999997</v>
      </c>
      <c r="H1279" s="4">
        <v>8.9895728744646755E-2</v>
      </c>
      <c r="I1279" s="4">
        <v>1.1724510088384245E-2</v>
      </c>
      <c r="J1279" s="4">
        <v>0.15387927730377401</v>
      </c>
      <c r="K1279" s="4">
        <v>3.3091343831090803E-2</v>
      </c>
      <c r="L1279" s="4">
        <v>0.20391195080067329</v>
      </c>
      <c r="M1279" s="4">
        <v>6.1611427123899019E-2</v>
      </c>
    </row>
    <row r="1280" spans="7:13" x14ac:dyDescent="0.2">
      <c r="G1280" s="4">
        <v>270.3</v>
      </c>
      <c r="H1280" s="4">
        <v>8.9335699270381985E-2</v>
      </c>
      <c r="I1280" s="4">
        <v>1.1046930712456033E-2</v>
      </c>
      <c r="J1280" s="4">
        <v>0.15380350361380826</v>
      </c>
      <c r="K1280" s="4">
        <v>3.2047444382346531E-2</v>
      </c>
      <c r="L1280" s="4">
        <v>0.20360441029557111</v>
      </c>
      <c r="M1280" s="4">
        <v>6.3053043425606053E-2</v>
      </c>
    </row>
    <row r="1281" spans="7:13" x14ac:dyDescent="0.2">
      <c r="G1281" s="4">
        <v>270.512</v>
      </c>
      <c r="H1281" s="4">
        <v>8.9614771052721046E-2</v>
      </c>
      <c r="I1281" s="4">
        <v>1.2120034435176539E-2</v>
      </c>
      <c r="J1281" s="4">
        <v>0.15275286970192473</v>
      </c>
      <c r="K1281" s="4">
        <v>3.255847697405078E-2</v>
      </c>
      <c r="L1281" s="4">
        <v>0.20189054582102167</v>
      </c>
      <c r="M1281" s="4">
        <v>6.0731559365411844E-2</v>
      </c>
    </row>
    <row r="1282" spans="7:13" x14ac:dyDescent="0.2">
      <c r="G1282" s="4">
        <v>270.72399999999999</v>
      </c>
      <c r="H1282" s="4">
        <v>8.9768561796603294E-2</v>
      </c>
      <c r="I1282" s="4">
        <v>1.2214813834779618E-2</v>
      </c>
      <c r="J1282" s="4">
        <v>0.1532184581989785</v>
      </c>
      <c r="K1282" s="4">
        <v>3.5144177592537122E-2</v>
      </c>
      <c r="L1282" s="4">
        <v>0.2018139062570492</v>
      </c>
      <c r="M1282" s="4">
        <v>5.9827541452632103E-2</v>
      </c>
    </row>
    <row r="1283" spans="7:13" x14ac:dyDescent="0.2">
      <c r="G1283" s="4">
        <v>270.93599999999998</v>
      </c>
      <c r="H1283" s="4">
        <v>8.9618792857790189E-2</v>
      </c>
      <c r="I1283" s="4">
        <v>1.3102676846675529E-2</v>
      </c>
      <c r="J1283" s="4">
        <v>0.15322712044648767</v>
      </c>
      <c r="K1283" s="4">
        <v>3.3484710677272822E-2</v>
      </c>
      <c r="L1283" s="4">
        <v>0.20254215220320451</v>
      </c>
      <c r="M1283" s="4">
        <v>6.124384039522781E-2</v>
      </c>
    </row>
    <row r="1284" spans="7:13" x14ac:dyDescent="0.2">
      <c r="G1284" s="4">
        <v>271.14799999999997</v>
      </c>
      <c r="H1284" s="4">
        <v>9.0194921463896793E-2</v>
      </c>
      <c r="I1284" s="4">
        <v>1.1290250818753747E-2</v>
      </c>
      <c r="J1284" s="4">
        <v>0.15378829808518488</v>
      </c>
      <c r="K1284" s="4">
        <v>3.3049699252012454E-2</v>
      </c>
      <c r="L1284" s="4">
        <v>0.20439609119453464</v>
      </c>
      <c r="M1284" s="4">
        <v>6.5108077590395455E-2</v>
      </c>
    </row>
    <row r="1285" spans="7:13" x14ac:dyDescent="0.2">
      <c r="G1285" s="4">
        <v>271.36</v>
      </c>
      <c r="H1285" s="4">
        <v>8.9874765237294998E-2</v>
      </c>
      <c r="I1285" s="4">
        <v>1.238727493497393E-2</v>
      </c>
      <c r="J1285" s="4">
        <v>0.15356412435314593</v>
      </c>
      <c r="K1285" s="4">
        <v>3.2222049020618475E-2</v>
      </c>
      <c r="L1285" s="4">
        <v>0.2024151636875916</v>
      </c>
      <c r="M1285" s="4">
        <v>6.2677877913767679E-2</v>
      </c>
    </row>
    <row r="1286" spans="7:13" x14ac:dyDescent="0.2">
      <c r="G1286" s="4">
        <v>271.572</v>
      </c>
      <c r="H1286" s="4">
        <v>9.0011415569035913E-2</v>
      </c>
      <c r="I1286" s="4">
        <v>1.1061000478865652E-2</v>
      </c>
      <c r="J1286" s="4">
        <v>0.15300210460501226</v>
      </c>
      <c r="K1286" s="4">
        <v>3.3929423610474185E-2</v>
      </c>
      <c r="L1286" s="4">
        <v>0.20371148587109833</v>
      </c>
      <c r="M1286" s="4">
        <v>6.3556907619637518E-2</v>
      </c>
    </row>
    <row r="1287" spans="7:13" x14ac:dyDescent="0.2">
      <c r="G1287" s="4">
        <v>271.78399999999999</v>
      </c>
      <c r="H1287" s="4">
        <v>9.0775491709079614E-2</v>
      </c>
      <c r="I1287" s="4">
        <v>1.1436390223359778E-2</v>
      </c>
      <c r="J1287" s="4">
        <v>0.15217764545680487</v>
      </c>
      <c r="K1287" s="4">
        <v>3.3236939528537866E-2</v>
      </c>
      <c r="L1287" s="4">
        <v>0.20309968626352937</v>
      </c>
      <c r="M1287" s="4">
        <v>6.3000200827297306E-2</v>
      </c>
    </row>
    <row r="1288" spans="7:13" x14ac:dyDescent="0.2">
      <c r="G1288" s="4">
        <v>271.99599999999998</v>
      </c>
      <c r="H1288" s="4">
        <v>9.0087492396069072E-2</v>
      </c>
      <c r="I1288" s="4">
        <v>1.1824038484804107E-2</v>
      </c>
      <c r="J1288" s="4">
        <v>0.15228871312696926</v>
      </c>
      <c r="K1288" s="4">
        <v>3.3938056894735107E-2</v>
      </c>
      <c r="L1288" s="4">
        <v>0.20178965687549102</v>
      </c>
      <c r="M1288" s="4">
        <v>6.3141070138017341E-2</v>
      </c>
    </row>
    <row r="1289" spans="7:13" x14ac:dyDescent="0.2">
      <c r="G1289" s="4">
        <v>272.20799999999997</v>
      </c>
      <c r="H1289" s="4">
        <v>8.8895493853484012E-2</v>
      </c>
      <c r="I1289" s="4">
        <v>1.1059133522172674E-2</v>
      </c>
      <c r="J1289" s="4">
        <v>0.1520803527947632</v>
      </c>
      <c r="K1289" s="4">
        <v>3.1173558976230718E-2</v>
      </c>
      <c r="L1289" s="4">
        <v>0.2017411982910203</v>
      </c>
      <c r="M1289" s="4">
        <v>6.3094126979160198E-2</v>
      </c>
    </row>
    <row r="1290" spans="7:13" x14ac:dyDescent="0.2">
      <c r="G1290" s="4">
        <v>272.42</v>
      </c>
      <c r="H1290" s="4">
        <v>8.8901117075521729E-2</v>
      </c>
      <c r="I1290" s="4">
        <v>1.2627898800843749E-2</v>
      </c>
      <c r="J1290" s="4">
        <v>0.1514847006260315</v>
      </c>
      <c r="K1290" s="4">
        <v>3.3784198400037137E-2</v>
      </c>
      <c r="L1290" s="4">
        <v>0.20253492087311215</v>
      </c>
      <c r="M1290" s="4">
        <v>6.2640668205628913E-2</v>
      </c>
    </row>
    <row r="1291" spans="7:13" x14ac:dyDescent="0.2">
      <c r="G1291" s="4">
        <v>272.63200000000001</v>
      </c>
      <c r="H1291" s="4">
        <v>8.9114808169946935E-2</v>
      </c>
      <c r="I1291" s="4">
        <v>1.1473615188440178E-2</v>
      </c>
      <c r="J1291" s="4">
        <v>0.15141738071859964</v>
      </c>
      <c r="K1291" s="4">
        <v>3.3192833134579679E-2</v>
      </c>
      <c r="L1291" s="4">
        <v>0.2004284450937879</v>
      </c>
      <c r="M1291" s="4">
        <v>6.1091607004661645E-2</v>
      </c>
    </row>
    <row r="1292" spans="7:13" x14ac:dyDescent="0.2">
      <c r="G1292" s="4">
        <v>272.84399999999999</v>
      </c>
      <c r="H1292" s="4">
        <v>8.8563109091568101E-2</v>
      </c>
      <c r="I1292" s="4">
        <v>1.1918872132323564E-2</v>
      </c>
      <c r="J1292" s="4">
        <v>0.1517100236449182</v>
      </c>
      <c r="K1292" s="4">
        <v>3.6067064360455356E-2</v>
      </c>
      <c r="L1292" s="4">
        <v>0.20335995340482949</v>
      </c>
      <c r="M1292" s="4">
        <v>6.2409184344455963E-2</v>
      </c>
    </row>
    <row r="1293" spans="7:13" x14ac:dyDescent="0.2">
      <c r="G1293" s="4">
        <v>273.05599999999998</v>
      </c>
      <c r="H1293" s="4">
        <v>8.8281883978510403E-2</v>
      </c>
      <c r="I1293" s="4">
        <v>1.0984883248538095E-2</v>
      </c>
      <c r="J1293" s="4">
        <v>0.15370470835134481</v>
      </c>
      <c r="K1293" s="4">
        <v>3.5474373682974215E-2</v>
      </c>
      <c r="L1293" s="4">
        <v>0.20175658689059517</v>
      </c>
      <c r="M1293" s="4">
        <v>6.3330853665054976E-2</v>
      </c>
    </row>
    <row r="1294" spans="7:13" x14ac:dyDescent="0.2">
      <c r="G1294" s="4">
        <v>273.26799999999997</v>
      </c>
      <c r="H1294" s="4">
        <v>8.8735043092269261E-2</v>
      </c>
      <c r="I1294" s="4">
        <v>1.1467626209967432E-2</v>
      </c>
      <c r="J1294" s="4">
        <v>0.15176614518714557</v>
      </c>
      <c r="K1294" s="4">
        <v>3.412843526833105E-2</v>
      </c>
      <c r="L1294" s="4">
        <v>0.20021320585277169</v>
      </c>
      <c r="M1294" s="4">
        <v>6.0861729270222771E-2</v>
      </c>
    </row>
    <row r="1295" spans="7:13" x14ac:dyDescent="0.2">
      <c r="G1295" s="4">
        <v>273.48</v>
      </c>
      <c r="H1295" s="4">
        <v>8.8197864958151975E-2</v>
      </c>
      <c r="I1295" s="4">
        <v>1.1719111496592808E-2</v>
      </c>
      <c r="J1295" s="4">
        <v>0.15019969690086096</v>
      </c>
      <c r="K1295" s="4">
        <v>3.1579229936706962E-2</v>
      </c>
      <c r="L1295" s="4">
        <v>0.20218439893789963</v>
      </c>
      <c r="M1295" s="4">
        <v>6.2314500984876543E-2</v>
      </c>
    </row>
    <row r="1296" spans="7:13" x14ac:dyDescent="0.2">
      <c r="G1296" s="4">
        <v>273.69200000000001</v>
      </c>
      <c r="H1296" s="4">
        <v>8.7944281081251727E-2</v>
      </c>
      <c r="I1296" s="4">
        <v>1.1521955226080663E-2</v>
      </c>
      <c r="J1296" s="4">
        <v>0.1520991908256914</v>
      </c>
      <c r="K1296" s="4">
        <v>3.4357984930547002E-2</v>
      </c>
      <c r="L1296" s="4">
        <v>0.20059888339786297</v>
      </c>
      <c r="M1296" s="4">
        <v>6.0659187234419917E-2</v>
      </c>
    </row>
    <row r="1297" spans="7:13" x14ac:dyDescent="0.2">
      <c r="G1297" s="4">
        <v>273.904</v>
      </c>
      <c r="H1297" s="4">
        <v>8.7866372986546107E-2</v>
      </c>
      <c r="I1297" s="4">
        <v>1.1474899218068227E-2</v>
      </c>
      <c r="J1297" s="4">
        <v>0.15060072933541294</v>
      </c>
      <c r="K1297" s="4">
        <v>3.1188426526397063E-2</v>
      </c>
      <c r="L1297" s="4">
        <v>0.20155439358191027</v>
      </c>
      <c r="M1297" s="4">
        <v>6.2796767228818481E-2</v>
      </c>
    </row>
    <row r="1298" spans="7:13" x14ac:dyDescent="0.2">
      <c r="G1298" s="4">
        <v>274.11599999999999</v>
      </c>
      <c r="H1298" s="4">
        <v>8.776882598801676E-2</v>
      </c>
      <c r="I1298" s="4">
        <v>1.0957786963744031E-2</v>
      </c>
      <c r="J1298" s="4">
        <v>0.15164543773128583</v>
      </c>
      <c r="K1298" s="4">
        <v>3.2561866825339549E-2</v>
      </c>
      <c r="L1298" s="4">
        <v>0.20049502786154122</v>
      </c>
      <c r="M1298" s="4">
        <v>6.1031257409838412E-2</v>
      </c>
    </row>
    <row r="1299" spans="7:13" x14ac:dyDescent="0.2">
      <c r="G1299" s="4">
        <v>274.32799999999997</v>
      </c>
      <c r="H1299" s="4">
        <v>8.8311992720304863E-2</v>
      </c>
      <c r="I1299" s="4">
        <v>1.0119205965617672E-2</v>
      </c>
      <c r="J1299" s="4">
        <v>0.15143155321931648</v>
      </c>
      <c r="K1299" s="4">
        <v>3.3403543752296108E-2</v>
      </c>
      <c r="L1299" s="4">
        <v>0.20011998145726689</v>
      </c>
      <c r="M1299" s="4">
        <v>5.9038985139297312E-2</v>
      </c>
    </row>
    <row r="1300" spans="7:13" x14ac:dyDescent="0.2">
      <c r="G1300" s="4">
        <v>274.54000000000002</v>
      </c>
      <c r="H1300" s="4">
        <v>8.8470895900951252E-2</v>
      </c>
      <c r="I1300" s="4">
        <v>1.0172689352106504E-2</v>
      </c>
      <c r="J1300" s="4">
        <v>0.15192125305027993</v>
      </c>
      <c r="K1300" s="4">
        <v>3.3931435190795493E-2</v>
      </c>
      <c r="L1300" s="4">
        <v>0.19867982125401354</v>
      </c>
      <c r="M1300" s="4">
        <v>5.8287325654736717E-2</v>
      </c>
    </row>
    <row r="1301" spans="7:13" x14ac:dyDescent="0.2">
      <c r="G1301" s="4">
        <v>274.75200000000001</v>
      </c>
      <c r="H1301" s="4">
        <v>8.8287908023286454E-2</v>
      </c>
      <c r="I1301" s="4">
        <v>1.111822705449818E-2</v>
      </c>
      <c r="J1301" s="4">
        <v>0.150122547357283</v>
      </c>
      <c r="K1301" s="4">
        <v>3.3218635248153078E-2</v>
      </c>
      <c r="L1301" s="4">
        <v>0.20055729370990824</v>
      </c>
      <c r="M1301" s="4">
        <v>6.2099511788425932E-2</v>
      </c>
    </row>
    <row r="1302" spans="7:13" x14ac:dyDescent="0.2">
      <c r="G1302" s="4">
        <v>274.964</v>
      </c>
      <c r="H1302" s="4">
        <v>8.729631885020743E-2</v>
      </c>
      <c r="I1302" s="4">
        <v>1.0562804390698045E-2</v>
      </c>
      <c r="J1302" s="4">
        <v>0.15091648324068874</v>
      </c>
      <c r="K1302" s="4">
        <v>3.2949114820606543E-2</v>
      </c>
      <c r="L1302" s="4">
        <v>0.19844638860818198</v>
      </c>
      <c r="M1302" s="4">
        <v>6.1058494086438903E-2</v>
      </c>
    </row>
    <row r="1303" spans="7:13" x14ac:dyDescent="0.2">
      <c r="G1303" s="4">
        <v>275.17599999999999</v>
      </c>
      <c r="H1303" s="4">
        <v>8.7307879000500702E-2</v>
      </c>
      <c r="I1303" s="4">
        <v>1.0721933075909018E-2</v>
      </c>
      <c r="J1303" s="4">
        <v>0.15111849611714476</v>
      </c>
      <c r="K1303" s="4">
        <v>3.3561300431256498E-2</v>
      </c>
      <c r="L1303" s="4">
        <v>0.19943356662531719</v>
      </c>
      <c r="M1303" s="4">
        <v>6.0739446768581305E-2</v>
      </c>
    </row>
    <row r="1304" spans="7:13" x14ac:dyDescent="0.2">
      <c r="G1304" s="4">
        <v>275.38799999999998</v>
      </c>
      <c r="H1304" s="4">
        <v>8.6024785905122927E-2</v>
      </c>
      <c r="I1304" s="4">
        <v>9.5556531174546648E-3</v>
      </c>
      <c r="J1304" s="4">
        <v>0.15127386038084145</v>
      </c>
      <c r="K1304" s="4">
        <v>3.5665653427989129E-2</v>
      </c>
      <c r="L1304" s="4">
        <v>0.19955728828738312</v>
      </c>
      <c r="M1304" s="4">
        <v>5.9695395979012661E-2</v>
      </c>
    </row>
    <row r="1305" spans="7:13" x14ac:dyDescent="0.2">
      <c r="G1305" s="4">
        <v>275.59999999999997</v>
      </c>
      <c r="H1305" s="4">
        <v>8.7621269356930806E-2</v>
      </c>
      <c r="I1305" s="4">
        <v>1.0713174725184698E-2</v>
      </c>
      <c r="J1305" s="4">
        <v>0.1497527592392747</v>
      </c>
      <c r="K1305" s="4">
        <v>3.4366344505396357E-2</v>
      </c>
      <c r="L1305" s="4">
        <v>0.20099900448499089</v>
      </c>
      <c r="M1305" s="4">
        <v>6.3425128776419454E-2</v>
      </c>
    </row>
    <row r="1306" spans="7:13" x14ac:dyDescent="0.2">
      <c r="G1306" s="4">
        <v>275.81200000000001</v>
      </c>
      <c r="H1306" s="4">
        <v>8.7181391980410375E-2</v>
      </c>
      <c r="I1306" s="4">
        <v>1.0618597171004166E-2</v>
      </c>
      <c r="J1306" s="4">
        <v>0.14953225913701226</v>
      </c>
      <c r="K1306" s="4">
        <v>3.2647647798293565E-2</v>
      </c>
      <c r="L1306" s="4">
        <v>0.20224486756723387</v>
      </c>
      <c r="M1306" s="4">
        <v>6.3349149206742936E-2</v>
      </c>
    </row>
    <row r="1307" spans="7:13" x14ac:dyDescent="0.2">
      <c r="G1307" s="4">
        <v>276.024</v>
      </c>
      <c r="H1307" s="4">
        <v>8.7649500949495709E-2</v>
      </c>
      <c r="I1307" s="4">
        <v>1.0665848153302461E-2</v>
      </c>
      <c r="J1307" s="4">
        <v>0.15124301949422972</v>
      </c>
      <c r="K1307" s="4">
        <v>3.7694282048907818E-2</v>
      </c>
      <c r="L1307" s="4">
        <v>0.19955339562227634</v>
      </c>
      <c r="M1307" s="4">
        <v>6.2166275863379639E-2</v>
      </c>
    </row>
    <row r="1308" spans="7:13" x14ac:dyDescent="0.2">
      <c r="G1308" s="4">
        <v>276.23599999999999</v>
      </c>
      <c r="H1308" s="4">
        <v>8.734056405706847E-2</v>
      </c>
      <c r="I1308" s="4">
        <v>1.1073632150649848E-2</v>
      </c>
      <c r="J1308" s="4">
        <v>0.14957986289495198</v>
      </c>
      <c r="K1308" s="4">
        <v>3.2561873437989108E-2</v>
      </c>
      <c r="L1308" s="4">
        <v>0.20004522435964206</v>
      </c>
      <c r="M1308" s="4">
        <v>5.8881594866916645E-2</v>
      </c>
    </row>
    <row r="1309" spans="7:13" x14ac:dyDescent="0.2">
      <c r="G1309" s="4">
        <v>276.44799999999998</v>
      </c>
      <c r="H1309" s="4">
        <v>8.6200144995527736E-2</v>
      </c>
      <c r="I1309" s="4">
        <v>1.0634517540061747E-2</v>
      </c>
      <c r="J1309" s="4">
        <v>0.15079642132789092</v>
      </c>
      <c r="K1309" s="4">
        <v>3.6015620967005516E-2</v>
      </c>
      <c r="L1309" s="4">
        <v>0.20058049040563275</v>
      </c>
      <c r="M1309" s="4">
        <v>6.3267753541201288E-2</v>
      </c>
    </row>
    <row r="1310" spans="7:13" x14ac:dyDescent="0.2">
      <c r="G1310" s="4">
        <v>276.65999999999997</v>
      </c>
      <c r="H1310" s="4">
        <v>8.6680562655713569E-2</v>
      </c>
      <c r="I1310" s="4">
        <v>1.1078484564969238E-2</v>
      </c>
      <c r="J1310" s="4">
        <v>0.14930563253878629</v>
      </c>
      <c r="K1310" s="4">
        <v>3.2106683418994038E-2</v>
      </c>
      <c r="L1310" s="4">
        <v>0.2018044592218132</v>
      </c>
      <c r="M1310" s="4">
        <v>6.4271120008890695E-2</v>
      </c>
    </row>
    <row r="1311" spans="7:13" x14ac:dyDescent="0.2">
      <c r="G1311" s="4">
        <v>276.87200000000001</v>
      </c>
      <c r="H1311" s="4">
        <v>8.6199453087682718E-2</v>
      </c>
      <c r="I1311" s="4">
        <v>1.0177106686481164E-2</v>
      </c>
      <c r="J1311" s="4">
        <v>0.15070125595691872</v>
      </c>
      <c r="K1311" s="4">
        <v>3.5458379229854037E-2</v>
      </c>
      <c r="L1311" s="4">
        <v>0.19876466699992984</v>
      </c>
      <c r="M1311" s="4">
        <v>6.0328272257692148E-2</v>
      </c>
    </row>
    <row r="1312" spans="7:13" x14ac:dyDescent="0.2">
      <c r="G1312" s="4">
        <v>277.084</v>
      </c>
      <c r="H1312" s="4">
        <v>8.5709520282745991E-2</v>
      </c>
      <c r="I1312" s="4">
        <v>9.623834761370291E-3</v>
      </c>
      <c r="J1312" s="4">
        <v>0.15035515343733816</v>
      </c>
      <c r="K1312" s="4">
        <v>3.4416436683769161E-2</v>
      </c>
      <c r="L1312" s="4">
        <v>0.19899274431593331</v>
      </c>
      <c r="M1312" s="4">
        <v>6.1643790815503641E-2</v>
      </c>
    </row>
    <row r="1313" spans="7:13" x14ac:dyDescent="0.2">
      <c r="G1313" s="4">
        <v>277.29599999999999</v>
      </c>
      <c r="H1313" s="4">
        <v>8.5982130749965704E-2</v>
      </c>
      <c r="I1313" s="4">
        <v>1.0913741331322105E-2</v>
      </c>
      <c r="J1313" s="4">
        <v>0.15035150430001676</v>
      </c>
      <c r="K1313" s="4">
        <v>3.4868383700110167E-2</v>
      </c>
      <c r="L1313" s="4">
        <v>0.20053717877585983</v>
      </c>
      <c r="M1313" s="4">
        <v>6.2404937439906681E-2</v>
      </c>
    </row>
    <row r="1314" spans="7:13" x14ac:dyDescent="0.2">
      <c r="G1314" s="4">
        <v>277.50799999999998</v>
      </c>
      <c r="H1314" s="4">
        <v>8.5574481436459682E-2</v>
      </c>
      <c r="I1314" s="4">
        <v>1.097704726226629E-2</v>
      </c>
      <c r="J1314" s="4">
        <v>0.14828083544633122</v>
      </c>
      <c r="K1314" s="4">
        <v>3.5152282066284679E-2</v>
      </c>
      <c r="L1314" s="4">
        <v>0.19888982156132257</v>
      </c>
      <c r="M1314" s="4">
        <v>6.1035936011888718E-2</v>
      </c>
    </row>
    <row r="1315" spans="7:13" x14ac:dyDescent="0.2">
      <c r="G1315" s="4">
        <v>277.71999999999997</v>
      </c>
      <c r="H1315" s="4">
        <v>8.5939823601849721E-2</v>
      </c>
      <c r="I1315" s="4">
        <v>1.2002712056313923E-2</v>
      </c>
      <c r="J1315" s="4">
        <v>0.15013834641088625</v>
      </c>
      <c r="K1315" s="4">
        <v>3.5159611557537197E-2</v>
      </c>
      <c r="L1315" s="4">
        <v>0.19932593314998501</v>
      </c>
      <c r="M1315" s="4">
        <v>6.0520982317829333E-2</v>
      </c>
    </row>
    <row r="1316" spans="7:13" x14ac:dyDescent="0.2">
      <c r="G1316" s="4">
        <v>277.93200000000002</v>
      </c>
      <c r="H1316" s="4">
        <v>8.592088063881842E-2</v>
      </c>
      <c r="I1316" s="4">
        <v>1.1106815749392287E-2</v>
      </c>
      <c r="J1316" s="4">
        <v>0.14884898535941399</v>
      </c>
      <c r="K1316" s="4">
        <v>3.3147002053944268E-2</v>
      </c>
      <c r="L1316" s="4">
        <v>0.1983297568794761</v>
      </c>
      <c r="M1316" s="4">
        <v>6.1979743140827784E-2</v>
      </c>
    </row>
    <row r="1317" spans="7:13" x14ac:dyDescent="0.2">
      <c r="G1317" s="4">
        <v>278.14400000000001</v>
      </c>
      <c r="H1317" s="4">
        <v>8.6279608480261241E-2</v>
      </c>
      <c r="I1317" s="4">
        <v>1.1266910769331614E-2</v>
      </c>
      <c r="J1317" s="4">
        <v>0.1492297249382579</v>
      </c>
      <c r="K1317" s="4">
        <v>3.3305380021067088E-2</v>
      </c>
      <c r="L1317" s="4">
        <v>0.19880104359550099</v>
      </c>
      <c r="M1317" s="4">
        <v>5.955649009133368E-2</v>
      </c>
    </row>
    <row r="1318" spans="7:13" x14ac:dyDescent="0.2">
      <c r="G1318" s="4">
        <v>278.35599999999999</v>
      </c>
      <c r="H1318" s="4">
        <v>8.4617478454732484E-2</v>
      </c>
      <c r="I1318" s="4">
        <v>1.0215315999162367E-2</v>
      </c>
      <c r="J1318" s="4">
        <v>0.14854179643391918</v>
      </c>
      <c r="K1318" s="4">
        <v>3.157874365544934E-2</v>
      </c>
      <c r="L1318" s="4">
        <v>0.19725083738688368</v>
      </c>
      <c r="M1318" s="4">
        <v>5.9855256714656531E-2</v>
      </c>
    </row>
    <row r="1319" spans="7:13" x14ac:dyDescent="0.2">
      <c r="G1319" s="4">
        <v>278.56799999999998</v>
      </c>
      <c r="H1319" s="4">
        <v>8.6058219245909437E-2</v>
      </c>
      <c r="I1319" s="4">
        <v>1.0185398304172536E-2</v>
      </c>
      <c r="J1319" s="4">
        <v>0.14818719624805277</v>
      </c>
      <c r="K1319" s="4">
        <v>3.3216376261052116E-2</v>
      </c>
      <c r="L1319" s="4">
        <v>0.19848494725015381</v>
      </c>
      <c r="M1319" s="4">
        <v>6.2005374461294692E-2</v>
      </c>
    </row>
    <row r="1320" spans="7:13" x14ac:dyDescent="0.2">
      <c r="G1320" s="4">
        <v>278.77999999999997</v>
      </c>
      <c r="H1320" s="4">
        <v>8.5055954790692709E-2</v>
      </c>
      <c r="I1320" s="4">
        <v>1.0904161581166525E-2</v>
      </c>
      <c r="J1320" s="4">
        <v>0.14910980205685156</v>
      </c>
      <c r="K1320" s="4">
        <v>3.7155120158198988E-2</v>
      </c>
      <c r="L1320" s="4">
        <v>0.1992002262261468</v>
      </c>
      <c r="M1320" s="4">
        <v>6.394914623704466E-2</v>
      </c>
    </row>
    <row r="1321" spans="7:13" x14ac:dyDescent="0.2">
      <c r="G1321" s="4">
        <v>278.99200000000002</v>
      </c>
      <c r="H1321" s="4">
        <v>8.5620879689745397E-2</v>
      </c>
      <c r="I1321" s="4">
        <v>1.081370739521088E-2</v>
      </c>
      <c r="J1321" s="4">
        <v>0.14904816114504008</v>
      </c>
      <c r="K1321" s="4">
        <v>3.4107129159585872E-2</v>
      </c>
      <c r="L1321" s="4">
        <v>0.19860432142115619</v>
      </c>
      <c r="M1321" s="4">
        <v>6.2858273932381512E-2</v>
      </c>
    </row>
    <row r="1322" spans="7:13" x14ac:dyDescent="0.2">
      <c r="G1322" s="4">
        <v>279.20400000000001</v>
      </c>
      <c r="H1322" s="4">
        <v>8.4417117031281672E-2</v>
      </c>
      <c r="I1322" s="4">
        <v>1.0553036919144238E-2</v>
      </c>
      <c r="J1322" s="4">
        <v>0.148887007156043</v>
      </c>
      <c r="K1322" s="4">
        <v>3.7122385449139955E-2</v>
      </c>
      <c r="L1322" s="4">
        <v>0.19880785212160559</v>
      </c>
      <c r="M1322" s="4">
        <v>6.1379134425186631E-2</v>
      </c>
    </row>
    <row r="1323" spans="7:13" x14ac:dyDescent="0.2">
      <c r="G1323" s="4">
        <v>279.416</v>
      </c>
      <c r="H1323" s="4">
        <v>8.4163215635433719E-2</v>
      </c>
      <c r="I1323" s="4">
        <v>1.0069204090596069E-2</v>
      </c>
      <c r="J1323" s="4">
        <v>0.14910382234132516</v>
      </c>
      <c r="K1323" s="4">
        <v>3.5319461852252446E-2</v>
      </c>
      <c r="L1323" s="4">
        <v>0.19742452759477669</v>
      </c>
      <c r="M1323" s="4">
        <v>5.9582791415748342E-2</v>
      </c>
    </row>
    <row r="1324" spans="7:13" x14ac:dyDescent="0.2">
      <c r="G1324" s="4">
        <v>279.62799999999999</v>
      </c>
      <c r="H1324" s="4">
        <v>8.4728824729997154E-2</v>
      </c>
      <c r="I1324" s="4">
        <v>1.0791745539348297E-2</v>
      </c>
      <c r="J1324" s="4">
        <v>0.14808179487638326</v>
      </c>
      <c r="K1324" s="4">
        <v>3.4463785443434758E-2</v>
      </c>
      <c r="L1324" s="4">
        <v>0.20029457484362218</v>
      </c>
      <c r="M1324" s="4">
        <v>6.2764802820607174E-2</v>
      </c>
    </row>
    <row r="1325" spans="7:13" x14ac:dyDescent="0.2">
      <c r="G1325" s="4">
        <v>279.83999999999997</v>
      </c>
      <c r="H1325" s="4">
        <v>8.4233424867121709E-2</v>
      </c>
      <c r="I1325" s="4">
        <v>1.1137084326670826E-2</v>
      </c>
      <c r="J1325" s="4">
        <v>0.14952177517672391</v>
      </c>
      <c r="K1325" s="4">
        <v>3.7671383589009233E-2</v>
      </c>
      <c r="L1325" s="4">
        <v>0.19699715524627112</v>
      </c>
      <c r="M1325" s="4">
        <v>5.9702798564879839E-2</v>
      </c>
    </row>
    <row r="1326" spans="7:13" x14ac:dyDescent="0.2">
      <c r="G1326" s="4">
        <v>280.05199999999996</v>
      </c>
      <c r="H1326" s="4">
        <v>8.4487963724579188E-2</v>
      </c>
      <c r="I1326" s="4">
        <v>1.0540767040260598E-2</v>
      </c>
      <c r="J1326" s="4">
        <v>0.14755919789409092</v>
      </c>
      <c r="K1326" s="4">
        <v>3.430385802045971E-2</v>
      </c>
      <c r="L1326" s="4">
        <v>0.19825177107284403</v>
      </c>
      <c r="M1326" s="4">
        <v>5.9966741816783367E-2</v>
      </c>
    </row>
    <row r="1327" spans="7:13" x14ac:dyDescent="0.2">
      <c r="G1327" s="4">
        <v>280.26400000000001</v>
      </c>
      <c r="H1327" s="4">
        <v>8.5024226459198368E-2</v>
      </c>
      <c r="I1327" s="4">
        <v>9.4676008343614511E-3</v>
      </c>
      <c r="J1327" s="4">
        <v>0.14749061724220314</v>
      </c>
      <c r="K1327" s="4">
        <v>3.7612520621394314E-2</v>
      </c>
      <c r="L1327" s="4">
        <v>0.19976589656734611</v>
      </c>
      <c r="M1327" s="4">
        <v>6.3944733752490851E-2</v>
      </c>
    </row>
    <row r="1328" spans="7:13" x14ac:dyDescent="0.2">
      <c r="G1328" s="4">
        <v>280.476</v>
      </c>
      <c r="H1328" s="4">
        <v>8.4199511272962504E-2</v>
      </c>
      <c r="I1328" s="4">
        <v>1.1371402584397568E-2</v>
      </c>
      <c r="J1328" s="4">
        <v>0.14713003586693521</v>
      </c>
      <c r="K1328" s="4">
        <v>3.5760990781815931E-2</v>
      </c>
      <c r="L1328" s="4">
        <v>0.19906939651131572</v>
      </c>
      <c r="M1328" s="4">
        <v>6.250929073093188E-2</v>
      </c>
    </row>
    <row r="1329" spans="7:13" x14ac:dyDescent="0.2">
      <c r="G1329" s="4">
        <v>280.68799999999999</v>
      </c>
      <c r="H1329" s="4">
        <v>8.3442288672822204E-2</v>
      </c>
      <c r="I1329" s="4">
        <v>1.1720633860897197E-2</v>
      </c>
      <c r="J1329" s="4">
        <v>0.14769844266889096</v>
      </c>
      <c r="K1329" s="4">
        <v>3.6964435646872754E-2</v>
      </c>
      <c r="L1329" s="4">
        <v>0.19750893457885976</v>
      </c>
      <c r="M1329" s="4">
        <v>6.2046565288705807E-2</v>
      </c>
    </row>
    <row r="1330" spans="7:13" x14ac:dyDescent="0.2">
      <c r="G1330" s="4">
        <v>280.89999999999998</v>
      </c>
      <c r="H1330" s="4">
        <v>8.4575518345955128E-2</v>
      </c>
      <c r="I1330" s="4">
        <v>9.4886339431010536E-3</v>
      </c>
      <c r="J1330" s="4">
        <v>0.14752203927676369</v>
      </c>
      <c r="K1330" s="4">
        <v>3.4121692328533924E-2</v>
      </c>
      <c r="L1330" s="4">
        <v>0.19792007122603553</v>
      </c>
      <c r="M1330" s="4">
        <v>6.1565846533186842E-2</v>
      </c>
    </row>
    <row r="1331" spans="7:13" x14ac:dyDescent="0.2">
      <c r="G1331" s="4">
        <v>281.11199999999997</v>
      </c>
      <c r="H1331" s="4">
        <v>8.3586633140902186E-2</v>
      </c>
      <c r="I1331" s="4">
        <v>9.9941923721675839E-3</v>
      </c>
      <c r="J1331" s="4">
        <v>0.14764509387343044</v>
      </c>
      <c r="K1331" s="4">
        <v>3.7872889006705178E-2</v>
      </c>
      <c r="L1331" s="4">
        <v>0.19675903027211403</v>
      </c>
      <c r="M1331" s="4">
        <v>6.0073635845709975E-2</v>
      </c>
    </row>
    <row r="1332" spans="7:13" x14ac:dyDescent="0.2">
      <c r="G1332" s="4">
        <v>281.32400000000001</v>
      </c>
      <c r="H1332" s="4">
        <v>8.3427356301856714E-2</v>
      </c>
      <c r="I1332" s="4">
        <v>1.1118660018455632E-2</v>
      </c>
      <c r="J1332" s="4">
        <v>0.14633026620111064</v>
      </c>
      <c r="K1332" s="4">
        <v>3.5662268459941963E-2</v>
      </c>
      <c r="L1332" s="4">
        <v>0.19671806702573646</v>
      </c>
      <c r="M1332" s="4">
        <v>6.1265938740896822E-2</v>
      </c>
    </row>
    <row r="1333" spans="7:13" x14ac:dyDescent="0.2">
      <c r="G1333" s="4">
        <v>281.536</v>
      </c>
      <c r="H1333" s="4">
        <v>8.4570319571172781E-2</v>
      </c>
      <c r="I1333" s="4">
        <v>1.1177882825150122E-2</v>
      </c>
      <c r="J1333" s="4">
        <v>0.14581194162091346</v>
      </c>
      <c r="K1333" s="4">
        <v>3.416695687469995E-2</v>
      </c>
      <c r="L1333" s="4">
        <v>0.19672247706766655</v>
      </c>
      <c r="M1333" s="4">
        <v>6.055395905470768E-2</v>
      </c>
    </row>
    <row r="1334" spans="7:13" x14ac:dyDescent="0.2">
      <c r="G1334" s="4">
        <v>281.74799999999999</v>
      </c>
      <c r="H1334" s="4">
        <v>8.312843897708741E-2</v>
      </c>
      <c r="I1334" s="4">
        <v>1.0468480778280574E-2</v>
      </c>
      <c r="J1334" s="4">
        <v>0.14527355106824238</v>
      </c>
      <c r="K1334" s="4">
        <v>3.2415408613560834E-2</v>
      </c>
      <c r="L1334" s="4">
        <v>0.19711718873816708</v>
      </c>
      <c r="M1334" s="4">
        <v>5.9791552296119481E-2</v>
      </c>
    </row>
    <row r="1335" spans="7:13" x14ac:dyDescent="0.2">
      <c r="G1335" s="4">
        <v>281.95999999999998</v>
      </c>
      <c r="H1335" s="4">
        <v>8.3924425717429807E-2</v>
      </c>
      <c r="I1335" s="4">
        <v>1.1230094389294275E-2</v>
      </c>
      <c r="J1335" s="4">
        <v>0.14633725640240206</v>
      </c>
      <c r="K1335" s="4">
        <v>3.5409141454118796E-2</v>
      </c>
      <c r="L1335" s="4">
        <v>0.19654685044826228</v>
      </c>
      <c r="M1335" s="4">
        <v>5.9555876376861952E-2</v>
      </c>
    </row>
    <row r="1336" spans="7:13" x14ac:dyDescent="0.2">
      <c r="G1336" s="4">
        <v>282.17199999999997</v>
      </c>
      <c r="H1336" s="4">
        <v>8.3636656162734732E-2</v>
      </c>
      <c r="I1336" s="4">
        <v>1.0972032315363365E-2</v>
      </c>
      <c r="J1336" s="4">
        <v>0.14545543237234279</v>
      </c>
      <c r="K1336" s="4">
        <v>3.4774708205035441E-2</v>
      </c>
      <c r="L1336" s="4">
        <v>0.19578146782876318</v>
      </c>
      <c r="M1336" s="4">
        <v>5.8780767500598977E-2</v>
      </c>
    </row>
    <row r="1337" spans="7:13" x14ac:dyDescent="0.2">
      <c r="G1337" s="4">
        <v>282.38400000000001</v>
      </c>
      <c r="H1337" s="4">
        <v>8.2530744735699671E-2</v>
      </c>
      <c r="I1337" s="4">
        <v>1.1155127338230533E-2</v>
      </c>
      <c r="J1337" s="4">
        <v>0.14604212214445675</v>
      </c>
      <c r="K1337" s="4">
        <v>3.8417874035549755E-2</v>
      </c>
      <c r="L1337" s="4">
        <v>0.19712099940002298</v>
      </c>
      <c r="M1337" s="4">
        <v>6.2151489830798323E-2</v>
      </c>
    </row>
    <row r="1338" spans="7:13" x14ac:dyDescent="0.2">
      <c r="G1338" s="4">
        <v>282.596</v>
      </c>
      <c r="H1338" s="4">
        <v>8.2827749852863036E-2</v>
      </c>
      <c r="I1338" s="4">
        <v>1.1263717741988184E-2</v>
      </c>
      <c r="J1338" s="4">
        <v>0.14679184074171084</v>
      </c>
      <c r="K1338" s="4">
        <v>3.5001707726809994E-2</v>
      </c>
      <c r="L1338" s="4">
        <v>0.19730696550869642</v>
      </c>
      <c r="M1338" s="4">
        <v>6.0393213244314882E-2</v>
      </c>
    </row>
    <row r="1339" spans="7:13" x14ac:dyDescent="0.2">
      <c r="G1339" s="4">
        <v>282.80799999999999</v>
      </c>
      <c r="H1339" s="4">
        <v>8.2973160197799059E-2</v>
      </c>
      <c r="I1339" s="4">
        <v>9.9578178582593359E-3</v>
      </c>
      <c r="J1339" s="4">
        <v>0.14605070404536769</v>
      </c>
      <c r="K1339" s="4">
        <v>3.198901690868397E-2</v>
      </c>
      <c r="L1339" s="4">
        <v>0.19793830342825036</v>
      </c>
      <c r="M1339" s="4">
        <v>6.0296838438732396E-2</v>
      </c>
    </row>
    <row r="1340" spans="7:13" x14ac:dyDescent="0.2">
      <c r="G1340" s="4">
        <v>283.02</v>
      </c>
      <c r="H1340" s="4">
        <v>8.2447821286091863E-2</v>
      </c>
      <c r="I1340" s="4">
        <v>1.1740580605593784E-2</v>
      </c>
      <c r="J1340" s="4">
        <v>0.1449704830621375</v>
      </c>
      <c r="K1340" s="4">
        <v>3.2528664560966168E-2</v>
      </c>
      <c r="L1340" s="4">
        <v>0.19551808303705051</v>
      </c>
      <c r="M1340" s="4">
        <v>5.8511291582022236E-2</v>
      </c>
    </row>
    <row r="1341" spans="7:13" x14ac:dyDescent="0.2">
      <c r="G1341" s="4">
        <v>283.23199999999997</v>
      </c>
      <c r="H1341" s="4">
        <v>8.3891980801703583E-2</v>
      </c>
      <c r="I1341" s="4">
        <v>1.1245626939700638E-2</v>
      </c>
      <c r="J1341" s="4">
        <v>0.14705273252399403</v>
      </c>
      <c r="K1341" s="4">
        <v>3.4515872424083903E-2</v>
      </c>
      <c r="L1341" s="4">
        <v>0.19666032541908504</v>
      </c>
      <c r="M1341" s="4">
        <v>5.9386560988453754E-2</v>
      </c>
    </row>
    <row r="1342" spans="7:13" x14ac:dyDescent="0.2">
      <c r="G1342" s="4">
        <v>283.44400000000002</v>
      </c>
      <c r="H1342" s="4">
        <v>8.2271916304159601E-2</v>
      </c>
      <c r="I1342" s="4">
        <v>1.0076122957699021E-2</v>
      </c>
      <c r="J1342" s="4">
        <v>0.14552906112376604</v>
      </c>
      <c r="K1342" s="4">
        <v>3.5144388877562667E-2</v>
      </c>
      <c r="L1342" s="4">
        <v>0.19970410690839549</v>
      </c>
      <c r="M1342" s="4">
        <v>6.4611085283262912E-2</v>
      </c>
    </row>
    <row r="1343" spans="7:13" x14ac:dyDescent="0.2">
      <c r="G1343" s="4">
        <v>283.65600000000001</v>
      </c>
      <c r="H1343" s="4">
        <v>8.2724108699170226E-2</v>
      </c>
      <c r="I1343" s="4">
        <v>1.1525185247651859E-2</v>
      </c>
      <c r="J1343" s="4">
        <v>0.14589044004078891</v>
      </c>
      <c r="K1343" s="4">
        <v>3.6039093748746857E-2</v>
      </c>
      <c r="L1343" s="4">
        <v>0.19754955799823026</v>
      </c>
      <c r="M1343" s="4">
        <v>6.097032316511497E-2</v>
      </c>
    </row>
    <row r="1344" spans="7:13" x14ac:dyDescent="0.2">
      <c r="G1344" s="4">
        <v>283.86799999999999</v>
      </c>
      <c r="H1344" s="4">
        <v>8.3650347875997733E-2</v>
      </c>
      <c r="I1344" s="4">
        <v>1.0582593407977056E-2</v>
      </c>
      <c r="J1344" s="4">
        <v>0.14548832142061766</v>
      </c>
      <c r="K1344" s="4">
        <v>3.4186945828199734E-2</v>
      </c>
      <c r="L1344" s="4">
        <v>0.19696233957569642</v>
      </c>
      <c r="M1344" s="4">
        <v>5.7676878052061585E-2</v>
      </c>
    </row>
    <row r="1345" spans="7:13" x14ac:dyDescent="0.2">
      <c r="G1345" s="4">
        <v>284.08</v>
      </c>
      <c r="H1345" s="4">
        <v>8.2690556410047869E-2</v>
      </c>
      <c r="I1345" s="4">
        <v>1.0558478035453837E-2</v>
      </c>
      <c r="J1345" s="4">
        <v>0.14590135453172695</v>
      </c>
      <c r="K1345" s="4">
        <v>3.3202085056631907E-2</v>
      </c>
      <c r="L1345" s="4">
        <v>0.19685746711995014</v>
      </c>
      <c r="M1345" s="4">
        <v>6.0532461834610987E-2</v>
      </c>
    </row>
    <row r="1346" spans="7:13" x14ac:dyDescent="0.2">
      <c r="G1346" s="4">
        <v>284.29199999999997</v>
      </c>
      <c r="H1346" s="4">
        <v>8.2531894696650426E-2</v>
      </c>
      <c r="I1346" s="4">
        <v>9.8324445519580445E-3</v>
      </c>
      <c r="J1346" s="4">
        <v>0.14595906869144809</v>
      </c>
      <c r="K1346" s="4">
        <v>3.317913867005029E-2</v>
      </c>
      <c r="L1346" s="4">
        <v>0.19824453571107953</v>
      </c>
      <c r="M1346" s="4">
        <v>6.4876364626816216E-2</v>
      </c>
    </row>
    <row r="1347" spans="7:13" x14ac:dyDescent="0.2">
      <c r="G1347" s="4">
        <v>284.50400000000002</v>
      </c>
      <c r="H1347" s="4">
        <v>8.3127338451799634E-2</v>
      </c>
      <c r="I1347" s="4">
        <v>1.0823941641588926E-2</v>
      </c>
      <c r="J1347" s="4">
        <v>0.14455486846022214</v>
      </c>
      <c r="K1347" s="4">
        <v>3.4704045545762188E-2</v>
      </c>
      <c r="L1347" s="4">
        <v>0.1975901457772978</v>
      </c>
      <c r="M1347" s="4">
        <v>6.3692486705919413E-2</v>
      </c>
    </row>
    <row r="1348" spans="7:13" x14ac:dyDescent="0.2">
      <c r="G1348" s="4">
        <v>284.71600000000001</v>
      </c>
      <c r="H1348" s="4">
        <v>8.2342156968769731E-2</v>
      </c>
      <c r="I1348" s="4">
        <v>1.119537867646592E-2</v>
      </c>
      <c r="J1348" s="4">
        <v>0.14624771076591336</v>
      </c>
      <c r="K1348" s="4">
        <v>3.4803298251297049E-2</v>
      </c>
      <c r="L1348" s="4">
        <v>0.19575184284223437</v>
      </c>
      <c r="M1348" s="4">
        <v>6.1122547788581588E-2</v>
      </c>
    </row>
    <row r="1349" spans="7:13" x14ac:dyDescent="0.2">
      <c r="G1349" s="4">
        <v>284.928</v>
      </c>
      <c r="H1349" s="4">
        <v>8.2655864569631782E-2</v>
      </c>
      <c r="I1349" s="4">
        <v>1.092755491208159E-2</v>
      </c>
      <c r="J1349" s="4">
        <v>0.14523243133974964</v>
      </c>
      <c r="K1349" s="4">
        <v>3.3754297013754361E-2</v>
      </c>
      <c r="L1349" s="4">
        <v>0.19698915300570419</v>
      </c>
      <c r="M1349" s="4">
        <v>6.1594637724085501E-2</v>
      </c>
    </row>
    <row r="1350" spans="7:13" x14ac:dyDescent="0.2">
      <c r="G1350" s="4">
        <v>285.14</v>
      </c>
      <c r="H1350" s="4">
        <v>8.2628062669908728E-2</v>
      </c>
      <c r="I1350" s="4">
        <v>1.018623141741771E-2</v>
      </c>
      <c r="J1350" s="4">
        <v>0.14502628915300683</v>
      </c>
      <c r="K1350" s="4">
        <v>3.4381712528582797E-2</v>
      </c>
      <c r="L1350" s="4">
        <v>0.19690537660300053</v>
      </c>
      <c r="M1350" s="4">
        <v>6.1927900856075392E-2</v>
      </c>
    </row>
    <row r="1351" spans="7:13" x14ac:dyDescent="0.2">
      <c r="G1351" s="4">
        <v>285.35199999999998</v>
      </c>
      <c r="H1351" s="4">
        <v>8.3280388877612979E-2</v>
      </c>
      <c r="I1351" s="4">
        <v>1.0813592646457759E-2</v>
      </c>
      <c r="J1351" s="4">
        <v>0.14459904437894558</v>
      </c>
      <c r="K1351" s="4">
        <v>3.4228891815555683E-2</v>
      </c>
      <c r="L1351" s="4">
        <v>0.19766650479229644</v>
      </c>
      <c r="M1351" s="4">
        <v>6.3036480683161991E-2</v>
      </c>
    </row>
    <row r="1352" spans="7:13" x14ac:dyDescent="0.2">
      <c r="G1352" s="4">
        <v>285.56399999999996</v>
      </c>
      <c r="H1352" s="4">
        <v>8.1891949034779629E-2</v>
      </c>
      <c r="I1352" s="4">
        <v>9.6022637227387297E-3</v>
      </c>
      <c r="J1352" s="4">
        <v>0.14465219901735998</v>
      </c>
      <c r="K1352" s="4">
        <v>3.4623516432284028E-2</v>
      </c>
      <c r="L1352" s="4">
        <v>0.19670456263759808</v>
      </c>
      <c r="M1352" s="4">
        <v>5.9640690769758357E-2</v>
      </c>
    </row>
    <row r="1353" spans="7:13" x14ac:dyDescent="0.2">
      <c r="G1353" s="4">
        <v>285.77600000000001</v>
      </c>
      <c r="H1353" s="4">
        <v>8.1916588984672925E-2</v>
      </c>
      <c r="I1353" s="4">
        <v>1.0494328490152201E-2</v>
      </c>
      <c r="J1353" s="4">
        <v>0.14390303100029658</v>
      </c>
      <c r="K1353" s="4">
        <v>3.4944639342009025E-2</v>
      </c>
      <c r="L1353" s="4">
        <v>0.19586737159585652</v>
      </c>
      <c r="M1353" s="4">
        <v>6.1192898209530749E-2</v>
      </c>
    </row>
    <row r="1354" spans="7:13" x14ac:dyDescent="0.2">
      <c r="G1354" s="4">
        <v>285.988</v>
      </c>
      <c r="H1354" s="4">
        <v>8.1778490421707858E-2</v>
      </c>
      <c r="I1354" s="4">
        <v>1.156509109297384E-2</v>
      </c>
      <c r="J1354" s="4">
        <v>0.14361843815694761</v>
      </c>
      <c r="K1354" s="4">
        <v>3.2540808232712153E-2</v>
      </c>
      <c r="L1354" s="4">
        <v>0.19575866932357724</v>
      </c>
      <c r="M1354" s="4">
        <v>5.8255346720753144E-2</v>
      </c>
    </row>
    <row r="1355" spans="7:13" x14ac:dyDescent="0.2">
      <c r="G1355" s="4">
        <v>286.2</v>
      </c>
      <c r="H1355" s="4">
        <v>8.1996581560005152E-2</v>
      </c>
      <c r="I1355" s="4">
        <v>1.0117153195386541E-2</v>
      </c>
      <c r="J1355" s="4">
        <v>0.14368103053874207</v>
      </c>
      <c r="K1355" s="4">
        <v>3.1953274025563173E-2</v>
      </c>
      <c r="L1355" s="4">
        <v>0.19722343015887231</v>
      </c>
      <c r="M1355" s="4">
        <v>6.326657233360633E-2</v>
      </c>
    </row>
    <row r="1356" spans="7:13" x14ac:dyDescent="0.2">
      <c r="G1356" s="4">
        <v>286.41199999999998</v>
      </c>
      <c r="H1356" s="4">
        <v>8.2165627135309519E-2</v>
      </c>
      <c r="I1356" s="4">
        <v>1.172005414686322E-2</v>
      </c>
      <c r="J1356" s="4">
        <v>0.14386017427214828</v>
      </c>
      <c r="K1356" s="4">
        <v>3.6422006085612982E-2</v>
      </c>
      <c r="L1356" s="4">
        <v>0.19517868013028278</v>
      </c>
      <c r="M1356" s="4">
        <v>5.99965838489031E-2</v>
      </c>
    </row>
    <row r="1357" spans="7:13" x14ac:dyDescent="0.2">
      <c r="G1357" s="4">
        <v>286.62399999999997</v>
      </c>
      <c r="H1357" s="4">
        <v>8.2639329540058412E-2</v>
      </c>
      <c r="I1357" s="4">
        <v>1.0318734211614212E-2</v>
      </c>
      <c r="J1357" s="4">
        <v>0.14434189859300281</v>
      </c>
      <c r="K1357" s="4">
        <v>3.5267446603898973E-2</v>
      </c>
      <c r="L1357" s="4">
        <v>0.19643683648099844</v>
      </c>
      <c r="M1357" s="4">
        <v>6.1788468174148577E-2</v>
      </c>
    </row>
    <row r="1358" spans="7:13" x14ac:dyDescent="0.2">
      <c r="G1358" s="4">
        <v>286.83600000000001</v>
      </c>
      <c r="H1358" s="4">
        <v>8.1215443394853593E-2</v>
      </c>
      <c r="I1358" s="4">
        <v>1.0787564717535936E-2</v>
      </c>
      <c r="J1358" s="4">
        <v>0.14303736740329329</v>
      </c>
      <c r="K1358" s="4">
        <v>3.1364714819321148E-2</v>
      </c>
      <c r="L1358" s="4">
        <v>0.19458579910341542</v>
      </c>
      <c r="M1358" s="4">
        <v>6.0415673905309379E-2</v>
      </c>
    </row>
    <row r="1359" spans="7:13" x14ac:dyDescent="0.2">
      <c r="G1359" s="4">
        <v>287.048</v>
      </c>
      <c r="H1359" s="4">
        <v>8.1388505452166415E-2</v>
      </c>
      <c r="I1359" s="4">
        <v>1.2109083319124352E-2</v>
      </c>
      <c r="J1359" s="4">
        <v>0.14349433112376841</v>
      </c>
      <c r="K1359" s="4">
        <v>3.4226277023702352E-2</v>
      </c>
      <c r="L1359" s="4">
        <v>0.19392421790420192</v>
      </c>
      <c r="M1359" s="4">
        <v>5.9609959646697734E-2</v>
      </c>
    </row>
    <row r="1360" spans="7:13" x14ac:dyDescent="0.2">
      <c r="G1360" s="4">
        <v>287.26</v>
      </c>
      <c r="H1360" s="4">
        <v>8.1894757235694851E-2</v>
      </c>
      <c r="I1360" s="4">
        <v>1.0569717786401532E-2</v>
      </c>
      <c r="J1360" s="4">
        <v>0.14322323738867482</v>
      </c>
      <c r="K1360" s="4">
        <v>3.374355344405762E-2</v>
      </c>
      <c r="L1360" s="4">
        <v>0.19615908728120959</v>
      </c>
      <c r="M1360" s="4">
        <v>6.0678940383493779E-2</v>
      </c>
    </row>
    <row r="1361" spans="7:13" x14ac:dyDescent="0.2">
      <c r="G1361" s="4">
        <v>287.47199999999998</v>
      </c>
      <c r="H1361" s="4">
        <v>8.1496264779738925E-2</v>
      </c>
      <c r="I1361" s="4">
        <v>1.0490221591405259E-2</v>
      </c>
      <c r="J1361" s="4">
        <v>0.14372855979088761</v>
      </c>
      <c r="K1361" s="4">
        <v>3.6588422334075672E-2</v>
      </c>
      <c r="L1361" s="4">
        <v>0.19588062959953206</v>
      </c>
      <c r="M1361" s="4">
        <v>6.0626527637773472E-2</v>
      </c>
    </row>
    <row r="1362" spans="7:13" x14ac:dyDescent="0.2">
      <c r="G1362" s="4">
        <v>287.68399999999997</v>
      </c>
      <c r="H1362" s="4">
        <v>8.0168327904594161E-2</v>
      </c>
      <c r="I1362" s="4">
        <v>1.2113875217735945E-2</v>
      </c>
      <c r="J1362" s="4">
        <v>0.1427095085290073</v>
      </c>
      <c r="K1362" s="4">
        <v>3.2641894448030846E-2</v>
      </c>
      <c r="L1362" s="4">
        <v>0.19496787425614867</v>
      </c>
      <c r="M1362" s="4">
        <v>6.0386014613294035E-2</v>
      </c>
    </row>
    <row r="1363" spans="7:13" x14ac:dyDescent="0.2">
      <c r="G1363" s="4">
        <v>287.89600000000002</v>
      </c>
      <c r="H1363" s="4">
        <v>8.0652396961017392E-2</v>
      </c>
      <c r="I1363" s="4">
        <v>1.1403955095760558E-2</v>
      </c>
      <c r="J1363" s="4">
        <v>0.14320485513069428</v>
      </c>
      <c r="K1363" s="4">
        <v>3.3184610152264732E-2</v>
      </c>
      <c r="L1363" s="4">
        <v>0.19532000624565618</v>
      </c>
      <c r="M1363" s="4">
        <v>5.9478571523483105E-2</v>
      </c>
    </row>
    <row r="1364" spans="7:13" x14ac:dyDescent="0.2">
      <c r="G1364" s="4">
        <v>288.108</v>
      </c>
      <c r="H1364" s="4">
        <v>8.0988169330310375E-2</v>
      </c>
      <c r="I1364" s="4">
        <v>1.1617529738089044E-2</v>
      </c>
      <c r="J1364" s="4">
        <v>0.14341175221279756</v>
      </c>
      <c r="K1364" s="4">
        <v>3.6207808901673619E-2</v>
      </c>
      <c r="L1364" s="4">
        <v>0.194306176601443</v>
      </c>
      <c r="M1364" s="4">
        <v>6.309796534976371E-2</v>
      </c>
    </row>
    <row r="1365" spans="7:13" x14ac:dyDescent="0.2">
      <c r="G1365" s="4">
        <v>288.32</v>
      </c>
      <c r="H1365" s="4">
        <v>8.126780905610427E-2</v>
      </c>
      <c r="I1365" s="4">
        <v>1.0507170609946577E-2</v>
      </c>
      <c r="J1365" s="4">
        <v>0.14370504215498575</v>
      </c>
      <c r="K1365" s="4">
        <v>3.4078129286095563E-2</v>
      </c>
      <c r="L1365" s="4">
        <v>0.19390004781969425</v>
      </c>
      <c r="M1365" s="4">
        <v>6.0088958100763541E-2</v>
      </c>
    </row>
    <row r="1366" spans="7:13" x14ac:dyDescent="0.2">
      <c r="G1366" s="4">
        <v>288.53199999999998</v>
      </c>
      <c r="H1366" s="4">
        <v>8.0968620207259881E-2</v>
      </c>
      <c r="I1366" s="4">
        <v>1.0246605161242747E-2</v>
      </c>
      <c r="J1366" s="4">
        <v>0.14287276742689783</v>
      </c>
      <c r="K1366" s="4">
        <v>3.4034163019784347E-2</v>
      </c>
      <c r="L1366" s="4">
        <v>0.19311715809343274</v>
      </c>
      <c r="M1366" s="4">
        <v>6.1161537799207494E-2</v>
      </c>
    </row>
    <row r="1367" spans="7:13" x14ac:dyDescent="0.2">
      <c r="G1367" s="4">
        <v>288.74399999999997</v>
      </c>
      <c r="H1367" s="4">
        <v>8.009169902155526E-2</v>
      </c>
      <c r="I1367" s="4">
        <v>1.0616437633130046E-2</v>
      </c>
      <c r="J1367" s="4">
        <v>0.14360651642486771</v>
      </c>
      <c r="K1367" s="4">
        <v>3.4771305904097966E-2</v>
      </c>
      <c r="L1367" s="4">
        <v>0.19506488284633181</v>
      </c>
      <c r="M1367" s="4">
        <v>6.0649690190385623E-2</v>
      </c>
    </row>
    <row r="1368" spans="7:13" x14ac:dyDescent="0.2">
      <c r="G1368" s="4">
        <v>288.95600000000002</v>
      </c>
      <c r="H1368" s="4">
        <v>8.1151615229615295E-2</v>
      </c>
      <c r="I1368" s="4">
        <v>1.0239668695017115E-2</v>
      </c>
      <c r="J1368" s="4">
        <v>0.14217993160092052</v>
      </c>
      <c r="K1368" s="4">
        <v>3.129785031550969E-2</v>
      </c>
      <c r="L1368" s="4">
        <v>0.1934756450132751</v>
      </c>
      <c r="M1368" s="4">
        <v>5.7539194224057351E-2</v>
      </c>
    </row>
    <row r="1369" spans="7:13" x14ac:dyDescent="0.2">
      <c r="G1369" s="4">
        <v>289.16800000000001</v>
      </c>
      <c r="H1369" s="4">
        <v>7.9952547597745657E-2</v>
      </c>
      <c r="I1369" s="4">
        <v>1.2242662354836759E-2</v>
      </c>
      <c r="J1369" s="4">
        <v>0.14213706242035276</v>
      </c>
      <c r="K1369" s="4">
        <v>3.45221893926944E-2</v>
      </c>
      <c r="L1369" s="4">
        <v>0.19496529758788669</v>
      </c>
      <c r="M1369" s="4">
        <v>6.1860300839629026E-2</v>
      </c>
    </row>
    <row r="1370" spans="7:13" x14ac:dyDescent="0.2">
      <c r="G1370" s="4">
        <v>289.38</v>
      </c>
      <c r="H1370" s="4">
        <v>8.0382838529660536E-2</v>
      </c>
      <c r="I1370" s="4">
        <v>1.0893648584653836E-2</v>
      </c>
      <c r="J1370" s="4">
        <v>0.14120591369757526</v>
      </c>
      <c r="K1370" s="4">
        <v>3.434913104884086E-2</v>
      </c>
      <c r="L1370" s="4">
        <v>0.19380392829795143</v>
      </c>
      <c r="M1370" s="4">
        <v>6.2142808078616808E-2</v>
      </c>
    </row>
    <row r="1371" spans="7:13" x14ac:dyDescent="0.2">
      <c r="G1371" s="4">
        <v>289.59199999999998</v>
      </c>
      <c r="H1371" s="4">
        <v>8.0210376956909746E-2</v>
      </c>
      <c r="I1371" s="4">
        <v>1.051988732306265E-2</v>
      </c>
      <c r="J1371" s="4">
        <v>0.1423614187669536</v>
      </c>
      <c r="K1371" s="4">
        <v>3.6005145824662313E-2</v>
      </c>
      <c r="L1371" s="4">
        <v>0.19372845312056478</v>
      </c>
      <c r="M1371" s="4">
        <v>5.9412986763248507E-2</v>
      </c>
    </row>
    <row r="1372" spans="7:13" x14ac:dyDescent="0.2">
      <c r="G1372" s="4">
        <v>289.80399999999997</v>
      </c>
      <c r="H1372" s="4">
        <v>7.8323344278247484E-2</v>
      </c>
      <c r="I1372" s="4">
        <v>1.046185358691825E-2</v>
      </c>
      <c r="J1372" s="4">
        <v>0.1417495302366264</v>
      </c>
      <c r="K1372" s="4">
        <v>3.5216174097711987E-2</v>
      </c>
      <c r="L1372" s="4">
        <v>0.19262065754052585</v>
      </c>
      <c r="M1372" s="4">
        <v>6.1428640940752746E-2</v>
      </c>
    </row>
    <row r="1373" spans="7:13" x14ac:dyDescent="0.2">
      <c r="G1373" s="4">
        <v>290.01600000000002</v>
      </c>
      <c r="H1373" s="4">
        <v>7.9725955389783845E-2</v>
      </c>
      <c r="I1373" s="4">
        <v>1.0212073036037805E-2</v>
      </c>
      <c r="J1373" s="4">
        <v>0.14177929704227171</v>
      </c>
      <c r="K1373" s="4">
        <v>3.6127693982702262E-2</v>
      </c>
      <c r="L1373" s="4">
        <v>0.19277393166073856</v>
      </c>
      <c r="M1373" s="4">
        <v>5.8850717754924842E-2</v>
      </c>
    </row>
    <row r="1374" spans="7:13" x14ac:dyDescent="0.2">
      <c r="G1374" s="4">
        <v>290.22800000000001</v>
      </c>
      <c r="H1374" s="4">
        <v>7.9244863512003591E-2</v>
      </c>
      <c r="I1374" s="4">
        <v>1.072747090713707E-2</v>
      </c>
      <c r="J1374" s="4">
        <v>0.14240500231201034</v>
      </c>
      <c r="K1374" s="4">
        <v>3.6391137509885263E-2</v>
      </c>
      <c r="L1374" s="4">
        <v>0.19302580989061208</v>
      </c>
      <c r="M1374" s="4">
        <v>5.9079481527421741E-2</v>
      </c>
    </row>
    <row r="1375" spans="7:13" x14ac:dyDescent="0.2">
      <c r="G1375" s="4">
        <v>290.44</v>
      </c>
      <c r="H1375" s="4">
        <v>7.8179499042107095E-2</v>
      </c>
      <c r="I1375" s="4">
        <v>1.0471937709810702E-2</v>
      </c>
      <c r="J1375" s="4">
        <v>0.14020768666367081</v>
      </c>
      <c r="K1375" s="4">
        <v>3.0956998506309112E-2</v>
      </c>
      <c r="L1375" s="4">
        <v>0.19423447437241276</v>
      </c>
      <c r="M1375" s="4">
        <v>6.1856818653096272E-2</v>
      </c>
    </row>
    <row r="1376" spans="7:13" x14ac:dyDescent="0.2">
      <c r="G1376" s="4">
        <v>290.65199999999999</v>
      </c>
      <c r="H1376" s="4">
        <v>7.9295641297178532E-2</v>
      </c>
      <c r="I1376" s="4">
        <v>1.1554926512631968E-2</v>
      </c>
      <c r="J1376" s="4">
        <v>0.14249503678068379</v>
      </c>
      <c r="K1376" s="4">
        <v>3.4883241063055945E-2</v>
      </c>
      <c r="L1376" s="4">
        <v>0.19285425420915098</v>
      </c>
      <c r="M1376" s="4">
        <v>6.1999572690698897E-2</v>
      </c>
    </row>
    <row r="1377" spans="7:13" x14ac:dyDescent="0.2">
      <c r="G1377" s="4">
        <v>290.86399999999998</v>
      </c>
      <c r="H1377" s="4">
        <v>7.9195580850985284E-2</v>
      </c>
      <c r="I1377" s="4">
        <v>1.1152184954219541E-2</v>
      </c>
      <c r="J1377" s="4">
        <v>0.14216774297327894</v>
      </c>
      <c r="K1377" s="4">
        <v>3.3336454774037468E-2</v>
      </c>
      <c r="L1377" s="4">
        <v>0.19201398706427439</v>
      </c>
      <c r="M1377" s="4">
        <v>5.8863534889628776E-2</v>
      </c>
    </row>
    <row r="1378" spans="7:13" x14ac:dyDescent="0.2">
      <c r="G1378" s="4">
        <v>291.07599999999996</v>
      </c>
      <c r="H1378" s="4">
        <v>7.9697543911241717E-2</v>
      </c>
      <c r="I1378" s="4">
        <v>1.0227798276737293E-2</v>
      </c>
      <c r="J1378" s="4">
        <v>0.14190222633110008</v>
      </c>
      <c r="K1378" s="4">
        <v>3.32474728746412E-2</v>
      </c>
      <c r="L1378" s="4">
        <v>0.19273715931799845</v>
      </c>
      <c r="M1378" s="4">
        <v>5.841853906206089E-2</v>
      </c>
    </row>
    <row r="1379" spans="7:13" x14ac:dyDescent="0.2">
      <c r="G1379" s="4">
        <v>291.28800000000001</v>
      </c>
      <c r="H1379" s="4">
        <v>7.9496769990766644E-2</v>
      </c>
      <c r="I1379" s="4">
        <v>1.0838428203102369E-2</v>
      </c>
      <c r="J1379" s="4">
        <v>0.14027372644251757</v>
      </c>
      <c r="K1379" s="4">
        <v>3.4613705104892825E-2</v>
      </c>
      <c r="L1379" s="4">
        <v>0.19279186824170344</v>
      </c>
      <c r="M1379" s="4">
        <v>6.1395224642053312E-2</v>
      </c>
    </row>
    <row r="1380" spans="7:13" x14ac:dyDescent="0.2">
      <c r="G1380" s="4">
        <v>291.5</v>
      </c>
      <c r="H1380" s="4">
        <v>7.8280907353573834E-2</v>
      </c>
      <c r="I1380" s="4">
        <v>8.809006005959066E-3</v>
      </c>
      <c r="J1380" s="4">
        <v>0.14130098124591214</v>
      </c>
      <c r="K1380" s="4">
        <v>3.5113803585698641E-2</v>
      </c>
      <c r="L1380" s="4">
        <v>0.19310875925726592</v>
      </c>
      <c r="M1380" s="4">
        <v>5.9904157245958788E-2</v>
      </c>
    </row>
    <row r="1381" spans="7:13" x14ac:dyDescent="0.2">
      <c r="G1381" s="4">
        <v>291.71199999999999</v>
      </c>
      <c r="H1381" s="4">
        <v>7.9298814315148708E-2</v>
      </c>
      <c r="I1381" s="4">
        <v>9.5624659341983689E-3</v>
      </c>
      <c r="J1381" s="4">
        <v>0.14005417947442234</v>
      </c>
      <c r="K1381" s="4">
        <v>3.1924132221850574E-2</v>
      </c>
      <c r="L1381" s="4">
        <v>0.1932089679561684</v>
      </c>
      <c r="M1381" s="4">
        <v>6.1629947762761574E-2</v>
      </c>
    </row>
    <row r="1382" spans="7:13" x14ac:dyDescent="0.2">
      <c r="G1382" s="4">
        <v>291.92399999999998</v>
      </c>
      <c r="H1382" s="4">
        <v>7.7864061173288993E-2</v>
      </c>
      <c r="I1382" s="4">
        <v>9.7879343966181843E-3</v>
      </c>
      <c r="J1382" s="4">
        <v>0.14049159817199028</v>
      </c>
      <c r="K1382" s="4">
        <v>3.4126471040899095E-2</v>
      </c>
      <c r="L1382" s="4">
        <v>0.19120558624340048</v>
      </c>
      <c r="M1382" s="4">
        <v>5.8051674492849585E-2</v>
      </c>
    </row>
    <row r="1383" spans="7:13" x14ac:dyDescent="0.2">
      <c r="G1383" s="4">
        <v>292.13599999999997</v>
      </c>
      <c r="H1383" s="4">
        <v>7.8927553275038156E-2</v>
      </c>
      <c r="I1383" s="4">
        <v>9.97544198240965E-3</v>
      </c>
      <c r="J1383" s="4">
        <v>0.14166153691284253</v>
      </c>
      <c r="K1383" s="4">
        <v>3.5364208095078037E-2</v>
      </c>
      <c r="L1383" s="4">
        <v>0.19219345827240314</v>
      </c>
      <c r="M1383" s="4">
        <v>5.9672513892638689E-2</v>
      </c>
    </row>
    <row r="1384" spans="7:13" x14ac:dyDescent="0.2">
      <c r="G1384" s="4">
        <v>292.34800000000001</v>
      </c>
      <c r="H1384" s="4">
        <v>7.8070952980302491E-2</v>
      </c>
      <c r="I1384" s="4">
        <v>9.8747694350544875E-3</v>
      </c>
      <c r="J1384" s="4">
        <v>0.14092880922750711</v>
      </c>
      <c r="K1384" s="4">
        <v>3.5501553280031656E-2</v>
      </c>
      <c r="L1384" s="4">
        <v>0.19234910410834327</v>
      </c>
      <c r="M1384" s="4">
        <v>6.071718741020956E-2</v>
      </c>
    </row>
    <row r="1385" spans="7:13" x14ac:dyDescent="0.2">
      <c r="G1385" s="4">
        <v>292.56</v>
      </c>
      <c r="H1385" s="4">
        <v>7.7429798428450755E-2</v>
      </c>
      <c r="I1385" s="4">
        <v>1.0065568332607355E-2</v>
      </c>
      <c r="J1385" s="4">
        <v>0.14025608418789251</v>
      </c>
      <c r="K1385" s="4">
        <v>3.3554280552122909E-2</v>
      </c>
      <c r="L1385" s="4">
        <v>0.1934413360259189</v>
      </c>
      <c r="M1385" s="4">
        <v>5.8676229581369331E-2</v>
      </c>
    </row>
    <row r="1386" spans="7:13" x14ac:dyDescent="0.2">
      <c r="G1386" s="4">
        <v>292.77199999999999</v>
      </c>
      <c r="H1386" s="4">
        <v>7.8432516897297591E-2</v>
      </c>
      <c r="I1386" s="4">
        <v>9.9470144553466949E-3</v>
      </c>
      <c r="J1386" s="4">
        <v>0.14160350654174927</v>
      </c>
      <c r="K1386" s="4">
        <v>3.8213803998356458E-2</v>
      </c>
      <c r="L1386" s="4">
        <v>0.19181929452769816</v>
      </c>
      <c r="M1386" s="4">
        <v>5.9857244246123854E-2</v>
      </c>
    </row>
    <row r="1387" spans="7:13" x14ac:dyDescent="0.2">
      <c r="G1387" s="4">
        <v>292.98399999999998</v>
      </c>
      <c r="H1387" s="4">
        <v>7.8017202183637432E-2</v>
      </c>
      <c r="I1387" s="4">
        <v>8.9470519487938535E-3</v>
      </c>
      <c r="J1387" s="4">
        <v>0.14079033614237746</v>
      </c>
      <c r="K1387" s="4">
        <v>3.371751864508845E-2</v>
      </c>
      <c r="L1387" s="4">
        <v>0.19269153092696636</v>
      </c>
      <c r="M1387" s="4">
        <v>6.1318601469771007E-2</v>
      </c>
    </row>
    <row r="1388" spans="7:13" x14ac:dyDescent="0.2">
      <c r="G1388" s="4">
        <v>293.19599999999997</v>
      </c>
      <c r="H1388" s="4">
        <v>7.7817843255277047E-2</v>
      </c>
      <c r="I1388" s="4">
        <v>9.2900308270827733E-3</v>
      </c>
      <c r="J1388" s="4">
        <v>0.14012285813774489</v>
      </c>
      <c r="K1388" s="4">
        <v>3.4482535633000723E-2</v>
      </c>
      <c r="L1388" s="4">
        <v>0.19121739005227512</v>
      </c>
      <c r="M1388" s="4">
        <v>6.0161652094845648E-2</v>
      </c>
    </row>
    <row r="1389" spans="7:13" x14ac:dyDescent="0.2">
      <c r="G1389" s="4">
        <v>293.40800000000002</v>
      </c>
      <c r="H1389" s="4">
        <v>7.8397469076728662E-2</v>
      </c>
      <c r="I1389" s="4">
        <v>1.0847720739810556E-2</v>
      </c>
      <c r="J1389" s="4">
        <v>0.14010570105398881</v>
      </c>
      <c r="K1389" s="4">
        <v>3.320942492762953E-2</v>
      </c>
      <c r="L1389" s="4">
        <v>0.19256884147752173</v>
      </c>
      <c r="M1389" s="4">
        <v>5.9872768137914027E-2</v>
      </c>
    </row>
    <row r="1390" spans="7:13" x14ac:dyDescent="0.2">
      <c r="G1390" s="4">
        <v>293.62</v>
      </c>
      <c r="H1390" s="4">
        <v>7.7286782895993736E-2</v>
      </c>
      <c r="I1390" s="4">
        <v>9.4318439135055773E-3</v>
      </c>
      <c r="J1390" s="4">
        <v>0.14046711325972938</v>
      </c>
      <c r="K1390" s="4">
        <v>3.3859302937546243E-2</v>
      </c>
      <c r="L1390" s="4">
        <v>0.19093155685756968</v>
      </c>
      <c r="M1390" s="4">
        <v>5.8866360884851199E-2</v>
      </c>
    </row>
    <row r="1391" spans="7:13" x14ac:dyDescent="0.2">
      <c r="G1391" s="4">
        <v>293.83199999999999</v>
      </c>
      <c r="H1391" s="4">
        <v>7.7884992706852077E-2</v>
      </c>
      <c r="I1391" s="4">
        <v>1.0385041982303665E-2</v>
      </c>
      <c r="J1391" s="4">
        <v>0.14004897191974688</v>
      </c>
      <c r="K1391" s="4">
        <v>3.4936954945327392E-2</v>
      </c>
      <c r="L1391" s="4">
        <v>0.19094194495610087</v>
      </c>
      <c r="M1391" s="4">
        <v>5.7575325227454927E-2</v>
      </c>
    </row>
    <row r="1392" spans="7:13" x14ac:dyDescent="0.2">
      <c r="G1392" s="4">
        <v>294.04399999999998</v>
      </c>
      <c r="H1392" s="4">
        <v>7.7888356744204759E-2</v>
      </c>
      <c r="I1392" s="4">
        <v>9.2384701567817668E-3</v>
      </c>
      <c r="J1392" s="4">
        <v>0.14048172181622195</v>
      </c>
      <c r="K1392" s="4">
        <v>3.478166494628919E-2</v>
      </c>
      <c r="L1392" s="4">
        <v>0.1916223679996169</v>
      </c>
      <c r="M1392" s="4">
        <v>5.9914845646865923E-2</v>
      </c>
    </row>
    <row r="1393" spans="7:13" x14ac:dyDescent="0.2">
      <c r="G1393" s="4">
        <v>294.25599999999997</v>
      </c>
      <c r="H1393" s="4">
        <v>7.739740728851334E-2</v>
      </c>
      <c r="I1393" s="4">
        <v>1.0069012205231168E-2</v>
      </c>
      <c r="J1393" s="4">
        <v>0.13856261346608612</v>
      </c>
      <c r="K1393" s="4">
        <v>3.4758518377572926E-2</v>
      </c>
      <c r="L1393" s="4">
        <v>0.1912108878171562</v>
      </c>
      <c r="M1393" s="4">
        <v>5.7731961317312133E-2</v>
      </c>
    </row>
    <row r="1394" spans="7:13" x14ac:dyDescent="0.2">
      <c r="G1394" s="4">
        <v>294.46800000000002</v>
      </c>
      <c r="H1394" s="4">
        <v>7.6790108252269715E-2</v>
      </c>
      <c r="I1394" s="4">
        <v>9.3483427220190166E-3</v>
      </c>
      <c r="J1394" s="4">
        <v>0.13951880795612906</v>
      </c>
      <c r="K1394" s="4">
        <v>3.4702430054049778E-2</v>
      </c>
      <c r="L1394" s="4">
        <v>0.19330846073258653</v>
      </c>
      <c r="M1394" s="4">
        <v>6.1666248417125404E-2</v>
      </c>
    </row>
    <row r="1395" spans="7:13" x14ac:dyDescent="0.2">
      <c r="G1395" s="4">
        <v>294.68</v>
      </c>
      <c r="H1395" s="4">
        <v>7.6879646931867954E-2</v>
      </c>
      <c r="I1395" s="4">
        <v>1.0825272238149294E-2</v>
      </c>
      <c r="J1395" s="4">
        <v>0.13973640302505139</v>
      </c>
      <c r="K1395" s="4">
        <v>3.4353686785139156E-2</v>
      </c>
      <c r="L1395" s="4">
        <v>0.19149189740970324</v>
      </c>
      <c r="M1395" s="4">
        <v>6.2966483554055069E-2</v>
      </c>
    </row>
    <row r="1396" spans="7:13" x14ac:dyDescent="0.2">
      <c r="G1396" s="4">
        <v>294.892</v>
      </c>
      <c r="H1396" s="4">
        <v>7.696154680878424E-2</v>
      </c>
      <c r="I1396" s="4">
        <v>1.0335634647314318E-2</v>
      </c>
      <c r="J1396" s="4">
        <v>0.13916177433179414</v>
      </c>
      <c r="K1396" s="4">
        <v>3.4452228257189618E-2</v>
      </c>
      <c r="L1396" s="4">
        <v>0.19198774336724367</v>
      </c>
      <c r="M1396" s="4">
        <v>6.0556449510509223E-2</v>
      </c>
    </row>
    <row r="1397" spans="7:13" x14ac:dyDescent="0.2">
      <c r="G1397" s="4">
        <v>295.10399999999998</v>
      </c>
      <c r="H1397" s="4">
        <v>7.5870564013760508E-2</v>
      </c>
      <c r="I1397" s="4">
        <v>1.0838008230642619E-2</v>
      </c>
      <c r="J1397" s="4">
        <v>0.13958126984813443</v>
      </c>
      <c r="K1397" s="4">
        <v>3.4066132984734578E-2</v>
      </c>
      <c r="L1397" s="4">
        <v>0.19085635786237071</v>
      </c>
      <c r="M1397" s="4">
        <v>6.0168361280408283E-2</v>
      </c>
    </row>
    <row r="1398" spans="7:13" x14ac:dyDescent="0.2">
      <c r="G1398" s="4">
        <v>295.31599999999997</v>
      </c>
      <c r="H1398" s="4">
        <v>7.7007832633305948E-2</v>
      </c>
      <c r="I1398" s="4">
        <v>1.0446001628555615E-2</v>
      </c>
      <c r="J1398" s="4">
        <v>0.14005755554949309</v>
      </c>
      <c r="K1398" s="4">
        <v>3.6083958543233992E-2</v>
      </c>
      <c r="L1398" s="4">
        <v>0.18995410789577902</v>
      </c>
      <c r="M1398" s="4">
        <v>5.8727410910376969E-2</v>
      </c>
    </row>
    <row r="1399" spans="7:13" x14ac:dyDescent="0.2">
      <c r="G1399" s="4">
        <v>295.52800000000002</v>
      </c>
      <c r="H1399" s="4">
        <v>7.6222388169880279E-2</v>
      </c>
      <c r="I1399" s="4">
        <v>1.1173015769611919E-2</v>
      </c>
      <c r="J1399" s="4">
        <v>0.13808024542636704</v>
      </c>
      <c r="K1399" s="4">
        <v>3.1388393333103878E-2</v>
      </c>
      <c r="L1399" s="4">
        <v>0.19188332478594558</v>
      </c>
      <c r="M1399" s="4">
        <v>6.096067277131207E-2</v>
      </c>
    </row>
    <row r="1400" spans="7:13" x14ac:dyDescent="0.2">
      <c r="G1400" s="4">
        <v>295.74</v>
      </c>
      <c r="H1400" s="4">
        <v>7.6968367054921327E-2</v>
      </c>
      <c r="I1400" s="4">
        <v>9.7022315908035003E-3</v>
      </c>
      <c r="J1400" s="4">
        <v>0.13912524562365289</v>
      </c>
      <c r="K1400" s="4">
        <v>3.4811346771166769E-2</v>
      </c>
      <c r="L1400" s="4">
        <v>0.18964091424038934</v>
      </c>
      <c r="M1400" s="4">
        <v>5.7759061357995314E-2</v>
      </c>
    </row>
    <row r="1401" spans="7:13" x14ac:dyDescent="0.2">
      <c r="G1401" s="4">
        <v>295.952</v>
      </c>
      <c r="H1401" s="4">
        <v>7.6691475255870126E-2</v>
      </c>
      <c r="I1401" s="4">
        <v>9.9022567269703987E-3</v>
      </c>
      <c r="J1401" s="4">
        <v>0.13843790554765426</v>
      </c>
      <c r="K1401" s="4">
        <v>3.7171254859201551E-2</v>
      </c>
      <c r="L1401" s="4">
        <v>0.19071308288506342</v>
      </c>
      <c r="M1401" s="4">
        <v>5.7577292432029893E-2</v>
      </c>
    </row>
    <row r="1402" spans="7:13" x14ac:dyDescent="0.2">
      <c r="G1402" s="4">
        <v>296.16399999999999</v>
      </c>
      <c r="H1402" s="4">
        <v>7.6084136123818299E-2</v>
      </c>
      <c r="I1402" s="4">
        <v>9.785100411472028E-3</v>
      </c>
      <c r="J1402" s="4">
        <v>0.13973510961846275</v>
      </c>
      <c r="K1402" s="4">
        <v>3.5912245138302261E-2</v>
      </c>
      <c r="L1402" s="4">
        <v>0.19194417562159286</v>
      </c>
      <c r="M1402" s="4">
        <v>5.9448481644304864E-2</v>
      </c>
    </row>
    <row r="1403" spans="7:13" x14ac:dyDescent="0.2">
      <c r="G1403" s="4">
        <v>296.37599999999998</v>
      </c>
      <c r="H1403" s="4">
        <v>7.6746313411819783E-2</v>
      </c>
      <c r="I1403" s="4">
        <v>1.0195913741651927E-2</v>
      </c>
      <c r="J1403" s="4">
        <v>0.1389046171384998</v>
      </c>
      <c r="K1403" s="4">
        <v>3.4913435725274417E-2</v>
      </c>
      <c r="L1403" s="4">
        <v>0.18955873753064428</v>
      </c>
      <c r="M1403" s="4">
        <v>5.851167292139365E-2</v>
      </c>
    </row>
    <row r="1404" spans="7:13" x14ac:dyDescent="0.2">
      <c r="G1404" s="4">
        <v>296.58799999999997</v>
      </c>
      <c r="H1404" s="4">
        <v>7.5722346282934325E-2</v>
      </c>
      <c r="I1404" s="4">
        <v>8.4772318023085252E-3</v>
      </c>
      <c r="J1404" s="4">
        <v>0.13937207780980571</v>
      </c>
      <c r="K1404" s="4">
        <v>3.6485037060446007E-2</v>
      </c>
      <c r="L1404" s="4">
        <v>0.1887867344353186</v>
      </c>
      <c r="M1404" s="4">
        <v>5.856055941616755E-2</v>
      </c>
    </row>
    <row r="1405" spans="7:13" x14ac:dyDescent="0.2">
      <c r="G1405" s="4">
        <v>296.8</v>
      </c>
      <c r="H1405" s="4">
        <v>7.6095378182670953E-2</v>
      </c>
      <c r="I1405" s="4">
        <v>1.0459393040243257E-2</v>
      </c>
      <c r="J1405" s="4">
        <v>0.13865516336489936</v>
      </c>
      <c r="K1405" s="4">
        <v>3.6730373255625885E-2</v>
      </c>
      <c r="L1405" s="4">
        <v>0.19052504678228843</v>
      </c>
      <c r="M1405" s="4">
        <v>5.9123017096537972E-2</v>
      </c>
    </row>
    <row r="1406" spans="7:13" x14ac:dyDescent="0.2">
      <c r="G1406" s="4">
        <v>297.012</v>
      </c>
      <c r="H1406" s="4">
        <v>7.6638918523889529E-2</v>
      </c>
      <c r="I1406" s="4">
        <v>9.8748770253386277E-3</v>
      </c>
      <c r="J1406" s="4">
        <v>0.13884792074418897</v>
      </c>
      <c r="K1406" s="4">
        <v>3.4879317514604775E-2</v>
      </c>
      <c r="L1406" s="4">
        <v>0.19169720846474678</v>
      </c>
      <c r="M1406" s="4">
        <v>6.3302684570148759E-2</v>
      </c>
    </row>
    <row r="1407" spans="7:13" x14ac:dyDescent="0.2">
      <c r="G1407" s="4">
        <v>297.22399999999999</v>
      </c>
      <c r="H1407" s="4">
        <v>7.5761606773475862E-2</v>
      </c>
      <c r="I1407" s="4">
        <v>1.0654118615329321E-2</v>
      </c>
      <c r="J1407" s="4">
        <v>0.13983412515579066</v>
      </c>
      <c r="K1407" s="4">
        <v>3.5930260813385302E-2</v>
      </c>
      <c r="L1407" s="4">
        <v>0.19137913519600977</v>
      </c>
      <c r="M1407" s="4">
        <v>6.2026006308053869E-2</v>
      </c>
    </row>
    <row r="1408" spans="7:13" x14ac:dyDescent="0.2">
      <c r="G1408" s="4">
        <v>297.43599999999998</v>
      </c>
      <c r="H1408" s="4">
        <v>7.5883878372104405E-2</v>
      </c>
      <c r="I1408" s="4">
        <v>9.8425027902389675E-3</v>
      </c>
      <c r="J1408" s="4">
        <v>0.13899143348094145</v>
      </c>
      <c r="K1408" s="4">
        <v>3.5509648586939009E-2</v>
      </c>
      <c r="L1408" s="4">
        <v>0.19034540509568446</v>
      </c>
      <c r="M1408" s="4">
        <v>5.9876472773524946E-2</v>
      </c>
    </row>
    <row r="1409" spans="7:13" x14ac:dyDescent="0.2">
      <c r="G1409" s="4">
        <v>297.64799999999997</v>
      </c>
      <c r="H1409" s="4">
        <v>7.5361835050622356E-2</v>
      </c>
      <c r="I1409" s="4">
        <v>1.0238534508161942E-2</v>
      </c>
      <c r="J1409" s="4">
        <v>0.13911223687396487</v>
      </c>
      <c r="K1409" s="4">
        <v>3.5883970563729557E-2</v>
      </c>
      <c r="L1409" s="4">
        <v>0.19129794742188275</v>
      </c>
      <c r="M1409" s="4">
        <v>6.3028754522338401E-2</v>
      </c>
    </row>
    <row r="1410" spans="7:13" x14ac:dyDescent="0.2">
      <c r="G1410" s="4">
        <v>297.86</v>
      </c>
      <c r="H1410" s="4">
        <v>7.5578969872355434E-2</v>
      </c>
      <c r="I1410" s="4">
        <v>1.0128537253723726E-2</v>
      </c>
      <c r="J1410" s="4">
        <v>0.13888301254786778</v>
      </c>
      <c r="K1410" s="4">
        <v>3.6883652309471646E-2</v>
      </c>
      <c r="L1410" s="4">
        <v>0.19125829993161453</v>
      </c>
      <c r="M1410" s="4">
        <v>5.9873206462586488E-2</v>
      </c>
    </row>
    <row r="1411" spans="7:13" x14ac:dyDescent="0.2">
      <c r="G1411" s="4">
        <v>298.072</v>
      </c>
      <c r="H1411" s="4">
        <v>7.4279976498716593E-2</v>
      </c>
      <c r="I1411" s="4">
        <v>1.042030308612992E-2</v>
      </c>
      <c r="J1411" s="4">
        <v>0.13949877753701262</v>
      </c>
      <c r="K1411" s="4">
        <v>3.4117448094305995E-2</v>
      </c>
      <c r="L1411" s="4">
        <v>0.18913597279519068</v>
      </c>
      <c r="M1411" s="4">
        <v>5.9052906381645988E-2</v>
      </c>
    </row>
    <row r="1412" spans="7:13" x14ac:dyDescent="0.2">
      <c r="G1412" s="4">
        <v>298.28399999999999</v>
      </c>
      <c r="H1412" s="4">
        <v>7.5401055961285865E-2</v>
      </c>
      <c r="I1412" s="4">
        <v>9.8367677814049509E-3</v>
      </c>
      <c r="J1412" s="4">
        <v>0.13877748416098376</v>
      </c>
      <c r="K1412" s="4">
        <v>3.7278750149998312E-2</v>
      </c>
      <c r="L1412" s="4">
        <v>0.18977443748354658</v>
      </c>
      <c r="M1412" s="4">
        <v>5.8828611339982406E-2</v>
      </c>
    </row>
    <row r="1413" spans="7:13" x14ac:dyDescent="0.2">
      <c r="G1413" s="4">
        <v>298.49599999999998</v>
      </c>
      <c r="H1413" s="4">
        <v>7.4387579980979446E-2</v>
      </c>
      <c r="I1413" s="4">
        <v>9.0746252068516688E-3</v>
      </c>
      <c r="J1413" s="4">
        <v>0.13867182688204696</v>
      </c>
      <c r="K1413" s="4">
        <v>3.288828002975256E-2</v>
      </c>
      <c r="L1413" s="4">
        <v>0.19198988032239175</v>
      </c>
      <c r="M1413" s="4">
        <v>6.3716849962143149E-2</v>
      </c>
    </row>
    <row r="1414" spans="7:13" x14ac:dyDescent="0.2">
      <c r="G1414" s="4">
        <v>298.70799999999997</v>
      </c>
      <c r="H1414" s="4">
        <v>7.4852468172084408E-2</v>
      </c>
      <c r="I1414" s="4">
        <v>9.7389844208714462E-3</v>
      </c>
      <c r="J1414" s="4">
        <v>0.13733891487042346</v>
      </c>
      <c r="K1414" s="4">
        <v>3.6442511191155651E-2</v>
      </c>
      <c r="L1414" s="4">
        <v>0.18998337508154178</v>
      </c>
      <c r="M1414" s="4">
        <v>6.0470832957006546E-2</v>
      </c>
    </row>
    <row r="1415" spans="7:13" x14ac:dyDescent="0.2">
      <c r="G1415" s="4">
        <v>298.92</v>
      </c>
      <c r="H1415" s="4">
        <v>7.3971864732439427E-2</v>
      </c>
      <c r="I1415" s="4">
        <v>9.8285112375265677E-3</v>
      </c>
      <c r="J1415" s="4">
        <v>0.13861806256109882</v>
      </c>
      <c r="K1415" s="4">
        <v>3.3044340813707579E-2</v>
      </c>
      <c r="L1415" s="4">
        <v>0.18997128573508243</v>
      </c>
      <c r="M1415" s="4">
        <v>6.0945883743661902E-2</v>
      </c>
    </row>
    <row r="1416" spans="7:13" x14ac:dyDescent="0.2">
      <c r="G1416" s="4">
        <v>299.13200000000001</v>
      </c>
      <c r="H1416" s="4">
        <v>7.3850687943570803E-2</v>
      </c>
      <c r="I1416" s="4">
        <v>9.4611692695740247E-3</v>
      </c>
      <c r="J1416" s="4">
        <v>0.1379400940967784</v>
      </c>
      <c r="K1416" s="4">
        <v>3.6291115696478783E-2</v>
      </c>
      <c r="L1416" s="4">
        <v>0.19000446343597291</v>
      </c>
      <c r="M1416" s="4">
        <v>6.0507611878401604E-2</v>
      </c>
    </row>
    <row r="1417" spans="7:13" x14ac:dyDescent="0.2">
      <c r="G1417" s="4">
        <v>299.34399999999999</v>
      </c>
      <c r="H1417" s="4">
        <v>7.3385647226976908E-2</v>
      </c>
      <c r="I1417" s="4">
        <v>9.6137843727402972E-3</v>
      </c>
      <c r="J1417" s="4">
        <v>0.13705856035920763</v>
      </c>
      <c r="K1417" s="4">
        <v>3.5143731305905243E-2</v>
      </c>
      <c r="L1417" s="4">
        <v>0.18870364278369414</v>
      </c>
      <c r="M1417" s="4">
        <v>5.7507233128047425E-2</v>
      </c>
    </row>
    <row r="1418" spans="7:13" x14ac:dyDescent="0.2">
      <c r="G1418" s="4">
        <v>299.55599999999998</v>
      </c>
      <c r="H1418" s="4">
        <v>7.4282969628835169E-2</v>
      </c>
      <c r="I1418" s="4">
        <v>9.0171446350599087E-3</v>
      </c>
      <c r="J1418" s="4">
        <v>0.13788564756402569</v>
      </c>
      <c r="K1418" s="4">
        <v>3.5655415912402004E-2</v>
      </c>
      <c r="L1418" s="4">
        <v>0.18860835110863822</v>
      </c>
      <c r="M1418" s="4">
        <v>5.8242781231612473E-2</v>
      </c>
    </row>
    <row r="1419" spans="7:13" x14ac:dyDescent="0.2">
      <c r="G1419" s="4">
        <v>299.76799999999997</v>
      </c>
      <c r="H1419" s="4">
        <v>7.4797093298256997E-2</v>
      </c>
      <c r="I1419" s="4">
        <v>9.1227639590744335E-3</v>
      </c>
      <c r="J1419" s="4">
        <v>0.13617322816516217</v>
      </c>
      <c r="K1419" s="4">
        <v>3.331756319613427E-2</v>
      </c>
      <c r="L1419" s="4">
        <v>0.1919722608166638</v>
      </c>
      <c r="M1419" s="4">
        <v>6.4106326159814292E-2</v>
      </c>
    </row>
    <row r="1420" spans="7:13" x14ac:dyDescent="0.2">
      <c r="G1420" s="25">
        <v>299.98</v>
      </c>
      <c r="H1420" s="25">
        <v>7.4390230973456081E-2</v>
      </c>
      <c r="I1420" s="25">
        <v>1.0489861734735349E-2</v>
      </c>
      <c r="J1420" s="25">
        <v>0.13841692846322098</v>
      </c>
      <c r="K1420" s="25">
        <v>3.8169290524670413E-2</v>
      </c>
      <c r="L1420" s="25">
        <v>0.19124341900783207</v>
      </c>
      <c r="M1420" s="25">
        <v>6.1049387231782007E-2</v>
      </c>
    </row>
  </sheetData>
  <mergeCells count="9">
    <mergeCell ref="Z3:AA3"/>
    <mergeCell ref="AB3:AC3"/>
    <mergeCell ref="G3:G4"/>
    <mergeCell ref="L3:M3"/>
    <mergeCell ref="B3:C3"/>
    <mergeCell ref="H3:I3"/>
    <mergeCell ref="J3:K3"/>
    <mergeCell ref="O3:Q3"/>
    <mergeCell ref="Y3:Y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7C2D8-2FA0-434A-8D78-006E0D73BEF8}">
  <dimension ref="A1:M354"/>
  <sheetViews>
    <sheetView workbookViewId="0">
      <selection activeCell="J2" sqref="J2"/>
    </sheetView>
  </sheetViews>
  <sheetFormatPr baseColWidth="10" defaultColWidth="8.83203125" defaultRowHeight="15" x14ac:dyDescent="0.2"/>
  <cols>
    <col min="1" max="1" width="8.83203125" style="4"/>
    <col min="2" max="8" width="12.83203125" style="20" customWidth="1"/>
    <col min="9" max="10" width="8.83203125" style="4"/>
    <col min="11" max="13" width="12.83203125" style="4" customWidth="1"/>
    <col min="14" max="16384" width="8.83203125" style="2"/>
  </cols>
  <sheetData>
    <row r="1" spans="1:13" x14ac:dyDescent="0.2">
      <c r="A1" s="54" t="s">
        <v>16</v>
      </c>
      <c r="J1" s="54" t="s">
        <v>148</v>
      </c>
    </row>
    <row r="2" spans="1:13" x14ac:dyDescent="0.2">
      <c r="A2" s="55"/>
      <c r="B2" s="59"/>
      <c r="C2" s="59"/>
      <c r="D2" s="59"/>
      <c r="E2" s="59"/>
      <c r="F2" s="59"/>
      <c r="G2" s="59"/>
      <c r="H2" s="59"/>
      <c r="I2" s="57"/>
      <c r="J2" s="55"/>
      <c r="K2" s="57"/>
      <c r="L2" s="57"/>
      <c r="M2" s="57"/>
    </row>
    <row r="3" spans="1:13" x14ac:dyDescent="0.2">
      <c r="A3" s="55"/>
      <c r="B3" s="82" t="s">
        <v>58</v>
      </c>
      <c r="C3" s="82" t="s">
        <v>115</v>
      </c>
      <c r="D3" s="88"/>
      <c r="E3" s="82" t="s">
        <v>116</v>
      </c>
      <c r="F3" s="88"/>
      <c r="G3" s="82" t="s">
        <v>117</v>
      </c>
      <c r="H3" s="88"/>
      <c r="J3" s="55"/>
      <c r="K3" s="89" t="s">
        <v>118</v>
      </c>
      <c r="L3" s="84"/>
      <c r="M3" s="84"/>
    </row>
    <row r="4" spans="1:13" x14ac:dyDescent="0.2">
      <c r="B4" s="83"/>
      <c r="C4" s="73" t="s">
        <v>2</v>
      </c>
      <c r="D4" s="73" t="s">
        <v>32</v>
      </c>
      <c r="E4" s="73" t="s">
        <v>2</v>
      </c>
      <c r="F4" s="73" t="s">
        <v>32</v>
      </c>
      <c r="G4" s="73" t="s">
        <v>2</v>
      </c>
      <c r="H4" s="73" t="s">
        <v>32</v>
      </c>
      <c r="K4" s="72" t="s">
        <v>115</v>
      </c>
      <c r="L4" s="72" t="s">
        <v>116</v>
      </c>
      <c r="M4" s="72" t="s">
        <v>117</v>
      </c>
    </row>
    <row r="5" spans="1:13" x14ac:dyDescent="0.2">
      <c r="B5" s="20">
        <v>0</v>
      </c>
      <c r="C5" s="37">
        <v>-3.6929620000000002E-3</v>
      </c>
      <c r="D5" s="37">
        <v>1.5414977E-2</v>
      </c>
      <c r="E5" s="37">
        <v>-1.5331166E-2</v>
      </c>
      <c r="F5" s="20">
        <v>2.2610360999999999E-2</v>
      </c>
      <c r="G5" s="37">
        <v>-1.4044350000000001E-2</v>
      </c>
      <c r="H5" s="37">
        <v>1.2394840000000001E-2</v>
      </c>
      <c r="I5" s="5"/>
      <c r="K5" s="4">
        <v>0.20452605370091098</v>
      </c>
      <c r="L5" s="4">
        <v>0.911642672549827</v>
      </c>
      <c r="M5" s="4">
        <v>0.63940066373143201</v>
      </c>
    </row>
    <row r="6" spans="1:13" x14ac:dyDescent="0.2">
      <c r="B6" s="20">
        <v>5.1020408000000003E-2</v>
      </c>
      <c r="C6" s="20">
        <v>-8.8769950000000004E-3</v>
      </c>
      <c r="D6" s="20">
        <v>1.6422163E-2</v>
      </c>
      <c r="E6" s="20">
        <v>-1.2562680999999999E-2</v>
      </c>
      <c r="F6" s="20">
        <v>2.4107374000000001E-2</v>
      </c>
      <c r="G6" s="20">
        <v>-6.3419030000000003E-3</v>
      </c>
      <c r="H6" s="20">
        <v>5.9840179999999998E-3</v>
      </c>
      <c r="I6" s="6"/>
      <c r="K6" s="4">
        <v>7.4368987655790295E-2</v>
      </c>
      <c r="L6" s="4">
        <v>0.79922725371929204</v>
      </c>
      <c r="M6" s="4">
        <v>0.14620296597788199</v>
      </c>
    </row>
    <row r="7" spans="1:13" x14ac:dyDescent="0.2">
      <c r="B7" s="20">
        <v>0.10204081600000001</v>
      </c>
      <c r="C7" s="20">
        <v>-1.0218715E-2</v>
      </c>
      <c r="D7" s="20">
        <v>1.2546788E-2</v>
      </c>
      <c r="E7" s="20">
        <v>-9.3442999999999998E-3</v>
      </c>
      <c r="F7" s="20">
        <v>3.1071926E-2</v>
      </c>
      <c r="G7" s="20">
        <v>-8.5662080000000005E-3</v>
      </c>
      <c r="H7" s="20">
        <v>3.3793650000000001E-3</v>
      </c>
      <c r="I7" s="6"/>
      <c r="K7" s="4">
        <v>0.20261383309577599</v>
      </c>
      <c r="L7" s="4">
        <v>0.15482322537219301</v>
      </c>
      <c r="M7" s="4">
        <v>1.05033150351863</v>
      </c>
    </row>
    <row r="8" spans="1:13" x14ac:dyDescent="0.2">
      <c r="B8" s="20">
        <v>0.153061224</v>
      </c>
      <c r="C8" s="20">
        <v>-2.9569700000000002E-3</v>
      </c>
      <c r="D8" s="20">
        <v>1.0617794999999999E-2</v>
      </c>
      <c r="E8" s="20">
        <v>-2.5805306E-2</v>
      </c>
      <c r="F8" s="20">
        <v>3.7070550000000001E-2</v>
      </c>
      <c r="G8" s="20">
        <v>-2.8338740000000001E-3</v>
      </c>
      <c r="H8" s="20">
        <v>6.2855680000000001E-3</v>
      </c>
      <c r="I8" s="6"/>
      <c r="K8" s="4">
        <v>0.32500432474524099</v>
      </c>
      <c r="L8" s="4">
        <v>0.29054915521810903</v>
      </c>
      <c r="M8" s="4">
        <v>0.17712432646168899</v>
      </c>
    </row>
    <row r="9" spans="1:13" x14ac:dyDescent="0.2">
      <c r="B9" s="20">
        <v>0.20408163300000001</v>
      </c>
      <c r="C9" s="20">
        <v>5.9847909999999997E-3</v>
      </c>
      <c r="D9" s="20">
        <v>8.6052709999999907E-3</v>
      </c>
      <c r="E9" s="20">
        <v>-3.2560036000000001E-2</v>
      </c>
      <c r="F9" s="20">
        <v>2.9753905000000001E-2</v>
      </c>
      <c r="G9" s="20">
        <v>-1.90643E-3</v>
      </c>
      <c r="H9" s="20">
        <v>6.6912050000000004E-3</v>
      </c>
      <c r="K9" s="4">
        <v>0.13347596091584499</v>
      </c>
      <c r="L9" s="4">
        <v>0.66798780719970907</v>
      </c>
      <c r="M9" s="4">
        <v>1.0818170268288201</v>
      </c>
    </row>
    <row r="10" spans="1:13" x14ac:dyDescent="0.2">
      <c r="B10" s="20">
        <v>0.255102041</v>
      </c>
      <c r="C10" s="20">
        <v>-3.5321010000000002E-3</v>
      </c>
      <c r="D10" s="20">
        <v>1.0994749999999999E-2</v>
      </c>
      <c r="E10" s="20">
        <v>-2.3205362E-2</v>
      </c>
      <c r="F10" s="20">
        <v>2.6093242999999999E-2</v>
      </c>
      <c r="G10" s="20">
        <v>1.4670569999999999E-3</v>
      </c>
      <c r="H10" s="20">
        <v>6.6801819999999998E-3</v>
      </c>
      <c r="K10" s="25"/>
      <c r="L10" s="25">
        <v>5.5364887332683396E-2</v>
      </c>
      <c r="M10" s="25">
        <v>0.79550954278538499</v>
      </c>
    </row>
    <row r="11" spans="1:13" x14ac:dyDescent="0.2">
      <c r="B11" s="20">
        <v>0.30612244900000002</v>
      </c>
      <c r="C11" s="20">
        <v>-6.2699699999999997E-3</v>
      </c>
      <c r="D11" s="20">
        <v>1.1293077E-2</v>
      </c>
      <c r="E11" s="20">
        <v>-1.1457352000000001E-2</v>
      </c>
      <c r="F11" s="20">
        <v>3.0273537E-2</v>
      </c>
      <c r="G11" s="20">
        <v>3.0827290000000002E-3</v>
      </c>
      <c r="H11" s="20">
        <v>5.4887790000000001E-3</v>
      </c>
    </row>
    <row r="12" spans="1:13" x14ac:dyDescent="0.2">
      <c r="B12" s="20">
        <v>0.35714285699999998</v>
      </c>
      <c r="C12" s="20">
        <v>-2.5620823000000001E-2</v>
      </c>
      <c r="D12" s="20">
        <v>2.2499472E-2</v>
      </c>
      <c r="E12" s="20">
        <v>5.9185790000000002E-3</v>
      </c>
      <c r="F12" s="20">
        <v>3.6426132E-2</v>
      </c>
      <c r="G12" s="20">
        <v>8.6331899999999998E-4</v>
      </c>
      <c r="H12" s="20">
        <v>3.5043259999999999E-3</v>
      </c>
    </row>
    <row r="13" spans="1:13" x14ac:dyDescent="0.2">
      <c r="B13" s="20">
        <v>0.408163265</v>
      </c>
      <c r="C13" s="20">
        <v>1.3106463E-2</v>
      </c>
      <c r="D13" s="20">
        <v>1.4206629E-2</v>
      </c>
      <c r="E13" s="20">
        <v>-2.0197974E-2</v>
      </c>
      <c r="F13" s="20">
        <v>1.0293559000000001E-2</v>
      </c>
      <c r="G13" s="20">
        <v>3.8352220000000001E-3</v>
      </c>
      <c r="H13" s="20">
        <v>3.6544939999999999E-3</v>
      </c>
    </row>
    <row r="14" spans="1:13" x14ac:dyDescent="0.2">
      <c r="B14" s="20">
        <v>0.45918367300000001</v>
      </c>
      <c r="C14" s="20">
        <v>2.654282E-3</v>
      </c>
      <c r="D14" s="20">
        <v>9.5784530000000007E-3</v>
      </c>
      <c r="E14" s="20">
        <v>1.1001133E-2</v>
      </c>
      <c r="F14" s="20">
        <v>2.7443025999999999E-2</v>
      </c>
      <c r="G14" s="20">
        <v>1.187116E-3</v>
      </c>
      <c r="H14" s="20">
        <v>4.3484910000000003E-3</v>
      </c>
    </row>
    <row r="15" spans="1:13" x14ac:dyDescent="0.2">
      <c r="B15" s="20">
        <v>0.510204082</v>
      </c>
      <c r="C15" s="20">
        <v>5.5519260000000004E-3</v>
      </c>
      <c r="D15" s="20">
        <v>2.1642911000000001E-2</v>
      </c>
      <c r="E15" s="20">
        <v>-3.554247E-2</v>
      </c>
      <c r="F15" s="20">
        <v>4.2422624999999999E-2</v>
      </c>
      <c r="G15" s="20">
        <v>4.5006289999999999E-3</v>
      </c>
      <c r="H15" s="20">
        <v>4.8897009999999998E-3</v>
      </c>
    </row>
    <row r="16" spans="1:13" x14ac:dyDescent="0.2">
      <c r="B16" s="20">
        <v>0.56122448999999996</v>
      </c>
      <c r="C16" s="20">
        <v>4.2609859999999996E-3</v>
      </c>
      <c r="D16" s="20">
        <v>1.2362398E-2</v>
      </c>
      <c r="E16" s="20">
        <v>4.8237480000000001E-3</v>
      </c>
      <c r="F16" s="20">
        <v>2.239594E-2</v>
      </c>
      <c r="G16" s="20">
        <v>4.475311E-3</v>
      </c>
      <c r="H16" s="20">
        <v>6.1884940000000001E-3</v>
      </c>
    </row>
    <row r="17" spans="2:8" x14ac:dyDescent="0.2">
      <c r="B17" s="20">
        <v>0.61224489800000004</v>
      </c>
      <c r="C17" s="20">
        <v>-3.2279159999999999E-3</v>
      </c>
      <c r="D17" s="20">
        <v>1.3144448E-2</v>
      </c>
      <c r="E17" s="20">
        <v>-1.3425803E-2</v>
      </c>
      <c r="F17" s="20">
        <v>4.8211421999999997E-2</v>
      </c>
      <c r="G17" s="20">
        <v>2.1455770000000001E-3</v>
      </c>
      <c r="H17" s="20">
        <v>3.7911379999999999E-3</v>
      </c>
    </row>
    <row r="18" spans="2:8" x14ac:dyDescent="0.2">
      <c r="B18" s="20">
        <v>0.663265306</v>
      </c>
      <c r="C18" s="20">
        <v>6.0348789999999999E-3</v>
      </c>
      <c r="D18" s="20">
        <v>1.2522871E-2</v>
      </c>
      <c r="E18" s="20">
        <v>-5.7160080000000002E-2</v>
      </c>
      <c r="F18" s="20">
        <v>4.6141884000000001E-2</v>
      </c>
      <c r="G18" s="20">
        <v>7.0138989999999997E-3</v>
      </c>
      <c r="H18" s="20">
        <v>6.3735099999999998E-3</v>
      </c>
    </row>
    <row r="19" spans="2:8" x14ac:dyDescent="0.2">
      <c r="B19" s="20">
        <v>0.71428571399999996</v>
      </c>
      <c r="C19" s="20">
        <v>7.3685399999999998E-3</v>
      </c>
      <c r="D19" s="20">
        <v>7.5624189999999999E-3</v>
      </c>
      <c r="E19" s="20">
        <v>-1.4197151E-2</v>
      </c>
      <c r="F19" s="20">
        <v>2.6496309999999999E-2</v>
      </c>
      <c r="G19" s="20">
        <v>2.273181E-3</v>
      </c>
      <c r="H19" s="20">
        <v>4.4229229999999996E-3</v>
      </c>
    </row>
    <row r="20" spans="2:8" x14ac:dyDescent="0.2">
      <c r="B20" s="20">
        <v>0.76530612200000003</v>
      </c>
      <c r="C20" s="20">
        <v>1.4635373E-2</v>
      </c>
      <c r="D20" s="20">
        <v>1.4453878E-2</v>
      </c>
      <c r="E20" s="20">
        <v>-5.2318629999999998E-3</v>
      </c>
      <c r="F20" s="20">
        <v>3.5737586000000002E-2</v>
      </c>
      <c r="G20" s="20">
        <v>2.4952799999999999E-3</v>
      </c>
      <c r="H20" s="20">
        <v>4.5316870000000004E-3</v>
      </c>
    </row>
    <row r="21" spans="2:8" x14ac:dyDescent="0.2">
      <c r="B21" s="20">
        <v>0.81632653099999997</v>
      </c>
      <c r="C21" s="20">
        <v>6.8777359999999997E-3</v>
      </c>
      <c r="D21" s="20">
        <v>1.4512400999999999E-2</v>
      </c>
      <c r="E21" s="20">
        <v>-3.4866324999999997E-2</v>
      </c>
      <c r="F21" s="20">
        <v>4.2228435000000002E-2</v>
      </c>
      <c r="G21" s="20">
        <v>6.5842619999999996E-3</v>
      </c>
      <c r="H21" s="20">
        <v>6.0280539999999997E-3</v>
      </c>
    </row>
    <row r="22" spans="2:8" x14ac:dyDescent="0.2">
      <c r="B22" s="20">
        <v>0.86734693900000004</v>
      </c>
      <c r="C22" s="20">
        <v>-2.4862249999999999E-3</v>
      </c>
      <c r="D22" s="20">
        <v>9.3280819999999997E-3</v>
      </c>
      <c r="E22" s="20">
        <v>-1.3612869999999999E-2</v>
      </c>
      <c r="F22" s="20">
        <v>4.0471211999999999E-2</v>
      </c>
      <c r="G22" s="20">
        <v>4.4241280000000003E-3</v>
      </c>
      <c r="H22" s="20">
        <v>5.5746980000000003E-3</v>
      </c>
    </row>
    <row r="23" spans="2:8" x14ac:dyDescent="0.2">
      <c r="B23" s="20">
        <v>0.918367347</v>
      </c>
      <c r="C23" s="20">
        <v>4.8944400000000001E-4</v>
      </c>
      <c r="D23" s="20">
        <v>9.2726709999999997E-3</v>
      </c>
      <c r="E23" s="20">
        <v>-3.8461504000000001E-2</v>
      </c>
      <c r="F23" s="20">
        <v>2.7028844E-2</v>
      </c>
      <c r="G23" s="20">
        <v>2.352781E-3</v>
      </c>
      <c r="H23" s="20">
        <v>5.1515290000000002E-3</v>
      </c>
    </row>
    <row r="24" spans="2:8" x14ac:dyDescent="0.2">
      <c r="B24" s="20">
        <v>0.96938775499999996</v>
      </c>
      <c r="C24" s="20">
        <v>-6.9181829999999996E-3</v>
      </c>
      <c r="D24" s="20">
        <v>1.6866279000000001E-2</v>
      </c>
      <c r="E24" s="20">
        <v>8.4378899999999995E-4</v>
      </c>
      <c r="F24" s="20">
        <v>1.4851348E-2</v>
      </c>
      <c r="G24" s="20">
        <v>-1.691365E-3</v>
      </c>
      <c r="H24" s="20">
        <v>4.8098129999999996E-3</v>
      </c>
    </row>
    <row r="25" spans="2:8" x14ac:dyDescent="0.2">
      <c r="B25" s="20">
        <v>1.0204081629999999</v>
      </c>
      <c r="C25" s="20">
        <v>-6.3801070000000003E-3</v>
      </c>
      <c r="D25" s="20">
        <v>1.0884875E-2</v>
      </c>
      <c r="E25" s="20">
        <v>-1.8752901999999998E-2</v>
      </c>
      <c r="F25" s="20">
        <v>3.0418554E-2</v>
      </c>
      <c r="G25" s="20">
        <v>2.3136440000000001E-3</v>
      </c>
      <c r="H25" s="20">
        <v>5.662556E-3</v>
      </c>
    </row>
    <row r="26" spans="2:8" x14ac:dyDescent="0.2">
      <c r="B26" s="20">
        <v>1.071428571</v>
      </c>
      <c r="C26" s="20">
        <v>-2.2731415000000001E-2</v>
      </c>
      <c r="D26" s="20">
        <v>1.3470849999999999E-2</v>
      </c>
      <c r="E26" s="20">
        <v>-2.5116987E-2</v>
      </c>
      <c r="F26" s="20">
        <v>3.1547927000000003E-2</v>
      </c>
      <c r="G26" s="20">
        <v>3.0810640000000001E-3</v>
      </c>
      <c r="H26" s="20">
        <v>4.8162600000000002E-3</v>
      </c>
    </row>
    <row r="27" spans="2:8" x14ac:dyDescent="0.2">
      <c r="B27" s="20">
        <v>1.1224489799999999</v>
      </c>
      <c r="C27" s="20">
        <v>7.432821E-3</v>
      </c>
      <c r="D27" s="20">
        <v>1.6163618000000001E-2</v>
      </c>
      <c r="E27" s="20">
        <v>-2.8065632E-2</v>
      </c>
      <c r="F27" s="20">
        <v>3.5167845000000003E-2</v>
      </c>
      <c r="G27" s="20">
        <v>9.3765600000000004E-4</v>
      </c>
      <c r="H27" s="20">
        <v>4.7253180000000001E-3</v>
      </c>
    </row>
    <row r="28" spans="2:8" x14ac:dyDescent="0.2">
      <c r="B28" s="20">
        <v>1.173469388</v>
      </c>
      <c r="C28" s="20">
        <v>4.84461E-4</v>
      </c>
      <c r="D28" s="20">
        <v>1.3753619E-2</v>
      </c>
      <c r="E28" s="20">
        <v>2.3254408000000001E-2</v>
      </c>
      <c r="F28" s="20">
        <v>4.0928986000000001E-2</v>
      </c>
      <c r="G28" s="20">
        <v>4.8772879999999996E-3</v>
      </c>
      <c r="H28" s="20">
        <v>4.8260610000000004E-3</v>
      </c>
    </row>
    <row r="29" spans="2:8" x14ac:dyDescent="0.2">
      <c r="B29" s="20">
        <v>1.2244897960000001</v>
      </c>
      <c r="C29" s="20">
        <v>6.9557789999999996E-3</v>
      </c>
      <c r="D29" s="20">
        <v>1.1228369E-2</v>
      </c>
      <c r="E29" s="20">
        <v>-1.0197741E-2</v>
      </c>
      <c r="F29" s="20">
        <v>3.8198146000000002E-2</v>
      </c>
      <c r="G29" s="20">
        <v>-1.8403600000000001E-3</v>
      </c>
      <c r="H29" s="20">
        <v>3.7479509999999998E-3</v>
      </c>
    </row>
    <row r="30" spans="2:8" x14ac:dyDescent="0.2">
      <c r="B30" s="20">
        <v>1.2755102039999999</v>
      </c>
      <c r="C30" s="20">
        <v>9.2521319999999997E-3</v>
      </c>
      <c r="D30" s="20">
        <v>1.3425502000000001E-2</v>
      </c>
      <c r="E30" s="20">
        <v>-2.2248018000000001E-2</v>
      </c>
      <c r="F30" s="20">
        <v>3.2133014000000001E-2</v>
      </c>
      <c r="G30" s="20">
        <v>3.2527139999999999E-3</v>
      </c>
      <c r="H30" s="20">
        <v>5.3427910000000004E-3</v>
      </c>
    </row>
    <row r="31" spans="2:8" x14ac:dyDescent="0.2">
      <c r="B31" s="20">
        <v>1.326530612</v>
      </c>
      <c r="C31" s="20">
        <v>-4.6309339999999997E-3</v>
      </c>
      <c r="D31" s="20">
        <v>1.2686513E-2</v>
      </c>
      <c r="E31" s="20">
        <v>1.6409577000000002E-2</v>
      </c>
      <c r="F31" s="20">
        <v>2.2558155E-2</v>
      </c>
      <c r="G31" s="20">
        <v>1.40061E-4</v>
      </c>
      <c r="H31" s="20">
        <v>3.6579999999999998E-3</v>
      </c>
    </row>
    <row r="32" spans="2:8" x14ac:dyDescent="0.2">
      <c r="B32" s="20">
        <v>1.3775510200000001</v>
      </c>
      <c r="C32" s="20">
        <v>5.002884E-3</v>
      </c>
      <c r="D32" s="20">
        <v>7.6858209999999998E-3</v>
      </c>
      <c r="E32" s="20">
        <v>4.9296815000000001E-2</v>
      </c>
      <c r="F32" s="20">
        <v>3.9890750000000003E-2</v>
      </c>
      <c r="G32" s="20">
        <v>-2.555884E-3</v>
      </c>
      <c r="H32" s="20">
        <v>4.4418039999999997E-3</v>
      </c>
    </row>
    <row r="33" spans="2:8" x14ac:dyDescent="0.2">
      <c r="B33" s="20">
        <v>1.428571429</v>
      </c>
      <c r="C33" s="20">
        <v>1.9811100000000001E-5</v>
      </c>
      <c r="D33" s="20">
        <v>9.0442909999999908E-3</v>
      </c>
      <c r="E33" s="20">
        <v>2.7350816999999999E-2</v>
      </c>
      <c r="F33" s="20">
        <v>3.1223669999999999E-2</v>
      </c>
      <c r="G33" s="20">
        <v>3.7312299999999999E-3</v>
      </c>
      <c r="H33" s="20">
        <v>5.1633340000000003E-3</v>
      </c>
    </row>
    <row r="34" spans="2:8" x14ac:dyDescent="0.2">
      <c r="B34" s="20">
        <v>1.4795918370000001</v>
      </c>
      <c r="C34" s="20">
        <v>-1.1496803999999999E-2</v>
      </c>
      <c r="D34" s="20">
        <v>8.1192150000000008E-3</v>
      </c>
      <c r="E34" s="20">
        <v>3.4878929000000003E-2</v>
      </c>
      <c r="F34" s="20">
        <v>2.5298543E-2</v>
      </c>
      <c r="G34" s="20">
        <v>-2.882389E-3</v>
      </c>
      <c r="H34" s="20">
        <v>3.8429829999999999E-3</v>
      </c>
    </row>
    <row r="35" spans="2:8" x14ac:dyDescent="0.2">
      <c r="B35" s="20">
        <v>1.5306122449999999</v>
      </c>
      <c r="C35" s="20">
        <v>3.1678740000000002E-3</v>
      </c>
      <c r="D35" s="20">
        <v>1.2407875000000001E-2</v>
      </c>
      <c r="E35" s="20">
        <v>1.5708929999999999E-2</v>
      </c>
      <c r="F35" s="20">
        <v>2.9237842999999999E-2</v>
      </c>
      <c r="G35" s="20">
        <v>-3.9538399999999998E-4</v>
      </c>
      <c r="H35" s="20">
        <v>6.2863149999999998E-3</v>
      </c>
    </row>
    <row r="36" spans="2:8" x14ac:dyDescent="0.2">
      <c r="B36" s="20">
        <v>1.581632653</v>
      </c>
      <c r="C36" s="20">
        <v>1.6759553E-2</v>
      </c>
      <c r="D36" s="20">
        <v>1.6523262E-2</v>
      </c>
      <c r="E36" s="20">
        <v>2.4633796999999999E-2</v>
      </c>
      <c r="F36" s="20">
        <v>3.0000451000000001E-2</v>
      </c>
      <c r="G36" s="20">
        <v>1.7772389999999999E-3</v>
      </c>
      <c r="H36" s="20">
        <v>3.8328609999999999E-3</v>
      </c>
    </row>
    <row r="37" spans="2:8" x14ac:dyDescent="0.2">
      <c r="B37" s="20">
        <v>1.6326530610000001</v>
      </c>
      <c r="C37" s="20">
        <v>5.8840599999999998E-4</v>
      </c>
      <c r="D37" s="20">
        <v>1.745008E-2</v>
      </c>
      <c r="E37" s="20">
        <v>-2.9030492000000001E-2</v>
      </c>
      <c r="F37" s="20">
        <v>2.6004322999999999E-2</v>
      </c>
      <c r="G37" s="20">
        <v>6.8203199999999995E-4</v>
      </c>
      <c r="H37" s="20">
        <v>6.9167259999999998E-3</v>
      </c>
    </row>
    <row r="38" spans="2:8" x14ac:dyDescent="0.2">
      <c r="B38" s="20">
        <v>1.6836734689999999</v>
      </c>
      <c r="C38" s="20">
        <v>1.3254099999999999E-4</v>
      </c>
      <c r="D38" s="20">
        <v>1.7553553999999999E-2</v>
      </c>
      <c r="E38" s="20">
        <v>1.0522561999999999E-2</v>
      </c>
      <c r="F38" s="20">
        <v>4.1847185000000002E-2</v>
      </c>
      <c r="G38" s="20">
        <v>5.0840720000000002E-3</v>
      </c>
      <c r="H38" s="20">
        <v>4.8024410000000002E-3</v>
      </c>
    </row>
    <row r="39" spans="2:8" x14ac:dyDescent="0.2">
      <c r="B39" s="20">
        <v>1.7346938780000001</v>
      </c>
      <c r="C39" s="20">
        <v>-1.0766463E-2</v>
      </c>
      <c r="D39" s="20">
        <v>1.1743862000000001E-2</v>
      </c>
      <c r="E39" s="20">
        <v>7.7491749999999996E-3</v>
      </c>
      <c r="F39" s="20">
        <v>5.2554392999999998E-2</v>
      </c>
      <c r="G39" s="20">
        <v>1.6035629999999999E-3</v>
      </c>
      <c r="H39" s="20">
        <v>4.7356469999999999E-3</v>
      </c>
    </row>
    <row r="40" spans="2:8" x14ac:dyDescent="0.2">
      <c r="B40" s="20">
        <v>1.7857142859999999</v>
      </c>
      <c r="C40" s="20">
        <v>2.7560929999999998E-3</v>
      </c>
      <c r="D40" s="20">
        <v>7.7414609999999998E-3</v>
      </c>
      <c r="E40" s="20">
        <v>-1.6703102000000001E-2</v>
      </c>
      <c r="F40" s="20">
        <v>2.0527951999999999E-2</v>
      </c>
      <c r="G40" s="20">
        <v>1.247909E-3</v>
      </c>
      <c r="H40" s="20">
        <v>4.5379540000000003E-3</v>
      </c>
    </row>
    <row r="41" spans="2:8" x14ac:dyDescent="0.2">
      <c r="B41" s="20">
        <v>1.836734694</v>
      </c>
      <c r="C41" s="20">
        <v>-8.2497219999999906E-3</v>
      </c>
      <c r="D41" s="20">
        <v>1.2269258999999999E-2</v>
      </c>
      <c r="E41" s="20">
        <v>1.6599839000000002E-2</v>
      </c>
      <c r="F41" s="20">
        <v>2.4790666999999999E-2</v>
      </c>
      <c r="G41" s="20">
        <v>3.4386600000000001E-3</v>
      </c>
      <c r="H41" s="20">
        <v>3.5787710000000001E-3</v>
      </c>
    </row>
    <row r="42" spans="2:8" x14ac:dyDescent="0.2">
      <c r="B42" s="20">
        <v>1.8877551020000001</v>
      </c>
      <c r="C42" s="20">
        <v>3.0995430000000002E-3</v>
      </c>
      <c r="D42" s="20">
        <v>8.7189639999999905E-3</v>
      </c>
      <c r="E42" s="20">
        <v>-7.8387760000000004E-3</v>
      </c>
      <c r="F42" s="20">
        <v>2.0840474000000001E-2</v>
      </c>
      <c r="G42" s="20">
        <v>-1.82763E-3</v>
      </c>
      <c r="H42" s="20">
        <v>4.8879800000000001E-3</v>
      </c>
    </row>
    <row r="43" spans="2:8" x14ac:dyDescent="0.2">
      <c r="B43" s="20">
        <v>1.9387755099999999</v>
      </c>
      <c r="C43" s="20">
        <v>-5.4555059999999997E-3</v>
      </c>
      <c r="D43" s="20">
        <v>1.3627953999999999E-2</v>
      </c>
      <c r="E43" s="20">
        <v>-4.8434460000000004E-3</v>
      </c>
      <c r="F43" s="20">
        <v>1.7447275000000002E-2</v>
      </c>
      <c r="G43" s="20">
        <v>-3.6039900000000002E-4</v>
      </c>
      <c r="H43" s="20">
        <v>7.8891859999999907E-3</v>
      </c>
    </row>
    <row r="44" spans="2:8" x14ac:dyDescent="0.2">
      <c r="B44" s="20">
        <v>1.989795918</v>
      </c>
      <c r="C44" s="20">
        <v>-7.8378630000000005E-3</v>
      </c>
      <c r="D44" s="20">
        <v>8.9295639999999905E-3</v>
      </c>
      <c r="E44" s="20">
        <v>3.7886292000000002E-2</v>
      </c>
      <c r="F44" s="20">
        <v>2.8243701E-2</v>
      </c>
      <c r="G44" s="20">
        <v>-1.9547179999999998E-3</v>
      </c>
      <c r="H44" s="20">
        <v>4.9952340000000003E-3</v>
      </c>
    </row>
    <row r="45" spans="2:8" x14ac:dyDescent="0.2">
      <c r="B45" s="20">
        <v>2.0408163269999999</v>
      </c>
      <c r="C45" s="20">
        <v>-8.4823250000000006E-3</v>
      </c>
      <c r="D45" s="20">
        <v>1.2605977000000001E-2</v>
      </c>
      <c r="E45" s="20">
        <v>7.9309771000000001E-2</v>
      </c>
      <c r="F45" s="20">
        <v>4.6968003000000001E-2</v>
      </c>
      <c r="G45" s="20">
        <v>7.76358E-4</v>
      </c>
      <c r="H45" s="20">
        <v>7.1898580000000004E-3</v>
      </c>
    </row>
    <row r="46" spans="2:8" x14ac:dyDescent="0.2">
      <c r="B46" s="20">
        <v>2.0918367349999998</v>
      </c>
      <c r="C46" s="20">
        <v>3.3428809999999998E-3</v>
      </c>
      <c r="D46" s="20">
        <v>1.5343948E-2</v>
      </c>
      <c r="E46" s="20">
        <v>9.9216579999999999E-3</v>
      </c>
      <c r="F46" s="20">
        <v>2.9543908000000001E-2</v>
      </c>
      <c r="G46" s="20">
        <v>-4.0486690000000004E-3</v>
      </c>
      <c r="H46" s="20">
        <v>6.898052E-3</v>
      </c>
    </row>
    <row r="47" spans="2:8" x14ac:dyDescent="0.2">
      <c r="B47" s="20">
        <v>2.1428571430000001</v>
      </c>
      <c r="C47" s="20">
        <v>7.4568029999999997E-3</v>
      </c>
      <c r="D47" s="20">
        <v>9.7114669999999997E-3</v>
      </c>
      <c r="E47" s="20">
        <v>6.0412299999999999E-3</v>
      </c>
      <c r="F47" s="20">
        <v>2.436164E-2</v>
      </c>
      <c r="G47" s="20">
        <v>-4.8185659999999998E-3</v>
      </c>
      <c r="H47" s="20">
        <v>5.6080009999999996E-3</v>
      </c>
    </row>
    <row r="48" spans="2:8" x14ac:dyDescent="0.2">
      <c r="B48" s="20">
        <v>2.1938775509999999</v>
      </c>
      <c r="C48" s="20">
        <v>-7.2366549999999998E-3</v>
      </c>
      <c r="D48" s="20">
        <v>7.7168209999999996E-3</v>
      </c>
      <c r="E48" s="20">
        <v>2.7876705000000002E-2</v>
      </c>
      <c r="F48" s="20">
        <v>3.4648347000000003E-2</v>
      </c>
      <c r="G48" s="20">
        <v>-7.3154889999999997E-3</v>
      </c>
      <c r="H48" s="20">
        <v>5.9636200000000002E-3</v>
      </c>
    </row>
    <row r="49" spans="2:8" x14ac:dyDescent="0.2">
      <c r="B49" s="20">
        <v>2.2448979590000002</v>
      </c>
      <c r="C49" s="20">
        <v>4.13687E-3</v>
      </c>
      <c r="D49" s="20">
        <v>1.3612879E-2</v>
      </c>
      <c r="E49" s="20">
        <v>6.4231851000000006E-2</v>
      </c>
      <c r="F49" s="20">
        <v>4.6765161999999999E-2</v>
      </c>
      <c r="G49" s="20">
        <v>-2.4109719999999999E-3</v>
      </c>
      <c r="H49" s="20">
        <v>7.3872390000000003E-3</v>
      </c>
    </row>
    <row r="50" spans="2:8" x14ac:dyDescent="0.2">
      <c r="B50" s="20">
        <v>2.2959183670000001</v>
      </c>
      <c r="C50" s="20">
        <v>7.6650529999999998E-3</v>
      </c>
      <c r="D50" s="20">
        <v>1.3509616E-2</v>
      </c>
      <c r="E50" s="20">
        <v>-4.0790660000000001E-3</v>
      </c>
      <c r="F50" s="20">
        <v>1.7336188999999998E-2</v>
      </c>
      <c r="G50" s="20">
        <v>-3.2588700000000002E-4</v>
      </c>
      <c r="H50" s="20">
        <v>5.9605630000000003E-3</v>
      </c>
    </row>
    <row r="51" spans="2:8" x14ac:dyDescent="0.2">
      <c r="B51" s="20">
        <v>2.346938776</v>
      </c>
      <c r="C51" s="20">
        <v>-4.6167109999999999E-3</v>
      </c>
      <c r="D51" s="20">
        <v>1.004126E-2</v>
      </c>
      <c r="E51" s="20">
        <v>2.9093863000000001E-2</v>
      </c>
      <c r="F51" s="20">
        <v>3.3116444000000002E-2</v>
      </c>
      <c r="G51" s="20">
        <v>-9.4239900000000001E-4</v>
      </c>
      <c r="H51" s="20">
        <v>7.8109249999999998E-3</v>
      </c>
    </row>
    <row r="52" spans="2:8" x14ac:dyDescent="0.2">
      <c r="B52" s="20">
        <v>2.3979591839999999</v>
      </c>
      <c r="C52" s="20">
        <v>1.7812663999999999E-2</v>
      </c>
      <c r="D52" s="20">
        <v>2.0273177999999999E-2</v>
      </c>
      <c r="E52" s="20">
        <v>-3.44773E-3</v>
      </c>
      <c r="F52" s="20">
        <v>2.1178815E-2</v>
      </c>
      <c r="G52" s="20">
        <v>-1.855265E-3</v>
      </c>
      <c r="H52" s="20">
        <v>5.8828090000000001E-3</v>
      </c>
    </row>
    <row r="53" spans="2:8" x14ac:dyDescent="0.2">
      <c r="B53" s="20">
        <v>2.4489795920000001</v>
      </c>
      <c r="C53" s="20">
        <v>1.1338671E-2</v>
      </c>
      <c r="D53" s="20">
        <v>1.5552455999999999E-2</v>
      </c>
      <c r="E53" s="20">
        <v>9.7668110000000002E-3</v>
      </c>
      <c r="F53" s="20">
        <v>3.5514634000000003E-2</v>
      </c>
      <c r="G53" s="20">
        <v>-9.3933739999999908E-3</v>
      </c>
      <c r="H53" s="20">
        <v>7.0052100000000004E-3</v>
      </c>
    </row>
    <row r="54" spans="2:8" x14ac:dyDescent="0.2">
      <c r="B54" s="20">
        <v>2.5</v>
      </c>
      <c r="C54" s="20">
        <v>-2.6838970000000002E-3</v>
      </c>
      <c r="D54" s="20">
        <v>9.3800710000000002E-3</v>
      </c>
      <c r="E54" s="20">
        <v>2.0165855E-2</v>
      </c>
      <c r="F54" s="20">
        <v>3.4339092000000002E-2</v>
      </c>
      <c r="G54" s="20">
        <v>-1.3324610000000001E-3</v>
      </c>
      <c r="H54" s="20">
        <v>5.1066849999999997E-3</v>
      </c>
    </row>
    <row r="55" spans="2:8" x14ac:dyDescent="0.2">
      <c r="B55" s="20">
        <v>2.5510204079999999</v>
      </c>
      <c r="C55" s="20">
        <v>6.9504889999999998E-3</v>
      </c>
      <c r="D55" s="20">
        <v>1.5663255000000001E-2</v>
      </c>
      <c r="E55" s="20">
        <v>-2.2278739999999999E-3</v>
      </c>
      <c r="F55" s="20">
        <v>2.9911799999999999E-2</v>
      </c>
      <c r="G55" s="20">
        <v>-4.2653480000000004E-3</v>
      </c>
      <c r="H55" s="20">
        <v>6.4727739999999997E-3</v>
      </c>
    </row>
    <row r="56" spans="2:8" x14ac:dyDescent="0.2">
      <c r="B56" s="20">
        <v>2.6020408160000001</v>
      </c>
      <c r="C56" s="20">
        <v>-1.12315E-2</v>
      </c>
      <c r="D56" s="20">
        <v>1.5839908999999999E-2</v>
      </c>
      <c r="E56" s="20">
        <v>1.8225459999999999E-2</v>
      </c>
      <c r="F56" s="20">
        <v>1.2371907999999999E-2</v>
      </c>
      <c r="G56" s="20">
        <v>-6.7193299999999999E-4</v>
      </c>
      <c r="H56" s="20">
        <v>9.2075709999999908E-3</v>
      </c>
    </row>
    <row r="57" spans="2:8" x14ac:dyDescent="0.2">
      <c r="B57" s="20">
        <v>2.653061224</v>
      </c>
      <c r="C57" s="20">
        <v>-3.6681159999999999E-3</v>
      </c>
      <c r="D57" s="20">
        <v>1.8409358000000001E-2</v>
      </c>
      <c r="E57" s="20">
        <v>2.7305291999999998E-2</v>
      </c>
      <c r="F57" s="20">
        <v>3.5787228999999997E-2</v>
      </c>
      <c r="G57" s="20">
        <v>-6.5878810000000003E-3</v>
      </c>
      <c r="H57" s="20">
        <v>8.0893509999999998E-3</v>
      </c>
    </row>
    <row r="58" spans="2:8" x14ac:dyDescent="0.2">
      <c r="B58" s="20">
        <v>2.7040816329999999</v>
      </c>
      <c r="C58" s="20">
        <v>1.1438538999999999E-2</v>
      </c>
      <c r="D58" s="20">
        <v>1.2502978999999999E-2</v>
      </c>
      <c r="E58" s="20">
        <v>1.7666052000000002E-2</v>
      </c>
      <c r="F58" s="20">
        <v>2.6475988999999998E-2</v>
      </c>
      <c r="G58" s="20">
        <v>7.5480499999999997E-5</v>
      </c>
      <c r="H58" s="20">
        <v>8.2767410000000007E-3</v>
      </c>
    </row>
    <row r="59" spans="2:8" x14ac:dyDescent="0.2">
      <c r="B59" s="20">
        <v>2.7551020409999998</v>
      </c>
      <c r="C59" s="20">
        <v>2.7528930000000002E-3</v>
      </c>
      <c r="D59" s="20">
        <v>8.0948259999999907E-3</v>
      </c>
      <c r="E59" s="20">
        <v>5.1031976999999999E-2</v>
      </c>
      <c r="F59" s="20">
        <v>3.7366936000000003E-2</v>
      </c>
      <c r="G59" s="20">
        <v>-1.9607679999999999E-3</v>
      </c>
      <c r="H59" s="20">
        <v>9.3031929999999995E-3</v>
      </c>
    </row>
    <row r="60" spans="2:8" x14ac:dyDescent="0.2">
      <c r="B60" s="20">
        <v>2.8061224490000001</v>
      </c>
      <c r="C60" s="20">
        <v>2.7492440000000001E-3</v>
      </c>
      <c r="D60" s="20">
        <v>1.4246162E-2</v>
      </c>
      <c r="E60" s="20">
        <v>6.4278873E-2</v>
      </c>
      <c r="F60" s="20">
        <v>4.3927909000000001E-2</v>
      </c>
      <c r="G60" s="20">
        <v>-2.4695020000000002E-3</v>
      </c>
      <c r="H60" s="20">
        <v>8.6938889999999998E-3</v>
      </c>
    </row>
    <row r="61" spans="2:8" x14ac:dyDescent="0.2">
      <c r="B61" s="20">
        <v>2.8571428569999999</v>
      </c>
      <c r="C61" s="20">
        <v>4.2126179999999996E-3</v>
      </c>
      <c r="D61" s="20">
        <v>1.3241200999999999E-2</v>
      </c>
      <c r="E61" s="20">
        <v>-6.8764919999999997E-3</v>
      </c>
      <c r="F61" s="20">
        <v>2.7348126E-2</v>
      </c>
      <c r="G61" s="20">
        <v>-1.6238349999999999E-3</v>
      </c>
      <c r="H61" s="20">
        <v>1.0887777E-2</v>
      </c>
    </row>
    <row r="62" spans="2:8" x14ac:dyDescent="0.2">
      <c r="B62" s="20">
        <v>2.9081632650000002</v>
      </c>
      <c r="C62" s="20">
        <v>2.8879779999999998E-3</v>
      </c>
      <c r="D62" s="20">
        <v>6.5989739999999996E-3</v>
      </c>
      <c r="E62" s="20">
        <v>6.9872440000000001E-3</v>
      </c>
      <c r="F62" s="20">
        <v>2.8951844000000001E-2</v>
      </c>
      <c r="G62" s="20">
        <v>-5.4414980000000003E-3</v>
      </c>
      <c r="H62" s="20">
        <v>1.0308090000000001E-2</v>
      </c>
    </row>
    <row r="63" spans="2:8" x14ac:dyDescent="0.2">
      <c r="B63" s="20">
        <v>2.9591836730000001</v>
      </c>
      <c r="C63" s="20">
        <v>-9.4646880000000006E-3</v>
      </c>
      <c r="D63" s="20">
        <v>8.4955050000000004E-3</v>
      </c>
      <c r="E63" s="20">
        <v>1.7579384E-2</v>
      </c>
      <c r="F63" s="20">
        <v>2.0603751999999999E-2</v>
      </c>
      <c r="G63" s="20">
        <v>-9.2315980000000006E-3</v>
      </c>
      <c r="H63" s="20">
        <v>8.4481939999999905E-3</v>
      </c>
    </row>
    <row r="64" spans="2:8" x14ac:dyDescent="0.2">
      <c r="B64" s="20">
        <v>3.010204082</v>
      </c>
      <c r="C64" s="20">
        <v>-2.9139729999999998E-3</v>
      </c>
      <c r="D64" s="20">
        <v>9.0892760000000003E-3</v>
      </c>
      <c r="E64" s="20">
        <v>4.0269827000000001E-2</v>
      </c>
      <c r="F64" s="20">
        <v>4.5152838000000001E-2</v>
      </c>
      <c r="G64" s="20">
        <v>-7.5279589999999999E-3</v>
      </c>
      <c r="H64" s="20">
        <v>1.095255E-2</v>
      </c>
    </row>
    <row r="65" spans="2:8" x14ac:dyDescent="0.2">
      <c r="B65" s="20">
        <v>3.0612244899999999</v>
      </c>
      <c r="C65" s="20">
        <v>5.4144589999999999E-3</v>
      </c>
      <c r="D65" s="20">
        <v>8.0408070000000005E-3</v>
      </c>
      <c r="E65" s="20">
        <v>1.7225674999999999E-2</v>
      </c>
      <c r="F65" s="20">
        <v>3.2648775999999997E-2</v>
      </c>
      <c r="G65" s="20">
        <v>-2.7560449999999999E-3</v>
      </c>
      <c r="H65" s="20">
        <v>1.0745304000000001E-2</v>
      </c>
    </row>
    <row r="66" spans="2:8" x14ac:dyDescent="0.2">
      <c r="B66" s="20">
        <v>3.1122448980000001</v>
      </c>
      <c r="C66" s="20">
        <v>6.9961370000000004E-3</v>
      </c>
      <c r="D66" s="20">
        <v>8.4877189999999908E-3</v>
      </c>
      <c r="E66" s="20">
        <v>1.8048544E-2</v>
      </c>
      <c r="F66" s="20">
        <v>2.0154650999999999E-2</v>
      </c>
      <c r="G66" s="20">
        <v>-2.6733579999999998E-3</v>
      </c>
      <c r="H66" s="20">
        <v>8.5224949999999997E-3</v>
      </c>
    </row>
    <row r="67" spans="2:8" x14ac:dyDescent="0.2">
      <c r="B67" s="20">
        <v>3.163265306</v>
      </c>
      <c r="C67" s="20">
        <v>1.4329784E-2</v>
      </c>
      <c r="D67" s="20">
        <v>1.1907473E-2</v>
      </c>
      <c r="E67" s="20">
        <v>2.1219471E-2</v>
      </c>
      <c r="F67" s="20">
        <v>3.2684479000000002E-2</v>
      </c>
      <c r="G67" s="20">
        <v>-8.8090830000000005E-3</v>
      </c>
      <c r="H67" s="20">
        <v>8.3701669999999995E-3</v>
      </c>
    </row>
    <row r="68" spans="2:8" x14ac:dyDescent="0.2">
      <c r="B68" s="20">
        <v>3.2142857139999998</v>
      </c>
      <c r="C68" s="20">
        <v>6.2101819999999999E-3</v>
      </c>
      <c r="D68" s="20">
        <v>1.411814E-2</v>
      </c>
      <c r="E68" s="20">
        <v>2.8025148999999999E-2</v>
      </c>
      <c r="F68" s="20">
        <v>3.7501567E-2</v>
      </c>
      <c r="G68" s="20">
        <v>-6.6766029999999997E-3</v>
      </c>
      <c r="H68" s="20">
        <v>9.0814099999999998E-3</v>
      </c>
    </row>
    <row r="69" spans="2:8" x14ac:dyDescent="0.2">
      <c r="B69" s="20">
        <v>3.2653061220000001</v>
      </c>
      <c r="C69" s="20">
        <v>-3.8892100000000003E-4</v>
      </c>
      <c r="D69" s="20">
        <v>1.5637058999999998E-2</v>
      </c>
      <c r="E69" s="20">
        <v>-4.7621909999999998E-3</v>
      </c>
      <c r="F69" s="20">
        <v>3.5840719E-2</v>
      </c>
      <c r="G69" s="20">
        <v>-1.2730287999999999E-2</v>
      </c>
      <c r="H69" s="20">
        <v>8.8361689999999996E-3</v>
      </c>
    </row>
    <row r="70" spans="2:8" x14ac:dyDescent="0.2">
      <c r="B70" s="20">
        <v>3.3163265310000001</v>
      </c>
      <c r="C70" s="20">
        <v>1.9597546E-2</v>
      </c>
      <c r="D70" s="20">
        <v>1.6093207000000002E-2</v>
      </c>
      <c r="E70" s="20">
        <v>6.4386342999999999E-2</v>
      </c>
      <c r="F70" s="20">
        <v>4.4682314000000001E-2</v>
      </c>
      <c r="G70" s="20">
        <v>-1.0552172E-2</v>
      </c>
      <c r="H70" s="20">
        <v>1.3125922999999999E-2</v>
      </c>
    </row>
    <row r="71" spans="2:8" x14ac:dyDescent="0.2">
      <c r="B71" s="20">
        <v>3.3673469389999999</v>
      </c>
      <c r="C71" s="20">
        <v>7.306786E-3</v>
      </c>
      <c r="D71" s="20">
        <v>1.7084466E-2</v>
      </c>
      <c r="E71" s="20">
        <v>2.2239406999999999E-2</v>
      </c>
      <c r="F71" s="20">
        <v>3.2360567E-2</v>
      </c>
      <c r="G71" s="20">
        <v>-7.6434820000000001E-3</v>
      </c>
      <c r="H71" s="20">
        <v>8.6916049999999998E-3</v>
      </c>
    </row>
    <row r="72" spans="2:8" x14ac:dyDescent="0.2">
      <c r="B72" s="20">
        <v>3.4183673469999998</v>
      </c>
      <c r="C72" s="20">
        <v>9.0690519999999906E-3</v>
      </c>
      <c r="D72" s="20">
        <v>1.0762163E-2</v>
      </c>
      <c r="E72" s="20">
        <v>1.3562169000000001E-2</v>
      </c>
      <c r="F72" s="20">
        <v>4.7937881000000002E-2</v>
      </c>
      <c r="G72" s="20">
        <v>-8.5117479999999995E-3</v>
      </c>
      <c r="H72" s="20">
        <v>1.3550664E-2</v>
      </c>
    </row>
    <row r="73" spans="2:8" x14ac:dyDescent="0.2">
      <c r="B73" s="20">
        <v>3.4693877550000001</v>
      </c>
      <c r="C73" s="20">
        <v>1.2551957000000001E-2</v>
      </c>
      <c r="D73" s="20">
        <v>1.4032648999999999E-2</v>
      </c>
      <c r="E73" s="20">
        <v>4.3682341999999999E-2</v>
      </c>
      <c r="F73" s="20">
        <v>6.4481407000000004E-2</v>
      </c>
      <c r="G73" s="20">
        <v>-9.1553250000000006E-3</v>
      </c>
      <c r="H73" s="20">
        <v>1.1427565000000001E-2</v>
      </c>
    </row>
    <row r="74" spans="2:8" x14ac:dyDescent="0.2">
      <c r="B74" s="20">
        <v>3.5204081629999999</v>
      </c>
      <c r="C74" s="20">
        <v>6.1458570000000002E-3</v>
      </c>
      <c r="D74" s="20">
        <v>1.4126964000000001E-2</v>
      </c>
      <c r="E74" s="20">
        <v>-1.4252295999999999E-2</v>
      </c>
      <c r="F74" s="20">
        <v>1.8418439000000002E-2</v>
      </c>
      <c r="G74" s="20">
        <v>-1.5306003E-2</v>
      </c>
      <c r="H74" s="20">
        <v>8.7749679999999906E-3</v>
      </c>
    </row>
    <row r="75" spans="2:8" x14ac:dyDescent="0.2">
      <c r="B75" s="20">
        <v>3.5714285710000002</v>
      </c>
      <c r="C75" s="20">
        <v>8.604792E-3</v>
      </c>
      <c r="D75" s="20">
        <v>9.9239029999999995E-3</v>
      </c>
      <c r="E75" s="20">
        <v>4.0766894999999997E-2</v>
      </c>
      <c r="F75" s="20">
        <v>5.1837512000000002E-2</v>
      </c>
      <c r="G75" s="20">
        <v>-1.2341616E-2</v>
      </c>
      <c r="H75" s="20">
        <v>1.3123607000000001E-2</v>
      </c>
    </row>
    <row r="76" spans="2:8" x14ac:dyDescent="0.2">
      <c r="B76" s="20">
        <v>3.6224489800000002</v>
      </c>
      <c r="C76" s="20">
        <v>2.5028135999999999E-2</v>
      </c>
      <c r="D76" s="20">
        <v>2.6308670999999999E-2</v>
      </c>
      <c r="E76" s="20">
        <v>1.1711146E-2</v>
      </c>
      <c r="F76" s="20">
        <v>3.5244627000000001E-2</v>
      </c>
      <c r="G76" s="20">
        <v>-1.2252798000000001E-2</v>
      </c>
      <c r="H76" s="20">
        <v>1.6395313000000002E-2</v>
      </c>
    </row>
    <row r="77" spans="2:8" x14ac:dyDescent="0.2">
      <c r="B77" s="20">
        <v>3.673469388</v>
      </c>
      <c r="C77" s="20">
        <v>2.9375100000000001E-2</v>
      </c>
      <c r="D77" s="20">
        <v>2.8446467999999999E-2</v>
      </c>
      <c r="E77" s="20">
        <v>3.6753251000000001E-2</v>
      </c>
      <c r="F77" s="20">
        <v>4.7539089E-2</v>
      </c>
      <c r="G77" s="20">
        <v>-1.4068041E-2</v>
      </c>
      <c r="H77" s="20">
        <v>1.4262192999999999E-2</v>
      </c>
    </row>
    <row r="78" spans="2:8" x14ac:dyDescent="0.2">
      <c r="B78" s="20">
        <v>3.7244897959999999</v>
      </c>
      <c r="C78" s="20">
        <v>1.4785013E-2</v>
      </c>
      <c r="D78" s="20">
        <v>1.9094382999999999E-2</v>
      </c>
      <c r="E78" s="20">
        <v>4.5595057000000001E-2</v>
      </c>
      <c r="F78" s="20">
        <v>5.2675E-2</v>
      </c>
      <c r="G78" s="20">
        <v>-1.5959751000000001E-2</v>
      </c>
      <c r="H78" s="20">
        <v>1.2492823E-2</v>
      </c>
    </row>
    <row r="79" spans="2:8" x14ac:dyDescent="0.2">
      <c r="B79" s="20">
        <v>3.7755102040000001</v>
      </c>
      <c r="C79" s="20">
        <v>2.2121838000000001E-2</v>
      </c>
      <c r="D79" s="20">
        <v>2.2359398999999999E-2</v>
      </c>
      <c r="E79" s="20">
        <v>7.5565292000000006E-2</v>
      </c>
      <c r="F79" s="20">
        <v>5.9438494000000001E-2</v>
      </c>
      <c r="G79" s="20">
        <v>-1.4104307999999999E-2</v>
      </c>
      <c r="H79" s="20">
        <v>1.3155007999999999E-2</v>
      </c>
    </row>
    <row r="80" spans="2:8" x14ac:dyDescent="0.2">
      <c r="B80" s="20">
        <v>3.826530612</v>
      </c>
      <c r="C80" s="20">
        <v>2.08536E-5</v>
      </c>
      <c r="D80" s="20">
        <v>1.0236877E-2</v>
      </c>
      <c r="E80" s="20">
        <v>5.7338765999999999E-2</v>
      </c>
      <c r="F80" s="20">
        <v>7.9079090000000005E-2</v>
      </c>
      <c r="G80" s="20">
        <v>-1.4272152999999999E-2</v>
      </c>
      <c r="H80" s="20">
        <v>1.3454948E-2</v>
      </c>
    </row>
    <row r="81" spans="2:8" x14ac:dyDescent="0.2">
      <c r="B81" s="20">
        <v>3.8775510199999998</v>
      </c>
      <c r="C81" s="20">
        <v>1.8037178000000001E-2</v>
      </c>
      <c r="D81" s="20">
        <v>1.2404983E-2</v>
      </c>
      <c r="E81" s="20">
        <v>-4.7016799999999997E-3</v>
      </c>
      <c r="F81" s="20">
        <v>2.1659847999999999E-2</v>
      </c>
      <c r="G81" s="20">
        <v>-1.421883E-2</v>
      </c>
      <c r="H81" s="20">
        <v>1.1288533E-2</v>
      </c>
    </row>
    <row r="82" spans="2:8" x14ac:dyDescent="0.2">
      <c r="B82" s="20">
        <v>3.9285714289999998</v>
      </c>
      <c r="C82" s="20">
        <v>-1.3923372999999999E-2</v>
      </c>
      <c r="D82" s="20">
        <v>1.3724914E-2</v>
      </c>
      <c r="E82" s="20">
        <v>4.3386881000000002E-2</v>
      </c>
      <c r="F82" s="20">
        <v>5.5054770000000003E-2</v>
      </c>
      <c r="G82" s="20">
        <v>-1.3002227999999999E-2</v>
      </c>
      <c r="H82" s="20">
        <v>9.0964349999999999E-3</v>
      </c>
    </row>
    <row r="83" spans="2:8" x14ac:dyDescent="0.2">
      <c r="B83" s="20">
        <v>3.9795918370000001</v>
      </c>
      <c r="C83" s="20">
        <v>-1.0255080000000001E-3</v>
      </c>
      <c r="D83" s="20">
        <v>1.3376951999999999E-2</v>
      </c>
      <c r="E83" s="20">
        <v>4.0935845999999998E-2</v>
      </c>
      <c r="F83" s="20">
        <v>3.9439039000000002E-2</v>
      </c>
      <c r="G83" s="20">
        <v>-1.2593068000000001E-2</v>
      </c>
      <c r="H83" s="20">
        <v>1.2122539999999999E-2</v>
      </c>
    </row>
    <row r="84" spans="2:8" x14ac:dyDescent="0.2">
      <c r="B84" s="20">
        <v>4.0306122450000004</v>
      </c>
      <c r="C84" s="20">
        <v>3.9379310000000004E-3</v>
      </c>
      <c r="D84" s="20">
        <v>1.1197942000000001E-2</v>
      </c>
      <c r="E84" s="20">
        <v>1.1109134E-2</v>
      </c>
      <c r="F84" s="20">
        <v>4.2403870000000003E-2</v>
      </c>
      <c r="G84" s="20">
        <v>-1.3309544E-2</v>
      </c>
      <c r="H84" s="20">
        <v>1.2692637E-2</v>
      </c>
    </row>
    <row r="85" spans="2:8" x14ac:dyDescent="0.2">
      <c r="B85" s="20">
        <v>4.0816326529999998</v>
      </c>
      <c r="C85" s="20">
        <v>-2.11821E-4</v>
      </c>
      <c r="D85" s="20">
        <v>1.1844194000000001E-2</v>
      </c>
      <c r="E85" s="20">
        <v>6.856689E-3</v>
      </c>
      <c r="F85" s="20">
        <v>3.8306827000000002E-2</v>
      </c>
      <c r="G85" s="20">
        <v>-1.2534108E-2</v>
      </c>
      <c r="H85" s="20">
        <v>1.3190798E-2</v>
      </c>
    </row>
    <row r="86" spans="2:8" x14ac:dyDescent="0.2">
      <c r="B86" s="20">
        <v>4.1326530610000001</v>
      </c>
      <c r="C86" s="20">
        <v>2.2427236999999999E-2</v>
      </c>
      <c r="D86" s="20">
        <v>1.802569E-2</v>
      </c>
      <c r="E86" s="20">
        <v>4.1544113000000001E-2</v>
      </c>
      <c r="F86" s="20">
        <v>3.5399953999999997E-2</v>
      </c>
      <c r="G86" s="20">
        <v>-1.4966358000000001E-2</v>
      </c>
      <c r="H86" s="20">
        <v>1.1834822E-2</v>
      </c>
    </row>
    <row r="87" spans="2:8" x14ac:dyDescent="0.2">
      <c r="B87" s="20">
        <v>4.1836734690000004</v>
      </c>
      <c r="C87" s="20">
        <v>1.2355079999999999E-2</v>
      </c>
      <c r="D87" s="20">
        <v>1.5391267E-2</v>
      </c>
      <c r="E87" s="20">
        <v>3.8989002000000002E-2</v>
      </c>
      <c r="F87" s="20">
        <v>3.8403444000000002E-2</v>
      </c>
      <c r="G87" s="20">
        <v>-1.3969063E-2</v>
      </c>
      <c r="H87" s="20">
        <v>1.3722859E-2</v>
      </c>
    </row>
    <row r="88" spans="2:8" x14ac:dyDescent="0.2">
      <c r="B88" s="20">
        <v>4.2346938779999999</v>
      </c>
      <c r="C88" s="20">
        <v>-2.8526279999999998E-3</v>
      </c>
      <c r="D88" s="20">
        <v>1.4801352E-2</v>
      </c>
      <c r="E88" s="20">
        <v>8.9505069999999999E-3</v>
      </c>
      <c r="F88" s="20">
        <v>5.7133194999999998E-2</v>
      </c>
      <c r="G88" s="20">
        <v>-1.5264007E-2</v>
      </c>
      <c r="H88" s="20">
        <v>1.2271061999999999E-2</v>
      </c>
    </row>
    <row r="89" spans="2:8" x14ac:dyDescent="0.2">
      <c r="B89" s="20">
        <v>4.2857142860000002</v>
      </c>
      <c r="C89" s="20">
        <v>1.5189713000000001E-2</v>
      </c>
      <c r="D89" s="20">
        <v>1.3130629E-2</v>
      </c>
      <c r="E89" s="20">
        <v>2.0012076E-2</v>
      </c>
      <c r="F89" s="20">
        <v>3.4953073000000001E-2</v>
      </c>
      <c r="G89" s="20">
        <v>-1.6003913000000002E-2</v>
      </c>
      <c r="H89" s="20">
        <v>1.3975944000000001E-2</v>
      </c>
    </row>
    <row r="90" spans="2:8" x14ac:dyDescent="0.2">
      <c r="B90" s="20">
        <v>4.3367346939999996</v>
      </c>
      <c r="C90" s="20">
        <v>9.7624610000000001E-3</v>
      </c>
      <c r="D90" s="20">
        <v>1.7132492999999999E-2</v>
      </c>
      <c r="E90" s="20">
        <v>3.9997776999999998E-2</v>
      </c>
      <c r="F90" s="20">
        <v>5.6976845999999998E-2</v>
      </c>
      <c r="G90" s="20">
        <v>-1.4343382E-2</v>
      </c>
      <c r="H90" s="20">
        <v>1.2537698999999999E-2</v>
      </c>
    </row>
    <row r="91" spans="2:8" x14ac:dyDescent="0.2">
      <c r="B91" s="20">
        <v>4.3877551019999999</v>
      </c>
      <c r="C91" s="20">
        <v>6.2781340000000003E-3</v>
      </c>
      <c r="D91" s="20">
        <v>1.0667744E-2</v>
      </c>
      <c r="E91" s="20">
        <v>1.3022738000000001E-2</v>
      </c>
      <c r="F91" s="20">
        <v>2.8577338000000001E-2</v>
      </c>
      <c r="G91" s="20">
        <v>-1.319625E-2</v>
      </c>
      <c r="H91" s="20">
        <v>1.2472840000000001E-2</v>
      </c>
    </row>
    <row r="92" spans="2:8" x14ac:dyDescent="0.2">
      <c r="B92" s="20">
        <v>4.4387755100000001</v>
      </c>
      <c r="C92" s="20">
        <v>5.1210359999999998E-3</v>
      </c>
      <c r="D92" s="20">
        <v>1.5196856E-2</v>
      </c>
      <c r="E92" s="20">
        <v>5.1412148999999997E-2</v>
      </c>
      <c r="F92" s="20">
        <v>6.1496460000000003E-2</v>
      </c>
      <c r="G92" s="20">
        <v>-1.3678134E-2</v>
      </c>
      <c r="H92" s="20">
        <v>1.3770004000000001E-2</v>
      </c>
    </row>
    <row r="93" spans="2:8" x14ac:dyDescent="0.2">
      <c r="B93" s="20">
        <v>4.4897959180000004</v>
      </c>
      <c r="C93" s="20">
        <v>-7.6764440000000001E-3</v>
      </c>
      <c r="D93" s="20">
        <v>1.5457332000000001E-2</v>
      </c>
      <c r="E93" s="20">
        <v>2.4814988E-2</v>
      </c>
      <c r="F93" s="20">
        <v>3.627006E-2</v>
      </c>
      <c r="G93" s="20">
        <v>-1.4732535E-2</v>
      </c>
      <c r="H93" s="20">
        <v>1.2643125999999999E-2</v>
      </c>
    </row>
    <row r="94" spans="2:8" x14ac:dyDescent="0.2">
      <c r="B94" s="20">
        <v>4.5408163269999999</v>
      </c>
      <c r="C94" s="20">
        <v>2.1766759999999998E-3</v>
      </c>
      <c r="D94" s="20">
        <v>1.5591918E-2</v>
      </c>
      <c r="E94" s="20">
        <v>8.1075052999999897E-2</v>
      </c>
      <c r="F94" s="20">
        <v>7.8868148999999999E-2</v>
      </c>
      <c r="G94" s="20">
        <v>-1.5577077E-2</v>
      </c>
      <c r="H94" s="20">
        <v>1.3181046E-2</v>
      </c>
    </row>
    <row r="95" spans="2:8" x14ac:dyDescent="0.2">
      <c r="B95" s="20">
        <v>4.5918367350000002</v>
      </c>
      <c r="C95" s="20">
        <v>2.2890318999999999E-2</v>
      </c>
      <c r="D95" s="20">
        <v>1.9185905999999999E-2</v>
      </c>
      <c r="E95" s="20">
        <v>4.7354988000000001E-2</v>
      </c>
      <c r="F95" s="20">
        <v>5.4905192999999998E-2</v>
      </c>
      <c r="G95" s="20">
        <v>-1.505863E-2</v>
      </c>
      <c r="H95" s="20">
        <v>1.2830806E-2</v>
      </c>
    </row>
    <row r="96" spans="2:8" x14ac:dyDescent="0.2">
      <c r="B96" s="20">
        <v>4.6428571429999996</v>
      </c>
      <c r="C96" s="20">
        <v>1.5320619000000001E-2</v>
      </c>
      <c r="D96" s="20">
        <v>1.6020178E-2</v>
      </c>
      <c r="E96" s="20">
        <v>4.0954603999999999E-2</v>
      </c>
      <c r="F96" s="20">
        <v>6.7571178999999995E-2</v>
      </c>
      <c r="G96" s="20">
        <v>-1.8958934E-2</v>
      </c>
      <c r="H96" s="20">
        <v>1.4055094000000001E-2</v>
      </c>
    </row>
    <row r="97" spans="2:8" x14ac:dyDescent="0.2">
      <c r="B97" s="20">
        <v>4.6938775509999999</v>
      </c>
      <c r="C97" s="20">
        <v>-1.2230224E-2</v>
      </c>
      <c r="D97" s="20">
        <v>1.7917534999999998E-2</v>
      </c>
      <c r="E97" s="20">
        <v>4.7526414000000003E-2</v>
      </c>
      <c r="F97" s="20">
        <v>6.2301929999999998E-2</v>
      </c>
      <c r="G97" s="20">
        <v>-1.5239025999999999E-2</v>
      </c>
      <c r="H97" s="20">
        <v>1.6502889999999999E-2</v>
      </c>
    </row>
    <row r="98" spans="2:8" x14ac:dyDescent="0.2">
      <c r="B98" s="20">
        <v>4.7448979590000002</v>
      </c>
      <c r="C98" s="20">
        <v>2.4822444999999999E-2</v>
      </c>
      <c r="D98" s="20">
        <v>2.2284655E-2</v>
      </c>
      <c r="E98" s="20">
        <v>4.5015007000000003E-2</v>
      </c>
      <c r="F98" s="20">
        <v>4.9980440000000001E-2</v>
      </c>
      <c r="G98" s="20">
        <v>-1.1944783E-2</v>
      </c>
      <c r="H98" s="20">
        <v>1.421707E-2</v>
      </c>
    </row>
    <row r="99" spans="2:8" x14ac:dyDescent="0.2">
      <c r="B99" s="20">
        <v>4.7959183669999996</v>
      </c>
      <c r="C99" s="20">
        <v>3.0684589999999999E-3</v>
      </c>
      <c r="D99" s="20">
        <v>1.5327947E-2</v>
      </c>
      <c r="E99" s="20">
        <v>3.5595343000000002E-2</v>
      </c>
      <c r="F99" s="20">
        <v>5.3250746000000002E-2</v>
      </c>
      <c r="G99" s="20">
        <v>-1.5103959E-2</v>
      </c>
      <c r="H99" s="20">
        <v>1.6238157999999999E-2</v>
      </c>
    </row>
    <row r="100" spans="2:8" x14ac:dyDescent="0.2">
      <c r="B100" s="20">
        <v>4.846938776</v>
      </c>
      <c r="C100" s="20">
        <v>1.2369408E-2</v>
      </c>
      <c r="D100" s="20">
        <v>1.8350681000000001E-2</v>
      </c>
      <c r="E100" s="20">
        <v>4.4842928999999997E-2</v>
      </c>
      <c r="F100" s="20">
        <v>4.7339267999999997E-2</v>
      </c>
      <c r="G100" s="20">
        <v>-1.2054572E-2</v>
      </c>
      <c r="H100" s="20">
        <v>1.6330824000000001E-2</v>
      </c>
    </row>
    <row r="101" spans="2:8" x14ac:dyDescent="0.2">
      <c r="B101" s="20">
        <v>4.8979591840000003</v>
      </c>
      <c r="C101" s="20">
        <v>1.9761829000000002E-2</v>
      </c>
      <c r="D101" s="20">
        <v>2.7332908999999999E-2</v>
      </c>
      <c r="E101" s="20">
        <v>2.1476028000000001E-2</v>
      </c>
      <c r="F101" s="20">
        <v>3.7920016000000001E-2</v>
      </c>
      <c r="G101" s="20">
        <v>-9.8412629999999907E-3</v>
      </c>
      <c r="H101" s="20">
        <v>1.7445138999999998E-2</v>
      </c>
    </row>
    <row r="102" spans="2:8" x14ac:dyDescent="0.2">
      <c r="B102" s="20">
        <v>4.9489795919999997</v>
      </c>
      <c r="C102" s="20">
        <v>8.4663140000000008E-3</v>
      </c>
      <c r="D102" s="20">
        <v>2.2732821E-2</v>
      </c>
      <c r="E102" s="20">
        <v>5.7280739999999997E-2</v>
      </c>
      <c r="F102" s="20">
        <v>4.8984999000000001E-2</v>
      </c>
      <c r="G102" s="20">
        <v>-8.6308700000000006E-3</v>
      </c>
      <c r="H102" s="20">
        <v>1.9548520999999999E-2</v>
      </c>
    </row>
    <row r="103" spans="2:8" x14ac:dyDescent="0.2">
      <c r="B103" s="20">
        <v>5</v>
      </c>
      <c r="C103" s="20">
        <v>7.2599639999999998E-3</v>
      </c>
      <c r="D103" s="20">
        <v>1.6346118E-2</v>
      </c>
      <c r="E103" s="20">
        <v>3.0090024E-2</v>
      </c>
      <c r="F103" s="20">
        <v>3.9109449999999997E-2</v>
      </c>
      <c r="G103" s="20">
        <v>-2.8652270000000001E-3</v>
      </c>
      <c r="H103" s="20">
        <v>1.5960118999999998E-2</v>
      </c>
    </row>
    <row r="104" spans="2:8" x14ac:dyDescent="0.2">
      <c r="B104" s="20">
        <v>5.0510204080000003</v>
      </c>
      <c r="C104" s="20">
        <v>2.3948886999999999E-2</v>
      </c>
      <c r="D104" s="20">
        <v>2.2211723999999999E-2</v>
      </c>
      <c r="E104" s="20">
        <v>7.3544091000000006E-2</v>
      </c>
      <c r="F104" s="20">
        <v>7.4933755000000005E-2</v>
      </c>
      <c r="G104" s="20">
        <v>-5.2585740000000002E-3</v>
      </c>
      <c r="H104" s="20">
        <v>1.5725275E-2</v>
      </c>
    </row>
    <row r="105" spans="2:8" x14ac:dyDescent="0.2">
      <c r="B105" s="20">
        <v>5.1020408159999997</v>
      </c>
      <c r="C105" s="20">
        <v>1.4031357E-2</v>
      </c>
      <c r="D105" s="20">
        <v>2.1660204999999998E-2</v>
      </c>
      <c r="E105" s="20">
        <v>7.4694620000000003E-2</v>
      </c>
      <c r="F105" s="20">
        <v>7.9166005999999997E-2</v>
      </c>
      <c r="G105" s="20">
        <v>-3.5588249999999998E-3</v>
      </c>
      <c r="H105" s="20">
        <v>1.5759657999999999E-2</v>
      </c>
    </row>
    <row r="106" spans="2:8" x14ac:dyDescent="0.2">
      <c r="B106" s="20">
        <v>5.153061224</v>
      </c>
      <c r="C106" s="20">
        <v>6.8545439999999997E-3</v>
      </c>
      <c r="D106" s="20">
        <v>2.1407387999999999E-2</v>
      </c>
      <c r="E106" s="20">
        <v>8.2307413999999995E-2</v>
      </c>
      <c r="F106" s="20">
        <v>6.5672839999999996E-2</v>
      </c>
      <c r="G106" s="20">
        <v>-5.6925880000000002E-3</v>
      </c>
      <c r="H106" s="20">
        <v>1.9326610000000001E-2</v>
      </c>
    </row>
    <row r="107" spans="2:8" x14ac:dyDescent="0.2">
      <c r="B107" s="20">
        <v>5.2040816330000004</v>
      </c>
      <c r="C107" s="20">
        <v>4.4736569999999998E-3</v>
      </c>
      <c r="D107" s="20">
        <v>1.5428979000000001E-2</v>
      </c>
      <c r="E107" s="20">
        <v>8.5554175999999996E-2</v>
      </c>
      <c r="F107" s="20">
        <v>7.7958492000000004E-2</v>
      </c>
      <c r="G107" s="20">
        <v>-3.9539019999999996E-3</v>
      </c>
      <c r="H107" s="20">
        <v>2.1234991000000002E-2</v>
      </c>
    </row>
    <row r="108" spans="2:8" x14ac:dyDescent="0.2">
      <c r="B108" s="20">
        <v>5.2551020409999998</v>
      </c>
      <c r="C108" s="20">
        <v>9.4382760000000007E-3</v>
      </c>
      <c r="D108" s="20">
        <v>2.4929343E-2</v>
      </c>
      <c r="E108" s="20">
        <v>9.4391296999999999E-2</v>
      </c>
      <c r="F108" s="20">
        <v>8.3739630999999898E-2</v>
      </c>
      <c r="G108" s="20">
        <v>-1.8481199999999999E-4</v>
      </c>
      <c r="H108" s="20">
        <v>2.0158434999999999E-2</v>
      </c>
    </row>
    <row r="109" spans="2:8" x14ac:dyDescent="0.2">
      <c r="B109" s="20">
        <v>5.3061224490000001</v>
      </c>
      <c r="C109" s="20">
        <v>7.1143329999999996E-3</v>
      </c>
      <c r="D109" s="20">
        <v>1.3595212000000001E-2</v>
      </c>
      <c r="E109" s="20">
        <v>7.7472573000000003E-2</v>
      </c>
      <c r="F109" s="20">
        <v>7.2566407999999999E-2</v>
      </c>
      <c r="G109" s="20">
        <v>-3.0616240000000002E-3</v>
      </c>
      <c r="H109" s="20">
        <v>2.2921408000000001E-2</v>
      </c>
    </row>
    <row r="110" spans="2:8" x14ac:dyDescent="0.2">
      <c r="B110" s="20">
        <v>5.3571428570000004</v>
      </c>
      <c r="C110" s="20">
        <v>3.4893739999999999E-3</v>
      </c>
      <c r="D110" s="20">
        <v>1.4207681E-2</v>
      </c>
      <c r="E110" s="20">
        <v>4.9710701000000003E-2</v>
      </c>
      <c r="F110" s="20">
        <v>6.1214205000000001E-2</v>
      </c>
      <c r="G110" s="20">
        <v>-1.1367739999999999E-3</v>
      </c>
      <c r="H110" s="20">
        <v>2.2988304000000001E-2</v>
      </c>
    </row>
    <row r="111" spans="2:8" x14ac:dyDescent="0.2">
      <c r="B111" s="20">
        <v>5.4081632649999998</v>
      </c>
      <c r="C111" s="20">
        <v>6.7242760000000004E-3</v>
      </c>
      <c r="D111" s="20">
        <v>1.5232419000000001E-2</v>
      </c>
      <c r="E111" s="20">
        <v>9.2755334999999897E-2</v>
      </c>
      <c r="F111" s="20">
        <v>4.0835596000000002E-2</v>
      </c>
      <c r="G111" s="20">
        <v>-7.4786700000000004E-4</v>
      </c>
      <c r="H111" s="20">
        <v>2.4852164999999999E-2</v>
      </c>
    </row>
    <row r="112" spans="2:8" x14ac:dyDescent="0.2">
      <c r="B112" s="20">
        <v>5.4591836730000001</v>
      </c>
      <c r="C112" s="20">
        <v>3.2540440000000002E-3</v>
      </c>
      <c r="D112" s="20">
        <v>2.2847922999999999E-2</v>
      </c>
      <c r="E112" s="20">
        <v>7.8232330000000003E-2</v>
      </c>
      <c r="F112" s="20">
        <v>6.8742004999999898E-2</v>
      </c>
      <c r="G112" s="20">
        <v>5.3104400000000005E-4</v>
      </c>
      <c r="H112" s="20">
        <v>2.5284751000000001E-2</v>
      </c>
    </row>
    <row r="113" spans="2:8" x14ac:dyDescent="0.2">
      <c r="B113" s="20">
        <v>5.5102040819999996</v>
      </c>
      <c r="C113" s="20">
        <v>2.4397227E-2</v>
      </c>
      <c r="D113" s="20">
        <v>2.6907701999999999E-2</v>
      </c>
      <c r="E113" s="20">
        <v>7.0564903999999998E-2</v>
      </c>
      <c r="F113" s="20">
        <v>7.2306918999999997E-2</v>
      </c>
      <c r="G113" s="20">
        <v>2.2578659999999999E-3</v>
      </c>
      <c r="H113" s="20">
        <v>2.4433081999999998E-2</v>
      </c>
    </row>
    <row r="114" spans="2:8" x14ac:dyDescent="0.2">
      <c r="B114" s="20">
        <v>5.5612244899999999</v>
      </c>
      <c r="C114" s="20">
        <v>1.4578318E-2</v>
      </c>
      <c r="D114" s="20">
        <v>1.6245074000000002E-2</v>
      </c>
      <c r="E114" s="20">
        <v>5.7020126999999997E-2</v>
      </c>
      <c r="F114" s="20">
        <v>4.9381998000000003E-2</v>
      </c>
      <c r="G114" s="20">
        <v>5.3535570000000001E-3</v>
      </c>
      <c r="H114" s="20">
        <v>2.8324346E-2</v>
      </c>
    </row>
    <row r="115" spans="2:8" x14ac:dyDescent="0.2">
      <c r="B115" s="20">
        <v>5.6122448980000001</v>
      </c>
      <c r="C115" s="20">
        <v>-3.6688010000000002E-3</v>
      </c>
      <c r="D115" s="20">
        <v>2.3510040999999999E-2</v>
      </c>
      <c r="E115" s="20">
        <v>7.2675411999999898E-2</v>
      </c>
      <c r="F115" s="20">
        <v>5.0559664999999997E-2</v>
      </c>
      <c r="G115" s="20">
        <v>8.2427530000000002E-3</v>
      </c>
      <c r="H115" s="20">
        <v>3.0667996999999999E-2</v>
      </c>
    </row>
    <row r="116" spans="2:8" x14ac:dyDescent="0.2">
      <c r="B116" s="20">
        <v>5.6632653060000004</v>
      </c>
      <c r="C116" s="20">
        <v>-4.8178090000000002E-3</v>
      </c>
      <c r="D116" s="20">
        <v>1.7124579000000001E-2</v>
      </c>
      <c r="E116" s="20">
        <v>6.6866658999999898E-2</v>
      </c>
      <c r="F116" s="20">
        <v>6.4315210999999997E-2</v>
      </c>
      <c r="G116" s="20">
        <v>1.8708974999999999E-2</v>
      </c>
      <c r="H116" s="20">
        <v>3.3720756999999997E-2</v>
      </c>
    </row>
    <row r="117" spans="2:8" x14ac:dyDescent="0.2">
      <c r="B117" s="20">
        <v>5.7142857139999998</v>
      </c>
      <c r="C117" s="20">
        <v>1.1057292E-2</v>
      </c>
      <c r="D117" s="20">
        <v>2.1116824999999999E-2</v>
      </c>
      <c r="E117" s="20">
        <v>8.2999286000000005E-2</v>
      </c>
      <c r="F117" s="20">
        <v>7.2302646999999998E-2</v>
      </c>
      <c r="G117" s="20">
        <v>1.9884064999999999E-2</v>
      </c>
      <c r="H117" s="20">
        <v>3.5848747E-2</v>
      </c>
    </row>
    <row r="118" spans="2:8" x14ac:dyDescent="0.2">
      <c r="B118" s="20">
        <v>5.7653061220000001</v>
      </c>
      <c r="C118" s="20">
        <v>1.6189853000000001E-2</v>
      </c>
      <c r="D118" s="20">
        <v>2.7776054000000001E-2</v>
      </c>
      <c r="E118" s="20">
        <v>0.11528569800000001</v>
      </c>
      <c r="F118" s="20">
        <v>9.0458611999999897E-2</v>
      </c>
      <c r="G118" s="20">
        <v>2.4955905E-2</v>
      </c>
      <c r="H118" s="20">
        <v>3.7202019000000003E-2</v>
      </c>
    </row>
    <row r="119" spans="2:8" x14ac:dyDescent="0.2">
      <c r="B119" s="20">
        <v>5.8163265309999996</v>
      </c>
      <c r="C119" s="20">
        <v>5.8394440000000001E-3</v>
      </c>
      <c r="D119" s="20">
        <v>1.5021085E-2</v>
      </c>
      <c r="E119" s="20">
        <v>6.4423372000000007E-2</v>
      </c>
      <c r="F119" s="20">
        <v>5.5360080999999998E-2</v>
      </c>
      <c r="G119" s="20">
        <v>2.7018838E-2</v>
      </c>
      <c r="H119" s="20">
        <v>3.994201E-2</v>
      </c>
    </row>
    <row r="120" spans="2:8" x14ac:dyDescent="0.2">
      <c r="B120" s="20">
        <v>5.8673469389999999</v>
      </c>
      <c r="C120" s="20">
        <v>-9.1425469999999905E-3</v>
      </c>
      <c r="D120" s="20">
        <v>1.7425738E-2</v>
      </c>
      <c r="E120" s="20">
        <v>0.11082196</v>
      </c>
      <c r="F120" s="20">
        <v>0.111099991</v>
      </c>
      <c r="G120" s="20">
        <v>2.9331860000000001E-2</v>
      </c>
      <c r="H120" s="20">
        <v>4.1825203999999998E-2</v>
      </c>
    </row>
    <row r="121" spans="2:8" x14ac:dyDescent="0.2">
      <c r="B121" s="20">
        <v>5.9183673470000002</v>
      </c>
      <c r="C121" s="20">
        <v>1.3729090000000001E-3</v>
      </c>
      <c r="D121" s="20">
        <v>1.2170273000000001E-2</v>
      </c>
      <c r="E121" s="20">
        <v>9.6506612000000006E-2</v>
      </c>
      <c r="F121" s="20">
        <v>6.7310646000000002E-2</v>
      </c>
      <c r="G121" s="20">
        <v>3.9378583000000002E-2</v>
      </c>
      <c r="H121" s="20">
        <v>4.4249436000000003E-2</v>
      </c>
    </row>
    <row r="122" spans="2:8" x14ac:dyDescent="0.2">
      <c r="B122" s="20">
        <v>5.9693877549999996</v>
      </c>
      <c r="C122" s="20">
        <v>2.735585E-3</v>
      </c>
      <c r="D122" s="20">
        <v>1.8329152000000001E-2</v>
      </c>
      <c r="E122" s="20">
        <v>0.10686688</v>
      </c>
      <c r="F122" s="20">
        <v>0.105717955</v>
      </c>
      <c r="G122" s="20">
        <v>3.7451526999999998E-2</v>
      </c>
      <c r="H122" s="20">
        <v>4.6292572999999997E-2</v>
      </c>
    </row>
    <row r="123" spans="2:8" x14ac:dyDescent="0.2">
      <c r="B123" s="20">
        <v>6.0204081629999999</v>
      </c>
      <c r="C123" s="20">
        <v>1.0603769999999999E-3</v>
      </c>
      <c r="D123" s="20">
        <v>1.6187990999999999E-2</v>
      </c>
      <c r="E123" s="20">
        <v>0.104227783</v>
      </c>
      <c r="F123" s="20">
        <v>9.5572411999999995E-2</v>
      </c>
      <c r="G123" s="20">
        <v>3.8040777999999997E-2</v>
      </c>
      <c r="H123" s="20">
        <v>4.8707695000000002E-2</v>
      </c>
    </row>
    <row r="124" spans="2:8" x14ac:dyDescent="0.2">
      <c r="B124" s="20">
        <v>6.0714285710000002</v>
      </c>
      <c r="C124" s="20">
        <v>1.8024173000000001E-2</v>
      </c>
      <c r="D124" s="20">
        <v>3.2109031000000003E-2</v>
      </c>
      <c r="E124" s="20">
        <v>0.109062398</v>
      </c>
      <c r="F124" s="20">
        <v>0.103629688</v>
      </c>
      <c r="G124" s="20">
        <v>4.2751193999999999E-2</v>
      </c>
      <c r="H124" s="20">
        <v>4.9450615000000003E-2</v>
      </c>
    </row>
    <row r="125" spans="2:8" x14ac:dyDescent="0.2">
      <c r="B125" s="20">
        <v>6.1224489799999997</v>
      </c>
      <c r="C125" s="20">
        <v>-5.3301340000000003E-3</v>
      </c>
      <c r="D125" s="20">
        <v>2.04078E-2</v>
      </c>
      <c r="E125" s="20">
        <v>9.4915157E-2</v>
      </c>
      <c r="F125" s="20">
        <v>7.3953702999999996E-2</v>
      </c>
      <c r="G125" s="20">
        <v>4.9243410000000001E-2</v>
      </c>
      <c r="H125" s="20">
        <v>5.3352855999999997E-2</v>
      </c>
    </row>
    <row r="126" spans="2:8" x14ac:dyDescent="0.2">
      <c r="B126" s="20">
        <v>6.173469388</v>
      </c>
      <c r="C126" s="20">
        <v>6.3882189999999997E-3</v>
      </c>
      <c r="D126" s="20">
        <v>2.0898004000000001E-2</v>
      </c>
      <c r="E126" s="20">
        <v>7.5215686000000004E-2</v>
      </c>
      <c r="F126" s="20">
        <v>7.7398958000000004E-2</v>
      </c>
      <c r="G126" s="20">
        <v>5.1185297999999997E-2</v>
      </c>
      <c r="H126" s="20">
        <v>5.4492512E-2</v>
      </c>
    </row>
    <row r="127" spans="2:8" x14ac:dyDescent="0.2">
      <c r="B127" s="20">
        <v>6.2244897960000003</v>
      </c>
      <c r="C127" s="20">
        <v>1.0181621E-2</v>
      </c>
      <c r="D127" s="20">
        <v>2.8750520000000002E-2</v>
      </c>
      <c r="E127" s="20">
        <v>9.1522312999999897E-2</v>
      </c>
      <c r="F127" s="20">
        <v>9.8472614999999999E-2</v>
      </c>
      <c r="G127" s="20">
        <v>5.7751278000000003E-2</v>
      </c>
      <c r="H127" s="20">
        <v>5.4968949000000003E-2</v>
      </c>
    </row>
    <row r="128" spans="2:8" x14ac:dyDescent="0.2">
      <c r="B128" s="20">
        <v>6.2755102039999997</v>
      </c>
      <c r="C128" s="20">
        <v>1.3917254E-2</v>
      </c>
      <c r="D128" s="20">
        <v>2.5797759999999999E-2</v>
      </c>
      <c r="E128" s="20">
        <v>0.15285357099999999</v>
      </c>
      <c r="F128" s="20">
        <v>0.117534422</v>
      </c>
      <c r="G128" s="20">
        <v>6.0047349E-2</v>
      </c>
      <c r="H128" s="20">
        <v>5.8348854999999998E-2</v>
      </c>
    </row>
    <row r="129" spans="2:8" x14ac:dyDescent="0.2">
      <c r="B129" s="20">
        <v>6.326530612</v>
      </c>
      <c r="C129" s="20">
        <v>-3.4930479999999999E-3</v>
      </c>
      <c r="D129" s="20">
        <v>1.6972694E-2</v>
      </c>
      <c r="E129" s="20">
        <v>0.113849599</v>
      </c>
      <c r="F129" s="20">
        <v>9.9129638000000006E-2</v>
      </c>
      <c r="G129" s="20">
        <v>6.7863118E-2</v>
      </c>
      <c r="H129" s="20">
        <v>5.9073738000000001E-2</v>
      </c>
    </row>
    <row r="130" spans="2:8" x14ac:dyDescent="0.2">
      <c r="B130" s="20">
        <v>6.3775510200000003</v>
      </c>
      <c r="C130" s="20">
        <v>2.9710688999999998E-2</v>
      </c>
      <c r="D130" s="20">
        <v>3.3632631000000003E-2</v>
      </c>
      <c r="E130" s="20">
        <v>5.7114078999999998E-2</v>
      </c>
      <c r="F130" s="20">
        <v>3.8656278000000002E-2</v>
      </c>
      <c r="G130" s="20">
        <v>7.1066131000000005E-2</v>
      </c>
      <c r="H130" s="20">
        <v>5.9355789999999999E-2</v>
      </c>
    </row>
    <row r="131" spans="2:8" x14ac:dyDescent="0.2">
      <c r="B131" s="20">
        <v>6.4285714289999998</v>
      </c>
      <c r="C131" s="20">
        <v>-4.8895020000000004E-3</v>
      </c>
      <c r="D131" s="20">
        <v>2.0062891999999999E-2</v>
      </c>
      <c r="E131" s="20">
        <v>0.13515266400000001</v>
      </c>
      <c r="F131" s="20">
        <v>8.2911225000000005E-2</v>
      </c>
      <c r="G131" s="20">
        <v>7.6588509999999999E-2</v>
      </c>
      <c r="H131" s="20">
        <v>6.3247959000000006E-2</v>
      </c>
    </row>
    <row r="132" spans="2:8" x14ac:dyDescent="0.2">
      <c r="B132" s="20">
        <v>6.4795918370000001</v>
      </c>
      <c r="C132" s="20">
        <v>1.0290805E-2</v>
      </c>
      <c r="D132" s="20">
        <v>2.2249768999999999E-2</v>
      </c>
      <c r="E132" s="20">
        <v>0.12809912500000001</v>
      </c>
      <c r="F132" s="20">
        <v>9.1357031000000005E-2</v>
      </c>
      <c r="G132" s="20">
        <v>8.0746342999999998E-2</v>
      </c>
      <c r="H132" s="20">
        <v>6.1836961000000003E-2</v>
      </c>
    </row>
    <row r="133" spans="2:8" x14ac:dyDescent="0.2">
      <c r="B133" s="20">
        <v>6.5306122450000004</v>
      </c>
      <c r="C133" s="20">
        <v>2.7459469999999999E-3</v>
      </c>
      <c r="D133" s="20">
        <v>1.3932806000000001E-2</v>
      </c>
      <c r="E133" s="20">
        <v>0.15025667400000001</v>
      </c>
      <c r="F133" s="20">
        <v>0.100013197</v>
      </c>
      <c r="G133" s="20">
        <v>8.2382278000000003E-2</v>
      </c>
      <c r="H133" s="20">
        <v>6.5866398000000007E-2</v>
      </c>
    </row>
    <row r="134" spans="2:8" x14ac:dyDescent="0.2">
      <c r="B134" s="20">
        <v>6.5816326529999998</v>
      </c>
      <c r="C134" s="20">
        <v>-6.0341980000000002E-3</v>
      </c>
      <c r="D134" s="20">
        <v>1.4174783999999999E-2</v>
      </c>
      <c r="E134" s="20">
        <v>9.0739690999999997E-2</v>
      </c>
      <c r="F134" s="20">
        <v>9.1138171000000004E-2</v>
      </c>
      <c r="G134" s="20">
        <v>8.8928195000000002E-2</v>
      </c>
      <c r="H134" s="20">
        <v>6.8773243999999997E-2</v>
      </c>
    </row>
    <row r="135" spans="2:8" x14ac:dyDescent="0.2">
      <c r="B135" s="20">
        <v>6.6326530610000001</v>
      </c>
      <c r="C135" s="20">
        <v>3.9748919999999998E-3</v>
      </c>
      <c r="D135" s="20">
        <v>2.0937720999999999E-2</v>
      </c>
      <c r="E135" s="20">
        <v>0.13270391300000001</v>
      </c>
      <c r="F135" s="20">
        <v>0.110608568</v>
      </c>
      <c r="G135" s="20">
        <v>9.1063627999999897E-2</v>
      </c>
      <c r="H135" s="20">
        <v>7.2887067E-2</v>
      </c>
    </row>
    <row r="136" spans="2:8" x14ac:dyDescent="0.2">
      <c r="B136" s="20">
        <v>6.6836734690000004</v>
      </c>
      <c r="C136" s="20">
        <v>-5.0935709999999999E-3</v>
      </c>
      <c r="D136" s="20">
        <v>1.8870494000000002E-2</v>
      </c>
      <c r="E136" s="20">
        <v>0.16397862399999999</v>
      </c>
      <c r="F136" s="20">
        <v>0.13095717500000001</v>
      </c>
      <c r="G136" s="20">
        <v>9.1731679999999996E-2</v>
      </c>
      <c r="H136" s="20">
        <v>7.0482536999999998E-2</v>
      </c>
    </row>
    <row r="137" spans="2:8" x14ac:dyDescent="0.2">
      <c r="B137" s="20">
        <v>6.7346938779999999</v>
      </c>
      <c r="C137" s="20">
        <v>9.5660329999999998E-3</v>
      </c>
      <c r="D137" s="20">
        <v>1.9298651999999999E-2</v>
      </c>
      <c r="E137" s="20">
        <v>0.17980342999999999</v>
      </c>
      <c r="F137" s="20">
        <v>0.133779906</v>
      </c>
      <c r="G137" s="20">
        <v>9.8513864000000007E-2</v>
      </c>
      <c r="H137" s="20">
        <v>7.7170367000000004E-2</v>
      </c>
    </row>
    <row r="138" spans="2:8" x14ac:dyDescent="0.2">
      <c r="B138" s="20">
        <v>6.7857142860000002</v>
      </c>
      <c r="C138" s="20">
        <v>9.5215909999999907E-3</v>
      </c>
      <c r="D138" s="20">
        <v>1.8357509000000001E-2</v>
      </c>
      <c r="E138" s="20">
        <v>0.16024329600000001</v>
      </c>
      <c r="F138" s="20">
        <v>0.124316354</v>
      </c>
      <c r="G138" s="20">
        <v>0.106610471</v>
      </c>
      <c r="H138" s="20">
        <v>7.6436027000000004E-2</v>
      </c>
    </row>
    <row r="139" spans="2:8" x14ac:dyDescent="0.2">
      <c r="B139" s="20">
        <v>6.8367346939999996</v>
      </c>
      <c r="C139" s="20">
        <v>2.7799351999999999E-2</v>
      </c>
      <c r="D139" s="20">
        <v>3.5542274999999998E-2</v>
      </c>
      <c r="E139" s="20">
        <v>0.148688921</v>
      </c>
      <c r="F139" s="20">
        <v>9.6210825E-2</v>
      </c>
      <c r="G139" s="20">
        <v>0.11298197</v>
      </c>
      <c r="H139" s="20">
        <v>7.4496190000000004E-2</v>
      </c>
    </row>
    <row r="140" spans="2:8" x14ac:dyDescent="0.2">
      <c r="B140" s="20">
        <v>6.8877551019999999</v>
      </c>
      <c r="C140" s="20">
        <v>1.5535515E-2</v>
      </c>
      <c r="D140" s="20">
        <v>2.6833715000000001E-2</v>
      </c>
      <c r="E140" s="20">
        <v>0.18587262800000001</v>
      </c>
      <c r="F140" s="20">
        <v>0.117660576</v>
      </c>
      <c r="G140" s="20">
        <v>0.123785021</v>
      </c>
      <c r="H140" s="20">
        <v>7.6180882000000005E-2</v>
      </c>
    </row>
    <row r="141" spans="2:8" x14ac:dyDescent="0.2">
      <c r="B141" s="20">
        <v>6.9387755100000001</v>
      </c>
      <c r="C141" s="20">
        <v>1.6158525E-2</v>
      </c>
      <c r="D141" s="20">
        <v>2.8020782000000001E-2</v>
      </c>
      <c r="E141" s="20">
        <v>0.139863558</v>
      </c>
      <c r="F141" s="20">
        <v>9.3213851E-2</v>
      </c>
      <c r="G141" s="20">
        <v>0.130924504</v>
      </c>
      <c r="H141" s="20">
        <v>7.7125465000000004E-2</v>
      </c>
    </row>
    <row r="142" spans="2:8" x14ac:dyDescent="0.2">
      <c r="B142" s="20">
        <v>6.9897959180000004</v>
      </c>
      <c r="C142" s="20">
        <v>4.5968220000000004E-3</v>
      </c>
      <c r="D142" s="20">
        <v>2.1545017E-2</v>
      </c>
      <c r="E142" s="20">
        <v>0.187180706</v>
      </c>
      <c r="F142" s="20">
        <v>0.125528056</v>
      </c>
      <c r="G142" s="20">
        <v>0.12608929999999999</v>
      </c>
      <c r="H142" s="20">
        <v>8.1018002000000006E-2</v>
      </c>
    </row>
    <row r="143" spans="2:8" x14ac:dyDescent="0.2">
      <c r="B143" s="20">
        <v>7.0408163269999999</v>
      </c>
      <c r="C143" s="20">
        <v>9.0093020000000003E-3</v>
      </c>
      <c r="D143" s="20">
        <v>1.7025803999999999E-2</v>
      </c>
      <c r="E143" s="20">
        <v>0.165303909</v>
      </c>
      <c r="F143" s="20">
        <v>9.0183548000000002E-2</v>
      </c>
      <c r="G143" s="20">
        <v>0.14026577700000001</v>
      </c>
      <c r="H143" s="20">
        <v>8.2527848000000001E-2</v>
      </c>
    </row>
    <row r="144" spans="2:8" x14ac:dyDescent="0.2">
      <c r="B144" s="20">
        <v>7.0918367350000002</v>
      </c>
      <c r="C144" s="20">
        <v>6.226952E-3</v>
      </c>
      <c r="D144" s="20">
        <v>2.390606E-2</v>
      </c>
      <c r="E144" s="20">
        <v>0.17904525199999999</v>
      </c>
      <c r="F144" s="20">
        <v>0.112158492</v>
      </c>
      <c r="G144" s="20">
        <v>0.14229017499999999</v>
      </c>
      <c r="H144" s="20">
        <v>8.1481655E-2</v>
      </c>
    </row>
    <row r="145" spans="2:8" x14ac:dyDescent="0.2">
      <c r="B145" s="20">
        <v>7.1428571429999996</v>
      </c>
      <c r="C145" s="20">
        <v>2.4416710000000001E-2</v>
      </c>
      <c r="D145" s="20">
        <v>2.450068E-2</v>
      </c>
      <c r="E145" s="20">
        <v>0.15302718500000001</v>
      </c>
      <c r="F145" s="20">
        <v>8.3331085999999999E-2</v>
      </c>
      <c r="G145" s="20">
        <v>0.151108733</v>
      </c>
      <c r="H145" s="20">
        <v>8.0930347999999999E-2</v>
      </c>
    </row>
    <row r="146" spans="2:8" x14ac:dyDescent="0.2">
      <c r="B146" s="20">
        <v>7.1938775509999999</v>
      </c>
      <c r="C146" s="20">
        <v>2.9542365000000001E-2</v>
      </c>
      <c r="D146" s="20">
        <v>2.3558240000000001E-2</v>
      </c>
      <c r="E146" s="20">
        <v>0.144766533</v>
      </c>
      <c r="F146" s="20">
        <v>8.2881773000000006E-2</v>
      </c>
      <c r="G146" s="20">
        <v>0.15698409999999999</v>
      </c>
      <c r="H146" s="20">
        <v>8.5637072999999897E-2</v>
      </c>
    </row>
    <row r="147" spans="2:8" x14ac:dyDescent="0.2">
      <c r="B147" s="20">
        <v>7.2448979590000002</v>
      </c>
      <c r="C147" s="20">
        <v>3.4060449999999999E-3</v>
      </c>
      <c r="D147" s="20">
        <v>1.5635843999999999E-2</v>
      </c>
      <c r="E147" s="20">
        <v>0.20527002</v>
      </c>
      <c r="F147" s="20">
        <v>0.142436389</v>
      </c>
      <c r="G147" s="20">
        <v>0.16711177799999999</v>
      </c>
      <c r="H147" s="20">
        <v>8.4835399000000006E-2</v>
      </c>
    </row>
    <row r="148" spans="2:8" x14ac:dyDescent="0.2">
      <c r="B148" s="20">
        <v>7.2959183669999996</v>
      </c>
      <c r="C148" s="20">
        <v>1.6492085E-2</v>
      </c>
      <c r="D148" s="20">
        <v>1.8487847000000002E-2</v>
      </c>
      <c r="E148" s="20">
        <v>0.19049260800000001</v>
      </c>
      <c r="F148" s="20">
        <v>0.115670729</v>
      </c>
      <c r="G148" s="20">
        <v>0.165093457</v>
      </c>
      <c r="H148" s="20">
        <v>8.4154616000000002E-2</v>
      </c>
    </row>
    <row r="149" spans="2:8" x14ac:dyDescent="0.2">
      <c r="B149" s="20">
        <v>7.346938776</v>
      </c>
      <c r="C149" s="20">
        <v>3.1515507999999998E-2</v>
      </c>
      <c r="D149" s="20">
        <v>2.3795335000000001E-2</v>
      </c>
      <c r="E149" s="20">
        <v>0.144645678</v>
      </c>
      <c r="F149" s="20">
        <v>9.0795872999999999E-2</v>
      </c>
      <c r="G149" s="20">
        <v>0.177538796</v>
      </c>
      <c r="H149" s="20">
        <v>8.6608371000000003E-2</v>
      </c>
    </row>
    <row r="150" spans="2:8" x14ac:dyDescent="0.2">
      <c r="B150" s="20">
        <v>7.3979591840000003</v>
      </c>
      <c r="C150" s="20">
        <v>1.7024793E-2</v>
      </c>
      <c r="D150" s="20">
        <v>2.0616422999999998E-2</v>
      </c>
      <c r="E150" s="20">
        <v>0.24678039800000001</v>
      </c>
      <c r="F150" s="20">
        <v>0.155681286</v>
      </c>
      <c r="G150" s="20">
        <v>0.17874640999999999</v>
      </c>
      <c r="H150" s="20">
        <v>8.5010673999999897E-2</v>
      </c>
    </row>
    <row r="151" spans="2:8" x14ac:dyDescent="0.2">
      <c r="B151" s="20">
        <v>7.4489795919999997</v>
      </c>
      <c r="C151" s="20">
        <v>1.1852855000000001E-2</v>
      </c>
      <c r="D151" s="20">
        <v>1.7100578000000002E-2</v>
      </c>
      <c r="E151" s="20">
        <v>0.21898906000000001</v>
      </c>
      <c r="F151" s="20">
        <v>0.13172316000000001</v>
      </c>
      <c r="G151" s="20">
        <v>0.183962549</v>
      </c>
      <c r="H151" s="20">
        <v>8.8271800999999997E-2</v>
      </c>
    </row>
    <row r="152" spans="2:8" x14ac:dyDescent="0.2">
      <c r="B152" s="20">
        <v>7.5</v>
      </c>
      <c r="C152" s="20">
        <v>2.2724369000000001E-2</v>
      </c>
      <c r="D152" s="20">
        <v>2.6429522E-2</v>
      </c>
      <c r="E152" s="20">
        <v>0.183478324</v>
      </c>
      <c r="F152" s="20">
        <v>0.106384284</v>
      </c>
      <c r="G152" s="20">
        <v>0.18215225199999999</v>
      </c>
      <c r="H152" s="20">
        <v>8.6045398999999897E-2</v>
      </c>
    </row>
    <row r="153" spans="2:8" x14ac:dyDescent="0.2">
      <c r="B153" s="20">
        <v>7.5510204080000003</v>
      </c>
      <c r="C153" s="20">
        <v>2.0920211000000001E-2</v>
      </c>
      <c r="D153" s="20">
        <v>2.3558441999999999E-2</v>
      </c>
      <c r="E153" s="20">
        <v>0.22132605299999999</v>
      </c>
      <c r="F153" s="20">
        <v>0.120919082</v>
      </c>
      <c r="G153" s="20">
        <v>0.19558795900000001</v>
      </c>
      <c r="H153" s="20">
        <v>9.1854375000000002E-2</v>
      </c>
    </row>
    <row r="154" spans="2:8" x14ac:dyDescent="0.2">
      <c r="B154" s="20">
        <v>7.6020408159999997</v>
      </c>
      <c r="C154" s="20">
        <v>5.0843190000000003E-3</v>
      </c>
      <c r="D154" s="20">
        <v>1.4104403999999999E-2</v>
      </c>
      <c r="E154" s="20">
        <v>0.14878005799999999</v>
      </c>
      <c r="F154" s="20">
        <v>8.8695897999999995E-2</v>
      </c>
      <c r="G154" s="20">
        <v>0.19629845100000001</v>
      </c>
      <c r="H154" s="20">
        <v>8.9214360000000006E-2</v>
      </c>
    </row>
    <row r="155" spans="2:8" x14ac:dyDescent="0.2">
      <c r="B155" s="20">
        <v>7.653061224</v>
      </c>
      <c r="C155" s="20">
        <v>1.6933093E-2</v>
      </c>
      <c r="D155" s="20">
        <v>2.3732372000000002E-2</v>
      </c>
      <c r="E155" s="20">
        <v>0.233120678</v>
      </c>
      <c r="F155" s="20">
        <v>0.14724182799999999</v>
      </c>
      <c r="G155" s="20">
        <v>0.20045979999999999</v>
      </c>
      <c r="H155" s="20">
        <v>8.8199409000000006E-2</v>
      </c>
    </row>
    <row r="156" spans="2:8" x14ac:dyDescent="0.2">
      <c r="B156" s="20">
        <v>7.7040816330000004</v>
      </c>
      <c r="C156" s="20">
        <v>6.4048100000000004E-3</v>
      </c>
      <c r="D156" s="20">
        <v>2.8854178000000001E-2</v>
      </c>
      <c r="E156" s="20">
        <v>0.214822448</v>
      </c>
      <c r="F156" s="20">
        <v>0.121588128</v>
      </c>
      <c r="G156" s="20">
        <v>0.20355440299999999</v>
      </c>
      <c r="H156" s="20">
        <v>8.9330825000000003E-2</v>
      </c>
    </row>
    <row r="157" spans="2:8" x14ac:dyDescent="0.2">
      <c r="B157" s="20">
        <v>7.7551020409999998</v>
      </c>
      <c r="C157" s="20">
        <v>2.3851108999999999E-2</v>
      </c>
      <c r="D157" s="20">
        <v>2.2722818999999998E-2</v>
      </c>
      <c r="E157" s="20">
        <v>0.18878420000000001</v>
      </c>
      <c r="F157" s="20">
        <v>0.120498254</v>
      </c>
      <c r="G157" s="20">
        <v>0.209328289</v>
      </c>
      <c r="H157" s="20">
        <v>8.9814936999999997E-2</v>
      </c>
    </row>
    <row r="158" spans="2:8" x14ac:dyDescent="0.2">
      <c r="B158" s="20">
        <v>7.8061224490000001</v>
      </c>
      <c r="C158" s="20">
        <v>3.3648115999999999E-2</v>
      </c>
      <c r="D158" s="20">
        <v>3.3313634000000002E-2</v>
      </c>
      <c r="E158" s="20">
        <v>0.22727297399999999</v>
      </c>
      <c r="F158" s="20">
        <v>0.12573952699999999</v>
      </c>
      <c r="G158" s="20">
        <v>0.214671521</v>
      </c>
      <c r="H158" s="20">
        <v>9.1987922E-2</v>
      </c>
    </row>
    <row r="159" spans="2:8" x14ac:dyDescent="0.2">
      <c r="B159" s="20">
        <v>7.8571428570000004</v>
      </c>
      <c r="C159" s="20">
        <v>3.8122428999999999E-2</v>
      </c>
      <c r="D159" s="20">
        <v>2.8632828999999999E-2</v>
      </c>
      <c r="E159" s="20">
        <v>0.25443691899999998</v>
      </c>
      <c r="F159" s="20">
        <v>0.13171047499999999</v>
      </c>
      <c r="G159" s="20">
        <v>0.216335572</v>
      </c>
      <c r="H159" s="20">
        <v>9.4197583000000001E-2</v>
      </c>
    </row>
    <row r="160" spans="2:8" x14ac:dyDescent="0.2">
      <c r="B160" s="20">
        <v>7.9081632649999998</v>
      </c>
      <c r="C160" s="20">
        <v>4.0577812999999997E-2</v>
      </c>
      <c r="D160" s="20">
        <v>2.8588064E-2</v>
      </c>
      <c r="E160" s="20">
        <v>0.21981540199999999</v>
      </c>
      <c r="F160" s="20">
        <v>0.12146747400000001</v>
      </c>
      <c r="G160" s="20">
        <v>0.22793596099999999</v>
      </c>
      <c r="H160" s="20">
        <v>9.2455907000000004E-2</v>
      </c>
    </row>
    <row r="161" spans="2:8" x14ac:dyDescent="0.2">
      <c r="B161" s="20">
        <v>7.9591836730000001</v>
      </c>
      <c r="C161" s="20">
        <v>3.4302433E-2</v>
      </c>
      <c r="D161" s="20">
        <v>2.1666129999999999E-2</v>
      </c>
      <c r="E161" s="20">
        <v>0.212817801</v>
      </c>
      <c r="F161" s="20">
        <v>0.114322309</v>
      </c>
      <c r="G161" s="20">
        <v>0.23563773499999999</v>
      </c>
      <c r="H161" s="20">
        <v>9.1456687999999897E-2</v>
      </c>
    </row>
    <row r="162" spans="2:8" x14ac:dyDescent="0.2">
      <c r="B162" s="20">
        <v>8.0102040819999996</v>
      </c>
      <c r="C162" s="20">
        <v>1.5152087999999999E-2</v>
      </c>
      <c r="D162" s="20">
        <v>1.5898549000000001E-2</v>
      </c>
      <c r="E162" s="20">
        <v>0.18594487900000001</v>
      </c>
      <c r="F162" s="20">
        <v>9.5769510000000002E-2</v>
      </c>
      <c r="G162" s="20">
        <v>0.232092309</v>
      </c>
      <c r="H162" s="20">
        <v>9.1841345000000005E-2</v>
      </c>
    </row>
    <row r="163" spans="2:8" x14ac:dyDescent="0.2">
      <c r="B163" s="20">
        <v>8.0612244900000007</v>
      </c>
      <c r="C163" s="20">
        <v>3.3115829999999999E-2</v>
      </c>
      <c r="D163" s="20">
        <v>2.9815669999999999E-2</v>
      </c>
      <c r="E163" s="20">
        <v>0.18673888</v>
      </c>
      <c r="F163" s="20">
        <v>9.9952227000000005E-2</v>
      </c>
      <c r="G163" s="20">
        <v>0.232618982</v>
      </c>
      <c r="H163" s="20">
        <v>9.2925577999999898E-2</v>
      </c>
    </row>
    <row r="164" spans="2:8" x14ac:dyDescent="0.2">
      <c r="B164" s="20">
        <v>8.1122448980000001</v>
      </c>
      <c r="C164" s="20">
        <v>3.6209985E-2</v>
      </c>
      <c r="D164" s="20">
        <v>2.9987403999999999E-2</v>
      </c>
      <c r="E164" s="20">
        <v>0.19734433200000001</v>
      </c>
      <c r="F164" s="20">
        <v>8.9832340999999996E-2</v>
      </c>
      <c r="G164" s="20">
        <v>0.236866409</v>
      </c>
      <c r="H164" s="20">
        <v>9.2562020999999897E-2</v>
      </c>
    </row>
    <row r="165" spans="2:8" x14ac:dyDescent="0.2">
      <c r="B165" s="20">
        <v>8.1632653059999996</v>
      </c>
      <c r="C165" s="20">
        <v>8.8673290000000002E-3</v>
      </c>
      <c r="D165" s="20">
        <v>1.3657512E-2</v>
      </c>
      <c r="E165" s="20">
        <v>0.21718627800000001</v>
      </c>
      <c r="F165" s="20">
        <v>0.13449708399999999</v>
      </c>
      <c r="G165" s="20">
        <v>0.23544314399999999</v>
      </c>
      <c r="H165" s="20">
        <v>9.1944247000000007E-2</v>
      </c>
    </row>
    <row r="166" spans="2:8" x14ac:dyDescent="0.2">
      <c r="B166" s="20">
        <v>8.2142857140000007</v>
      </c>
      <c r="C166" s="20">
        <v>1.6113077E-2</v>
      </c>
      <c r="D166" s="20">
        <v>1.8304800999999999E-2</v>
      </c>
      <c r="E166" s="20">
        <v>0.21347549900000001</v>
      </c>
      <c r="F166" s="20">
        <v>9.5331467000000003E-2</v>
      </c>
      <c r="G166" s="20">
        <v>0.27273582899999999</v>
      </c>
      <c r="H166" s="20">
        <v>0.102560554</v>
      </c>
    </row>
    <row r="167" spans="2:8" x14ac:dyDescent="0.2">
      <c r="B167" s="20">
        <v>8.2653061220000001</v>
      </c>
      <c r="C167" s="20">
        <v>3.5977477000000001E-2</v>
      </c>
      <c r="D167" s="20">
        <v>3.3587910999999998E-2</v>
      </c>
      <c r="E167" s="20">
        <v>0.18616555300000001</v>
      </c>
      <c r="F167" s="20">
        <v>0.103942782</v>
      </c>
      <c r="G167" s="20">
        <v>0.28488296699999999</v>
      </c>
      <c r="H167" s="20">
        <v>0.10989818899999999</v>
      </c>
    </row>
    <row r="168" spans="2:8" x14ac:dyDescent="0.2">
      <c r="B168" s="20">
        <v>8.3163265309999996</v>
      </c>
      <c r="C168" s="20">
        <v>3.1903701999999999E-2</v>
      </c>
      <c r="D168" s="20">
        <v>2.0780257999999999E-2</v>
      </c>
      <c r="E168" s="20">
        <v>0.27461865099999999</v>
      </c>
      <c r="F168" s="20">
        <v>0.164878684</v>
      </c>
      <c r="G168" s="20">
        <v>0.29007995800000003</v>
      </c>
      <c r="H168" s="20">
        <v>0.112430638</v>
      </c>
    </row>
    <row r="169" spans="2:8" x14ac:dyDescent="0.2">
      <c r="B169" s="20">
        <v>8.3673469390000008</v>
      </c>
      <c r="C169" s="20">
        <v>2.7882568999999999E-2</v>
      </c>
      <c r="D169" s="20">
        <v>2.1952209E-2</v>
      </c>
      <c r="E169" s="20">
        <v>0.231284927</v>
      </c>
      <c r="F169" s="20">
        <v>0.118736692</v>
      </c>
      <c r="G169" s="20">
        <v>0.30053676899999998</v>
      </c>
      <c r="H169" s="20">
        <v>0.110506233</v>
      </c>
    </row>
    <row r="170" spans="2:8" x14ac:dyDescent="0.2">
      <c r="B170" s="20">
        <v>8.4183673470000002</v>
      </c>
      <c r="C170" s="20">
        <v>3.4532045999999997E-2</v>
      </c>
      <c r="D170" s="20">
        <v>3.4032106999999999E-2</v>
      </c>
      <c r="E170" s="20">
        <v>0.18777587900000001</v>
      </c>
      <c r="F170" s="20">
        <v>8.0705041000000005E-2</v>
      </c>
      <c r="G170" s="20">
        <v>0.32056436300000002</v>
      </c>
      <c r="H170" s="20">
        <v>0.11383394300000001</v>
      </c>
    </row>
    <row r="171" spans="2:8" x14ac:dyDescent="0.2">
      <c r="B171" s="20">
        <v>8.4693877549999996</v>
      </c>
      <c r="C171" s="20">
        <v>3.990602E-2</v>
      </c>
      <c r="D171" s="20">
        <v>3.1842171000000002E-2</v>
      </c>
      <c r="E171" s="20">
        <v>0.19530398299999999</v>
      </c>
      <c r="F171" s="20">
        <v>0.11473170000000001</v>
      </c>
      <c r="G171" s="20">
        <v>0.316449333</v>
      </c>
      <c r="H171" s="20">
        <v>0.11497077</v>
      </c>
    </row>
    <row r="172" spans="2:8" x14ac:dyDescent="0.2">
      <c r="B172" s="20">
        <v>8.5204081630000008</v>
      </c>
      <c r="C172" s="20">
        <v>3.2606725000000003E-2</v>
      </c>
      <c r="D172" s="20">
        <v>2.4817648000000001E-2</v>
      </c>
      <c r="E172" s="20">
        <v>0.26060105099999997</v>
      </c>
      <c r="F172" s="20">
        <v>0.128859692</v>
      </c>
      <c r="G172" s="20">
        <v>0.31992827400000001</v>
      </c>
      <c r="H172" s="20">
        <v>0.117897972</v>
      </c>
    </row>
    <row r="173" spans="2:8" x14ac:dyDescent="0.2">
      <c r="B173" s="20">
        <v>8.5714285710000002</v>
      </c>
      <c r="C173" s="20">
        <v>5.1451795000000002E-2</v>
      </c>
      <c r="D173" s="20">
        <v>3.1836391999999998E-2</v>
      </c>
      <c r="E173" s="20">
        <v>0.20967364099999999</v>
      </c>
      <c r="F173" s="20">
        <v>0.10586345799999999</v>
      </c>
      <c r="G173" s="20">
        <v>0.326472822</v>
      </c>
      <c r="H173" s="20">
        <v>0.11770628299999999</v>
      </c>
    </row>
    <row r="174" spans="2:8" x14ac:dyDescent="0.2">
      <c r="B174" s="20">
        <v>8.6224489799999997</v>
      </c>
      <c r="C174" s="20">
        <v>3.8274889999999999E-2</v>
      </c>
      <c r="D174" s="20">
        <v>3.1743185E-2</v>
      </c>
      <c r="E174" s="20">
        <v>0.219831418</v>
      </c>
      <c r="F174" s="20">
        <v>0.123072102</v>
      </c>
      <c r="G174" s="20">
        <v>0.33247027899999998</v>
      </c>
      <c r="H174" s="20">
        <v>0.121364535</v>
      </c>
    </row>
    <row r="175" spans="2:8" x14ac:dyDescent="0.2">
      <c r="B175" s="20">
        <v>8.6734693879999902</v>
      </c>
      <c r="C175" s="20">
        <v>2.5010601E-2</v>
      </c>
      <c r="D175" s="20">
        <v>1.9425159000000001E-2</v>
      </c>
      <c r="E175" s="20">
        <v>0.19765406199999999</v>
      </c>
      <c r="F175" s="20">
        <v>8.9688691000000001E-2</v>
      </c>
      <c r="G175" s="20">
        <v>0.33760977199999997</v>
      </c>
      <c r="H175" s="20">
        <v>0.120218221</v>
      </c>
    </row>
    <row r="176" spans="2:8" x14ac:dyDescent="0.2">
      <c r="B176" s="20">
        <v>8.7244897960000003</v>
      </c>
      <c r="C176" s="20">
        <v>4.2519029999999999E-2</v>
      </c>
      <c r="D176" s="20">
        <v>3.1172115E-2</v>
      </c>
      <c r="E176" s="20">
        <v>0.22139852900000001</v>
      </c>
      <c r="F176" s="20">
        <v>0.118170944</v>
      </c>
      <c r="G176" s="20">
        <v>0.34680624599999998</v>
      </c>
      <c r="H176" s="20">
        <v>0.12234028399999999</v>
      </c>
    </row>
    <row r="177" spans="2:8" x14ac:dyDescent="0.2">
      <c r="B177" s="20">
        <v>8.7755102039999997</v>
      </c>
      <c r="C177" s="20">
        <v>5.2520760999999999E-2</v>
      </c>
      <c r="D177" s="20">
        <v>3.4611960999999997E-2</v>
      </c>
      <c r="E177" s="20">
        <v>0.19711109600000001</v>
      </c>
      <c r="F177" s="20">
        <v>8.8701256000000006E-2</v>
      </c>
      <c r="G177" s="20">
        <v>0.35385819499999999</v>
      </c>
      <c r="H177" s="20">
        <v>0.12247601</v>
      </c>
    </row>
    <row r="178" spans="2:8" x14ac:dyDescent="0.2">
      <c r="B178" s="20">
        <v>8.8265306120000009</v>
      </c>
      <c r="C178" s="20">
        <v>4.1000236000000002E-2</v>
      </c>
      <c r="D178" s="20">
        <v>3.2201210000000001E-2</v>
      </c>
      <c r="E178" s="20">
        <v>0.249246984</v>
      </c>
      <c r="F178" s="20">
        <v>0.11740407</v>
      </c>
      <c r="G178" s="20">
        <v>0.35758926699999999</v>
      </c>
      <c r="H178" s="20">
        <v>0.12309084200000001</v>
      </c>
    </row>
    <row r="179" spans="2:8" x14ac:dyDescent="0.2">
      <c r="B179" s="20">
        <v>8.8775510200000003</v>
      </c>
      <c r="C179" s="20">
        <v>4.8512419000000001E-2</v>
      </c>
      <c r="D179" s="20">
        <v>3.6991347000000001E-2</v>
      </c>
      <c r="E179" s="20">
        <v>0.222400353</v>
      </c>
      <c r="F179" s="20">
        <v>9.8640121999999997E-2</v>
      </c>
      <c r="G179" s="20">
        <v>0.36089471200000001</v>
      </c>
      <c r="H179" s="20">
        <v>0.12690286100000001</v>
      </c>
    </row>
    <row r="180" spans="2:8" x14ac:dyDescent="0.2">
      <c r="B180" s="20">
        <v>8.9285714289999998</v>
      </c>
      <c r="C180" s="20">
        <v>5.3104271000000002E-2</v>
      </c>
      <c r="D180" s="20">
        <v>3.0427399000000001E-2</v>
      </c>
      <c r="E180" s="20">
        <v>0.27001155799999998</v>
      </c>
      <c r="F180" s="20">
        <v>0.133574729</v>
      </c>
      <c r="G180" s="20">
        <v>0.36048545399999998</v>
      </c>
      <c r="H180" s="20">
        <v>0.12795303899999999</v>
      </c>
    </row>
    <row r="181" spans="2:8" x14ac:dyDescent="0.2">
      <c r="B181" s="20">
        <v>8.9795918369999903</v>
      </c>
      <c r="C181" s="20">
        <v>4.5576355999999998E-2</v>
      </c>
      <c r="D181" s="20">
        <v>2.5505989E-2</v>
      </c>
      <c r="E181" s="20">
        <v>0.234091621</v>
      </c>
      <c r="F181" s="20">
        <v>0.12261863100000001</v>
      </c>
      <c r="G181" s="20">
        <v>0.37509680299999998</v>
      </c>
      <c r="H181" s="20">
        <v>0.13160423199999999</v>
      </c>
    </row>
    <row r="182" spans="2:8" x14ac:dyDescent="0.2">
      <c r="B182" s="20">
        <v>9.0306122450000004</v>
      </c>
      <c r="C182" s="20">
        <v>3.9710616999999997E-2</v>
      </c>
      <c r="D182" s="20">
        <v>3.7186095000000002E-2</v>
      </c>
      <c r="E182" s="20">
        <v>0.23374958700000001</v>
      </c>
      <c r="F182" s="20">
        <v>0.103208518</v>
      </c>
      <c r="G182" s="20">
        <v>0.37047487499999998</v>
      </c>
      <c r="H182" s="20">
        <v>0.129820782</v>
      </c>
    </row>
    <row r="183" spans="2:8" x14ac:dyDescent="0.2">
      <c r="B183" s="20">
        <v>9.0816326529999998</v>
      </c>
      <c r="C183" s="20">
        <v>6.1939972000000003E-2</v>
      </c>
      <c r="D183" s="20">
        <v>3.8456927000000002E-2</v>
      </c>
      <c r="E183" s="20">
        <v>0.25265217899999998</v>
      </c>
      <c r="F183" s="20">
        <v>0.118957509</v>
      </c>
      <c r="G183" s="20">
        <v>0.36996072800000002</v>
      </c>
      <c r="H183" s="20">
        <v>0.12880335200000001</v>
      </c>
    </row>
    <row r="184" spans="2:8" x14ac:dyDescent="0.2">
      <c r="B184" s="20">
        <v>9.1326530609999903</v>
      </c>
      <c r="C184" s="20">
        <v>4.6686601000000001E-2</v>
      </c>
      <c r="D184" s="20">
        <v>3.3612976000000003E-2</v>
      </c>
      <c r="E184" s="20">
        <v>0.23193430100000001</v>
      </c>
      <c r="F184" s="20">
        <v>9.7532916999999997E-2</v>
      </c>
      <c r="G184" s="20">
        <v>0.38655948600000001</v>
      </c>
      <c r="H184" s="20">
        <v>0.13008017999999999</v>
      </c>
    </row>
    <row r="185" spans="2:8" x14ac:dyDescent="0.2">
      <c r="B185" s="20">
        <v>9.1836734690000004</v>
      </c>
      <c r="C185" s="20">
        <v>4.3670831E-2</v>
      </c>
      <c r="D185" s="20">
        <v>3.0136132999999999E-2</v>
      </c>
      <c r="E185" s="20">
        <v>0.24725087800000001</v>
      </c>
      <c r="F185" s="20">
        <v>0.115557826</v>
      </c>
      <c r="G185" s="20">
        <v>0.37367243999999999</v>
      </c>
      <c r="H185" s="20">
        <v>0.13048346499999999</v>
      </c>
    </row>
    <row r="186" spans="2:8" x14ac:dyDescent="0.2">
      <c r="B186" s="20">
        <v>9.2346938779999999</v>
      </c>
      <c r="C186" s="20">
        <v>3.8686999E-2</v>
      </c>
      <c r="D186" s="20">
        <v>2.8941110999999999E-2</v>
      </c>
      <c r="E186" s="20">
        <v>0.21940959500000001</v>
      </c>
      <c r="F186" s="20">
        <v>0.110817347</v>
      </c>
      <c r="G186" s="20">
        <v>0.379037281</v>
      </c>
      <c r="H186" s="20">
        <v>0.13123194799999999</v>
      </c>
    </row>
    <row r="187" spans="2:8" x14ac:dyDescent="0.2">
      <c r="B187" s="20">
        <v>9.2857142859999904</v>
      </c>
      <c r="C187" s="20">
        <v>4.8503411000000003E-2</v>
      </c>
      <c r="D187" s="20">
        <v>3.8465578E-2</v>
      </c>
      <c r="E187" s="20">
        <v>0.25888799600000001</v>
      </c>
      <c r="F187" s="20">
        <v>0.13261057200000001</v>
      </c>
      <c r="G187" s="20">
        <v>0.38849549799999999</v>
      </c>
      <c r="H187" s="20">
        <v>0.130924287</v>
      </c>
    </row>
    <row r="188" spans="2:8" x14ac:dyDescent="0.2">
      <c r="B188" s="20">
        <v>9.3367346940000004</v>
      </c>
      <c r="C188" s="20">
        <v>4.1571823000000001E-2</v>
      </c>
      <c r="D188" s="20">
        <v>4.1074869999999999E-2</v>
      </c>
      <c r="E188" s="20">
        <v>0.29649886199999997</v>
      </c>
      <c r="F188" s="20">
        <v>0.15516091500000001</v>
      </c>
      <c r="G188" s="20">
        <v>0.38573291500000001</v>
      </c>
      <c r="H188" s="20">
        <v>0.1326415</v>
      </c>
    </row>
    <row r="189" spans="2:8" x14ac:dyDescent="0.2">
      <c r="B189" s="20">
        <v>9.3877551019999999</v>
      </c>
      <c r="C189" s="20">
        <v>4.7080835000000001E-2</v>
      </c>
      <c r="D189" s="20">
        <v>2.6578674E-2</v>
      </c>
      <c r="E189" s="20">
        <v>0.23099315200000001</v>
      </c>
      <c r="F189" s="20">
        <v>0.110530803</v>
      </c>
      <c r="G189" s="20">
        <v>0.39153925000000001</v>
      </c>
      <c r="H189" s="20">
        <v>0.13667937799999999</v>
      </c>
    </row>
    <row r="190" spans="2:8" x14ac:dyDescent="0.2">
      <c r="B190" s="20">
        <v>9.4387755099999904</v>
      </c>
      <c r="C190" s="20">
        <v>4.3305270999999999E-2</v>
      </c>
      <c r="D190" s="20">
        <v>2.8491923999999998E-2</v>
      </c>
      <c r="E190" s="20">
        <v>0.23020193</v>
      </c>
      <c r="F190" s="20">
        <v>0.113238516</v>
      </c>
      <c r="G190" s="20">
        <v>0.39220518900000001</v>
      </c>
      <c r="H190" s="20">
        <v>0.13265732399999999</v>
      </c>
    </row>
    <row r="191" spans="2:8" x14ac:dyDescent="0.2">
      <c r="B191" s="20">
        <v>9.4897959180000004</v>
      </c>
      <c r="C191" s="20">
        <v>3.4741028E-2</v>
      </c>
      <c r="D191" s="20">
        <v>2.5743364000000001E-2</v>
      </c>
      <c r="E191" s="20">
        <v>0.26882036100000001</v>
      </c>
      <c r="F191" s="20">
        <v>0.132900132</v>
      </c>
      <c r="G191" s="20">
        <v>0.40021504800000002</v>
      </c>
      <c r="H191" s="20">
        <v>0.13355011</v>
      </c>
    </row>
    <row r="192" spans="2:8" x14ac:dyDescent="0.2">
      <c r="B192" s="20">
        <v>9.5408163269999999</v>
      </c>
      <c r="C192" s="20">
        <v>6.2986407999999897E-2</v>
      </c>
      <c r="D192" s="20">
        <v>4.3351156000000002E-2</v>
      </c>
      <c r="E192" s="20">
        <v>0.26622282800000002</v>
      </c>
      <c r="F192" s="20">
        <v>0.119139409</v>
      </c>
      <c r="G192" s="20">
        <v>0.39501702599999999</v>
      </c>
      <c r="H192" s="20">
        <v>0.13653891700000001</v>
      </c>
    </row>
    <row r="193" spans="2:8" x14ac:dyDescent="0.2">
      <c r="B193" s="20">
        <v>9.5918367349999905</v>
      </c>
      <c r="C193" s="20">
        <v>3.6708980000000002E-2</v>
      </c>
      <c r="D193" s="20">
        <v>2.3514796000000001E-2</v>
      </c>
      <c r="E193" s="20">
        <v>0.26274069900000002</v>
      </c>
      <c r="F193" s="20">
        <v>0.14084584999999999</v>
      </c>
      <c r="G193" s="20">
        <v>0.40788012899999998</v>
      </c>
      <c r="H193" s="20">
        <v>0.139117564</v>
      </c>
    </row>
    <row r="194" spans="2:8" x14ac:dyDescent="0.2">
      <c r="B194" s="20">
        <v>9.6428571430000005</v>
      </c>
      <c r="C194" s="20">
        <v>5.2401919999999998E-2</v>
      </c>
      <c r="D194" s="20">
        <v>3.2385266000000003E-2</v>
      </c>
      <c r="E194" s="20">
        <v>0.25973732399999999</v>
      </c>
      <c r="F194" s="20">
        <v>0.121789853</v>
      </c>
      <c r="G194" s="20">
        <v>0.40765172999999999</v>
      </c>
      <c r="H194" s="20">
        <v>0.13637582500000001</v>
      </c>
    </row>
    <row r="195" spans="2:8" x14ac:dyDescent="0.2">
      <c r="B195" s="20">
        <v>9.6938775509999999</v>
      </c>
      <c r="C195" s="20">
        <v>5.6956351000000002E-2</v>
      </c>
      <c r="D195" s="20">
        <v>3.7220883000000003E-2</v>
      </c>
      <c r="E195" s="20">
        <v>0.24402712600000001</v>
      </c>
      <c r="F195" s="20">
        <v>0.101857298</v>
      </c>
      <c r="G195" s="20">
        <v>0.40569018400000001</v>
      </c>
      <c r="H195" s="20">
        <v>0.13441489200000001</v>
      </c>
    </row>
    <row r="196" spans="2:8" x14ac:dyDescent="0.2">
      <c r="B196" s="20">
        <v>9.7448979589999905</v>
      </c>
      <c r="C196" s="20">
        <v>5.4072308999999999E-2</v>
      </c>
      <c r="D196" s="20">
        <v>3.7501515999999999E-2</v>
      </c>
      <c r="E196" s="20">
        <v>0.25060766600000001</v>
      </c>
      <c r="F196" s="20">
        <v>0.114717163</v>
      </c>
      <c r="G196" s="20">
        <v>0.41230428800000002</v>
      </c>
      <c r="H196" s="20">
        <v>0.13170337700000001</v>
      </c>
    </row>
    <row r="197" spans="2:8" x14ac:dyDescent="0.2">
      <c r="B197" s="20">
        <v>9.7959183670000005</v>
      </c>
      <c r="C197" s="20">
        <v>5.0968059000000003E-2</v>
      </c>
      <c r="D197" s="20">
        <v>3.5423050999999997E-2</v>
      </c>
      <c r="E197" s="20">
        <v>0.225139903</v>
      </c>
      <c r="F197" s="20">
        <v>0.12643386400000001</v>
      </c>
      <c r="G197" s="20">
        <v>0.423285774</v>
      </c>
      <c r="H197" s="20">
        <v>0.13779902999999999</v>
      </c>
    </row>
    <row r="198" spans="2:8" x14ac:dyDescent="0.2">
      <c r="B198" s="20">
        <v>9.846938776</v>
      </c>
      <c r="C198" s="20">
        <v>3.7879876E-2</v>
      </c>
      <c r="D198" s="20">
        <v>2.0782559999999999E-2</v>
      </c>
      <c r="E198" s="20">
        <v>0.27742330199999998</v>
      </c>
      <c r="F198" s="20">
        <v>0.143431158</v>
      </c>
      <c r="G198" s="20">
        <v>0.41787730699999998</v>
      </c>
      <c r="H198" s="20">
        <v>0.13787400999999999</v>
      </c>
    </row>
    <row r="199" spans="2:8" x14ac:dyDescent="0.2">
      <c r="B199" s="20">
        <v>9.8979591839999905</v>
      </c>
      <c r="C199" s="20">
        <v>5.0234765000000001E-2</v>
      </c>
      <c r="D199" s="20">
        <v>4.0247290999999998E-2</v>
      </c>
      <c r="E199" s="20">
        <v>0.24989136100000001</v>
      </c>
      <c r="F199" s="20">
        <v>0.12891920200000001</v>
      </c>
      <c r="G199" s="20">
        <v>0.41367367300000002</v>
      </c>
      <c r="H199" s="20">
        <v>0.13875702100000001</v>
      </c>
    </row>
    <row r="200" spans="2:8" x14ac:dyDescent="0.2">
      <c r="B200" s="20">
        <v>9.9489795920000006</v>
      </c>
      <c r="C200" s="20">
        <v>5.7972351999999998E-2</v>
      </c>
      <c r="D200" s="20">
        <v>2.9576410000000001E-2</v>
      </c>
      <c r="E200" s="20">
        <v>0.27710092800000002</v>
      </c>
      <c r="F200" s="20">
        <v>0.13815444700000001</v>
      </c>
      <c r="G200" s="20">
        <v>0.42034491899999998</v>
      </c>
      <c r="H200" s="20">
        <v>0.14504209400000001</v>
      </c>
    </row>
    <row r="201" spans="2:8" x14ac:dyDescent="0.2">
      <c r="B201" s="20">
        <v>10</v>
      </c>
      <c r="C201" s="20">
        <v>6.0855172999999999E-2</v>
      </c>
      <c r="D201" s="20">
        <v>3.7402718000000001E-2</v>
      </c>
      <c r="E201" s="20">
        <v>0.30075597100000001</v>
      </c>
      <c r="F201" s="20">
        <v>0.13624966199999999</v>
      </c>
      <c r="G201" s="20">
        <v>0.42429299100000001</v>
      </c>
      <c r="H201" s="20">
        <v>0.14426327</v>
      </c>
    </row>
    <row r="202" spans="2:8" x14ac:dyDescent="0.2">
      <c r="B202" s="20">
        <v>10.05102041</v>
      </c>
      <c r="C202" s="20">
        <v>7.1586188999999897E-2</v>
      </c>
      <c r="D202" s="20">
        <v>3.5390564999999999E-2</v>
      </c>
      <c r="E202" s="20">
        <v>0.24723029699999999</v>
      </c>
      <c r="F202" s="20">
        <v>0.120469755</v>
      </c>
      <c r="G202" s="20">
        <v>0.42888183499999999</v>
      </c>
      <c r="H202" s="20">
        <v>0.139712013</v>
      </c>
    </row>
    <row r="203" spans="2:8" x14ac:dyDescent="0.2">
      <c r="B203" s="20">
        <v>10.102040819999999</v>
      </c>
      <c r="C203" s="20">
        <v>7.1957740000000006E-2</v>
      </c>
      <c r="D203" s="20">
        <v>4.0081179000000001E-2</v>
      </c>
      <c r="E203" s="20">
        <v>0.26707761600000002</v>
      </c>
      <c r="F203" s="20">
        <v>0.117338736</v>
      </c>
      <c r="G203" s="20">
        <v>0.431737127</v>
      </c>
      <c r="H203" s="20">
        <v>0.141135278</v>
      </c>
    </row>
    <row r="204" spans="2:8" x14ac:dyDescent="0.2">
      <c r="B204" s="20">
        <v>10.15306122</v>
      </c>
      <c r="C204" s="20">
        <v>6.0846457E-2</v>
      </c>
      <c r="D204" s="20">
        <v>3.0534545999999999E-2</v>
      </c>
      <c r="E204" s="20">
        <v>0.23845038199999999</v>
      </c>
      <c r="F204" s="20">
        <v>0.114813424</v>
      </c>
      <c r="G204" s="20">
        <v>0.44111634700000002</v>
      </c>
      <c r="H204" s="20">
        <v>0.14545259599999999</v>
      </c>
    </row>
    <row r="205" spans="2:8" x14ac:dyDescent="0.2">
      <c r="B205" s="20">
        <v>10.204081629999999</v>
      </c>
      <c r="C205" s="20">
        <v>6.4954854000000006E-2</v>
      </c>
      <c r="D205" s="20">
        <v>4.0675501000000003E-2</v>
      </c>
      <c r="E205" s="20">
        <v>0.25079567600000002</v>
      </c>
      <c r="F205" s="20">
        <v>0.115796051</v>
      </c>
      <c r="G205" s="20">
        <v>0.43733738700000002</v>
      </c>
      <c r="H205" s="20">
        <v>0.14531912899999999</v>
      </c>
    </row>
    <row r="206" spans="2:8" x14ac:dyDescent="0.2">
      <c r="B206" s="20">
        <v>10.255102040000001</v>
      </c>
      <c r="C206" s="20">
        <v>5.4806063000000002E-2</v>
      </c>
      <c r="D206" s="20">
        <v>2.9116069000000001E-2</v>
      </c>
      <c r="E206" s="20">
        <v>0.217312386</v>
      </c>
      <c r="F206" s="20">
        <v>8.5899454E-2</v>
      </c>
      <c r="G206" s="20">
        <v>0.445093454</v>
      </c>
      <c r="H206" s="20">
        <v>0.14429592299999999</v>
      </c>
    </row>
    <row r="207" spans="2:8" x14ac:dyDescent="0.2">
      <c r="B207" s="20">
        <v>10.30612245</v>
      </c>
      <c r="C207" s="20">
        <v>5.9090298999999999E-2</v>
      </c>
      <c r="D207" s="20">
        <v>3.7154076000000001E-2</v>
      </c>
      <c r="E207" s="20">
        <v>0.29209922900000002</v>
      </c>
      <c r="F207" s="20">
        <v>0.13612917799999999</v>
      </c>
      <c r="G207" s="20">
        <v>0.44131109699999999</v>
      </c>
      <c r="H207" s="20">
        <v>0.14446992</v>
      </c>
    </row>
    <row r="208" spans="2:8" x14ac:dyDescent="0.2">
      <c r="B208" s="20">
        <v>10.35714286</v>
      </c>
      <c r="C208" s="20">
        <v>8.4738147E-2</v>
      </c>
      <c r="D208" s="20">
        <v>5.2630049999999998E-2</v>
      </c>
      <c r="E208" s="20">
        <v>0.27686379999999999</v>
      </c>
      <c r="F208" s="20">
        <v>0.13633282699999999</v>
      </c>
      <c r="G208" s="20">
        <v>0.43781282399999999</v>
      </c>
      <c r="H208" s="20">
        <v>0.14664118200000001</v>
      </c>
    </row>
    <row r="209" spans="2:8" x14ac:dyDescent="0.2">
      <c r="B209" s="20">
        <v>10.408163269999999</v>
      </c>
      <c r="C209" s="20">
        <v>6.9969581000000003E-2</v>
      </c>
      <c r="D209" s="20">
        <v>4.2083128999999997E-2</v>
      </c>
      <c r="E209" s="20">
        <v>0.237587625</v>
      </c>
      <c r="F209" s="20">
        <v>0.107332764</v>
      </c>
      <c r="G209" s="20">
        <v>0.445144449</v>
      </c>
      <c r="H209" s="20">
        <v>0.14533865300000001</v>
      </c>
    </row>
    <row r="210" spans="2:8" x14ac:dyDescent="0.2">
      <c r="B210" s="20">
        <v>10.45918367</v>
      </c>
      <c r="C210" s="20">
        <v>7.3969189000000005E-2</v>
      </c>
      <c r="D210" s="20">
        <v>4.4897512000000001E-2</v>
      </c>
      <c r="E210" s="20">
        <v>0.27517638300000002</v>
      </c>
      <c r="F210" s="20">
        <v>0.130793565</v>
      </c>
      <c r="G210" s="20">
        <v>0.44748154099999998</v>
      </c>
      <c r="H210" s="20">
        <v>0.146475944</v>
      </c>
    </row>
    <row r="211" spans="2:8" x14ac:dyDescent="0.2">
      <c r="B211" s="20">
        <v>10.510204079999999</v>
      </c>
      <c r="C211" s="20">
        <v>5.6507662E-2</v>
      </c>
      <c r="D211" s="20">
        <v>2.4682352000000001E-2</v>
      </c>
      <c r="E211" s="20">
        <v>0.26012549899999998</v>
      </c>
      <c r="F211" s="20">
        <v>0.10320515800000001</v>
      </c>
      <c r="G211" s="20">
        <v>0.44164326500000001</v>
      </c>
      <c r="H211" s="20">
        <v>0.14567808600000001</v>
      </c>
    </row>
    <row r="212" spans="2:8" x14ac:dyDescent="0.2">
      <c r="B212" s="20">
        <v>10.561224490000001</v>
      </c>
      <c r="C212" s="20">
        <v>7.2424936999999898E-2</v>
      </c>
      <c r="D212" s="20">
        <v>3.8083965999999997E-2</v>
      </c>
      <c r="E212" s="20">
        <v>0.28548791600000001</v>
      </c>
      <c r="F212" s="20">
        <v>0.130965096</v>
      </c>
      <c r="G212" s="20">
        <v>0.44834507299999998</v>
      </c>
      <c r="H212" s="20">
        <v>0.14713822700000001</v>
      </c>
    </row>
    <row r="213" spans="2:8" x14ac:dyDescent="0.2">
      <c r="B213" s="20">
        <v>10.6122449</v>
      </c>
      <c r="C213" s="20">
        <v>7.9696409999999995E-2</v>
      </c>
      <c r="D213" s="20">
        <v>3.7736643E-2</v>
      </c>
      <c r="E213" s="20">
        <v>0.27067372200000001</v>
      </c>
      <c r="F213" s="20">
        <v>0.11698860599999999</v>
      </c>
      <c r="G213" s="20">
        <v>0.44513776999999999</v>
      </c>
      <c r="H213" s="20">
        <v>0.145999665</v>
      </c>
    </row>
    <row r="214" spans="2:8" x14ac:dyDescent="0.2">
      <c r="B214" s="20">
        <v>10.66326531</v>
      </c>
      <c r="C214" s="20">
        <v>8.1008350000000007E-2</v>
      </c>
      <c r="D214" s="20">
        <v>5.0409936000000002E-2</v>
      </c>
      <c r="E214" s="20">
        <v>0.243074449</v>
      </c>
      <c r="F214" s="20">
        <v>0.105033525</v>
      </c>
      <c r="G214" s="20">
        <v>0.461407334</v>
      </c>
      <c r="H214" s="20">
        <v>0.148448724</v>
      </c>
    </row>
    <row r="215" spans="2:8" x14ac:dyDescent="0.2">
      <c r="B215" s="20">
        <v>10.71428571</v>
      </c>
      <c r="C215" s="20">
        <v>8.8615900999999997E-2</v>
      </c>
      <c r="D215" s="20">
        <v>4.9955686999999999E-2</v>
      </c>
      <c r="E215" s="20">
        <v>0.25810827600000003</v>
      </c>
      <c r="F215" s="20">
        <v>0.112084168</v>
      </c>
      <c r="G215" s="20">
        <v>0.45807198500000001</v>
      </c>
      <c r="H215" s="20">
        <v>0.150032525</v>
      </c>
    </row>
    <row r="216" spans="2:8" x14ac:dyDescent="0.2">
      <c r="B216" s="20">
        <v>10.76530612</v>
      </c>
      <c r="C216" s="20">
        <v>6.3988025000000004E-2</v>
      </c>
      <c r="D216" s="20">
        <v>2.7459955000000001E-2</v>
      </c>
      <c r="E216" s="20">
        <v>0.24801021500000001</v>
      </c>
      <c r="F216" s="20">
        <v>0.104141969</v>
      </c>
      <c r="G216" s="20">
        <v>0.456379219</v>
      </c>
      <c r="H216" s="20">
        <v>0.148372067</v>
      </c>
    </row>
    <row r="217" spans="2:8" x14ac:dyDescent="0.2">
      <c r="B217" s="20">
        <v>10.81632653</v>
      </c>
      <c r="C217" s="20">
        <v>7.3506498000000003E-2</v>
      </c>
      <c r="D217" s="20">
        <v>3.8533649000000003E-2</v>
      </c>
      <c r="E217" s="20">
        <v>0.26314235499999999</v>
      </c>
      <c r="F217" s="20">
        <v>0.13084847099999999</v>
      </c>
      <c r="G217" s="20">
        <v>0.45453381599999998</v>
      </c>
      <c r="H217" s="20">
        <v>0.14290536300000001</v>
      </c>
    </row>
    <row r="218" spans="2:8" x14ac:dyDescent="0.2">
      <c r="B218" s="20">
        <v>10.867346939999999</v>
      </c>
      <c r="C218" s="20">
        <v>8.3551173000000006E-2</v>
      </c>
      <c r="D218" s="20">
        <v>4.9782194000000002E-2</v>
      </c>
      <c r="E218" s="20">
        <v>0.27408855599999998</v>
      </c>
      <c r="F218" s="20">
        <v>0.12301704300000001</v>
      </c>
      <c r="G218" s="20">
        <v>0.463958282</v>
      </c>
      <c r="H218" s="20">
        <v>0.15156063</v>
      </c>
    </row>
    <row r="219" spans="2:8" x14ac:dyDescent="0.2">
      <c r="B219" s="20">
        <v>10.91836735</v>
      </c>
      <c r="C219" s="20">
        <v>8.2836023999999897E-2</v>
      </c>
      <c r="D219" s="20">
        <v>4.0609891000000002E-2</v>
      </c>
      <c r="E219" s="20">
        <v>0.26534513700000001</v>
      </c>
      <c r="F219" s="20">
        <v>0.114332247</v>
      </c>
      <c r="G219" s="20">
        <v>0.46408123200000001</v>
      </c>
      <c r="H219" s="20">
        <v>0.14935494399999999</v>
      </c>
    </row>
    <row r="220" spans="2:8" x14ac:dyDescent="0.2">
      <c r="B220" s="20">
        <v>10.96938776</v>
      </c>
      <c r="C220" s="20">
        <v>7.5610899999999898E-2</v>
      </c>
      <c r="D220" s="20">
        <v>4.2594517999999998E-2</v>
      </c>
      <c r="E220" s="20">
        <v>0.21744770999999999</v>
      </c>
      <c r="F220" s="20">
        <v>8.8080327999999999E-2</v>
      </c>
      <c r="G220" s="20">
        <v>0.47029140899999999</v>
      </c>
      <c r="H220" s="20">
        <v>0.15058807900000001</v>
      </c>
    </row>
    <row r="221" spans="2:8" x14ac:dyDescent="0.2">
      <c r="B221" s="20">
        <v>11.020408160000001</v>
      </c>
      <c r="C221" s="20">
        <v>7.0469306999999898E-2</v>
      </c>
      <c r="D221" s="20">
        <v>2.720467E-2</v>
      </c>
      <c r="E221" s="20">
        <v>0.32720633300000002</v>
      </c>
      <c r="F221" s="20">
        <v>0.15833947000000001</v>
      </c>
      <c r="G221" s="20">
        <v>0.46324304799999999</v>
      </c>
      <c r="H221" s="20">
        <v>0.14865642500000001</v>
      </c>
    </row>
    <row r="222" spans="2:8" x14ac:dyDescent="0.2">
      <c r="B222" s="20">
        <v>11.07142857</v>
      </c>
      <c r="C222" s="20">
        <v>8.4352643000000005E-2</v>
      </c>
      <c r="D222" s="20">
        <v>3.6721640999999999E-2</v>
      </c>
      <c r="E222" s="20">
        <v>0.302537624</v>
      </c>
      <c r="F222" s="20">
        <v>0.14084052899999999</v>
      </c>
      <c r="G222" s="20">
        <v>0.45771404700000001</v>
      </c>
      <c r="H222" s="20">
        <v>0.15067192800000001</v>
      </c>
    </row>
    <row r="223" spans="2:8" x14ac:dyDescent="0.2">
      <c r="B223" s="20">
        <v>11.12244898</v>
      </c>
      <c r="C223" s="20">
        <v>9.1257244000000001E-2</v>
      </c>
      <c r="D223" s="20">
        <v>5.0915567000000002E-2</v>
      </c>
      <c r="E223" s="20">
        <v>0.27153238800000001</v>
      </c>
      <c r="F223" s="20">
        <v>0.13045263500000001</v>
      </c>
      <c r="G223" s="20">
        <v>0.47423103300000002</v>
      </c>
      <c r="H223" s="20">
        <v>0.155088274</v>
      </c>
    </row>
    <row r="224" spans="2:8" x14ac:dyDescent="0.2">
      <c r="B224" s="20">
        <v>11.173469389999999</v>
      </c>
      <c r="C224" s="20">
        <v>8.4554209000000005E-2</v>
      </c>
      <c r="D224" s="20">
        <v>4.4450372000000002E-2</v>
      </c>
      <c r="E224" s="20">
        <v>0.26501061399999998</v>
      </c>
      <c r="F224" s="20">
        <v>0.12912465000000001</v>
      </c>
      <c r="G224" s="20">
        <v>0.472422752</v>
      </c>
      <c r="H224" s="20">
        <v>0.150656594</v>
      </c>
    </row>
    <row r="225" spans="2:8" x14ac:dyDescent="0.2">
      <c r="B225" s="20">
        <v>11.224489800000001</v>
      </c>
      <c r="C225" s="20">
        <v>8.3304563999999998E-2</v>
      </c>
      <c r="D225" s="20">
        <v>2.7837172E-2</v>
      </c>
      <c r="E225" s="20">
        <v>0.29817147100000002</v>
      </c>
      <c r="F225" s="20">
        <v>0.14328011099999999</v>
      </c>
      <c r="G225" s="20">
        <v>0.46463136700000002</v>
      </c>
      <c r="H225" s="20">
        <v>0.15263658299999999</v>
      </c>
    </row>
    <row r="226" spans="2:8" x14ac:dyDescent="0.2">
      <c r="B226" s="20">
        <v>11.275510199999999</v>
      </c>
      <c r="C226" s="20">
        <v>9.5803023000000001E-2</v>
      </c>
      <c r="D226" s="20">
        <v>3.8565362999999998E-2</v>
      </c>
      <c r="E226" s="20">
        <v>0.27780649200000002</v>
      </c>
      <c r="F226" s="20">
        <v>0.13419819399999999</v>
      </c>
      <c r="G226" s="20">
        <v>0.47803651000000003</v>
      </c>
      <c r="H226" s="20">
        <v>0.147963754</v>
      </c>
    </row>
    <row r="227" spans="2:8" x14ac:dyDescent="0.2">
      <c r="B227" s="20">
        <v>11.326530610000001</v>
      </c>
      <c r="C227" s="20">
        <v>7.5836467000000005E-2</v>
      </c>
      <c r="D227" s="20">
        <v>3.3495296000000001E-2</v>
      </c>
      <c r="E227" s="20">
        <v>0.274635662</v>
      </c>
      <c r="F227" s="20">
        <v>0.118659292</v>
      </c>
      <c r="G227" s="20">
        <v>0.46698465</v>
      </c>
      <c r="H227" s="20">
        <v>0.150141789</v>
      </c>
    </row>
    <row r="228" spans="2:8" x14ac:dyDescent="0.2">
      <c r="B228" s="20">
        <v>11.37755102</v>
      </c>
      <c r="C228" s="20">
        <v>9.0501017000000003E-2</v>
      </c>
      <c r="D228" s="20">
        <v>4.9837310000000003E-2</v>
      </c>
      <c r="E228" s="20">
        <v>0.27199714899999999</v>
      </c>
      <c r="F228" s="20">
        <v>0.118341507</v>
      </c>
      <c r="G228" s="20">
        <v>0.481133321</v>
      </c>
      <c r="H228" s="20">
        <v>0.146896674</v>
      </c>
    </row>
    <row r="229" spans="2:8" x14ac:dyDescent="0.2">
      <c r="B229" s="20">
        <v>11.42857143</v>
      </c>
      <c r="C229" s="20">
        <v>7.4797225999999897E-2</v>
      </c>
      <c r="D229" s="20">
        <v>3.0609556E-2</v>
      </c>
      <c r="E229" s="20">
        <v>0.28728984000000002</v>
      </c>
      <c r="F229" s="20">
        <v>0.12321201800000001</v>
      </c>
      <c r="G229" s="20">
        <v>0.48321950000000002</v>
      </c>
      <c r="H229" s="20">
        <v>0.15407237500000001</v>
      </c>
    </row>
    <row r="230" spans="2:8" x14ac:dyDescent="0.2">
      <c r="B230" s="20">
        <v>11.479591839999999</v>
      </c>
      <c r="C230" s="20">
        <v>8.4799400999999996E-2</v>
      </c>
      <c r="D230" s="20">
        <v>4.420226E-2</v>
      </c>
      <c r="E230" s="20">
        <v>0.30137406300000003</v>
      </c>
      <c r="F230" s="20">
        <v>0.141338924</v>
      </c>
      <c r="G230" s="20">
        <v>0.50048409400000005</v>
      </c>
      <c r="H230" s="20">
        <v>0.15931463600000001</v>
      </c>
    </row>
    <row r="231" spans="2:8" x14ac:dyDescent="0.2">
      <c r="B231" s="20">
        <v>11.53061224</v>
      </c>
      <c r="C231" s="20">
        <v>9.3190935000000003E-2</v>
      </c>
      <c r="D231" s="20">
        <v>5.0472858000000002E-2</v>
      </c>
      <c r="E231" s="20">
        <v>0.29294200999999997</v>
      </c>
      <c r="F231" s="20">
        <v>0.14105232700000001</v>
      </c>
      <c r="G231" s="20">
        <v>0.49261696100000002</v>
      </c>
      <c r="H231" s="20">
        <v>0.156053571</v>
      </c>
    </row>
    <row r="232" spans="2:8" x14ac:dyDescent="0.2">
      <c r="B232" s="20">
        <v>11.58163265</v>
      </c>
      <c r="C232" s="20">
        <v>9.2660999999999896E-2</v>
      </c>
      <c r="D232" s="20">
        <v>4.0895025000000002E-2</v>
      </c>
      <c r="E232" s="20">
        <v>0.23220863</v>
      </c>
      <c r="F232" s="20">
        <v>0.10391270700000001</v>
      </c>
      <c r="G232" s="20">
        <v>0.48878445799999998</v>
      </c>
      <c r="H232" s="20">
        <v>0.15509204900000001</v>
      </c>
    </row>
    <row r="233" spans="2:8" x14ac:dyDescent="0.2">
      <c r="B233" s="20">
        <v>11.632653060000001</v>
      </c>
      <c r="C233" s="20">
        <v>8.8521347E-2</v>
      </c>
      <c r="D233" s="20">
        <v>4.0995472999999998E-2</v>
      </c>
      <c r="E233" s="20">
        <v>0.293005917</v>
      </c>
      <c r="F233" s="20">
        <v>0.14553393000000001</v>
      </c>
      <c r="G233" s="20">
        <v>0.49497397900000001</v>
      </c>
      <c r="H233" s="20">
        <v>0.15389758000000001</v>
      </c>
    </row>
    <row r="234" spans="2:8" x14ac:dyDescent="0.2">
      <c r="B234" s="20">
        <v>11.68367347</v>
      </c>
      <c r="C234" s="20">
        <v>8.8458874000000007E-2</v>
      </c>
      <c r="D234" s="20">
        <v>3.4287349000000002E-2</v>
      </c>
      <c r="E234" s="20">
        <v>0.28925710799999999</v>
      </c>
      <c r="F234" s="20">
        <v>0.13042698</v>
      </c>
      <c r="G234" s="20">
        <v>0.49016438099999998</v>
      </c>
      <c r="H234" s="20">
        <v>0.15015485200000001</v>
      </c>
    </row>
    <row r="235" spans="2:8" x14ac:dyDescent="0.2">
      <c r="B235" s="20">
        <v>11.73469388</v>
      </c>
      <c r="C235" s="20">
        <v>0.106443148</v>
      </c>
      <c r="D235" s="20">
        <v>4.8758120000000002E-2</v>
      </c>
      <c r="E235" s="20">
        <v>0.27489460799999998</v>
      </c>
      <c r="F235" s="20">
        <v>0.112564885</v>
      </c>
      <c r="G235" s="20">
        <v>0.48409172299999997</v>
      </c>
      <c r="H235" s="20">
        <v>0.15001752400000001</v>
      </c>
    </row>
    <row r="236" spans="2:8" x14ac:dyDescent="0.2">
      <c r="B236" s="20">
        <v>11.78571429</v>
      </c>
      <c r="C236" s="20">
        <v>0.10420244200000001</v>
      </c>
      <c r="D236" s="20">
        <v>3.0320175000000001E-2</v>
      </c>
      <c r="E236" s="20">
        <v>0.33411713199999998</v>
      </c>
      <c r="F236" s="20">
        <v>0.14872039000000001</v>
      </c>
      <c r="G236" s="20">
        <v>0.47457797899999998</v>
      </c>
      <c r="H236" s="20">
        <v>0.15146989399999999</v>
      </c>
    </row>
    <row r="237" spans="2:8" x14ac:dyDescent="0.2">
      <c r="B237" s="20">
        <v>11.83673469</v>
      </c>
      <c r="C237" s="20">
        <v>0.101419464</v>
      </c>
      <c r="D237" s="20">
        <v>3.4535814999999997E-2</v>
      </c>
      <c r="E237" s="20">
        <v>0.32974743200000001</v>
      </c>
      <c r="F237" s="20">
        <v>0.15769165600000001</v>
      </c>
      <c r="G237" s="20">
        <v>0.47790653500000002</v>
      </c>
      <c r="H237" s="20">
        <v>0.14668804699999999</v>
      </c>
    </row>
    <row r="238" spans="2:8" x14ac:dyDescent="0.2">
      <c r="B238" s="20">
        <v>11.8877551</v>
      </c>
      <c r="C238" s="20">
        <v>0.104414611</v>
      </c>
      <c r="D238" s="20">
        <v>4.0291537000000002E-2</v>
      </c>
      <c r="E238" s="20">
        <v>0.29269412700000003</v>
      </c>
      <c r="F238" s="20">
        <v>0.119867766</v>
      </c>
      <c r="G238" s="20">
        <v>0.49717407400000002</v>
      </c>
      <c r="H238" s="20">
        <v>0.15210422900000001</v>
      </c>
    </row>
    <row r="239" spans="2:8" x14ac:dyDescent="0.2">
      <c r="B239" s="20">
        <v>11.938775509999999</v>
      </c>
      <c r="C239" s="20">
        <v>0.108562163</v>
      </c>
      <c r="D239" s="20">
        <v>4.7305877000000003E-2</v>
      </c>
      <c r="E239" s="20">
        <v>0.31273790299999998</v>
      </c>
      <c r="F239" s="20">
        <v>0.136078386</v>
      </c>
      <c r="G239" s="20">
        <v>0.49595141999999998</v>
      </c>
      <c r="H239" s="20">
        <v>0.15325491299999999</v>
      </c>
    </row>
    <row r="240" spans="2:8" x14ac:dyDescent="0.2">
      <c r="B240" s="20">
        <v>11.989795920000001</v>
      </c>
      <c r="C240" s="20">
        <v>0.10971427</v>
      </c>
      <c r="D240" s="20">
        <v>4.7941035E-2</v>
      </c>
      <c r="E240" s="20">
        <v>0.31786989999999998</v>
      </c>
      <c r="F240" s="20">
        <v>0.15223661899999999</v>
      </c>
      <c r="G240" s="20">
        <v>0.49590401099999998</v>
      </c>
      <c r="H240" s="20">
        <v>0.156144067</v>
      </c>
    </row>
    <row r="241" spans="2:8" x14ac:dyDescent="0.2">
      <c r="B241" s="20">
        <v>12.04081633</v>
      </c>
      <c r="C241" s="20">
        <v>0.109764371</v>
      </c>
      <c r="D241" s="20">
        <v>4.3151807E-2</v>
      </c>
      <c r="E241" s="20">
        <v>0.33017137200000002</v>
      </c>
      <c r="F241" s="20">
        <v>0.165932468</v>
      </c>
      <c r="G241" s="20">
        <v>0.50161673100000004</v>
      </c>
      <c r="H241" s="20">
        <v>0.156607362</v>
      </c>
    </row>
    <row r="242" spans="2:8" x14ac:dyDescent="0.2">
      <c r="B242" s="20">
        <v>12.091836730000001</v>
      </c>
      <c r="C242" s="20">
        <v>0.12022504000000001</v>
      </c>
      <c r="D242" s="20">
        <v>4.1154778000000003E-2</v>
      </c>
      <c r="E242" s="20">
        <v>0.3060734</v>
      </c>
      <c r="F242" s="20">
        <v>0.16382850700000001</v>
      </c>
      <c r="G242" s="20">
        <v>0.50238870800000002</v>
      </c>
      <c r="H242" s="20">
        <v>0.15775155799999999</v>
      </c>
    </row>
    <row r="243" spans="2:8" x14ac:dyDescent="0.2">
      <c r="B243" s="20">
        <v>12.14285714</v>
      </c>
      <c r="C243" s="20">
        <v>0.107147173</v>
      </c>
      <c r="D243" s="20">
        <v>4.2829946000000001E-2</v>
      </c>
      <c r="E243" s="20">
        <v>0.32921851299999999</v>
      </c>
      <c r="F243" s="20">
        <v>0.15488526</v>
      </c>
      <c r="G243" s="20">
        <v>0.50334268900000001</v>
      </c>
      <c r="H243" s="20">
        <v>0.15539577700000001</v>
      </c>
    </row>
    <row r="244" spans="2:8" x14ac:dyDescent="0.2">
      <c r="B244" s="20">
        <v>12.19387755</v>
      </c>
      <c r="C244" s="20">
        <v>0.10845632199999999</v>
      </c>
      <c r="D244" s="20">
        <v>3.4101120999999998E-2</v>
      </c>
      <c r="E244" s="20">
        <v>0.30502093699999999</v>
      </c>
      <c r="F244" s="20">
        <v>0.141235098</v>
      </c>
      <c r="G244" s="20">
        <v>0.49800604599999998</v>
      </c>
      <c r="H244" s="20">
        <v>0.15751247800000001</v>
      </c>
    </row>
    <row r="245" spans="2:8" x14ac:dyDescent="0.2">
      <c r="B245" s="20">
        <v>12.244897959999999</v>
      </c>
      <c r="C245" s="20">
        <v>0.12511624199999999</v>
      </c>
      <c r="D245" s="20">
        <v>5.2625488999999998E-2</v>
      </c>
      <c r="E245" s="20">
        <v>0.24652587100000001</v>
      </c>
      <c r="F245" s="20">
        <v>0.108126793</v>
      </c>
      <c r="G245" s="20">
        <v>0.49614682100000002</v>
      </c>
      <c r="H245" s="20">
        <v>0.152480688</v>
      </c>
    </row>
    <row r="246" spans="2:8" x14ac:dyDescent="0.2">
      <c r="B246" s="20">
        <v>12.295918370000001</v>
      </c>
      <c r="C246" s="20">
        <v>0.111413859</v>
      </c>
      <c r="D246" s="20">
        <v>3.6294086000000003E-2</v>
      </c>
      <c r="E246" s="20">
        <v>0.30723548899999997</v>
      </c>
      <c r="F246" s="20">
        <v>0.12885967000000001</v>
      </c>
      <c r="G246" s="20">
        <v>0.49327134700000003</v>
      </c>
      <c r="H246" s="20">
        <v>0.15753862099999999</v>
      </c>
    </row>
    <row r="247" spans="2:8" x14ac:dyDescent="0.2">
      <c r="B247" s="20">
        <v>12.34693878</v>
      </c>
      <c r="C247" s="20">
        <v>0.122178809</v>
      </c>
      <c r="D247" s="20">
        <v>4.7397236000000002E-2</v>
      </c>
      <c r="E247" s="20">
        <v>0.23809644599999999</v>
      </c>
      <c r="F247" s="20">
        <v>0.10749787800000001</v>
      </c>
      <c r="G247" s="20">
        <v>0.49761555299999999</v>
      </c>
      <c r="H247" s="20">
        <v>0.151271663</v>
      </c>
    </row>
    <row r="248" spans="2:8" x14ac:dyDescent="0.2">
      <c r="B248" s="20">
        <v>12.397959180000001</v>
      </c>
      <c r="C248" s="20">
        <v>0.11540476</v>
      </c>
      <c r="D248" s="20">
        <v>3.6183389000000003E-2</v>
      </c>
      <c r="E248" s="20">
        <v>0.273381176</v>
      </c>
      <c r="F248" s="20">
        <v>0.140401465</v>
      </c>
      <c r="G248" s="20">
        <v>0.49816582799999998</v>
      </c>
      <c r="H248" s="20">
        <v>0.155068448</v>
      </c>
    </row>
    <row r="249" spans="2:8" x14ac:dyDescent="0.2">
      <c r="B249" s="20">
        <v>12.44897959</v>
      </c>
      <c r="C249" s="20">
        <v>0.12996048499999999</v>
      </c>
      <c r="D249" s="20">
        <v>4.7075054999999998E-2</v>
      </c>
      <c r="E249" s="20">
        <v>0.27291585499999998</v>
      </c>
      <c r="F249" s="20">
        <v>0.138155474</v>
      </c>
      <c r="G249" s="20">
        <v>0.501105052</v>
      </c>
      <c r="H249" s="20">
        <v>0.15511341300000001</v>
      </c>
    </row>
    <row r="250" spans="2:8" x14ac:dyDescent="0.2">
      <c r="B250" s="20">
        <v>12.5</v>
      </c>
      <c r="C250" s="20">
        <v>0.10263538699999999</v>
      </c>
      <c r="D250" s="20">
        <v>2.8188443000000001E-2</v>
      </c>
      <c r="E250" s="20">
        <v>0.29993958399999998</v>
      </c>
      <c r="F250" s="20">
        <v>0.14481448299999999</v>
      </c>
      <c r="G250" s="20">
        <v>0.50796307699999999</v>
      </c>
      <c r="H250" s="20">
        <v>0.15728012399999999</v>
      </c>
    </row>
    <row r="251" spans="2:8" x14ac:dyDescent="0.2">
      <c r="B251" s="20">
        <v>12.55102041</v>
      </c>
      <c r="C251" s="20">
        <v>0.101937107</v>
      </c>
      <c r="D251" s="20">
        <v>3.7421904999999998E-2</v>
      </c>
      <c r="E251" s="20">
        <v>0.25877646799999998</v>
      </c>
      <c r="F251" s="20">
        <v>0.13639027200000001</v>
      </c>
      <c r="G251" s="20">
        <v>0.50415006600000001</v>
      </c>
      <c r="H251" s="20">
        <v>0.157252578</v>
      </c>
    </row>
    <row r="252" spans="2:8" x14ac:dyDescent="0.2">
      <c r="B252" s="20">
        <v>12.602040819999999</v>
      </c>
      <c r="C252" s="20">
        <v>0.100297762</v>
      </c>
      <c r="D252" s="20">
        <v>2.9479638999999998E-2</v>
      </c>
      <c r="E252" s="20">
        <v>0.26270705599999999</v>
      </c>
      <c r="F252" s="20">
        <v>0.10966312</v>
      </c>
      <c r="G252" s="20">
        <v>0.517859878</v>
      </c>
      <c r="H252" s="20">
        <v>0.1581805</v>
      </c>
    </row>
    <row r="253" spans="2:8" x14ac:dyDescent="0.2">
      <c r="B253" s="20">
        <v>12.65306122</v>
      </c>
      <c r="C253" s="20">
        <v>0.12050213999999999</v>
      </c>
      <c r="D253" s="20">
        <v>4.3873888E-2</v>
      </c>
      <c r="E253" s="20">
        <v>0.27355578000000003</v>
      </c>
      <c r="F253" s="20">
        <v>0.126493837</v>
      </c>
      <c r="G253" s="20">
        <v>0.50940843499999999</v>
      </c>
      <c r="H253" s="20">
        <v>0.16026731799999999</v>
      </c>
    </row>
    <row r="254" spans="2:8" x14ac:dyDescent="0.2">
      <c r="B254" s="20">
        <v>12.704081629999999</v>
      </c>
      <c r="C254" s="20">
        <v>0.12206642299999999</v>
      </c>
      <c r="D254" s="20">
        <v>3.7425952999999998E-2</v>
      </c>
      <c r="E254" s="20">
        <v>0.30733494500000003</v>
      </c>
      <c r="F254" s="20">
        <v>0.11322288599999999</v>
      </c>
      <c r="G254" s="20">
        <v>0.50594206100000005</v>
      </c>
      <c r="H254" s="20">
        <v>0.161212946</v>
      </c>
    </row>
    <row r="255" spans="2:8" x14ac:dyDescent="0.2">
      <c r="B255" s="20">
        <v>12.755102040000001</v>
      </c>
      <c r="C255" s="20">
        <v>9.7729356000000003E-2</v>
      </c>
      <c r="D255" s="20">
        <v>2.4130677999999999E-2</v>
      </c>
      <c r="E255" s="20">
        <v>0.32374858000000001</v>
      </c>
      <c r="F255" s="20">
        <v>0.14992559</v>
      </c>
      <c r="G255" s="20">
        <v>0.50702928700000005</v>
      </c>
      <c r="H255" s="20">
        <v>0.16325974300000001</v>
      </c>
    </row>
    <row r="256" spans="2:8" x14ac:dyDescent="0.2">
      <c r="B256" s="20">
        <v>12.80612245</v>
      </c>
      <c r="C256" s="20">
        <v>0.108613929</v>
      </c>
      <c r="D256" s="20">
        <v>2.7057490999999999E-2</v>
      </c>
      <c r="E256" s="20">
        <v>0.281809635</v>
      </c>
      <c r="F256" s="20">
        <v>0.13621639799999999</v>
      </c>
      <c r="G256" s="20">
        <v>0.50724749700000005</v>
      </c>
      <c r="H256" s="20">
        <v>0.158751584</v>
      </c>
    </row>
    <row r="257" spans="2:8" x14ac:dyDescent="0.2">
      <c r="B257" s="20">
        <v>12.85714286</v>
      </c>
      <c r="C257" s="20">
        <v>0.111291942</v>
      </c>
      <c r="D257" s="20">
        <v>2.5094587000000002E-2</v>
      </c>
      <c r="E257" s="20">
        <v>0.27304673600000001</v>
      </c>
      <c r="F257" s="20">
        <v>0.11613625499999999</v>
      </c>
      <c r="G257" s="20">
        <v>0.50323702199999998</v>
      </c>
      <c r="H257" s="20">
        <v>0.16028837300000001</v>
      </c>
    </row>
    <row r="258" spans="2:8" x14ac:dyDescent="0.2">
      <c r="B258" s="20">
        <v>12.908163269999999</v>
      </c>
      <c r="C258" s="20">
        <v>0.113360056</v>
      </c>
      <c r="D258" s="20">
        <v>3.0302239000000002E-2</v>
      </c>
      <c r="E258" s="20">
        <v>0.27608671800000001</v>
      </c>
      <c r="F258" s="20">
        <v>0.123962637</v>
      </c>
      <c r="G258" s="20">
        <v>0.51220690300000005</v>
      </c>
      <c r="H258" s="20">
        <v>0.160889432</v>
      </c>
    </row>
    <row r="259" spans="2:8" x14ac:dyDescent="0.2">
      <c r="B259" s="20">
        <v>12.95918367</v>
      </c>
      <c r="C259" s="20">
        <v>9.9961021999999997E-2</v>
      </c>
      <c r="D259" s="20">
        <v>2.4850058000000001E-2</v>
      </c>
      <c r="E259" s="20">
        <v>0.30915362099999999</v>
      </c>
      <c r="F259" s="20">
        <v>0.143837468</v>
      </c>
      <c r="G259" s="20">
        <v>0.52252279300000004</v>
      </c>
      <c r="H259" s="20">
        <v>0.159533642</v>
      </c>
    </row>
    <row r="260" spans="2:8" x14ac:dyDescent="0.2">
      <c r="B260" s="20">
        <v>13.010204079999999</v>
      </c>
      <c r="C260" s="20">
        <v>0.11983118800000001</v>
      </c>
      <c r="D260" s="20">
        <v>3.8783335000000002E-2</v>
      </c>
      <c r="E260" s="20">
        <v>0.32727130900000001</v>
      </c>
      <c r="F260" s="20">
        <v>0.150529413</v>
      </c>
      <c r="G260" s="20">
        <v>0.51186772999999997</v>
      </c>
      <c r="H260" s="20">
        <v>0.15889541500000001</v>
      </c>
    </row>
    <row r="261" spans="2:8" x14ac:dyDescent="0.2">
      <c r="B261" s="20">
        <v>13.061224490000001</v>
      </c>
      <c r="C261" s="20">
        <v>0.115720614</v>
      </c>
      <c r="D261" s="20">
        <v>2.6775408000000001E-2</v>
      </c>
      <c r="E261" s="20">
        <v>0.23395681400000001</v>
      </c>
      <c r="F261" s="20">
        <v>0.10280703400000001</v>
      </c>
      <c r="G261" s="20">
        <v>0.513606063</v>
      </c>
      <c r="H261" s="20">
        <v>0.153136578</v>
      </c>
    </row>
    <row r="262" spans="2:8" x14ac:dyDescent="0.2">
      <c r="B262" s="20">
        <v>13.1122449</v>
      </c>
      <c r="C262" s="20">
        <v>0.109854643</v>
      </c>
      <c r="D262" s="20">
        <v>2.1134124000000001E-2</v>
      </c>
      <c r="E262" s="20">
        <v>0.30620541000000001</v>
      </c>
      <c r="F262" s="20">
        <v>0.13750401600000001</v>
      </c>
      <c r="G262" s="20">
        <v>0.51275995900000004</v>
      </c>
      <c r="H262" s="20">
        <v>0.15425180499999999</v>
      </c>
    </row>
    <row r="263" spans="2:8" x14ac:dyDescent="0.2">
      <c r="B263" s="20">
        <v>13.16326531</v>
      </c>
      <c r="C263" s="20">
        <v>0.110850186</v>
      </c>
      <c r="D263" s="20">
        <v>2.3592057999999999E-2</v>
      </c>
      <c r="E263" s="20">
        <v>0.28033861599999998</v>
      </c>
      <c r="F263" s="20">
        <v>0.12904405499999999</v>
      </c>
      <c r="G263" s="20">
        <v>0.51357557899999895</v>
      </c>
      <c r="H263" s="20">
        <v>0.160397869</v>
      </c>
    </row>
    <row r="264" spans="2:8" x14ac:dyDescent="0.2">
      <c r="B264" s="20">
        <v>13.21428571</v>
      </c>
      <c r="C264" s="20">
        <v>0.106056128</v>
      </c>
      <c r="D264" s="20">
        <v>2.7176263999999999E-2</v>
      </c>
      <c r="E264" s="20">
        <v>0.247627246</v>
      </c>
      <c r="F264" s="20">
        <v>8.1254855000000001E-2</v>
      </c>
      <c r="G264" s="20">
        <v>0.52350154999999998</v>
      </c>
      <c r="H264" s="20">
        <v>0.15961413599999999</v>
      </c>
    </row>
    <row r="265" spans="2:8" x14ac:dyDescent="0.2">
      <c r="B265" s="20">
        <v>13.26530612</v>
      </c>
      <c r="C265" s="20">
        <v>9.9735008999999999E-2</v>
      </c>
      <c r="D265" s="20">
        <v>1.9119517999999999E-2</v>
      </c>
      <c r="E265" s="20">
        <v>0.27423952400000001</v>
      </c>
      <c r="F265" s="20">
        <v>0.113415422</v>
      </c>
      <c r="G265" s="20">
        <v>0.52281369799999999</v>
      </c>
      <c r="H265" s="20">
        <v>0.160426176</v>
      </c>
    </row>
    <row r="266" spans="2:8" x14ac:dyDescent="0.2">
      <c r="B266" s="20">
        <v>13.31632653</v>
      </c>
      <c r="C266" s="20">
        <v>0.11549179</v>
      </c>
      <c r="D266" s="20">
        <v>2.5547599000000001E-2</v>
      </c>
      <c r="E266" s="20">
        <v>0.25888832699999997</v>
      </c>
      <c r="F266" s="20">
        <v>0.120717238</v>
      </c>
      <c r="G266" s="20">
        <v>0.52513002200000003</v>
      </c>
      <c r="H266" s="20">
        <v>0.16224476400000001</v>
      </c>
    </row>
    <row r="267" spans="2:8" x14ac:dyDescent="0.2">
      <c r="B267" s="20">
        <v>13.367346939999999</v>
      </c>
      <c r="C267" s="20">
        <v>9.8380052999999995E-2</v>
      </c>
      <c r="D267" s="20">
        <v>3.3730265000000002E-2</v>
      </c>
      <c r="E267" s="20">
        <v>0.274823188</v>
      </c>
      <c r="F267" s="20">
        <v>0.122100061</v>
      </c>
      <c r="G267" s="20">
        <v>0.52974140300000006</v>
      </c>
      <c r="H267" s="20">
        <v>0.16166997599999999</v>
      </c>
    </row>
    <row r="268" spans="2:8" x14ac:dyDescent="0.2">
      <c r="B268" s="20">
        <v>13.41836735</v>
      </c>
      <c r="C268" s="20">
        <v>0.10040999</v>
      </c>
      <c r="D268" s="20">
        <v>2.4149335000000001E-2</v>
      </c>
      <c r="E268" s="20">
        <v>0.237675477</v>
      </c>
      <c r="F268" s="20">
        <v>0.10165181199999999</v>
      </c>
      <c r="G268" s="20">
        <v>0.53079044500000006</v>
      </c>
      <c r="H268" s="20">
        <v>0.160040659</v>
      </c>
    </row>
    <row r="269" spans="2:8" x14ac:dyDescent="0.2">
      <c r="B269" s="20">
        <v>13.46938776</v>
      </c>
      <c r="C269" s="20">
        <v>0.116524001</v>
      </c>
      <c r="D269" s="20">
        <v>2.9427332E-2</v>
      </c>
      <c r="E269" s="20">
        <v>0.28723335</v>
      </c>
      <c r="F269" s="20">
        <v>0.112983498</v>
      </c>
      <c r="G269" s="20">
        <v>0.52799345099999895</v>
      </c>
      <c r="H269" s="20">
        <v>0.15607734500000001</v>
      </c>
    </row>
    <row r="270" spans="2:8" x14ac:dyDescent="0.2">
      <c r="B270" s="20">
        <v>13.520408160000001</v>
      </c>
      <c r="C270" s="20">
        <v>0.10154060299999999</v>
      </c>
      <c r="D270" s="20">
        <v>2.7840858999999999E-2</v>
      </c>
      <c r="E270" s="20">
        <v>0.30477995400000002</v>
      </c>
      <c r="F270" s="20">
        <v>0.14088402</v>
      </c>
      <c r="G270" s="20">
        <v>0.52683829100000001</v>
      </c>
      <c r="H270" s="20">
        <v>0.16011887699999999</v>
      </c>
    </row>
    <row r="271" spans="2:8" x14ac:dyDescent="0.2">
      <c r="B271" s="20">
        <v>13.57142857</v>
      </c>
      <c r="C271" s="20">
        <v>0.10637977</v>
      </c>
      <c r="D271" s="20">
        <v>2.4582678E-2</v>
      </c>
      <c r="E271" s="20">
        <v>0.27999939099999999</v>
      </c>
      <c r="F271" s="20">
        <v>0.10959487599999999</v>
      </c>
      <c r="G271" s="20">
        <v>0.52241478100000005</v>
      </c>
      <c r="H271" s="20">
        <v>0.160083642</v>
      </c>
    </row>
    <row r="272" spans="2:8" x14ac:dyDescent="0.2">
      <c r="B272" s="20">
        <v>13.62244898</v>
      </c>
      <c r="C272" s="20">
        <v>0.111627664</v>
      </c>
      <c r="D272" s="20">
        <v>2.2231944E-2</v>
      </c>
      <c r="E272" s="20">
        <v>0.26456220800000002</v>
      </c>
      <c r="F272" s="20">
        <v>0.120468565</v>
      </c>
      <c r="G272" s="20">
        <v>0.51918159699999999</v>
      </c>
      <c r="H272" s="20">
        <v>0.15832450300000001</v>
      </c>
    </row>
    <row r="273" spans="2:8" x14ac:dyDescent="0.2">
      <c r="B273" s="20">
        <v>13.673469389999999</v>
      </c>
      <c r="C273" s="20">
        <v>0.106667648</v>
      </c>
      <c r="D273" s="20">
        <v>2.676574E-2</v>
      </c>
      <c r="E273" s="20">
        <v>0.31212413500000002</v>
      </c>
      <c r="F273" s="20">
        <v>0.140490737</v>
      </c>
      <c r="G273" s="20">
        <v>0.53811816899999998</v>
      </c>
      <c r="H273" s="20">
        <v>0.15719169599999999</v>
      </c>
    </row>
    <row r="274" spans="2:8" x14ac:dyDescent="0.2">
      <c r="B274" s="20">
        <v>13.724489800000001</v>
      </c>
      <c r="C274" s="20">
        <v>9.1267276999999897E-2</v>
      </c>
      <c r="D274" s="20">
        <v>2.4723901999999999E-2</v>
      </c>
      <c r="E274" s="20">
        <v>0.29755293999999999</v>
      </c>
      <c r="F274" s="20">
        <v>0.11085853499999999</v>
      </c>
      <c r="G274" s="20">
        <v>0.52494340100000003</v>
      </c>
      <c r="H274" s="20">
        <v>0.153738765</v>
      </c>
    </row>
    <row r="275" spans="2:8" x14ac:dyDescent="0.2">
      <c r="B275" s="20">
        <v>13.775510199999999</v>
      </c>
      <c r="C275" s="20">
        <v>0.109494679</v>
      </c>
      <c r="D275" s="20">
        <v>2.8982799E-2</v>
      </c>
      <c r="E275" s="20">
        <v>0.31048692300000003</v>
      </c>
      <c r="F275" s="20">
        <v>0.14101372700000001</v>
      </c>
      <c r="G275" s="20">
        <v>0.49507596999999998</v>
      </c>
      <c r="H275" s="20">
        <v>0.14115813799999999</v>
      </c>
    </row>
    <row r="276" spans="2:8" x14ac:dyDescent="0.2">
      <c r="B276" s="20">
        <v>13.826530610000001</v>
      </c>
      <c r="C276" s="20">
        <v>0.12102089100000001</v>
      </c>
      <c r="D276" s="20">
        <v>2.5667331000000002E-2</v>
      </c>
      <c r="E276" s="20">
        <v>0.30930945599999998</v>
      </c>
      <c r="F276" s="20">
        <v>0.139456733</v>
      </c>
      <c r="G276" s="20">
        <v>0.50047592900000004</v>
      </c>
      <c r="H276" s="20">
        <v>0.14212344099999999</v>
      </c>
    </row>
    <row r="277" spans="2:8" x14ac:dyDescent="0.2">
      <c r="B277" s="20">
        <v>13.87755102</v>
      </c>
      <c r="C277" s="20">
        <v>0.124824608</v>
      </c>
      <c r="D277" s="20">
        <v>2.7684703000000001E-2</v>
      </c>
      <c r="E277" s="20">
        <v>0.33639119000000001</v>
      </c>
      <c r="F277" s="20">
        <v>0.145107289</v>
      </c>
      <c r="G277" s="20">
        <v>0.49514428900000002</v>
      </c>
      <c r="H277" s="20">
        <v>0.14295142</v>
      </c>
    </row>
    <row r="278" spans="2:8" x14ac:dyDescent="0.2">
      <c r="B278" s="20">
        <v>13.92857143</v>
      </c>
      <c r="C278" s="20">
        <v>0.112160589</v>
      </c>
      <c r="D278" s="20">
        <v>2.5630913000000002E-2</v>
      </c>
      <c r="E278" s="20">
        <v>0.300815887</v>
      </c>
      <c r="F278" s="20">
        <v>0.130529491</v>
      </c>
      <c r="G278" s="20">
        <v>0.49730437700000002</v>
      </c>
      <c r="H278" s="20">
        <v>0.142904588</v>
      </c>
    </row>
    <row r="279" spans="2:8" x14ac:dyDescent="0.2">
      <c r="B279" s="20">
        <v>13.979591839999999</v>
      </c>
      <c r="C279" s="20">
        <v>0.115345303</v>
      </c>
      <c r="D279" s="20">
        <v>2.9668083000000001E-2</v>
      </c>
      <c r="E279" s="20">
        <v>0.28023089699999998</v>
      </c>
      <c r="F279" s="20">
        <v>0.115874458</v>
      </c>
      <c r="G279" s="20">
        <v>0.50924056399999995</v>
      </c>
      <c r="H279" s="20">
        <v>0.144490546</v>
      </c>
    </row>
    <row r="280" spans="2:8" x14ac:dyDescent="0.2">
      <c r="B280" s="20">
        <v>14.03061224</v>
      </c>
      <c r="C280" s="20">
        <v>0.12366606199999999</v>
      </c>
      <c r="D280" s="20">
        <v>3.6681975999999998E-2</v>
      </c>
      <c r="E280" s="20">
        <v>0.24562875000000001</v>
      </c>
      <c r="F280" s="20">
        <v>9.7088908000000002E-2</v>
      </c>
      <c r="G280" s="20">
        <v>0.51055664199999895</v>
      </c>
      <c r="H280" s="20">
        <v>0.14585583399999999</v>
      </c>
    </row>
    <row r="281" spans="2:8" x14ac:dyDescent="0.2">
      <c r="B281" s="20">
        <v>14.08163265</v>
      </c>
      <c r="C281" s="20">
        <v>0.122276469</v>
      </c>
      <c r="D281" s="20">
        <v>2.7115065000000001E-2</v>
      </c>
      <c r="E281" s="20">
        <v>0.30159992699999999</v>
      </c>
      <c r="F281" s="20">
        <v>0.15005279699999999</v>
      </c>
      <c r="G281" s="20">
        <v>0.50250426999999998</v>
      </c>
      <c r="H281" s="20">
        <v>0.14677040399999999</v>
      </c>
    </row>
    <row r="282" spans="2:8" x14ac:dyDescent="0.2">
      <c r="B282" s="20">
        <v>14.132653060000001</v>
      </c>
      <c r="C282" s="20">
        <v>0.124755956</v>
      </c>
      <c r="D282" s="20">
        <v>2.7715249000000001E-2</v>
      </c>
      <c r="E282" s="20">
        <v>0.26526133499999999</v>
      </c>
      <c r="F282" s="20">
        <v>0.113553981</v>
      </c>
      <c r="G282" s="20">
        <v>0.50960629599999996</v>
      </c>
      <c r="H282" s="20">
        <v>0.144085404</v>
      </c>
    </row>
    <row r="283" spans="2:8" x14ac:dyDescent="0.2">
      <c r="B283" s="20">
        <v>14.18367347</v>
      </c>
      <c r="C283" s="20">
        <v>0.116850287</v>
      </c>
      <c r="D283" s="20">
        <v>2.9266149000000002E-2</v>
      </c>
      <c r="E283" s="20">
        <v>0.323242009</v>
      </c>
      <c r="F283" s="20">
        <v>0.139299439</v>
      </c>
      <c r="G283" s="20">
        <v>0.50527503299999998</v>
      </c>
      <c r="H283" s="20">
        <v>0.147002103</v>
      </c>
    </row>
    <row r="284" spans="2:8" x14ac:dyDescent="0.2">
      <c r="B284" s="20">
        <v>14.23469388</v>
      </c>
      <c r="C284" s="20">
        <v>0.10985273299999999</v>
      </c>
      <c r="D284" s="20">
        <v>3.1833184E-2</v>
      </c>
      <c r="E284" s="20">
        <v>0.31015083999999998</v>
      </c>
      <c r="F284" s="20">
        <v>0.14174959500000001</v>
      </c>
      <c r="G284" s="20">
        <v>0.50981118700000005</v>
      </c>
      <c r="H284" s="20">
        <v>0.14664105</v>
      </c>
    </row>
    <row r="285" spans="2:8" x14ac:dyDescent="0.2">
      <c r="B285" s="20">
        <v>14.28571429</v>
      </c>
      <c r="C285" s="20">
        <v>0.11667142899999999</v>
      </c>
      <c r="D285" s="20">
        <v>3.4995006000000002E-2</v>
      </c>
      <c r="E285" s="20">
        <v>0.271456855</v>
      </c>
      <c r="F285" s="20">
        <v>0.115644261</v>
      </c>
      <c r="G285" s="20">
        <v>0.51100915000000002</v>
      </c>
      <c r="H285" s="20">
        <v>0.14729869000000001</v>
      </c>
    </row>
    <row r="286" spans="2:8" x14ac:dyDescent="0.2">
      <c r="B286" s="20">
        <v>14.33673469</v>
      </c>
      <c r="C286" s="20">
        <v>0.105307336</v>
      </c>
      <c r="D286" s="20">
        <v>2.9175049000000002E-2</v>
      </c>
      <c r="E286" s="20">
        <v>0.28620253099999998</v>
      </c>
      <c r="F286" s="20">
        <v>0.122364088</v>
      </c>
      <c r="G286" s="20">
        <v>0.50860834700000002</v>
      </c>
      <c r="H286" s="20">
        <v>0.14272934600000001</v>
      </c>
    </row>
    <row r="287" spans="2:8" x14ac:dyDescent="0.2">
      <c r="B287" s="20">
        <v>14.3877551</v>
      </c>
      <c r="C287" s="20">
        <v>0.111296006</v>
      </c>
      <c r="D287" s="20">
        <v>3.0018732999999999E-2</v>
      </c>
      <c r="E287" s="20">
        <v>0.29101643700000002</v>
      </c>
      <c r="F287" s="20">
        <v>0.115517622</v>
      </c>
      <c r="G287" s="20">
        <v>0.51625549900000001</v>
      </c>
      <c r="H287" s="20">
        <v>0.14747987200000001</v>
      </c>
    </row>
    <row r="288" spans="2:8" x14ac:dyDescent="0.2">
      <c r="B288" s="20">
        <v>14.438775509999999</v>
      </c>
      <c r="C288" s="20">
        <v>0.112022986</v>
      </c>
      <c r="D288" s="20">
        <v>3.4607272000000001E-2</v>
      </c>
      <c r="E288" s="20">
        <v>0.26757745900000002</v>
      </c>
      <c r="F288" s="20">
        <v>9.9433605999999897E-2</v>
      </c>
      <c r="G288" s="20">
        <v>0.51522024</v>
      </c>
      <c r="H288" s="20">
        <v>0.14985764800000001</v>
      </c>
    </row>
    <row r="289" spans="2:8" x14ac:dyDescent="0.2">
      <c r="B289" s="20">
        <v>14.489795920000001</v>
      </c>
      <c r="C289" s="20">
        <v>0.116544628</v>
      </c>
      <c r="D289" s="20">
        <v>2.8774357E-2</v>
      </c>
      <c r="E289" s="20">
        <v>0.28378732400000001</v>
      </c>
      <c r="F289" s="20">
        <v>0.11569341800000001</v>
      </c>
      <c r="G289" s="20">
        <v>0.51613554800000006</v>
      </c>
      <c r="H289" s="20">
        <v>0.14587191499999999</v>
      </c>
    </row>
    <row r="290" spans="2:8" x14ac:dyDescent="0.2">
      <c r="B290" s="20">
        <v>14.54081633</v>
      </c>
      <c r="C290" s="20">
        <v>0.119014174</v>
      </c>
      <c r="D290" s="20">
        <v>2.7596975999999999E-2</v>
      </c>
      <c r="E290" s="20">
        <v>0.321274224</v>
      </c>
      <c r="F290" s="20">
        <v>0.152049041</v>
      </c>
      <c r="G290" s="20">
        <v>0.51744906899999998</v>
      </c>
      <c r="H290" s="20">
        <v>0.15313375200000001</v>
      </c>
    </row>
    <row r="291" spans="2:8" x14ac:dyDescent="0.2">
      <c r="B291" s="20">
        <v>14.591836730000001</v>
      </c>
      <c r="C291" s="20">
        <v>0.10530777299999999</v>
      </c>
      <c r="D291" s="20">
        <v>2.6806562999999999E-2</v>
      </c>
      <c r="E291" s="20">
        <v>0.29447325600000002</v>
      </c>
      <c r="F291" s="20">
        <v>0.124676074</v>
      </c>
      <c r="G291" s="20">
        <v>0.51372217600000003</v>
      </c>
      <c r="H291" s="20">
        <v>0.15304736399999999</v>
      </c>
    </row>
    <row r="292" spans="2:8" x14ac:dyDescent="0.2">
      <c r="B292" s="20">
        <v>14.64285714</v>
      </c>
      <c r="C292" s="20">
        <v>0.10989507499999999</v>
      </c>
      <c r="D292" s="20">
        <v>2.7423414E-2</v>
      </c>
      <c r="E292" s="20">
        <v>0.30977621500000002</v>
      </c>
      <c r="F292" s="20">
        <v>0.12439111799999999</v>
      </c>
      <c r="G292" s="20">
        <v>0.51489982599999895</v>
      </c>
      <c r="H292" s="20">
        <v>0.15236973500000001</v>
      </c>
    </row>
    <row r="293" spans="2:8" x14ac:dyDescent="0.2">
      <c r="B293" s="20">
        <v>14.69387755</v>
      </c>
      <c r="C293" s="20">
        <v>0.10204394899999999</v>
      </c>
      <c r="D293" s="20">
        <v>2.8684426999999998E-2</v>
      </c>
      <c r="E293" s="20">
        <v>0.28047431099999998</v>
      </c>
      <c r="F293" s="20">
        <v>0.11568824</v>
      </c>
      <c r="G293" s="20">
        <v>0.520658234</v>
      </c>
      <c r="H293" s="20">
        <v>0.153946781</v>
      </c>
    </row>
    <row r="294" spans="2:8" x14ac:dyDescent="0.2">
      <c r="B294" s="20">
        <v>14.744897959999999</v>
      </c>
      <c r="C294" s="20">
        <v>0.115684726</v>
      </c>
      <c r="D294" s="20">
        <v>2.7709234999999999E-2</v>
      </c>
      <c r="E294" s="20">
        <v>0.29083489099999998</v>
      </c>
      <c r="F294" s="20">
        <v>0.13095251399999999</v>
      </c>
      <c r="G294" s="20">
        <v>0.51978725199999998</v>
      </c>
      <c r="H294" s="20">
        <v>0.15383460400000001</v>
      </c>
    </row>
    <row r="295" spans="2:8" x14ac:dyDescent="0.2">
      <c r="B295" s="20">
        <v>14.795918370000001</v>
      </c>
      <c r="C295" s="20">
        <v>9.8320213000000004E-2</v>
      </c>
      <c r="D295" s="20">
        <v>2.7047232000000001E-2</v>
      </c>
      <c r="E295" s="20">
        <v>0.27440800100000001</v>
      </c>
      <c r="F295" s="20">
        <v>0.114923462</v>
      </c>
      <c r="G295" s="20">
        <v>0.52565825200000005</v>
      </c>
      <c r="H295" s="20">
        <v>0.15475149599999999</v>
      </c>
    </row>
    <row r="296" spans="2:8" x14ac:dyDescent="0.2">
      <c r="B296" s="20">
        <v>14.84693878</v>
      </c>
      <c r="C296" s="20">
        <v>0.100173648</v>
      </c>
      <c r="D296" s="20">
        <v>2.4310207E-2</v>
      </c>
      <c r="E296" s="20">
        <v>0.272333783</v>
      </c>
      <c r="F296" s="20">
        <v>0.110662572</v>
      </c>
      <c r="G296" s="20">
        <v>0.52591584599999996</v>
      </c>
      <c r="H296" s="20">
        <v>0.16237769299999999</v>
      </c>
    </row>
    <row r="297" spans="2:8" x14ac:dyDescent="0.2">
      <c r="B297" s="20">
        <v>14.897959180000001</v>
      </c>
      <c r="C297" s="20">
        <v>9.4979525999999898E-2</v>
      </c>
      <c r="D297" s="20">
        <v>3.1082116E-2</v>
      </c>
      <c r="E297" s="20">
        <v>0.271772501</v>
      </c>
      <c r="F297" s="20">
        <v>0.13409308</v>
      </c>
      <c r="G297" s="20">
        <v>0.52413883400000005</v>
      </c>
      <c r="H297" s="20">
        <v>0.160644386</v>
      </c>
    </row>
    <row r="298" spans="2:8" x14ac:dyDescent="0.2">
      <c r="B298" s="20">
        <v>14.94897959</v>
      </c>
      <c r="C298" s="20">
        <v>9.2702221000000001E-2</v>
      </c>
      <c r="D298" s="20">
        <v>2.6292220000000002E-2</v>
      </c>
      <c r="E298" s="20">
        <v>0.33291325300000002</v>
      </c>
      <c r="F298" s="20">
        <v>0.15276346699999999</v>
      </c>
      <c r="G298" s="20">
        <v>0.508351938</v>
      </c>
      <c r="H298" s="20">
        <v>0.15715472599999999</v>
      </c>
    </row>
    <row r="299" spans="2:8" x14ac:dyDescent="0.2">
      <c r="B299" s="20">
        <v>15</v>
      </c>
      <c r="C299" s="20">
        <v>9.8154390999999896E-2</v>
      </c>
      <c r="D299" s="20">
        <v>3.1877483999999998E-2</v>
      </c>
      <c r="E299" s="20">
        <v>0.23313726300000001</v>
      </c>
      <c r="F299" s="20">
        <v>8.3961664000000005E-2</v>
      </c>
      <c r="G299" s="20">
        <v>0.52222856900000003</v>
      </c>
      <c r="H299" s="20">
        <v>0.153754012</v>
      </c>
    </row>
    <row r="300" spans="2:8" x14ac:dyDescent="0.2">
      <c r="B300" s="20">
        <v>15.05102041</v>
      </c>
      <c r="C300" s="20">
        <v>0.102555232</v>
      </c>
      <c r="D300" s="20">
        <v>3.3733317999999998E-2</v>
      </c>
      <c r="E300" s="20">
        <v>0.26548250499999998</v>
      </c>
      <c r="F300" s="20">
        <v>0.109903557</v>
      </c>
      <c r="G300" s="20">
        <v>0.52313223099999895</v>
      </c>
      <c r="H300" s="20">
        <v>0.153158293</v>
      </c>
    </row>
    <row r="301" spans="2:8" x14ac:dyDescent="0.2">
      <c r="B301" s="20">
        <v>15.102040819999999</v>
      </c>
      <c r="C301" s="20">
        <v>0.11393334200000001</v>
      </c>
      <c r="D301" s="20">
        <v>3.9721346999999997E-2</v>
      </c>
      <c r="E301" s="20">
        <v>0.26697082999999999</v>
      </c>
      <c r="F301" s="20">
        <v>0.10655131800000001</v>
      </c>
      <c r="G301" s="20">
        <v>0.51018399800000003</v>
      </c>
      <c r="H301" s="20">
        <v>0.15644532899999999</v>
      </c>
    </row>
    <row r="302" spans="2:8" x14ac:dyDescent="0.2">
      <c r="B302" s="20">
        <v>15.15306122</v>
      </c>
      <c r="C302" s="20">
        <v>0.11062499000000001</v>
      </c>
      <c r="D302" s="20">
        <v>3.1459858E-2</v>
      </c>
      <c r="E302" s="20">
        <v>0.281279579</v>
      </c>
      <c r="F302" s="20">
        <v>0.11649018</v>
      </c>
      <c r="G302" s="20">
        <v>0.513585081</v>
      </c>
      <c r="H302" s="20">
        <v>0.155346551</v>
      </c>
    </row>
    <row r="303" spans="2:8" x14ac:dyDescent="0.2">
      <c r="B303" s="20">
        <v>15.204081629999999</v>
      </c>
      <c r="C303" s="20">
        <v>0.106705543</v>
      </c>
      <c r="D303" s="20">
        <v>3.3033940999999997E-2</v>
      </c>
      <c r="E303" s="20">
        <v>0.257983723</v>
      </c>
      <c r="F303" s="20">
        <v>0.118183865</v>
      </c>
      <c r="G303" s="20">
        <v>0.51338631899999998</v>
      </c>
      <c r="H303" s="20">
        <v>0.15402492800000001</v>
      </c>
    </row>
    <row r="304" spans="2:8" x14ac:dyDescent="0.2">
      <c r="B304" s="20">
        <v>15.255102040000001</v>
      </c>
      <c r="C304" s="20">
        <v>0.105311883</v>
      </c>
      <c r="D304" s="20">
        <v>3.3744433999999997E-2</v>
      </c>
      <c r="E304" s="20">
        <v>0.29578159500000001</v>
      </c>
      <c r="F304" s="20">
        <v>0.12683307499999999</v>
      </c>
      <c r="G304" s="20">
        <v>0.52268401799999997</v>
      </c>
      <c r="H304" s="20">
        <v>0.157694793</v>
      </c>
    </row>
    <row r="305" spans="2:8" x14ac:dyDescent="0.2">
      <c r="B305" s="20">
        <v>15.30612245</v>
      </c>
      <c r="C305" s="20">
        <v>0.10448711500000001</v>
      </c>
      <c r="D305" s="20">
        <v>3.6040229999999999E-2</v>
      </c>
      <c r="E305" s="20">
        <v>0.27642925000000002</v>
      </c>
      <c r="F305" s="20">
        <v>0.10700862999999999</v>
      </c>
      <c r="G305" s="20">
        <v>0.51736110800000001</v>
      </c>
      <c r="H305" s="20">
        <v>0.15581709899999999</v>
      </c>
    </row>
    <row r="306" spans="2:8" x14ac:dyDescent="0.2">
      <c r="B306" s="20">
        <v>15.35714286</v>
      </c>
      <c r="C306" s="20">
        <v>9.4770513000000001E-2</v>
      </c>
      <c r="D306" s="20">
        <v>2.9579024999999998E-2</v>
      </c>
      <c r="E306" s="20">
        <v>0.24723880200000001</v>
      </c>
      <c r="F306" s="20">
        <v>9.8737643999999999E-2</v>
      </c>
      <c r="G306" s="20">
        <v>0.50887260199999995</v>
      </c>
      <c r="H306" s="20">
        <v>0.153547977</v>
      </c>
    </row>
    <row r="307" spans="2:8" x14ac:dyDescent="0.2">
      <c r="B307" s="20">
        <v>15.408163269999999</v>
      </c>
      <c r="C307" s="20">
        <v>8.5928357999999996E-2</v>
      </c>
      <c r="D307" s="20">
        <v>2.7900715E-2</v>
      </c>
      <c r="E307" s="20">
        <v>0.25624480599999999</v>
      </c>
      <c r="F307" s="20">
        <v>8.9153606999999996E-2</v>
      </c>
      <c r="G307" s="20">
        <v>0.51917989600000003</v>
      </c>
      <c r="H307" s="20">
        <v>0.15782945200000001</v>
      </c>
    </row>
    <row r="308" spans="2:8" x14ac:dyDescent="0.2">
      <c r="B308" s="20">
        <v>15.45918367</v>
      </c>
      <c r="C308" s="20">
        <v>9.4055808000000005E-2</v>
      </c>
      <c r="D308" s="20">
        <v>3.0170761000000001E-2</v>
      </c>
      <c r="E308" s="20">
        <v>0.26533918099999998</v>
      </c>
      <c r="F308" s="20">
        <v>0.10123554</v>
      </c>
      <c r="G308" s="20">
        <v>0.51774473499999996</v>
      </c>
      <c r="H308" s="20">
        <v>0.161052099</v>
      </c>
    </row>
    <row r="309" spans="2:8" x14ac:dyDescent="0.2">
      <c r="B309" s="20">
        <v>15.510204079999999</v>
      </c>
      <c r="C309" s="20">
        <v>9.6538568000000005E-2</v>
      </c>
      <c r="D309" s="20">
        <v>2.9292187000000001E-2</v>
      </c>
      <c r="E309" s="20">
        <v>0.27071228000000003</v>
      </c>
      <c r="F309" s="20">
        <v>0.117869159</v>
      </c>
      <c r="G309" s="20">
        <v>0.51588062899999998</v>
      </c>
      <c r="H309" s="20">
        <v>0.16009098599999999</v>
      </c>
    </row>
    <row r="310" spans="2:8" x14ac:dyDescent="0.2">
      <c r="B310" s="20">
        <v>15.561224490000001</v>
      </c>
      <c r="C310" s="20">
        <v>0.100031737</v>
      </c>
      <c r="D310" s="20">
        <v>3.072716E-2</v>
      </c>
      <c r="E310" s="20">
        <v>0.25090875800000001</v>
      </c>
      <c r="F310" s="20">
        <v>0.110632349</v>
      </c>
      <c r="G310" s="20">
        <v>0.50993738</v>
      </c>
      <c r="H310" s="20">
        <v>0.16087541799999999</v>
      </c>
    </row>
    <row r="311" spans="2:8" x14ac:dyDescent="0.2">
      <c r="B311" s="20">
        <v>15.6122449</v>
      </c>
      <c r="C311" s="20">
        <v>8.0188406000000004E-2</v>
      </c>
      <c r="D311" s="20">
        <v>3.4599989999999997E-2</v>
      </c>
      <c r="E311" s="20">
        <v>0.2543629</v>
      </c>
      <c r="F311" s="20">
        <v>0.115430086</v>
      </c>
      <c r="G311" s="20">
        <v>0.52352099900000004</v>
      </c>
      <c r="H311" s="20">
        <v>0.16054511799999999</v>
      </c>
    </row>
    <row r="312" spans="2:8" x14ac:dyDescent="0.2">
      <c r="B312" s="20">
        <v>15.66326531</v>
      </c>
      <c r="C312" s="20">
        <v>9.7032119E-2</v>
      </c>
      <c r="D312" s="20">
        <v>3.3001026000000003E-2</v>
      </c>
      <c r="E312" s="20">
        <v>0.24769549199999999</v>
      </c>
      <c r="F312" s="20">
        <v>0.106543606</v>
      </c>
      <c r="G312" s="20">
        <v>0.51298696399999999</v>
      </c>
      <c r="H312" s="20">
        <v>0.161473324</v>
      </c>
    </row>
    <row r="313" spans="2:8" x14ac:dyDescent="0.2">
      <c r="B313" s="20">
        <v>15.71428571</v>
      </c>
      <c r="C313" s="20">
        <v>0.109419324</v>
      </c>
      <c r="D313" s="20">
        <v>3.7494899999999998E-2</v>
      </c>
      <c r="E313" s="20">
        <v>0.30319520300000002</v>
      </c>
      <c r="F313" s="20">
        <v>0.127734818</v>
      </c>
      <c r="G313" s="20">
        <v>0.50347050999999998</v>
      </c>
      <c r="H313" s="20">
        <v>0.157992784</v>
      </c>
    </row>
    <row r="314" spans="2:8" x14ac:dyDescent="0.2">
      <c r="B314" s="20">
        <v>15.76530612</v>
      </c>
      <c r="C314" s="20">
        <v>7.7867412999999996E-2</v>
      </c>
      <c r="D314" s="20">
        <v>3.4754531999999998E-2</v>
      </c>
      <c r="E314" s="20">
        <v>0.25010468699999999</v>
      </c>
      <c r="F314" s="20">
        <v>0.105994008</v>
      </c>
      <c r="G314" s="20">
        <v>0.51710833599999895</v>
      </c>
      <c r="H314" s="20">
        <v>0.16379049400000001</v>
      </c>
    </row>
    <row r="315" spans="2:8" x14ac:dyDescent="0.2">
      <c r="B315" s="20">
        <v>15.81632653</v>
      </c>
      <c r="C315" s="20">
        <v>9.5874532999999998E-2</v>
      </c>
      <c r="D315" s="20">
        <v>3.6577156E-2</v>
      </c>
      <c r="E315" s="20">
        <v>0.225648983</v>
      </c>
      <c r="F315" s="20">
        <v>9.9911221999999897E-2</v>
      </c>
      <c r="G315" s="20">
        <v>0.51523300400000005</v>
      </c>
      <c r="H315" s="20">
        <v>0.15976356999999999</v>
      </c>
    </row>
    <row r="316" spans="2:8" x14ac:dyDescent="0.2">
      <c r="B316" s="20">
        <v>15.867346939999999</v>
      </c>
      <c r="C316" s="20">
        <v>8.2613143E-2</v>
      </c>
      <c r="D316" s="20">
        <v>3.1736410999999999E-2</v>
      </c>
      <c r="E316" s="20">
        <v>0.24663544300000001</v>
      </c>
      <c r="F316" s="20">
        <v>0.10077686</v>
      </c>
      <c r="G316" s="20">
        <v>0.51558452099999996</v>
      </c>
      <c r="H316" s="20">
        <v>0.159413532</v>
      </c>
    </row>
    <row r="317" spans="2:8" x14ac:dyDescent="0.2">
      <c r="B317" s="20">
        <v>15.91836735</v>
      </c>
      <c r="C317" s="20">
        <v>9.3270406E-2</v>
      </c>
      <c r="D317" s="20">
        <v>3.4635823000000003E-2</v>
      </c>
      <c r="E317" s="20">
        <v>0.245865639</v>
      </c>
      <c r="F317" s="20">
        <v>0.105252635</v>
      </c>
      <c r="G317" s="20">
        <v>0.51590108300000004</v>
      </c>
      <c r="H317" s="20">
        <v>0.16036140500000001</v>
      </c>
    </row>
    <row r="318" spans="2:8" x14ac:dyDescent="0.2">
      <c r="B318" s="20">
        <v>15.96938776</v>
      </c>
      <c r="C318" s="20">
        <v>9.3062921000000007E-2</v>
      </c>
      <c r="D318" s="20">
        <v>3.7468547999999997E-2</v>
      </c>
      <c r="E318" s="20">
        <v>0.25668713599999998</v>
      </c>
      <c r="F318" s="20">
        <v>9.3004049000000005E-2</v>
      </c>
      <c r="G318" s="20">
        <v>0.51899833699999998</v>
      </c>
      <c r="H318" s="20">
        <v>0.156925912</v>
      </c>
    </row>
    <row r="319" spans="2:8" x14ac:dyDescent="0.2">
      <c r="B319" s="20">
        <v>16.020408159999999</v>
      </c>
      <c r="C319" s="20">
        <v>8.611576E-2</v>
      </c>
      <c r="D319" s="20">
        <v>3.1355833E-2</v>
      </c>
      <c r="E319" s="20">
        <v>0.29143454200000002</v>
      </c>
      <c r="F319" s="20">
        <v>0.12891587900000001</v>
      </c>
      <c r="G319" s="20">
        <v>0.51905037200000004</v>
      </c>
      <c r="H319" s="20">
        <v>0.15848621099999999</v>
      </c>
    </row>
    <row r="320" spans="2:8" x14ac:dyDescent="0.2">
      <c r="B320" s="20">
        <v>16.071428569999998</v>
      </c>
      <c r="C320" s="20">
        <v>7.8270339999999897E-2</v>
      </c>
      <c r="D320" s="20">
        <v>3.2001821999999999E-2</v>
      </c>
      <c r="E320" s="20">
        <v>0.25023209600000001</v>
      </c>
      <c r="F320" s="20">
        <v>0.10731536799999999</v>
      </c>
      <c r="G320" s="20">
        <v>0.515598687</v>
      </c>
      <c r="H320" s="20">
        <v>0.16467764700000001</v>
      </c>
    </row>
    <row r="321" spans="2:8" x14ac:dyDescent="0.2">
      <c r="B321" s="20">
        <v>16.122448980000001</v>
      </c>
      <c r="C321" s="20">
        <v>9.0993714000000003E-2</v>
      </c>
      <c r="D321" s="20">
        <v>3.9554037E-2</v>
      </c>
      <c r="E321" s="20">
        <v>0.22545188499999999</v>
      </c>
      <c r="F321" s="20">
        <v>9.9628644000000002E-2</v>
      </c>
      <c r="G321" s="20">
        <v>0.50730073799999997</v>
      </c>
      <c r="H321" s="20">
        <v>0.16104638600000001</v>
      </c>
    </row>
    <row r="322" spans="2:8" x14ac:dyDescent="0.2">
      <c r="B322" s="20">
        <v>16.173469390000001</v>
      </c>
      <c r="C322" s="20">
        <v>7.9162486000000004E-2</v>
      </c>
      <c r="D322" s="20">
        <v>3.1925427999999999E-2</v>
      </c>
      <c r="E322" s="20">
        <v>0.28635459499999999</v>
      </c>
      <c r="F322" s="20">
        <v>0.122528094</v>
      </c>
      <c r="G322" s="20">
        <v>0.52279619799999999</v>
      </c>
      <c r="H322" s="20">
        <v>0.162588023</v>
      </c>
    </row>
    <row r="323" spans="2:8" x14ac:dyDescent="0.2">
      <c r="B323" s="20">
        <v>16.224489800000001</v>
      </c>
      <c r="C323" s="20">
        <v>7.2287753999999996E-2</v>
      </c>
      <c r="D323" s="20">
        <v>3.2163761999999999E-2</v>
      </c>
      <c r="E323" s="20">
        <v>0.24907753299999999</v>
      </c>
      <c r="F323" s="20">
        <v>0.105921165</v>
      </c>
      <c r="G323" s="20">
        <v>0.52200461399999998</v>
      </c>
      <c r="H323" s="20">
        <v>0.16298913000000001</v>
      </c>
    </row>
    <row r="324" spans="2:8" x14ac:dyDescent="0.2">
      <c r="B324" s="20">
        <v>16.275510199999999</v>
      </c>
      <c r="C324" s="20">
        <v>7.5718578999999897E-2</v>
      </c>
      <c r="D324" s="20">
        <v>3.7537876999999997E-2</v>
      </c>
      <c r="E324" s="20">
        <v>0.25067426999999998</v>
      </c>
      <c r="F324" s="20">
        <v>0.111677321</v>
      </c>
      <c r="G324" s="20">
        <v>0.52055629000000003</v>
      </c>
      <c r="H324" s="20">
        <v>0.16100369</v>
      </c>
    </row>
    <row r="325" spans="2:8" x14ac:dyDescent="0.2">
      <c r="B325" s="20">
        <v>16.326530609999999</v>
      </c>
      <c r="C325" s="20">
        <v>6.9008182000000001E-2</v>
      </c>
      <c r="D325" s="20">
        <v>3.2904335999999999E-2</v>
      </c>
      <c r="E325" s="20">
        <v>0.28147274799999999</v>
      </c>
      <c r="F325" s="20">
        <v>0.124171578</v>
      </c>
      <c r="G325" s="20">
        <v>0.51274969400000003</v>
      </c>
      <c r="H325" s="20">
        <v>0.159837903</v>
      </c>
    </row>
    <row r="326" spans="2:8" x14ac:dyDescent="0.2">
      <c r="B326" s="20">
        <v>16.377551019999999</v>
      </c>
      <c r="C326" s="20">
        <v>7.2733817000000006E-2</v>
      </c>
      <c r="D326" s="20">
        <v>3.5285709999999998E-2</v>
      </c>
      <c r="E326" s="20">
        <v>0.31015134700000002</v>
      </c>
      <c r="F326" s="20">
        <v>0.138939326</v>
      </c>
      <c r="G326" s="20">
        <v>0.50541475499999999</v>
      </c>
      <c r="H326" s="20">
        <v>0.159453337</v>
      </c>
    </row>
    <row r="327" spans="2:8" x14ac:dyDescent="0.2">
      <c r="B327" s="20">
        <v>16.428571430000002</v>
      </c>
      <c r="C327" s="20">
        <v>8.2263475000000003E-2</v>
      </c>
      <c r="D327" s="20">
        <v>3.6836176999999998E-2</v>
      </c>
      <c r="E327" s="20">
        <v>0.245002304</v>
      </c>
      <c r="F327" s="20">
        <v>0.10519411300000001</v>
      </c>
      <c r="G327" s="20">
        <v>0.51048871799999995</v>
      </c>
      <c r="H327" s="20">
        <v>0.16563443899999999</v>
      </c>
    </row>
    <row r="328" spans="2:8" x14ac:dyDescent="0.2">
      <c r="B328" s="20">
        <v>16.479591840000001</v>
      </c>
      <c r="C328" s="20">
        <v>7.3614919000000001E-2</v>
      </c>
      <c r="D328" s="20">
        <v>3.7452513E-2</v>
      </c>
      <c r="E328" s="20">
        <v>0.20226574999999999</v>
      </c>
      <c r="F328" s="20">
        <v>9.6704979999999996E-2</v>
      </c>
      <c r="G328" s="20">
        <v>0.51025284299999996</v>
      </c>
      <c r="H328" s="20">
        <v>0.164107897</v>
      </c>
    </row>
    <row r="329" spans="2:8" x14ac:dyDescent="0.2">
      <c r="B329" s="20">
        <v>16.53061224</v>
      </c>
      <c r="C329" s="20">
        <v>7.4196941000000002E-2</v>
      </c>
      <c r="D329" s="20">
        <v>3.6260662999999999E-2</v>
      </c>
      <c r="E329" s="20">
        <v>0.23507468400000001</v>
      </c>
      <c r="F329" s="20">
        <v>0.116118388</v>
      </c>
      <c r="G329" s="20">
        <v>0.50830444900000005</v>
      </c>
      <c r="H329" s="20">
        <v>0.16425347000000001</v>
      </c>
    </row>
    <row r="330" spans="2:8" x14ac:dyDescent="0.2">
      <c r="B330" s="20">
        <v>16.58163265</v>
      </c>
      <c r="C330" s="20">
        <v>7.7511443999999999E-2</v>
      </c>
      <c r="D330" s="20">
        <v>3.6324863999999998E-2</v>
      </c>
      <c r="E330" s="20">
        <v>0.25731396899999998</v>
      </c>
      <c r="F330" s="20">
        <v>0.122589136</v>
      </c>
      <c r="G330" s="20">
        <v>0.50397928000000003</v>
      </c>
      <c r="H330" s="20">
        <v>0.16125020300000001</v>
      </c>
    </row>
    <row r="331" spans="2:8" x14ac:dyDescent="0.2">
      <c r="B331" s="20">
        <v>16.632653059999999</v>
      </c>
      <c r="C331" s="20">
        <v>5.2065974000000001E-2</v>
      </c>
      <c r="D331" s="20">
        <v>3.3166784999999997E-2</v>
      </c>
      <c r="E331" s="20">
        <v>0.24625688800000001</v>
      </c>
      <c r="F331" s="20">
        <v>0.112136507</v>
      </c>
      <c r="G331" s="20">
        <v>0.50760995600000003</v>
      </c>
      <c r="H331" s="20">
        <v>0.16129790699999999</v>
      </c>
    </row>
    <row r="332" spans="2:8" x14ac:dyDescent="0.2">
      <c r="B332" s="20">
        <v>16.683673469999999</v>
      </c>
      <c r="C332" s="20">
        <v>7.6280437000000006E-2</v>
      </c>
      <c r="D332" s="20">
        <v>3.5393731999999997E-2</v>
      </c>
      <c r="E332" s="20">
        <v>0.248597595</v>
      </c>
      <c r="F332" s="20">
        <v>0.118078747</v>
      </c>
      <c r="G332" s="20">
        <v>0.512097472</v>
      </c>
      <c r="H332" s="20">
        <v>0.16382844499999999</v>
      </c>
    </row>
    <row r="333" spans="2:8" x14ac:dyDescent="0.2">
      <c r="B333" s="20">
        <v>16.734693879999998</v>
      </c>
      <c r="C333" s="20">
        <v>7.0330843000000004E-2</v>
      </c>
      <c r="D333" s="20">
        <v>3.2528565000000002E-2</v>
      </c>
      <c r="E333" s="20">
        <v>0.26540003000000001</v>
      </c>
      <c r="F333" s="20">
        <v>0.11458475</v>
      </c>
      <c r="G333" s="20">
        <v>0.509555219</v>
      </c>
      <c r="H333" s="20">
        <v>0.166718857</v>
      </c>
    </row>
    <row r="334" spans="2:8" x14ac:dyDescent="0.2">
      <c r="B334" s="20">
        <v>16.785714290000001</v>
      </c>
      <c r="C334" s="20">
        <v>7.2178256999999996E-2</v>
      </c>
      <c r="D334" s="20">
        <v>3.9843928000000001E-2</v>
      </c>
      <c r="E334" s="20">
        <v>0.25115071500000002</v>
      </c>
      <c r="F334" s="20">
        <v>0.105972993</v>
      </c>
      <c r="G334" s="20">
        <v>0.52050498899999997</v>
      </c>
      <c r="H334" s="20">
        <v>0.165131323</v>
      </c>
    </row>
    <row r="335" spans="2:8" x14ac:dyDescent="0.2">
      <c r="B335" s="20">
        <v>16.83673469</v>
      </c>
      <c r="C335" s="20">
        <v>6.4583908999999898E-2</v>
      </c>
      <c r="D335" s="20">
        <v>3.5141178000000002E-2</v>
      </c>
      <c r="E335" s="20">
        <v>0.239711126</v>
      </c>
      <c r="F335" s="20">
        <v>0.107994547</v>
      </c>
      <c r="G335" s="20">
        <v>0.50698156299999997</v>
      </c>
      <c r="H335" s="20">
        <v>0.163925671</v>
      </c>
    </row>
    <row r="336" spans="2:8" x14ac:dyDescent="0.2">
      <c r="B336" s="20">
        <v>16.8877551</v>
      </c>
      <c r="C336" s="20">
        <v>7.2402680999999997E-2</v>
      </c>
      <c r="D336" s="20">
        <v>3.8067319000000002E-2</v>
      </c>
      <c r="E336" s="20">
        <v>0.28226134200000003</v>
      </c>
      <c r="F336" s="20">
        <v>0.10785786999999999</v>
      </c>
      <c r="G336" s="20">
        <v>0.50097345599999998</v>
      </c>
      <c r="H336" s="20">
        <v>0.16666030000000001</v>
      </c>
    </row>
    <row r="337" spans="2:8" x14ac:dyDescent="0.2">
      <c r="B337" s="20">
        <v>16.938775509999999</v>
      </c>
      <c r="C337" s="20">
        <v>7.8924482000000004E-2</v>
      </c>
      <c r="D337" s="20">
        <v>3.8778236000000001E-2</v>
      </c>
      <c r="E337" s="20">
        <v>0.25529151500000002</v>
      </c>
      <c r="F337" s="20">
        <v>0.12634691100000001</v>
      </c>
      <c r="G337" s="20">
        <v>0.50487699200000002</v>
      </c>
      <c r="H337" s="20">
        <v>0.164955933</v>
      </c>
    </row>
    <row r="338" spans="2:8" x14ac:dyDescent="0.2">
      <c r="B338" s="20">
        <v>16.989795919999999</v>
      </c>
      <c r="C338" s="20">
        <v>7.1016341999999996E-2</v>
      </c>
      <c r="D338" s="20">
        <v>4.2772405999999999E-2</v>
      </c>
      <c r="E338" s="20">
        <v>0.20515470099999999</v>
      </c>
      <c r="F338" s="20">
        <v>0.104719783</v>
      </c>
      <c r="G338" s="20">
        <v>0.50364182000000002</v>
      </c>
      <c r="H338" s="20">
        <v>0.16601176500000001</v>
      </c>
    </row>
    <row r="339" spans="2:8" x14ac:dyDescent="0.2">
      <c r="B339" s="20">
        <v>17.040816329999998</v>
      </c>
      <c r="C339" s="20">
        <v>8.3233320999999999E-2</v>
      </c>
      <c r="D339" s="20">
        <v>4.2250757999999999E-2</v>
      </c>
      <c r="E339" s="20">
        <v>0.25900642899999998</v>
      </c>
      <c r="F339" s="20">
        <v>0.11957493600000001</v>
      </c>
      <c r="G339" s="20">
        <v>0.51002059300000002</v>
      </c>
      <c r="H339" s="20">
        <v>0.16533440499999999</v>
      </c>
    </row>
    <row r="340" spans="2:8" x14ac:dyDescent="0.2">
      <c r="B340" s="20">
        <v>17.091836730000001</v>
      </c>
      <c r="C340" s="20">
        <v>6.8493498E-2</v>
      </c>
      <c r="D340" s="20">
        <v>4.5149552000000003E-2</v>
      </c>
      <c r="E340" s="20">
        <v>0.24504874700000001</v>
      </c>
      <c r="F340" s="20">
        <v>0.120591174</v>
      </c>
      <c r="G340" s="20">
        <v>0.51046242799999997</v>
      </c>
      <c r="H340" s="20">
        <v>0.16350899999999999</v>
      </c>
    </row>
    <row r="341" spans="2:8" x14ac:dyDescent="0.2">
      <c r="B341" s="20">
        <v>17.14285714</v>
      </c>
      <c r="C341" s="20">
        <v>7.5618582000000004E-2</v>
      </c>
      <c r="D341" s="20">
        <v>4.2445479000000001E-2</v>
      </c>
      <c r="E341" s="20">
        <v>0.208939288</v>
      </c>
      <c r="F341" s="20">
        <v>9.0151148E-2</v>
      </c>
      <c r="G341" s="20">
        <v>0.50748729599999998</v>
      </c>
      <c r="H341" s="20">
        <v>0.16410598000000001</v>
      </c>
    </row>
    <row r="342" spans="2:8" x14ac:dyDescent="0.2">
      <c r="B342" s="20">
        <v>17.19387755</v>
      </c>
      <c r="C342" s="20">
        <v>7.1052285000000007E-2</v>
      </c>
      <c r="D342" s="20">
        <v>4.5026874000000001E-2</v>
      </c>
      <c r="E342" s="20">
        <v>0.24402511099999999</v>
      </c>
      <c r="F342" s="20">
        <v>0.100507154</v>
      </c>
      <c r="G342" s="20">
        <v>0.50553755899999997</v>
      </c>
      <c r="H342" s="20">
        <v>0.16413592499999999</v>
      </c>
    </row>
    <row r="343" spans="2:8" x14ac:dyDescent="0.2">
      <c r="B343" s="20">
        <v>17.244897959999999</v>
      </c>
      <c r="C343" s="20">
        <v>5.9942130000000003E-2</v>
      </c>
      <c r="D343" s="20">
        <v>3.9706103999999999E-2</v>
      </c>
      <c r="E343" s="20">
        <v>0.21387279200000001</v>
      </c>
      <c r="F343" s="20">
        <v>9.6835711000000005E-2</v>
      </c>
      <c r="G343" s="20">
        <v>0.50197423600000002</v>
      </c>
      <c r="H343" s="20">
        <v>0.16445712800000001</v>
      </c>
    </row>
    <row r="344" spans="2:8" x14ac:dyDescent="0.2">
      <c r="B344" s="20">
        <v>17.295918369999999</v>
      </c>
      <c r="C344" s="20">
        <v>6.8781924999999897E-2</v>
      </c>
      <c r="D344" s="20">
        <v>4.6411387999999998E-2</v>
      </c>
      <c r="E344" s="20">
        <v>0.21490419399999999</v>
      </c>
      <c r="F344" s="20">
        <v>9.9800074000000003E-2</v>
      </c>
      <c r="G344" s="20">
        <v>0.49794835799999998</v>
      </c>
      <c r="H344" s="20">
        <v>0.16238498800000001</v>
      </c>
    </row>
    <row r="345" spans="2:8" x14ac:dyDescent="0.2">
      <c r="B345" s="20">
        <v>17.346938779999999</v>
      </c>
      <c r="C345" s="20">
        <v>7.5855966999999996E-2</v>
      </c>
      <c r="D345" s="20">
        <v>4.7793014000000002E-2</v>
      </c>
      <c r="E345" s="20">
        <v>0.25175906100000001</v>
      </c>
      <c r="F345" s="20">
        <v>0.111306026</v>
      </c>
      <c r="G345" s="20">
        <v>0.49020805200000001</v>
      </c>
      <c r="H345" s="20">
        <v>0.157710552</v>
      </c>
    </row>
    <row r="346" spans="2:8" x14ac:dyDescent="0.2">
      <c r="B346" s="20">
        <v>17.397959180000001</v>
      </c>
      <c r="C346" s="20">
        <v>6.406241E-2</v>
      </c>
      <c r="D346" s="20">
        <v>4.7629340999999999E-2</v>
      </c>
      <c r="E346" s="20">
        <v>0.24223383000000001</v>
      </c>
      <c r="F346" s="20">
        <v>0.11780942699999999</v>
      </c>
      <c r="G346" s="20">
        <v>0.488182634</v>
      </c>
      <c r="H346" s="20">
        <v>0.15946322600000001</v>
      </c>
    </row>
    <row r="347" spans="2:8" x14ac:dyDescent="0.2">
      <c r="B347" s="20">
        <v>17.44897959</v>
      </c>
      <c r="C347" s="20">
        <v>6.8476132999999897E-2</v>
      </c>
      <c r="D347" s="20">
        <v>5.1796925000000001E-2</v>
      </c>
      <c r="E347" s="20">
        <v>0.20332636900000001</v>
      </c>
      <c r="F347" s="20">
        <v>0.11325086500000001</v>
      </c>
      <c r="G347" s="20">
        <v>0.49441511999999999</v>
      </c>
      <c r="H347" s="20">
        <v>0.164581325</v>
      </c>
    </row>
    <row r="348" spans="2:8" x14ac:dyDescent="0.2">
      <c r="B348" s="20">
        <v>17.5</v>
      </c>
      <c r="C348" s="20">
        <v>6.3190916E-2</v>
      </c>
      <c r="D348" s="20">
        <v>5.1212251E-2</v>
      </c>
      <c r="E348" s="20">
        <v>0.25074633200000002</v>
      </c>
      <c r="F348" s="20">
        <v>0.108287941</v>
      </c>
      <c r="G348" s="20">
        <v>0.49209280799999999</v>
      </c>
      <c r="H348" s="20">
        <v>0.16688035100000001</v>
      </c>
    </row>
    <row r="349" spans="2:8" x14ac:dyDescent="0.2">
      <c r="B349" s="20">
        <v>17.55102041</v>
      </c>
      <c r="C349" s="20">
        <v>5.6027897E-2</v>
      </c>
      <c r="D349" s="20">
        <v>4.6213077999999998E-2</v>
      </c>
      <c r="E349" s="20">
        <v>0.224560702</v>
      </c>
      <c r="F349" s="20">
        <v>9.9917642000000001E-2</v>
      </c>
      <c r="G349" s="20">
        <v>0.49127781500000001</v>
      </c>
      <c r="H349" s="20">
        <v>0.16524159899999999</v>
      </c>
    </row>
    <row r="350" spans="2:8" x14ac:dyDescent="0.2">
      <c r="B350" s="20">
        <v>17.602040819999999</v>
      </c>
      <c r="C350" s="20">
        <v>7.1066411999999995E-2</v>
      </c>
      <c r="D350" s="20">
        <v>5.0372878000000003E-2</v>
      </c>
      <c r="E350" s="20">
        <v>0.20178874599999999</v>
      </c>
      <c r="F350" s="20">
        <v>9.6252101000000007E-2</v>
      </c>
      <c r="G350" s="20">
        <v>0.485152837</v>
      </c>
      <c r="H350" s="20">
        <v>0.16532570599999999</v>
      </c>
    </row>
    <row r="351" spans="2:8" x14ac:dyDescent="0.2">
      <c r="B351" s="20">
        <v>17.653061220000001</v>
      </c>
      <c r="C351" s="20">
        <v>5.3288053000000002E-2</v>
      </c>
      <c r="D351" s="20">
        <v>4.5743774000000001E-2</v>
      </c>
      <c r="E351" s="20">
        <v>0.229649824</v>
      </c>
      <c r="F351" s="20">
        <v>0.109784979</v>
      </c>
      <c r="G351" s="20">
        <v>0.47688650100000002</v>
      </c>
      <c r="H351" s="20">
        <v>0.161731718</v>
      </c>
    </row>
    <row r="352" spans="2:8" x14ac:dyDescent="0.2">
      <c r="B352" s="20">
        <v>17.704081630000001</v>
      </c>
      <c r="C352" s="20">
        <v>4.8868674000000001E-2</v>
      </c>
      <c r="D352" s="20">
        <v>4.5428503000000002E-2</v>
      </c>
      <c r="E352" s="20">
        <v>0.19827665899999999</v>
      </c>
      <c r="F352" s="20">
        <v>0.102797742</v>
      </c>
      <c r="G352" s="20">
        <v>0.48828006800000001</v>
      </c>
      <c r="H352" s="20">
        <v>0.16654159499999999</v>
      </c>
    </row>
    <row r="353" spans="2:8" x14ac:dyDescent="0.2">
      <c r="B353" s="20">
        <v>17.755102040000001</v>
      </c>
      <c r="C353" s="20">
        <v>7.1954900000000002E-2</v>
      </c>
      <c r="D353" s="20">
        <v>4.7621178E-2</v>
      </c>
      <c r="E353" s="20">
        <v>0.19430714800000001</v>
      </c>
      <c r="F353" s="20">
        <v>8.6693723E-2</v>
      </c>
      <c r="G353" s="20">
        <v>0.48039095999999998</v>
      </c>
      <c r="H353" s="20">
        <v>0.163199022</v>
      </c>
    </row>
    <row r="354" spans="2:8" x14ac:dyDescent="0.2">
      <c r="B354" s="33">
        <v>17.80612245</v>
      </c>
      <c r="C354" s="33">
        <v>5.8032879000000002E-2</v>
      </c>
      <c r="D354" s="33">
        <v>4.8844364000000001E-2</v>
      </c>
      <c r="E354" s="33">
        <v>0.155234234</v>
      </c>
      <c r="F354" s="33">
        <v>7.7371282E-2</v>
      </c>
      <c r="G354" s="33">
        <v>0.48029896300000002</v>
      </c>
      <c r="H354" s="33">
        <v>0.16042703999999999</v>
      </c>
    </row>
  </sheetData>
  <mergeCells count="5">
    <mergeCell ref="G3:H3"/>
    <mergeCell ref="K3:M3"/>
    <mergeCell ref="B3:B4"/>
    <mergeCell ref="C3:D3"/>
    <mergeCell ref="E3: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14"/>
  <sheetViews>
    <sheetView workbookViewId="0">
      <selection activeCell="P2" sqref="P2"/>
    </sheetView>
  </sheetViews>
  <sheetFormatPr baseColWidth="10" defaultColWidth="8.83203125" defaultRowHeight="15" x14ac:dyDescent="0.2"/>
  <cols>
    <col min="1" max="1" width="8.83203125" style="4"/>
    <col min="2" max="2" width="12.83203125" style="4" customWidth="1"/>
    <col min="3" max="14" width="12.83203125" customWidth="1"/>
    <col min="16" max="16" width="8.83203125" style="4"/>
    <col min="17" max="17" width="12.83203125" style="4" customWidth="1"/>
    <col min="18" max="25" width="12.83203125" style="2" customWidth="1"/>
  </cols>
  <sheetData>
    <row r="1" spans="1:25" x14ac:dyDescent="0.2">
      <c r="A1" s="54" t="s">
        <v>146</v>
      </c>
      <c r="P1" s="54" t="s">
        <v>147</v>
      </c>
    </row>
    <row r="2" spans="1:25" s="58" customFormat="1" x14ac:dyDescent="0.2">
      <c r="A2" s="57"/>
      <c r="B2" s="57"/>
      <c r="P2" s="57"/>
      <c r="Q2" s="57"/>
    </row>
    <row r="3" spans="1:25" s="2" customFormat="1" x14ac:dyDescent="0.2">
      <c r="A3" s="4"/>
      <c r="B3" s="78" t="s">
        <v>58</v>
      </c>
      <c r="C3" s="78" t="s">
        <v>55</v>
      </c>
      <c r="D3" s="78"/>
      <c r="E3" s="78"/>
      <c r="F3" s="78"/>
      <c r="G3" s="78"/>
      <c r="H3" s="78"/>
      <c r="I3" s="78" t="s">
        <v>57</v>
      </c>
      <c r="J3" s="78"/>
      <c r="K3" s="78"/>
      <c r="L3" s="78"/>
      <c r="M3" s="78"/>
      <c r="N3" s="78"/>
      <c r="P3" s="4"/>
      <c r="Q3" s="78" t="s">
        <v>58</v>
      </c>
      <c r="R3" s="78" t="s">
        <v>55</v>
      </c>
      <c r="S3" s="78"/>
      <c r="T3" s="78"/>
      <c r="U3" s="78"/>
      <c r="V3" s="78" t="s">
        <v>57</v>
      </c>
      <c r="W3" s="78"/>
      <c r="X3" s="78"/>
      <c r="Y3" s="78"/>
    </row>
    <row r="4" spans="1:25" x14ac:dyDescent="0.2">
      <c r="B4" s="78"/>
      <c r="C4" s="78" t="s">
        <v>119</v>
      </c>
      <c r="D4" s="78"/>
      <c r="E4" s="78" t="s">
        <v>120</v>
      </c>
      <c r="F4" s="78"/>
      <c r="G4" s="78" t="s">
        <v>121</v>
      </c>
      <c r="H4" s="78"/>
      <c r="I4" s="78" t="s">
        <v>119</v>
      </c>
      <c r="J4" s="78"/>
      <c r="K4" s="78" t="s">
        <v>120</v>
      </c>
      <c r="L4" s="78"/>
      <c r="M4" s="78" t="s">
        <v>121</v>
      </c>
      <c r="N4" s="78"/>
      <c r="Q4" s="78"/>
      <c r="R4" s="78" t="s">
        <v>119</v>
      </c>
      <c r="S4" s="78"/>
      <c r="T4" s="78" t="s">
        <v>137</v>
      </c>
      <c r="U4" s="78"/>
      <c r="V4" s="78" t="s">
        <v>119</v>
      </c>
      <c r="W4" s="78"/>
      <c r="X4" s="78" t="s">
        <v>137</v>
      </c>
      <c r="Y4" s="78"/>
    </row>
    <row r="5" spans="1:25" x14ac:dyDescent="0.2">
      <c r="B5" s="87"/>
      <c r="C5" s="32" t="s">
        <v>2</v>
      </c>
      <c r="D5" s="32" t="s">
        <v>32</v>
      </c>
      <c r="E5" s="32" t="s">
        <v>2</v>
      </c>
      <c r="F5" s="32" t="s">
        <v>32</v>
      </c>
      <c r="G5" s="32" t="s">
        <v>2</v>
      </c>
      <c r="H5" s="32" t="s">
        <v>32</v>
      </c>
      <c r="I5" s="32" t="s">
        <v>2</v>
      </c>
      <c r="J5" s="32" t="s">
        <v>32</v>
      </c>
      <c r="K5" s="32" t="s">
        <v>2</v>
      </c>
      <c r="L5" s="32" t="s">
        <v>32</v>
      </c>
      <c r="M5" s="32" t="s">
        <v>2</v>
      </c>
      <c r="N5" s="32" t="s">
        <v>32</v>
      </c>
      <c r="Q5" s="87"/>
      <c r="R5" s="64" t="s">
        <v>2</v>
      </c>
      <c r="S5" s="64" t="s">
        <v>32</v>
      </c>
      <c r="T5" s="64" t="s">
        <v>2</v>
      </c>
      <c r="U5" s="64" t="s">
        <v>32</v>
      </c>
      <c r="V5" s="64" t="s">
        <v>2</v>
      </c>
      <c r="W5" s="64" t="s">
        <v>32</v>
      </c>
      <c r="X5" s="64" t="s">
        <v>2</v>
      </c>
      <c r="Y5" s="64" t="s">
        <v>32</v>
      </c>
    </row>
    <row r="6" spans="1:25" x14ac:dyDescent="0.2"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</row>
    <row r="7" spans="1:25" x14ac:dyDescent="0.2">
      <c r="B7" s="4">
        <v>15</v>
      </c>
      <c r="C7" s="4">
        <v>0.55245068191602686</v>
      </c>
      <c r="D7" s="4">
        <v>9.5820431990793611E-2</v>
      </c>
      <c r="E7" s="4">
        <v>0.18495336568160559</v>
      </c>
      <c r="F7" s="4">
        <v>3.6097358286864958E-2</v>
      </c>
      <c r="G7" s="4">
        <v>0.13262845215353575</v>
      </c>
      <c r="H7" s="4">
        <v>2.633591155951499E-2</v>
      </c>
      <c r="I7" s="4">
        <v>6.7349912066875905E-2</v>
      </c>
      <c r="J7" s="4">
        <v>2.1330103107981543E-2</v>
      </c>
      <c r="K7" s="4">
        <v>1.7786323006850013E-2</v>
      </c>
      <c r="L7" s="4">
        <v>2.4029662008488925E-2</v>
      </c>
      <c r="M7" s="4">
        <v>2.8109685348878088E-2</v>
      </c>
      <c r="N7" s="4">
        <v>1.7527137154725498E-2</v>
      </c>
      <c r="Q7" s="4">
        <v>15</v>
      </c>
      <c r="R7" s="4">
        <v>0.25231741225968268</v>
      </c>
      <c r="S7" s="4">
        <v>4.6791692598488442E-2</v>
      </c>
      <c r="T7" s="4">
        <v>0.1927826490005882</v>
      </c>
      <c r="U7" s="4">
        <v>4.035676949842433E-2</v>
      </c>
      <c r="V7" s="4">
        <v>3.2490458069602102E-2</v>
      </c>
      <c r="W7" s="4">
        <v>9.2715498115233993E-3</v>
      </c>
      <c r="X7" s="4">
        <v>4.5715471184159778E-2</v>
      </c>
      <c r="Y7" s="4">
        <v>4.1245339183706584E-2</v>
      </c>
    </row>
    <row r="8" spans="1:25" x14ac:dyDescent="0.2">
      <c r="B8" s="4">
        <v>30</v>
      </c>
      <c r="C8" s="4">
        <v>0.77588314816539006</v>
      </c>
      <c r="D8" s="4">
        <v>0.11099644104162534</v>
      </c>
      <c r="E8" s="4">
        <v>0.2781327451971749</v>
      </c>
      <c r="F8" s="4">
        <v>4.9969804525630476E-2</v>
      </c>
      <c r="G8" s="4">
        <v>0.21200388244915663</v>
      </c>
      <c r="H8" s="4">
        <v>3.5369391863871356E-2</v>
      </c>
      <c r="I8" s="4">
        <v>8.9800904026398065E-2</v>
      </c>
      <c r="J8" s="4">
        <v>2.4260014251564609E-2</v>
      </c>
      <c r="K8" s="4">
        <v>6.8330225515127463E-3</v>
      </c>
      <c r="L8" s="4">
        <v>3.7337743472982465E-2</v>
      </c>
      <c r="M8" s="4">
        <v>3.5621102462911475E-2</v>
      </c>
      <c r="N8" s="4">
        <v>2.5689460775573349E-2</v>
      </c>
      <c r="Q8" s="4">
        <v>30</v>
      </c>
      <c r="R8" s="4">
        <v>0.35333653833749651</v>
      </c>
      <c r="S8" s="4">
        <v>5.8471231971790244E-2</v>
      </c>
      <c r="T8" s="4">
        <v>0.23752881593016256</v>
      </c>
      <c r="U8" s="4">
        <v>4.0143390477351153E-2</v>
      </c>
      <c r="V8" s="4">
        <v>4.2848906076526042E-2</v>
      </c>
      <c r="W8" s="4">
        <v>1.2754095880613986E-2</v>
      </c>
      <c r="X8" s="4">
        <v>6.9307138489345027E-2</v>
      </c>
      <c r="Y8" s="4">
        <v>4.923512784148272E-2</v>
      </c>
    </row>
    <row r="9" spans="1:25" x14ac:dyDescent="0.2">
      <c r="B9" s="4">
        <v>45</v>
      </c>
      <c r="C9" s="4">
        <v>0.96603289173620754</v>
      </c>
      <c r="D9" s="4">
        <v>0.13799474286450916</v>
      </c>
      <c r="E9" s="4">
        <v>0.32417419277300397</v>
      </c>
      <c r="F9" s="4">
        <v>4.8553567676096719E-2</v>
      </c>
      <c r="G9" s="4">
        <v>0.27100982579945115</v>
      </c>
      <c r="H9" s="4">
        <v>3.2005978449354627E-2</v>
      </c>
      <c r="I9" s="4">
        <v>9.7932918173506689E-2</v>
      </c>
      <c r="J9" s="4">
        <v>3.072262902407202E-2</v>
      </c>
      <c r="K9" s="4">
        <v>-7.8611259192684635E-4</v>
      </c>
      <c r="L9" s="4">
        <v>3.9161455719943276E-2</v>
      </c>
      <c r="M9" s="4">
        <v>3.3047501975395771E-2</v>
      </c>
      <c r="N9" s="4">
        <v>2.7551757641151933E-2</v>
      </c>
      <c r="Q9" s="4">
        <v>45</v>
      </c>
      <c r="R9" s="4">
        <v>0.46809206552402177</v>
      </c>
      <c r="S9" s="4">
        <v>7.3329429893987427E-2</v>
      </c>
      <c r="T9" s="4">
        <v>0.28627360662314527</v>
      </c>
      <c r="U9" s="4">
        <v>5.3786694885154626E-2</v>
      </c>
      <c r="V9" s="4">
        <v>5.5721837970074489E-2</v>
      </c>
      <c r="W9" s="4">
        <v>2.4554024439148541E-2</v>
      </c>
      <c r="X9" s="4">
        <v>9.2233177257395993E-2</v>
      </c>
      <c r="Y9" s="4">
        <v>6.0555599830832939E-2</v>
      </c>
    </row>
    <row r="10" spans="1:25" x14ac:dyDescent="0.2">
      <c r="B10" s="4">
        <v>60</v>
      </c>
      <c r="C10" s="4">
        <v>1.0375625786129921</v>
      </c>
      <c r="D10" s="4">
        <v>0.15621545018967134</v>
      </c>
      <c r="E10" s="4">
        <v>0.37767275870655093</v>
      </c>
      <c r="F10" s="4">
        <v>5.6872281422003443E-2</v>
      </c>
      <c r="G10" s="4">
        <v>0.32754066283268302</v>
      </c>
      <c r="H10" s="4">
        <v>3.8425334104881637E-2</v>
      </c>
      <c r="I10" s="4">
        <v>7.301267211765472E-2</v>
      </c>
      <c r="J10" s="4">
        <v>3.6931572000971823E-2</v>
      </c>
      <c r="K10" s="4">
        <v>-3.3463732058666151E-3</v>
      </c>
      <c r="L10" s="4">
        <v>3.9020610158131651E-2</v>
      </c>
      <c r="M10" s="4">
        <v>2.1843518923367083E-2</v>
      </c>
      <c r="N10" s="4">
        <v>2.7360013002317694E-2</v>
      </c>
      <c r="Q10" s="4">
        <v>60</v>
      </c>
      <c r="R10" s="4">
        <v>0.54948068820534435</v>
      </c>
      <c r="S10" s="4">
        <v>8.9631642513798307E-2</v>
      </c>
      <c r="T10" s="4">
        <v>0.30662807609052378</v>
      </c>
      <c r="U10" s="4">
        <v>5.0718366350679341E-2</v>
      </c>
      <c r="V10" s="4">
        <v>2.5897630799002702E-2</v>
      </c>
      <c r="W10" s="4">
        <v>2.8613692397893922E-2</v>
      </c>
      <c r="X10" s="4">
        <v>0.11998650114947726</v>
      </c>
      <c r="Y10" s="4">
        <v>5.1508368246169368E-2</v>
      </c>
    </row>
    <row r="11" spans="1:25" x14ac:dyDescent="0.2">
      <c r="B11" s="4">
        <v>75</v>
      </c>
      <c r="C11" s="4">
        <v>1.0561349971780576</v>
      </c>
      <c r="D11" s="4">
        <v>0.13892797701511919</v>
      </c>
      <c r="E11" s="4">
        <v>0.42547010938395391</v>
      </c>
      <c r="F11" s="4">
        <v>5.6827253678118243E-2</v>
      </c>
      <c r="G11" s="4">
        <v>0.3752262032507549</v>
      </c>
      <c r="H11" s="4">
        <v>3.9083119123558802E-2</v>
      </c>
      <c r="I11" s="4">
        <v>6.1110270353051055E-2</v>
      </c>
      <c r="J11" s="4">
        <v>4.0499977867033313E-2</v>
      </c>
      <c r="K11" s="4">
        <v>-3.1618409833488625E-2</v>
      </c>
      <c r="L11" s="4">
        <v>3.4263227640287698E-2</v>
      </c>
      <c r="M11" s="4">
        <v>1.781234897913625E-3</v>
      </c>
      <c r="N11" s="4">
        <v>2.5239163992177776E-2</v>
      </c>
      <c r="Q11" s="4">
        <v>75</v>
      </c>
      <c r="R11" s="4">
        <v>0.61522378260782196</v>
      </c>
      <c r="S11" s="4">
        <v>9.9112634761459914E-2</v>
      </c>
      <c r="T11" s="4">
        <v>0.32533819381936047</v>
      </c>
      <c r="U11" s="4">
        <v>5.3333648360859347E-2</v>
      </c>
      <c r="V11" s="4">
        <v>2.4943645163044051E-2</v>
      </c>
      <c r="W11" s="4">
        <v>2.7792356714160422E-2</v>
      </c>
      <c r="X11" s="4">
        <v>0.14775381881588903</v>
      </c>
      <c r="Y11" s="4">
        <v>5.9064533890911861E-2</v>
      </c>
    </row>
    <row r="12" spans="1:25" x14ac:dyDescent="0.2">
      <c r="B12" s="4">
        <v>90</v>
      </c>
      <c r="C12" s="4">
        <v>1.08758600366953</v>
      </c>
      <c r="D12" s="4">
        <v>0.1364937646870204</v>
      </c>
      <c r="E12" s="4">
        <v>0.46442787861043433</v>
      </c>
      <c r="F12" s="4">
        <v>5.4139519631282718E-2</v>
      </c>
      <c r="G12" s="4">
        <v>0.38361095138443602</v>
      </c>
      <c r="H12" s="4">
        <v>4.1122066900047848E-2</v>
      </c>
      <c r="I12" s="4">
        <v>4.1086119662167464E-2</v>
      </c>
      <c r="J12" s="4">
        <v>4.3368548798009825E-2</v>
      </c>
      <c r="K12" s="4">
        <v>-1.8672274001195976E-2</v>
      </c>
      <c r="L12" s="4">
        <v>3.8376010506430532E-2</v>
      </c>
      <c r="M12" s="4">
        <v>-8.0614668217654784E-3</v>
      </c>
      <c r="N12" s="4">
        <v>2.3113820145252588E-2</v>
      </c>
      <c r="Q12" s="4">
        <v>90</v>
      </c>
      <c r="R12" s="4">
        <v>0.65953808098471223</v>
      </c>
      <c r="S12" s="4">
        <v>0.11609843223496071</v>
      </c>
      <c r="T12" s="4">
        <v>0.32946073620042027</v>
      </c>
      <c r="U12" s="4">
        <v>5.6546498771877243E-2</v>
      </c>
      <c r="V12" s="4">
        <v>1.0003155605039837E-2</v>
      </c>
      <c r="W12" s="4">
        <v>2.9274948074910916E-2</v>
      </c>
      <c r="X12" s="4">
        <v>0.16685858319064834</v>
      </c>
      <c r="Y12" s="4">
        <v>5.9975316280757286E-2</v>
      </c>
    </row>
    <row r="13" spans="1:25" x14ac:dyDescent="0.2">
      <c r="B13" s="4">
        <v>105</v>
      </c>
      <c r="C13" s="4">
        <v>1.0975705776350213</v>
      </c>
      <c r="D13" s="4">
        <v>0.1404114905073589</v>
      </c>
      <c r="E13" s="4">
        <v>0.50849075949250078</v>
      </c>
      <c r="F13" s="4">
        <v>9.0714554739788608E-2</v>
      </c>
      <c r="G13" s="4">
        <v>0.38086386399747585</v>
      </c>
      <c r="H13" s="4">
        <v>3.8920062683678348E-2</v>
      </c>
      <c r="I13" s="4">
        <v>4.0462782519786966E-2</v>
      </c>
      <c r="J13" s="4">
        <v>5.7239051178196228E-2</v>
      </c>
      <c r="K13" s="4">
        <v>-4.1887016901347773E-2</v>
      </c>
      <c r="L13" s="4">
        <v>3.0424990238878978E-2</v>
      </c>
      <c r="M13" s="4">
        <v>-2.8992378944543429E-2</v>
      </c>
      <c r="N13" s="4">
        <v>2.4368901244086243E-2</v>
      </c>
      <c r="Q13" s="4">
        <v>105</v>
      </c>
      <c r="R13" s="4">
        <v>0.6901131957569373</v>
      </c>
      <c r="S13" s="4">
        <v>0.12686744167094657</v>
      </c>
      <c r="T13" s="4">
        <v>0.36831562486917208</v>
      </c>
      <c r="U13" s="4">
        <v>5.2446697342644455E-2</v>
      </c>
      <c r="V13" s="4">
        <v>-1.0677138415439158E-2</v>
      </c>
      <c r="W13" s="4">
        <v>3.3735246360894686E-2</v>
      </c>
      <c r="X13" s="4">
        <v>0.16395533296085268</v>
      </c>
      <c r="Y13" s="4">
        <v>5.5222798342146842E-2</v>
      </c>
    </row>
    <row r="14" spans="1:25" x14ac:dyDescent="0.2">
      <c r="B14" s="25">
        <v>120</v>
      </c>
      <c r="C14" s="25">
        <v>1.0593775884446277</v>
      </c>
      <c r="D14" s="25">
        <v>0.14699905968129354</v>
      </c>
      <c r="E14" s="25">
        <v>0.47111466350126463</v>
      </c>
      <c r="F14" s="25">
        <v>8.4068140211933137E-2</v>
      </c>
      <c r="G14" s="25">
        <v>0.38567612807549645</v>
      </c>
      <c r="H14" s="25">
        <v>4.7028606805461171E-2</v>
      </c>
      <c r="I14" s="25">
        <v>9.8045279156782073E-3</v>
      </c>
      <c r="J14" s="25">
        <v>6.0226240833113044E-2</v>
      </c>
      <c r="K14" s="25">
        <v>-8.8612528254481293E-2</v>
      </c>
      <c r="L14" s="25">
        <v>3.1266263070872866E-2</v>
      </c>
      <c r="M14" s="25">
        <v>-4.3867307212074824E-2</v>
      </c>
      <c r="N14" s="25">
        <v>2.2015094585956733E-2</v>
      </c>
      <c r="Q14" s="25">
        <v>120</v>
      </c>
      <c r="R14" s="25">
        <v>0.7358022225803198</v>
      </c>
      <c r="S14" s="25">
        <v>0.12922008250348213</v>
      </c>
      <c r="T14" s="25">
        <v>0.38268960851855566</v>
      </c>
      <c r="U14" s="25">
        <v>5.4724446098760066E-2</v>
      </c>
      <c r="V14" s="25">
        <v>-3.3601273754018779E-2</v>
      </c>
      <c r="W14" s="25">
        <v>3.2123693733182378E-2</v>
      </c>
      <c r="X14" s="25">
        <v>0.15873027805107615</v>
      </c>
      <c r="Y14" s="25">
        <v>5.6310044571438324E-2</v>
      </c>
    </row>
  </sheetData>
  <mergeCells count="16">
    <mergeCell ref="Q3:Q5"/>
    <mergeCell ref="R3:U3"/>
    <mergeCell ref="V3:Y3"/>
    <mergeCell ref="R4:S4"/>
    <mergeCell ref="T4:U4"/>
    <mergeCell ref="V4:W4"/>
    <mergeCell ref="X4:Y4"/>
    <mergeCell ref="B3:B5"/>
    <mergeCell ref="C3:H3"/>
    <mergeCell ref="I3:N3"/>
    <mergeCell ref="C4:D4"/>
    <mergeCell ref="E4:F4"/>
    <mergeCell ref="G4:H4"/>
    <mergeCell ref="I4:J4"/>
    <mergeCell ref="K4:L4"/>
    <mergeCell ref="M4:N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74"/>
  <sheetViews>
    <sheetView workbookViewId="0">
      <selection activeCell="R10" sqref="R10"/>
    </sheetView>
  </sheetViews>
  <sheetFormatPr baseColWidth="10" defaultColWidth="8.83203125" defaultRowHeight="15" x14ac:dyDescent="0.2"/>
  <cols>
    <col min="1" max="1" width="8.83203125" style="4"/>
    <col min="2" max="3" width="12.83203125" style="40" customWidth="1"/>
    <col min="4" max="5" width="8.83203125" style="4"/>
    <col min="6" max="6" width="14.83203125" style="20" customWidth="1"/>
    <col min="7" max="10" width="12.83203125" style="20" customWidth="1"/>
    <col min="11" max="14" width="12.83203125" customWidth="1"/>
  </cols>
  <sheetData>
    <row r="1" spans="1:14" x14ac:dyDescent="0.2">
      <c r="A1" s="54" t="s">
        <v>17</v>
      </c>
      <c r="E1" s="54" t="s">
        <v>18</v>
      </c>
    </row>
    <row r="2" spans="1:14" s="2" customFormat="1" x14ac:dyDescent="0.2">
      <c r="A2" s="4"/>
      <c r="B2" s="40"/>
      <c r="C2" s="40"/>
      <c r="D2" s="4"/>
      <c r="E2" s="4"/>
    </row>
    <row r="3" spans="1:14" x14ac:dyDescent="0.2">
      <c r="B3" s="36" t="s">
        <v>64</v>
      </c>
      <c r="C3" s="36" t="s">
        <v>65</v>
      </c>
      <c r="G3" s="90" t="s">
        <v>63</v>
      </c>
      <c r="H3" s="84"/>
      <c r="I3" s="84"/>
      <c r="J3" s="84"/>
      <c r="K3" s="90" t="s">
        <v>66</v>
      </c>
      <c r="L3" s="84"/>
      <c r="M3" s="84"/>
      <c r="N3" s="84"/>
    </row>
    <row r="4" spans="1:14" x14ac:dyDescent="0.2">
      <c r="B4" s="40" t="s">
        <v>63</v>
      </c>
      <c r="C4" s="40">
        <v>-5.0999999999999934</v>
      </c>
      <c r="D4" s="5"/>
      <c r="F4" s="90" t="s">
        <v>3</v>
      </c>
      <c r="G4" s="78" t="s">
        <v>60</v>
      </c>
      <c r="H4" s="84"/>
      <c r="I4" s="78" t="s">
        <v>59</v>
      </c>
      <c r="J4" s="84"/>
      <c r="K4" s="78" t="s">
        <v>60</v>
      </c>
      <c r="L4" s="84"/>
      <c r="M4" s="78" t="s">
        <v>59</v>
      </c>
      <c r="N4" s="84"/>
    </row>
    <row r="5" spans="1:14" x14ac:dyDescent="0.2">
      <c r="B5" s="40">
        <v>20</v>
      </c>
      <c r="C5" s="40">
        <v>-4.9000000000000039</v>
      </c>
      <c r="D5" s="6"/>
      <c r="F5" s="81"/>
      <c r="G5" s="36" t="s">
        <v>2</v>
      </c>
      <c r="H5" s="36" t="s">
        <v>40</v>
      </c>
      <c r="I5" s="36" t="s">
        <v>2</v>
      </c>
      <c r="J5" s="36" t="s">
        <v>40</v>
      </c>
      <c r="K5" s="36" t="s">
        <v>2</v>
      </c>
      <c r="L5" s="36" t="s">
        <v>40</v>
      </c>
      <c r="M5" s="36" t="s">
        <v>2</v>
      </c>
      <c r="N5" s="36" t="s">
        <v>40</v>
      </c>
    </row>
    <row r="6" spans="1:14" x14ac:dyDescent="0.2">
      <c r="B6" s="40">
        <v>21</v>
      </c>
      <c r="C6" s="40">
        <v>-17.800000000000004</v>
      </c>
      <c r="F6" s="20">
        <v>480</v>
      </c>
      <c r="G6" s="20">
        <v>322</v>
      </c>
      <c r="H6" s="20">
        <v>2.6457513110645907</v>
      </c>
      <c r="I6" s="20">
        <v>323</v>
      </c>
      <c r="J6" s="20">
        <v>34.871191548325392</v>
      </c>
      <c r="K6" s="20">
        <v>3446.6666666666665</v>
      </c>
      <c r="L6" s="20">
        <v>329.70491857619186</v>
      </c>
      <c r="M6" s="20">
        <v>3071.6666666666665</v>
      </c>
      <c r="N6" s="20">
        <v>191.37485031563926</v>
      </c>
    </row>
    <row r="7" spans="1:14" x14ac:dyDescent="0.2">
      <c r="B7" s="40">
        <v>22</v>
      </c>
      <c r="C7" s="40">
        <v>-1.100000000000001</v>
      </c>
      <c r="F7" s="42">
        <v>482</v>
      </c>
      <c r="G7" s="37">
        <v>462.33333333333331</v>
      </c>
      <c r="H7" s="37">
        <v>5.0332229568471671</v>
      </c>
      <c r="I7" s="20">
        <v>439.66666666666669</v>
      </c>
      <c r="J7" s="20">
        <v>6.6583281184793934</v>
      </c>
      <c r="K7" s="20">
        <v>3726.6666666666665</v>
      </c>
      <c r="L7" s="20">
        <v>270.72187450099653</v>
      </c>
      <c r="M7" s="20">
        <v>3278</v>
      </c>
      <c r="N7" s="20">
        <v>224.93554632383029</v>
      </c>
    </row>
    <row r="8" spans="1:14" x14ac:dyDescent="0.2">
      <c r="B8" s="40">
        <v>23</v>
      </c>
      <c r="C8" s="40">
        <v>-4.9000000000000039</v>
      </c>
      <c r="F8" s="20">
        <v>484</v>
      </c>
      <c r="G8" s="20">
        <v>628.66666666666663</v>
      </c>
      <c r="H8" s="20">
        <v>5.7735026918962573</v>
      </c>
      <c r="I8" s="20">
        <v>612.66666666666663</v>
      </c>
      <c r="J8" s="20">
        <v>22.898325994127458</v>
      </c>
      <c r="K8" s="20">
        <v>4276</v>
      </c>
      <c r="L8" s="20">
        <v>352.03835018361281</v>
      </c>
      <c r="M8" s="20">
        <v>3691</v>
      </c>
      <c r="N8" s="20">
        <v>256.08787554275193</v>
      </c>
    </row>
    <row r="9" spans="1:14" x14ac:dyDescent="0.2">
      <c r="B9" s="40">
        <v>24</v>
      </c>
      <c r="C9" s="40">
        <v>-26.6</v>
      </c>
      <c r="F9" s="20">
        <v>486</v>
      </c>
      <c r="G9" s="20">
        <v>837.33333333333337</v>
      </c>
      <c r="H9" s="20">
        <v>10.263202878893768</v>
      </c>
      <c r="I9" s="20">
        <v>814.66666666666663</v>
      </c>
      <c r="J9" s="20">
        <v>26.501572280401277</v>
      </c>
      <c r="K9" s="20">
        <v>4986.666666666667</v>
      </c>
      <c r="L9" s="20">
        <v>447.19719736748499</v>
      </c>
      <c r="M9" s="20">
        <v>4217</v>
      </c>
      <c r="N9" s="20">
        <v>263.64180245173566</v>
      </c>
    </row>
    <row r="10" spans="1:14" x14ac:dyDescent="0.2">
      <c r="B10" s="40">
        <v>43</v>
      </c>
      <c r="C10" s="40">
        <v>-2.9000000000000026</v>
      </c>
      <c r="F10" s="20">
        <v>488</v>
      </c>
      <c r="G10" s="20">
        <v>1118.3333333333333</v>
      </c>
      <c r="H10" s="20">
        <v>15.011106998930272</v>
      </c>
      <c r="I10" s="20">
        <v>1089</v>
      </c>
      <c r="J10" s="20">
        <v>45.398237851264668</v>
      </c>
      <c r="K10" s="20">
        <v>5827.666666666667</v>
      </c>
      <c r="L10" s="20">
        <v>410.50253754798314</v>
      </c>
      <c r="M10" s="20">
        <v>4889.666666666667</v>
      </c>
      <c r="N10" s="20">
        <v>346.02071228950058</v>
      </c>
    </row>
    <row r="11" spans="1:14" x14ac:dyDescent="0.2">
      <c r="B11" s="40">
        <v>44</v>
      </c>
      <c r="C11" s="40">
        <v>-1.0000000000000009</v>
      </c>
      <c r="F11" s="20">
        <v>490</v>
      </c>
      <c r="G11" s="20">
        <v>1522</v>
      </c>
      <c r="H11" s="20">
        <v>15.0996688705415</v>
      </c>
      <c r="I11" s="20">
        <v>1480.6666666666667</v>
      </c>
      <c r="J11" s="20">
        <v>57.55287424041768</v>
      </c>
      <c r="K11" s="20">
        <v>7053</v>
      </c>
      <c r="L11" s="20">
        <v>524.37677294098376</v>
      </c>
      <c r="M11" s="20">
        <v>5800.333333333333</v>
      </c>
      <c r="N11" s="20">
        <v>342.46216336017812</v>
      </c>
    </row>
    <row r="12" spans="1:14" x14ac:dyDescent="0.2">
      <c r="B12" s="40">
        <v>45</v>
      </c>
      <c r="C12" s="40">
        <v>-4.5000000000000036</v>
      </c>
      <c r="F12" s="20">
        <v>492</v>
      </c>
      <c r="G12" s="20">
        <v>1945.3333333333333</v>
      </c>
      <c r="H12" s="20">
        <v>17.953644012660309</v>
      </c>
      <c r="I12" s="20">
        <v>1889</v>
      </c>
      <c r="J12" s="20">
        <v>71.421285342676384</v>
      </c>
      <c r="K12" s="20">
        <v>8283.6666666666661</v>
      </c>
      <c r="L12" s="20">
        <v>583.74851891318178</v>
      </c>
      <c r="M12" s="20">
        <v>6739.666666666667</v>
      </c>
      <c r="N12" s="20">
        <v>404.66817682310199</v>
      </c>
    </row>
    <row r="13" spans="1:14" x14ac:dyDescent="0.2">
      <c r="B13" s="40">
        <v>52</v>
      </c>
      <c r="C13" s="40">
        <v>-10.599999999999998</v>
      </c>
      <c r="F13" s="20">
        <v>494</v>
      </c>
      <c r="G13" s="20">
        <v>2436.3333333333335</v>
      </c>
      <c r="H13" s="20">
        <v>42.442117446392018</v>
      </c>
      <c r="I13" s="20">
        <v>2362.3333333333335</v>
      </c>
      <c r="J13" s="20">
        <v>91.686058554904264</v>
      </c>
      <c r="K13" s="20">
        <v>9749.6666666666661</v>
      </c>
      <c r="L13" s="20">
        <v>713.56102285181839</v>
      </c>
      <c r="M13" s="20">
        <v>7810.666666666667</v>
      </c>
      <c r="N13" s="20">
        <v>493.11391516903404</v>
      </c>
    </row>
    <row r="14" spans="1:14" x14ac:dyDescent="0.2">
      <c r="B14" s="40">
        <v>53</v>
      </c>
      <c r="C14" s="40">
        <v>-23.799999999999997</v>
      </c>
      <c r="F14" s="20">
        <v>496</v>
      </c>
      <c r="G14" s="20">
        <v>3111.6666666666665</v>
      </c>
      <c r="H14" s="20">
        <v>97.904715582720186</v>
      </c>
      <c r="I14" s="20">
        <v>3010.6666666666665</v>
      </c>
      <c r="J14" s="20">
        <v>78.143031252526498</v>
      </c>
      <c r="K14" s="20">
        <v>11518.333333333334</v>
      </c>
      <c r="L14" s="20">
        <v>737.52107314525824</v>
      </c>
      <c r="M14" s="20">
        <v>9105</v>
      </c>
      <c r="N14" s="20">
        <v>569.07556615971487</v>
      </c>
    </row>
    <row r="15" spans="1:14" x14ac:dyDescent="0.2">
      <c r="B15" s="40">
        <v>54</v>
      </c>
      <c r="C15" s="40">
        <v>-3.7000000000000033</v>
      </c>
      <c r="F15" s="20">
        <v>498</v>
      </c>
      <c r="G15" s="20">
        <v>3790</v>
      </c>
      <c r="H15" s="20">
        <v>58.923679450624938</v>
      </c>
      <c r="I15" s="20">
        <v>3678.3333333333335</v>
      </c>
      <c r="J15" s="20">
        <v>153.23946402064104</v>
      </c>
      <c r="K15" s="20">
        <v>13511.333333333334</v>
      </c>
      <c r="L15" s="20">
        <v>934.57708795654378</v>
      </c>
      <c r="M15" s="20">
        <v>10670.333333333334</v>
      </c>
      <c r="N15" s="20">
        <v>746.1784862439639</v>
      </c>
    </row>
    <row r="16" spans="1:14" x14ac:dyDescent="0.2">
      <c r="B16" s="40">
        <v>55</v>
      </c>
      <c r="C16" s="40">
        <v>-10.899999999999999</v>
      </c>
      <c r="F16" s="20">
        <v>500</v>
      </c>
      <c r="G16" s="20">
        <v>4534.666666666667</v>
      </c>
      <c r="H16" s="20">
        <v>62.612565299094193</v>
      </c>
      <c r="I16" s="20">
        <v>4365.666666666667</v>
      </c>
      <c r="J16" s="20">
        <v>174.05841931183144</v>
      </c>
      <c r="K16" s="20">
        <v>15349</v>
      </c>
      <c r="L16" s="20">
        <v>1020.0367640433359</v>
      </c>
      <c r="M16" s="20">
        <v>12194.666666666666</v>
      </c>
      <c r="N16" s="20">
        <v>830.96109014401713</v>
      </c>
    </row>
    <row r="17" spans="2:15" x14ac:dyDescent="0.2">
      <c r="B17" s="40">
        <v>56</v>
      </c>
      <c r="C17" s="40">
        <v>-6.5999999999999943</v>
      </c>
      <c r="F17" s="20">
        <v>502</v>
      </c>
      <c r="G17" s="20">
        <v>5353.666666666667</v>
      </c>
      <c r="H17" s="20">
        <v>71.898076005782897</v>
      </c>
      <c r="I17" s="20">
        <v>5162.666666666667</v>
      </c>
      <c r="J17" s="20">
        <v>205.43693273930404</v>
      </c>
      <c r="K17" s="20">
        <v>17595.666666666668</v>
      </c>
      <c r="L17" s="20">
        <v>1131.9771788041194</v>
      </c>
      <c r="M17" s="20">
        <v>13902</v>
      </c>
      <c r="N17" s="20">
        <v>889.62182976813244</v>
      </c>
    </row>
    <row r="18" spans="2:15" x14ac:dyDescent="0.2">
      <c r="B18" s="40">
        <v>57</v>
      </c>
      <c r="C18" s="40">
        <v>-5.2000000000000046</v>
      </c>
      <c r="F18" s="20">
        <v>504</v>
      </c>
      <c r="G18" s="20">
        <v>5992.333333333333</v>
      </c>
      <c r="H18" s="20">
        <v>110.03787226829377</v>
      </c>
      <c r="I18" s="20">
        <v>5790.333333333333</v>
      </c>
      <c r="J18" s="20">
        <v>208.93140820214975</v>
      </c>
      <c r="K18" s="20">
        <v>19197.666666666668</v>
      </c>
      <c r="L18" s="20">
        <v>1336.0135977351927</v>
      </c>
      <c r="M18" s="20">
        <v>15308.666666666666</v>
      </c>
      <c r="N18" s="20">
        <v>1047.8226631130542</v>
      </c>
    </row>
    <row r="19" spans="2:15" x14ac:dyDescent="0.2">
      <c r="B19" s="40">
        <v>69</v>
      </c>
      <c r="C19" s="40">
        <v>-11.2</v>
      </c>
      <c r="F19" s="20">
        <v>506</v>
      </c>
      <c r="G19" s="20">
        <v>6569.666666666667</v>
      </c>
      <c r="H19" s="20">
        <v>103.78021648336129</v>
      </c>
      <c r="I19" s="20">
        <v>6330</v>
      </c>
      <c r="J19" s="20">
        <v>287.57781555606823</v>
      </c>
      <c r="K19" s="20">
        <v>20661</v>
      </c>
      <c r="L19" s="20">
        <v>1466.1664298434882</v>
      </c>
      <c r="M19" s="20">
        <v>16516</v>
      </c>
      <c r="N19" s="20">
        <v>1028.4245232393089</v>
      </c>
    </row>
    <row r="20" spans="2:15" x14ac:dyDescent="0.2">
      <c r="B20" s="40">
        <v>70</v>
      </c>
      <c r="C20" s="40">
        <v>4.6000000000000041</v>
      </c>
      <c r="F20" s="20">
        <v>508</v>
      </c>
      <c r="G20" s="20">
        <v>7051</v>
      </c>
      <c r="H20" s="20">
        <v>134.56968455042167</v>
      </c>
      <c r="I20" s="20">
        <v>6773.666666666667</v>
      </c>
      <c r="J20" s="20">
        <v>292.84182306039099</v>
      </c>
      <c r="K20" s="20">
        <v>21855</v>
      </c>
      <c r="L20" s="20">
        <v>1504.5225156174965</v>
      </c>
      <c r="M20" s="20">
        <v>17538.666666666668</v>
      </c>
      <c r="N20" s="20">
        <v>1195.0921861234526</v>
      </c>
      <c r="O20" s="2"/>
    </row>
    <row r="21" spans="2:15" x14ac:dyDescent="0.2">
      <c r="B21" s="40">
        <v>71</v>
      </c>
      <c r="C21" s="40">
        <v>-14.400000000000002</v>
      </c>
      <c r="F21" s="20">
        <v>510</v>
      </c>
      <c r="G21" s="20">
        <v>7363.333333333333</v>
      </c>
      <c r="H21" s="20">
        <v>127.10756599562959</v>
      </c>
      <c r="I21" s="20">
        <v>7079</v>
      </c>
      <c r="J21" s="20">
        <v>319.01880822296357</v>
      </c>
      <c r="K21" s="20">
        <v>22796.666666666668</v>
      </c>
      <c r="L21" s="20">
        <v>1625.8343499057132</v>
      </c>
      <c r="M21" s="20">
        <v>18389</v>
      </c>
      <c r="N21" s="20">
        <v>1165.6809168893519</v>
      </c>
      <c r="O21" s="2"/>
    </row>
    <row r="22" spans="2:15" x14ac:dyDescent="0.2">
      <c r="B22" s="40">
        <v>72</v>
      </c>
      <c r="C22" s="40">
        <v>-13.8</v>
      </c>
      <c r="F22" s="20">
        <v>512</v>
      </c>
      <c r="G22" s="20">
        <v>7468.333333333333</v>
      </c>
      <c r="H22" s="20">
        <v>131.30625778436203</v>
      </c>
      <c r="I22" s="20">
        <v>7166.666666666667</v>
      </c>
      <c r="J22" s="20">
        <v>341.68162568878842</v>
      </c>
      <c r="K22" s="20">
        <v>23161</v>
      </c>
      <c r="L22" s="20">
        <v>1754.505343394542</v>
      </c>
      <c r="M22" s="20">
        <v>18749</v>
      </c>
      <c r="N22" s="20">
        <v>1086.1620505246904</v>
      </c>
    </row>
    <row r="23" spans="2:15" x14ac:dyDescent="0.2">
      <c r="B23" s="40">
        <v>83</v>
      </c>
      <c r="C23" s="40">
        <v>-5.4000000000000048</v>
      </c>
      <c r="F23" s="20">
        <v>514</v>
      </c>
      <c r="G23" s="20">
        <v>7360.666666666667</v>
      </c>
      <c r="H23" s="20">
        <v>94.521602469135772</v>
      </c>
      <c r="I23" s="20">
        <v>7082</v>
      </c>
      <c r="J23" s="20">
        <v>370.67910650588334</v>
      </c>
      <c r="K23" s="20">
        <v>22865.333333333332</v>
      </c>
      <c r="L23" s="20">
        <v>1806.414773337877</v>
      </c>
      <c r="M23" s="20">
        <v>18782.666666666668</v>
      </c>
      <c r="N23" s="20">
        <v>1260.5262128703764</v>
      </c>
    </row>
    <row r="24" spans="2:15" x14ac:dyDescent="0.2">
      <c r="B24" s="40">
        <v>84</v>
      </c>
      <c r="C24" s="40">
        <v>-4.9000000000000039</v>
      </c>
      <c r="F24" s="20">
        <v>516</v>
      </c>
      <c r="G24" s="20">
        <v>7126</v>
      </c>
      <c r="H24" s="20">
        <v>113.85956261992227</v>
      </c>
      <c r="I24" s="20">
        <v>6818</v>
      </c>
      <c r="J24" s="20">
        <v>336.13538938945419</v>
      </c>
      <c r="K24" s="20">
        <v>22537.333333333332</v>
      </c>
      <c r="L24" s="20">
        <v>1754.4247870266008</v>
      </c>
      <c r="M24" s="20">
        <v>18563.333333333332</v>
      </c>
      <c r="N24" s="20">
        <v>1199.1389966694157</v>
      </c>
    </row>
    <row r="25" spans="2:15" x14ac:dyDescent="0.2">
      <c r="B25" s="40">
        <v>92</v>
      </c>
      <c r="C25" s="40">
        <v>-9.4999999999999964</v>
      </c>
      <c r="F25" s="20">
        <v>518</v>
      </c>
      <c r="G25" s="20">
        <v>6741.333333333333</v>
      </c>
      <c r="H25" s="20">
        <v>118.50035161691856</v>
      </c>
      <c r="I25" s="20">
        <v>6480</v>
      </c>
      <c r="J25" s="20">
        <v>337.0890090169064</v>
      </c>
      <c r="K25" s="20">
        <v>21807.333333333332</v>
      </c>
      <c r="L25" s="20">
        <v>1756.6799177235825</v>
      </c>
      <c r="M25" s="20">
        <v>18135</v>
      </c>
      <c r="N25" s="20">
        <v>1240.643381475918</v>
      </c>
    </row>
    <row r="26" spans="2:15" x14ac:dyDescent="0.2">
      <c r="B26" s="40">
        <v>93</v>
      </c>
      <c r="C26" s="40">
        <v>-19.899999999999995</v>
      </c>
      <c r="F26" s="20">
        <v>520</v>
      </c>
      <c r="G26" s="20">
        <v>6308.333333333333</v>
      </c>
      <c r="H26" s="20">
        <v>100.27129865187413</v>
      </c>
      <c r="I26" s="20">
        <v>6039.666666666667</v>
      </c>
      <c r="J26" s="20">
        <v>329.21168468529993</v>
      </c>
      <c r="K26" s="20">
        <v>21047</v>
      </c>
      <c r="L26" s="20">
        <v>1750.1419942393245</v>
      </c>
      <c r="M26" s="20">
        <v>17505</v>
      </c>
      <c r="N26" s="20">
        <v>1235.2404624201718</v>
      </c>
    </row>
    <row r="27" spans="2:15" x14ac:dyDescent="0.2">
      <c r="B27" s="40">
        <v>94</v>
      </c>
      <c r="C27" s="40">
        <v>-12.5</v>
      </c>
      <c r="F27" s="20">
        <v>522</v>
      </c>
      <c r="G27" s="20">
        <v>5762.666666666667</v>
      </c>
      <c r="H27" s="20">
        <v>119.09799886368089</v>
      </c>
      <c r="I27" s="20">
        <v>5509.666666666667</v>
      </c>
      <c r="J27" s="20">
        <v>267.05305340574807</v>
      </c>
      <c r="K27" s="20">
        <v>20194.666666666668</v>
      </c>
      <c r="L27" s="20">
        <v>1789.5000232839711</v>
      </c>
      <c r="M27" s="20">
        <v>16774.666666666668</v>
      </c>
      <c r="N27" s="20">
        <v>1092.6419053529537</v>
      </c>
    </row>
    <row r="28" spans="2:15" x14ac:dyDescent="0.2">
      <c r="B28" s="40">
        <v>95</v>
      </c>
      <c r="C28" s="40">
        <v>1.0000000000000009</v>
      </c>
      <c r="F28" s="20">
        <v>524</v>
      </c>
      <c r="G28" s="20">
        <v>5311.666666666667</v>
      </c>
      <c r="H28" s="20">
        <v>69.370983367207174</v>
      </c>
      <c r="I28" s="20">
        <v>5072.333333333333</v>
      </c>
      <c r="J28" s="20">
        <v>252.19304774980085</v>
      </c>
      <c r="K28" s="20">
        <v>19252.666666666668</v>
      </c>
      <c r="L28" s="20">
        <v>1756.4288580336333</v>
      </c>
      <c r="M28" s="20">
        <v>16097.333333333334</v>
      </c>
      <c r="N28" s="20">
        <v>1219.4655933372344</v>
      </c>
    </row>
    <row r="29" spans="2:15" x14ac:dyDescent="0.2">
      <c r="B29" s="40">
        <v>96</v>
      </c>
      <c r="C29" s="40">
        <v>-3.9000000000000035</v>
      </c>
      <c r="F29" s="20">
        <v>526</v>
      </c>
      <c r="G29" s="20">
        <v>4887.333333333333</v>
      </c>
      <c r="H29" s="20">
        <v>108.56488075493534</v>
      </c>
      <c r="I29" s="20">
        <v>4649.666666666667</v>
      </c>
      <c r="J29" s="20">
        <v>229.71576640129283</v>
      </c>
      <c r="K29" s="20">
        <v>18445</v>
      </c>
      <c r="L29" s="20">
        <v>1643.0036518523018</v>
      </c>
      <c r="M29" s="20">
        <v>15405.666666666666</v>
      </c>
      <c r="N29" s="20">
        <v>1155.9452120811493</v>
      </c>
    </row>
    <row r="30" spans="2:15" x14ac:dyDescent="0.2">
      <c r="B30" s="40">
        <v>97</v>
      </c>
      <c r="C30" s="40">
        <v>-5.600000000000005</v>
      </c>
      <c r="F30" s="20">
        <v>528</v>
      </c>
      <c r="G30" s="20">
        <v>4526</v>
      </c>
      <c r="H30" s="20">
        <v>87.022985469357465</v>
      </c>
      <c r="I30" s="20">
        <v>4344</v>
      </c>
      <c r="J30" s="20">
        <v>230.22597594537416</v>
      </c>
      <c r="K30" s="20">
        <v>17754.333333333332</v>
      </c>
      <c r="L30" s="20">
        <v>1613.5805939999816</v>
      </c>
      <c r="M30" s="20">
        <v>14911.666666666666</v>
      </c>
      <c r="N30" s="20">
        <v>1102.8410281329461</v>
      </c>
    </row>
    <row r="31" spans="2:15" x14ac:dyDescent="0.2">
      <c r="B31" s="40">
        <v>98</v>
      </c>
      <c r="C31" s="40">
        <v>-0.70000000000000062</v>
      </c>
      <c r="F31" s="20">
        <v>530</v>
      </c>
      <c r="G31" s="20">
        <v>4241.666666666667</v>
      </c>
      <c r="H31" s="20">
        <v>65.607418279744351</v>
      </c>
      <c r="I31" s="20">
        <v>4058</v>
      </c>
      <c r="J31" s="20">
        <v>221.35265979879256</v>
      </c>
      <c r="K31" s="20">
        <v>17138.333333333332</v>
      </c>
      <c r="L31" s="20">
        <v>1572.0026505490803</v>
      </c>
      <c r="M31" s="20">
        <v>14401.666666666666</v>
      </c>
      <c r="N31" s="20">
        <v>1195.2591071953116</v>
      </c>
    </row>
    <row r="32" spans="2:15" x14ac:dyDescent="0.2">
      <c r="B32" s="40">
        <v>99</v>
      </c>
      <c r="C32" s="40">
        <v>-24.2</v>
      </c>
      <c r="F32" s="20">
        <v>532</v>
      </c>
      <c r="G32" s="20">
        <v>3960.3333333333335</v>
      </c>
      <c r="H32" s="20">
        <v>69.945216657991224</v>
      </c>
      <c r="I32" s="20">
        <v>3796.3333333333335</v>
      </c>
      <c r="J32" s="20">
        <v>198.90785136171303</v>
      </c>
      <c r="K32" s="20">
        <v>16702</v>
      </c>
      <c r="L32" s="20">
        <v>1683.0035650586126</v>
      </c>
      <c r="M32" s="20">
        <v>13918.666666666666</v>
      </c>
      <c r="N32" s="20">
        <v>1183.999296170962</v>
      </c>
    </row>
    <row r="33" spans="2:14" x14ac:dyDescent="0.2">
      <c r="B33" s="40">
        <v>111</v>
      </c>
      <c r="C33" s="40">
        <v>2.6000000000000023</v>
      </c>
      <c r="F33" s="20">
        <v>534</v>
      </c>
      <c r="G33" s="20">
        <v>3777.6666666666665</v>
      </c>
      <c r="H33" s="20">
        <v>69.816425956456214</v>
      </c>
      <c r="I33" s="20">
        <v>3617.3333333333335</v>
      </c>
      <c r="J33" s="20">
        <v>176.64748323520868</v>
      </c>
      <c r="K33" s="20">
        <v>16220.666666666666</v>
      </c>
      <c r="L33" s="20">
        <v>1560.2747621279188</v>
      </c>
      <c r="M33" s="20">
        <v>13566.666666666666</v>
      </c>
      <c r="N33" s="20">
        <v>1162.7043189621916</v>
      </c>
    </row>
    <row r="34" spans="2:14" x14ac:dyDescent="0.2">
      <c r="B34" s="40">
        <v>124</v>
      </c>
      <c r="C34" s="40">
        <v>-17.100000000000005</v>
      </c>
      <c r="F34" s="20">
        <v>536</v>
      </c>
      <c r="G34" s="20">
        <v>3561.6666666666665</v>
      </c>
      <c r="H34" s="20">
        <v>63.445514682547369</v>
      </c>
      <c r="I34" s="20">
        <v>3410.6666666666665</v>
      </c>
      <c r="J34" s="20">
        <v>177.88854188320656</v>
      </c>
      <c r="K34" s="20">
        <v>15700.333333333334</v>
      </c>
      <c r="L34" s="20">
        <v>1633.6512275676635</v>
      </c>
      <c r="M34" s="20">
        <v>13153</v>
      </c>
      <c r="N34" s="20">
        <v>1101.9673316391916</v>
      </c>
    </row>
    <row r="35" spans="2:14" x14ac:dyDescent="0.2">
      <c r="B35" s="40">
        <v>125</v>
      </c>
      <c r="C35" s="40">
        <v>-5.5000000000000053</v>
      </c>
      <c r="F35" s="20">
        <v>538</v>
      </c>
      <c r="G35" s="20">
        <v>3415</v>
      </c>
      <c r="H35" s="20">
        <v>59.152345684681009</v>
      </c>
      <c r="I35" s="20">
        <v>3267.6666666666665</v>
      </c>
      <c r="J35" s="20">
        <v>153.87115822444872</v>
      </c>
      <c r="K35" s="20">
        <v>15351.333333333334</v>
      </c>
      <c r="L35" s="20">
        <v>1559.192846742613</v>
      </c>
      <c r="M35" s="20">
        <v>12802</v>
      </c>
      <c r="N35" s="20">
        <v>1018.1939893753056</v>
      </c>
    </row>
    <row r="36" spans="2:14" x14ac:dyDescent="0.2">
      <c r="B36" s="40">
        <v>133</v>
      </c>
      <c r="C36" s="40">
        <v>-1.0000000000000009</v>
      </c>
      <c r="F36" s="20">
        <v>540</v>
      </c>
      <c r="G36" s="20">
        <v>3261.3333333333335</v>
      </c>
      <c r="H36" s="20">
        <v>39.01709027251178</v>
      </c>
      <c r="I36" s="20">
        <v>3135</v>
      </c>
      <c r="J36" s="20">
        <v>162.23131633565697</v>
      </c>
      <c r="K36" s="20">
        <v>14899.333333333334</v>
      </c>
      <c r="L36" s="20">
        <v>1603.590450624265</v>
      </c>
      <c r="M36" s="20">
        <v>12483.666666666666</v>
      </c>
      <c r="N36" s="20">
        <v>1132.385682236107</v>
      </c>
    </row>
    <row r="37" spans="2:14" x14ac:dyDescent="0.2">
      <c r="B37" s="40">
        <v>134</v>
      </c>
      <c r="C37" s="40">
        <v>-15.800000000000002</v>
      </c>
      <c r="F37" s="20">
        <v>542</v>
      </c>
      <c r="G37" s="20">
        <v>3124</v>
      </c>
      <c r="H37" s="20">
        <v>55.434646206140798</v>
      </c>
      <c r="I37" s="20">
        <v>2991.6666666666665</v>
      </c>
      <c r="J37" s="20">
        <v>156.95009822658071</v>
      </c>
      <c r="K37" s="20">
        <v>14579</v>
      </c>
      <c r="L37" s="20">
        <v>1448.1035874549859</v>
      </c>
      <c r="M37" s="20">
        <v>12187.333333333334</v>
      </c>
      <c r="N37" s="20">
        <v>1070.2618059770857</v>
      </c>
    </row>
    <row r="38" spans="2:14" x14ac:dyDescent="0.2">
      <c r="B38" s="40">
        <v>135</v>
      </c>
      <c r="C38" s="40">
        <v>-8.3999999999999968</v>
      </c>
      <c r="F38" s="20">
        <v>544</v>
      </c>
      <c r="G38" s="20">
        <v>2992</v>
      </c>
      <c r="H38" s="20">
        <v>54.990908339470082</v>
      </c>
      <c r="I38" s="20">
        <v>2850</v>
      </c>
      <c r="J38" s="20">
        <v>139.68894014917572</v>
      </c>
      <c r="K38" s="20">
        <v>14274</v>
      </c>
      <c r="L38" s="20">
        <v>1541.3153473575744</v>
      </c>
      <c r="M38" s="20">
        <v>11819.666666666666</v>
      </c>
      <c r="N38" s="20">
        <v>949.61167501949615</v>
      </c>
    </row>
    <row r="39" spans="2:14" x14ac:dyDescent="0.2">
      <c r="B39" s="40">
        <v>136</v>
      </c>
      <c r="C39" s="40">
        <v>-13.8</v>
      </c>
      <c r="F39" s="20">
        <v>546</v>
      </c>
      <c r="G39" s="20">
        <v>2855.3333333333335</v>
      </c>
      <c r="H39" s="20">
        <v>42.015870017569952</v>
      </c>
      <c r="I39" s="20">
        <v>2730.3333333333335</v>
      </c>
      <c r="J39" s="20">
        <v>141.35888133871651</v>
      </c>
      <c r="K39" s="20">
        <v>13796.333333333334</v>
      </c>
      <c r="L39" s="20">
        <v>1401.7996766062308</v>
      </c>
      <c r="M39" s="20">
        <v>11517</v>
      </c>
      <c r="N39" s="20">
        <v>932.48538862547332</v>
      </c>
    </row>
    <row r="40" spans="2:14" x14ac:dyDescent="0.2">
      <c r="B40" s="40">
        <v>137</v>
      </c>
      <c r="C40" s="40">
        <v>-7.8999999999999959</v>
      </c>
      <c r="F40" s="20">
        <v>548</v>
      </c>
      <c r="G40" s="20">
        <v>2666</v>
      </c>
      <c r="H40" s="20">
        <v>51.176166327695945</v>
      </c>
      <c r="I40" s="20">
        <v>2561.6666666666665</v>
      </c>
      <c r="J40" s="20">
        <v>123.14354767235405</v>
      </c>
      <c r="K40" s="20">
        <v>13354.666666666666</v>
      </c>
      <c r="L40" s="20">
        <v>1465.0550615363688</v>
      </c>
      <c r="M40" s="20">
        <v>11164</v>
      </c>
      <c r="N40" s="20">
        <v>1021.8957872503438</v>
      </c>
    </row>
    <row r="41" spans="2:14" x14ac:dyDescent="0.2">
      <c r="B41" s="40">
        <v>138</v>
      </c>
      <c r="C41" s="40">
        <v>-8.4999999999999964</v>
      </c>
      <c r="F41" s="20">
        <v>550</v>
      </c>
      <c r="G41" s="20">
        <v>2500</v>
      </c>
      <c r="H41" s="20">
        <v>49.274739979019678</v>
      </c>
      <c r="I41" s="20">
        <v>2396.3333333333335</v>
      </c>
      <c r="J41" s="20">
        <v>125.30097099916398</v>
      </c>
      <c r="K41" s="20">
        <v>12861.666666666666</v>
      </c>
      <c r="L41" s="20">
        <v>1440.5021115337988</v>
      </c>
      <c r="M41" s="20">
        <v>10760.666666666666</v>
      </c>
      <c r="N41" s="20">
        <v>912.57291946086877</v>
      </c>
    </row>
    <row r="42" spans="2:14" x14ac:dyDescent="0.2">
      <c r="B42" s="40">
        <v>142</v>
      </c>
      <c r="C42" s="40">
        <v>-12.5</v>
      </c>
      <c r="F42" s="20">
        <v>552</v>
      </c>
      <c r="G42" s="20">
        <v>2344.6666666666665</v>
      </c>
      <c r="H42" s="20">
        <v>42.524502740576914</v>
      </c>
      <c r="I42" s="20">
        <v>2246.3333333333335</v>
      </c>
      <c r="J42" s="20">
        <v>115.48304348835518</v>
      </c>
      <c r="K42" s="20">
        <v>12479.666666666666</v>
      </c>
      <c r="L42" s="20">
        <v>1321.566242506721</v>
      </c>
      <c r="M42" s="20">
        <v>10468.666666666666</v>
      </c>
      <c r="N42" s="20">
        <v>965.33431169379526</v>
      </c>
    </row>
    <row r="43" spans="2:14" x14ac:dyDescent="0.2">
      <c r="B43" s="40">
        <v>143</v>
      </c>
      <c r="C43" s="40">
        <v>-1.0000000000000009</v>
      </c>
      <c r="F43" s="20">
        <v>554</v>
      </c>
      <c r="G43" s="20">
        <v>2168.6666666666665</v>
      </c>
      <c r="H43" s="20">
        <v>24.704925284917042</v>
      </c>
      <c r="I43" s="20">
        <v>2088.6666666666665</v>
      </c>
      <c r="J43" s="20">
        <v>108.2466319722389</v>
      </c>
      <c r="K43" s="20">
        <v>12022.666666666666</v>
      </c>
      <c r="L43" s="20">
        <v>1350.4296847053286</v>
      </c>
      <c r="M43" s="20">
        <v>10118.666666666666</v>
      </c>
      <c r="N43" s="20">
        <v>956.47599725938414</v>
      </c>
    </row>
    <row r="44" spans="2:14" x14ac:dyDescent="0.2">
      <c r="B44" s="40">
        <v>144</v>
      </c>
      <c r="C44" s="40">
        <v>-9.1999999999999975</v>
      </c>
      <c r="F44" s="20">
        <v>556</v>
      </c>
      <c r="G44" s="20">
        <v>2000</v>
      </c>
      <c r="H44" s="20">
        <v>38.587562763149478</v>
      </c>
      <c r="I44" s="20">
        <v>1904.6666666666667</v>
      </c>
      <c r="J44" s="20">
        <v>95.14375088955309</v>
      </c>
      <c r="K44" s="20">
        <v>11471</v>
      </c>
      <c r="L44" s="20">
        <v>1325.5478112840744</v>
      </c>
      <c r="M44" s="20">
        <v>9694.6666666666661</v>
      </c>
      <c r="N44" s="20">
        <v>835.23070665136186</v>
      </c>
    </row>
    <row r="45" spans="2:14" x14ac:dyDescent="0.2">
      <c r="B45" s="40">
        <v>145</v>
      </c>
      <c r="C45" s="40">
        <v>-18.700000000000006</v>
      </c>
      <c r="F45" s="20">
        <v>558</v>
      </c>
      <c r="G45" s="20">
        <v>1846</v>
      </c>
      <c r="H45" s="20">
        <v>33</v>
      </c>
      <c r="I45" s="20">
        <v>1766.6666666666667</v>
      </c>
      <c r="J45" s="20">
        <v>90.511509397055875</v>
      </c>
      <c r="K45" s="20">
        <v>11049.666666666666</v>
      </c>
      <c r="L45" s="20">
        <v>1271.1020153132215</v>
      </c>
      <c r="M45" s="20">
        <v>9314.3333333333339</v>
      </c>
      <c r="N45" s="20">
        <v>794.51012160534071</v>
      </c>
    </row>
    <row r="46" spans="2:14" x14ac:dyDescent="0.2">
      <c r="B46" s="40">
        <v>146</v>
      </c>
      <c r="C46" s="40">
        <v>8.6999999999999957</v>
      </c>
      <c r="F46" s="20">
        <v>560</v>
      </c>
      <c r="G46" s="20">
        <v>1667.3333333333333</v>
      </c>
      <c r="H46" s="20">
        <v>33.560889936551639</v>
      </c>
      <c r="I46" s="20">
        <v>1600.3333333333333</v>
      </c>
      <c r="J46" s="20">
        <v>77.886669805129898</v>
      </c>
      <c r="K46" s="20">
        <v>10520.666666666666</v>
      </c>
      <c r="L46" s="20">
        <v>1193.953237498577</v>
      </c>
      <c r="M46" s="20">
        <v>8884.3333333333339</v>
      </c>
      <c r="N46" s="20">
        <v>840.79506024555906</v>
      </c>
    </row>
    <row r="47" spans="2:14" x14ac:dyDescent="0.2">
      <c r="B47" s="40">
        <v>153</v>
      </c>
      <c r="C47" s="40">
        <v>-9.2999999999999972</v>
      </c>
      <c r="F47" s="20">
        <v>562</v>
      </c>
      <c r="G47" s="20">
        <v>1536.3333333333333</v>
      </c>
      <c r="H47" s="20">
        <v>33.946035605550954</v>
      </c>
      <c r="I47" s="20">
        <v>1472.3333333333333</v>
      </c>
      <c r="J47" s="20">
        <v>75.500551874362699</v>
      </c>
      <c r="K47" s="20">
        <v>10145.333333333334</v>
      </c>
      <c r="L47" s="20">
        <v>1226.2513336723973</v>
      </c>
      <c r="M47" s="20">
        <v>8537.6666666666661</v>
      </c>
      <c r="N47" s="20">
        <v>788.39985624892995</v>
      </c>
    </row>
    <row r="48" spans="2:14" x14ac:dyDescent="0.2">
      <c r="B48" s="40">
        <v>154</v>
      </c>
      <c r="C48" s="40">
        <v>6.899999999999995</v>
      </c>
      <c r="F48" s="20">
        <v>564</v>
      </c>
      <c r="G48" s="20">
        <v>1401.6666666666667</v>
      </c>
      <c r="H48" s="20">
        <v>13.650396819628847</v>
      </c>
      <c r="I48" s="20">
        <v>1347.3333333333333</v>
      </c>
      <c r="J48" s="20">
        <v>64.291005073286371</v>
      </c>
      <c r="K48" s="20">
        <v>9782.6666666666661</v>
      </c>
      <c r="L48" s="20">
        <v>1195.1051557638489</v>
      </c>
      <c r="M48" s="20">
        <v>8156.666666666667</v>
      </c>
      <c r="N48" s="20">
        <v>716.23832160345432</v>
      </c>
    </row>
    <row r="49" spans="2:14" x14ac:dyDescent="0.2">
      <c r="B49" s="40">
        <v>171</v>
      </c>
      <c r="C49" s="40">
        <v>-12.5</v>
      </c>
      <c r="F49" s="20">
        <v>566</v>
      </c>
      <c r="G49" s="20">
        <v>1269.3333333333333</v>
      </c>
      <c r="H49" s="20">
        <v>27.392213005402343</v>
      </c>
      <c r="I49" s="20">
        <v>1213.3333333333333</v>
      </c>
      <c r="J49" s="20">
        <v>62.612565299094186</v>
      </c>
      <c r="K49" s="20">
        <v>9230.3333333333339</v>
      </c>
      <c r="L49" s="20">
        <v>1115.6183636590665</v>
      </c>
      <c r="M49" s="20">
        <v>7830.333333333333</v>
      </c>
      <c r="N49" s="20">
        <v>774.52329424836103</v>
      </c>
    </row>
    <row r="50" spans="2:14" x14ac:dyDescent="0.2">
      <c r="B50" s="40">
        <v>172</v>
      </c>
      <c r="C50" s="40">
        <v>-9.0999999999999979</v>
      </c>
      <c r="F50" s="20">
        <v>568</v>
      </c>
      <c r="G50" s="20">
        <v>1172.3333333333333</v>
      </c>
      <c r="H50" s="20">
        <v>22.590558499809902</v>
      </c>
      <c r="I50" s="20">
        <v>1124.3333333333333</v>
      </c>
      <c r="J50" s="20">
        <v>60.871449246205181</v>
      </c>
      <c r="K50" s="20">
        <v>8839.3333333333339</v>
      </c>
      <c r="L50" s="20">
        <v>1010.2743851713421</v>
      </c>
      <c r="M50" s="20">
        <v>7506</v>
      </c>
      <c r="N50" s="20">
        <v>700.64470311278308</v>
      </c>
    </row>
    <row r="51" spans="2:14" x14ac:dyDescent="0.2">
      <c r="B51" s="40">
        <v>177</v>
      </c>
      <c r="C51" s="40">
        <v>10.899999999999999</v>
      </c>
      <c r="F51" s="20">
        <v>570</v>
      </c>
      <c r="G51" s="20">
        <v>1075.6666666666667</v>
      </c>
      <c r="H51" s="20">
        <v>21.126602503321099</v>
      </c>
      <c r="I51" s="20">
        <v>1032.3333333333333</v>
      </c>
      <c r="J51" s="20">
        <v>54.50076452063157</v>
      </c>
      <c r="K51" s="20">
        <v>8516.6666666666661</v>
      </c>
      <c r="L51" s="20">
        <v>1029.9598697683971</v>
      </c>
      <c r="M51" s="20">
        <v>7168</v>
      </c>
      <c r="N51" s="20">
        <v>704.92836515492831</v>
      </c>
    </row>
    <row r="52" spans="2:14" x14ac:dyDescent="0.2">
      <c r="B52" s="40">
        <v>189</v>
      </c>
      <c r="C52" s="40">
        <v>-6.0000000000000053</v>
      </c>
      <c r="F52" s="20">
        <v>572</v>
      </c>
      <c r="G52" s="20">
        <v>974</v>
      </c>
      <c r="H52" s="20">
        <v>19</v>
      </c>
      <c r="I52" s="20">
        <v>937.66666666666663</v>
      </c>
      <c r="J52" s="20">
        <v>48.1283007526064</v>
      </c>
      <c r="K52" s="20">
        <v>8074</v>
      </c>
      <c r="L52" s="20">
        <v>967.79336637528161</v>
      </c>
      <c r="M52" s="20">
        <v>6880.333333333333</v>
      </c>
      <c r="N52" s="20">
        <v>711.19781589465902</v>
      </c>
    </row>
    <row r="53" spans="2:14" x14ac:dyDescent="0.2">
      <c r="B53" s="40">
        <v>190</v>
      </c>
      <c r="C53" s="40">
        <v>-0.20000000000000018</v>
      </c>
      <c r="F53" s="20">
        <v>574</v>
      </c>
      <c r="G53" s="20">
        <v>898</v>
      </c>
      <c r="H53" s="20">
        <v>16.703293088490067</v>
      </c>
      <c r="I53" s="20">
        <v>865</v>
      </c>
      <c r="J53" s="20">
        <v>41.388404173149752</v>
      </c>
      <c r="K53" s="20">
        <v>7759.333333333333</v>
      </c>
      <c r="L53" s="20">
        <v>922.05983175352208</v>
      </c>
      <c r="M53" s="20">
        <v>6490.666666666667</v>
      </c>
      <c r="N53" s="20">
        <v>630.76250152758234</v>
      </c>
    </row>
    <row r="54" spans="2:14" x14ac:dyDescent="0.2">
      <c r="B54" s="40">
        <v>191</v>
      </c>
      <c r="C54" s="40">
        <v>-31.299999999999994</v>
      </c>
      <c r="F54" s="20">
        <v>576</v>
      </c>
      <c r="G54" s="20">
        <v>824.66666666666663</v>
      </c>
      <c r="H54" s="20">
        <v>17.156145643277029</v>
      </c>
      <c r="I54" s="20">
        <v>791.66666666666663</v>
      </c>
      <c r="J54" s="20">
        <v>43.661577311560031</v>
      </c>
      <c r="K54" s="20">
        <v>7354.333333333333</v>
      </c>
      <c r="L54" s="20">
        <v>873.51378542833152</v>
      </c>
      <c r="M54" s="20">
        <v>6208.666666666667</v>
      </c>
      <c r="N54" s="20">
        <v>568.83858284519806</v>
      </c>
    </row>
    <row r="55" spans="2:14" x14ac:dyDescent="0.2">
      <c r="B55" s="40">
        <v>192</v>
      </c>
      <c r="C55" s="40">
        <v>7.2000000000000064</v>
      </c>
      <c r="F55" s="20">
        <v>578</v>
      </c>
      <c r="G55" s="20">
        <v>765.66666666666663</v>
      </c>
      <c r="H55" s="20">
        <v>14.640127503998499</v>
      </c>
      <c r="I55" s="20">
        <v>734.33333333333337</v>
      </c>
      <c r="J55" s="20">
        <v>37.421027956662726</v>
      </c>
      <c r="K55" s="20">
        <v>7074</v>
      </c>
      <c r="L55" s="20">
        <v>793.70838473585502</v>
      </c>
      <c r="M55" s="20">
        <v>5983.666666666667</v>
      </c>
      <c r="N55" s="20">
        <v>581.50007165376451</v>
      </c>
    </row>
    <row r="56" spans="2:14" x14ac:dyDescent="0.2">
      <c r="B56" s="40">
        <v>212</v>
      </c>
      <c r="C56" s="40">
        <v>-7.5999999999999961</v>
      </c>
      <c r="F56" s="20">
        <v>580</v>
      </c>
      <c r="G56" s="20">
        <v>705.66666666666663</v>
      </c>
      <c r="H56" s="20">
        <v>12.096831541082704</v>
      </c>
      <c r="I56" s="20">
        <v>676.66666666666663</v>
      </c>
      <c r="J56" s="20">
        <v>35.64173583501978</v>
      </c>
      <c r="K56" s="20">
        <v>6728.333333333333</v>
      </c>
      <c r="L56" s="20">
        <v>860.99380563005695</v>
      </c>
      <c r="M56" s="20">
        <v>5706.666666666667</v>
      </c>
      <c r="N56" s="20">
        <v>491.22941008589191</v>
      </c>
    </row>
    <row r="57" spans="2:14" x14ac:dyDescent="0.2">
      <c r="B57" s="40">
        <v>217</v>
      </c>
      <c r="C57" s="40">
        <v>-6.2000000000000055</v>
      </c>
      <c r="F57" s="20">
        <v>582</v>
      </c>
      <c r="G57" s="20">
        <v>655.66666666666663</v>
      </c>
      <c r="H57" s="20">
        <v>14.571661996262929</v>
      </c>
      <c r="I57" s="20">
        <v>631</v>
      </c>
      <c r="J57" s="20">
        <v>30.789608636681304</v>
      </c>
      <c r="K57" s="20">
        <v>6428.666666666667</v>
      </c>
      <c r="L57" s="20">
        <v>863.85492609195433</v>
      </c>
      <c r="M57" s="20">
        <v>5501</v>
      </c>
      <c r="N57" s="20">
        <v>524.21369688324626</v>
      </c>
    </row>
    <row r="58" spans="2:14" x14ac:dyDescent="0.2">
      <c r="B58" s="40">
        <v>218</v>
      </c>
      <c r="C58" s="40">
        <v>-2.0000000000000018</v>
      </c>
      <c r="F58" s="20">
        <v>584</v>
      </c>
      <c r="G58" s="20">
        <v>613.33333333333337</v>
      </c>
      <c r="H58" s="20">
        <v>13.576941236277534</v>
      </c>
      <c r="I58" s="20">
        <v>591.33333333333337</v>
      </c>
      <c r="J58" s="20">
        <v>32.593455375785695</v>
      </c>
      <c r="K58" s="20">
        <v>6232</v>
      </c>
      <c r="L58" s="20">
        <v>801.10673446176941</v>
      </c>
      <c r="M58" s="20">
        <v>5268.666666666667</v>
      </c>
      <c r="N58" s="20">
        <v>497.01643165325362</v>
      </c>
    </row>
    <row r="59" spans="2:14" x14ac:dyDescent="0.2">
      <c r="B59" s="40">
        <v>219</v>
      </c>
      <c r="C59" s="40">
        <v>-15.800000000000002</v>
      </c>
      <c r="F59" s="20">
        <v>586</v>
      </c>
      <c r="G59" s="20">
        <v>569</v>
      </c>
      <c r="H59" s="20">
        <v>9.5393920141694561</v>
      </c>
      <c r="I59" s="20">
        <v>545.66666666666663</v>
      </c>
      <c r="J59" s="20">
        <v>27.790885796126275</v>
      </c>
      <c r="K59" s="20">
        <v>5924.666666666667</v>
      </c>
      <c r="L59" s="20">
        <v>723.84137304614831</v>
      </c>
      <c r="M59" s="20">
        <v>5015</v>
      </c>
      <c r="N59" s="20">
        <v>469.69245256869948</v>
      </c>
    </row>
    <row r="60" spans="2:14" x14ac:dyDescent="0.2">
      <c r="B60" s="40">
        <v>220</v>
      </c>
      <c r="C60" s="40">
        <v>-7.2999999999999954</v>
      </c>
      <c r="F60" s="20">
        <v>588</v>
      </c>
      <c r="G60" s="20">
        <v>532</v>
      </c>
      <c r="H60" s="20">
        <v>10.148891565092219</v>
      </c>
      <c r="I60" s="20">
        <v>509.66666666666669</v>
      </c>
      <c r="J60" s="20">
        <v>24.090108620206205</v>
      </c>
      <c r="K60" s="20">
        <v>5710.666666666667</v>
      </c>
      <c r="L60" s="20">
        <v>657.59055143252579</v>
      </c>
      <c r="M60" s="20">
        <v>4843</v>
      </c>
      <c r="N60" s="20">
        <v>492.05284269070125</v>
      </c>
    </row>
    <row r="61" spans="2:14" x14ac:dyDescent="0.2">
      <c r="B61" s="40">
        <v>221</v>
      </c>
      <c r="C61" s="40">
        <v>-6.4999999999999947</v>
      </c>
      <c r="F61" s="20">
        <v>590</v>
      </c>
      <c r="G61" s="20">
        <v>495</v>
      </c>
      <c r="H61" s="20">
        <v>12.529964086141668</v>
      </c>
      <c r="I61" s="20">
        <v>474</v>
      </c>
      <c r="J61" s="20">
        <v>21.633307652783937</v>
      </c>
      <c r="K61" s="20">
        <v>5491</v>
      </c>
      <c r="L61" s="20">
        <v>715.64516347139522</v>
      </c>
      <c r="M61" s="20">
        <v>4639.666666666667</v>
      </c>
      <c r="N61" s="20">
        <v>447.93117030782008</v>
      </c>
    </row>
    <row r="62" spans="2:14" x14ac:dyDescent="0.2">
      <c r="B62" s="40">
        <v>222</v>
      </c>
      <c r="C62" s="40">
        <v>-15.400000000000002</v>
      </c>
      <c r="F62" s="20">
        <v>592</v>
      </c>
      <c r="G62" s="20">
        <v>461.66666666666669</v>
      </c>
      <c r="H62" s="20">
        <v>10.016652800877813</v>
      </c>
      <c r="I62" s="20">
        <v>444.33333333333331</v>
      </c>
      <c r="J62" s="20">
        <v>23.028967265887832</v>
      </c>
      <c r="K62" s="20">
        <v>5225.666666666667</v>
      </c>
      <c r="L62" s="20">
        <v>635.32144095200601</v>
      </c>
      <c r="M62" s="20">
        <v>4441</v>
      </c>
      <c r="N62" s="20">
        <v>428.78082979536293</v>
      </c>
    </row>
    <row r="63" spans="2:14" x14ac:dyDescent="0.2">
      <c r="B63" s="40">
        <v>223</v>
      </c>
      <c r="C63" s="40">
        <v>-9.9999999999999982</v>
      </c>
      <c r="F63" s="20">
        <v>594</v>
      </c>
      <c r="G63" s="20">
        <v>427</v>
      </c>
      <c r="H63" s="20">
        <v>9.1651513899116797</v>
      </c>
      <c r="I63" s="20">
        <v>410</v>
      </c>
      <c r="J63" s="20">
        <v>20.223748416156685</v>
      </c>
      <c r="K63" s="20">
        <v>4992.333333333333</v>
      </c>
      <c r="L63" s="20">
        <v>609.85353432880368</v>
      </c>
      <c r="M63" s="20">
        <v>4191</v>
      </c>
      <c r="N63" s="20">
        <v>394.66568130507625</v>
      </c>
    </row>
    <row r="64" spans="2:14" x14ac:dyDescent="0.2">
      <c r="B64" s="40">
        <v>224</v>
      </c>
      <c r="C64" s="40">
        <v>-20.499999999999996</v>
      </c>
      <c r="F64" s="20">
        <v>596</v>
      </c>
      <c r="G64" s="20">
        <v>400.33333333333331</v>
      </c>
      <c r="H64" s="20">
        <v>6.6583281184793934</v>
      </c>
      <c r="I64" s="20">
        <v>384.66666666666669</v>
      </c>
      <c r="J64" s="20">
        <v>19.857828011475306</v>
      </c>
      <c r="K64" s="20">
        <v>4797.666666666667</v>
      </c>
      <c r="L64" s="20">
        <v>582.00028636877266</v>
      </c>
      <c r="M64" s="20">
        <v>4043.3333333333335</v>
      </c>
      <c r="N64" s="20">
        <v>363.09273379308115</v>
      </c>
    </row>
    <row r="65" spans="2:14" x14ac:dyDescent="0.2">
      <c r="B65" s="40">
        <v>225</v>
      </c>
      <c r="C65" s="40">
        <v>-8.8999999999999968</v>
      </c>
      <c r="F65" s="20">
        <v>598</v>
      </c>
      <c r="G65" s="20">
        <v>373</v>
      </c>
      <c r="H65" s="20">
        <v>6.2449979983983983</v>
      </c>
      <c r="I65" s="20">
        <v>358</v>
      </c>
      <c r="J65" s="20">
        <v>18.520259177452136</v>
      </c>
      <c r="K65" s="20">
        <v>4575</v>
      </c>
      <c r="L65" s="20">
        <v>618.47311986860029</v>
      </c>
      <c r="M65" s="20">
        <v>3906.3333333333335</v>
      </c>
      <c r="N65" s="20">
        <v>382.14700487290668</v>
      </c>
    </row>
    <row r="66" spans="2:14" x14ac:dyDescent="0.2">
      <c r="B66" s="40">
        <v>227</v>
      </c>
      <c r="C66" s="40">
        <v>-1.9000000000000017</v>
      </c>
      <c r="F66" s="33">
        <v>600</v>
      </c>
      <c r="G66" s="33">
        <v>341.66666666666669</v>
      </c>
      <c r="H66" s="33">
        <v>7.5055534994651349</v>
      </c>
      <c r="I66" s="33">
        <v>327</v>
      </c>
      <c r="J66" s="33">
        <v>14.798648586948742</v>
      </c>
      <c r="K66" s="33">
        <v>4395.666666666667</v>
      </c>
      <c r="L66" s="33">
        <v>558.15798241477478</v>
      </c>
      <c r="M66" s="33">
        <v>3717.6666666666665</v>
      </c>
      <c r="N66" s="33">
        <v>352.44479473150591</v>
      </c>
    </row>
    <row r="67" spans="2:14" x14ac:dyDescent="0.2">
      <c r="B67" s="40">
        <v>228</v>
      </c>
      <c r="C67" s="40">
        <v>-7.5999999999999961</v>
      </c>
    </row>
    <row r="68" spans="2:14" x14ac:dyDescent="0.2">
      <c r="B68" s="40">
        <v>229</v>
      </c>
      <c r="C68" s="40">
        <v>-8.9999999999999964</v>
      </c>
    </row>
    <row r="69" spans="2:14" x14ac:dyDescent="0.2">
      <c r="B69" s="40">
        <v>230</v>
      </c>
      <c r="C69" s="40">
        <v>-12</v>
      </c>
    </row>
    <row r="70" spans="2:14" x14ac:dyDescent="0.2">
      <c r="B70" s="40">
        <v>281</v>
      </c>
      <c r="C70" s="40">
        <v>5.600000000000005</v>
      </c>
    </row>
    <row r="71" spans="2:14" x14ac:dyDescent="0.2">
      <c r="B71" s="40">
        <v>282</v>
      </c>
      <c r="C71" s="40">
        <v>1.4999999999999902</v>
      </c>
    </row>
    <row r="72" spans="2:14" x14ac:dyDescent="0.2">
      <c r="B72" s="40">
        <v>286</v>
      </c>
      <c r="C72" s="40">
        <v>-4.7000000000000046</v>
      </c>
    </row>
    <row r="73" spans="2:14" x14ac:dyDescent="0.2">
      <c r="B73" s="40">
        <v>287</v>
      </c>
      <c r="C73" s="40">
        <v>-5.7000000000000046</v>
      </c>
    </row>
    <row r="74" spans="2:14" x14ac:dyDescent="0.2">
      <c r="B74" s="47">
        <v>309</v>
      </c>
      <c r="C74" s="47">
        <v>-10.7</v>
      </c>
    </row>
  </sheetData>
  <mergeCells count="7">
    <mergeCell ref="G3:J3"/>
    <mergeCell ref="K3:N3"/>
    <mergeCell ref="M4:N4"/>
    <mergeCell ref="F4:F5"/>
    <mergeCell ref="G4:H4"/>
    <mergeCell ref="I4:J4"/>
    <mergeCell ref="K4:L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60"/>
  <sheetViews>
    <sheetView workbookViewId="0">
      <selection activeCell="F14" sqref="F14"/>
    </sheetView>
  </sheetViews>
  <sheetFormatPr baseColWidth="10" defaultColWidth="8.83203125" defaultRowHeight="15" x14ac:dyDescent="0.2"/>
  <cols>
    <col min="1" max="1" width="8.83203125" style="4"/>
    <col min="2" max="3" width="12.83203125" style="8" customWidth="1"/>
    <col min="4" max="5" width="8.83203125" style="4"/>
    <col min="6" max="6" width="14.83203125" style="7" customWidth="1"/>
    <col min="7" max="11" width="12.83203125" style="7" customWidth="1"/>
    <col min="12" max="12" width="12.83203125" style="4" customWidth="1"/>
    <col min="13" max="13" width="12.83203125" customWidth="1"/>
  </cols>
  <sheetData>
    <row r="1" spans="1:12" x14ac:dyDescent="0.2">
      <c r="A1" s="54" t="s">
        <v>19</v>
      </c>
      <c r="E1" s="54" t="s">
        <v>20</v>
      </c>
    </row>
    <row r="2" spans="1:12" s="2" customFormat="1" x14ac:dyDescent="0.2">
      <c r="A2" s="4"/>
      <c r="B2" s="8"/>
      <c r="C2" s="8"/>
      <c r="D2" s="4"/>
      <c r="E2" s="4"/>
      <c r="F2" s="7"/>
      <c r="G2" s="7"/>
      <c r="H2" s="7"/>
      <c r="I2" s="7"/>
      <c r="J2" s="7"/>
      <c r="K2" s="7"/>
      <c r="L2" s="4"/>
    </row>
    <row r="3" spans="1:12" x14ac:dyDescent="0.2">
      <c r="B3" s="36" t="s">
        <v>72</v>
      </c>
      <c r="C3" s="36" t="s">
        <v>65</v>
      </c>
      <c r="F3" s="86" t="s">
        <v>3</v>
      </c>
      <c r="G3" s="86" t="s">
        <v>69</v>
      </c>
      <c r="H3" s="84"/>
      <c r="I3" s="86" t="s">
        <v>68</v>
      </c>
      <c r="J3" s="84"/>
      <c r="K3" s="86" t="s">
        <v>67</v>
      </c>
      <c r="L3" s="91"/>
    </row>
    <row r="4" spans="1:12" x14ac:dyDescent="0.2">
      <c r="B4" s="40" t="s">
        <v>63</v>
      </c>
      <c r="C4" s="40">
        <v>-3.8614757808963285</v>
      </c>
      <c r="D4" s="5"/>
      <c r="F4" s="92"/>
      <c r="G4" s="51" t="s">
        <v>70</v>
      </c>
      <c r="H4" s="51" t="s">
        <v>71</v>
      </c>
      <c r="I4" s="51" t="s">
        <v>70</v>
      </c>
      <c r="J4" s="51" t="s">
        <v>71</v>
      </c>
      <c r="K4" s="51" t="s">
        <v>70</v>
      </c>
      <c r="L4" s="51" t="s">
        <v>71</v>
      </c>
    </row>
    <row r="5" spans="1:12" x14ac:dyDescent="0.2">
      <c r="B5" s="22" t="s">
        <v>66</v>
      </c>
      <c r="C5" s="8">
        <v>-19.33469805527124</v>
      </c>
      <c r="D5" s="6"/>
      <c r="F5" s="48">
        <v>490</v>
      </c>
      <c r="G5" s="48">
        <v>835</v>
      </c>
      <c r="H5" s="48">
        <v>817</v>
      </c>
      <c r="I5" s="48">
        <v>5286</v>
      </c>
      <c r="J5" s="48">
        <v>5165.666666666667</v>
      </c>
      <c r="K5" s="49">
        <v>693</v>
      </c>
      <c r="L5" s="6">
        <v>668.33333333333337</v>
      </c>
    </row>
    <row r="6" spans="1:12" x14ac:dyDescent="0.2">
      <c r="B6" s="22" t="s">
        <v>69</v>
      </c>
      <c r="C6" s="8">
        <v>-2.6691830682124551</v>
      </c>
      <c r="F6" s="48">
        <v>492</v>
      </c>
      <c r="G6" s="48">
        <v>886.66666666666663</v>
      </c>
      <c r="H6" s="48">
        <v>870.66666666666663</v>
      </c>
      <c r="I6" s="48">
        <v>5823.666666666667</v>
      </c>
      <c r="J6" s="48">
        <v>5684.666666666667</v>
      </c>
      <c r="K6" s="49">
        <v>733.33333333333337</v>
      </c>
      <c r="L6" s="4">
        <v>712.66666666666663</v>
      </c>
    </row>
    <row r="7" spans="1:12" x14ac:dyDescent="0.2">
      <c r="B7" s="22" t="s">
        <v>73</v>
      </c>
      <c r="C7" s="8">
        <v>-4.6793760831889131</v>
      </c>
      <c r="F7" s="48">
        <v>494</v>
      </c>
      <c r="G7" s="48">
        <v>933.33333333333337</v>
      </c>
      <c r="H7" s="48">
        <v>915.66666666666663</v>
      </c>
      <c r="I7" s="48">
        <v>6317.666666666667</v>
      </c>
      <c r="J7" s="48">
        <v>6116.666666666667</v>
      </c>
      <c r="K7" s="49">
        <v>776.33333333333337</v>
      </c>
      <c r="L7" s="4">
        <v>749.33333333333337</v>
      </c>
    </row>
    <row r="8" spans="1:12" x14ac:dyDescent="0.2">
      <c r="B8" s="22" t="s">
        <v>74</v>
      </c>
      <c r="C8" s="8">
        <v>-2.0795107033639182</v>
      </c>
      <c r="F8" s="48">
        <v>496</v>
      </c>
      <c r="G8" s="48">
        <v>992</v>
      </c>
      <c r="H8" s="48">
        <v>975</v>
      </c>
      <c r="I8" s="48">
        <v>6812</v>
      </c>
      <c r="J8" s="48">
        <v>6621</v>
      </c>
      <c r="K8" s="49">
        <v>817.33333333333337</v>
      </c>
      <c r="L8" s="4">
        <v>790.33333333333337</v>
      </c>
    </row>
    <row r="9" spans="1:12" x14ac:dyDescent="0.2">
      <c r="B9" s="22" t="s">
        <v>75</v>
      </c>
      <c r="C9" s="8">
        <v>-0.93488072211477258</v>
      </c>
      <c r="F9" s="48">
        <v>498</v>
      </c>
      <c r="G9" s="48">
        <v>1053</v>
      </c>
      <c r="H9" s="48">
        <v>1022</v>
      </c>
      <c r="I9" s="48">
        <v>7230.666666666667</v>
      </c>
      <c r="J9" s="48">
        <v>7038.666666666667</v>
      </c>
      <c r="K9" s="49">
        <v>859.66666666666663</v>
      </c>
      <c r="L9" s="4">
        <v>827.33333333333337</v>
      </c>
    </row>
    <row r="10" spans="1:12" x14ac:dyDescent="0.2">
      <c r="B10" s="22" t="s">
        <v>76</v>
      </c>
      <c r="C10" s="8">
        <v>-3.3830275229357887</v>
      </c>
      <c r="F10" s="48">
        <v>500</v>
      </c>
      <c r="G10" s="48">
        <v>1098.3333333333333</v>
      </c>
      <c r="H10" s="48">
        <v>1074.3333333333333</v>
      </c>
      <c r="I10" s="48">
        <v>7661</v>
      </c>
      <c r="J10" s="48">
        <v>7462.666666666667</v>
      </c>
      <c r="K10" s="49">
        <v>888.66666666666663</v>
      </c>
      <c r="L10" s="4">
        <v>871.66666666666663</v>
      </c>
    </row>
    <row r="11" spans="1:12" x14ac:dyDescent="0.2">
      <c r="B11" s="22" t="s">
        <v>77</v>
      </c>
      <c r="C11" s="8">
        <v>-2.1543086172344794</v>
      </c>
      <c r="F11" s="48">
        <v>502</v>
      </c>
      <c r="G11" s="48">
        <v>1132.3333333333333</v>
      </c>
      <c r="H11" s="48">
        <v>1114.6666666666667</v>
      </c>
      <c r="I11" s="48">
        <v>7985.333333333333</v>
      </c>
      <c r="J11" s="48">
        <v>7755.666666666667</v>
      </c>
      <c r="K11" s="49">
        <v>930.33333333333337</v>
      </c>
      <c r="L11" s="4">
        <v>896.66666666666663</v>
      </c>
    </row>
    <row r="12" spans="1:12" x14ac:dyDescent="0.2">
      <c r="B12" s="22" t="s">
        <v>78</v>
      </c>
      <c r="C12" s="8">
        <v>-3.8574577516531927</v>
      </c>
      <c r="F12" s="48">
        <v>504</v>
      </c>
      <c r="G12" s="48">
        <v>1170.6666666666667</v>
      </c>
      <c r="H12" s="48">
        <v>1148.6666666666667</v>
      </c>
      <c r="I12" s="48">
        <v>8265</v>
      </c>
      <c r="J12" s="48">
        <v>8034.666666666667</v>
      </c>
      <c r="K12" s="49">
        <v>945</v>
      </c>
      <c r="L12" s="4">
        <v>916</v>
      </c>
    </row>
    <row r="13" spans="1:12" x14ac:dyDescent="0.2">
      <c r="B13" s="22" t="s">
        <v>79</v>
      </c>
      <c r="C13" s="8">
        <v>-3.5599857600569607</v>
      </c>
      <c r="F13" s="48">
        <v>506</v>
      </c>
      <c r="G13" s="48">
        <v>1208.6666666666667</v>
      </c>
      <c r="H13" s="48">
        <v>1178</v>
      </c>
      <c r="I13" s="48">
        <v>8420.6666666666661</v>
      </c>
      <c r="J13" s="48">
        <v>8214</v>
      </c>
      <c r="K13" s="49">
        <v>965.66666666666663</v>
      </c>
      <c r="L13" s="4">
        <v>939.66666666666663</v>
      </c>
    </row>
    <row r="14" spans="1:12" x14ac:dyDescent="0.2">
      <c r="B14" s="22" t="s">
        <v>80</v>
      </c>
      <c r="C14" s="8">
        <v>-0.68708846263956236</v>
      </c>
      <c r="F14" s="48">
        <v>508</v>
      </c>
      <c r="G14" s="48">
        <v>1228.3333333333333</v>
      </c>
      <c r="H14" s="48">
        <v>1195.6666666666667</v>
      </c>
      <c r="I14" s="48">
        <v>8510.6666666666661</v>
      </c>
      <c r="J14" s="48">
        <v>8260</v>
      </c>
      <c r="K14" s="49">
        <v>983</v>
      </c>
      <c r="L14" s="4">
        <v>947.33333333333337</v>
      </c>
    </row>
    <row r="15" spans="1:12" x14ac:dyDescent="0.2">
      <c r="B15" s="22" t="s">
        <v>81</v>
      </c>
      <c r="C15" s="8">
        <v>-4.6646176098354752</v>
      </c>
      <c r="F15" s="48">
        <v>510</v>
      </c>
      <c r="G15" s="48">
        <v>1236.3333333333333</v>
      </c>
      <c r="H15" s="48">
        <v>1203.3333333333333</v>
      </c>
      <c r="I15" s="48">
        <v>8471.6666666666661</v>
      </c>
      <c r="J15" s="48">
        <v>8269.3333333333339</v>
      </c>
      <c r="K15" s="49">
        <v>993.33333333333337</v>
      </c>
      <c r="L15" s="4">
        <v>958</v>
      </c>
    </row>
    <row r="16" spans="1:12" x14ac:dyDescent="0.2">
      <c r="B16" s="22" t="s">
        <v>82</v>
      </c>
      <c r="C16" s="8">
        <v>-2.7746947835738167</v>
      </c>
      <c r="F16" s="48">
        <v>512</v>
      </c>
      <c r="G16" s="48">
        <v>1244.6666666666667</v>
      </c>
      <c r="H16" s="48">
        <v>1208</v>
      </c>
      <c r="I16" s="48">
        <v>8368.6666666666661</v>
      </c>
      <c r="J16" s="48">
        <v>8162.666666666667</v>
      </c>
      <c r="K16" s="49">
        <v>990.66666666666663</v>
      </c>
      <c r="L16" s="4">
        <v>955.33333333333337</v>
      </c>
    </row>
    <row r="17" spans="2:12" x14ac:dyDescent="0.2">
      <c r="B17" s="22" t="s">
        <v>68</v>
      </c>
      <c r="C17" s="8">
        <v>-2.3883533346448771</v>
      </c>
      <c r="F17" s="48">
        <v>514</v>
      </c>
      <c r="G17" s="48">
        <v>1235.6666666666667</v>
      </c>
      <c r="H17" s="48">
        <v>1217.6666666666667</v>
      </c>
      <c r="I17" s="48">
        <v>8207</v>
      </c>
      <c r="J17" s="48">
        <v>7962.333333333333</v>
      </c>
      <c r="K17" s="49">
        <v>986.66666666666663</v>
      </c>
      <c r="L17" s="4">
        <v>951.33333333333337</v>
      </c>
    </row>
    <row r="18" spans="2:12" x14ac:dyDescent="0.2">
      <c r="B18" s="22" t="s">
        <v>83</v>
      </c>
      <c r="C18" s="8">
        <v>-5.0505830566066834</v>
      </c>
      <c r="F18" s="48">
        <v>516</v>
      </c>
      <c r="G18" s="48">
        <v>1226</v>
      </c>
      <c r="H18" s="48">
        <v>1193.6666666666667</v>
      </c>
      <c r="I18" s="48">
        <v>7931.333333333333</v>
      </c>
      <c r="J18" s="48">
        <v>7743</v>
      </c>
      <c r="K18" s="49">
        <v>972.66666666666663</v>
      </c>
      <c r="L18" s="4">
        <v>942</v>
      </c>
    </row>
    <row r="19" spans="2:12" x14ac:dyDescent="0.2">
      <c r="B19" s="22" t="s">
        <v>84</v>
      </c>
      <c r="C19" s="8">
        <v>-2.7590045320823653</v>
      </c>
      <c r="F19" s="48">
        <v>518</v>
      </c>
      <c r="G19" s="48">
        <v>1204.6666666666667</v>
      </c>
      <c r="H19" s="48">
        <v>1192.6666666666667</v>
      </c>
      <c r="I19" s="48">
        <v>7655</v>
      </c>
      <c r="J19" s="48">
        <v>7463.333333333333</v>
      </c>
      <c r="K19" s="49">
        <v>958.66666666666663</v>
      </c>
      <c r="L19" s="4">
        <v>925.66666666666663</v>
      </c>
    </row>
    <row r="20" spans="2:12" x14ac:dyDescent="0.2">
      <c r="B20" s="22" t="s">
        <v>85</v>
      </c>
      <c r="C20" s="8">
        <v>-2.6566352121057513</v>
      </c>
      <c r="F20" s="48">
        <v>520</v>
      </c>
      <c r="G20" s="48">
        <v>1192.3333333333333</v>
      </c>
      <c r="H20" s="48">
        <v>1165</v>
      </c>
      <c r="I20" s="48">
        <v>7293.666666666667</v>
      </c>
      <c r="J20" s="48">
        <v>7092</v>
      </c>
      <c r="K20" s="49">
        <v>938.66666666666663</v>
      </c>
      <c r="L20" s="4">
        <v>904.33333333333337</v>
      </c>
    </row>
    <row r="21" spans="2:12" x14ac:dyDescent="0.2">
      <c r="B21" s="22" t="s">
        <v>86</v>
      </c>
      <c r="C21" s="8">
        <v>-3.6271104289522516</v>
      </c>
      <c r="F21" s="48">
        <v>522</v>
      </c>
      <c r="G21" s="48">
        <v>1172.3333333333333</v>
      </c>
      <c r="H21" s="48">
        <v>1147.6666666666667</v>
      </c>
      <c r="I21" s="48">
        <v>6927.666666666667</v>
      </c>
      <c r="J21" s="48">
        <v>6750</v>
      </c>
      <c r="K21" s="49">
        <v>911</v>
      </c>
      <c r="L21" s="4">
        <v>883</v>
      </c>
    </row>
    <row r="22" spans="2:12" x14ac:dyDescent="0.2">
      <c r="B22" s="22" t="s">
        <v>67</v>
      </c>
      <c r="C22" s="8">
        <v>-3.5570469798657744</v>
      </c>
      <c r="F22" s="48">
        <v>524</v>
      </c>
      <c r="G22" s="48">
        <v>1138.3333333333333</v>
      </c>
      <c r="H22" s="48">
        <v>1119.6666666666667</v>
      </c>
      <c r="I22" s="48">
        <v>6512.333333333333</v>
      </c>
      <c r="J22" s="48">
        <v>6320.333333333333</v>
      </c>
      <c r="K22" s="49">
        <v>890</v>
      </c>
      <c r="L22" s="4">
        <v>857.66666666666663</v>
      </c>
    </row>
    <row r="23" spans="2:12" x14ac:dyDescent="0.2">
      <c r="B23" s="22" t="s">
        <v>87</v>
      </c>
      <c r="C23" s="8">
        <v>-4.135525660189332</v>
      </c>
      <c r="F23" s="48">
        <v>526</v>
      </c>
      <c r="G23" s="48">
        <v>1111</v>
      </c>
      <c r="H23" s="48">
        <v>1087.3333333333333</v>
      </c>
      <c r="I23" s="48">
        <v>6127.666666666667</v>
      </c>
      <c r="J23" s="48">
        <v>5983</v>
      </c>
      <c r="K23" s="49">
        <v>866.33333333333337</v>
      </c>
      <c r="L23" s="4">
        <v>834.33333333333337</v>
      </c>
    </row>
    <row r="24" spans="2:12" x14ac:dyDescent="0.2">
      <c r="B24" s="22" t="s">
        <v>88</v>
      </c>
      <c r="C24" s="8">
        <v>-6.1394891944990153</v>
      </c>
      <c r="F24" s="48">
        <v>528</v>
      </c>
      <c r="G24" s="48">
        <v>1080.6666666666667</v>
      </c>
      <c r="H24" s="48">
        <v>1061.3333333333333</v>
      </c>
      <c r="I24" s="48">
        <v>5745.333333333333</v>
      </c>
      <c r="J24" s="48">
        <v>5602.666666666667</v>
      </c>
      <c r="K24" s="49">
        <v>839.33333333333337</v>
      </c>
      <c r="L24" s="4">
        <v>818</v>
      </c>
    </row>
    <row r="25" spans="2:12" x14ac:dyDescent="0.2">
      <c r="B25" s="22" t="s">
        <v>89</v>
      </c>
      <c r="C25" s="8">
        <v>0.35000000000000586</v>
      </c>
      <c r="F25" s="48">
        <v>530</v>
      </c>
      <c r="G25" s="48">
        <v>1058.3333333333333</v>
      </c>
      <c r="H25" s="48">
        <v>1038.3333333333333</v>
      </c>
      <c r="I25" s="48">
        <v>5407</v>
      </c>
      <c r="J25" s="48">
        <v>5258</v>
      </c>
      <c r="K25" s="49">
        <v>822</v>
      </c>
      <c r="L25" s="4">
        <v>790.66666666666663</v>
      </c>
    </row>
    <row r="26" spans="2:12" x14ac:dyDescent="0.2">
      <c r="B26" s="22" t="s">
        <v>90</v>
      </c>
      <c r="C26" s="8">
        <v>-0.12315270935961964</v>
      </c>
      <c r="F26" s="48">
        <v>532</v>
      </c>
      <c r="G26" s="48">
        <v>1034.6666666666667</v>
      </c>
      <c r="H26" s="48">
        <v>996.33333333333337</v>
      </c>
      <c r="I26" s="48">
        <v>5063</v>
      </c>
      <c r="J26" s="48">
        <v>4928</v>
      </c>
      <c r="K26" s="49">
        <v>788.66666666666663</v>
      </c>
      <c r="L26" s="4">
        <v>766.66666666666663</v>
      </c>
    </row>
    <row r="27" spans="2:12" x14ac:dyDescent="0.2">
      <c r="B27" s="22" t="s">
        <v>91</v>
      </c>
      <c r="C27" s="8">
        <v>-1.2572533849129708</v>
      </c>
      <c r="F27" s="48">
        <v>534</v>
      </c>
      <c r="G27" s="48">
        <v>1002</v>
      </c>
      <c r="H27" s="48">
        <v>978.66666666666663</v>
      </c>
      <c r="I27" s="48">
        <v>4778.333333333333</v>
      </c>
      <c r="J27" s="48">
        <v>4674.333333333333</v>
      </c>
      <c r="K27" s="49">
        <v>765.33333333333337</v>
      </c>
      <c r="L27" s="4">
        <v>738</v>
      </c>
    </row>
    <row r="28" spans="2:12" x14ac:dyDescent="0.2">
      <c r="B28" s="22" t="s">
        <v>92</v>
      </c>
      <c r="C28" s="8">
        <v>-4.6925566343042124</v>
      </c>
      <c r="F28" s="48">
        <v>536</v>
      </c>
      <c r="G28" s="48">
        <v>969.66666666666663</v>
      </c>
      <c r="H28" s="48">
        <v>950</v>
      </c>
      <c r="I28" s="48">
        <v>4496.666666666667</v>
      </c>
      <c r="J28" s="48">
        <v>4393.666666666667</v>
      </c>
      <c r="K28" s="49">
        <v>742.66666666666663</v>
      </c>
      <c r="L28" s="4">
        <v>720.33333333333337</v>
      </c>
    </row>
    <row r="29" spans="2:12" x14ac:dyDescent="0.2">
      <c r="B29" s="22" t="s">
        <v>93</v>
      </c>
      <c r="C29" s="8">
        <v>-2.695417789757415</v>
      </c>
      <c r="F29" s="48">
        <v>538</v>
      </c>
      <c r="G29" s="48">
        <v>944</v>
      </c>
      <c r="H29" s="48">
        <v>917.33333333333337</v>
      </c>
      <c r="I29" s="48">
        <v>4257</v>
      </c>
      <c r="J29" s="48">
        <v>4155.333333333333</v>
      </c>
      <c r="K29" s="49">
        <v>719.66666666666663</v>
      </c>
      <c r="L29" s="4">
        <v>697.33333333333337</v>
      </c>
    </row>
    <row r="30" spans="2:12" x14ac:dyDescent="0.2">
      <c r="B30" s="53" t="s">
        <v>94</v>
      </c>
      <c r="C30" s="19">
        <v>-4.6153846153846096</v>
      </c>
      <c r="F30" s="48">
        <v>540</v>
      </c>
      <c r="G30" s="48">
        <v>915.66666666666663</v>
      </c>
      <c r="H30" s="48">
        <v>891.66666666666663</v>
      </c>
      <c r="I30" s="48">
        <v>4035.6666666666665</v>
      </c>
      <c r="J30" s="48">
        <v>3911</v>
      </c>
      <c r="K30" s="49">
        <v>690.33333333333337</v>
      </c>
      <c r="L30" s="4">
        <v>677.33333333333337</v>
      </c>
    </row>
    <row r="31" spans="2:12" x14ac:dyDescent="0.2">
      <c r="F31" s="48">
        <v>542</v>
      </c>
      <c r="G31" s="48">
        <v>889.66666666666663</v>
      </c>
      <c r="H31" s="48">
        <v>875.66666666666663</v>
      </c>
      <c r="I31" s="48">
        <v>3799.3333333333335</v>
      </c>
      <c r="J31" s="48">
        <v>3712</v>
      </c>
      <c r="K31" s="49">
        <v>670.66666666666663</v>
      </c>
      <c r="L31" s="4">
        <v>654</v>
      </c>
    </row>
    <row r="32" spans="2:12" x14ac:dyDescent="0.2">
      <c r="F32" s="48">
        <v>544</v>
      </c>
      <c r="G32" s="48">
        <v>865.33333333333337</v>
      </c>
      <c r="H32" s="48">
        <v>852</v>
      </c>
      <c r="I32" s="48">
        <v>3614.6666666666665</v>
      </c>
      <c r="J32" s="48">
        <v>3543</v>
      </c>
      <c r="K32" s="49">
        <v>660</v>
      </c>
      <c r="L32" s="4">
        <v>629.66666666666663</v>
      </c>
    </row>
    <row r="33" spans="6:12" x14ac:dyDescent="0.2">
      <c r="F33" s="48">
        <v>546</v>
      </c>
      <c r="G33" s="48">
        <v>838.33333333333337</v>
      </c>
      <c r="H33" s="48">
        <v>817</v>
      </c>
      <c r="I33" s="48">
        <v>3381.6666666666665</v>
      </c>
      <c r="J33" s="48">
        <v>3314.6666666666665</v>
      </c>
      <c r="K33" s="49">
        <v>628.33333333333337</v>
      </c>
      <c r="L33" s="4">
        <v>616.33333333333337</v>
      </c>
    </row>
    <row r="34" spans="6:12" x14ac:dyDescent="0.2">
      <c r="F34" s="48">
        <v>548</v>
      </c>
      <c r="G34" s="48">
        <v>814.33333333333337</v>
      </c>
      <c r="H34" s="48">
        <v>784</v>
      </c>
      <c r="I34" s="48">
        <v>3194.6666666666665</v>
      </c>
      <c r="J34" s="48">
        <v>3120</v>
      </c>
      <c r="K34" s="49">
        <v>611.66666666666663</v>
      </c>
      <c r="L34" s="4">
        <v>592.66666666666663</v>
      </c>
    </row>
    <row r="35" spans="6:12" x14ac:dyDescent="0.2">
      <c r="F35" s="48">
        <v>550</v>
      </c>
      <c r="G35" s="48">
        <v>778</v>
      </c>
      <c r="H35" s="48">
        <v>760.66666666666663</v>
      </c>
      <c r="I35" s="48">
        <v>2993.6666666666665</v>
      </c>
      <c r="J35" s="48">
        <v>2925.3333333333335</v>
      </c>
      <c r="K35" s="49">
        <v>586</v>
      </c>
      <c r="L35" s="4">
        <v>568.33333333333337</v>
      </c>
    </row>
    <row r="36" spans="6:12" x14ac:dyDescent="0.2">
      <c r="F36" s="48">
        <v>552</v>
      </c>
      <c r="G36" s="48">
        <v>755.66666666666663</v>
      </c>
      <c r="H36" s="48">
        <v>744</v>
      </c>
      <c r="I36" s="48">
        <v>2824.6666666666665</v>
      </c>
      <c r="J36" s="48">
        <v>2753</v>
      </c>
      <c r="K36" s="49">
        <v>562.33333333333337</v>
      </c>
      <c r="L36" s="4">
        <v>546</v>
      </c>
    </row>
    <row r="37" spans="6:12" x14ac:dyDescent="0.2">
      <c r="F37" s="48">
        <v>554</v>
      </c>
      <c r="G37" s="48">
        <v>729</v>
      </c>
      <c r="H37" s="48">
        <v>711.66666666666663</v>
      </c>
      <c r="I37" s="48">
        <v>2651.3333333333335</v>
      </c>
      <c r="J37" s="48">
        <v>2592.3333333333335</v>
      </c>
      <c r="K37" s="49">
        <v>541.66666666666663</v>
      </c>
      <c r="L37" s="4">
        <v>520.33333333333337</v>
      </c>
    </row>
    <row r="38" spans="6:12" x14ac:dyDescent="0.2">
      <c r="F38" s="48">
        <v>556</v>
      </c>
      <c r="G38" s="48">
        <v>701.33333333333337</v>
      </c>
      <c r="H38" s="48">
        <v>688.66666666666663</v>
      </c>
      <c r="I38" s="48">
        <v>2457.6666666666665</v>
      </c>
      <c r="J38" s="48">
        <v>2401</v>
      </c>
      <c r="K38" s="49">
        <v>519.33333333333337</v>
      </c>
      <c r="L38" s="4">
        <v>498.66666666666669</v>
      </c>
    </row>
    <row r="39" spans="6:12" x14ac:dyDescent="0.2">
      <c r="F39" s="48">
        <v>558</v>
      </c>
      <c r="G39" s="48">
        <v>675</v>
      </c>
      <c r="H39" s="48">
        <v>660</v>
      </c>
      <c r="I39" s="48">
        <v>2319.3333333333335</v>
      </c>
      <c r="J39" s="48">
        <v>2249</v>
      </c>
      <c r="K39" s="49">
        <v>499.66666666666669</v>
      </c>
      <c r="L39" s="4">
        <v>488</v>
      </c>
    </row>
    <row r="40" spans="6:12" x14ac:dyDescent="0.2">
      <c r="F40" s="48">
        <v>560</v>
      </c>
      <c r="G40" s="48">
        <v>647.66666666666663</v>
      </c>
      <c r="H40" s="48">
        <v>644.66666666666663</v>
      </c>
      <c r="I40" s="48">
        <v>2152.6666666666665</v>
      </c>
      <c r="J40" s="48">
        <v>2103.3333333333335</v>
      </c>
      <c r="K40" s="49">
        <v>479.66666666666669</v>
      </c>
      <c r="L40" s="4">
        <v>465.33333333333331</v>
      </c>
    </row>
    <row r="41" spans="6:12" x14ac:dyDescent="0.2">
      <c r="F41" s="48">
        <v>562</v>
      </c>
      <c r="G41" s="48">
        <v>624.66666666666663</v>
      </c>
      <c r="H41" s="48">
        <v>613</v>
      </c>
      <c r="I41" s="48">
        <v>2035.6666666666667</v>
      </c>
      <c r="J41" s="48">
        <v>1976</v>
      </c>
      <c r="K41" s="49">
        <v>469.66666666666669</v>
      </c>
      <c r="L41" s="4">
        <v>451</v>
      </c>
    </row>
    <row r="42" spans="6:12" x14ac:dyDescent="0.2">
      <c r="F42" s="48">
        <v>564</v>
      </c>
      <c r="G42" s="48">
        <v>604</v>
      </c>
      <c r="H42" s="48">
        <v>591.33333333333337</v>
      </c>
      <c r="I42" s="48">
        <v>1890</v>
      </c>
      <c r="J42" s="48">
        <v>1841.3333333333333</v>
      </c>
      <c r="K42" s="49">
        <v>444.33333333333331</v>
      </c>
      <c r="L42" s="4">
        <v>428.66666666666669</v>
      </c>
    </row>
    <row r="43" spans="6:12" x14ac:dyDescent="0.2">
      <c r="F43" s="48">
        <v>566</v>
      </c>
      <c r="G43" s="48">
        <v>585</v>
      </c>
      <c r="H43" s="48">
        <v>570</v>
      </c>
      <c r="I43" s="48">
        <v>1771.3333333333333</v>
      </c>
      <c r="J43" s="48">
        <v>1729</v>
      </c>
      <c r="K43" s="49">
        <v>428.33333333333331</v>
      </c>
      <c r="L43" s="4">
        <v>411.66666666666669</v>
      </c>
    </row>
    <row r="44" spans="6:12" x14ac:dyDescent="0.2">
      <c r="F44" s="48">
        <v>568</v>
      </c>
      <c r="G44" s="48">
        <v>563.66666666666663</v>
      </c>
      <c r="H44" s="48">
        <v>548.66666666666663</v>
      </c>
      <c r="I44" s="48">
        <v>1639.6666666666667</v>
      </c>
      <c r="J44" s="48">
        <v>1602</v>
      </c>
      <c r="K44" s="49">
        <v>413.66666666666669</v>
      </c>
      <c r="L44" s="4">
        <v>402.66666666666669</v>
      </c>
    </row>
    <row r="45" spans="6:12" x14ac:dyDescent="0.2">
      <c r="F45" s="48">
        <v>570</v>
      </c>
      <c r="G45" s="48">
        <v>536.66666666666663</v>
      </c>
      <c r="H45" s="48">
        <v>525</v>
      </c>
      <c r="I45" s="48">
        <v>1528.3333333333333</v>
      </c>
      <c r="J45" s="48">
        <v>1490.3333333333333</v>
      </c>
      <c r="K45" s="49">
        <v>397.33333333333331</v>
      </c>
      <c r="L45" s="4">
        <v>381</v>
      </c>
    </row>
    <row r="46" spans="6:12" x14ac:dyDescent="0.2">
      <c r="F46" s="48">
        <v>572</v>
      </c>
      <c r="G46" s="48">
        <v>520</v>
      </c>
      <c r="H46" s="48">
        <v>506.33333333333331</v>
      </c>
      <c r="I46" s="48">
        <v>1429.3333333333333</v>
      </c>
      <c r="J46" s="48">
        <v>1390.3333333333333</v>
      </c>
      <c r="K46" s="49">
        <v>377.33333333333331</v>
      </c>
      <c r="L46" s="4">
        <v>369</v>
      </c>
    </row>
    <row r="47" spans="6:12" x14ac:dyDescent="0.2">
      <c r="F47" s="48">
        <v>574</v>
      </c>
      <c r="G47" s="48">
        <v>498.66666666666669</v>
      </c>
      <c r="H47" s="48">
        <v>488.33333333333331</v>
      </c>
      <c r="I47" s="48">
        <v>1328.6666666666667</v>
      </c>
      <c r="J47" s="48">
        <v>1292.3333333333333</v>
      </c>
      <c r="K47" s="49">
        <v>361</v>
      </c>
      <c r="L47" s="4">
        <v>348.66666666666669</v>
      </c>
    </row>
    <row r="48" spans="6:12" x14ac:dyDescent="0.2">
      <c r="F48" s="48">
        <v>576</v>
      </c>
      <c r="G48" s="48">
        <v>479.33333333333331</v>
      </c>
      <c r="H48" s="48">
        <v>468.66666666666669</v>
      </c>
      <c r="I48" s="48">
        <v>1243.6666666666667</v>
      </c>
      <c r="J48" s="48">
        <v>1215.6666666666667</v>
      </c>
      <c r="K48" s="49">
        <v>349</v>
      </c>
      <c r="L48" s="4">
        <v>336</v>
      </c>
    </row>
    <row r="49" spans="6:12" x14ac:dyDescent="0.2">
      <c r="F49" s="48">
        <v>578</v>
      </c>
      <c r="G49" s="48">
        <v>461.66666666666669</v>
      </c>
      <c r="H49" s="48">
        <v>448.66666666666669</v>
      </c>
      <c r="I49" s="48">
        <v>1171.6666666666667</v>
      </c>
      <c r="J49" s="48">
        <v>1137.6666666666667</v>
      </c>
      <c r="K49" s="49">
        <v>334</v>
      </c>
      <c r="L49" s="4">
        <v>326.66666666666669</v>
      </c>
    </row>
    <row r="50" spans="6:12" x14ac:dyDescent="0.2">
      <c r="F50" s="48">
        <v>580</v>
      </c>
      <c r="G50" s="48">
        <v>444.33333333333331</v>
      </c>
      <c r="H50" s="48">
        <v>433.66666666666669</v>
      </c>
      <c r="I50" s="48">
        <v>1105.3333333333333</v>
      </c>
      <c r="J50" s="48">
        <v>1074.3333333333333</v>
      </c>
      <c r="K50" s="49">
        <v>325.33333333333331</v>
      </c>
      <c r="L50" s="4">
        <v>315.33333333333331</v>
      </c>
    </row>
    <row r="51" spans="6:12" x14ac:dyDescent="0.2">
      <c r="F51" s="48">
        <v>582</v>
      </c>
      <c r="G51" s="48">
        <v>424.33333333333331</v>
      </c>
      <c r="H51" s="48">
        <v>413</v>
      </c>
      <c r="I51" s="48">
        <v>1027.6666666666667</v>
      </c>
      <c r="J51" s="48">
        <v>1000.3333333333334</v>
      </c>
      <c r="K51" s="49">
        <v>311.33333333333331</v>
      </c>
      <c r="L51" s="4">
        <v>298.66666666666669</v>
      </c>
    </row>
    <row r="52" spans="6:12" x14ac:dyDescent="0.2">
      <c r="F52" s="48">
        <v>584</v>
      </c>
      <c r="G52" s="48">
        <v>403.33333333333331</v>
      </c>
      <c r="H52" s="48">
        <v>396</v>
      </c>
      <c r="I52" s="48">
        <v>965.66666666666663</v>
      </c>
      <c r="J52" s="48">
        <v>942</v>
      </c>
      <c r="K52" s="49">
        <v>291.33333333333331</v>
      </c>
      <c r="L52" s="4">
        <v>284</v>
      </c>
    </row>
    <row r="53" spans="6:12" x14ac:dyDescent="0.2">
      <c r="F53" s="48">
        <v>586</v>
      </c>
      <c r="G53" s="48">
        <v>391.33333333333331</v>
      </c>
      <c r="H53" s="48">
        <v>384</v>
      </c>
      <c r="I53" s="48">
        <v>903.66666666666663</v>
      </c>
      <c r="J53" s="48">
        <v>874.66666666666663</v>
      </c>
      <c r="K53" s="49">
        <v>280.66666666666669</v>
      </c>
      <c r="L53" s="4">
        <v>274.33333333333331</v>
      </c>
    </row>
    <row r="54" spans="6:12" x14ac:dyDescent="0.2">
      <c r="F54" s="48">
        <v>588</v>
      </c>
      <c r="G54" s="48">
        <v>374</v>
      </c>
      <c r="H54" s="48">
        <v>362</v>
      </c>
      <c r="I54" s="48">
        <v>852</v>
      </c>
      <c r="J54" s="48">
        <v>832.66666666666663</v>
      </c>
      <c r="K54" s="49">
        <v>273.33333333333331</v>
      </c>
      <c r="L54" s="4">
        <v>261</v>
      </c>
    </row>
    <row r="55" spans="6:12" x14ac:dyDescent="0.2">
      <c r="F55" s="48">
        <v>590</v>
      </c>
      <c r="G55" s="48">
        <v>357.66666666666669</v>
      </c>
      <c r="H55" s="48">
        <v>347.33333333333331</v>
      </c>
      <c r="I55" s="48">
        <v>796</v>
      </c>
      <c r="J55" s="48">
        <v>771</v>
      </c>
      <c r="K55" s="49">
        <v>260</v>
      </c>
      <c r="L55" s="4">
        <v>251.33333333333334</v>
      </c>
    </row>
    <row r="56" spans="6:12" x14ac:dyDescent="0.2">
      <c r="F56" s="48">
        <v>592</v>
      </c>
      <c r="G56" s="48">
        <v>340.33333333333331</v>
      </c>
      <c r="H56" s="48">
        <v>331</v>
      </c>
      <c r="I56" s="48">
        <v>743.66666666666663</v>
      </c>
      <c r="J56" s="48">
        <v>733</v>
      </c>
      <c r="K56" s="49">
        <v>247</v>
      </c>
      <c r="L56" s="4">
        <v>242.33333333333334</v>
      </c>
    </row>
    <row r="57" spans="6:12" x14ac:dyDescent="0.2">
      <c r="F57" s="48">
        <v>594</v>
      </c>
      <c r="G57" s="48">
        <v>325.33333333333331</v>
      </c>
      <c r="H57" s="48">
        <v>316.33333333333331</v>
      </c>
      <c r="I57" s="48">
        <v>695</v>
      </c>
      <c r="J57" s="48">
        <v>677.66666666666663</v>
      </c>
      <c r="K57" s="49">
        <v>235.66666666666666</v>
      </c>
      <c r="L57" s="4">
        <v>230.66666666666666</v>
      </c>
    </row>
    <row r="58" spans="6:12" x14ac:dyDescent="0.2">
      <c r="F58" s="48">
        <v>596</v>
      </c>
      <c r="G58" s="48">
        <v>308.33333333333331</v>
      </c>
      <c r="H58" s="48">
        <v>297.66666666666669</v>
      </c>
      <c r="I58" s="48">
        <v>651</v>
      </c>
      <c r="J58" s="48">
        <v>637.66666666666663</v>
      </c>
      <c r="K58" s="49">
        <v>226.33333333333334</v>
      </c>
      <c r="L58" s="4">
        <v>216.66666666666666</v>
      </c>
    </row>
    <row r="59" spans="6:12" x14ac:dyDescent="0.2">
      <c r="F59" s="48">
        <v>598</v>
      </c>
      <c r="G59" s="48">
        <v>293.66666666666669</v>
      </c>
      <c r="H59" s="48">
        <v>288.33333333333331</v>
      </c>
      <c r="I59" s="48">
        <v>610.33333333333337</v>
      </c>
      <c r="J59" s="48">
        <v>605.33333333333337</v>
      </c>
      <c r="K59" s="49">
        <v>215</v>
      </c>
      <c r="L59" s="4">
        <v>205.33333333333334</v>
      </c>
    </row>
    <row r="60" spans="6:12" x14ac:dyDescent="0.2">
      <c r="F60" s="50">
        <v>600</v>
      </c>
      <c r="G60" s="50">
        <v>280</v>
      </c>
      <c r="H60" s="50">
        <v>275.66666666666669</v>
      </c>
      <c r="I60" s="50">
        <v>574.33333333333337</v>
      </c>
      <c r="J60" s="50">
        <v>553</v>
      </c>
      <c r="K60" s="52">
        <v>206.66666666666666</v>
      </c>
      <c r="L60" s="25">
        <v>193.33333333333334</v>
      </c>
    </row>
  </sheetData>
  <mergeCells count="4">
    <mergeCell ref="I3:J3"/>
    <mergeCell ref="K3:L3"/>
    <mergeCell ref="G3:H3"/>
    <mergeCell ref="F3:F4"/>
  </mergeCells>
  <phoneticPr fontId="1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B106"/>
  <sheetViews>
    <sheetView workbookViewId="0">
      <selection activeCell="F24" sqref="F24:F25"/>
    </sheetView>
  </sheetViews>
  <sheetFormatPr baseColWidth="10" defaultColWidth="8.83203125" defaultRowHeight="15" x14ac:dyDescent="0.2"/>
  <cols>
    <col min="1" max="1" width="8.83203125" style="4"/>
    <col min="2" max="2" width="16.83203125" style="4" customWidth="1"/>
    <col min="3" max="4" width="13.33203125" style="4" customWidth="1"/>
    <col min="5" max="5" width="8.83203125" style="4"/>
    <col min="6" max="6" width="16.83203125" style="4" customWidth="1"/>
    <col min="7" max="8" width="13.33203125" style="4" customWidth="1"/>
    <col min="9" max="10" width="8.83203125" style="4"/>
    <col min="11" max="11" width="14.83203125" style="4" customWidth="1"/>
    <col min="12" max="19" width="12.83203125" style="4" customWidth="1"/>
    <col min="20" max="21" width="8.83203125" style="4"/>
    <col min="22" max="22" width="15.83203125" customWidth="1"/>
    <col min="23" max="23" width="12.83203125" customWidth="1"/>
    <col min="24" max="44" width="12.83203125" style="2" customWidth="1"/>
    <col min="45" max="45" width="8.83203125" style="2"/>
    <col min="47" max="51" width="12.83203125" customWidth="1"/>
    <col min="53" max="54" width="12.83203125" customWidth="1"/>
  </cols>
  <sheetData>
    <row r="1" spans="1:54" x14ac:dyDescent="0.2">
      <c r="A1" s="54" t="s">
        <v>21</v>
      </c>
      <c r="J1" s="54" t="s">
        <v>22</v>
      </c>
      <c r="U1" s="54" t="s">
        <v>23</v>
      </c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54" t="s">
        <v>24</v>
      </c>
    </row>
    <row r="2" spans="1:54" s="2" customFormat="1" x14ac:dyDescent="0.2">
      <c r="A2" s="55"/>
      <c r="B2" s="4"/>
      <c r="C2" s="4"/>
      <c r="D2" s="4"/>
      <c r="E2" s="4"/>
      <c r="F2" s="4"/>
      <c r="G2" s="4"/>
      <c r="H2" s="4"/>
      <c r="I2" s="4"/>
      <c r="J2" s="55"/>
      <c r="K2" s="4"/>
      <c r="L2" s="4"/>
      <c r="M2" s="4"/>
      <c r="N2" s="4"/>
      <c r="O2" s="4"/>
      <c r="P2" s="4"/>
      <c r="Q2" s="4"/>
      <c r="R2" s="4"/>
      <c r="S2" s="4"/>
      <c r="T2" s="4"/>
      <c r="U2" s="55"/>
      <c r="V2"/>
      <c r="W2"/>
      <c r="AS2" s="4"/>
      <c r="AT2" s="4"/>
      <c r="AU2"/>
      <c r="AV2"/>
      <c r="AW2"/>
      <c r="AX2"/>
      <c r="AY2"/>
      <c r="AZ2"/>
      <c r="BA2"/>
      <c r="BB2"/>
    </row>
    <row r="3" spans="1:54" x14ac:dyDescent="0.2">
      <c r="B3" s="25" t="s">
        <v>44</v>
      </c>
      <c r="C3" s="26" t="s">
        <v>2</v>
      </c>
      <c r="D3" s="26" t="s">
        <v>40</v>
      </c>
      <c r="F3" s="25" t="s">
        <v>45</v>
      </c>
      <c r="G3" s="26" t="s">
        <v>2</v>
      </c>
      <c r="H3" s="26" t="s">
        <v>40</v>
      </c>
      <c r="K3" s="86" t="s">
        <v>3</v>
      </c>
      <c r="L3" s="86" t="s">
        <v>4</v>
      </c>
      <c r="M3" s="86"/>
      <c r="N3" s="86"/>
      <c r="O3" s="86"/>
      <c r="P3" s="86" t="s">
        <v>5</v>
      </c>
      <c r="Q3" s="86"/>
      <c r="R3" s="86"/>
      <c r="S3" s="86"/>
      <c r="V3" s="78" t="s">
        <v>41</v>
      </c>
      <c r="W3" s="78" t="s">
        <v>101</v>
      </c>
      <c r="X3" s="78"/>
      <c r="Y3" s="78" t="s">
        <v>102</v>
      </c>
      <c r="Z3" s="78"/>
      <c r="AA3" s="78" t="s">
        <v>36</v>
      </c>
      <c r="AB3" s="78"/>
      <c r="AC3" s="78" t="s">
        <v>100</v>
      </c>
      <c r="AD3" s="78"/>
      <c r="AE3" s="78" t="s">
        <v>37</v>
      </c>
      <c r="AF3" s="78"/>
      <c r="AG3" s="85" t="s">
        <v>99</v>
      </c>
      <c r="AH3" s="78"/>
      <c r="AI3" s="78" t="s">
        <v>38</v>
      </c>
      <c r="AJ3" s="78"/>
      <c r="AK3" s="78" t="s">
        <v>98</v>
      </c>
      <c r="AL3" s="78"/>
      <c r="AM3" s="78" t="s">
        <v>35</v>
      </c>
      <c r="AN3" s="78"/>
      <c r="AO3" s="78" t="s">
        <v>95</v>
      </c>
      <c r="AP3" s="78"/>
      <c r="AQ3" s="78" t="s">
        <v>39</v>
      </c>
      <c r="AR3" s="78"/>
      <c r="AU3" s="86" t="s">
        <v>46</v>
      </c>
      <c r="AV3" s="78" t="s">
        <v>60</v>
      </c>
      <c r="AW3" s="78"/>
      <c r="AX3" s="78" t="s">
        <v>59</v>
      </c>
      <c r="AY3" s="78"/>
      <c r="AZ3" s="2"/>
      <c r="BA3" s="2"/>
      <c r="BB3" s="2"/>
    </row>
    <row r="4" spans="1:54" s="2" customFormat="1" x14ac:dyDescent="0.2">
      <c r="A4" s="4"/>
      <c r="B4" s="4">
        <v>0</v>
      </c>
      <c r="C4" s="75">
        <v>2147.3333333333335</v>
      </c>
      <c r="D4" s="75">
        <v>135.00493818128777</v>
      </c>
      <c r="E4" s="5"/>
      <c r="F4" s="76">
        <v>0</v>
      </c>
      <c r="G4" s="76">
        <v>2424.6666666666665</v>
      </c>
      <c r="H4" s="76">
        <v>11.590225767142472</v>
      </c>
      <c r="I4" s="4"/>
      <c r="J4" s="4"/>
      <c r="K4" s="86"/>
      <c r="L4" s="78" t="s">
        <v>60</v>
      </c>
      <c r="M4" s="78"/>
      <c r="N4" s="78" t="s">
        <v>59</v>
      </c>
      <c r="O4" s="78"/>
      <c r="P4" s="78" t="s">
        <v>60</v>
      </c>
      <c r="Q4" s="78"/>
      <c r="R4" s="78" t="s">
        <v>59</v>
      </c>
      <c r="S4" s="78"/>
      <c r="T4" s="4"/>
      <c r="U4" s="4"/>
      <c r="V4" s="81"/>
      <c r="W4" s="24" t="s">
        <v>2</v>
      </c>
      <c r="X4" s="24" t="s">
        <v>40</v>
      </c>
      <c r="Y4" s="24" t="s">
        <v>2</v>
      </c>
      <c r="Z4" s="24" t="s">
        <v>40</v>
      </c>
      <c r="AA4" s="24" t="s">
        <v>2</v>
      </c>
      <c r="AB4" s="24" t="s">
        <v>40</v>
      </c>
      <c r="AC4" s="24" t="s">
        <v>2</v>
      </c>
      <c r="AD4" s="24" t="s">
        <v>40</v>
      </c>
      <c r="AE4" s="24" t="s">
        <v>2</v>
      </c>
      <c r="AF4" s="24" t="s">
        <v>40</v>
      </c>
      <c r="AG4" s="24" t="s">
        <v>2</v>
      </c>
      <c r="AH4" s="24" t="s">
        <v>40</v>
      </c>
      <c r="AI4" s="24" t="s">
        <v>2</v>
      </c>
      <c r="AJ4" s="24" t="s">
        <v>40</v>
      </c>
      <c r="AK4" s="24" t="s">
        <v>2</v>
      </c>
      <c r="AL4" s="24" t="s">
        <v>40</v>
      </c>
      <c r="AM4" s="24" t="s">
        <v>2</v>
      </c>
      <c r="AN4" s="24" t="s">
        <v>40</v>
      </c>
      <c r="AO4" s="24" t="s">
        <v>2</v>
      </c>
      <c r="AP4" s="24" t="s">
        <v>40</v>
      </c>
      <c r="AQ4" s="24" t="s">
        <v>2</v>
      </c>
      <c r="AR4" s="24" t="s">
        <v>40</v>
      </c>
      <c r="AU4" s="81"/>
      <c r="AV4" s="32" t="s">
        <v>2</v>
      </c>
      <c r="AW4" s="32" t="s">
        <v>40</v>
      </c>
      <c r="AX4" s="32" t="s">
        <v>2</v>
      </c>
      <c r="AY4" s="32" t="s">
        <v>40</v>
      </c>
      <c r="AZ4"/>
      <c r="BA4" s="34" t="s">
        <v>46</v>
      </c>
      <c r="BB4" s="34" t="s">
        <v>47</v>
      </c>
    </row>
    <row r="5" spans="1:54" x14ac:dyDescent="0.2">
      <c r="B5" s="4">
        <v>1.2232939904905373</v>
      </c>
      <c r="C5" s="20">
        <v>2118.6666666666665</v>
      </c>
      <c r="D5" s="20">
        <v>96.458972280101207</v>
      </c>
      <c r="E5" s="6"/>
      <c r="F5" s="45">
        <v>4.8194558969277619</v>
      </c>
      <c r="G5" s="45">
        <v>2421</v>
      </c>
      <c r="H5" s="45">
        <v>75</v>
      </c>
      <c r="I5" s="5"/>
      <c r="K5" s="87"/>
      <c r="L5" s="24" t="s">
        <v>42</v>
      </c>
      <c r="M5" s="24" t="s">
        <v>43</v>
      </c>
      <c r="N5" s="24" t="s">
        <v>42</v>
      </c>
      <c r="O5" s="24" t="s">
        <v>43</v>
      </c>
      <c r="P5" s="24" t="s">
        <v>42</v>
      </c>
      <c r="Q5" s="24" t="s">
        <v>43</v>
      </c>
      <c r="R5" s="24" t="s">
        <v>42</v>
      </c>
      <c r="S5" s="24" t="s">
        <v>43</v>
      </c>
      <c r="T5" s="5"/>
      <c r="U5" s="5"/>
      <c r="V5" s="4">
        <v>1</v>
      </c>
      <c r="W5" s="8">
        <v>0.14528265483310823</v>
      </c>
      <c r="X5" s="8">
        <v>1.4006737020771371E-2</v>
      </c>
      <c r="Y5" s="8">
        <v>0.14528265483310823</v>
      </c>
      <c r="Z5" s="8">
        <v>6.5329513610132691E-3</v>
      </c>
      <c r="AA5" s="8">
        <v>0.14528265483310823</v>
      </c>
      <c r="AB5" s="8">
        <v>1.8820346091353805E-3</v>
      </c>
      <c r="AC5" s="8">
        <v>0.14528265483310823</v>
      </c>
      <c r="AD5" s="8">
        <v>6.3363226429700623E-4</v>
      </c>
      <c r="AE5" s="8">
        <v>0.14528265483310823</v>
      </c>
      <c r="AF5" s="8">
        <v>1.7839277825439956E-3</v>
      </c>
      <c r="AG5" s="8">
        <v>0.14528265483310823</v>
      </c>
      <c r="AH5" s="8">
        <v>9.1750159505698181E-4</v>
      </c>
      <c r="AI5" s="8">
        <v>0.14528265483310823</v>
      </c>
      <c r="AJ5" s="8">
        <v>4.6894813562903571E-3</v>
      </c>
      <c r="AK5" s="8">
        <v>0.14528265483310823</v>
      </c>
      <c r="AL5" s="8">
        <v>1.542848467948473E-3</v>
      </c>
      <c r="AM5" s="8">
        <v>0.14528265483310801</v>
      </c>
      <c r="AN5" s="8">
        <v>1.3701275597391206E-3</v>
      </c>
      <c r="AO5" s="8">
        <v>0.14528265483310823</v>
      </c>
      <c r="AP5" s="8">
        <v>1.3451532087907388E-3</v>
      </c>
      <c r="AQ5" s="8">
        <v>0.14528265483310823</v>
      </c>
      <c r="AR5" s="8">
        <v>1.532648638767569E-3</v>
      </c>
      <c r="AU5" s="4">
        <v>2</v>
      </c>
      <c r="AV5" s="4">
        <v>16</v>
      </c>
      <c r="AW5" s="4">
        <v>0</v>
      </c>
      <c r="AX5" s="4">
        <v>15</v>
      </c>
      <c r="AY5" s="4">
        <v>0</v>
      </c>
      <c r="BA5" s="44">
        <v>2</v>
      </c>
      <c r="BB5" s="44">
        <v>-7.748398708379651E-3</v>
      </c>
    </row>
    <row r="6" spans="1:54" x14ac:dyDescent="0.2">
      <c r="B6" s="4">
        <v>1.273957717746306</v>
      </c>
      <c r="C6" s="20">
        <v>2197.3333333333335</v>
      </c>
      <c r="D6" s="20">
        <v>74.144004028197273</v>
      </c>
      <c r="E6" s="21"/>
      <c r="F6" s="45">
        <v>5.2994918906546413</v>
      </c>
      <c r="G6" s="45">
        <v>2391.3333333333335</v>
      </c>
      <c r="H6" s="45">
        <v>47.077949544700154</v>
      </c>
      <c r="I6" s="6"/>
      <c r="K6" s="8">
        <v>400</v>
      </c>
      <c r="L6" s="8">
        <v>6.5979441459722898E-2</v>
      </c>
      <c r="M6" s="8">
        <v>6.8865288335190705E-2</v>
      </c>
      <c r="N6" s="8">
        <v>7.0075348048102989E-2</v>
      </c>
      <c r="O6" s="8">
        <v>5.7118145074100568E-2</v>
      </c>
      <c r="P6" s="8"/>
      <c r="Q6" s="8"/>
      <c r="R6" s="8"/>
      <c r="S6" s="8"/>
      <c r="T6" s="6"/>
      <c r="U6" s="6"/>
      <c r="V6" s="4">
        <v>1.9208187539523751</v>
      </c>
      <c r="W6" s="8">
        <v>0.15055630587176025</v>
      </c>
      <c r="X6" s="8">
        <v>1.5056103104520507E-3</v>
      </c>
      <c r="Y6" s="8">
        <v>0.14352933174359664</v>
      </c>
      <c r="Z6" s="8">
        <v>7.1037428849986012E-4</v>
      </c>
      <c r="AA6" s="8">
        <v>0.14987926040584906</v>
      </c>
      <c r="AB6" s="8">
        <v>1.7272340247361463E-3</v>
      </c>
      <c r="AC6" s="8">
        <v>0.1456763747649053</v>
      </c>
      <c r="AD6" s="8">
        <v>9.8665932108301497E-4</v>
      </c>
      <c r="AE6" s="8">
        <v>0.14950712298830426</v>
      </c>
      <c r="AF6" s="8">
        <v>8.0469170615894217E-3</v>
      </c>
      <c r="AG6" s="8">
        <v>0.1636124657354189</v>
      </c>
      <c r="AH6" s="8">
        <v>2.9570377581272674E-2</v>
      </c>
      <c r="AI6" s="8">
        <v>0.14541069101433066</v>
      </c>
      <c r="AJ6" s="8">
        <v>2.5514562407989369E-3</v>
      </c>
      <c r="AK6" s="8">
        <v>0.14875097522271649</v>
      </c>
      <c r="AL6" s="8">
        <v>1.2385704717824862E-3</v>
      </c>
      <c r="AM6" s="8">
        <v>0.17557704992244899</v>
      </c>
      <c r="AN6" s="8">
        <v>4.7970649137697906E-2</v>
      </c>
      <c r="AO6" s="8">
        <v>0.1512070032991322</v>
      </c>
      <c r="AP6" s="8">
        <v>5.7593685111237986E-3</v>
      </c>
      <c r="AQ6" s="8">
        <v>0.14330340760378366</v>
      </c>
      <c r="AR6" s="8">
        <v>4.2270481821236997E-4</v>
      </c>
      <c r="AU6" s="4">
        <v>3</v>
      </c>
      <c r="AV6" s="4">
        <v>183.66666666666666</v>
      </c>
      <c r="AW6" s="4">
        <v>39.106691669499938</v>
      </c>
      <c r="AX6" s="4">
        <v>161.33333333333334</v>
      </c>
      <c r="AY6" s="4">
        <v>76.002192950817786</v>
      </c>
      <c r="BA6" s="42">
        <v>3</v>
      </c>
      <c r="BB6" s="20">
        <v>-1.5074924528825728E-2</v>
      </c>
    </row>
    <row r="7" spans="1:54" x14ac:dyDescent="0.2">
      <c r="B7" s="4">
        <v>1.3324384599156054</v>
      </c>
      <c r="C7" s="20">
        <v>2203</v>
      </c>
      <c r="D7" s="20">
        <v>48</v>
      </c>
      <c r="E7" s="21"/>
      <c r="F7" s="45">
        <v>5.6049310052236772</v>
      </c>
      <c r="G7" s="45">
        <v>2511.6666666666665</v>
      </c>
      <c r="H7" s="45">
        <v>38.279672586548251</v>
      </c>
      <c r="I7" s="21"/>
      <c r="K7" s="8">
        <v>402</v>
      </c>
      <c r="L7" s="8">
        <v>6.6037657390928303E-2</v>
      </c>
      <c r="M7" s="8">
        <v>6.8715590226376813E-2</v>
      </c>
      <c r="N7" s="8">
        <v>6.9713577618469427E-2</v>
      </c>
      <c r="O7" s="8">
        <v>5.8361471033415942E-2</v>
      </c>
      <c r="P7" s="8"/>
      <c r="Q7" s="8"/>
      <c r="R7" s="8"/>
      <c r="S7" s="8"/>
      <c r="T7" s="21"/>
      <c r="U7" s="21"/>
      <c r="V7" s="4">
        <v>2.9208187539523753</v>
      </c>
      <c r="W7" s="8">
        <v>0.27004952086950929</v>
      </c>
      <c r="X7" s="8">
        <v>3.4615967045069852E-3</v>
      </c>
      <c r="Y7" s="8">
        <v>0.15148967452955445</v>
      </c>
      <c r="Z7" s="8">
        <v>1.5686793240371477E-3</v>
      </c>
      <c r="AA7" s="8">
        <v>0.15171518274999113</v>
      </c>
      <c r="AB7" s="8">
        <v>2.5678076471685922E-3</v>
      </c>
      <c r="AC7" s="8">
        <v>0.1470675185239215</v>
      </c>
      <c r="AD7" s="8">
        <v>1.2162908730777712E-3</v>
      </c>
      <c r="AE7" s="8">
        <v>0.14598377454794118</v>
      </c>
      <c r="AF7" s="8">
        <v>2.6357206583344932E-4</v>
      </c>
      <c r="AG7" s="8">
        <v>0.15022362092981928</v>
      </c>
      <c r="AH7" s="8">
        <v>4.8045523327001332E-3</v>
      </c>
      <c r="AI7" s="8">
        <v>0.14491134990756316</v>
      </c>
      <c r="AJ7" s="8">
        <v>1.8510418813091755E-3</v>
      </c>
      <c r="AK7" s="8">
        <v>0.1484802141514088</v>
      </c>
      <c r="AL7" s="8">
        <v>4.4102725348477657E-3</v>
      </c>
      <c r="AM7" s="8">
        <v>0.15479956717444329</v>
      </c>
      <c r="AN7" s="8">
        <v>9.6788518337857475E-3</v>
      </c>
      <c r="AO7" s="8">
        <v>0.14703273588981117</v>
      </c>
      <c r="AP7" s="8">
        <v>2.3962262380253321E-3</v>
      </c>
      <c r="AQ7" s="8">
        <v>0.1405856352888902</v>
      </c>
      <c r="AR7" s="8">
        <v>2.7645313214988338E-3</v>
      </c>
      <c r="AU7" s="4">
        <v>4</v>
      </c>
      <c r="AV7" s="4">
        <v>396</v>
      </c>
      <c r="AW7" s="4">
        <v>11.135528725660043</v>
      </c>
      <c r="AX7" s="4">
        <v>382.33333333333331</v>
      </c>
      <c r="AY7" s="4">
        <v>6.0277137733417083</v>
      </c>
      <c r="BA7" s="42">
        <v>4</v>
      </c>
      <c r="BB7" s="20">
        <v>-4.2785770645598189E-3</v>
      </c>
    </row>
    <row r="8" spans="1:54" x14ac:dyDescent="0.2">
      <c r="B8" s="4">
        <v>1.3998917154717259</v>
      </c>
      <c r="C8" s="20">
        <v>2275.3333333333335</v>
      </c>
      <c r="D8" s="20">
        <v>17.7857620959388</v>
      </c>
      <c r="E8" s="21"/>
      <c r="F8" s="45">
        <v>5.7854766057056084</v>
      </c>
      <c r="G8" s="45">
        <v>2444</v>
      </c>
      <c r="H8" s="45">
        <v>31.192947920964443</v>
      </c>
      <c r="I8" s="21"/>
      <c r="K8" s="8">
        <v>404</v>
      </c>
      <c r="L8" s="8">
        <v>6.5700836646097049E-2</v>
      </c>
      <c r="M8" s="8">
        <v>6.8382927762345946E-2</v>
      </c>
      <c r="N8" s="8">
        <v>6.9397548277640095E-2</v>
      </c>
      <c r="O8" s="8">
        <v>5.9796077909549078E-2</v>
      </c>
      <c r="P8" s="8"/>
      <c r="Q8" s="8"/>
      <c r="R8" s="8"/>
      <c r="S8" s="8"/>
      <c r="T8" s="21"/>
      <c r="U8" s="21"/>
      <c r="V8" s="4">
        <v>3.9208187539523753</v>
      </c>
      <c r="W8" s="8">
        <v>0.72850344073573869</v>
      </c>
      <c r="X8" s="8">
        <v>6.9421545850012296E-3</v>
      </c>
      <c r="Y8" s="8">
        <v>0.20804394265037066</v>
      </c>
      <c r="Z8" s="8">
        <v>6.8099559004199438E-3</v>
      </c>
      <c r="AA8" s="8">
        <v>0.15413588035930437</v>
      </c>
      <c r="AB8" s="8">
        <v>0</v>
      </c>
      <c r="AC8" s="8">
        <v>0.15601808497344091</v>
      </c>
      <c r="AD8" s="8">
        <v>3.6943295990520706E-3</v>
      </c>
      <c r="AE8" s="8">
        <v>0.14704876651983934</v>
      </c>
      <c r="AF8" s="8">
        <v>4.1418467488113465E-4</v>
      </c>
      <c r="AG8" s="8">
        <v>0.16586784076109443</v>
      </c>
      <c r="AH8" s="8">
        <v>2.2573293296553141E-2</v>
      </c>
      <c r="AI8" s="8">
        <v>0.14492415352568538</v>
      </c>
      <c r="AJ8" s="8">
        <v>2.4519848006703286E-3</v>
      </c>
      <c r="AK8" s="8">
        <v>0.15312183251668382</v>
      </c>
      <c r="AL8" s="8">
        <v>2.8796155148580688E-3</v>
      </c>
      <c r="AM8" s="8">
        <v>0.14622769088378626</v>
      </c>
      <c r="AN8" s="8">
        <v>1.5912430912696776E-3</v>
      </c>
      <c r="AO8" s="8">
        <v>0.14851058211547141</v>
      </c>
      <c r="AP8" s="8">
        <v>4.1695342330118068E-3</v>
      </c>
      <c r="AQ8" s="8">
        <v>0.14318524359009266</v>
      </c>
      <c r="AR8" s="8">
        <v>1.3530134313012173E-3</v>
      </c>
      <c r="AU8" s="4">
        <v>5</v>
      </c>
      <c r="AV8" s="4">
        <v>458</v>
      </c>
      <c r="AW8" s="4">
        <v>20.784609690826528</v>
      </c>
      <c r="AX8" s="4">
        <v>560.66666666666663</v>
      </c>
      <c r="AY8" s="4">
        <v>54.197170897873754</v>
      </c>
      <c r="BA8" s="42">
        <v>5</v>
      </c>
      <c r="BB8" s="20">
        <v>2.7790472223358748E-2</v>
      </c>
    </row>
    <row r="9" spans="1:54" x14ac:dyDescent="0.2">
      <c r="B9" s="4">
        <v>1.4783580008793717</v>
      </c>
      <c r="C9" s="20">
        <v>2296.3333333333335</v>
      </c>
      <c r="D9" s="20">
        <v>40.808495847474376</v>
      </c>
      <c r="E9" s="21"/>
      <c r="F9" s="45">
        <v>5.9149158435405855</v>
      </c>
      <c r="G9" s="45">
        <v>2468</v>
      </c>
      <c r="H9" s="45">
        <v>33.77869150810907</v>
      </c>
      <c r="I9" s="21"/>
      <c r="K9" s="8">
        <v>406</v>
      </c>
      <c r="L9" s="8">
        <v>6.5592721345287014E-2</v>
      </c>
      <c r="M9" s="8">
        <v>6.7992049367109661E-2</v>
      </c>
      <c r="N9" s="8">
        <v>6.9168842833618877E-2</v>
      </c>
      <c r="O9" s="8">
        <v>6.1700570516125819E-2</v>
      </c>
      <c r="P9" s="8"/>
      <c r="Q9" s="8"/>
      <c r="R9" s="8"/>
      <c r="S9" s="8"/>
      <c r="T9" s="21"/>
      <c r="U9" s="21"/>
      <c r="V9" s="4">
        <v>4.9208187539523749</v>
      </c>
      <c r="W9" s="8">
        <v>0.97372821403305676</v>
      </c>
      <c r="X9" s="8">
        <v>1.2927626220950341E-2</v>
      </c>
      <c r="Y9" s="8">
        <v>0.50763182733925638</v>
      </c>
      <c r="Z9" s="8">
        <v>4.5227231238560697E-3</v>
      </c>
      <c r="AA9" s="8">
        <v>0.19821841575587093</v>
      </c>
      <c r="AB9" s="8">
        <v>6.0582346499488419E-4</v>
      </c>
      <c r="AC9" s="8">
        <v>0.21684781443608378</v>
      </c>
      <c r="AD9" s="8">
        <v>3.1704438587562543E-3</v>
      </c>
      <c r="AE9" s="8">
        <v>0.15682006786200503</v>
      </c>
      <c r="AF9" s="8">
        <v>6.7775674071458391E-4</v>
      </c>
      <c r="AG9" s="8">
        <v>0.15427808123609141</v>
      </c>
      <c r="AH9" s="8">
        <v>1.3695078918945509E-2</v>
      </c>
      <c r="AI9" s="8">
        <v>0.14667824920843289</v>
      </c>
      <c r="AJ9" s="8">
        <v>6.8728958641521001E-3</v>
      </c>
      <c r="AK9" s="8">
        <v>0.14828681338618901</v>
      </c>
      <c r="AL9" s="8">
        <v>3.3042300470368154E-3</v>
      </c>
      <c r="AM9" s="8">
        <v>0.14798465931603275</v>
      </c>
      <c r="AN9" s="8">
        <v>2.723718694634507E-3</v>
      </c>
      <c r="AO9" s="8">
        <v>0.14829020153796066</v>
      </c>
      <c r="AP9" s="8">
        <v>3.0342216373321113E-3</v>
      </c>
      <c r="AQ9" s="8">
        <v>0.14043793027177648</v>
      </c>
      <c r="AR9" s="8">
        <v>2.2708655655249098E-3</v>
      </c>
      <c r="AU9" s="4">
        <v>6</v>
      </c>
      <c r="AV9" s="4">
        <v>579.33333333333337</v>
      </c>
      <c r="AW9" s="4">
        <v>35.725807665234569</v>
      </c>
      <c r="AX9" s="4">
        <v>4646</v>
      </c>
      <c r="AY9" s="4">
        <v>242.8909220205646</v>
      </c>
      <c r="BA9" s="42">
        <v>6</v>
      </c>
      <c r="BB9" s="20">
        <v>0.87024593088360624</v>
      </c>
    </row>
    <row r="10" spans="1:54" x14ac:dyDescent="0.2">
      <c r="B10" s="4">
        <v>1.5754765086018998</v>
      </c>
      <c r="C10" s="20">
        <v>2315.6666666666665</v>
      </c>
      <c r="D10" s="20">
        <v>16.165807537309522</v>
      </c>
      <c r="F10" s="45">
        <v>6.0163734842993621</v>
      </c>
      <c r="G10" s="45">
        <v>2550</v>
      </c>
      <c r="H10" s="45">
        <v>35.028559776273987</v>
      </c>
      <c r="I10" s="21"/>
      <c r="K10" s="8">
        <v>408</v>
      </c>
      <c r="L10" s="8">
        <v>6.5314116531661151E-2</v>
      </c>
      <c r="M10" s="8">
        <v>6.8191646845528184E-2</v>
      </c>
      <c r="N10" s="8">
        <v>6.925200844962659E-2</v>
      </c>
      <c r="O10" s="8">
        <v>6.4420086159578185E-2</v>
      </c>
      <c r="P10" s="8"/>
      <c r="Q10" s="8"/>
      <c r="R10" s="8"/>
      <c r="S10" s="8"/>
      <c r="T10" s="21"/>
      <c r="U10" s="21"/>
      <c r="V10" s="4">
        <v>5.9208187539523749</v>
      </c>
      <c r="W10" s="8">
        <v>1.0162229082256093</v>
      </c>
      <c r="X10" s="8">
        <v>6.7225162538008072E-3</v>
      </c>
      <c r="Y10" s="8">
        <v>0.89094408904701039</v>
      </c>
      <c r="Z10" s="8">
        <v>1.0162312373672586E-2</v>
      </c>
      <c r="AA10" s="8">
        <v>0.47389915500976526</v>
      </c>
      <c r="AB10" s="8">
        <v>5.4057841762712921E-3</v>
      </c>
      <c r="AC10" s="8">
        <v>0.5194543920164264</v>
      </c>
      <c r="AD10" s="8">
        <v>4.7049943688876796E-3</v>
      </c>
      <c r="AE10" s="8">
        <v>0.25884629876984938</v>
      </c>
      <c r="AF10" s="8">
        <v>5.8738917528597277E-3</v>
      </c>
      <c r="AG10" s="8">
        <v>0.14838542509964447</v>
      </c>
      <c r="AH10" s="8">
        <v>3.2546463688904979E-3</v>
      </c>
      <c r="AI10" s="8">
        <v>0.14164642728639079</v>
      </c>
      <c r="AJ10" s="8">
        <v>1.4526888298468823E-3</v>
      </c>
      <c r="AK10" s="8">
        <v>0.15580365646106495</v>
      </c>
      <c r="AL10" s="8">
        <v>4.5726092657332046E-3</v>
      </c>
      <c r="AM10" s="8">
        <v>0.15038052536000521</v>
      </c>
      <c r="AN10" s="8">
        <v>4.0484307515617508E-3</v>
      </c>
      <c r="AO10" s="8">
        <v>0.15131071180619607</v>
      </c>
      <c r="AP10" s="8">
        <v>2.9886004574672478E-3</v>
      </c>
      <c r="AQ10" s="8">
        <v>0.14961041183454182</v>
      </c>
      <c r="AR10" s="8">
        <v>1.3354853490725534E-3</v>
      </c>
      <c r="AU10" s="4">
        <v>7</v>
      </c>
      <c r="AV10" s="4">
        <v>780.66666666666663</v>
      </c>
      <c r="AW10" s="4">
        <v>41.101500378128939</v>
      </c>
      <c r="AX10" s="4">
        <v>7077.666666666667</v>
      </c>
      <c r="AY10" s="4">
        <v>253.15278654072392</v>
      </c>
      <c r="BA10" s="42">
        <v>7</v>
      </c>
      <c r="BB10" s="20">
        <v>1</v>
      </c>
    </row>
    <row r="11" spans="1:54" x14ac:dyDescent="0.2">
      <c r="B11" s="4">
        <v>1.7004152452101997</v>
      </c>
      <c r="C11" s="20">
        <v>2286</v>
      </c>
      <c r="D11" s="20">
        <v>34.597687784012386</v>
      </c>
      <c r="F11" s="45">
        <v>6.1001504820361365</v>
      </c>
      <c r="G11" s="45">
        <v>2561.3333333333335</v>
      </c>
      <c r="H11" s="45">
        <v>42.027768598074935</v>
      </c>
      <c r="K11" s="8">
        <v>410</v>
      </c>
      <c r="L11" s="8">
        <v>6.5472131202075817E-2</v>
      </c>
      <c r="M11" s="8">
        <v>6.8457776816752886E-2</v>
      </c>
      <c r="N11" s="8">
        <v>6.9489030455248582E-2</v>
      </c>
      <c r="O11" s="8">
        <v>6.8112639510320858E-2</v>
      </c>
      <c r="P11" s="8"/>
      <c r="Q11" s="8"/>
      <c r="R11" s="8"/>
      <c r="S11" s="8"/>
      <c r="V11" s="25">
        <v>6.9208187539523749</v>
      </c>
      <c r="W11" s="19">
        <v>1</v>
      </c>
      <c r="X11" s="19">
        <v>2.2271441429841447E-2</v>
      </c>
      <c r="Y11" s="19">
        <v>0.98246243512801446</v>
      </c>
      <c r="Z11" s="19">
        <v>1.1365383363755558E-2</v>
      </c>
      <c r="AA11" s="19">
        <v>0.90068990261132253</v>
      </c>
      <c r="AB11" s="19">
        <v>2.2599310329791563E-2</v>
      </c>
      <c r="AC11" s="19">
        <v>0.87886163175735554</v>
      </c>
      <c r="AD11" s="19">
        <v>4.9555561991834734E-3</v>
      </c>
      <c r="AE11" s="19">
        <v>0.60869616153839712</v>
      </c>
      <c r="AF11" s="19">
        <v>4.4430719669067168E-3</v>
      </c>
      <c r="AG11" s="19">
        <v>0.15061472642560117</v>
      </c>
      <c r="AH11" s="19">
        <v>1.9212000073097354E-3</v>
      </c>
      <c r="AI11" s="19">
        <v>0.12360612935214832</v>
      </c>
      <c r="AJ11" s="19">
        <v>9.5950283454809154E-4</v>
      </c>
      <c r="AK11" s="19">
        <v>0.23772822060816912</v>
      </c>
      <c r="AL11" s="19">
        <v>5.2170909446795878E-3</v>
      </c>
      <c r="AM11" s="19">
        <v>0.15510570561339537</v>
      </c>
      <c r="AN11" s="19">
        <v>1.1303628775746421E-3</v>
      </c>
      <c r="AO11" s="19">
        <v>0.21326617926545008</v>
      </c>
      <c r="AP11" s="19">
        <v>9.9836914590911291E-3</v>
      </c>
      <c r="AQ11" s="19">
        <v>0.22325613336746958</v>
      </c>
      <c r="AR11" s="19">
        <v>2.8993859036163514E-3</v>
      </c>
      <c r="AU11" s="4">
        <v>8</v>
      </c>
      <c r="AV11" s="4">
        <v>1699</v>
      </c>
      <c r="AW11" s="4">
        <v>70</v>
      </c>
      <c r="AX11" s="4">
        <v>7811</v>
      </c>
      <c r="AY11" s="4">
        <v>263.03421830628804</v>
      </c>
      <c r="BA11" s="42">
        <v>8</v>
      </c>
      <c r="BB11" s="20">
        <v>0.44598670187749434</v>
      </c>
    </row>
    <row r="12" spans="1:54" x14ac:dyDescent="0.2">
      <c r="B12" s="4">
        <v>1.8766367860973374</v>
      </c>
      <c r="C12" s="20">
        <v>2314</v>
      </c>
      <c r="D12" s="20">
        <v>24.576411454889016</v>
      </c>
      <c r="F12" s="45">
        <v>6.1717421767125131</v>
      </c>
      <c r="G12" s="45">
        <v>2638.3333333333335</v>
      </c>
      <c r="H12" s="45">
        <v>26.839026311200882</v>
      </c>
      <c r="K12" s="8">
        <v>412</v>
      </c>
      <c r="L12" s="8">
        <v>6.5684203522895487E-2</v>
      </c>
      <c r="M12" s="8">
        <v>6.8441143693551337E-2</v>
      </c>
      <c r="N12" s="8">
        <v>6.9447447647244726E-2</v>
      </c>
      <c r="O12" s="8">
        <v>7.1709552402654642E-2</v>
      </c>
      <c r="P12" s="8"/>
      <c r="Q12" s="8"/>
      <c r="R12" s="8"/>
      <c r="S12" s="8"/>
      <c r="V12" s="28"/>
      <c r="W12" s="28"/>
      <c r="X12" s="28"/>
      <c r="Y12" s="28"/>
      <c r="Z12" s="28"/>
      <c r="AA12" s="28"/>
      <c r="AB12" s="28"/>
      <c r="AC12" s="28"/>
      <c r="AD12" s="28"/>
      <c r="AE12" s="28"/>
      <c r="AF12" s="28"/>
      <c r="AG12" s="28"/>
      <c r="AH12" s="28"/>
      <c r="AI12" s="28"/>
      <c r="AJ12" s="28"/>
      <c r="AK12" s="28"/>
      <c r="AL12" s="28"/>
      <c r="AM12" s="28"/>
      <c r="AN12" s="28"/>
      <c r="AO12" s="28"/>
      <c r="AP12" s="28"/>
      <c r="AQ12" s="28"/>
      <c r="AR12" s="28"/>
      <c r="AU12" s="4">
        <v>9</v>
      </c>
      <c r="AV12" s="4">
        <v>5039.333333333333</v>
      </c>
      <c r="AW12" s="4">
        <v>108.56027511633035</v>
      </c>
      <c r="AX12" s="4">
        <v>8493</v>
      </c>
      <c r="AY12" s="4">
        <v>223.34054714717612</v>
      </c>
      <c r="BA12" s="42">
        <v>9</v>
      </c>
      <c r="BB12" s="20">
        <v>8.49648461622136E-2</v>
      </c>
    </row>
    <row r="13" spans="1:54" x14ac:dyDescent="0.2">
      <c r="B13" s="4">
        <v>2.1775364999298623</v>
      </c>
      <c r="C13" s="20">
        <v>2489.3333333333335</v>
      </c>
      <c r="D13" s="20">
        <v>52.557904575176259</v>
      </c>
      <c r="F13" s="45">
        <v>6.2344292448985792</v>
      </c>
      <c r="G13" s="45">
        <v>2690.3333333333335</v>
      </c>
      <c r="H13" s="45">
        <v>26.407069760451144</v>
      </c>
      <c r="K13" s="8">
        <v>414</v>
      </c>
      <c r="L13" s="8">
        <v>6.5305799970060377E-2</v>
      </c>
      <c r="M13" s="8">
        <v>6.8274812461535911E-2</v>
      </c>
      <c r="N13" s="8">
        <v>6.8848655211989157E-2</v>
      </c>
      <c r="O13" s="8">
        <v>7.6113171770263305E-2</v>
      </c>
      <c r="P13" s="8"/>
      <c r="Q13" s="8"/>
      <c r="R13" s="8"/>
      <c r="S13" s="8"/>
      <c r="AU13" s="4">
        <v>10</v>
      </c>
      <c r="AV13" s="4">
        <v>7050</v>
      </c>
      <c r="AW13" s="4">
        <v>987.86183244419362</v>
      </c>
      <c r="AX13" s="4">
        <v>9055.6666666666661</v>
      </c>
      <c r="AY13" s="4">
        <v>824.74379860253168</v>
      </c>
      <c r="BA13" s="42">
        <v>10</v>
      </c>
      <c r="BB13" s="20">
        <v>3.5269685127807364E-2</v>
      </c>
    </row>
    <row r="14" spans="1:54" x14ac:dyDescent="0.2">
      <c r="B14" s="4">
        <v>2.3536277589855432</v>
      </c>
      <c r="C14" s="20">
        <v>2777.6666666666665</v>
      </c>
      <c r="D14" s="20">
        <v>47.542963026438869</v>
      </c>
      <c r="F14" s="45">
        <v>6.2903282023704223</v>
      </c>
      <c r="G14" s="45">
        <v>2726.3333333333335</v>
      </c>
      <c r="H14" s="45">
        <v>25.774664562964407</v>
      </c>
      <c r="K14" s="8">
        <v>416</v>
      </c>
      <c r="L14" s="8">
        <v>6.4486618652384364E-2</v>
      </c>
      <c r="M14" s="8">
        <v>6.7305933035045992E-2</v>
      </c>
      <c r="N14" s="8">
        <v>6.7900567189501174E-2</v>
      </c>
      <c r="O14" s="8">
        <v>8.0886878129106304E-2</v>
      </c>
      <c r="P14" s="8"/>
      <c r="Q14" s="8"/>
      <c r="R14" s="8"/>
      <c r="S14" s="8"/>
      <c r="AU14" s="25">
        <v>11</v>
      </c>
      <c r="AV14" s="25">
        <v>7398</v>
      </c>
      <c r="AW14" s="25">
        <v>257.29166329284749</v>
      </c>
      <c r="AX14" s="25">
        <v>8641.6666666666661</v>
      </c>
      <c r="AY14" s="25">
        <v>1792.5513474746904</v>
      </c>
      <c r="BA14" s="46">
        <v>11</v>
      </c>
      <c r="BB14" s="33">
        <v>2.0841146674571126E-2</v>
      </c>
    </row>
    <row r="15" spans="1:54" x14ac:dyDescent="0.2">
      <c r="B15" s="4">
        <v>2.5455132852244566</v>
      </c>
      <c r="C15" s="20">
        <v>3824.3333333333335</v>
      </c>
      <c r="D15" s="20">
        <v>37.447741364911899</v>
      </c>
      <c r="F15" s="45">
        <v>6.3408845758128667</v>
      </c>
      <c r="G15" s="45">
        <v>2808.6666666666665</v>
      </c>
      <c r="H15" s="45">
        <v>52.728866224614897</v>
      </c>
      <c r="K15" s="8">
        <v>418</v>
      </c>
      <c r="L15" s="8">
        <v>6.3101911145855852E-2</v>
      </c>
      <c r="M15" s="8">
        <v>6.5908750686116332E-2</v>
      </c>
      <c r="N15" s="8">
        <v>6.6162405814939873E-2</v>
      </c>
      <c r="O15" s="8">
        <v>8.5269706092713032E-2</v>
      </c>
      <c r="P15" s="8"/>
      <c r="Q15" s="8"/>
      <c r="R15" s="8"/>
      <c r="S15" s="8"/>
    </row>
    <row r="16" spans="1:54" x14ac:dyDescent="0.2">
      <c r="B16" s="4">
        <v>2.7795964912578244</v>
      </c>
      <c r="C16" s="20">
        <v>22585.333333333332</v>
      </c>
      <c r="D16" s="20">
        <v>179.84530389569068</v>
      </c>
      <c r="F16" s="45">
        <v>6.6930670939242285</v>
      </c>
      <c r="G16" s="45">
        <v>3339</v>
      </c>
      <c r="H16" s="45">
        <v>41.581245772583578</v>
      </c>
      <c r="K16" s="8">
        <v>420</v>
      </c>
      <c r="L16" s="8">
        <v>6.1384541175296493E-2</v>
      </c>
      <c r="M16" s="8">
        <v>6.3875351374727635E-2</v>
      </c>
      <c r="N16" s="8">
        <v>6.3850401689925312E-2</v>
      </c>
      <c r="O16" s="8">
        <v>8.9136907237071905E-2</v>
      </c>
      <c r="P16" s="8"/>
      <c r="Q16" s="8"/>
      <c r="R16" s="8"/>
      <c r="S16" s="8"/>
    </row>
    <row r="17" spans="2:19" x14ac:dyDescent="0.2">
      <c r="B17" s="4">
        <v>3.1317790093691871</v>
      </c>
      <c r="C17" s="20">
        <v>22684.666666666668</v>
      </c>
      <c r="D17" s="20">
        <v>584.33323825821628</v>
      </c>
      <c r="F17" s="45">
        <v>6.9271502999575967</v>
      </c>
      <c r="G17" s="45">
        <v>3909.6666666666665</v>
      </c>
      <c r="H17" s="45">
        <v>127.26481577141945</v>
      </c>
      <c r="K17" s="8">
        <v>422</v>
      </c>
      <c r="L17" s="8">
        <v>5.9355300144708176E-2</v>
      </c>
      <c r="M17" s="8">
        <v>6.2120556876964793E-2</v>
      </c>
      <c r="N17" s="8">
        <v>6.1600771776916557E-2</v>
      </c>
      <c r="O17" s="8">
        <v>9.488365130320521E-2</v>
      </c>
      <c r="P17" s="8"/>
      <c r="Q17" s="8"/>
      <c r="R17" s="8"/>
      <c r="S17" s="8"/>
    </row>
    <row r="18" spans="2:19" x14ac:dyDescent="0.2">
      <c r="B18" s="25">
        <v>4.5910646070264995</v>
      </c>
      <c r="C18" s="33">
        <v>24099.333333333332</v>
      </c>
      <c r="D18" s="33">
        <v>146.65037788336357</v>
      </c>
      <c r="F18" s="33">
        <v>7.1190358261965097</v>
      </c>
      <c r="G18" s="33">
        <v>4508.666666666667</v>
      </c>
      <c r="H18" s="33">
        <v>28.290163190291661</v>
      </c>
      <c r="K18" s="8">
        <v>424</v>
      </c>
      <c r="L18" s="8">
        <v>5.6997554930889378E-2</v>
      </c>
      <c r="M18" s="8">
        <v>5.9941617737562583E-2</v>
      </c>
      <c r="N18" s="8">
        <v>5.9438465760715896E-2</v>
      </c>
      <c r="O18" s="8">
        <v>0.10099632407977246</v>
      </c>
      <c r="P18" s="8"/>
      <c r="Q18" s="8"/>
      <c r="R18" s="8"/>
      <c r="S18" s="8"/>
    </row>
    <row r="19" spans="2:19" x14ac:dyDescent="0.2">
      <c r="K19" s="8">
        <v>426</v>
      </c>
      <c r="L19" s="8">
        <v>5.4876831722692573E-2</v>
      </c>
      <c r="M19" s="8">
        <v>5.7949801234177742E-2</v>
      </c>
      <c r="N19" s="8">
        <v>5.7326059114119858E-2</v>
      </c>
      <c r="O19" s="8">
        <v>0.10793649473561652</v>
      </c>
      <c r="P19" s="8"/>
      <c r="Q19" s="8"/>
      <c r="R19" s="8"/>
      <c r="S19" s="8"/>
    </row>
    <row r="20" spans="2:19" x14ac:dyDescent="0.2">
      <c r="K20" s="8">
        <v>428</v>
      </c>
      <c r="L20" s="8">
        <v>5.2581460720879561E-2</v>
      </c>
      <c r="M20" s="8">
        <v>5.5953826449992514E-2</v>
      </c>
      <c r="N20" s="8">
        <v>5.4860198599491032E-2</v>
      </c>
      <c r="O20" s="8">
        <v>0.11723441060527935</v>
      </c>
      <c r="P20" s="8"/>
      <c r="Q20" s="8"/>
      <c r="R20" s="8"/>
      <c r="S20" s="8"/>
    </row>
    <row r="21" spans="2:19" x14ac:dyDescent="0.2">
      <c r="K21" s="8">
        <v>430</v>
      </c>
      <c r="L21" s="8">
        <v>5.0082333959847639E-2</v>
      </c>
      <c r="M21" s="8">
        <v>5.3700038256183372E-2</v>
      </c>
      <c r="N21" s="8">
        <v>5.1961876881622064E-2</v>
      </c>
      <c r="O21" s="8">
        <v>0.1256798789108631</v>
      </c>
      <c r="P21" s="8"/>
      <c r="Q21" s="8"/>
      <c r="R21" s="8"/>
      <c r="S21" s="8"/>
    </row>
    <row r="22" spans="2:19" x14ac:dyDescent="0.2">
      <c r="K22" s="8">
        <v>432</v>
      </c>
      <c r="L22" s="8">
        <v>4.7662214534023056E-2</v>
      </c>
      <c r="M22" s="8">
        <v>5.1566840205585412E-2</v>
      </c>
      <c r="N22" s="8">
        <v>4.9437800435787833E-2</v>
      </c>
      <c r="O22" s="8">
        <v>0.13610884715823091</v>
      </c>
      <c r="P22" s="8"/>
      <c r="Q22" s="8"/>
      <c r="R22" s="8"/>
      <c r="S22" s="8"/>
    </row>
    <row r="23" spans="2:19" x14ac:dyDescent="0.2">
      <c r="K23" s="8">
        <v>434</v>
      </c>
      <c r="L23" s="8">
        <v>4.4730626569751006E-2</v>
      </c>
      <c r="M23" s="8">
        <v>4.8992864390146544E-2</v>
      </c>
      <c r="N23" s="8">
        <v>4.5674556311438602E-2</v>
      </c>
      <c r="O23" s="8">
        <v>0.14901199248182831</v>
      </c>
      <c r="P23" s="8"/>
      <c r="Q23" s="8"/>
      <c r="R23" s="8"/>
      <c r="S23" s="8"/>
    </row>
    <row r="24" spans="2:19" x14ac:dyDescent="0.2">
      <c r="K24" s="8">
        <v>436</v>
      </c>
      <c r="L24" s="8">
        <v>4.1636865654263902E-2</v>
      </c>
      <c r="M24" s="8">
        <v>4.6630960895527353E-2</v>
      </c>
      <c r="N24" s="8">
        <v>4.2921774421583139E-2</v>
      </c>
      <c r="O24" s="8">
        <v>0.16016034330766288</v>
      </c>
      <c r="P24" s="8"/>
      <c r="Q24" s="8"/>
      <c r="R24" s="8"/>
      <c r="S24" s="8"/>
    </row>
    <row r="25" spans="2:19" x14ac:dyDescent="0.2">
      <c r="K25" s="8">
        <v>438</v>
      </c>
      <c r="L25" s="8">
        <v>3.8942299695613844E-2</v>
      </c>
      <c r="M25" s="8">
        <v>4.4123517572894663E-2</v>
      </c>
      <c r="N25" s="8">
        <v>3.9761481013289871E-2</v>
      </c>
      <c r="O25" s="8">
        <v>0.17552103258428836</v>
      </c>
      <c r="P25" s="8"/>
      <c r="Q25" s="8"/>
      <c r="R25" s="8"/>
      <c r="S25" s="8"/>
    </row>
    <row r="26" spans="2:19" x14ac:dyDescent="0.2">
      <c r="K26" s="8">
        <v>440</v>
      </c>
      <c r="L26" s="8">
        <v>3.6368323880174983E-2</v>
      </c>
      <c r="M26" s="8">
        <v>4.2401989321534904E-2</v>
      </c>
      <c r="N26" s="8">
        <v>3.715423895144792E-2</v>
      </c>
      <c r="O26" s="8">
        <v>0.19076113171770265</v>
      </c>
      <c r="P26" s="8"/>
      <c r="Q26" s="8"/>
      <c r="R26" s="8"/>
      <c r="S26" s="8"/>
    </row>
    <row r="27" spans="2:19" x14ac:dyDescent="0.2">
      <c r="K27" s="8">
        <v>442</v>
      </c>
      <c r="L27" s="8">
        <v>3.4206017863974321E-2</v>
      </c>
      <c r="M27" s="8">
        <v>4.11087639926149E-2</v>
      </c>
      <c r="N27" s="8">
        <v>3.5129156201659989E-2</v>
      </c>
      <c r="O27" s="8">
        <v>0.20844629996174383</v>
      </c>
      <c r="P27" s="8"/>
      <c r="Q27" s="8"/>
      <c r="R27" s="8"/>
      <c r="S27" s="8"/>
    </row>
    <row r="28" spans="2:19" x14ac:dyDescent="0.2">
      <c r="K28" s="8">
        <v>444</v>
      </c>
      <c r="L28" s="8">
        <v>3.250112273581611E-2</v>
      </c>
      <c r="M28" s="8">
        <v>4.0131568004524214E-2</v>
      </c>
      <c r="N28" s="8">
        <v>3.3228821875883635E-2</v>
      </c>
      <c r="O28" s="8">
        <v>0.2276118161707224</v>
      </c>
      <c r="P28" s="8"/>
      <c r="Q28" s="8"/>
      <c r="R28" s="8"/>
      <c r="S28" s="8"/>
    </row>
    <row r="29" spans="2:19" x14ac:dyDescent="0.2">
      <c r="K29" s="8">
        <v>446</v>
      </c>
      <c r="L29" s="8">
        <v>3.0846126977262519E-2</v>
      </c>
      <c r="M29" s="8">
        <v>3.9736531328487555E-2</v>
      </c>
      <c r="N29" s="8">
        <v>3.1785898438149732E-2</v>
      </c>
      <c r="O29" s="8">
        <v>0.25159677982734818</v>
      </c>
      <c r="P29" s="8"/>
      <c r="Q29" s="8"/>
      <c r="R29" s="8"/>
      <c r="S29" s="8"/>
    </row>
    <row r="30" spans="2:19" x14ac:dyDescent="0.2">
      <c r="K30" s="8">
        <v>448</v>
      </c>
      <c r="L30" s="8">
        <v>3.0010312536384958E-2</v>
      </c>
      <c r="M30" s="8">
        <v>3.9707423362884853E-2</v>
      </c>
      <c r="N30" s="8">
        <v>3.0538414198033968E-2</v>
      </c>
      <c r="O30" s="8">
        <v>0.27625954325443691</v>
      </c>
      <c r="P30" s="8"/>
      <c r="Q30" s="8"/>
      <c r="R30" s="8"/>
      <c r="S30" s="8"/>
    </row>
    <row r="31" spans="2:19" x14ac:dyDescent="0.2">
      <c r="K31" s="8">
        <v>450</v>
      </c>
      <c r="L31" s="8">
        <v>2.9020641705893118E-2</v>
      </c>
      <c r="M31" s="8">
        <v>3.9823855225295655E-2</v>
      </c>
      <c r="N31" s="8">
        <v>2.9910513797175697E-2</v>
      </c>
      <c r="O31" s="8">
        <v>0.30121754461835298</v>
      </c>
      <c r="P31" s="8"/>
      <c r="Q31" s="8"/>
      <c r="R31" s="8"/>
      <c r="S31" s="8"/>
    </row>
    <row r="32" spans="2:19" x14ac:dyDescent="0.2">
      <c r="K32" s="8">
        <v>452</v>
      </c>
      <c r="L32" s="8">
        <v>2.8588180502652983E-2</v>
      </c>
      <c r="M32" s="8">
        <v>4.0426805941351611E-2</v>
      </c>
      <c r="N32" s="8">
        <v>2.9415678381929777E-2</v>
      </c>
      <c r="O32" s="8">
        <v>0.32940653016416899</v>
      </c>
      <c r="P32" s="8"/>
      <c r="Q32" s="8"/>
      <c r="R32" s="8"/>
      <c r="S32" s="8"/>
    </row>
    <row r="33" spans="11:19" x14ac:dyDescent="0.2">
      <c r="K33" s="8">
        <v>454</v>
      </c>
      <c r="L33" s="8">
        <v>2.8213935230618253E-2</v>
      </c>
      <c r="M33" s="8">
        <v>4.1266778663029559E-2</v>
      </c>
      <c r="N33" s="8">
        <v>2.9124598725902763E-2</v>
      </c>
      <c r="O33" s="8">
        <v>0.35711731341794051</v>
      </c>
      <c r="P33" s="8"/>
      <c r="Q33" s="8"/>
      <c r="R33" s="8"/>
      <c r="S33" s="8"/>
    </row>
    <row r="34" spans="11:19" x14ac:dyDescent="0.2">
      <c r="K34" s="8">
        <v>456</v>
      </c>
      <c r="L34" s="8">
        <v>2.8168194141814009E-2</v>
      </c>
      <c r="M34" s="8">
        <v>4.2381197917532983E-2</v>
      </c>
      <c r="N34" s="8">
        <v>2.8983217178689645E-2</v>
      </c>
      <c r="O34" s="8">
        <v>0.38529798240215568</v>
      </c>
      <c r="P34" s="8"/>
      <c r="Q34" s="8"/>
      <c r="R34" s="8"/>
      <c r="S34" s="8"/>
    </row>
    <row r="35" spans="11:19" x14ac:dyDescent="0.2">
      <c r="K35" s="8">
        <v>458</v>
      </c>
      <c r="L35" s="8">
        <v>2.8280467723424428E-2</v>
      </c>
      <c r="M35" s="8">
        <v>4.3645315280850285E-2</v>
      </c>
      <c r="N35" s="8">
        <v>2.9083015917898906E-2</v>
      </c>
      <c r="O35" s="8">
        <v>0.41639776450824173</v>
      </c>
      <c r="P35" s="8"/>
      <c r="Q35" s="8"/>
      <c r="R35" s="8"/>
      <c r="S35" s="8"/>
    </row>
    <row r="36" spans="11:19" x14ac:dyDescent="0.2">
      <c r="K36" s="8">
        <v>460</v>
      </c>
      <c r="L36" s="8">
        <v>2.8330367093029059E-2</v>
      </c>
      <c r="M36" s="8">
        <v>4.482626702815988E-2</v>
      </c>
      <c r="N36" s="8">
        <v>2.9191131218708938E-2</v>
      </c>
      <c r="O36" s="8">
        <v>0.44395469137239901</v>
      </c>
      <c r="P36" s="8"/>
      <c r="Q36" s="8"/>
      <c r="R36" s="8"/>
      <c r="S36" s="8"/>
    </row>
    <row r="37" spans="11:19" x14ac:dyDescent="0.2">
      <c r="K37" s="8">
        <v>462</v>
      </c>
      <c r="L37" s="8">
        <v>2.8708770645864176E-2</v>
      </c>
      <c r="M37" s="8">
        <v>4.6310773273897647E-2</v>
      </c>
      <c r="N37" s="8">
        <v>2.9715074599557561E-2</v>
      </c>
      <c r="O37" s="8">
        <v>0.47124548826533158</v>
      </c>
      <c r="P37" s="8"/>
      <c r="Q37" s="8"/>
      <c r="R37" s="8"/>
      <c r="S37" s="8"/>
    </row>
    <row r="38" spans="11:19" x14ac:dyDescent="0.2">
      <c r="K38" s="8">
        <v>464</v>
      </c>
      <c r="L38" s="8">
        <v>2.9195289499509326E-2</v>
      </c>
      <c r="M38" s="8">
        <v>4.7895078258844669E-2</v>
      </c>
      <c r="N38" s="8">
        <v>3.0222384857204639E-2</v>
      </c>
      <c r="O38" s="8">
        <v>0.50022038888242049</v>
      </c>
      <c r="P38" s="8"/>
      <c r="Q38" s="8"/>
      <c r="R38" s="8"/>
      <c r="S38" s="8"/>
    </row>
    <row r="39" spans="11:19" x14ac:dyDescent="0.2">
      <c r="K39" s="8">
        <v>466</v>
      </c>
      <c r="L39" s="8">
        <v>2.978576537316412E-2</v>
      </c>
      <c r="M39" s="8">
        <v>4.9674822441409826E-2</v>
      </c>
      <c r="N39" s="8">
        <v>3.0812860730859436E-2</v>
      </c>
      <c r="O39" s="8">
        <v>0.52832205053142833</v>
      </c>
      <c r="P39" s="8"/>
      <c r="Q39" s="8"/>
      <c r="R39" s="8"/>
      <c r="S39" s="8"/>
    </row>
    <row r="40" spans="11:19" x14ac:dyDescent="0.2">
      <c r="K40" s="8">
        <v>468</v>
      </c>
      <c r="L40" s="8">
        <v>3.0725536834051333E-2</v>
      </c>
      <c r="M40" s="8">
        <v>5.1704063471998143E-2</v>
      </c>
      <c r="N40" s="8">
        <v>3.1573826117330055E-2</v>
      </c>
      <c r="O40" s="8">
        <v>0.55993745945676221</v>
      </c>
      <c r="P40" s="8"/>
      <c r="Q40" s="8"/>
      <c r="R40" s="8"/>
      <c r="S40" s="8"/>
    </row>
    <row r="41" spans="11:19" x14ac:dyDescent="0.2">
      <c r="K41" s="8">
        <v>470</v>
      </c>
      <c r="L41" s="8">
        <v>3.1839956088554749E-2</v>
      </c>
      <c r="M41" s="8">
        <v>5.4061808685816941E-2</v>
      </c>
      <c r="N41" s="8">
        <v>3.2729828179837328E-2</v>
      </c>
      <c r="O41" s="8">
        <v>0.59614776866652253</v>
      </c>
      <c r="P41" s="8"/>
      <c r="Q41" s="8"/>
      <c r="R41" s="8"/>
      <c r="S41" s="8"/>
    </row>
    <row r="42" spans="11:19" x14ac:dyDescent="0.2">
      <c r="K42" s="8">
        <v>472</v>
      </c>
      <c r="L42" s="8">
        <v>3.2946058781457399E-2</v>
      </c>
      <c r="M42" s="8">
        <v>5.6980921807687837E-2</v>
      </c>
      <c r="N42" s="8">
        <v>3.4214334425575088E-2</v>
      </c>
      <c r="O42" s="8">
        <v>0.6350069027461287</v>
      </c>
      <c r="P42" s="8"/>
      <c r="Q42" s="8"/>
      <c r="R42" s="8"/>
      <c r="S42" s="8"/>
    </row>
    <row r="43" spans="11:19" x14ac:dyDescent="0.2">
      <c r="K43" s="8">
        <v>474</v>
      </c>
      <c r="L43" s="8">
        <v>3.4534522047204808E-2</v>
      </c>
      <c r="M43" s="8">
        <v>6.027012192079307E-2</v>
      </c>
      <c r="N43" s="8">
        <v>3.5773689725719801E-2</v>
      </c>
      <c r="O43" s="8">
        <v>0.68167112988805911</v>
      </c>
      <c r="P43" s="8"/>
      <c r="Q43" s="8"/>
      <c r="R43" s="8"/>
      <c r="S43" s="8"/>
    </row>
    <row r="44" spans="11:19" x14ac:dyDescent="0.2">
      <c r="K44" s="8">
        <v>476</v>
      </c>
      <c r="L44" s="8">
        <v>3.616872640175646E-2</v>
      </c>
      <c r="M44" s="8">
        <v>6.3600904841902159E-2</v>
      </c>
      <c r="N44" s="8">
        <v>3.7320570183463346E-2</v>
      </c>
      <c r="O44" s="8">
        <v>0.72288800918148399</v>
      </c>
      <c r="P44" s="8"/>
      <c r="Q44" s="8"/>
      <c r="R44" s="8"/>
      <c r="S44" s="8"/>
    </row>
    <row r="45" spans="11:19" x14ac:dyDescent="0.2">
      <c r="K45" s="8">
        <v>478</v>
      </c>
      <c r="L45" s="8">
        <v>3.7703132017098857E-2</v>
      </c>
      <c r="M45" s="8">
        <v>6.6856838708604316E-2</v>
      </c>
      <c r="N45" s="8">
        <v>3.8871608922007285E-2</v>
      </c>
      <c r="O45" s="8">
        <v>0.77015518703947039</v>
      </c>
      <c r="P45" s="8"/>
      <c r="Q45" s="8"/>
      <c r="R45" s="8"/>
      <c r="S45" s="8"/>
    </row>
    <row r="46" spans="11:19" x14ac:dyDescent="0.2">
      <c r="K46" s="8">
        <v>480</v>
      </c>
      <c r="L46" s="8">
        <v>3.9491192761264782E-2</v>
      </c>
      <c r="M46" s="8">
        <v>6.9825851200079836E-2</v>
      </c>
      <c r="N46" s="8">
        <v>4.0114934881322666E-2</v>
      </c>
      <c r="O46" s="8">
        <v>0.81074416593203713</v>
      </c>
      <c r="P46" s="8"/>
      <c r="Q46" s="8"/>
      <c r="R46" s="8"/>
      <c r="S46" s="8"/>
    </row>
    <row r="47" spans="11:19" x14ac:dyDescent="0.2">
      <c r="K47" s="8">
        <v>482</v>
      </c>
      <c r="L47" s="8">
        <v>4.0638878262171288E-2</v>
      </c>
      <c r="M47" s="8">
        <v>7.267843182914456E-2</v>
      </c>
      <c r="N47" s="8">
        <v>4.1520433791853099E-2</v>
      </c>
      <c r="O47" s="8">
        <v>0.84651785565775695</v>
      </c>
      <c r="P47" s="8"/>
      <c r="Q47" s="8"/>
      <c r="R47" s="8"/>
      <c r="S47" s="8"/>
    </row>
    <row r="48" spans="11:19" x14ac:dyDescent="0.2">
      <c r="K48" s="8">
        <v>484</v>
      </c>
      <c r="L48" s="8">
        <v>4.1416476771843451E-2</v>
      </c>
      <c r="M48" s="8">
        <v>7.4790838475740584E-2</v>
      </c>
      <c r="N48" s="8">
        <v>4.2368723075131821E-2</v>
      </c>
      <c r="O48" s="8">
        <v>0.88763493621197254</v>
      </c>
      <c r="P48" s="8"/>
      <c r="Q48" s="8"/>
      <c r="R48" s="8"/>
      <c r="S48" s="8"/>
    </row>
    <row r="49" spans="11:19" x14ac:dyDescent="0.2">
      <c r="K49" s="8">
        <v>486</v>
      </c>
      <c r="L49" s="8">
        <v>4.2281399178323721E-2</v>
      </c>
      <c r="M49" s="8">
        <v>7.6553949535104221E-2</v>
      </c>
      <c r="N49" s="8">
        <v>4.3304336255218644E-2</v>
      </c>
      <c r="O49" s="8">
        <v>0.9191547046788977</v>
      </c>
      <c r="P49" s="8"/>
      <c r="Q49" s="8"/>
      <c r="R49" s="8"/>
      <c r="S49" s="8"/>
    </row>
    <row r="50" spans="11:19" x14ac:dyDescent="0.2">
      <c r="K50" s="8">
        <v>488</v>
      </c>
      <c r="L50" s="8">
        <v>4.280118427837195E-2</v>
      </c>
      <c r="M50" s="8">
        <v>7.8778629763310667E-2</v>
      </c>
      <c r="N50" s="8">
        <v>4.3624523876848356E-2</v>
      </c>
      <c r="O50" s="8">
        <v>0.94961411154172415</v>
      </c>
      <c r="P50" s="8"/>
      <c r="Q50" s="8"/>
      <c r="R50" s="8"/>
      <c r="S50" s="8"/>
    </row>
    <row r="51" spans="11:19" x14ac:dyDescent="0.2">
      <c r="K51" s="8">
        <v>490</v>
      </c>
      <c r="L51" s="8">
        <v>4.32585951664144E-2</v>
      </c>
      <c r="M51" s="8">
        <v>7.9834833086608686E-2</v>
      </c>
      <c r="N51" s="8">
        <v>4.3994610868082699E-2</v>
      </c>
      <c r="O51" s="8">
        <v>0.97683005938024992</v>
      </c>
      <c r="P51" s="8">
        <v>6.2301477696450773E-2</v>
      </c>
      <c r="Q51" s="8">
        <v>7.3246098605165039E-2</v>
      </c>
      <c r="R51" s="8">
        <v>6.5270680845187126E-2</v>
      </c>
      <c r="S51" s="8">
        <v>0.30499930948763981</v>
      </c>
    </row>
    <row r="52" spans="11:19" x14ac:dyDescent="0.2">
      <c r="K52" s="8">
        <v>492</v>
      </c>
      <c r="L52" s="8">
        <v>4.3470667487234077E-2</v>
      </c>
      <c r="M52" s="8">
        <v>8.067480580828662E-2</v>
      </c>
      <c r="N52" s="8">
        <v>4.3944711498478069E-2</v>
      </c>
      <c r="O52" s="8">
        <v>0.99446948653548684</v>
      </c>
      <c r="P52" s="8">
        <v>6.7652948487777934E-2</v>
      </c>
      <c r="Q52" s="8">
        <v>8.0254799060903201E-2</v>
      </c>
      <c r="R52" s="8">
        <v>7.0829305344565677E-2</v>
      </c>
      <c r="S52" s="8">
        <v>0.37517262809004281</v>
      </c>
    </row>
    <row r="53" spans="11:19" x14ac:dyDescent="0.2">
      <c r="K53" s="8">
        <v>494</v>
      </c>
      <c r="L53" s="8">
        <v>4.293009098318392E-2</v>
      </c>
      <c r="M53" s="8">
        <v>8.0350459905856528E-2</v>
      </c>
      <c r="N53" s="8">
        <v>4.3133846742402823E-2</v>
      </c>
      <c r="O53" s="29">
        <v>1</v>
      </c>
      <c r="P53" s="8">
        <v>7.4247341527413344E-2</v>
      </c>
      <c r="Q53" s="8">
        <v>9.0767849744510437E-2</v>
      </c>
      <c r="R53" s="8">
        <v>7.7941582654329516E-2</v>
      </c>
      <c r="S53" s="8">
        <v>0.45831031625466095</v>
      </c>
    </row>
    <row r="54" spans="11:19" x14ac:dyDescent="0.2">
      <c r="K54" s="8">
        <v>496</v>
      </c>
      <c r="L54" s="8">
        <v>4.1782405482277414E-2</v>
      </c>
      <c r="M54" s="8">
        <v>7.8682989304901779E-2</v>
      </c>
      <c r="N54" s="8">
        <v>4.1703398147070081E-2</v>
      </c>
      <c r="O54" s="8">
        <v>0.98600322682590114</v>
      </c>
      <c r="P54" s="8">
        <v>7.9857754453804733E-2</v>
      </c>
      <c r="Q54" s="8">
        <v>9.9485568291672433E-2</v>
      </c>
      <c r="R54" s="8">
        <v>8.4018091423836483E-2</v>
      </c>
      <c r="S54" s="8">
        <v>0.54155158127330483</v>
      </c>
    </row>
    <row r="55" spans="11:19" x14ac:dyDescent="0.2">
      <c r="K55" s="8">
        <v>498</v>
      </c>
      <c r="L55" s="8">
        <v>3.996939505330916E-2</v>
      </c>
      <c r="M55" s="8">
        <v>7.5909416011044395E-2</v>
      </c>
      <c r="N55" s="8">
        <v>3.9986028176510709E-2</v>
      </c>
      <c r="O55" s="8">
        <v>0.96192678099166684</v>
      </c>
      <c r="P55" s="8">
        <v>8.5865211987294576E-2</v>
      </c>
      <c r="Q55" s="8">
        <v>0.10972241403121116</v>
      </c>
      <c r="R55" s="8">
        <v>8.9973760530313487E-2</v>
      </c>
      <c r="S55" s="8">
        <v>0.64210744372324269</v>
      </c>
    </row>
    <row r="56" spans="11:19" x14ac:dyDescent="0.2">
      <c r="K56" s="8">
        <v>500</v>
      </c>
      <c r="L56" s="8">
        <v>3.7827880441110434E-2</v>
      </c>
      <c r="M56" s="8">
        <v>7.2013106901082827E-2</v>
      </c>
      <c r="N56" s="8">
        <v>3.7274829094659109E-2</v>
      </c>
      <c r="O56" s="8">
        <v>0.92018595831739325</v>
      </c>
      <c r="P56" s="8">
        <v>9.1233945587626028E-2</v>
      </c>
      <c r="Q56" s="8">
        <v>0.11681742853197072</v>
      </c>
      <c r="R56" s="8">
        <v>9.5031763568567879E-2</v>
      </c>
      <c r="S56" s="8">
        <v>0.7196174561524652</v>
      </c>
    </row>
    <row r="57" spans="11:19" x14ac:dyDescent="0.2">
      <c r="K57" s="8">
        <v>502</v>
      </c>
      <c r="L57" s="8">
        <v>3.3607225428718752E-2</v>
      </c>
      <c r="M57" s="8">
        <v>6.5559455098883918E-2</v>
      </c>
      <c r="N57" s="8">
        <v>3.3470002162306021E-2</v>
      </c>
      <c r="O57" s="8">
        <v>0.83820129405698507</v>
      </c>
      <c r="P57" s="8">
        <v>9.6136583344841875E-2</v>
      </c>
      <c r="Q57" s="8">
        <v>0.12498273719099573</v>
      </c>
      <c r="R57" s="8">
        <v>0.1002451318878608</v>
      </c>
      <c r="S57" s="8">
        <v>0.8069154812871151</v>
      </c>
    </row>
    <row r="58" spans="11:19" x14ac:dyDescent="0.2">
      <c r="K58" s="8">
        <v>504</v>
      </c>
      <c r="L58" s="8">
        <v>3.0184960330001166E-2</v>
      </c>
      <c r="M58" s="8">
        <v>5.8997687995874987E-2</v>
      </c>
      <c r="N58" s="8">
        <v>2.9507160559538267E-2</v>
      </c>
      <c r="O58" s="8">
        <v>0.75690690440944097</v>
      </c>
      <c r="P58" s="8">
        <v>9.9399254246651012E-2</v>
      </c>
      <c r="Q58" s="8">
        <v>0.13074851539842564</v>
      </c>
      <c r="R58" s="8">
        <v>0.10319707222759289</v>
      </c>
      <c r="S58" s="8">
        <v>0.87460295539290156</v>
      </c>
    </row>
    <row r="59" spans="11:19" x14ac:dyDescent="0.2">
      <c r="K59" s="8">
        <v>506</v>
      </c>
      <c r="L59" s="8">
        <v>2.6330234028043447E-2</v>
      </c>
      <c r="M59" s="8">
        <v>5.1795545649606631E-2</v>
      </c>
      <c r="N59" s="8">
        <v>2.5897772824803315E-2</v>
      </c>
      <c r="O59" s="8">
        <v>0.67177857986394107</v>
      </c>
      <c r="P59" s="8">
        <v>0.10133268885513051</v>
      </c>
      <c r="Q59" s="8">
        <v>0.13470169866040602</v>
      </c>
      <c r="R59" s="8">
        <v>0.1055620770611794</v>
      </c>
      <c r="S59" s="8">
        <v>0.93428048612070158</v>
      </c>
    </row>
    <row r="60" spans="11:19" x14ac:dyDescent="0.2">
      <c r="K60" s="8">
        <v>508</v>
      </c>
      <c r="L60" s="8">
        <v>2.3278055920560203E-2</v>
      </c>
      <c r="M60" s="8">
        <v>4.5807621297050953E-2</v>
      </c>
      <c r="N60" s="8">
        <v>2.2492140849287273E-2</v>
      </c>
      <c r="O60" s="8">
        <v>0.5927421366910065</v>
      </c>
      <c r="P60" s="8">
        <v>0.10209225245131888</v>
      </c>
      <c r="Q60" s="8">
        <v>0.13711849192100539</v>
      </c>
      <c r="R60" s="8">
        <v>0.10633890346637206</v>
      </c>
      <c r="S60" s="8">
        <v>0.97115384615384615</v>
      </c>
    </row>
    <row r="61" spans="11:19" x14ac:dyDescent="0.2">
      <c r="K61" s="8">
        <v>510</v>
      </c>
      <c r="L61" s="8">
        <v>1.9851632541042233E-2</v>
      </c>
      <c r="M61" s="8">
        <v>3.8397564910763293E-2</v>
      </c>
      <c r="N61" s="8">
        <v>2.0325676552286225E-2</v>
      </c>
      <c r="O61" s="8">
        <v>0.50170073684735783</v>
      </c>
      <c r="P61" s="8">
        <v>0.10197141278828892</v>
      </c>
      <c r="Q61" s="8">
        <v>0.13713575473000966</v>
      </c>
      <c r="R61" s="8">
        <v>0.10607996133130784</v>
      </c>
      <c r="S61" s="8">
        <v>0.99461400359066432</v>
      </c>
    </row>
    <row r="62" spans="11:19" x14ac:dyDescent="0.2">
      <c r="K62" s="8">
        <f>K61+2</f>
        <v>512</v>
      </c>
      <c r="L62" s="8"/>
      <c r="M62" s="8"/>
      <c r="N62" s="8"/>
      <c r="O62" s="8"/>
      <c r="P62" s="8">
        <v>0.10040049716889933</v>
      </c>
      <c r="Q62" s="8">
        <v>0.13597914652672283</v>
      </c>
      <c r="R62" s="8">
        <v>0.10462988537494822</v>
      </c>
      <c r="S62" s="29">
        <v>1</v>
      </c>
    </row>
    <row r="63" spans="11:19" x14ac:dyDescent="0.2">
      <c r="K63" s="8">
        <f t="shared" ref="K63:K105" si="0">K62+2</f>
        <v>514</v>
      </c>
      <c r="L63" s="8"/>
      <c r="M63" s="8"/>
      <c r="N63" s="8"/>
      <c r="O63" s="8"/>
      <c r="P63" s="8">
        <v>9.7638447728214339E-2</v>
      </c>
      <c r="Q63" s="8">
        <v>0.13278552686093081</v>
      </c>
      <c r="R63" s="8">
        <v>0.10102195829305345</v>
      </c>
      <c r="S63" s="8">
        <v>0.98976315426046135</v>
      </c>
    </row>
    <row r="64" spans="11:19" x14ac:dyDescent="0.2">
      <c r="K64" s="8">
        <f t="shared" si="0"/>
        <v>516</v>
      </c>
      <c r="L64" s="8"/>
      <c r="M64" s="8"/>
      <c r="N64" s="8"/>
      <c r="O64" s="8"/>
      <c r="P64" s="8">
        <v>9.4220411545366659E-2</v>
      </c>
      <c r="Q64" s="8">
        <v>0.12857340146388621</v>
      </c>
      <c r="R64" s="8">
        <v>9.8052755144317091E-2</v>
      </c>
      <c r="S64" s="8">
        <v>0.96257423007871856</v>
      </c>
    </row>
    <row r="65" spans="11:19" x14ac:dyDescent="0.2">
      <c r="K65" s="8">
        <f t="shared" si="0"/>
        <v>518</v>
      </c>
      <c r="L65" s="8"/>
      <c r="M65" s="8"/>
      <c r="N65" s="8"/>
      <c r="O65" s="8"/>
      <c r="P65" s="8">
        <v>8.9732081204253564E-2</v>
      </c>
      <c r="Q65" s="8">
        <v>0.12292846291948625</v>
      </c>
      <c r="R65" s="8">
        <v>9.3115591769092676E-2</v>
      </c>
      <c r="S65" s="8">
        <v>0.9221274685816877</v>
      </c>
    </row>
    <row r="66" spans="11:19" x14ac:dyDescent="0.2">
      <c r="K66" s="8">
        <f t="shared" si="0"/>
        <v>520</v>
      </c>
      <c r="L66" s="8"/>
      <c r="M66" s="8"/>
      <c r="N66" s="8"/>
      <c r="O66" s="8"/>
      <c r="P66" s="8">
        <v>8.5364590526170417E-2</v>
      </c>
      <c r="Q66" s="8">
        <v>0.11676564010495788</v>
      </c>
      <c r="R66" s="8">
        <v>8.8799889518022382E-2</v>
      </c>
      <c r="S66" s="8">
        <v>0.8777793122496893</v>
      </c>
    </row>
    <row r="67" spans="11:19" x14ac:dyDescent="0.2">
      <c r="K67" s="8">
        <f t="shared" si="0"/>
        <v>522</v>
      </c>
      <c r="L67" s="8"/>
      <c r="M67" s="8"/>
      <c r="N67" s="8"/>
      <c r="O67" s="8"/>
      <c r="P67" s="8">
        <v>7.9875017262809003E-2</v>
      </c>
      <c r="Q67" s="8">
        <v>0.10894558762601851</v>
      </c>
      <c r="R67" s="8">
        <v>8.3258527827648129E-2</v>
      </c>
      <c r="S67" s="8">
        <v>0.81725590388067948</v>
      </c>
    </row>
    <row r="68" spans="11:19" x14ac:dyDescent="0.2">
      <c r="K68" s="8">
        <f t="shared" si="0"/>
        <v>524</v>
      </c>
      <c r="L68" s="8"/>
      <c r="M68" s="8"/>
      <c r="N68" s="8"/>
      <c r="O68" s="8"/>
      <c r="P68" s="8">
        <v>7.4851539842563181E-2</v>
      </c>
      <c r="Q68" s="8">
        <v>0.10217856649634029</v>
      </c>
      <c r="R68" s="8">
        <v>7.7907057036320948E-2</v>
      </c>
      <c r="S68" s="8">
        <v>0.75885582101919624</v>
      </c>
    </row>
    <row r="69" spans="11:19" x14ac:dyDescent="0.2">
      <c r="K69" s="8">
        <f t="shared" si="0"/>
        <v>526</v>
      </c>
      <c r="L69" s="8"/>
      <c r="M69" s="8"/>
      <c r="N69" s="8"/>
      <c r="O69" s="8"/>
      <c r="P69" s="8">
        <v>6.9862588040325926E-2</v>
      </c>
      <c r="Q69" s="8">
        <v>9.416862311835382E-2</v>
      </c>
      <c r="R69" s="8">
        <v>7.2400220963955264E-2</v>
      </c>
      <c r="S69" s="8">
        <v>0.70156055793398708</v>
      </c>
    </row>
    <row r="70" spans="11:19" x14ac:dyDescent="0.2">
      <c r="K70" s="8">
        <f t="shared" si="0"/>
        <v>528</v>
      </c>
      <c r="L70" s="8"/>
      <c r="M70" s="8"/>
      <c r="N70" s="8"/>
      <c r="O70" s="8"/>
      <c r="P70" s="8">
        <v>6.4839110620080104E-2</v>
      </c>
      <c r="Q70" s="8">
        <v>8.7954011876812593E-2</v>
      </c>
      <c r="R70" s="8">
        <v>6.7445794779726551E-2</v>
      </c>
      <c r="S70" s="8">
        <v>0.64333310316254666</v>
      </c>
    </row>
    <row r="71" spans="11:19" x14ac:dyDescent="0.2">
      <c r="K71" s="8">
        <f t="shared" si="0"/>
        <v>530</v>
      </c>
      <c r="L71" s="8"/>
      <c r="M71" s="8"/>
      <c r="N71" s="8"/>
      <c r="O71" s="8"/>
      <c r="P71" s="8">
        <v>6.0592459605026933E-2</v>
      </c>
      <c r="Q71" s="8">
        <v>8.1463195691202875E-2</v>
      </c>
      <c r="R71" s="8">
        <v>6.313009252865627E-2</v>
      </c>
      <c r="S71" s="8">
        <v>0.59649910233393177</v>
      </c>
    </row>
    <row r="72" spans="11:19" x14ac:dyDescent="0.2">
      <c r="K72" s="8">
        <f t="shared" si="0"/>
        <v>532</v>
      </c>
      <c r="L72" s="8"/>
      <c r="M72" s="8"/>
      <c r="N72" s="8"/>
      <c r="O72" s="8"/>
      <c r="P72" s="8">
        <v>5.6259494544952354E-2</v>
      </c>
      <c r="Q72" s="8">
        <v>7.5438475348708747E-2</v>
      </c>
      <c r="R72" s="8">
        <v>5.8400082861483231E-2</v>
      </c>
      <c r="S72" s="8">
        <v>0.54947521060626991</v>
      </c>
    </row>
    <row r="73" spans="11:19" x14ac:dyDescent="0.2">
      <c r="K73" s="8">
        <f t="shared" si="0"/>
        <v>534</v>
      </c>
      <c r="L73" s="8"/>
      <c r="M73" s="8"/>
      <c r="N73" s="8"/>
      <c r="O73" s="8"/>
      <c r="P73" s="8">
        <v>5.3083137688164618E-2</v>
      </c>
      <c r="Q73" s="8">
        <v>7.1191824333655576E-2</v>
      </c>
      <c r="R73" s="8">
        <v>5.4947521060626989E-2</v>
      </c>
      <c r="S73" s="8">
        <v>0.51279174147217232</v>
      </c>
    </row>
    <row r="74" spans="11:19" x14ac:dyDescent="0.2">
      <c r="K74" s="8">
        <f t="shared" si="0"/>
        <v>536</v>
      </c>
      <c r="L74" s="8"/>
      <c r="M74" s="8"/>
      <c r="N74" s="8"/>
      <c r="O74" s="8"/>
      <c r="P74" s="8">
        <v>4.9596050269299821E-2</v>
      </c>
      <c r="Q74" s="8">
        <v>6.6340975003452568E-2</v>
      </c>
      <c r="R74" s="8">
        <v>5.12705427427151E-2</v>
      </c>
      <c r="S74" s="8">
        <v>0.47762739953045158</v>
      </c>
    </row>
    <row r="75" spans="11:19" x14ac:dyDescent="0.2">
      <c r="K75" s="8">
        <f t="shared" si="0"/>
        <v>538</v>
      </c>
      <c r="L75" s="8"/>
      <c r="M75" s="8"/>
      <c r="N75" s="8"/>
      <c r="O75" s="8"/>
      <c r="P75" s="8">
        <v>4.6367904985499246E-2</v>
      </c>
      <c r="Q75" s="8">
        <v>6.2336003314459335E-2</v>
      </c>
      <c r="R75" s="8">
        <v>4.823228835796161E-2</v>
      </c>
      <c r="S75" s="8">
        <v>0.45214749344013255</v>
      </c>
    </row>
    <row r="76" spans="11:19" x14ac:dyDescent="0.2">
      <c r="K76" s="8">
        <f t="shared" si="0"/>
        <v>540</v>
      </c>
      <c r="L76" s="8"/>
      <c r="M76" s="8"/>
      <c r="N76" s="8"/>
      <c r="O76" s="8"/>
      <c r="P76" s="8">
        <v>4.3485015881784286E-2</v>
      </c>
      <c r="Q76" s="8">
        <v>5.838282005247894E-2</v>
      </c>
      <c r="R76" s="8">
        <v>4.5090457119182435E-2</v>
      </c>
      <c r="S76" s="8">
        <v>0.42459605026929981</v>
      </c>
    </row>
    <row r="77" spans="11:19" x14ac:dyDescent="0.2">
      <c r="K77" s="8">
        <f t="shared" si="0"/>
        <v>542</v>
      </c>
      <c r="L77" s="8"/>
      <c r="M77" s="8"/>
      <c r="N77" s="8"/>
      <c r="O77" s="8"/>
      <c r="P77" s="8">
        <v>4.0671178014086456E-2</v>
      </c>
      <c r="Q77" s="8">
        <v>5.4895732633614143E-2</v>
      </c>
      <c r="R77" s="8">
        <v>4.2414721723518851E-2</v>
      </c>
      <c r="S77" s="8">
        <v>0.39935782350504073</v>
      </c>
    </row>
    <row r="78" spans="11:19" x14ac:dyDescent="0.2">
      <c r="K78" s="8">
        <f t="shared" si="0"/>
        <v>544</v>
      </c>
      <c r="L78" s="8"/>
      <c r="M78" s="8"/>
      <c r="N78" s="8"/>
      <c r="O78" s="8"/>
      <c r="P78" s="8">
        <v>3.8427012843529902E-2</v>
      </c>
      <c r="Q78" s="8">
        <v>5.1581273304792161E-2</v>
      </c>
      <c r="R78" s="8">
        <v>3.999792846291949E-2</v>
      </c>
      <c r="S78" s="8">
        <v>0.37910854854301895</v>
      </c>
    </row>
    <row r="79" spans="11:19" x14ac:dyDescent="0.2">
      <c r="K79" s="8">
        <f t="shared" si="0"/>
        <v>546</v>
      </c>
      <c r="L79" s="8"/>
      <c r="M79" s="8"/>
      <c r="N79" s="8"/>
      <c r="O79" s="8"/>
      <c r="P79" s="8">
        <v>3.5716751829857757E-2</v>
      </c>
      <c r="Q79" s="8">
        <v>4.8439442066012986E-2</v>
      </c>
      <c r="R79" s="8">
        <v>3.7287667449247344E-2</v>
      </c>
      <c r="S79" s="8">
        <v>0.35621806380334209</v>
      </c>
    </row>
    <row r="80" spans="11:19" x14ac:dyDescent="0.2">
      <c r="K80" s="8">
        <f t="shared" si="0"/>
        <v>548</v>
      </c>
      <c r="L80" s="8"/>
      <c r="M80" s="8"/>
      <c r="N80" s="8"/>
      <c r="O80" s="8"/>
      <c r="P80" s="8">
        <v>3.3748791603369702E-2</v>
      </c>
      <c r="Q80" s="8">
        <v>4.5280348018229534E-2</v>
      </c>
      <c r="R80" s="8">
        <v>3.4663720480596606E-2</v>
      </c>
      <c r="S80" s="8">
        <v>0.33584794917829031</v>
      </c>
    </row>
    <row r="81" spans="11:19" x14ac:dyDescent="0.2">
      <c r="K81" s="8">
        <f t="shared" si="0"/>
        <v>550</v>
      </c>
      <c r="L81" s="8"/>
      <c r="M81" s="8"/>
      <c r="N81" s="8"/>
      <c r="O81" s="8"/>
      <c r="P81" s="8">
        <v>3.1090319016710402E-2</v>
      </c>
      <c r="Q81" s="8">
        <v>4.2173042397458921E-2</v>
      </c>
      <c r="R81" s="8">
        <v>3.2281452838005806E-2</v>
      </c>
      <c r="S81" s="8">
        <v>0.31262947106753214</v>
      </c>
    </row>
    <row r="82" spans="11:19" x14ac:dyDescent="0.2">
      <c r="K82" s="8">
        <f t="shared" si="0"/>
        <v>552</v>
      </c>
      <c r="L82" s="8"/>
      <c r="M82" s="8"/>
      <c r="N82" s="8"/>
      <c r="O82" s="8"/>
      <c r="P82" s="8">
        <v>2.9294986880265158E-2</v>
      </c>
      <c r="Q82" s="8">
        <v>3.9600883855821022E-2</v>
      </c>
      <c r="R82" s="8">
        <v>3.0313492611517751E-2</v>
      </c>
      <c r="S82" s="8">
        <v>0.29567739262532799</v>
      </c>
    </row>
    <row r="83" spans="11:19" x14ac:dyDescent="0.2">
      <c r="K83" s="8">
        <f t="shared" si="0"/>
        <v>554</v>
      </c>
      <c r="L83" s="8"/>
      <c r="M83" s="8"/>
      <c r="N83" s="8"/>
      <c r="O83" s="8"/>
      <c r="P83" s="8">
        <v>2.6895456428670077E-2</v>
      </c>
      <c r="Q83" s="8">
        <v>3.6510841044054693E-2</v>
      </c>
      <c r="R83" s="8">
        <v>2.7931224968926947E-2</v>
      </c>
      <c r="S83" s="8">
        <v>0.272838696312664</v>
      </c>
    </row>
    <row r="84" spans="11:19" x14ac:dyDescent="0.2">
      <c r="K84" s="8">
        <f t="shared" si="0"/>
        <v>556</v>
      </c>
      <c r="L84" s="8"/>
      <c r="M84" s="8"/>
      <c r="N84" s="8"/>
      <c r="O84" s="8"/>
      <c r="P84" s="8">
        <v>2.4703079685126365E-2</v>
      </c>
      <c r="Q84" s="8">
        <v>3.3455323850296925E-2</v>
      </c>
      <c r="R84" s="8">
        <v>2.5583482944344704E-2</v>
      </c>
      <c r="S84" s="8">
        <v>0.25058693550614558</v>
      </c>
    </row>
    <row r="85" spans="11:19" x14ac:dyDescent="0.2">
      <c r="K85" s="8">
        <f t="shared" si="0"/>
        <v>558</v>
      </c>
      <c r="L85" s="8"/>
      <c r="M85" s="8"/>
      <c r="N85" s="8"/>
      <c r="O85" s="8"/>
      <c r="P85" s="8">
        <v>2.2942273166689685E-2</v>
      </c>
      <c r="Q85" s="8">
        <v>3.1280209915757494E-2</v>
      </c>
      <c r="R85" s="8">
        <v>2.3805413616903744E-2</v>
      </c>
      <c r="S85" s="8">
        <v>0.23133890346637206</v>
      </c>
    </row>
    <row r="86" spans="11:19" x14ac:dyDescent="0.2">
      <c r="K86" s="8">
        <f t="shared" si="0"/>
        <v>560</v>
      </c>
      <c r="L86" s="8"/>
      <c r="M86" s="8"/>
      <c r="N86" s="8"/>
      <c r="O86" s="8"/>
      <c r="P86" s="8">
        <v>2.1285043502278691E-2</v>
      </c>
      <c r="Q86" s="8">
        <v>2.8846153846153848E-2</v>
      </c>
      <c r="R86" s="8">
        <v>2.1975555862449939E-2</v>
      </c>
      <c r="S86" s="8">
        <v>0.21145214749344016</v>
      </c>
    </row>
    <row r="87" spans="11:19" x14ac:dyDescent="0.2">
      <c r="K87" s="8">
        <f t="shared" si="0"/>
        <v>562</v>
      </c>
      <c r="L87" s="8"/>
      <c r="M87" s="8"/>
      <c r="N87" s="8"/>
      <c r="O87" s="8"/>
      <c r="P87" s="8">
        <v>1.9714127882889107E-2</v>
      </c>
      <c r="Q87" s="8">
        <v>2.6584725866593016E-2</v>
      </c>
      <c r="R87" s="8">
        <v>2.0421903052064632E-2</v>
      </c>
      <c r="S87" s="8">
        <v>0.19657160613174976</v>
      </c>
    </row>
    <row r="88" spans="11:19" x14ac:dyDescent="0.2">
      <c r="K88" s="8">
        <f t="shared" si="0"/>
        <v>564</v>
      </c>
      <c r="L88" s="8"/>
      <c r="M88" s="8"/>
      <c r="N88" s="8"/>
      <c r="O88" s="8"/>
      <c r="P88" s="8">
        <v>1.8022372600469551E-2</v>
      </c>
      <c r="Q88" s="8">
        <v>2.4219721033006493E-2</v>
      </c>
      <c r="R88" s="8">
        <v>1.8764673387653641E-2</v>
      </c>
      <c r="S88" s="8">
        <v>0.17820397735119459</v>
      </c>
    </row>
    <row r="89" spans="11:19" x14ac:dyDescent="0.2">
      <c r="K89" s="8">
        <f>K88+2</f>
        <v>566</v>
      </c>
      <c r="L89" s="8"/>
      <c r="M89" s="8"/>
      <c r="N89" s="8"/>
      <c r="O89" s="8"/>
      <c r="P89" s="8">
        <v>1.6900290015191274E-2</v>
      </c>
      <c r="Q89" s="8">
        <v>2.2303549233531283E-2</v>
      </c>
      <c r="R89" s="8">
        <v>1.7521751139345395E-2</v>
      </c>
      <c r="S89" s="8">
        <v>0.16340975003452562</v>
      </c>
    </row>
    <row r="90" spans="11:19" x14ac:dyDescent="0.2">
      <c r="K90" s="8">
        <f t="shared" si="0"/>
        <v>568</v>
      </c>
      <c r="L90" s="8"/>
      <c r="M90" s="8"/>
      <c r="N90" s="8"/>
      <c r="O90" s="8"/>
      <c r="P90" s="8">
        <v>1.5312111586797406E-2</v>
      </c>
      <c r="Q90" s="8">
        <v>2.0421903052064632E-2</v>
      </c>
      <c r="R90" s="8">
        <v>1.5778207429912997E-2</v>
      </c>
      <c r="S90" s="8">
        <v>0.1474934401325784</v>
      </c>
    </row>
    <row r="91" spans="11:19" x14ac:dyDescent="0.2">
      <c r="K91" s="8">
        <f t="shared" si="0"/>
        <v>570</v>
      </c>
      <c r="L91" s="8"/>
      <c r="M91" s="8"/>
      <c r="N91" s="8"/>
      <c r="O91" s="8"/>
      <c r="P91" s="8">
        <v>1.4172766192514848E-2</v>
      </c>
      <c r="Q91" s="8">
        <v>1.8557519679602265E-2</v>
      </c>
      <c r="R91" s="8">
        <v>1.4673387653639E-2</v>
      </c>
      <c r="S91" s="8">
        <v>0.13425286562629474</v>
      </c>
    </row>
    <row r="92" spans="11:19" x14ac:dyDescent="0.2">
      <c r="K92" s="8">
        <f t="shared" si="0"/>
        <v>572</v>
      </c>
      <c r="L92" s="8"/>
      <c r="M92" s="8"/>
      <c r="N92" s="8"/>
      <c r="O92" s="8"/>
      <c r="P92" s="8">
        <v>1.2981632371219446E-2</v>
      </c>
      <c r="Q92" s="8">
        <v>1.7331860240298303E-2</v>
      </c>
      <c r="R92" s="8">
        <v>1.3344151360309352E-2</v>
      </c>
      <c r="S92" s="8">
        <v>0.12263499516641349</v>
      </c>
    </row>
    <row r="93" spans="11:19" x14ac:dyDescent="0.2">
      <c r="K93" s="8">
        <f t="shared" si="0"/>
        <v>574</v>
      </c>
      <c r="L93" s="8"/>
      <c r="M93" s="8"/>
      <c r="N93" s="8"/>
      <c r="O93" s="8"/>
      <c r="P93" s="8">
        <v>1.1980389448971137E-2</v>
      </c>
      <c r="Q93" s="8">
        <v>1.5778207429912997E-2</v>
      </c>
      <c r="R93" s="8">
        <v>1.2394696865073886E-2</v>
      </c>
      <c r="S93" s="8">
        <v>0.11213920729181054</v>
      </c>
    </row>
    <row r="94" spans="11:19" x14ac:dyDescent="0.2">
      <c r="K94" s="8">
        <f t="shared" si="0"/>
        <v>576</v>
      </c>
      <c r="L94" s="8"/>
      <c r="M94" s="8"/>
      <c r="N94" s="8"/>
      <c r="O94" s="8"/>
      <c r="P94" s="8">
        <v>1.1082723380748515E-2</v>
      </c>
      <c r="Q94" s="8">
        <v>1.4707913271647563E-2</v>
      </c>
      <c r="R94" s="8">
        <v>1.1410716751829858E-2</v>
      </c>
      <c r="S94" s="8">
        <v>0.10295539290153294</v>
      </c>
    </row>
    <row r="95" spans="11:19" x14ac:dyDescent="0.2">
      <c r="K95" s="8">
        <f t="shared" si="0"/>
        <v>578</v>
      </c>
      <c r="L95" s="8"/>
      <c r="M95" s="8"/>
      <c r="N95" s="8"/>
      <c r="O95" s="8"/>
      <c r="P95" s="8">
        <v>1.0185057312525895E-2</v>
      </c>
      <c r="Q95" s="8">
        <v>1.3447728214335038E-2</v>
      </c>
      <c r="R95" s="8">
        <v>1.05475763016158E-2</v>
      </c>
      <c r="S95" s="8">
        <v>9.4237674354370957E-2</v>
      </c>
    </row>
    <row r="96" spans="11:19" x14ac:dyDescent="0.2">
      <c r="K96" s="8">
        <f t="shared" si="0"/>
        <v>580</v>
      </c>
      <c r="L96" s="8"/>
      <c r="M96" s="8"/>
      <c r="N96" s="8"/>
      <c r="O96" s="8"/>
      <c r="P96" s="8">
        <v>9.4427565253418048E-3</v>
      </c>
      <c r="Q96" s="8">
        <v>1.244648529208673E-2</v>
      </c>
      <c r="R96" s="8">
        <v>9.8225383234359902E-3</v>
      </c>
      <c r="S96" s="8">
        <v>8.7556967269714139E-2</v>
      </c>
    </row>
    <row r="97" spans="11:19" x14ac:dyDescent="0.2">
      <c r="K97" s="8">
        <f t="shared" si="0"/>
        <v>582</v>
      </c>
      <c r="L97" s="8"/>
      <c r="M97" s="8"/>
      <c r="N97" s="8"/>
      <c r="O97" s="8"/>
      <c r="P97" s="8">
        <v>8.8212954011876819E-3</v>
      </c>
      <c r="Q97" s="8">
        <v>1.1652396077889794E-2</v>
      </c>
      <c r="R97" s="8">
        <v>9.2356028172904305E-3</v>
      </c>
      <c r="S97" s="8">
        <v>8.1359618837177197E-2</v>
      </c>
    </row>
    <row r="98" spans="11:19" x14ac:dyDescent="0.2">
      <c r="K98" s="8">
        <f>K97+2</f>
        <v>584</v>
      </c>
      <c r="L98" s="8"/>
      <c r="M98" s="8"/>
      <c r="N98" s="8"/>
      <c r="O98" s="8"/>
      <c r="P98" s="8">
        <v>8.2343598950421221E-3</v>
      </c>
      <c r="Q98" s="8">
        <v>1.0720204391658611E-2</v>
      </c>
      <c r="R98" s="8">
        <v>8.4587764120977772E-3</v>
      </c>
      <c r="S98" s="8">
        <v>7.4972379505593156E-2</v>
      </c>
    </row>
    <row r="99" spans="11:19" x14ac:dyDescent="0.2">
      <c r="K99" s="8">
        <f t="shared" si="0"/>
        <v>586</v>
      </c>
      <c r="L99" s="8"/>
      <c r="M99" s="8"/>
      <c r="N99" s="8"/>
      <c r="O99" s="8"/>
      <c r="P99" s="8">
        <v>7.6301615798922808E-3</v>
      </c>
      <c r="Q99" s="8">
        <v>9.9951664134788013E-3</v>
      </c>
      <c r="R99" s="8">
        <v>7.8718409059522175E-3</v>
      </c>
      <c r="S99" s="8">
        <v>6.9189338489158966E-2</v>
      </c>
    </row>
    <row r="100" spans="11:19" x14ac:dyDescent="0.2">
      <c r="K100" s="8">
        <f t="shared" si="0"/>
        <v>588</v>
      </c>
      <c r="L100" s="8"/>
      <c r="M100" s="8"/>
      <c r="N100" s="8"/>
      <c r="O100" s="8"/>
      <c r="P100" s="8">
        <v>6.8878607927081899E-3</v>
      </c>
      <c r="Q100" s="8">
        <v>9.2356028172904305E-3</v>
      </c>
      <c r="R100" s="8">
        <v>7.2849053998066569E-3</v>
      </c>
      <c r="S100" s="8">
        <v>6.4131335450904575E-2</v>
      </c>
    </row>
    <row r="101" spans="11:19" x14ac:dyDescent="0.2">
      <c r="K101" s="8">
        <f t="shared" si="0"/>
        <v>590</v>
      </c>
      <c r="L101" s="8"/>
      <c r="M101" s="8"/>
      <c r="N101" s="8"/>
      <c r="O101" s="8"/>
      <c r="P101" s="8">
        <v>6.5598674216268476E-3</v>
      </c>
      <c r="Q101" s="8">
        <v>8.5105648391106212E-3</v>
      </c>
      <c r="R101" s="8">
        <v>6.8188095566910651E-3</v>
      </c>
      <c r="S101" s="8">
        <v>5.9142383648667314E-2</v>
      </c>
    </row>
    <row r="102" spans="11:19" x14ac:dyDescent="0.2">
      <c r="K102" s="8">
        <f>K101+2</f>
        <v>592</v>
      </c>
      <c r="L102" s="8"/>
      <c r="M102" s="8"/>
      <c r="N102" s="8"/>
      <c r="O102" s="8"/>
      <c r="P102" s="8">
        <v>6.0765087695069742E-3</v>
      </c>
      <c r="Q102" s="8">
        <v>8.0444689959950286E-3</v>
      </c>
      <c r="R102" s="8">
        <v>6.249136859549787E-3</v>
      </c>
      <c r="S102" s="8">
        <v>5.4723104543571335E-2</v>
      </c>
    </row>
    <row r="103" spans="11:19" x14ac:dyDescent="0.2">
      <c r="K103" s="8">
        <f t="shared" si="0"/>
        <v>594</v>
      </c>
      <c r="L103" s="8"/>
      <c r="M103" s="8"/>
      <c r="N103" s="8"/>
      <c r="O103" s="8"/>
      <c r="P103" s="8">
        <v>5.627675735395664E-3</v>
      </c>
      <c r="Q103" s="8">
        <v>7.2849053998066569E-3</v>
      </c>
      <c r="R103" s="8">
        <v>5.800303825438476E-3</v>
      </c>
      <c r="S103" s="8">
        <v>5.0649081618560979E-2</v>
      </c>
    </row>
    <row r="104" spans="11:19" x14ac:dyDescent="0.2">
      <c r="K104" s="8">
        <f t="shared" si="0"/>
        <v>596</v>
      </c>
      <c r="L104" s="8"/>
      <c r="M104" s="8"/>
      <c r="N104" s="8"/>
      <c r="O104" s="8"/>
      <c r="P104" s="8">
        <v>5.178842701284353E-3</v>
      </c>
      <c r="Q104" s="8">
        <v>6.7842839386825027E-3</v>
      </c>
      <c r="R104" s="8">
        <v>5.2651567463057594E-3</v>
      </c>
      <c r="S104" s="8">
        <v>4.6834000828614837E-2</v>
      </c>
    </row>
    <row r="105" spans="11:19" x14ac:dyDescent="0.2">
      <c r="K105" s="8">
        <f t="shared" si="0"/>
        <v>598</v>
      </c>
      <c r="L105" s="8"/>
      <c r="M105" s="8"/>
      <c r="N105" s="8"/>
      <c r="O105" s="8"/>
      <c r="P105" s="8">
        <v>4.8163237121944483E-3</v>
      </c>
      <c r="Q105" s="8">
        <v>6.2663996685540678E-3</v>
      </c>
      <c r="R105" s="8">
        <v>4.8853749482115731E-3</v>
      </c>
      <c r="S105" s="8">
        <v>4.3381439027758595E-2</v>
      </c>
    </row>
    <row r="106" spans="11:19" x14ac:dyDescent="0.2">
      <c r="K106" s="19">
        <f>K105+2</f>
        <v>600</v>
      </c>
      <c r="L106" s="19"/>
      <c r="M106" s="19"/>
      <c r="N106" s="19"/>
      <c r="O106" s="19"/>
      <c r="P106" s="19">
        <v>4.4538047231045437E-3</v>
      </c>
      <c r="Q106" s="19">
        <v>5.8866178704598815E-3</v>
      </c>
      <c r="R106" s="19">
        <v>4.6091700041430749E-3</v>
      </c>
      <c r="S106" s="19">
        <v>4.0481287115039358E-2</v>
      </c>
    </row>
  </sheetData>
  <mergeCells count="22">
    <mergeCell ref="AV3:AW3"/>
    <mergeCell ref="AX3:AY3"/>
    <mergeCell ref="AU3:AU4"/>
    <mergeCell ref="V3:V4"/>
    <mergeCell ref="W3:X3"/>
    <mergeCell ref="Y3:Z3"/>
    <mergeCell ref="AA3:AB3"/>
    <mergeCell ref="AC3:AD3"/>
    <mergeCell ref="AE3:AF3"/>
    <mergeCell ref="AG3:AH3"/>
    <mergeCell ref="AI3:AJ3"/>
    <mergeCell ref="AK3:AL3"/>
    <mergeCell ref="AM3:AN3"/>
    <mergeCell ref="AO3:AP3"/>
    <mergeCell ref="AQ3:AR3"/>
    <mergeCell ref="K3:K5"/>
    <mergeCell ref="L3:O3"/>
    <mergeCell ref="P3:S3"/>
    <mergeCell ref="P4:Q4"/>
    <mergeCell ref="L4:M4"/>
    <mergeCell ref="N4:O4"/>
    <mergeCell ref="R4:S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 1</vt:lpstr>
      <vt:lpstr>Fig. 2</vt:lpstr>
      <vt:lpstr>Fig. 3</vt:lpstr>
      <vt:lpstr>Fig. 4</vt:lpstr>
      <vt:lpstr>Fig. 5 </vt:lpstr>
      <vt:lpstr>Fig. 6</vt:lpstr>
      <vt:lpstr>Fig. S1</vt:lpstr>
      <vt:lpstr>Fig. S2</vt:lpstr>
      <vt:lpstr>Fig. S4</vt:lpstr>
      <vt:lpstr>Fig. S5</vt:lpstr>
      <vt:lpstr>Fig. S6</vt:lpstr>
      <vt:lpstr>Fig. S7</vt:lpstr>
      <vt:lpstr>Fig. S9</vt:lpstr>
      <vt:lpstr>Fig. S10</vt:lpstr>
      <vt:lpstr>Fig. S11</vt:lpstr>
      <vt:lpstr>Fig. S12</vt:lpstr>
      <vt:lpstr>Fig.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Yusuke Nasu</cp:lastModifiedBy>
  <dcterms:created xsi:type="dcterms:W3CDTF">2021-03-05T20:53:06Z</dcterms:created>
  <dcterms:modified xsi:type="dcterms:W3CDTF">2021-11-08T02:21:34Z</dcterms:modified>
</cp:coreProperties>
</file>